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apietil\OneDrive - University of Helsinki\ECM manuscript\Manu_Editorial revision\May_2021\FOR SUBMISSION\"/>
    </mc:Choice>
  </mc:AlternateContent>
  <bookViews>
    <workbookView xWindow="0" yWindow="0" windowWidth="9612" windowHeight="8340" firstSheet="41" activeTab="44"/>
  </bookViews>
  <sheets>
    <sheet name="Fig. 3b" sheetId="42" r:id="rId1"/>
    <sheet name="Fig. 3d" sheetId="41" r:id="rId2"/>
    <sheet name="Fig. 3e" sheetId="4" r:id="rId3"/>
    <sheet name="Fig. 3f" sheetId="14" r:id="rId4"/>
    <sheet name="Fig. 3h" sheetId="43" r:id="rId5"/>
    <sheet name="Fig. 3i" sheetId="5" r:id="rId6"/>
    <sheet name="Fig. 3j" sheetId="44" r:id="rId7"/>
    <sheet name="Fig. 3k" sheetId="7" r:id="rId8"/>
    <sheet name="Fig. 4; Supp Fig. 10-11 OVCAR4" sheetId="18" r:id="rId9"/>
    <sheet name="Fig. 4; Supp Fig. 10-11 OVCAR8" sheetId="19" r:id="rId10"/>
    <sheet name="Fig. 4d, Supp Fig. 10c-g" sheetId="20" r:id="rId11"/>
    <sheet name="Fig. 5e" sheetId="1" r:id="rId12"/>
    <sheet name="Fig. 5f" sheetId="3" r:id="rId13"/>
    <sheet name="Fig. 6d" sheetId="9" r:id="rId14"/>
    <sheet name="Fig. 6e" sheetId="10" r:id="rId15"/>
    <sheet name="Fig. 6f" sheetId="13" r:id="rId16"/>
    <sheet name="Fig. 6g" sheetId="12" r:id="rId17"/>
    <sheet name="Fig. 6h" sheetId="11" r:id="rId18"/>
    <sheet name="Fig. 7b" sheetId="45" r:id="rId19"/>
    <sheet name="Fig. 7c" sheetId="47" r:id="rId20"/>
    <sheet name="Fig. 7d" sheetId="46" r:id="rId21"/>
    <sheet name="Fig. 7f" sheetId="48" r:id="rId22"/>
    <sheet name="Fig. 7g" sheetId="49" r:id="rId23"/>
    <sheet name="Fig. 7h" sheetId="50" r:id="rId24"/>
    <sheet name="Fig. 7i" sheetId="51" r:id="rId25"/>
    <sheet name="Fig. 7j" sheetId="52" r:id="rId26"/>
    <sheet name="Fig. 8a,b" sheetId="36" r:id="rId27"/>
    <sheet name="Fig. 8c" sheetId="28" r:id="rId28"/>
    <sheet name="Fig. 8d" sheetId="29" r:id="rId29"/>
    <sheet name="Fig. 8f" sheetId="30" r:id="rId30"/>
    <sheet name="Fig. 8g" sheetId="33" r:id="rId31"/>
    <sheet name="Fig. 8h" sheetId="34" r:id="rId32"/>
    <sheet name="Supplementary Fig. 6a" sheetId="37" r:id="rId33"/>
    <sheet name="Supplementary Fig. 6b" sheetId="53" r:id="rId34"/>
    <sheet name="Supplementary Fig. 6c" sheetId="54" r:id="rId35"/>
    <sheet name="Supplementary Fig. 7a" sheetId="55" r:id="rId36"/>
    <sheet name="Supplementary Fig. 7b" sheetId="56" r:id="rId37"/>
    <sheet name="Supplementary Fig. 7c" sheetId="16" r:id="rId38"/>
    <sheet name="Supplementary Fig. 8a" sheetId="15" r:id="rId39"/>
    <sheet name="Supplementary Fig. 8c,d" sheetId="40" r:id="rId40"/>
    <sheet name="Supplementary Fig. 10i,j" sheetId="27" r:id="rId41"/>
    <sheet name="Supplementary Fig. 13" sheetId="38" r:id="rId42"/>
    <sheet name="Supplementary Fig. 14a" sheetId="57" r:id="rId43"/>
    <sheet name="Supplementary Fig. 14b" sheetId="58" r:id="rId44"/>
    <sheet name="Supplementary Fig. 15b" sheetId="39" r:id="rId45"/>
    <sheet name="Supplementary Fig. 15c" sheetId="8" r:id="rId4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38" l="1"/>
  <c r="I24" i="38"/>
  <c r="H26" i="38"/>
  <c r="H24" i="38"/>
  <c r="G26" i="38"/>
  <c r="G25" i="38"/>
  <c r="H18" i="38"/>
  <c r="H17" i="38"/>
  <c r="G19" i="38"/>
  <c r="G17" i="38"/>
  <c r="F19" i="38"/>
  <c r="F18" i="38"/>
  <c r="G12" i="36" l="1"/>
  <c r="J6" i="34"/>
  <c r="J7" i="34"/>
  <c r="J8" i="34"/>
  <c r="J10" i="34"/>
  <c r="J5" i="34"/>
  <c r="J16" i="34" l="1"/>
  <c r="J17" i="34"/>
  <c r="J18" i="34"/>
  <c r="J19" i="34"/>
  <c r="J21" i="34"/>
  <c r="J15" i="34"/>
  <c r="J17" i="30" l="1"/>
  <c r="J10" i="30" l="1"/>
  <c r="J8" i="30"/>
  <c r="J7" i="30"/>
  <c r="J6" i="30"/>
  <c r="J5" i="30"/>
  <c r="J21" i="30" l="1"/>
  <c r="J16" i="30"/>
  <c r="J18" i="30"/>
  <c r="J19" i="30"/>
  <c r="J15" i="30"/>
  <c r="J27" i="34" l="1"/>
  <c r="J28" i="34"/>
  <c r="J29" i="34"/>
  <c r="J31" i="34"/>
  <c r="J26" i="34"/>
  <c r="J6" i="33" l="1"/>
  <c r="J7" i="33"/>
  <c r="J8" i="33"/>
  <c r="J10" i="33"/>
  <c r="J5" i="33"/>
  <c r="J20" i="33" l="1"/>
  <c r="J18" i="33"/>
  <c r="J17" i="33"/>
  <c r="J16" i="33"/>
  <c r="J15" i="33"/>
  <c r="J30" i="33" l="1"/>
  <c r="G14" i="36"/>
  <c r="G7" i="36"/>
  <c r="G5" i="36"/>
  <c r="J26" i="33" l="1"/>
  <c r="J27" i="33"/>
  <c r="J28" i="33"/>
  <c r="J25" i="33"/>
  <c r="O13" i="18" l="1"/>
</calcChain>
</file>

<file path=xl/sharedStrings.xml><?xml version="1.0" encoding="utf-8"?>
<sst xmlns="http://schemas.openxmlformats.org/spreadsheetml/2006/main" count="5252" uniqueCount="484">
  <si>
    <t>COL6A1</t>
  </si>
  <si>
    <t>COL6A2</t>
  </si>
  <si>
    <t>COL6A3</t>
  </si>
  <si>
    <t>COL6A5</t>
  </si>
  <si>
    <t>COL6A6</t>
  </si>
  <si>
    <t>Sample</t>
  </si>
  <si>
    <t>Title</t>
  </si>
  <si>
    <t>Value</t>
  </si>
  <si>
    <t>GSM997599</t>
  </si>
  <si>
    <t>Ovarian cancer stroma - sample 317</t>
  </si>
  <si>
    <t>GSM997600</t>
  </si>
  <si>
    <t>Ovarian cancer stroma - sample 324</t>
  </si>
  <si>
    <t>GSM997601</t>
  </si>
  <si>
    <t>Ovarian cancer stroma - sample 326</t>
  </si>
  <si>
    <t>GSM997602</t>
  </si>
  <si>
    <t>Ovarian cancer stroma - sample 332</t>
  </si>
  <si>
    <t>GSM997603</t>
  </si>
  <si>
    <t>Ovarian cancer stroma - sample 345</t>
  </si>
  <si>
    <t>GSM997604</t>
  </si>
  <si>
    <t>Ovarian cancer stroma - sample 349</t>
  </si>
  <si>
    <t>GSM997605</t>
  </si>
  <si>
    <t>Ovarian cancer stroma - sample 351</t>
  </si>
  <si>
    <t>GSM997606</t>
  </si>
  <si>
    <t>Ovarian cancer stroma - sample 377</t>
  </si>
  <si>
    <t>GSM997607</t>
  </si>
  <si>
    <t>Ovarian cancer stroma - sample 380</t>
  </si>
  <si>
    <t>GSM997608</t>
  </si>
  <si>
    <t>Ovarian cancer stroma - sample 386</t>
  </si>
  <si>
    <t>GSM997609</t>
  </si>
  <si>
    <t>Ovarian cancer stroma - sample 388</t>
  </si>
  <si>
    <t>GSM997610</t>
  </si>
  <si>
    <t>Ovarian cancer stroma - sample 389</t>
  </si>
  <si>
    <t>GSM997611</t>
  </si>
  <si>
    <t>Ovarian cancer stroma - sample 393</t>
  </si>
  <si>
    <t>GSM997612</t>
  </si>
  <si>
    <t>Ovarian cancer stroma - sample 396</t>
  </si>
  <si>
    <t>GSM997613</t>
  </si>
  <si>
    <t>Ovarian cancer stroma - sample 402</t>
  </si>
  <si>
    <t>GSM997614</t>
  </si>
  <si>
    <t>Ovarian cancer stroma - sample 412</t>
  </si>
  <si>
    <t>GSM997615</t>
  </si>
  <si>
    <t>Ovarian cancer stroma - sample 427</t>
  </si>
  <si>
    <t>GSM997616</t>
  </si>
  <si>
    <t>Ovarian cancer stroma - sample 431</t>
  </si>
  <si>
    <t>GSM997617</t>
  </si>
  <si>
    <t>Ovarian cancer stroma - sample 434</t>
  </si>
  <si>
    <t>GSM997618</t>
  </si>
  <si>
    <t>Ovarian cancer stroma - sample 443</t>
  </si>
  <si>
    <t>GSM997619</t>
  </si>
  <si>
    <t>Ovarian cancer stroma - sample 467</t>
  </si>
  <si>
    <t>GSM997620</t>
  </si>
  <si>
    <t>Ovarian cancer stroma - sample 629</t>
  </si>
  <si>
    <t>GSM997621</t>
  </si>
  <si>
    <t>Ovarian cancer stroma - sample 744</t>
  </si>
  <si>
    <t>GSM997622</t>
  </si>
  <si>
    <t>Ovarian cancer stroma - sample 765</t>
  </si>
  <si>
    <t>GSM997623</t>
  </si>
  <si>
    <t>Ovarian cancer stroma - sample 778</t>
  </si>
  <si>
    <t>GSM997624</t>
  </si>
  <si>
    <t>Ovarian cancer stroma - sample 780</t>
  </si>
  <si>
    <t>GSM997625</t>
  </si>
  <si>
    <t>Ovarian cancer stroma - sample 794</t>
  </si>
  <si>
    <t>GSM997626</t>
  </si>
  <si>
    <t>Ovarian cancer stroma - sample 799</t>
  </si>
  <si>
    <t>GSM997627</t>
  </si>
  <si>
    <t>Ovarian cancer stroma - sample 872</t>
  </si>
  <si>
    <t>GSM997628</t>
  </si>
  <si>
    <t>Ovarian cancer stroma - sample 1064</t>
  </si>
  <si>
    <t>GSM997629</t>
  </si>
  <si>
    <t>Ovarian cancer stroma - sample 1660</t>
  </si>
  <si>
    <t>GSM997636</t>
  </si>
  <si>
    <t>Tumor epthelial component - sample 317</t>
  </si>
  <si>
    <t>GSM997637</t>
  </si>
  <si>
    <t>Tumor epthelial component - sample 321</t>
  </si>
  <si>
    <t>GSM997638</t>
  </si>
  <si>
    <t>Tumor epthelial component - sample 324</t>
  </si>
  <si>
    <t>GSM997639</t>
  </si>
  <si>
    <t>Tumor epthelial component - sample 326</t>
  </si>
  <si>
    <t>GSM997640</t>
  </si>
  <si>
    <t>Tumor epthelial component - sample 332</t>
  </si>
  <si>
    <t>GSM997641</t>
  </si>
  <si>
    <t>Tumor epthelial component - sample 349</t>
  </si>
  <si>
    <t>GSM997642</t>
  </si>
  <si>
    <t>Tumor epthelial component - sample 351</t>
  </si>
  <si>
    <t>GSM997643</t>
  </si>
  <si>
    <t>Tumor epthelial component - sample 377</t>
  </si>
  <si>
    <t>GSM997644</t>
  </si>
  <si>
    <t>Tumor epthelial component - sample 380</t>
  </si>
  <si>
    <t>GSM997645</t>
  </si>
  <si>
    <t>Tumor epthelial component - sample 386</t>
  </si>
  <si>
    <t>GSM997646</t>
  </si>
  <si>
    <t>Tumor epthelial component - sample 388</t>
  </si>
  <si>
    <t>GSM997647</t>
  </si>
  <si>
    <t>Tumor epthelial component - sample 389</t>
  </si>
  <si>
    <t>GSM997648</t>
  </si>
  <si>
    <t>Tumor epthelial component - sample 393</t>
  </si>
  <si>
    <t>GSM997649</t>
  </si>
  <si>
    <t>Tumor epthelial component - sample 394</t>
  </si>
  <si>
    <t>GSM997650</t>
  </si>
  <si>
    <t>Tumor epthelial component - sample 396</t>
  </si>
  <si>
    <t>GSM997651</t>
  </si>
  <si>
    <t>Tumor epthelial component - sample 402</t>
  </si>
  <si>
    <t>GSM997652</t>
  </si>
  <si>
    <t>Tumor epthelial component - sample 412</t>
  </si>
  <si>
    <t>GSM997653</t>
  </si>
  <si>
    <t>Tumor epthelial component - sample 427</t>
  </si>
  <si>
    <t>GSM997654</t>
  </si>
  <si>
    <t>Tumor epthelial component - sample 434</t>
  </si>
  <si>
    <t>GSM997655</t>
  </si>
  <si>
    <t>Tumor epthelial component - sample 443</t>
  </si>
  <si>
    <t>GSM997656</t>
  </si>
  <si>
    <t>Tumor epthelial component - sample 467</t>
  </si>
  <si>
    <t>GSM997657</t>
  </si>
  <si>
    <t>Tumor epthelial component - sample 629</t>
  </si>
  <si>
    <t>GSM997658</t>
  </si>
  <si>
    <t>Tumor epthelial component - sample 714</t>
  </si>
  <si>
    <t>GSM997659</t>
  </si>
  <si>
    <t>Tumor epthelial component - sample 744</t>
  </si>
  <si>
    <t>GSM997660</t>
  </si>
  <si>
    <t>Tumor epthelial component - sample 765</t>
  </si>
  <si>
    <t>GSM997661</t>
  </si>
  <si>
    <t>Tumor epthelial component - sample 778</t>
  </si>
  <si>
    <t>GSM997662</t>
  </si>
  <si>
    <t>Tumor epthelial component - sample 780</t>
  </si>
  <si>
    <t>GSM997663</t>
  </si>
  <si>
    <t>Tumor epthelial component - sample 799</t>
  </si>
  <si>
    <t>GSM997664</t>
  </si>
  <si>
    <t>Tumor epthelial component - sample 872</t>
  </si>
  <si>
    <t>GSM997665</t>
  </si>
  <si>
    <t>Tumor epthelial component - sample 1064</t>
  </si>
  <si>
    <t>GSM997666</t>
  </si>
  <si>
    <t>Tumor epthelial component - sample 1231</t>
  </si>
  <si>
    <t>GSM997667</t>
  </si>
  <si>
    <t>Tumor epthelial component - sample 1660</t>
  </si>
  <si>
    <t>GeneID</t>
  </si>
  <si>
    <t>ProbeID</t>
  </si>
  <si>
    <t>212091_s_at</t>
  </si>
  <si>
    <t>212937_s_at</t>
  </si>
  <si>
    <t>213428_s_at</t>
  </si>
  <si>
    <t>214200_s_at</t>
  </si>
  <si>
    <t>209156_s_at</t>
  </si>
  <si>
    <t>1553835_4_at</t>
  </si>
  <si>
    <t>212938_at</t>
  </si>
  <si>
    <t>212939_at</t>
  </si>
  <si>
    <t>212940_at</t>
  </si>
  <si>
    <t>216904_at</t>
  </si>
  <si>
    <t>213290_at</t>
  </si>
  <si>
    <t>201438_at</t>
  </si>
  <si>
    <t>1553834_at</t>
  </si>
  <si>
    <t>230867_at</t>
  </si>
  <si>
    <t>242641_at</t>
  </si>
  <si>
    <t>Datapoint 1 (average)</t>
  </si>
  <si>
    <t>2 kPa - 0h</t>
  </si>
  <si>
    <t>2 kPa - 12h</t>
  </si>
  <si>
    <t>2 kPa - 24h</t>
  </si>
  <si>
    <t>2 kPa - 36h</t>
  </si>
  <si>
    <t>21 kPa - 0h</t>
  </si>
  <si>
    <t>21 kPa - 12h</t>
  </si>
  <si>
    <t>21 kPa - 24h</t>
  </si>
  <si>
    <t>21 kPa - 36h</t>
  </si>
  <si>
    <t>TYK-nu.R</t>
  </si>
  <si>
    <t>geneID</t>
  </si>
  <si>
    <t>ENSG00000213949.8</t>
  </si>
  <si>
    <t>ITGA1</t>
  </si>
  <si>
    <t>ENSG00000164171.10</t>
  </si>
  <si>
    <t>ITGA2</t>
  </si>
  <si>
    <t>ENSG00000005961.17</t>
  </si>
  <si>
    <t>ITGA2B</t>
  </si>
  <si>
    <t>ENSG00000005884.17</t>
  </si>
  <si>
    <t>ITGA3</t>
  </si>
  <si>
    <t>ENSG00000115232.13</t>
  </si>
  <si>
    <t>ITGA4</t>
  </si>
  <si>
    <t>ENSG00000161638.10</t>
  </si>
  <si>
    <t>ITGA5</t>
  </si>
  <si>
    <t>ENSG00000091409.14</t>
  </si>
  <si>
    <t>ITGA6</t>
  </si>
  <si>
    <t>ENSG00000135424.15</t>
  </si>
  <si>
    <t>ITGA7</t>
  </si>
  <si>
    <t>ENSG00000077943.7</t>
  </si>
  <si>
    <t>ITGA8</t>
  </si>
  <si>
    <t>ENSG00000144668.11</t>
  </si>
  <si>
    <t>ITGA9</t>
  </si>
  <si>
    <t>ENSG00000143127.12</t>
  </si>
  <si>
    <t>ITGA10</t>
  </si>
  <si>
    <t>ENSG00000137809.16</t>
  </si>
  <si>
    <t>ITGA11</t>
  </si>
  <si>
    <t>ENSG00000156886.11</t>
  </si>
  <si>
    <t>ITGAD</t>
  </si>
  <si>
    <t>ENSG00000083457.11</t>
  </si>
  <si>
    <t>ITGAE</t>
  </si>
  <si>
    <t>ENSG00000005844.17</t>
  </si>
  <si>
    <t>ITGAL</t>
  </si>
  <si>
    <t>ENSG00000169896.16</t>
  </si>
  <si>
    <t>ITGAM</t>
  </si>
  <si>
    <t>ENSG00000138448.11</t>
  </si>
  <si>
    <t>ITGAV</t>
  </si>
  <si>
    <t>ENSG00000140678.16</t>
  </si>
  <si>
    <t>ITGAX</t>
  </si>
  <si>
    <t>ENSG00000150093.18</t>
  </si>
  <si>
    <t>ITGB1</t>
  </si>
  <si>
    <t>ENSG00000160255.17</t>
  </si>
  <si>
    <t>ITGB2</t>
  </si>
  <si>
    <t>ENSG00000259207.7</t>
  </si>
  <si>
    <t>ITGB3</t>
  </si>
  <si>
    <t>ENSG00000132470.13</t>
  </si>
  <si>
    <t>ITGB4</t>
  </si>
  <si>
    <t>ENSG00000082781.11</t>
  </si>
  <si>
    <t>ITGB5</t>
  </si>
  <si>
    <t>ENSG00000115221.10</t>
  </si>
  <si>
    <t>ITGB6</t>
  </si>
  <si>
    <t>ENSG00000139626.15</t>
  </si>
  <si>
    <t>ITGB7</t>
  </si>
  <si>
    <t>ENSG00000105855.9</t>
  </si>
  <si>
    <t>ITGB8</t>
  </si>
  <si>
    <t>ENSG00000039068.18</t>
  </si>
  <si>
    <t>CDH1</t>
  </si>
  <si>
    <t>ENSG00000170558.8</t>
  </si>
  <si>
    <t>CDH2</t>
  </si>
  <si>
    <t>ENSG00000140937.13</t>
  </si>
  <si>
    <t>CDH11</t>
  </si>
  <si>
    <t>ENSG00000026025.14</t>
  </si>
  <si>
    <t>VIM</t>
  </si>
  <si>
    <t>ENSG00000124216.3</t>
  </si>
  <si>
    <t>SNAI1</t>
  </si>
  <si>
    <t>ENSG00000019549.8</t>
  </si>
  <si>
    <t>SNAI2</t>
  </si>
  <si>
    <t>COL1</t>
  </si>
  <si>
    <t>Datapoint 1</t>
  </si>
  <si>
    <t>Datapoint 2</t>
  </si>
  <si>
    <t>Datapoint 3</t>
  </si>
  <si>
    <t>COL1+COL6</t>
  </si>
  <si>
    <t>COL1+FN1</t>
  </si>
  <si>
    <t>Cisplatin</t>
  </si>
  <si>
    <t>COL1 vs. COL1+COL6</t>
  </si>
  <si>
    <t>p-value</t>
  </si>
  <si>
    <t>COL1 vs. COL1+FN1</t>
  </si>
  <si>
    <t>COL1+COL6 vs. COL1+FN</t>
  </si>
  <si>
    <t>OVCAR4</t>
  </si>
  <si>
    <t>OVCAR8</t>
  </si>
  <si>
    <t>TYK-nu</t>
  </si>
  <si>
    <t>Figure 3e</t>
  </si>
  <si>
    <t>Figure 3i</t>
  </si>
  <si>
    <t>Figure 3k</t>
  </si>
  <si>
    <t>Figure 5e</t>
  </si>
  <si>
    <t>Figure 5f</t>
  </si>
  <si>
    <t>Figure 6h</t>
  </si>
  <si>
    <t>Figure 6g</t>
  </si>
  <si>
    <t>Figure 6f</t>
  </si>
  <si>
    <t>Figure 6e</t>
  </si>
  <si>
    <t>Figure 6d</t>
  </si>
  <si>
    <t>Supplementary Figure 8a</t>
  </si>
  <si>
    <t>Time (hour)</t>
  </si>
  <si>
    <t>2 kPa</t>
  </si>
  <si>
    <t>21 kPa</t>
  </si>
  <si>
    <t>p-value (in comparison to 0h)</t>
  </si>
  <si>
    <t>p-value (in comparison to 2 kPa)</t>
  </si>
  <si>
    <t>Supplementary Figure 7c</t>
  </si>
  <si>
    <t>4.5 kPa</t>
  </si>
  <si>
    <t>DMSO</t>
  </si>
  <si>
    <t>Verteporfin</t>
  </si>
  <si>
    <t>Defactinib</t>
  </si>
  <si>
    <t>Datapoint 2 (average)</t>
  </si>
  <si>
    <t>Datapoint 3 (average)</t>
  </si>
  <si>
    <t>Treatment-phase</t>
  </si>
  <si>
    <t>Pre-chemotherapy</t>
  </si>
  <si>
    <t>Post-chemotherapy</t>
  </si>
  <si>
    <t>geneName / Sample</t>
  </si>
  <si>
    <t>Ascites</t>
  </si>
  <si>
    <t>p-value (2 kPa vs. 21 kPa)</t>
  </si>
  <si>
    <t>t.test</t>
  </si>
  <si>
    <t>p-value (2 kPa: in comparison to 0h)</t>
  </si>
  <si>
    <t>p-value (21 kPa: in comparison to 0h)</t>
  </si>
  <si>
    <t>ANOVA</t>
  </si>
  <si>
    <t>ECM component</t>
  </si>
  <si>
    <t>NaCl</t>
  </si>
  <si>
    <t>Response</t>
  </si>
  <si>
    <t>Absolute (avg)</t>
  </si>
  <si>
    <t>Relative (avg)</t>
  </si>
  <si>
    <t>COL1 + LAM</t>
  </si>
  <si>
    <t>COL1 + FN</t>
  </si>
  <si>
    <t>COL6</t>
  </si>
  <si>
    <t>FN</t>
  </si>
  <si>
    <t>COL4 + FN</t>
  </si>
  <si>
    <t>COL1 + VTN</t>
  </si>
  <si>
    <t xml:space="preserve">FN + LAM </t>
  </si>
  <si>
    <t>COL1 + COL6</t>
  </si>
  <si>
    <t xml:space="preserve">COL6 + FN </t>
  </si>
  <si>
    <t>COL4 + LAM</t>
  </si>
  <si>
    <t>COL6 + VTN</t>
  </si>
  <si>
    <t>COL1 + COL4</t>
  </si>
  <si>
    <t>COL1 + COL3</t>
  </si>
  <si>
    <t>COL1 + COL5</t>
  </si>
  <si>
    <t>COL4 + VTN</t>
  </si>
  <si>
    <t>LAM</t>
  </si>
  <si>
    <t>COL6 + LAM</t>
  </si>
  <si>
    <t>COL1 + ELN</t>
  </si>
  <si>
    <t>COL1 + FN + LAM</t>
  </si>
  <si>
    <t>COL5</t>
  </si>
  <si>
    <t>COL4</t>
  </si>
  <si>
    <t xml:space="preserve">COL1 + COL4 + LAM + VTN </t>
  </si>
  <si>
    <t>LAM + VTN</t>
  </si>
  <si>
    <t>COL4 + COL6</t>
  </si>
  <si>
    <t>COL4 + FN + LAM</t>
  </si>
  <si>
    <t>COL6 + ELN</t>
  </si>
  <si>
    <t>FN + VTN</t>
  </si>
  <si>
    <t xml:space="preserve">COL1 + COL4 + LAM + FN </t>
  </si>
  <si>
    <t>COL4 + ELN</t>
  </si>
  <si>
    <t>VTN</t>
  </si>
  <si>
    <t>COL3 + COL5</t>
  </si>
  <si>
    <t>ELN + VTN</t>
  </si>
  <si>
    <t>COL3</t>
  </si>
  <si>
    <t>ELN</t>
  </si>
  <si>
    <t>BSA</t>
  </si>
  <si>
    <t>COL1 + COL4 + LAM + FN</t>
  </si>
  <si>
    <t>COL1 + COL4 + LAM + VTN</t>
  </si>
  <si>
    <t>COL6 + FN</t>
  </si>
  <si>
    <t>FN + LAM</t>
  </si>
  <si>
    <t>N/A</t>
  </si>
  <si>
    <t>FN + ELN</t>
  </si>
  <si>
    <t>COL3 + COL6</t>
  </si>
  <si>
    <t>Figure 4d</t>
  </si>
  <si>
    <t>Datapoint 4</t>
  </si>
  <si>
    <t>Datapoint 5</t>
  </si>
  <si>
    <t>Datapoint 6</t>
  </si>
  <si>
    <t>Datapoint 7</t>
  </si>
  <si>
    <t>Datapoint 8</t>
  </si>
  <si>
    <t>Datapoint 9</t>
  </si>
  <si>
    <t>Adherent cell count</t>
  </si>
  <si>
    <t>Treatment</t>
  </si>
  <si>
    <t>OVCAR4 ECM array</t>
  </si>
  <si>
    <t>Fold change</t>
  </si>
  <si>
    <t>Cell area (avg)</t>
  </si>
  <si>
    <t>stDev</t>
  </si>
  <si>
    <t>Relative ATP (avg)</t>
  </si>
  <si>
    <t>TYK-nu.R ECM array</t>
  </si>
  <si>
    <t>TYK-nu ECM array</t>
  </si>
  <si>
    <t>OVCAR8 ECM array data</t>
  </si>
  <si>
    <t>Supplementary Figure 10a,g</t>
  </si>
  <si>
    <t>Supplementary Figure 11a,c</t>
  </si>
  <si>
    <t>Figure 4a,c,g,h</t>
  </si>
  <si>
    <t>Figure 4a,c,g-i</t>
  </si>
  <si>
    <t>Supplementary Figure 10b,g,h</t>
  </si>
  <si>
    <t>Supplementary Figure 11b-d</t>
  </si>
  <si>
    <t>Migratory (avg)</t>
  </si>
  <si>
    <t>% Ki67+ (avg)</t>
  </si>
  <si>
    <t>Supplementary Figure 10i,j</t>
  </si>
  <si>
    <t>Cell Line</t>
  </si>
  <si>
    <t>Serum %</t>
  </si>
  <si>
    <t>Assay</t>
  </si>
  <si>
    <t>Average</t>
  </si>
  <si>
    <t>OVCAR3</t>
  </si>
  <si>
    <t xml:space="preserve">COL6 </t>
  </si>
  <si>
    <t>Growth</t>
  </si>
  <si>
    <t>Supplementary Figure 15c</t>
  </si>
  <si>
    <t>Standard Deviation</t>
  </si>
  <si>
    <t xml:space="preserve">COL1 + VTN </t>
  </si>
  <si>
    <t>Absolute = average (avg) nuclei count of all datapoints; n =  1 array with 9 technical replicates / microspots; Relative = relative value to OVCAR8 FN total; 
NaCl = cell count at 48 h control; Cisplatin = cell count at 48 h 10 µM cisplatin treatment; Response =
(NaCl-cisplatin)/NaCl. Highlighted number indicative for median response value. N/A = not applicable due to two adjacent technical errors. 
COL = collagen; FN = fibronectin; VTN = vitronectin; LAM = laminin; ELN = elastin; BSA = bovine serum albumin.</t>
  </si>
  <si>
    <t>Cell area (avg) = average cell area of all datapoints; n = 1 array with 9 technical replicates / microspots; NaCl = 48 h control; Cisplatin = 48 h 10 µM cisplatin treatment.N/A = not applicable due to two adjacent technical errors. 
COL = collagen; FN = fibronectin; VTN = vitronectin; LAM = laminin; ELN = elastin; BSA = bovine serum albumin.</t>
  </si>
  <si>
    <t>Cisplatin = cell count after 48-hour 10 µM cisplatin treatment; migratory (avg) = average migratory cell count of all datapoints; n = 1 array with 9 technical replicates / microspots. 
N/A = not applicable due to two adjacent technical errors. 
COL = collagen; FN = fibronectin; VTN = vitronectin; LAM = laminin; ELN = elastin; BSA = bovine serum albumin.</t>
  </si>
  <si>
    <t xml:space="preserve">NaCl = cell count at 48 h control; Cisplatin = cell count at 48 h 10 µM cisplatin treatment; Ki67+ (avg) = average Ki67+ cell count of all datapoints; n =  1 array with 9 technical replicates / microspots. 
COL = collagen; FN = fibronectin; VTN = vitronectin; LAM = laminin; ELN = elastin; BSA = bovine serum albumin.
</t>
  </si>
  <si>
    <t>Absolute = average (avg) nuclei count of all datapoints; n =  1 array with 9 technical replicates / microspots; Relative = relative value to OVCAR8 FN total; NaCl = cell count at 48 h control; Cisplatin = cell 
count at 48 h 2 µM cisplatin treatment; Response = (NaCl-Cisplatin)/NaCl. Highlighted 
number indicative for median response value. 
COL = collagen; FN = fibronectin; VTN = vitronectin; LAM = laminin; ELN = elastin; BSA = bovine serum albumin.</t>
  </si>
  <si>
    <t>Cell area (avg) = average cell area of all datapoints; n = 1 array with 9 technical replicates / microspots; NaCl = 48 h control; Cisplatin = 48 h 2 µM cisplatin treatment.
COL = collagen; FN = fibronectin; VTN = vitronectin; LAM = laminin; ELN = elastin; BSA = bovine serum albumin.</t>
  </si>
  <si>
    <t>Avg = average of cellular ATP of all datapoints; n = 3 biological replicates; Relative = relative value to TYK-nu COL6 + ELN; NaCl = cell count at 48 h control;
Cisplatin = cell count at 48 h 2 µM cisplatin treatment; Response =
(NaCl-cisplatin)/NaCl. Highlighted number indicative for  median response value. 
COL = collagen; FN = fibronectin; VTN = vitronectin; LAM = laminin; ELN = elastin; BSA = bovine serum albumin.</t>
  </si>
  <si>
    <t>Supplementary Figure 10c-g</t>
  </si>
  <si>
    <t>Figure 3f</t>
  </si>
  <si>
    <t xml:space="preserve">Response = (Cisplatin-NaCl)/NaCl. Ciplatin 2 µM for OVCAR3, OVCAR4, TYK-nu and TYK-nu.R. Cisplatin 10 µM for OVCAR8. Growth = (NaCl cell count at 24h-NaCl cell count at 72h)/ NaCl cell count at 24 h. stDev = standard deviation.
COL = collagen; FN = fibronectin; VTN = vitronectin.
</t>
  </si>
  <si>
    <t>Figure 8h</t>
  </si>
  <si>
    <t>r-HGSC_EOC742</t>
  </si>
  <si>
    <t>Cisplatin uM</t>
  </si>
  <si>
    <t>Condition</t>
  </si>
  <si>
    <t>COL1 NaCl</t>
  </si>
  <si>
    <t>COL1 cisplatin</t>
  </si>
  <si>
    <t>COL1 + COL6 control</t>
  </si>
  <si>
    <t>COL1 + COL6 cisplatin</t>
  </si>
  <si>
    <t>um</t>
  </si>
  <si>
    <t>Figure 8d</t>
  </si>
  <si>
    <t>Figure 8c</t>
  </si>
  <si>
    <t>Figure 8a,b</t>
  </si>
  <si>
    <t>EOC_1120_p-HGSC</t>
  </si>
  <si>
    <t>EOC_1120_r-HGSC</t>
  </si>
  <si>
    <t>Cellular ATP (RLU)</t>
  </si>
  <si>
    <t>p_HGSC_EOC50</t>
  </si>
  <si>
    <t>Figure 8g</t>
  </si>
  <si>
    <t>p_HGSC_EOC198</t>
  </si>
  <si>
    <t>p_HGSC_EOC1129</t>
  </si>
  <si>
    <t>Figure 8f</t>
  </si>
  <si>
    <t>r_HGSC_EOC1120</t>
  </si>
  <si>
    <t>p_HGSC_EOC1120</t>
  </si>
  <si>
    <t>r_HGSC_EOC677</t>
  </si>
  <si>
    <t>r_HGSC_EOC495</t>
  </si>
  <si>
    <t>COL1+FN</t>
  </si>
  <si>
    <t>Matrix</t>
  </si>
  <si>
    <t>Detected protein</t>
  </si>
  <si>
    <t>Supplementary Figure 15b</t>
  </si>
  <si>
    <t>ki67%</t>
  </si>
  <si>
    <t>r-HGSC_EOC26</t>
  </si>
  <si>
    <t>r-HGSC_EOC1120</t>
  </si>
  <si>
    <t>p-HGSC_EOC1120</t>
  </si>
  <si>
    <t>r-HGSC_EOC167</t>
  </si>
  <si>
    <t>p-HGSC_EOC1032</t>
  </si>
  <si>
    <t>p-HGSC_EOC691</t>
  </si>
  <si>
    <t>p-HGSC NaCl COL1</t>
  </si>
  <si>
    <t>p-HGSC cisplatin COL1</t>
  </si>
  <si>
    <t>p-HGSC NaCl COL6</t>
  </si>
  <si>
    <t>p-HGSC cisplatin COL6</t>
  </si>
  <si>
    <t>r-HGSC NaCl COL1</t>
  </si>
  <si>
    <t>r-HGSC cisplatin COL1</t>
  </si>
  <si>
    <t>r-HGSC NaCl COL6</t>
  </si>
  <si>
    <t>r-HGSC cisplatin COL6</t>
  </si>
  <si>
    <t>24h</t>
  </si>
  <si>
    <t>36h</t>
  </si>
  <si>
    <t>CyclinA2%</t>
  </si>
  <si>
    <t>CyclinA2% / RAD51%</t>
  </si>
  <si>
    <t>Supplementary Figure 6a</t>
  </si>
  <si>
    <t>Cisplatin um</t>
  </si>
  <si>
    <t>TYKnu</t>
  </si>
  <si>
    <t>Tyknu</t>
  </si>
  <si>
    <t>Tyk.nu</t>
  </si>
  <si>
    <t>Nuc:cyto ratio</t>
  </si>
  <si>
    <t>Figure 3d</t>
  </si>
  <si>
    <t>Biological replicate</t>
  </si>
  <si>
    <t>SD</t>
  </si>
  <si>
    <t>DMSO 1</t>
  </si>
  <si>
    <t>Defactinib 1</t>
  </si>
  <si>
    <t>Figure 3h</t>
  </si>
  <si>
    <t>DMSO 0 uM Cisp</t>
  </si>
  <si>
    <t>DMSO 2 uM Cisp</t>
  </si>
  <si>
    <t>Verteporfin 0 uM Cisp</t>
  </si>
  <si>
    <t>Verteporfin 2 uM Cisp</t>
  </si>
  <si>
    <t>DMSO 10 uM Cisp</t>
  </si>
  <si>
    <t>Verteporfin 10 uM Cisp</t>
  </si>
  <si>
    <t>Figure 3j</t>
  </si>
  <si>
    <t>Figure 7b</t>
  </si>
  <si>
    <t>Figure 7c</t>
  </si>
  <si>
    <t>Figure 7d</t>
  </si>
  <si>
    <t>Figure 7f</t>
  </si>
  <si>
    <t>Figure 7g</t>
  </si>
  <si>
    <t>Figure 7h</t>
  </si>
  <si>
    <t>Figure 7i</t>
  </si>
  <si>
    <t>Figure 7j</t>
  </si>
  <si>
    <t>Biological repeat</t>
  </si>
  <si>
    <t>20 kPa</t>
  </si>
  <si>
    <t>Biological Repeat</t>
  </si>
  <si>
    <t>FA/cell OVCAR4</t>
  </si>
  <si>
    <t>FA distance to edge (um)</t>
  </si>
  <si>
    <t>FA/cell OVCAR8</t>
  </si>
  <si>
    <t>OVCAR4 F-actin anisotropy</t>
  </si>
  <si>
    <t>OVCAR8 F-actin anisotropy</t>
  </si>
  <si>
    <t>Relative pMLC intensity</t>
  </si>
  <si>
    <t>Relative cell area</t>
  </si>
  <si>
    <t>Supplementary Figure 6b</t>
  </si>
  <si>
    <t>Supplementary Figure 6c</t>
  </si>
  <si>
    <t>Supplementary Figure 7a</t>
  </si>
  <si>
    <t>Supplementary Figure 7b</t>
  </si>
  <si>
    <t>% Cl-Caspase 3+ cells</t>
  </si>
  <si>
    <t>% EdU+ cells</t>
  </si>
  <si>
    <t>Supplementary Figure 14a</t>
  </si>
  <si>
    <t>Supplementary Figure 14b</t>
  </si>
  <si>
    <t>OVCAR4 cell area</t>
  </si>
  <si>
    <t>OVCAR8 cell area</t>
  </si>
  <si>
    <t>Readout#</t>
  </si>
  <si>
    <t>Figure 8c,d</t>
  </si>
  <si>
    <t>Reference:</t>
  </si>
  <si>
    <t>In comparison to:</t>
  </si>
  <si>
    <t>One-way ANOVA with Tukey's multiple comparison test</t>
  </si>
  <si>
    <t>Datapoint 1 (mean of n = 3)</t>
  </si>
  <si>
    <t>Datapoint 2 (mean of n = 3)</t>
  </si>
  <si>
    <t>Datapoint 3 (mean of n = 3)</t>
  </si>
  <si>
    <t>Datapoint 4 (mean of n = 3)</t>
  </si>
  <si>
    <t>Datapoint 1 (mean of n =3)</t>
  </si>
  <si>
    <t>Datapoint 2  (mean of n =3)</t>
  </si>
  <si>
    <t>Datapoint 3  (mean of n =3)</t>
  </si>
  <si>
    <t>Datapoint 2 (mean of n =3)</t>
  </si>
  <si>
    <t>Datapoint 3 (mean of n =3)</t>
  </si>
  <si>
    <t>Supplementary Figure 13</t>
  </si>
  <si>
    <t>Supplementary Figure 13a</t>
  </si>
  <si>
    <t>Supplementary Figure 13b</t>
  </si>
  <si>
    <t>Supplementary Figure 13c</t>
  </si>
  <si>
    <t>Supplementary Figure 13d</t>
  </si>
  <si>
    <t>Figure 3b</t>
  </si>
  <si>
    <t>Datapoint 1  (mean of n = 3)</t>
  </si>
  <si>
    <t>Datapoint 2  (mean of n = 3)</t>
  </si>
  <si>
    <t>Datapoint 3  (mean of n = 3)</t>
  </si>
  <si>
    <t>Supplementary Figure 1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.000"/>
    <numFmt numFmtId="165" formatCode="###0.0000"/>
    <numFmt numFmtId="166" formatCode="0.0"/>
    <numFmt numFmtId="167" formatCode="0.0000"/>
    <numFmt numFmtId="168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 style="thin">
        <color indexed="63"/>
      </top>
      <bottom style="thin">
        <color indexed="62"/>
      </bottom>
      <diagonal/>
    </border>
    <border>
      <left/>
      <right/>
      <top style="thin">
        <color indexed="62"/>
      </top>
      <bottom style="thin">
        <color indexed="62"/>
      </bottom>
      <diagonal/>
    </border>
    <border>
      <left/>
      <right/>
      <top style="thin">
        <color indexed="62"/>
      </top>
      <bottom style="thin">
        <color indexed="63"/>
      </bottom>
      <diagonal/>
    </border>
    <border>
      <left style="thin">
        <color indexed="61"/>
      </left>
      <right style="thin">
        <color indexed="61"/>
      </right>
      <top style="thin">
        <color indexed="63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3"/>
      </bottom>
      <diagonal/>
    </border>
  </borders>
  <cellStyleXfs count="7">
    <xf numFmtId="0" fontId="0" fillId="0" borderId="0"/>
    <xf numFmtId="0" fontId="1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4" fillId="0" borderId="0"/>
  </cellStyleXfs>
  <cellXfs count="210">
    <xf numFmtId="0" fontId="0" fillId="0" borderId="0" xfId="0"/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0" fontId="2" fillId="0" borderId="0" xfId="0" applyFont="1"/>
    <xf numFmtId="0" fontId="0" fillId="0" borderId="0" xfId="0" applyFill="1" applyBorder="1" applyAlignment="1">
      <alignment horizontal="right"/>
    </xf>
    <xf numFmtId="0" fontId="0" fillId="0" borderId="0" xfId="0" applyFill="1"/>
    <xf numFmtId="0" fontId="5" fillId="0" borderId="0" xfId="0" applyFont="1" applyBorder="1"/>
    <xf numFmtId="164" fontId="5" fillId="0" borderId="0" xfId="2" applyNumberFormat="1" applyFont="1" applyBorder="1" applyAlignment="1">
      <alignment horizontal="right" vertical="top"/>
    </xf>
    <xf numFmtId="164" fontId="5" fillId="0" borderId="0" xfId="2" applyNumberFormat="1" applyFont="1" applyFill="1" applyBorder="1" applyAlignment="1">
      <alignment horizontal="right" vertical="top"/>
    </xf>
    <xf numFmtId="165" fontId="5" fillId="0" borderId="0" xfId="2" applyNumberFormat="1" applyFont="1" applyFill="1" applyBorder="1" applyAlignment="1">
      <alignment horizontal="right" vertical="top"/>
    </xf>
    <xf numFmtId="0" fontId="5" fillId="0" borderId="0" xfId="0" applyFont="1" applyFill="1" applyBorder="1"/>
    <xf numFmtId="164" fontId="5" fillId="0" borderId="0" xfId="4" applyNumberFormat="1" applyFont="1" applyFill="1" applyBorder="1" applyAlignment="1">
      <alignment horizontal="right" vertical="top"/>
    </xf>
    <xf numFmtId="164" fontId="5" fillId="0" borderId="0" xfId="3" applyNumberFormat="1" applyFont="1" applyFill="1" applyBorder="1" applyAlignment="1">
      <alignment horizontal="right" vertical="top"/>
    </xf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0" xfId="0" applyNumberFormat="1"/>
    <xf numFmtId="0" fontId="0" fillId="0" borderId="3" xfId="0" applyBorder="1" applyAlignment="1">
      <alignment horizontal="center"/>
    </xf>
    <xf numFmtId="1" fontId="0" fillId="0" borderId="11" xfId="0" applyNumberFormat="1" applyFont="1" applyFill="1" applyBorder="1" applyAlignment="1">
      <alignment horizontal="center"/>
    </xf>
    <xf numFmtId="166" fontId="0" fillId="0" borderId="10" xfId="0" applyNumberFormat="1" applyFont="1" applyFill="1" applyBorder="1" applyAlignment="1">
      <alignment horizontal="center"/>
    </xf>
    <xf numFmtId="0" fontId="0" fillId="0" borderId="10" xfId="0" applyBorder="1"/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8" xfId="0" applyBorder="1"/>
    <xf numFmtId="0" fontId="0" fillId="0" borderId="11" xfId="0" applyBorder="1"/>
    <xf numFmtId="2" fontId="0" fillId="0" borderId="9" xfId="0" applyNumberFormat="1" applyBorder="1"/>
    <xf numFmtId="0" fontId="0" fillId="0" borderId="11" xfId="0" applyFill="1" applyBorder="1"/>
    <xf numFmtId="0" fontId="0" fillId="0" borderId="6" xfId="0" applyBorder="1" applyAlignment="1"/>
    <xf numFmtId="0" fontId="0" fillId="0" borderId="8" xfId="0" applyBorder="1" applyAlignment="1"/>
    <xf numFmtId="166" fontId="0" fillId="0" borderId="3" xfId="0" applyNumberFormat="1" applyBorder="1"/>
    <xf numFmtId="2" fontId="0" fillId="0" borderId="1" xfId="0" applyNumberFormat="1" applyBorder="1"/>
    <xf numFmtId="166" fontId="0" fillId="0" borderId="10" xfId="0" applyNumberFormat="1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/>
    <xf numFmtId="0" fontId="0" fillId="0" borderId="0" xfId="0" applyBorder="1" applyAlignment="1"/>
    <xf numFmtId="0" fontId="0" fillId="0" borderId="1" xfId="0" applyBorder="1" applyAlignment="1"/>
    <xf numFmtId="0" fontId="0" fillId="0" borderId="5" xfId="0" applyBorder="1" applyAlignment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0" xfId="0" applyNumberFormat="1" applyBorder="1"/>
    <xf numFmtId="1" fontId="0" fillId="0" borderId="2" xfId="0" applyNumberFormat="1" applyBorder="1"/>
    <xf numFmtId="1" fontId="0" fillId="0" borderId="4" xfId="0" applyNumberFormat="1" applyBorder="1"/>
    <xf numFmtId="2" fontId="0" fillId="0" borderId="4" xfId="0" applyNumberFormat="1" applyBorder="1"/>
    <xf numFmtId="2" fontId="0" fillId="0" borderId="8" xfId="0" applyNumberFormat="1" applyBorder="1"/>
    <xf numFmtId="0" fontId="0" fillId="0" borderId="2" xfId="0" applyBorder="1"/>
    <xf numFmtId="0" fontId="0" fillId="0" borderId="4" xfId="0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0" fontId="0" fillId="0" borderId="3" xfId="0" applyBorder="1"/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166" fontId="0" fillId="0" borderId="0" xfId="0" applyNumberFormat="1"/>
    <xf numFmtId="166" fontId="0" fillId="0" borderId="3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66" fontId="0" fillId="0" borderId="3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66" fontId="0" fillId="0" borderId="7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" fontId="0" fillId="0" borderId="3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7" xfId="0" applyNumberFormat="1" applyBorder="1"/>
    <xf numFmtId="166" fontId="0" fillId="0" borderId="3" xfId="0" applyNumberFormat="1" applyFill="1" applyBorder="1" applyAlignment="1">
      <alignment horizontal="center"/>
    </xf>
    <xf numFmtId="166" fontId="0" fillId="0" borderId="7" xfId="0" applyNumberForma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11" xfId="0" applyBorder="1" applyAlignment="1"/>
    <xf numFmtId="1" fontId="0" fillId="0" borderId="4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166" fontId="0" fillId="0" borderId="0" xfId="0" applyNumberFormat="1" applyBorder="1"/>
    <xf numFmtId="1" fontId="0" fillId="0" borderId="1" xfId="0" applyNumberFormat="1" applyFont="1" applyFill="1" applyBorder="1" applyAlignment="1"/>
    <xf numFmtId="1" fontId="0" fillId="0" borderId="5" xfId="0" applyNumberFormat="1" applyFont="1" applyFill="1" applyBorder="1" applyAlignment="1"/>
    <xf numFmtId="1" fontId="0" fillId="0" borderId="5" xfId="0" applyNumberFormat="1" applyBorder="1" applyAlignment="1"/>
    <xf numFmtId="1" fontId="0" fillId="0" borderId="5" xfId="0" applyNumberFormat="1" applyBorder="1" applyAlignment="1">
      <alignment vertical="center"/>
    </xf>
    <xf numFmtId="1" fontId="0" fillId="0" borderId="1" xfId="0" applyNumberFormat="1" applyBorder="1" applyAlignment="1"/>
    <xf numFmtId="1" fontId="0" fillId="0" borderId="3" xfId="0" applyNumberFormat="1" applyFont="1" applyFill="1" applyBorder="1" applyAlignment="1"/>
    <xf numFmtId="1" fontId="0" fillId="0" borderId="7" xfId="0" applyNumberFormat="1" applyFont="1" applyFill="1" applyBorder="1" applyAlignment="1"/>
    <xf numFmtId="166" fontId="0" fillId="0" borderId="1" xfId="0" applyNumberFormat="1" applyBorder="1"/>
    <xf numFmtId="166" fontId="0" fillId="0" borderId="5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5" xfId="0" applyNumberFormat="1" applyBorder="1"/>
    <xf numFmtId="166" fontId="0" fillId="0" borderId="1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12" xfId="0" applyBorder="1" applyAlignment="1"/>
    <xf numFmtId="0" fontId="0" fillId="0" borderId="2" xfId="0" applyFill="1" applyBorder="1" applyAlignment="1">
      <alignment vertical="center"/>
    </xf>
    <xf numFmtId="166" fontId="0" fillId="0" borderId="9" xfId="0" applyNumberFormat="1" applyBorder="1"/>
    <xf numFmtId="166" fontId="0" fillId="0" borderId="2" xfId="0" applyNumberFormat="1" applyBorder="1"/>
    <xf numFmtId="166" fontId="0" fillId="0" borderId="4" xfId="0" applyNumberFormat="1" applyBorder="1"/>
    <xf numFmtId="166" fontId="0" fillId="0" borderId="6" xfId="0" applyNumberFormat="1" applyBorder="1"/>
    <xf numFmtId="166" fontId="0" fillId="0" borderId="8" xfId="0" applyNumberFormat="1" applyBorder="1"/>
    <xf numFmtId="166" fontId="0" fillId="0" borderId="7" xfId="0" applyNumberFormat="1" applyBorder="1"/>
    <xf numFmtId="166" fontId="0" fillId="0" borderId="11" xfId="0" applyNumberFormat="1" applyBorder="1"/>
    <xf numFmtId="166" fontId="0" fillId="0" borderId="0" xfId="0" applyNumberFormat="1" applyFill="1" applyBorder="1"/>
    <xf numFmtId="0" fontId="0" fillId="2" borderId="0" xfId="0" applyFill="1"/>
    <xf numFmtId="167" fontId="0" fillId="0" borderId="0" xfId="0" applyNumberFormat="1"/>
    <xf numFmtId="167" fontId="0" fillId="0" borderId="0" xfId="0" applyNumberFormat="1" applyBorder="1"/>
    <xf numFmtId="168" fontId="0" fillId="0" borderId="0" xfId="0" applyNumberFormat="1"/>
    <xf numFmtId="168" fontId="0" fillId="0" borderId="0" xfId="0" applyNumberFormat="1" applyBorder="1"/>
    <xf numFmtId="167" fontId="0" fillId="0" borderId="0" xfId="0" applyNumberFormat="1" applyFill="1"/>
    <xf numFmtId="168" fontId="0" fillId="0" borderId="0" xfId="0" applyNumberFormat="1" applyFill="1"/>
    <xf numFmtId="0" fontId="4" fillId="0" borderId="0" xfId="6"/>
    <xf numFmtId="0" fontId="7" fillId="0" borderId="22" xfId="6" applyFont="1" applyFill="1" applyBorder="1" applyAlignment="1">
      <alignment horizontal="left" vertical="top" wrapText="1"/>
    </xf>
    <xf numFmtId="164" fontId="7" fillId="0" borderId="25" xfId="6" applyNumberFormat="1" applyFont="1" applyFill="1" applyBorder="1" applyAlignment="1">
      <alignment horizontal="right" vertical="top"/>
    </xf>
    <xf numFmtId="164" fontId="7" fillId="0" borderId="26" xfId="6" applyNumberFormat="1" applyFont="1" applyFill="1" applyBorder="1" applyAlignment="1">
      <alignment horizontal="right" vertical="top"/>
    </xf>
    <xf numFmtId="0" fontId="7" fillId="0" borderId="23" xfId="6" applyFont="1" applyFill="1" applyBorder="1" applyAlignment="1">
      <alignment horizontal="left" vertical="top" wrapText="1"/>
    </xf>
    <xf numFmtId="0" fontId="7" fillId="0" borderId="24" xfId="6" applyFont="1" applyFill="1" applyBorder="1" applyAlignment="1">
      <alignment horizontal="left" vertical="top" wrapText="1"/>
    </xf>
    <xf numFmtId="164" fontId="7" fillId="0" borderId="27" xfId="6" applyNumberFormat="1" applyFont="1" applyFill="1" applyBorder="1" applyAlignment="1">
      <alignment horizontal="right" vertical="top"/>
    </xf>
    <xf numFmtId="0" fontId="0" fillId="0" borderId="0" xfId="0" applyFont="1"/>
    <xf numFmtId="0" fontId="8" fillId="0" borderId="0" xfId="0" applyFont="1"/>
    <xf numFmtId="0" fontId="8" fillId="0" borderId="0" xfId="0" applyFont="1" applyBorder="1"/>
    <xf numFmtId="0" fontId="8" fillId="0" borderId="0" xfId="0" applyFont="1" applyFill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166" fontId="0" fillId="0" borderId="3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7" fillId="0" borderId="23" xfId="6" applyFont="1" applyFill="1" applyBorder="1" applyAlignment="1">
      <alignment horizontal="left" vertical="top" wrapText="1"/>
    </xf>
    <xf numFmtId="0" fontId="7" fillId="0" borderId="22" xfId="6" applyFont="1" applyFill="1" applyBorder="1" applyAlignment="1">
      <alignment horizontal="left" vertical="top" wrapText="1"/>
    </xf>
    <xf numFmtId="0" fontId="7" fillId="0" borderId="13" xfId="5" applyFont="1" applyFill="1" applyBorder="1" applyAlignment="1">
      <alignment horizontal="left" vertical="top"/>
    </xf>
    <xf numFmtId="0" fontId="7" fillId="0" borderId="14" xfId="5" applyFont="1" applyFill="1" applyBorder="1" applyAlignment="1">
      <alignment horizontal="left" vertical="top"/>
    </xf>
    <xf numFmtId="164" fontId="7" fillId="0" borderId="18" xfId="5" applyNumberFormat="1" applyFont="1" applyBorder="1" applyAlignment="1">
      <alignment horizontal="right" vertical="top"/>
    </xf>
    <xf numFmtId="0" fontId="7" fillId="0" borderId="15" xfId="5" applyFont="1" applyFill="1" applyBorder="1" applyAlignment="1">
      <alignment horizontal="left" vertical="top" wrapText="1"/>
    </xf>
    <xf numFmtId="0" fontId="7" fillId="0" borderId="15" xfId="5" applyFont="1" applyFill="1" applyBorder="1" applyAlignment="1">
      <alignment horizontal="left" vertical="top"/>
    </xf>
    <xf numFmtId="164" fontId="7" fillId="0" borderId="19" xfId="5" applyNumberFormat="1" applyFont="1" applyBorder="1" applyAlignment="1">
      <alignment horizontal="right" vertical="top"/>
    </xf>
    <xf numFmtId="0" fontId="7" fillId="0" borderId="16" xfId="5" applyFont="1" applyFill="1" applyBorder="1" applyAlignment="1">
      <alignment horizontal="left" vertical="top" wrapText="1"/>
    </xf>
    <xf numFmtId="0" fontId="7" fillId="0" borderId="16" xfId="5" applyFont="1" applyFill="1" applyBorder="1" applyAlignment="1">
      <alignment horizontal="left" vertical="top"/>
    </xf>
    <xf numFmtId="164" fontId="7" fillId="0" borderId="20" xfId="5" applyNumberFormat="1" applyFont="1" applyBorder="1" applyAlignment="1">
      <alignment horizontal="right" vertical="top"/>
    </xf>
    <xf numFmtId="0" fontId="7" fillId="0" borderId="16" xfId="5" applyFont="1" applyFill="1" applyBorder="1" applyAlignment="1">
      <alignment horizontal="left" vertical="top"/>
    </xf>
    <xf numFmtId="0" fontId="7" fillId="0" borderId="17" xfId="5" applyFont="1" applyFill="1" applyBorder="1" applyAlignment="1">
      <alignment horizontal="left" vertical="top" wrapText="1"/>
    </xf>
    <xf numFmtId="0" fontId="7" fillId="0" borderId="17" xfId="5" applyFont="1" applyFill="1" applyBorder="1" applyAlignment="1">
      <alignment horizontal="left" vertical="top"/>
    </xf>
    <xf numFmtId="164" fontId="7" fillId="0" borderId="21" xfId="5" applyNumberFormat="1" applyFont="1" applyBorder="1" applyAlignment="1">
      <alignment horizontal="right" vertical="top"/>
    </xf>
    <xf numFmtId="0" fontId="7" fillId="0" borderId="13" xfId="2" applyFont="1" applyFill="1" applyBorder="1" applyAlignment="1">
      <alignment horizontal="left" vertical="top"/>
    </xf>
    <xf numFmtId="0" fontId="7" fillId="0" borderId="14" xfId="2" applyFont="1" applyFill="1" applyBorder="1" applyAlignment="1">
      <alignment horizontal="left" vertical="top"/>
    </xf>
    <xf numFmtId="164" fontId="7" fillId="0" borderId="18" xfId="2" applyNumberFormat="1" applyFont="1" applyBorder="1" applyAlignment="1">
      <alignment horizontal="right" vertical="top"/>
    </xf>
    <xf numFmtId="0" fontId="7" fillId="0" borderId="15" xfId="2" applyFont="1" applyFill="1" applyBorder="1" applyAlignment="1">
      <alignment horizontal="left" vertical="top" wrapText="1"/>
    </xf>
    <xf numFmtId="0" fontId="7" fillId="0" borderId="15" xfId="2" applyFont="1" applyFill="1" applyBorder="1" applyAlignment="1">
      <alignment horizontal="left" vertical="top"/>
    </xf>
    <xf numFmtId="164" fontId="7" fillId="0" borderId="19" xfId="2" applyNumberFormat="1" applyFont="1" applyBorder="1" applyAlignment="1">
      <alignment horizontal="right" vertical="top"/>
    </xf>
    <xf numFmtId="0" fontId="7" fillId="0" borderId="16" xfId="2" applyFont="1" applyFill="1" applyBorder="1" applyAlignment="1">
      <alignment horizontal="left" vertical="top" wrapText="1"/>
    </xf>
    <xf numFmtId="0" fontId="7" fillId="0" borderId="16" xfId="2" applyFont="1" applyFill="1" applyBorder="1" applyAlignment="1">
      <alignment horizontal="left" vertical="top"/>
    </xf>
    <xf numFmtId="164" fontId="7" fillId="0" borderId="20" xfId="2" applyNumberFormat="1" applyFont="1" applyBorder="1" applyAlignment="1">
      <alignment horizontal="right" vertical="top"/>
    </xf>
    <xf numFmtId="0" fontId="7" fillId="0" borderId="16" xfId="2" applyFont="1" applyFill="1" applyBorder="1" applyAlignment="1">
      <alignment horizontal="left" vertical="top"/>
    </xf>
    <xf numFmtId="0" fontId="7" fillId="0" borderId="17" xfId="2" applyFont="1" applyFill="1" applyBorder="1" applyAlignment="1">
      <alignment horizontal="left" vertical="top" wrapText="1"/>
    </xf>
    <xf numFmtId="0" fontId="7" fillId="0" borderId="17" xfId="2" applyFont="1" applyFill="1" applyBorder="1" applyAlignment="1">
      <alignment horizontal="left" vertical="top"/>
    </xf>
    <xf numFmtId="164" fontId="7" fillId="0" borderId="21" xfId="2" applyNumberFormat="1" applyFont="1" applyBorder="1" applyAlignment="1">
      <alignment horizontal="right" vertical="top"/>
    </xf>
  </cellXfs>
  <cellStyles count="7">
    <cellStyle name="Normal" xfId="0" builtinId="0"/>
    <cellStyle name="Normal 2" xfId="1"/>
    <cellStyle name="Normal_H092 pASc" xfId="5"/>
    <cellStyle name="Normal_Sheet2" xfId="2"/>
    <cellStyle name="Normal_Sheet2_1" xfId="3"/>
    <cellStyle name="Normal_Sheet3" xfId="4"/>
    <cellStyle name="Normal_Supplementary Fig. 15b" xfId="6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6260</xdr:colOff>
      <xdr:row>2</xdr:row>
      <xdr:rowOff>45720</xdr:rowOff>
    </xdr:from>
    <xdr:to>
      <xdr:col>11</xdr:col>
      <xdr:colOff>28956</xdr:colOff>
      <xdr:row>28</xdr:row>
      <xdr:rowOff>5486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260" y="411480"/>
          <a:ext cx="6178296" cy="47640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workbookViewId="0">
      <selection activeCell="E26" sqref="E26"/>
    </sheetView>
  </sheetViews>
  <sheetFormatPr defaultRowHeight="14.4" x14ac:dyDescent="0.3"/>
  <cols>
    <col min="4" max="4" width="8.88671875" style="1"/>
    <col min="8" max="8" width="8.88671875" style="1"/>
  </cols>
  <sheetData>
    <row r="1" spans="1:11" x14ac:dyDescent="0.3">
      <c r="A1" s="123" t="s">
        <v>479</v>
      </c>
    </row>
    <row r="2" spans="1:11" x14ac:dyDescent="0.3">
      <c r="B2" s="1" t="s">
        <v>237</v>
      </c>
      <c r="C2" s="1"/>
      <c r="E2" s="1"/>
      <c r="F2" s="1" t="s">
        <v>238</v>
      </c>
      <c r="G2" s="1"/>
      <c r="I2" s="1"/>
      <c r="J2" s="1" t="s">
        <v>416</v>
      </c>
      <c r="K2" s="1"/>
    </row>
    <row r="3" spans="1:11" x14ac:dyDescent="0.3">
      <c r="B3" s="1" t="s">
        <v>252</v>
      </c>
      <c r="C3" s="1" t="s">
        <v>253</v>
      </c>
      <c r="E3" s="1"/>
      <c r="F3" s="1" t="s">
        <v>252</v>
      </c>
      <c r="G3" s="1" t="s">
        <v>253</v>
      </c>
      <c r="I3" s="1"/>
      <c r="J3" s="1" t="s">
        <v>252</v>
      </c>
      <c r="K3" s="1" t="s">
        <v>253</v>
      </c>
    </row>
    <row r="4" spans="1:11" x14ac:dyDescent="0.3">
      <c r="A4" s="1" t="s">
        <v>460</v>
      </c>
      <c r="B4" s="1">
        <v>177.33600000000001</v>
      </c>
      <c r="C4" s="1">
        <v>266.54399999999998</v>
      </c>
      <c r="E4" s="1" t="s">
        <v>460</v>
      </c>
      <c r="F4" s="1">
        <v>379.00099999999998</v>
      </c>
      <c r="G4" s="1">
        <v>1025.087</v>
      </c>
      <c r="I4" s="1" t="s">
        <v>460</v>
      </c>
      <c r="J4" s="1">
        <v>167.60400000000001</v>
      </c>
      <c r="K4" s="1">
        <v>350.346</v>
      </c>
    </row>
    <row r="5" spans="1:11" x14ac:dyDescent="0.3">
      <c r="A5" s="1">
        <v>1</v>
      </c>
      <c r="B5" s="1">
        <v>476.86</v>
      </c>
      <c r="C5" s="1">
        <v>278.97899999999998</v>
      </c>
      <c r="E5" s="1">
        <v>1</v>
      </c>
      <c r="F5" s="1">
        <v>283.84500000000003</v>
      </c>
      <c r="G5" s="1">
        <v>1376.5139999999999</v>
      </c>
      <c r="I5" s="1">
        <v>1</v>
      </c>
      <c r="J5" s="1">
        <v>341.69600000000003</v>
      </c>
      <c r="K5" s="1">
        <v>441.17599999999999</v>
      </c>
    </row>
    <row r="6" spans="1:11" x14ac:dyDescent="0.3">
      <c r="A6" s="1">
        <v>2</v>
      </c>
      <c r="B6" s="1">
        <v>455.774</v>
      </c>
      <c r="C6" s="1">
        <v>280.06099999999998</v>
      </c>
      <c r="E6" s="1">
        <v>2</v>
      </c>
      <c r="F6" s="1">
        <v>394.13900000000001</v>
      </c>
      <c r="G6" s="1">
        <v>2754.65</v>
      </c>
      <c r="I6" s="1">
        <v>2</v>
      </c>
      <c r="J6" s="1">
        <v>353.04899999999998</v>
      </c>
      <c r="K6" s="1">
        <v>498.48599999999999</v>
      </c>
    </row>
    <row r="7" spans="1:11" x14ac:dyDescent="0.3">
      <c r="A7" s="1">
        <v>3</v>
      </c>
      <c r="B7" s="1">
        <v>335.74799999999999</v>
      </c>
      <c r="C7" s="1">
        <v>283.30399999999997</v>
      </c>
      <c r="E7" s="1">
        <v>3</v>
      </c>
      <c r="F7" s="1">
        <v>481.726</v>
      </c>
      <c r="G7" s="1">
        <v>2181.0120000000002</v>
      </c>
      <c r="I7" s="1">
        <v>3</v>
      </c>
      <c r="J7" s="1">
        <v>414.68400000000003</v>
      </c>
      <c r="K7" s="1">
        <v>213.56</v>
      </c>
    </row>
    <row r="8" spans="1:11" x14ac:dyDescent="0.3">
      <c r="A8" s="1">
        <v>4</v>
      </c>
      <c r="B8" s="1">
        <v>400.08699999999999</v>
      </c>
      <c r="C8" s="1">
        <v>321.69099999999997</v>
      </c>
      <c r="E8" s="1">
        <v>4</v>
      </c>
      <c r="F8" s="1">
        <v>356.29300000000001</v>
      </c>
      <c r="G8" s="1">
        <v>2454.585</v>
      </c>
      <c r="I8" s="1">
        <v>4</v>
      </c>
      <c r="J8" s="1">
        <v>371.43200000000002</v>
      </c>
      <c r="K8" s="1">
        <v>397.38299999999998</v>
      </c>
    </row>
    <row r="9" spans="1:11" x14ac:dyDescent="0.3">
      <c r="A9" s="1">
        <v>5</v>
      </c>
      <c r="B9" s="1">
        <v>654.73599999999999</v>
      </c>
      <c r="C9" s="1">
        <v>341.15499999999997</v>
      </c>
      <c r="E9" s="1">
        <v>5</v>
      </c>
      <c r="F9" s="1">
        <v>363.322</v>
      </c>
      <c r="G9" s="1">
        <v>1095.3720000000001</v>
      </c>
      <c r="I9" s="1">
        <v>5</v>
      </c>
      <c r="J9" s="1">
        <v>386.57</v>
      </c>
      <c r="K9" s="1">
        <v>548.76700000000005</v>
      </c>
    </row>
    <row r="10" spans="1:11" x14ac:dyDescent="0.3">
      <c r="A10" s="1">
        <v>6</v>
      </c>
      <c r="B10" s="1">
        <v>271.41000000000003</v>
      </c>
      <c r="C10" s="1">
        <v>351.42700000000002</v>
      </c>
      <c r="E10" s="1">
        <v>6</v>
      </c>
      <c r="F10" s="1">
        <v>390.89499999999998</v>
      </c>
      <c r="G10" s="1">
        <v>2124.7840000000001</v>
      </c>
      <c r="I10" s="1">
        <v>6</v>
      </c>
      <c r="J10" s="1">
        <v>273.03199999999998</v>
      </c>
      <c r="K10" s="1">
        <v>447.66399999999999</v>
      </c>
    </row>
    <row r="11" spans="1:11" x14ac:dyDescent="0.3">
      <c r="A11" s="1">
        <v>7</v>
      </c>
      <c r="B11" s="1">
        <v>561.202</v>
      </c>
      <c r="C11" s="1">
        <v>370.89100000000002</v>
      </c>
      <c r="E11" s="1">
        <v>7</v>
      </c>
      <c r="F11" s="1">
        <v>315.74400000000003</v>
      </c>
      <c r="G11" s="1">
        <v>1403.0060000000001</v>
      </c>
      <c r="I11" s="1">
        <v>7</v>
      </c>
      <c r="J11" s="1">
        <v>336.28899999999999</v>
      </c>
      <c r="K11" s="1">
        <v>1721.9939999999999</v>
      </c>
    </row>
    <row r="12" spans="1:11" x14ac:dyDescent="0.3">
      <c r="A12" s="1">
        <v>8</v>
      </c>
      <c r="B12" s="1">
        <v>253.56800000000001</v>
      </c>
      <c r="C12" s="1">
        <v>386.029</v>
      </c>
      <c r="E12" s="1">
        <v>8</v>
      </c>
      <c r="F12" s="1">
        <v>285.46699999999998</v>
      </c>
      <c r="G12" s="1">
        <v>1421.9290000000001</v>
      </c>
      <c r="I12" s="1">
        <v>8</v>
      </c>
      <c r="J12" s="1">
        <v>251.40600000000001</v>
      </c>
      <c r="K12" s="1">
        <v>539.03499999999997</v>
      </c>
    </row>
    <row r="13" spans="1:11" x14ac:dyDescent="0.3">
      <c r="A13" s="1">
        <v>9</v>
      </c>
      <c r="B13" s="1">
        <v>318.447</v>
      </c>
      <c r="C13" s="1">
        <v>391.43599999999998</v>
      </c>
      <c r="E13" s="1">
        <v>9</v>
      </c>
      <c r="F13" s="1">
        <v>329.80099999999999</v>
      </c>
      <c r="G13" s="1">
        <v>1690.636</v>
      </c>
      <c r="I13" s="1">
        <v>9</v>
      </c>
      <c r="J13" s="1">
        <v>423.875</v>
      </c>
      <c r="K13" s="1">
        <v>851.53499999999997</v>
      </c>
    </row>
    <row r="14" spans="1:11" x14ac:dyDescent="0.3">
      <c r="A14" s="1">
        <v>10</v>
      </c>
      <c r="B14" s="1">
        <v>516.86900000000003</v>
      </c>
      <c r="C14" s="1">
        <v>394.13900000000001</v>
      </c>
      <c r="E14" s="1">
        <v>10</v>
      </c>
      <c r="F14" s="1">
        <v>459.55900000000003</v>
      </c>
      <c r="G14" s="1">
        <v>1872.837</v>
      </c>
      <c r="I14" s="1">
        <v>10</v>
      </c>
      <c r="J14" s="1">
        <v>429.82299999999998</v>
      </c>
      <c r="K14" s="1">
        <v>563.36500000000001</v>
      </c>
    </row>
    <row r="15" spans="1:11" x14ac:dyDescent="0.3">
      <c r="A15" s="1">
        <v>11</v>
      </c>
      <c r="B15" s="1">
        <v>324.39400000000001</v>
      </c>
      <c r="C15" s="1">
        <v>399.005</v>
      </c>
      <c r="E15" s="1">
        <v>11</v>
      </c>
      <c r="F15" s="1">
        <v>228.69800000000001</v>
      </c>
      <c r="G15" s="1">
        <v>1762.0029999999999</v>
      </c>
      <c r="I15" s="1">
        <v>11</v>
      </c>
      <c r="J15" s="1">
        <v>339.53300000000002</v>
      </c>
      <c r="K15" s="1">
        <v>585.53200000000004</v>
      </c>
    </row>
    <row r="16" spans="1:11" x14ac:dyDescent="0.3">
      <c r="A16" s="1">
        <v>12</v>
      </c>
      <c r="B16" s="1">
        <v>379.54199999999997</v>
      </c>
      <c r="C16" s="1">
        <v>407.65600000000001</v>
      </c>
      <c r="E16" s="1">
        <v>12</v>
      </c>
      <c r="F16" s="1">
        <v>350.346</v>
      </c>
      <c r="G16" s="1">
        <v>890.46299999999997</v>
      </c>
      <c r="I16" s="1">
        <v>12</v>
      </c>
      <c r="J16" s="1">
        <v>240.59299999999999</v>
      </c>
      <c r="K16" s="1">
        <v>353.04899999999998</v>
      </c>
    </row>
    <row r="17" spans="1:11" x14ac:dyDescent="0.3">
      <c r="A17" s="1">
        <v>13</v>
      </c>
      <c r="B17" s="1">
        <v>248.16200000000001</v>
      </c>
      <c r="C17" s="1">
        <v>419.01</v>
      </c>
      <c r="E17" s="1">
        <v>13</v>
      </c>
      <c r="F17" s="1">
        <v>368.72800000000001</v>
      </c>
      <c r="G17" s="1">
        <v>1859.3209999999999</v>
      </c>
      <c r="I17" s="1">
        <v>13</v>
      </c>
      <c r="J17" s="1">
        <v>207.072</v>
      </c>
      <c r="K17" s="1">
        <v>344.93900000000002</v>
      </c>
    </row>
    <row r="18" spans="1:11" x14ac:dyDescent="0.3">
      <c r="A18" s="1">
        <v>14</v>
      </c>
      <c r="B18" s="1">
        <v>341.69600000000003</v>
      </c>
      <c r="C18" s="1">
        <v>424.416</v>
      </c>
      <c r="E18" s="1">
        <v>14</v>
      </c>
      <c r="F18" s="1">
        <v>242.215</v>
      </c>
      <c r="G18" s="1">
        <v>1204.0440000000001</v>
      </c>
      <c r="I18" s="1">
        <v>14</v>
      </c>
      <c r="J18" s="1">
        <v>410.9</v>
      </c>
      <c r="K18" s="1">
        <v>364.40300000000002</v>
      </c>
    </row>
    <row r="19" spans="1:11" x14ac:dyDescent="0.3">
      <c r="A19" s="1">
        <v>15</v>
      </c>
      <c r="B19" s="1">
        <v>522.81600000000003</v>
      </c>
      <c r="C19" s="1">
        <v>424.416</v>
      </c>
      <c r="E19" s="1">
        <v>15</v>
      </c>
      <c r="F19" s="1">
        <v>178.958</v>
      </c>
      <c r="G19" s="1">
        <v>1500.3240000000001</v>
      </c>
      <c r="I19" s="1">
        <v>15</v>
      </c>
      <c r="J19" s="1">
        <v>414.68400000000003</v>
      </c>
      <c r="K19" s="1">
        <v>823.96199999999999</v>
      </c>
    </row>
    <row r="20" spans="1:11" x14ac:dyDescent="0.3">
      <c r="A20" s="1">
        <v>16</v>
      </c>
      <c r="B20" s="1">
        <v>231.94200000000001</v>
      </c>
      <c r="C20" s="1">
        <v>424.416</v>
      </c>
      <c r="E20" s="1">
        <v>16</v>
      </c>
      <c r="F20" s="1">
        <v>304.39</v>
      </c>
      <c r="G20" s="1">
        <v>539.03499999999997</v>
      </c>
      <c r="I20" s="1">
        <v>16</v>
      </c>
      <c r="J20" s="1">
        <v>391.97699999999998</v>
      </c>
      <c r="K20" s="1">
        <v>1286.7650000000001</v>
      </c>
    </row>
    <row r="21" spans="1:11" x14ac:dyDescent="0.3">
      <c r="A21" s="1">
        <v>17</v>
      </c>
      <c r="B21" s="1">
        <v>433.06700000000001</v>
      </c>
      <c r="C21" s="1">
        <v>426.57900000000001</v>
      </c>
      <c r="E21" s="1">
        <v>17</v>
      </c>
      <c r="F21" s="1">
        <v>601.21100000000001</v>
      </c>
      <c r="G21" s="1">
        <v>706.09900000000005</v>
      </c>
      <c r="I21" s="1">
        <v>17</v>
      </c>
      <c r="J21" s="1">
        <v>309.79700000000003</v>
      </c>
      <c r="K21" s="1">
        <v>717.99300000000005</v>
      </c>
    </row>
    <row r="22" spans="1:11" x14ac:dyDescent="0.3">
      <c r="A22" s="1">
        <v>18</v>
      </c>
      <c r="B22" s="1">
        <v>820.17700000000002</v>
      </c>
      <c r="C22" s="1">
        <v>456.315</v>
      </c>
      <c r="E22" s="1">
        <v>18</v>
      </c>
      <c r="F22" s="1">
        <v>523.89700000000005</v>
      </c>
      <c r="G22" s="1">
        <v>2370.2420000000002</v>
      </c>
      <c r="I22" s="1">
        <v>18</v>
      </c>
      <c r="J22" s="1">
        <v>348.72399999999999</v>
      </c>
      <c r="K22" s="1">
        <v>1377.595</v>
      </c>
    </row>
    <row r="23" spans="1:11" x14ac:dyDescent="0.3">
      <c r="A23" s="1">
        <v>19</v>
      </c>
      <c r="B23" s="1">
        <v>177.876</v>
      </c>
      <c r="C23" s="1">
        <v>464.96499999999997</v>
      </c>
      <c r="E23" s="1">
        <v>19</v>
      </c>
      <c r="F23" s="1">
        <v>664.46799999999996</v>
      </c>
      <c r="G23" s="1">
        <v>1358.672</v>
      </c>
      <c r="I23" s="1">
        <v>19</v>
      </c>
      <c r="J23" s="1">
        <v>444.96100000000001</v>
      </c>
      <c r="K23" s="1">
        <v>1732.807</v>
      </c>
    </row>
    <row r="24" spans="1:11" x14ac:dyDescent="0.3">
      <c r="A24" s="1">
        <v>20</v>
      </c>
      <c r="B24" s="1">
        <v>190.852</v>
      </c>
      <c r="C24" s="1">
        <v>466.58699999999999</v>
      </c>
      <c r="E24" s="1">
        <v>20</v>
      </c>
      <c r="F24" s="1">
        <v>481.726</v>
      </c>
      <c r="G24" s="1">
        <v>998.05399999999997</v>
      </c>
      <c r="I24" s="1">
        <v>20</v>
      </c>
      <c r="J24" s="1">
        <v>349.26499999999999</v>
      </c>
      <c r="K24" s="1">
        <v>387.65100000000001</v>
      </c>
    </row>
    <row r="25" spans="1:11" x14ac:dyDescent="0.3">
      <c r="A25" s="1">
        <v>21</v>
      </c>
      <c r="B25" s="1">
        <v>403.87099999999998</v>
      </c>
      <c r="C25" s="1">
        <v>487.673</v>
      </c>
      <c r="E25" s="1">
        <v>21</v>
      </c>
      <c r="F25" s="1">
        <v>347.64299999999997</v>
      </c>
      <c r="G25" s="1">
        <v>1378.136</v>
      </c>
      <c r="I25" s="1">
        <v>21</v>
      </c>
      <c r="J25" s="1">
        <v>402.24900000000002</v>
      </c>
      <c r="K25" s="1">
        <v>514.70600000000002</v>
      </c>
    </row>
    <row r="26" spans="1:11" x14ac:dyDescent="0.3">
      <c r="A26" s="1">
        <v>22</v>
      </c>
      <c r="B26" s="1">
        <v>326.55700000000002</v>
      </c>
      <c r="C26" s="1">
        <v>554.17399999999998</v>
      </c>
      <c r="E26" s="1">
        <v>22</v>
      </c>
      <c r="F26" s="1">
        <v>202.20599999999999</v>
      </c>
      <c r="G26" s="1">
        <v>854.23900000000003</v>
      </c>
      <c r="I26" s="1">
        <v>22</v>
      </c>
      <c r="J26" s="1">
        <v>494.161</v>
      </c>
      <c r="K26" s="1">
        <v>454.69299999999998</v>
      </c>
    </row>
    <row r="27" spans="1:11" x14ac:dyDescent="0.3">
      <c r="A27" s="1">
        <v>23</v>
      </c>
      <c r="B27" s="1">
        <v>287.63</v>
      </c>
      <c r="C27" s="1">
        <v>571.47500000000002</v>
      </c>
      <c r="E27" s="1">
        <v>23</v>
      </c>
      <c r="F27" s="1">
        <v>254.65</v>
      </c>
      <c r="G27" s="1">
        <v>3700.26</v>
      </c>
      <c r="I27" s="1">
        <v>23</v>
      </c>
      <c r="J27" s="1">
        <v>210.85599999999999</v>
      </c>
      <c r="K27" s="1">
        <v>613.64599999999996</v>
      </c>
    </row>
    <row r="28" spans="1:11" x14ac:dyDescent="0.3">
      <c r="A28" s="1">
        <v>24</v>
      </c>
      <c r="B28" s="1">
        <v>393.05799999999999</v>
      </c>
      <c r="C28" s="1">
        <v>574.178</v>
      </c>
      <c r="E28" s="1">
        <v>24</v>
      </c>
      <c r="F28" s="1">
        <v>496.86399999999998</v>
      </c>
      <c r="G28" s="1">
        <v>1684.6890000000001</v>
      </c>
      <c r="I28" s="1">
        <v>24</v>
      </c>
      <c r="J28" s="1">
        <v>458.47800000000001</v>
      </c>
      <c r="K28" s="1">
        <v>592.02</v>
      </c>
    </row>
    <row r="29" spans="1:11" x14ac:dyDescent="0.3">
      <c r="A29" s="1">
        <v>25</v>
      </c>
      <c r="B29" s="1">
        <v>277.89800000000002</v>
      </c>
      <c r="C29" s="1">
        <v>576.34100000000001</v>
      </c>
      <c r="E29" s="1">
        <v>25</v>
      </c>
      <c r="F29" s="1">
        <v>368.72800000000001</v>
      </c>
      <c r="G29" s="1">
        <v>819.63699999999994</v>
      </c>
      <c r="I29" s="1">
        <v>25</v>
      </c>
      <c r="J29" s="1">
        <v>363.322</v>
      </c>
      <c r="K29" s="1">
        <v>893.70699999999999</v>
      </c>
    </row>
    <row r="30" spans="1:11" x14ac:dyDescent="0.3">
      <c r="A30" s="1">
        <v>26</v>
      </c>
      <c r="B30" s="1">
        <v>185.446</v>
      </c>
      <c r="C30" s="1">
        <v>580.125</v>
      </c>
      <c r="E30" s="1">
        <v>26</v>
      </c>
      <c r="F30" s="1">
        <v>227.61699999999999</v>
      </c>
      <c r="G30" s="1">
        <v>770.43700000000001</v>
      </c>
      <c r="I30" s="1">
        <v>26</v>
      </c>
      <c r="J30" s="1">
        <v>286.00799999999998</v>
      </c>
      <c r="K30" s="1">
        <v>439.55399999999997</v>
      </c>
    </row>
    <row r="31" spans="1:11" x14ac:dyDescent="0.3">
      <c r="A31" s="1">
        <v>27</v>
      </c>
      <c r="B31" s="1">
        <v>278.43900000000002</v>
      </c>
      <c r="C31" s="1">
        <v>599.58900000000006</v>
      </c>
      <c r="E31" s="1">
        <v>27</v>
      </c>
      <c r="F31" s="1">
        <v>329.26</v>
      </c>
      <c r="G31" s="1">
        <v>1673.335</v>
      </c>
      <c r="I31" s="1">
        <v>27</v>
      </c>
      <c r="J31" s="1">
        <v>400.08699999999999</v>
      </c>
      <c r="K31" s="1">
        <v>664.46799999999996</v>
      </c>
    </row>
    <row r="32" spans="1:11" x14ac:dyDescent="0.3">
      <c r="A32" s="1">
        <v>28</v>
      </c>
      <c r="B32" s="1">
        <v>178.417</v>
      </c>
      <c r="C32" s="1">
        <v>609.32100000000003</v>
      </c>
      <c r="E32" s="1">
        <v>28</v>
      </c>
      <c r="F32" s="1">
        <v>459.01799999999997</v>
      </c>
      <c r="G32" s="1">
        <v>889.92200000000003</v>
      </c>
      <c r="I32" s="1">
        <v>28</v>
      </c>
      <c r="J32" s="1">
        <v>312.5</v>
      </c>
      <c r="K32" s="1">
        <v>444.96100000000001</v>
      </c>
    </row>
    <row r="33" spans="1:11" x14ac:dyDescent="0.3">
      <c r="A33" s="1">
        <v>29</v>
      </c>
      <c r="B33" s="1">
        <v>196.25899999999999</v>
      </c>
      <c r="C33" s="1">
        <v>643.38199999999995</v>
      </c>
      <c r="E33" s="1">
        <v>29</v>
      </c>
      <c r="F33" s="1">
        <v>303.30900000000003</v>
      </c>
      <c r="G33" s="1">
        <v>531.46600000000001</v>
      </c>
      <c r="I33" s="1">
        <v>29</v>
      </c>
      <c r="J33" s="1">
        <v>568.23099999999999</v>
      </c>
      <c r="K33" s="1">
        <v>469.291</v>
      </c>
    </row>
    <row r="34" spans="1:11" x14ac:dyDescent="0.3">
      <c r="A34" s="1">
        <v>30</v>
      </c>
      <c r="B34" s="1">
        <v>358.45600000000002</v>
      </c>
      <c r="C34" s="1">
        <v>649.87</v>
      </c>
      <c r="E34" s="1">
        <v>30</v>
      </c>
      <c r="F34" s="1">
        <v>346.02100000000002</v>
      </c>
      <c r="G34" s="1">
        <v>1141.328</v>
      </c>
      <c r="I34" s="1">
        <v>30</v>
      </c>
      <c r="J34" s="1">
        <v>356.29300000000001</v>
      </c>
      <c r="K34" s="1">
        <v>414.14400000000001</v>
      </c>
    </row>
    <row r="35" spans="1:11" x14ac:dyDescent="0.3">
      <c r="A35" s="1">
        <v>31</v>
      </c>
      <c r="B35" s="1">
        <v>362.78100000000001</v>
      </c>
      <c r="C35" s="1">
        <v>649.87</v>
      </c>
      <c r="E35" s="1">
        <v>31</v>
      </c>
      <c r="F35" s="1">
        <v>340.61399999999998</v>
      </c>
      <c r="G35" s="1">
        <v>1931.769</v>
      </c>
      <c r="I35" s="1">
        <v>31</v>
      </c>
      <c r="J35" s="1">
        <v>710.42399999999998</v>
      </c>
      <c r="K35" s="1">
        <v>394.13900000000001</v>
      </c>
    </row>
    <row r="36" spans="1:11" x14ac:dyDescent="0.3">
      <c r="A36" s="1">
        <v>32</v>
      </c>
      <c r="B36" s="1">
        <v>171.38800000000001</v>
      </c>
      <c r="C36" s="1">
        <v>670.41499999999996</v>
      </c>
      <c r="E36" s="1">
        <v>32</v>
      </c>
      <c r="F36" s="1">
        <v>254.65</v>
      </c>
      <c r="G36" s="1">
        <v>1192.69</v>
      </c>
      <c r="I36" s="1">
        <v>32</v>
      </c>
      <c r="J36" s="1">
        <v>303.30900000000003</v>
      </c>
      <c r="K36" s="1">
        <v>1233.78</v>
      </c>
    </row>
    <row r="37" spans="1:11" x14ac:dyDescent="0.3">
      <c r="A37" s="1">
        <v>33</v>
      </c>
      <c r="B37" s="1">
        <v>261.13799999999998</v>
      </c>
      <c r="C37" s="1">
        <v>675.28099999999995</v>
      </c>
      <c r="E37" s="1">
        <v>33</v>
      </c>
      <c r="F37" s="1">
        <v>688.25699999999995</v>
      </c>
      <c r="G37" s="1">
        <v>996.43200000000002</v>
      </c>
      <c r="I37" s="1">
        <v>33</v>
      </c>
      <c r="J37" s="1">
        <v>267.625</v>
      </c>
      <c r="K37" s="1">
        <v>658.52099999999996</v>
      </c>
    </row>
    <row r="38" spans="1:11" x14ac:dyDescent="0.3">
      <c r="A38" s="1">
        <v>34</v>
      </c>
      <c r="B38" s="1">
        <v>380.62299999999999</v>
      </c>
      <c r="C38" s="1">
        <v>696.90700000000004</v>
      </c>
      <c r="E38" s="1">
        <v>34</v>
      </c>
      <c r="F38" s="1">
        <v>331.423</v>
      </c>
      <c r="G38" s="1">
        <v>2206.9639999999999</v>
      </c>
      <c r="I38" s="1">
        <v>34</v>
      </c>
      <c r="J38" s="1">
        <v>616.89</v>
      </c>
      <c r="K38" s="1">
        <v>655.27700000000004</v>
      </c>
    </row>
    <row r="39" spans="1:11" x14ac:dyDescent="0.3">
      <c r="A39" s="1">
        <v>35</v>
      </c>
      <c r="B39" s="1">
        <v>338.452</v>
      </c>
      <c r="C39" s="1">
        <v>705.01700000000005</v>
      </c>
      <c r="E39" s="1">
        <v>35</v>
      </c>
      <c r="F39" s="1">
        <v>274.654</v>
      </c>
      <c r="G39" s="1">
        <v>1312.1759999999999</v>
      </c>
      <c r="I39" s="1">
        <v>35</v>
      </c>
      <c r="J39" s="1">
        <v>505.51499999999999</v>
      </c>
      <c r="K39" s="1">
        <v>690.42</v>
      </c>
    </row>
    <row r="40" spans="1:11" x14ac:dyDescent="0.3">
      <c r="A40" s="1">
        <v>36</v>
      </c>
      <c r="B40" s="1">
        <v>251.946</v>
      </c>
      <c r="C40" s="1">
        <v>718.53399999999999</v>
      </c>
      <c r="E40" s="1">
        <v>36</v>
      </c>
      <c r="F40" s="1">
        <v>229.239</v>
      </c>
      <c r="G40" s="1">
        <v>1066.7170000000001</v>
      </c>
      <c r="I40" s="1">
        <v>36</v>
      </c>
      <c r="J40" s="1">
        <v>231.40100000000001</v>
      </c>
      <c r="K40" s="1">
        <v>910.46699999999998</v>
      </c>
    </row>
    <row r="41" spans="1:11" x14ac:dyDescent="0.3">
      <c r="A41" s="1">
        <v>37</v>
      </c>
      <c r="B41" s="1">
        <v>501.18900000000002</v>
      </c>
      <c r="C41" s="1">
        <v>723.94</v>
      </c>
      <c r="E41" s="1">
        <v>37</v>
      </c>
      <c r="F41" s="1">
        <v>243.83699999999999</v>
      </c>
      <c r="G41" s="1">
        <v>1208.3689999999999</v>
      </c>
      <c r="I41" s="1">
        <v>37</v>
      </c>
      <c r="J41" s="1">
        <v>150.303</v>
      </c>
      <c r="K41" s="1">
        <v>1114.2950000000001</v>
      </c>
    </row>
    <row r="42" spans="1:11" x14ac:dyDescent="0.3">
      <c r="A42" s="1">
        <v>38</v>
      </c>
      <c r="B42" s="1">
        <v>281.142</v>
      </c>
      <c r="C42" s="1">
        <v>729.34699999999998</v>
      </c>
      <c r="E42" s="1">
        <v>38</v>
      </c>
      <c r="F42" s="1">
        <v>174.63200000000001</v>
      </c>
      <c r="G42" s="1">
        <v>2469.183</v>
      </c>
      <c r="I42" s="1">
        <v>38</v>
      </c>
      <c r="J42" s="1">
        <v>372.51299999999998</v>
      </c>
      <c r="K42" s="1">
        <v>362.24</v>
      </c>
    </row>
    <row r="43" spans="1:11" x14ac:dyDescent="0.3">
      <c r="A43" s="1">
        <v>39</v>
      </c>
      <c r="B43" s="1">
        <v>216.26300000000001</v>
      </c>
      <c r="C43" s="1">
        <v>749.89200000000005</v>
      </c>
      <c r="E43" s="1">
        <v>39</v>
      </c>
      <c r="F43" s="1">
        <v>219.50700000000001</v>
      </c>
      <c r="G43" s="1">
        <v>1943.123</v>
      </c>
      <c r="I43" s="1">
        <v>39</v>
      </c>
      <c r="J43" s="1">
        <v>403.33</v>
      </c>
      <c r="K43" s="1">
        <v>424.95699999999999</v>
      </c>
    </row>
    <row r="44" spans="1:11" x14ac:dyDescent="0.3">
      <c r="A44" s="1">
        <v>40</v>
      </c>
      <c r="B44" s="1">
        <v>295.19900000000001</v>
      </c>
      <c r="C44" s="1">
        <v>761.24599999999998</v>
      </c>
      <c r="E44" s="1">
        <v>40</v>
      </c>
      <c r="F44" s="1">
        <v>209.23400000000001</v>
      </c>
      <c r="G44" s="1">
        <v>488.214</v>
      </c>
      <c r="I44" s="1">
        <v>40</v>
      </c>
      <c r="J44" s="1">
        <v>260.05599999999998</v>
      </c>
      <c r="K44" s="1">
        <v>247.08</v>
      </c>
    </row>
    <row r="45" spans="1:11" x14ac:dyDescent="0.3">
      <c r="A45" s="1">
        <v>41</v>
      </c>
      <c r="B45" s="1">
        <v>547.14499999999998</v>
      </c>
      <c r="C45" s="1">
        <v>765.03</v>
      </c>
      <c r="E45" s="1">
        <v>41</v>
      </c>
      <c r="F45" s="1">
        <v>436.851</v>
      </c>
      <c r="G45" s="1">
        <v>548.22699999999998</v>
      </c>
      <c r="I45" s="1">
        <v>41</v>
      </c>
      <c r="J45" s="1">
        <v>184.905</v>
      </c>
      <c r="K45" s="1">
        <v>326.55700000000002</v>
      </c>
    </row>
    <row r="46" spans="1:11" x14ac:dyDescent="0.3">
      <c r="A46" s="1">
        <v>42</v>
      </c>
      <c r="B46" s="1">
        <v>277.35700000000003</v>
      </c>
      <c r="C46" s="1">
        <v>780.16899999999998</v>
      </c>
      <c r="E46" s="1">
        <v>42</v>
      </c>
      <c r="F46" s="1">
        <v>393.59899999999999</v>
      </c>
      <c r="G46" s="1">
        <v>1223.508</v>
      </c>
      <c r="I46" s="1">
        <v>42</v>
      </c>
      <c r="J46" s="1">
        <v>388.19200000000001</v>
      </c>
      <c r="K46" s="1">
        <v>209.77500000000001</v>
      </c>
    </row>
    <row r="47" spans="1:11" x14ac:dyDescent="0.3">
      <c r="A47" s="1">
        <v>43</v>
      </c>
      <c r="B47" s="1">
        <v>195.71799999999999</v>
      </c>
      <c r="C47" s="1">
        <v>813.68899999999996</v>
      </c>
      <c r="E47" s="1">
        <v>43</v>
      </c>
      <c r="F47" s="1">
        <v>657.98</v>
      </c>
      <c r="G47" s="1">
        <v>773.68100000000004</v>
      </c>
      <c r="I47" s="1">
        <v>43</v>
      </c>
      <c r="J47" s="1">
        <v>678.52499999999998</v>
      </c>
      <c r="K47" s="1">
        <v>648.78899999999999</v>
      </c>
    </row>
    <row r="48" spans="1:11" x14ac:dyDescent="0.3">
      <c r="A48" s="1">
        <v>44</v>
      </c>
      <c r="B48" s="1">
        <v>442.25799999999998</v>
      </c>
      <c r="C48" s="1">
        <v>822.88099999999997</v>
      </c>
      <c r="E48" s="1">
        <v>44</v>
      </c>
      <c r="F48" s="1">
        <v>397.38299999999998</v>
      </c>
      <c r="G48" s="1">
        <v>4274.9780000000001</v>
      </c>
      <c r="I48" s="1">
        <v>44</v>
      </c>
      <c r="J48" s="1">
        <v>371.97199999999998</v>
      </c>
      <c r="K48" s="1">
        <v>224.37299999999999</v>
      </c>
    </row>
    <row r="49" spans="1:11" x14ac:dyDescent="0.3">
      <c r="A49" s="1">
        <v>45</v>
      </c>
      <c r="B49" s="1">
        <v>280.601</v>
      </c>
      <c r="C49" s="1">
        <v>825.58399999999995</v>
      </c>
      <c r="E49" s="1">
        <v>45</v>
      </c>
      <c r="F49" s="1">
        <v>198.96199999999999</v>
      </c>
      <c r="G49" s="1">
        <v>586.07299999999998</v>
      </c>
      <c r="I49" s="1">
        <v>45</v>
      </c>
      <c r="J49" s="1">
        <v>338.452</v>
      </c>
      <c r="K49" s="1">
        <v>529.84400000000005</v>
      </c>
    </row>
    <row r="50" spans="1:11" x14ac:dyDescent="0.3">
      <c r="A50" s="1">
        <v>46</v>
      </c>
      <c r="B50" s="1">
        <v>210.316</v>
      </c>
      <c r="C50" s="1">
        <v>845.048</v>
      </c>
      <c r="E50" s="1">
        <v>46</v>
      </c>
      <c r="F50" s="1">
        <v>685.55399999999997</v>
      </c>
      <c r="G50" s="1">
        <v>958.04499999999996</v>
      </c>
      <c r="I50" s="1">
        <v>46</v>
      </c>
      <c r="J50" s="1">
        <v>184.364</v>
      </c>
      <c r="K50" s="1">
        <v>451.99</v>
      </c>
    </row>
    <row r="51" spans="1:11" x14ac:dyDescent="0.3">
      <c r="A51" s="1">
        <v>47</v>
      </c>
      <c r="B51" s="1">
        <v>233.023</v>
      </c>
      <c r="C51" s="1">
        <v>849.37300000000005</v>
      </c>
      <c r="E51" s="1">
        <v>47</v>
      </c>
      <c r="F51" s="1">
        <v>212.47800000000001</v>
      </c>
      <c r="G51" s="1">
        <v>3255.2979999999998</v>
      </c>
      <c r="I51" s="1">
        <v>47</v>
      </c>
      <c r="J51" s="1">
        <v>430.904</v>
      </c>
      <c r="K51" s="1">
        <v>314.66300000000001</v>
      </c>
    </row>
    <row r="52" spans="1:11" x14ac:dyDescent="0.3">
      <c r="A52" s="1">
        <v>48</v>
      </c>
      <c r="B52" s="1">
        <v>275.19499999999999</v>
      </c>
      <c r="C52" s="1">
        <v>896.41</v>
      </c>
      <c r="E52" s="1">
        <v>48</v>
      </c>
      <c r="F52" s="1">
        <v>373.59399999999999</v>
      </c>
      <c r="G52" s="1">
        <v>2065.3110000000001</v>
      </c>
      <c r="I52" s="1">
        <v>48</v>
      </c>
      <c r="J52" s="1">
        <v>401.70800000000003</v>
      </c>
      <c r="K52" s="1">
        <v>347.10199999999998</v>
      </c>
    </row>
    <row r="53" spans="1:11" x14ac:dyDescent="0.3">
      <c r="A53" s="1">
        <v>49</v>
      </c>
      <c r="B53" s="1">
        <v>201.66499999999999</v>
      </c>
      <c r="C53" s="1">
        <v>926.14599999999996</v>
      </c>
      <c r="E53" s="1">
        <v>49</v>
      </c>
      <c r="F53" s="1">
        <v>421.71300000000002</v>
      </c>
      <c r="G53" s="1">
        <v>1779.8440000000001</v>
      </c>
      <c r="I53" s="1">
        <v>49</v>
      </c>
      <c r="J53" s="1">
        <v>479.02199999999999</v>
      </c>
      <c r="K53" s="1">
        <v>467.12799999999999</v>
      </c>
    </row>
    <row r="54" spans="1:11" x14ac:dyDescent="0.3">
      <c r="A54" s="1">
        <v>50</v>
      </c>
      <c r="B54" s="1">
        <v>264.92200000000003</v>
      </c>
      <c r="C54" s="1">
        <v>926.68700000000001</v>
      </c>
      <c r="E54" s="1">
        <v>50</v>
      </c>
      <c r="F54" s="1">
        <v>245.999</v>
      </c>
      <c r="G54" s="1">
        <v>550.38900000000001</v>
      </c>
      <c r="I54" s="1">
        <v>50</v>
      </c>
      <c r="J54" s="1">
        <v>277.35700000000003</v>
      </c>
      <c r="K54" s="1">
        <v>460.09899999999999</v>
      </c>
    </row>
    <row r="55" spans="1:11" x14ac:dyDescent="0.3">
      <c r="A55" s="1">
        <v>51</v>
      </c>
      <c r="B55" s="1">
        <v>303.30900000000003</v>
      </c>
      <c r="C55" s="1">
        <v>932.09299999999996</v>
      </c>
      <c r="E55" s="1">
        <v>51</v>
      </c>
      <c r="F55" s="1">
        <v>548.76700000000005</v>
      </c>
      <c r="G55" s="1">
        <v>694.20399999999995</v>
      </c>
      <c r="I55" s="1">
        <v>51</v>
      </c>
      <c r="J55" s="1">
        <v>270.86900000000003</v>
      </c>
      <c r="K55" s="1">
        <v>1237.0239999999999</v>
      </c>
    </row>
    <row r="56" spans="1:11" x14ac:dyDescent="0.3">
      <c r="A56" s="1">
        <v>52</v>
      </c>
      <c r="B56" s="1">
        <v>247.62100000000001</v>
      </c>
      <c r="C56" s="1">
        <v>957.50400000000002</v>
      </c>
      <c r="E56" s="1">
        <v>52</v>
      </c>
      <c r="F56" s="1">
        <v>553.09299999999996</v>
      </c>
      <c r="G56" s="1">
        <v>528.76300000000003</v>
      </c>
      <c r="I56" s="1">
        <v>52</v>
      </c>
      <c r="J56" s="1">
        <v>296.82100000000003</v>
      </c>
      <c r="K56" s="1">
        <v>646.62599999999998</v>
      </c>
    </row>
    <row r="57" spans="1:11" x14ac:dyDescent="0.3">
      <c r="A57" s="1">
        <v>53</v>
      </c>
      <c r="B57" s="1">
        <v>335.20800000000003</v>
      </c>
      <c r="C57" s="1">
        <v>969.93899999999996</v>
      </c>
      <c r="E57" s="1">
        <v>53</v>
      </c>
      <c r="F57" s="1">
        <v>605.53599999999994</v>
      </c>
      <c r="G57" s="1">
        <v>730.96900000000005</v>
      </c>
      <c r="I57" s="1">
        <v>53</v>
      </c>
      <c r="J57" s="1">
        <v>269.24700000000001</v>
      </c>
      <c r="K57" s="1">
        <v>668.79300000000001</v>
      </c>
    </row>
    <row r="58" spans="1:11" x14ac:dyDescent="0.3">
      <c r="A58" s="1">
        <v>54</v>
      </c>
      <c r="B58" s="1">
        <v>290.87400000000002</v>
      </c>
      <c r="C58" s="1">
        <v>981.29300000000001</v>
      </c>
      <c r="E58" s="1">
        <v>54</v>
      </c>
      <c r="F58" s="1">
        <v>552.55200000000002</v>
      </c>
      <c r="G58" s="1">
        <v>641.76</v>
      </c>
      <c r="I58" s="1">
        <v>54</v>
      </c>
      <c r="J58" s="1">
        <v>369.26900000000001</v>
      </c>
      <c r="K58" s="1">
        <v>309.25599999999997</v>
      </c>
    </row>
    <row r="59" spans="1:11" x14ac:dyDescent="0.3">
      <c r="A59" s="1">
        <v>55</v>
      </c>
      <c r="B59" s="1">
        <v>298.44299999999998</v>
      </c>
      <c r="C59" s="1">
        <v>999.13499999999999</v>
      </c>
      <c r="E59" s="1">
        <v>55</v>
      </c>
      <c r="F59" s="1">
        <v>568.23099999999999</v>
      </c>
      <c r="G59" s="1">
        <v>1032.6559999999999</v>
      </c>
      <c r="I59" s="1">
        <v>55</v>
      </c>
      <c r="J59" s="1">
        <v>360.07799999999997</v>
      </c>
      <c r="K59" s="1">
        <v>368.72800000000001</v>
      </c>
    </row>
    <row r="60" spans="1:11" x14ac:dyDescent="0.3">
      <c r="A60" s="1">
        <v>56</v>
      </c>
      <c r="B60" s="1">
        <v>226.535</v>
      </c>
      <c r="C60" s="1">
        <v>1005.623</v>
      </c>
      <c r="E60" s="1">
        <v>56</v>
      </c>
      <c r="F60" s="1">
        <v>595.26400000000001</v>
      </c>
      <c r="G60" s="1">
        <v>1059.6890000000001</v>
      </c>
      <c r="I60" s="1">
        <v>56</v>
      </c>
      <c r="J60" s="1">
        <v>317.90699999999998</v>
      </c>
      <c r="K60" s="1">
        <v>1432.742</v>
      </c>
    </row>
    <row r="61" spans="1:11" x14ac:dyDescent="0.3">
      <c r="A61" s="1">
        <v>57</v>
      </c>
      <c r="B61" s="1">
        <v>229.779</v>
      </c>
      <c r="C61" s="1">
        <v>1006.704</v>
      </c>
      <c r="E61" s="1">
        <v>57</v>
      </c>
      <c r="F61" s="1">
        <v>363.322</v>
      </c>
      <c r="G61" s="1">
        <v>2727.076</v>
      </c>
      <c r="I61" s="1">
        <v>57</v>
      </c>
      <c r="J61" s="1">
        <v>284.92599999999999</v>
      </c>
      <c r="K61" s="1">
        <v>1193.7719999999999</v>
      </c>
    </row>
    <row r="62" spans="1:11" x14ac:dyDescent="0.3">
      <c r="A62" s="1">
        <v>58</v>
      </c>
      <c r="B62" s="1">
        <v>207.61199999999999</v>
      </c>
      <c r="C62" s="1">
        <v>1026.7080000000001</v>
      </c>
      <c r="E62" s="1">
        <v>58</v>
      </c>
      <c r="F62" s="1">
        <v>495.78300000000002</v>
      </c>
      <c r="G62" s="1">
        <v>1054.2819999999999</v>
      </c>
      <c r="I62" s="1">
        <v>58</v>
      </c>
      <c r="J62" s="1">
        <v>304.39</v>
      </c>
      <c r="K62" s="1">
        <v>920.74</v>
      </c>
    </row>
    <row r="63" spans="1:11" x14ac:dyDescent="0.3">
      <c r="A63" s="1">
        <v>59</v>
      </c>
      <c r="B63" s="1">
        <v>238.43</v>
      </c>
      <c r="C63" s="1">
        <v>1046.713</v>
      </c>
      <c r="E63" s="1">
        <v>59</v>
      </c>
      <c r="F63" s="1">
        <v>479.02199999999999</v>
      </c>
      <c r="G63" s="1">
        <v>1199.1780000000001</v>
      </c>
      <c r="I63" s="1">
        <v>59</v>
      </c>
      <c r="J63" s="1">
        <v>232.483</v>
      </c>
      <c r="K63" s="1">
        <v>1539.252</v>
      </c>
    </row>
    <row r="64" spans="1:11" x14ac:dyDescent="0.3">
      <c r="A64" s="1">
        <v>60</v>
      </c>
      <c r="B64" s="1">
        <v>268.166</v>
      </c>
      <c r="C64" s="1">
        <v>1051.038</v>
      </c>
      <c r="E64" s="1">
        <v>60</v>
      </c>
      <c r="F64" s="1">
        <v>298.44299999999998</v>
      </c>
      <c r="G64" s="1">
        <v>1862.0239999999999</v>
      </c>
      <c r="I64" s="1">
        <v>60</v>
      </c>
      <c r="J64" s="1">
        <v>506.596</v>
      </c>
      <c r="K64" s="1">
        <v>431.44499999999999</v>
      </c>
    </row>
    <row r="65" spans="1:11" x14ac:dyDescent="0.3">
      <c r="A65" s="1">
        <v>61</v>
      </c>
      <c r="B65" s="1">
        <v>487.13200000000001</v>
      </c>
      <c r="C65" s="1">
        <v>1053.201</v>
      </c>
      <c r="E65" s="1">
        <v>61</v>
      </c>
      <c r="F65" s="1">
        <v>1007</v>
      </c>
      <c r="G65" s="1">
        <v>1514.3810000000001</v>
      </c>
      <c r="I65" s="1">
        <v>61</v>
      </c>
      <c r="J65" s="1">
        <v>278.43900000000002</v>
      </c>
      <c r="K65" s="1">
        <v>411.44</v>
      </c>
    </row>
    <row r="66" spans="1:11" x14ac:dyDescent="0.3">
      <c r="A66" s="1">
        <v>62</v>
      </c>
      <c r="B66" s="1">
        <v>385.48899999999998</v>
      </c>
      <c r="C66" s="1">
        <v>1118.08</v>
      </c>
      <c r="E66" s="1">
        <v>62</v>
      </c>
      <c r="F66" s="1">
        <v>1515</v>
      </c>
      <c r="G66" s="1">
        <v>1348.94</v>
      </c>
      <c r="I66" s="1">
        <v>62</v>
      </c>
      <c r="J66" s="1">
        <v>395.76100000000002</v>
      </c>
      <c r="K66" s="1">
        <v>432.52600000000001</v>
      </c>
    </row>
    <row r="67" spans="1:11" x14ac:dyDescent="0.3">
      <c r="A67" s="1">
        <v>63</v>
      </c>
      <c r="B67" s="1">
        <v>357.91500000000002</v>
      </c>
      <c r="C67" s="1">
        <v>1124.027</v>
      </c>
      <c r="E67" s="1">
        <v>63</v>
      </c>
      <c r="F67" s="1">
        <v>1144</v>
      </c>
      <c r="G67" s="1">
        <v>2857.375</v>
      </c>
      <c r="I67" s="1">
        <v>63</v>
      </c>
      <c r="J67" s="1">
        <v>345.48</v>
      </c>
      <c r="K67" s="1">
        <v>604.45500000000004</v>
      </c>
    </row>
    <row r="68" spans="1:11" x14ac:dyDescent="0.3">
      <c r="A68" s="1">
        <v>64</v>
      </c>
      <c r="B68" s="1">
        <v>235.727</v>
      </c>
      <c r="C68" s="1">
        <v>1130.5150000000001</v>
      </c>
      <c r="E68" s="1">
        <v>64</v>
      </c>
      <c r="F68" s="1">
        <v>656</v>
      </c>
      <c r="G68" s="1">
        <v>1065.095</v>
      </c>
      <c r="I68" s="1">
        <v>64</v>
      </c>
      <c r="J68" s="1">
        <v>454.69299999999998</v>
      </c>
      <c r="K68" s="1">
        <v>711.505</v>
      </c>
    </row>
    <row r="69" spans="1:11" x14ac:dyDescent="0.3">
      <c r="A69" s="1">
        <v>65</v>
      </c>
      <c r="B69" s="1">
        <v>286.00799999999998</v>
      </c>
      <c r="C69" s="1">
        <v>1181.337</v>
      </c>
      <c r="E69" s="1">
        <v>65</v>
      </c>
      <c r="F69" s="1">
        <v>2129</v>
      </c>
      <c r="G69" s="1">
        <v>1483.0229999999999</v>
      </c>
      <c r="I69" s="1">
        <v>65</v>
      </c>
      <c r="J69" s="1">
        <v>524.43799999999999</v>
      </c>
      <c r="K69" s="1">
        <v>725.56200000000001</v>
      </c>
    </row>
    <row r="70" spans="1:11" x14ac:dyDescent="0.3">
      <c r="A70" s="1">
        <v>66</v>
      </c>
      <c r="B70" s="1">
        <v>387.65100000000001</v>
      </c>
      <c r="C70" s="1">
        <v>1182.4179999999999</v>
      </c>
      <c r="E70" s="1">
        <v>66</v>
      </c>
      <c r="F70" s="1">
        <v>354</v>
      </c>
      <c r="G70" s="1">
        <v>1492.2149999999999</v>
      </c>
      <c r="I70" s="1">
        <v>66</v>
      </c>
      <c r="J70" s="1">
        <v>540.11699999999996</v>
      </c>
      <c r="K70" s="1">
        <v>916.95500000000004</v>
      </c>
    </row>
    <row r="71" spans="1:11" x14ac:dyDescent="0.3">
      <c r="A71" s="1">
        <v>67</v>
      </c>
      <c r="B71" s="1">
        <v>240.05199999999999</v>
      </c>
      <c r="C71" s="1">
        <v>1198.6379999999999</v>
      </c>
      <c r="E71" s="1">
        <v>67</v>
      </c>
      <c r="F71" s="1">
        <v>1510</v>
      </c>
      <c r="G71" s="1">
        <v>838.56</v>
      </c>
      <c r="I71" s="1">
        <v>67</v>
      </c>
      <c r="J71" s="1">
        <v>315.74400000000003</v>
      </c>
      <c r="K71" s="1">
        <v>993.72799999999995</v>
      </c>
    </row>
    <row r="72" spans="1:11" x14ac:dyDescent="0.3">
      <c r="A72" s="1">
        <v>68</v>
      </c>
      <c r="B72" s="1">
        <v>354.13099999999997</v>
      </c>
      <c r="C72" s="1">
        <v>1229.9960000000001</v>
      </c>
      <c r="E72" s="1">
        <v>68</v>
      </c>
      <c r="F72" s="1">
        <v>487</v>
      </c>
      <c r="G72" s="1">
        <v>826.66499999999996</v>
      </c>
      <c r="I72" s="1">
        <v>68</v>
      </c>
      <c r="J72" s="1">
        <v>459.55900000000003</v>
      </c>
      <c r="K72" s="1">
        <v>661.22400000000005</v>
      </c>
    </row>
    <row r="73" spans="1:11" x14ac:dyDescent="0.3">
      <c r="A73" s="1">
        <v>69</v>
      </c>
      <c r="B73" s="1">
        <v>211.39699999999999</v>
      </c>
      <c r="C73" s="1">
        <v>1346.2370000000001</v>
      </c>
      <c r="E73" s="1">
        <v>69</v>
      </c>
      <c r="F73" s="1">
        <v>594</v>
      </c>
      <c r="G73" s="1">
        <v>1013.7329999999999</v>
      </c>
      <c r="I73" s="1">
        <v>69</v>
      </c>
      <c r="J73" s="1">
        <v>397.92399999999998</v>
      </c>
      <c r="K73" s="1">
        <v>1537.0889999999999</v>
      </c>
    </row>
    <row r="74" spans="1:11" x14ac:dyDescent="0.3">
      <c r="A74" s="1">
        <v>70</v>
      </c>
      <c r="B74" s="1">
        <v>252.48699999999999</v>
      </c>
      <c r="C74" s="1">
        <v>1354.8879999999999</v>
      </c>
      <c r="E74" s="1">
        <v>70</v>
      </c>
      <c r="F74" s="1">
        <v>880</v>
      </c>
      <c r="G74" s="1">
        <v>916.95500000000004</v>
      </c>
      <c r="I74" s="1">
        <v>70</v>
      </c>
      <c r="J74" s="1">
        <v>501.73</v>
      </c>
      <c r="K74" s="1">
        <v>782.33100000000002</v>
      </c>
    </row>
    <row r="75" spans="1:11" x14ac:dyDescent="0.3">
      <c r="A75" s="1">
        <v>71</v>
      </c>
      <c r="B75" s="1">
        <v>180.03899999999999</v>
      </c>
      <c r="C75" s="1">
        <v>1407.8720000000001</v>
      </c>
      <c r="E75" s="1">
        <v>71</v>
      </c>
      <c r="F75" s="1">
        <v>882</v>
      </c>
      <c r="G75" s="1">
        <v>1550.0650000000001</v>
      </c>
      <c r="I75" s="1">
        <v>71</v>
      </c>
      <c r="J75" s="1">
        <v>341.69600000000003</v>
      </c>
      <c r="K75" s="1">
        <v>1387.8679999999999</v>
      </c>
    </row>
    <row r="76" spans="1:11" x14ac:dyDescent="0.3">
      <c r="A76" s="1">
        <v>72</v>
      </c>
      <c r="B76" s="1">
        <v>283.84500000000003</v>
      </c>
      <c r="C76" s="1">
        <v>1419.2260000000001</v>
      </c>
      <c r="E76" s="1">
        <v>72</v>
      </c>
      <c r="F76" s="1">
        <v>561</v>
      </c>
      <c r="G76" s="1">
        <v>1577.098</v>
      </c>
      <c r="I76" s="1">
        <v>72</v>
      </c>
      <c r="J76" s="1">
        <v>415.76600000000002</v>
      </c>
      <c r="K76" s="1">
        <v>1547.3620000000001</v>
      </c>
    </row>
    <row r="77" spans="1:11" x14ac:dyDescent="0.3">
      <c r="A77" s="1">
        <v>73</v>
      </c>
      <c r="B77" s="1">
        <v>640.67899999999997</v>
      </c>
      <c r="C77" s="1">
        <v>1442.4739999999999</v>
      </c>
      <c r="E77" s="1">
        <v>73</v>
      </c>
      <c r="F77" s="1">
        <v>871</v>
      </c>
      <c r="G77" s="1">
        <v>920.74</v>
      </c>
      <c r="I77" s="1">
        <v>73</v>
      </c>
      <c r="J77" s="1">
        <v>289.79199999999997</v>
      </c>
      <c r="K77" s="1">
        <v>1031.5740000000001</v>
      </c>
    </row>
    <row r="78" spans="1:11" x14ac:dyDescent="0.3">
      <c r="A78" s="1">
        <v>74</v>
      </c>
      <c r="B78" s="1">
        <v>723.4</v>
      </c>
      <c r="C78" s="1">
        <v>1482.4829999999999</v>
      </c>
      <c r="E78" s="1">
        <v>74</v>
      </c>
      <c r="F78" s="1">
        <v>444</v>
      </c>
      <c r="G78" s="1">
        <v>703.39499999999998</v>
      </c>
      <c r="I78" s="1">
        <v>74</v>
      </c>
      <c r="J78" s="1">
        <v>391.43599999999998</v>
      </c>
      <c r="K78" s="1">
        <v>1140.2470000000001</v>
      </c>
    </row>
    <row r="79" spans="1:11" x14ac:dyDescent="0.3">
      <c r="A79" s="1">
        <v>75</v>
      </c>
      <c r="B79" s="1">
        <v>261.678</v>
      </c>
      <c r="C79" s="1">
        <v>1488.43</v>
      </c>
      <c r="E79" s="1">
        <v>75</v>
      </c>
      <c r="F79" s="1">
        <v>1057</v>
      </c>
      <c r="G79" s="1">
        <v>630.947</v>
      </c>
      <c r="I79" s="1">
        <v>75</v>
      </c>
      <c r="J79" s="1">
        <v>388.733</v>
      </c>
      <c r="K79" s="1">
        <v>401.70800000000003</v>
      </c>
    </row>
    <row r="80" spans="1:11" x14ac:dyDescent="0.3">
      <c r="A80" s="1">
        <v>76</v>
      </c>
      <c r="B80" s="1">
        <v>401.16800000000001</v>
      </c>
      <c r="C80" s="1">
        <v>1514.922</v>
      </c>
      <c r="E80" s="1">
        <v>76</v>
      </c>
      <c r="F80" s="1">
        <v>666</v>
      </c>
      <c r="G80" s="1">
        <v>665.00900000000001</v>
      </c>
      <c r="I80" s="1">
        <v>76</v>
      </c>
      <c r="J80" s="1">
        <v>288.71100000000001</v>
      </c>
      <c r="K80" s="1">
        <v>919.65800000000002</v>
      </c>
    </row>
    <row r="81" spans="1:11" x14ac:dyDescent="0.3">
      <c r="A81" s="1">
        <v>77</v>
      </c>
      <c r="B81" s="1">
        <v>437.93299999999999</v>
      </c>
      <c r="C81" s="1">
        <v>1534.386</v>
      </c>
      <c r="E81" s="1">
        <v>77</v>
      </c>
      <c r="F81" s="1">
        <v>2212</v>
      </c>
      <c r="G81" s="1">
        <v>475.238</v>
      </c>
      <c r="I81" s="1">
        <v>77</v>
      </c>
      <c r="J81" s="1">
        <v>229.779</v>
      </c>
      <c r="K81" s="1">
        <v>466.04700000000003</v>
      </c>
    </row>
    <row r="82" spans="1:11" x14ac:dyDescent="0.3">
      <c r="A82" s="1">
        <v>78</v>
      </c>
      <c r="B82" s="1">
        <v>374.67599999999999</v>
      </c>
      <c r="C82" s="1">
        <v>1564.663</v>
      </c>
      <c r="E82" s="1">
        <v>78</v>
      </c>
      <c r="F82" s="1">
        <v>1172</v>
      </c>
      <c r="G82" s="1">
        <v>516.32799999999997</v>
      </c>
      <c r="I82" s="1">
        <v>78</v>
      </c>
      <c r="J82" s="1">
        <v>354.13099999999997</v>
      </c>
      <c r="K82" s="1">
        <v>728.80600000000004</v>
      </c>
    </row>
    <row r="83" spans="1:11" x14ac:dyDescent="0.3">
      <c r="A83" s="1">
        <v>79</v>
      </c>
      <c r="B83" s="1">
        <v>426.03800000000001</v>
      </c>
      <c r="C83" s="1">
        <v>1591.155</v>
      </c>
      <c r="E83" s="1">
        <v>79</v>
      </c>
      <c r="F83" s="1">
        <v>1066</v>
      </c>
      <c r="G83" s="1">
        <v>1745.7829999999999</v>
      </c>
      <c r="I83" s="1">
        <v>79</v>
      </c>
      <c r="J83" s="1">
        <v>207.072</v>
      </c>
      <c r="K83" s="1">
        <v>481.185</v>
      </c>
    </row>
    <row r="84" spans="1:11" x14ac:dyDescent="0.3">
      <c r="A84" s="1">
        <v>80</v>
      </c>
      <c r="B84" s="1">
        <v>296.27999999999997</v>
      </c>
      <c r="C84" s="1">
        <v>1647.924</v>
      </c>
      <c r="E84" s="1">
        <v>80</v>
      </c>
      <c r="F84" s="1">
        <v>1680</v>
      </c>
      <c r="G84" s="1">
        <v>552.01099999999997</v>
      </c>
      <c r="I84" s="1">
        <v>80</v>
      </c>
      <c r="J84" s="1">
        <v>280.601</v>
      </c>
      <c r="K84" s="1">
        <v>1100.2380000000001</v>
      </c>
    </row>
    <row r="85" spans="1:11" x14ac:dyDescent="0.3">
      <c r="A85" s="1">
        <v>81</v>
      </c>
      <c r="B85" s="1">
        <v>233.56399999999999</v>
      </c>
      <c r="C85" s="1">
        <v>1657.115</v>
      </c>
      <c r="E85" s="1">
        <v>81</v>
      </c>
      <c r="F85" s="1">
        <v>356</v>
      </c>
      <c r="G85" s="1">
        <v>1033.1959999999999</v>
      </c>
      <c r="I85" s="1">
        <v>81</v>
      </c>
      <c r="J85" s="1">
        <v>244.91800000000001</v>
      </c>
      <c r="K85" s="1">
        <v>1125.1079999999999</v>
      </c>
    </row>
    <row r="86" spans="1:11" x14ac:dyDescent="0.3">
      <c r="A86" s="1">
        <v>82</v>
      </c>
      <c r="B86" s="1">
        <v>494.161</v>
      </c>
      <c r="C86" s="1">
        <v>1709.559</v>
      </c>
      <c r="E86" s="1">
        <v>82</v>
      </c>
      <c r="F86" s="1">
        <v>1252</v>
      </c>
      <c r="G86" s="1">
        <v>1363.538</v>
      </c>
      <c r="I86" s="1">
        <v>82</v>
      </c>
      <c r="J86" s="1">
        <v>481.185</v>
      </c>
      <c r="K86" s="1">
        <v>537.41300000000001</v>
      </c>
    </row>
    <row r="87" spans="1:11" x14ac:dyDescent="0.3">
      <c r="A87" s="1">
        <v>83</v>
      </c>
      <c r="B87" s="1">
        <v>304.39</v>
      </c>
      <c r="C87" s="1">
        <v>1831.7470000000001</v>
      </c>
      <c r="E87" s="1">
        <v>83</v>
      </c>
      <c r="F87" s="1">
        <v>1275</v>
      </c>
      <c r="G87" s="1">
        <v>1237.0239999999999</v>
      </c>
      <c r="I87" s="1">
        <v>83</v>
      </c>
      <c r="J87" s="1">
        <v>477.40100000000001</v>
      </c>
      <c r="K87" s="1">
        <v>562.28399999999999</v>
      </c>
    </row>
    <row r="88" spans="1:11" x14ac:dyDescent="0.3">
      <c r="A88" s="1">
        <v>84</v>
      </c>
      <c r="B88" s="1">
        <v>744.48500000000001</v>
      </c>
      <c r="C88" s="1">
        <v>1855.5360000000001</v>
      </c>
      <c r="E88" s="1">
        <v>84</v>
      </c>
      <c r="F88" s="1">
        <v>405</v>
      </c>
      <c r="G88" s="1">
        <v>2389.165</v>
      </c>
      <c r="I88" s="1">
        <v>84</v>
      </c>
      <c r="J88" s="1">
        <v>312.5</v>
      </c>
      <c r="K88" s="1">
        <v>604.99599999999998</v>
      </c>
    </row>
    <row r="89" spans="1:11" x14ac:dyDescent="0.3">
      <c r="A89" s="1">
        <v>85</v>
      </c>
      <c r="B89" s="1">
        <v>481.185</v>
      </c>
      <c r="C89" s="1">
        <v>1871.2149999999999</v>
      </c>
      <c r="E89" s="1">
        <v>85</v>
      </c>
      <c r="F89" s="1">
        <v>948</v>
      </c>
      <c r="G89" s="1">
        <v>2754.65</v>
      </c>
      <c r="I89" s="1">
        <v>85</v>
      </c>
      <c r="J89" s="1">
        <v>494.702</v>
      </c>
      <c r="K89" s="1">
        <v>598.50800000000004</v>
      </c>
    </row>
    <row r="90" spans="1:11" x14ac:dyDescent="0.3">
      <c r="A90" s="1">
        <v>86</v>
      </c>
      <c r="B90" s="1">
        <v>473.61599999999999</v>
      </c>
      <c r="C90" s="1">
        <v>1882.569</v>
      </c>
      <c r="E90" s="1">
        <v>86</v>
      </c>
      <c r="F90" s="1">
        <v>981</v>
      </c>
      <c r="G90" s="1">
        <v>3558.067</v>
      </c>
      <c r="I90" s="1">
        <v>86</v>
      </c>
      <c r="J90" s="1">
        <v>486.59199999999998</v>
      </c>
      <c r="K90" s="1">
        <v>1216.479</v>
      </c>
    </row>
    <row r="91" spans="1:11" x14ac:dyDescent="0.3">
      <c r="A91" s="1">
        <v>87</v>
      </c>
      <c r="B91" s="1">
        <v>379.00099999999998</v>
      </c>
      <c r="C91" s="1">
        <v>1944.7449999999999</v>
      </c>
      <c r="E91" s="1">
        <v>87</v>
      </c>
      <c r="F91" s="1">
        <v>1352</v>
      </c>
      <c r="G91" s="1">
        <v>953.17899999999997</v>
      </c>
      <c r="I91" s="1">
        <v>87</v>
      </c>
      <c r="J91" s="1">
        <v>324.935</v>
      </c>
      <c r="K91" s="1">
        <v>535.79200000000003</v>
      </c>
    </row>
    <row r="92" spans="1:11" x14ac:dyDescent="0.3">
      <c r="A92" s="1">
        <v>88</v>
      </c>
      <c r="B92" s="1">
        <v>443.88</v>
      </c>
      <c r="C92" s="1">
        <v>2277.2489999999998</v>
      </c>
      <c r="E92" s="1">
        <v>88</v>
      </c>
      <c r="F92" s="1">
        <v>816</v>
      </c>
      <c r="G92" s="1">
        <v>1557.0930000000001</v>
      </c>
      <c r="I92" s="1">
        <v>88</v>
      </c>
      <c r="J92" s="1">
        <v>269.78800000000001</v>
      </c>
      <c r="K92" s="1">
        <v>870.99900000000002</v>
      </c>
    </row>
    <row r="93" spans="1:11" x14ac:dyDescent="0.3">
      <c r="A93" s="1">
        <v>89</v>
      </c>
      <c r="B93" s="1">
        <v>393.05799999999999</v>
      </c>
      <c r="C93" s="1">
        <v>2296.7130000000002</v>
      </c>
      <c r="E93" s="1">
        <v>89</v>
      </c>
      <c r="F93" s="1">
        <v>891.54399999999998</v>
      </c>
      <c r="G93" s="1">
        <v>394.13900000000001</v>
      </c>
      <c r="I93" s="1">
        <v>89</v>
      </c>
      <c r="J93" s="1">
        <v>240.59299999999999</v>
      </c>
      <c r="K93" s="1">
        <v>375.75700000000001</v>
      </c>
    </row>
    <row r="94" spans="1:11" x14ac:dyDescent="0.3">
      <c r="A94" s="1">
        <v>90</v>
      </c>
      <c r="B94" s="1">
        <v>280.601</v>
      </c>
      <c r="C94" s="1">
        <v>2344.2910000000002</v>
      </c>
      <c r="E94" s="1">
        <v>90</v>
      </c>
      <c r="F94" s="1">
        <v>218.42599999999999</v>
      </c>
      <c r="G94" s="1">
        <v>4184.6890000000003</v>
      </c>
      <c r="I94" s="1">
        <v>90</v>
      </c>
      <c r="J94" s="1">
        <v>386.029</v>
      </c>
      <c r="K94" s="1">
        <v>1033.1959999999999</v>
      </c>
    </row>
    <row r="95" spans="1:11" x14ac:dyDescent="0.3">
      <c r="A95" s="1">
        <v>91</v>
      </c>
      <c r="B95" s="1">
        <v>401.16800000000001</v>
      </c>
      <c r="C95" s="1">
        <v>2817.9070000000002</v>
      </c>
      <c r="E95" s="1">
        <v>91</v>
      </c>
      <c r="F95" s="1">
        <v>279.52</v>
      </c>
      <c r="G95" s="1">
        <v>1637.6510000000001</v>
      </c>
      <c r="I95" s="1">
        <v>91</v>
      </c>
      <c r="J95" s="1">
        <v>291.41399999999999</v>
      </c>
      <c r="K95" s="1">
        <v>475.238</v>
      </c>
    </row>
    <row r="96" spans="1:11" x14ac:dyDescent="0.3">
      <c r="A96" s="1">
        <v>92</v>
      </c>
      <c r="B96" s="1">
        <v>612.56500000000005</v>
      </c>
      <c r="C96" s="1">
        <v>2931.4450000000002</v>
      </c>
      <c r="E96" s="1">
        <v>92</v>
      </c>
      <c r="F96" s="1">
        <v>439.55399999999997</v>
      </c>
      <c r="G96" s="1">
        <v>1428.4169999999999</v>
      </c>
      <c r="I96" s="1">
        <v>92</v>
      </c>
      <c r="J96" s="1">
        <v>444.96100000000001</v>
      </c>
      <c r="K96" s="1">
        <v>508.75900000000001</v>
      </c>
    </row>
    <row r="97" spans="1:11" x14ac:dyDescent="0.3">
      <c r="A97" s="1">
        <v>93</v>
      </c>
      <c r="B97" s="1">
        <v>375.21600000000001</v>
      </c>
      <c r="C97" s="1">
        <v>3607.2660000000001</v>
      </c>
      <c r="E97" s="1">
        <v>93</v>
      </c>
      <c r="F97" s="1">
        <v>219.50700000000001</v>
      </c>
      <c r="G97" s="1">
        <v>1394.896</v>
      </c>
      <c r="I97" s="1">
        <v>93</v>
      </c>
      <c r="J97" s="1">
        <v>517.95000000000005</v>
      </c>
      <c r="K97" s="1">
        <v>700.15099999999995</v>
      </c>
    </row>
    <row r="98" spans="1:11" x14ac:dyDescent="0.3">
      <c r="A98" s="1">
        <v>94</v>
      </c>
      <c r="B98" s="1">
        <v>374.13499999999999</v>
      </c>
      <c r="C98" s="1">
        <v>3631.596</v>
      </c>
      <c r="E98" s="1">
        <v>94</v>
      </c>
      <c r="F98" s="1">
        <v>495.78300000000002</v>
      </c>
      <c r="G98" s="1">
        <v>1610.6189999999999</v>
      </c>
      <c r="I98" s="1">
        <v>94</v>
      </c>
      <c r="J98" s="1">
        <v>480.10399999999998</v>
      </c>
      <c r="K98" s="1">
        <v>336.83</v>
      </c>
    </row>
    <row r="99" spans="1:11" x14ac:dyDescent="0.3">
      <c r="A99" s="1">
        <v>95</v>
      </c>
      <c r="B99" s="1">
        <v>159.494</v>
      </c>
      <c r="C99" s="1">
        <v>3633.759</v>
      </c>
      <c r="E99" s="1">
        <v>95</v>
      </c>
      <c r="F99" s="1">
        <v>472.53500000000003</v>
      </c>
      <c r="G99" s="1">
        <v>830.99</v>
      </c>
      <c r="I99" s="1">
        <v>95</v>
      </c>
      <c r="J99" s="1">
        <v>409.81799999999998</v>
      </c>
      <c r="K99" s="1">
        <v>366.02499999999998</v>
      </c>
    </row>
    <row r="100" spans="1:11" x14ac:dyDescent="0.3">
      <c r="A100" s="1">
        <v>96</v>
      </c>
      <c r="B100" s="1">
        <v>310.33699999999999</v>
      </c>
      <c r="C100" s="1">
        <v>4596.1289999999999</v>
      </c>
      <c r="E100" s="1">
        <v>96</v>
      </c>
      <c r="F100" s="1">
        <v>900.73500000000001</v>
      </c>
      <c r="G100" s="1">
        <v>1140.787</v>
      </c>
      <c r="I100" s="1">
        <v>96</v>
      </c>
      <c r="J100" s="1">
        <v>392.517</v>
      </c>
      <c r="K100" s="1">
        <v>429.28199999999998</v>
      </c>
    </row>
    <row r="101" spans="1:11" x14ac:dyDescent="0.3">
      <c r="A101" s="1">
        <v>97</v>
      </c>
      <c r="B101" s="1">
        <v>351.42700000000002</v>
      </c>
      <c r="C101" s="1">
        <v>4958.91</v>
      </c>
      <c r="E101" s="1">
        <v>97</v>
      </c>
      <c r="F101" s="1">
        <v>316.28500000000003</v>
      </c>
      <c r="G101" s="1">
        <v>563.36500000000001</v>
      </c>
      <c r="I101" s="1">
        <v>97</v>
      </c>
      <c r="J101" s="1">
        <v>321.69099999999997</v>
      </c>
      <c r="K101" s="1">
        <v>422.79399999999998</v>
      </c>
    </row>
    <row r="102" spans="1:11" x14ac:dyDescent="0.3">
      <c r="A102" s="1">
        <v>98</v>
      </c>
      <c r="B102" s="1">
        <v>446.58300000000003</v>
      </c>
      <c r="C102" s="1"/>
      <c r="E102" s="1">
        <v>98</v>
      </c>
      <c r="F102" s="1">
        <v>440.63600000000002</v>
      </c>
      <c r="G102" s="1">
        <v>1129.433</v>
      </c>
      <c r="I102" s="1">
        <v>98</v>
      </c>
      <c r="J102" s="1">
        <v>316.28500000000003</v>
      </c>
      <c r="K102" s="1">
        <v>552.01099999999997</v>
      </c>
    </row>
    <row r="103" spans="1:11" x14ac:dyDescent="0.3">
      <c r="A103" s="1">
        <v>99</v>
      </c>
      <c r="B103" s="1">
        <v>416.30599999999998</v>
      </c>
      <c r="C103" s="1"/>
      <c r="E103" s="1">
        <v>99</v>
      </c>
      <c r="F103" s="1">
        <v>627.70299999999997</v>
      </c>
      <c r="G103" s="1">
        <v>695.82600000000002</v>
      </c>
      <c r="I103" s="1">
        <v>99</v>
      </c>
      <c r="J103" s="1">
        <v>427.11900000000003</v>
      </c>
      <c r="K103" s="1">
        <v>404.41199999999998</v>
      </c>
    </row>
    <row r="104" spans="1:11" x14ac:dyDescent="0.3">
      <c r="B104" s="1"/>
      <c r="C104" s="1"/>
      <c r="E104" s="1"/>
      <c r="F104" s="1"/>
      <c r="G104" s="1"/>
      <c r="I104" s="1">
        <v>100</v>
      </c>
      <c r="J104" s="1">
        <v>411.44</v>
      </c>
      <c r="K104" s="1">
        <v>719.61500000000001</v>
      </c>
    </row>
    <row r="105" spans="1:11" x14ac:dyDescent="0.3">
      <c r="B105" s="1"/>
      <c r="C105" s="1"/>
      <c r="E105" s="1"/>
      <c r="F105" s="1"/>
      <c r="G105" s="1"/>
      <c r="I105" s="1">
        <v>101</v>
      </c>
      <c r="J105" s="1">
        <v>441.17599999999999</v>
      </c>
      <c r="K105" s="1">
        <v>825.58399999999995</v>
      </c>
    </row>
    <row r="106" spans="1:11" x14ac:dyDescent="0.3">
      <c r="B106" s="1"/>
      <c r="C106" s="1"/>
      <c r="E106" s="1"/>
      <c r="F106" s="1"/>
      <c r="G106" s="1"/>
      <c r="I106" s="1">
        <v>102</v>
      </c>
      <c r="J106" s="1">
        <v>348.72399999999999</v>
      </c>
      <c r="K106" s="1">
        <v>729.34699999999998</v>
      </c>
    </row>
    <row r="107" spans="1:11" x14ac:dyDescent="0.3">
      <c r="B107" s="1"/>
      <c r="C107" s="1"/>
      <c r="E107" s="1"/>
      <c r="F107" s="1"/>
      <c r="G107" s="1"/>
      <c r="I107" s="1">
        <v>103</v>
      </c>
      <c r="J107" s="1">
        <v>317.36599999999999</v>
      </c>
      <c r="K107" s="1">
        <v>686.09400000000005</v>
      </c>
    </row>
    <row r="108" spans="1:11" x14ac:dyDescent="0.3">
      <c r="B108" s="1"/>
      <c r="C108" s="1"/>
      <c r="E108" s="1"/>
      <c r="F108" s="1"/>
      <c r="G108" s="1"/>
      <c r="I108" s="1">
        <v>104</v>
      </c>
      <c r="J108" s="1">
        <v>426.57900000000001</v>
      </c>
      <c r="K108" s="1">
        <v>1140.787</v>
      </c>
    </row>
    <row r="109" spans="1:11" x14ac:dyDescent="0.3">
      <c r="B109" s="1"/>
      <c r="C109" s="1"/>
      <c r="E109" s="1"/>
      <c r="F109" s="1"/>
      <c r="G109" s="1"/>
      <c r="I109" s="1">
        <v>105</v>
      </c>
      <c r="J109" s="1">
        <v>558.49900000000002</v>
      </c>
      <c r="K109" s="1">
        <v>689.87900000000002</v>
      </c>
    </row>
    <row r="110" spans="1:11" x14ac:dyDescent="0.3">
      <c r="B110" s="1"/>
      <c r="C110" s="1"/>
      <c r="E110" s="1"/>
      <c r="F110" s="1"/>
      <c r="G110" s="1"/>
      <c r="I110" s="1">
        <v>106</v>
      </c>
      <c r="J110" s="1">
        <v>257.35300000000001</v>
      </c>
      <c r="K110" s="1">
        <v>434.68900000000002</v>
      </c>
    </row>
    <row r="111" spans="1:11" x14ac:dyDescent="0.3">
      <c r="B111" s="1"/>
      <c r="C111" s="1"/>
      <c r="E111" s="1"/>
      <c r="F111" s="1"/>
      <c r="G111" s="1"/>
      <c r="I111" s="1">
        <v>107</v>
      </c>
      <c r="J111" s="1">
        <v>325.476</v>
      </c>
      <c r="K111" s="1">
        <v>674.2</v>
      </c>
    </row>
    <row r="112" spans="1:11" x14ac:dyDescent="0.3">
      <c r="B112" s="1"/>
      <c r="C112" s="1"/>
      <c r="E112" s="1"/>
      <c r="F112" s="1"/>
      <c r="G112" s="1"/>
      <c r="I112" s="1">
        <v>108</v>
      </c>
      <c r="J112" s="1">
        <v>388.733</v>
      </c>
      <c r="K112" s="1">
        <v>708.26099999999997</v>
      </c>
    </row>
    <row r="113" spans="2:11" x14ac:dyDescent="0.3">
      <c r="B113" s="1"/>
      <c r="C113" s="1"/>
      <c r="E113" s="1"/>
      <c r="F113" s="1"/>
      <c r="G113" s="1"/>
      <c r="I113" s="1">
        <v>109</v>
      </c>
      <c r="J113" s="1">
        <v>357.375</v>
      </c>
      <c r="K113" s="1">
        <v>570.93399999999997</v>
      </c>
    </row>
    <row r="114" spans="2:11" x14ac:dyDescent="0.3">
      <c r="B114" s="1"/>
      <c r="C114" s="1"/>
      <c r="E114" s="1"/>
      <c r="F114" s="1"/>
      <c r="G114" s="1"/>
      <c r="I114" s="1">
        <v>110</v>
      </c>
      <c r="J114" s="1">
        <v>428.20100000000002</v>
      </c>
      <c r="K114" s="1">
        <v>848.83199999999999</v>
      </c>
    </row>
    <row r="115" spans="2:11" x14ac:dyDescent="0.3">
      <c r="B115" s="1"/>
      <c r="C115" s="1"/>
      <c r="E115" s="1"/>
      <c r="F115" s="1"/>
      <c r="G115" s="1"/>
      <c r="I115" s="1">
        <v>111</v>
      </c>
      <c r="J115" s="1">
        <v>581.20699999999999</v>
      </c>
      <c r="K115" s="1">
        <v>708.80200000000002</v>
      </c>
    </row>
    <row r="116" spans="2:11" x14ac:dyDescent="0.3">
      <c r="B116" s="1"/>
      <c r="C116" s="1"/>
      <c r="E116" s="1"/>
      <c r="F116" s="1"/>
      <c r="G116" s="1"/>
      <c r="I116" s="1">
        <v>112</v>
      </c>
      <c r="J116" s="1">
        <v>297.36200000000002</v>
      </c>
      <c r="K116" s="1">
        <v>1104.0219999999999</v>
      </c>
    </row>
    <row r="117" spans="2:11" x14ac:dyDescent="0.3">
      <c r="B117" s="1"/>
      <c r="C117" s="1"/>
      <c r="E117" s="1"/>
      <c r="F117" s="1"/>
      <c r="G117" s="1"/>
      <c r="I117" s="1">
        <v>113</v>
      </c>
      <c r="J117" s="1">
        <v>428.74099999999999</v>
      </c>
      <c r="K117" s="1">
        <v>503.35199999999998</v>
      </c>
    </row>
    <row r="118" spans="2:11" x14ac:dyDescent="0.3">
      <c r="B118" s="1"/>
      <c r="C118" s="1"/>
      <c r="E118" s="1"/>
      <c r="F118" s="1"/>
      <c r="G118" s="1"/>
      <c r="I118" s="1">
        <v>114</v>
      </c>
      <c r="J118" s="1">
        <v>341.69600000000003</v>
      </c>
      <c r="K118" s="1">
        <v>302.22800000000001</v>
      </c>
    </row>
    <row r="119" spans="2:11" x14ac:dyDescent="0.3">
      <c r="B119" s="1"/>
      <c r="C119" s="1"/>
      <c r="E119" s="1"/>
      <c r="F119" s="1"/>
      <c r="G119" s="1"/>
      <c r="I119" s="1">
        <v>115</v>
      </c>
      <c r="J119" s="1">
        <v>506.596</v>
      </c>
      <c r="K119" s="1">
        <v>1016.436</v>
      </c>
    </row>
    <row r="120" spans="2:11" x14ac:dyDescent="0.3">
      <c r="B120" s="1"/>
      <c r="C120" s="1"/>
      <c r="E120" s="1"/>
      <c r="F120" s="1"/>
      <c r="G120" s="1"/>
      <c r="I120" s="1">
        <v>116</v>
      </c>
      <c r="J120" s="1">
        <v>409.27800000000002</v>
      </c>
      <c r="K120" s="1">
        <v>652.57399999999996</v>
      </c>
    </row>
    <row r="121" spans="2:11" x14ac:dyDescent="0.3">
      <c r="B121" s="1"/>
      <c r="C121" s="1"/>
      <c r="E121" s="1"/>
      <c r="F121" s="1"/>
      <c r="G121" s="1"/>
      <c r="I121" s="1">
        <v>117</v>
      </c>
      <c r="J121" s="1">
        <v>275.73500000000001</v>
      </c>
      <c r="K121" s="1">
        <v>966.15499999999997</v>
      </c>
    </row>
    <row r="122" spans="2:11" x14ac:dyDescent="0.3">
      <c r="B122" s="1"/>
      <c r="C122" s="1"/>
      <c r="E122" s="1"/>
      <c r="F122" s="1"/>
      <c r="G122" s="1"/>
      <c r="I122" s="1">
        <v>118</v>
      </c>
      <c r="J122" s="1">
        <v>424.416</v>
      </c>
      <c r="K122" s="1">
        <v>1082.396</v>
      </c>
    </row>
    <row r="123" spans="2:11" x14ac:dyDescent="0.3">
      <c r="B123" s="1"/>
      <c r="C123" s="1"/>
      <c r="E123" s="1"/>
      <c r="F123" s="1"/>
      <c r="G123" s="1"/>
      <c r="I123" s="1">
        <v>119</v>
      </c>
      <c r="J123" s="1">
        <v>299.524</v>
      </c>
      <c r="K123" s="1">
        <v>740.70100000000002</v>
      </c>
    </row>
    <row r="124" spans="2:11" x14ac:dyDescent="0.3">
      <c r="B124" s="1"/>
      <c r="C124" s="1"/>
      <c r="E124" s="1"/>
      <c r="F124" s="1"/>
      <c r="G124" s="1"/>
      <c r="I124" s="1">
        <v>120</v>
      </c>
      <c r="J124" s="1">
        <v>534.16999999999996</v>
      </c>
      <c r="K124" s="1">
        <v>343.858</v>
      </c>
    </row>
    <row r="125" spans="2:11" x14ac:dyDescent="0.3">
      <c r="B125" s="1"/>
      <c r="C125" s="1"/>
      <c r="E125" s="1"/>
      <c r="F125" s="1"/>
      <c r="G125" s="1"/>
      <c r="I125" s="1">
        <v>121</v>
      </c>
      <c r="J125" s="1">
        <v>323.31299999999999</v>
      </c>
      <c r="K125" s="1">
        <v>980.21199999999999</v>
      </c>
    </row>
    <row r="126" spans="2:11" x14ac:dyDescent="0.3">
      <c r="B126" s="1"/>
      <c r="C126" s="1"/>
      <c r="E126" s="1"/>
      <c r="F126" s="1"/>
      <c r="G126" s="1"/>
      <c r="I126" s="1">
        <v>122</v>
      </c>
      <c r="J126" s="1">
        <v>599.048</v>
      </c>
      <c r="K126" s="1">
        <v>415.22500000000002</v>
      </c>
    </row>
    <row r="127" spans="2:11" x14ac:dyDescent="0.3">
      <c r="B127" s="1"/>
      <c r="C127" s="1"/>
      <c r="E127" s="1"/>
      <c r="F127" s="1"/>
      <c r="G127" s="1"/>
      <c r="I127" s="1">
        <v>123</v>
      </c>
      <c r="J127" s="1">
        <v>335.20800000000003</v>
      </c>
      <c r="K127" s="1">
        <v>613.64599999999996</v>
      </c>
    </row>
    <row r="128" spans="2:11" x14ac:dyDescent="0.3">
      <c r="B128" s="1"/>
      <c r="C128" s="1"/>
      <c r="E128" s="1"/>
      <c r="F128" s="1"/>
      <c r="G128" s="1"/>
      <c r="I128" s="1">
        <v>124</v>
      </c>
      <c r="J128" s="1">
        <v>376.298</v>
      </c>
      <c r="K128" s="1">
        <v>608.78</v>
      </c>
    </row>
    <row r="129" spans="2:11" x14ac:dyDescent="0.3">
      <c r="B129" s="1"/>
      <c r="C129" s="1"/>
      <c r="E129" s="1"/>
      <c r="F129" s="1"/>
      <c r="G129" s="1"/>
      <c r="I129" s="1">
        <v>125</v>
      </c>
      <c r="J129" s="1">
        <v>316.82499999999999</v>
      </c>
      <c r="K129" s="1">
        <v>663.92700000000002</v>
      </c>
    </row>
    <row r="130" spans="2:11" x14ac:dyDescent="0.3">
      <c r="B130" s="1"/>
      <c r="C130" s="1"/>
      <c r="E130" s="1"/>
      <c r="F130" s="1"/>
      <c r="G130" s="1"/>
      <c r="I130" s="1">
        <v>126</v>
      </c>
      <c r="J130" s="1">
        <v>739.61900000000003</v>
      </c>
      <c r="K130" s="1">
        <v>645.00400000000002</v>
      </c>
    </row>
    <row r="131" spans="2:11" x14ac:dyDescent="0.3">
      <c r="B131" s="1"/>
      <c r="C131" s="1"/>
      <c r="E131" s="1"/>
      <c r="F131" s="1"/>
      <c r="G131" s="1"/>
      <c r="I131" s="1">
        <v>127</v>
      </c>
      <c r="J131" s="1">
        <v>600.13</v>
      </c>
      <c r="K131" s="1">
        <v>717.452</v>
      </c>
    </row>
    <row r="132" spans="2:11" x14ac:dyDescent="0.3">
      <c r="B132" s="1"/>
      <c r="C132" s="1"/>
      <c r="E132" s="1"/>
      <c r="F132" s="1"/>
      <c r="G132" s="1"/>
      <c r="I132" s="1">
        <v>128</v>
      </c>
      <c r="J132" s="1">
        <v>341.15499999999997</v>
      </c>
      <c r="K132" s="1">
        <v>837.47799999999995</v>
      </c>
    </row>
    <row r="133" spans="2:11" x14ac:dyDescent="0.3">
      <c r="B133" s="1"/>
      <c r="C133" s="1"/>
      <c r="E133" s="1"/>
      <c r="F133" s="1"/>
      <c r="G133" s="1"/>
      <c r="I133" s="1">
        <v>129</v>
      </c>
      <c r="J133" s="1">
        <v>225.45400000000001</v>
      </c>
      <c r="K133" s="1">
        <v>1230.5360000000001</v>
      </c>
    </row>
    <row r="134" spans="2:11" x14ac:dyDescent="0.3">
      <c r="B134" s="1"/>
      <c r="C134" s="1"/>
      <c r="E134" s="1"/>
      <c r="F134" s="1"/>
      <c r="G134" s="1"/>
      <c r="I134" s="1">
        <v>130</v>
      </c>
      <c r="J134" s="1">
        <v>271.95100000000002</v>
      </c>
      <c r="K134" s="1">
        <v>425.49700000000001</v>
      </c>
    </row>
    <row r="135" spans="2:11" x14ac:dyDescent="0.3">
      <c r="B135" s="1"/>
      <c r="C135" s="1"/>
      <c r="E135" s="1"/>
      <c r="F135" s="1"/>
      <c r="G135" s="1"/>
      <c r="I135" s="1">
        <v>131</v>
      </c>
      <c r="J135" s="1">
        <v>213.56</v>
      </c>
      <c r="K135" s="1">
        <v>266.00299999999999</v>
      </c>
    </row>
    <row r="136" spans="2:11" x14ac:dyDescent="0.3">
      <c r="B136" s="1"/>
      <c r="C136" s="1"/>
      <c r="E136" s="1"/>
      <c r="F136" s="1"/>
      <c r="G136" s="1"/>
      <c r="I136" s="1">
        <v>132</v>
      </c>
      <c r="J136" s="1">
        <v>286.00799999999998</v>
      </c>
      <c r="K136" s="1">
        <v>712.04600000000005</v>
      </c>
    </row>
    <row r="137" spans="2:11" x14ac:dyDescent="0.3">
      <c r="B137" s="1"/>
      <c r="C137" s="1"/>
      <c r="E137" s="1"/>
      <c r="F137" s="1"/>
      <c r="G137" s="1"/>
      <c r="I137" s="1">
        <v>133</v>
      </c>
      <c r="J137" s="1">
        <v>361.15899999999999</v>
      </c>
      <c r="K137" s="1">
        <v>1678.201</v>
      </c>
    </row>
    <row r="138" spans="2:11" x14ac:dyDescent="0.3">
      <c r="B138" s="1"/>
      <c r="C138" s="1"/>
      <c r="E138" s="1"/>
      <c r="F138" s="1"/>
      <c r="G138" s="1"/>
      <c r="I138" s="1">
        <v>134</v>
      </c>
      <c r="J138" s="1">
        <v>312.5</v>
      </c>
      <c r="K138" s="1">
        <v>388.733</v>
      </c>
    </row>
    <row r="139" spans="2:11" x14ac:dyDescent="0.3">
      <c r="B139" s="1"/>
      <c r="C139" s="1"/>
      <c r="E139" s="1"/>
      <c r="F139" s="1"/>
      <c r="G139" s="1"/>
      <c r="I139" s="1">
        <v>135</v>
      </c>
      <c r="J139" s="1">
        <v>297.36200000000002</v>
      </c>
      <c r="K139" s="1">
        <v>766.11199999999997</v>
      </c>
    </row>
    <row r="140" spans="2:11" x14ac:dyDescent="0.3">
      <c r="B140" s="1"/>
      <c r="C140" s="1"/>
      <c r="E140" s="1"/>
      <c r="F140" s="1"/>
      <c r="G140" s="1"/>
      <c r="I140" s="1">
        <v>136</v>
      </c>
      <c r="J140" s="1">
        <v>340.07400000000001</v>
      </c>
      <c r="K140" s="1">
        <v>793.68499999999995</v>
      </c>
    </row>
    <row r="141" spans="2:11" x14ac:dyDescent="0.3">
      <c r="B141" s="1"/>
      <c r="C141" s="1"/>
      <c r="E141" s="1"/>
      <c r="F141" s="1"/>
      <c r="G141" s="1"/>
      <c r="I141" s="1">
        <v>137</v>
      </c>
      <c r="J141" s="1">
        <v>424.95699999999999</v>
      </c>
      <c r="K141" s="1">
        <v>2667.0630000000001</v>
      </c>
    </row>
    <row r="142" spans="2:11" x14ac:dyDescent="0.3">
      <c r="B142" s="1"/>
      <c r="C142" s="1"/>
      <c r="E142" s="1"/>
      <c r="F142" s="1"/>
      <c r="G142" s="1"/>
      <c r="I142" s="1">
        <v>138</v>
      </c>
      <c r="J142" s="1">
        <v>386.029</v>
      </c>
      <c r="K142" s="1">
        <v>524.43799999999999</v>
      </c>
    </row>
    <row r="143" spans="2:11" x14ac:dyDescent="0.3">
      <c r="B143" s="1"/>
      <c r="C143" s="1"/>
      <c r="E143" s="1"/>
      <c r="F143" s="1"/>
      <c r="G143" s="1"/>
      <c r="I143" s="1">
        <v>139</v>
      </c>
      <c r="J143" s="1">
        <v>347.10199999999998</v>
      </c>
      <c r="K143" s="1">
        <v>570.39400000000001</v>
      </c>
    </row>
    <row r="144" spans="2:11" x14ac:dyDescent="0.3">
      <c r="B144" s="1"/>
      <c r="C144" s="1"/>
      <c r="E144" s="1"/>
      <c r="F144" s="1"/>
      <c r="G144" s="1"/>
      <c r="I144" s="1">
        <v>140</v>
      </c>
      <c r="J144" s="1">
        <v>237.34899999999999</v>
      </c>
      <c r="K144" s="1">
        <v>969.93899999999996</v>
      </c>
    </row>
    <row r="145" spans="2:11" x14ac:dyDescent="0.3">
      <c r="B145" s="1"/>
      <c r="C145" s="1"/>
      <c r="E145" s="1"/>
      <c r="F145" s="1"/>
      <c r="G145" s="1"/>
      <c r="I145" s="1">
        <v>141</v>
      </c>
      <c r="J145" s="1">
        <v>460.64</v>
      </c>
      <c r="K145" s="1">
        <v>645.54499999999996</v>
      </c>
    </row>
    <row r="146" spans="2:11" x14ac:dyDescent="0.3">
      <c r="B146" s="1"/>
      <c r="C146" s="1"/>
      <c r="E146" s="1"/>
      <c r="F146" s="1"/>
      <c r="G146" s="1"/>
      <c r="I146" s="1">
        <v>142</v>
      </c>
      <c r="J146" s="1">
        <v>331.964</v>
      </c>
      <c r="K146" s="1">
        <v>628.78499999999997</v>
      </c>
    </row>
    <row r="147" spans="2:11" x14ac:dyDescent="0.3">
      <c r="B147" s="1"/>
      <c r="C147" s="1"/>
      <c r="E147" s="1"/>
      <c r="F147" s="1"/>
      <c r="G147" s="1"/>
      <c r="I147" s="1">
        <v>143</v>
      </c>
      <c r="J147" s="1">
        <v>261.13799999999998</v>
      </c>
      <c r="K147" s="1">
        <v>329.80099999999999</v>
      </c>
    </row>
    <row r="148" spans="2:11" x14ac:dyDescent="0.3">
      <c r="B148" s="1"/>
      <c r="C148" s="1"/>
      <c r="E148" s="1"/>
      <c r="F148" s="1"/>
      <c r="G148" s="1"/>
      <c r="I148" s="1">
        <v>144</v>
      </c>
      <c r="J148" s="1">
        <v>304.93099999999998</v>
      </c>
      <c r="K148" s="1">
        <v>386.029</v>
      </c>
    </row>
    <row r="149" spans="2:11" x14ac:dyDescent="0.3">
      <c r="B149" s="1"/>
      <c r="C149" s="1"/>
      <c r="E149" s="1"/>
      <c r="F149" s="1"/>
      <c r="G149" s="1"/>
      <c r="I149" s="1">
        <v>145</v>
      </c>
      <c r="J149" s="1">
        <v>452.53</v>
      </c>
      <c r="K149" s="1">
        <v>483.88799999999998</v>
      </c>
    </row>
    <row r="150" spans="2:11" x14ac:dyDescent="0.3">
      <c r="B150" s="1"/>
      <c r="C150" s="1"/>
      <c r="E150" s="1"/>
      <c r="F150" s="1"/>
      <c r="G150" s="1"/>
      <c r="I150" s="1">
        <v>146</v>
      </c>
      <c r="J150" s="1">
        <v>304.93099999999998</v>
      </c>
      <c r="K150" s="1">
        <v>299.524</v>
      </c>
    </row>
    <row r="151" spans="2:11" x14ac:dyDescent="0.3">
      <c r="B151" s="1"/>
      <c r="C151" s="1"/>
      <c r="E151" s="1"/>
      <c r="F151" s="1"/>
      <c r="G151" s="1"/>
      <c r="I151" s="1">
        <v>147</v>
      </c>
      <c r="J151" s="1">
        <v>360.07799999999997</v>
      </c>
      <c r="K151" s="1">
        <v>515.78700000000003</v>
      </c>
    </row>
    <row r="152" spans="2:11" x14ac:dyDescent="0.3">
      <c r="B152" s="1"/>
      <c r="C152" s="1"/>
      <c r="E152" s="1"/>
      <c r="F152" s="1"/>
      <c r="G152" s="1"/>
      <c r="I152" s="1">
        <v>148</v>
      </c>
      <c r="J152" s="1">
        <v>320.61</v>
      </c>
      <c r="K152" s="1">
        <v>479.56299999999999</v>
      </c>
    </row>
    <row r="153" spans="2:11" x14ac:dyDescent="0.3">
      <c r="B153" s="1"/>
      <c r="C153" s="1"/>
      <c r="E153" s="1"/>
      <c r="F153" s="1"/>
      <c r="G153" s="1"/>
      <c r="I153" s="1">
        <v>149</v>
      </c>
      <c r="J153" s="1">
        <v>234.64500000000001</v>
      </c>
      <c r="K153" s="1">
        <v>430.90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1"/>
  <sheetViews>
    <sheetView zoomScale="70" zoomScaleNormal="70" workbookViewId="0">
      <selection sqref="A1:A3"/>
    </sheetView>
  </sheetViews>
  <sheetFormatPr defaultRowHeight="14.4" x14ac:dyDescent="0.3"/>
  <cols>
    <col min="1" max="1" width="12.21875" bestFit="1" customWidth="1"/>
    <col min="2" max="2" width="30.33203125" bestFit="1" customWidth="1"/>
    <col min="3" max="3" width="20.109375" bestFit="1" customWidth="1"/>
    <col min="4" max="4" width="11.5546875" bestFit="1" customWidth="1"/>
    <col min="5" max="11" width="12" bestFit="1" customWidth="1"/>
    <col min="12" max="12" width="12.88671875" customWidth="1"/>
    <col min="13" max="13" width="15.44140625" bestFit="1" customWidth="1"/>
    <col min="14" max="14" width="14.33203125" bestFit="1" customWidth="1"/>
    <col min="15" max="15" width="26.77734375" bestFit="1" customWidth="1"/>
    <col min="17" max="17" width="24" bestFit="1" customWidth="1"/>
    <col min="18" max="18" width="9.6640625" bestFit="1" customWidth="1"/>
    <col min="19" max="19" width="12" customWidth="1"/>
    <col min="20" max="22" width="12" bestFit="1" customWidth="1"/>
    <col min="23" max="24" width="10.77734375" bestFit="1" customWidth="1"/>
    <col min="25" max="26" width="12" bestFit="1" customWidth="1"/>
    <col min="27" max="27" width="10.77734375" bestFit="1" customWidth="1"/>
    <col min="28" max="28" width="13.5546875" bestFit="1" customWidth="1"/>
  </cols>
  <sheetData>
    <row r="1" spans="1:29" x14ac:dyDescent="0.3">
      <c r="A1" s="123" t="s">
        <v>340</v>
      </c>
    </row>
    <row r="2" spans="1:29" s="1" customFormat="1" x14ac:dyDescent="0.3">
      <c r="A2" s="123" t="s">
        <v>341</v>
      </c>
    </row>
    <row r="3" spans="1:29" s="1" customFormat="1" x14ac:dyDescent="0.3">
      <c r="A3" s="123" t="s">
        <v>342</v>
      </c>
    </row>
    <row r="4" spans="1:29" x14ac:dyDescent="0.3">
      <c r="B4" s="1" t="s">
        <v>33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Q4" s="1" t="s">
        <v>336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3">
      <c r="B5" s="145" t="s">
        <v>273</v>
      </c>
      <c r="C5" s="145" t="s">
        <v>328</v>
      </c>
      <c r="D5" s="128" t="s">
        <v>227</v>
      </c>
      <c r="E5" s="126" t="s">
        <v>228</v>
      </c>
      <c r="F5" s="126" t="s">
        <v>229</v>
      </c>
      <c r="G5" s="126" t="s">
        <v>321</v>
      </c>
      <c r="H5" s="126" t="s">
        <v>322</v>
      </c>
      <c r="I5" s="126" t="s">
        <v>323</v>
      </c>
      <c r="J5" s="126" t="s">
        <v>324</v>
      </c>
      <c r="K5" s="126" t="s">
        <v>325</v>
      </c>
      <c r="L5" s="134" t="s">
        <v>326</v>
      </c>
      <c r="M5" s="165" t="s">
        <v>327</v>
      </c>
      <c r="N5" s="166"/>
      <c r="O5" s="145" t="s">
        <v>275</v>
      </c>
      <c r="Q5" s="145" t="s">
        <v>273</v>
      </c>
      <c r="R5" s="145" t="s">
        <v>328</v>
      </c>
      <c r="S5" s="128" t="s">
        <v>227</v>
      </c>
      <c r="T5" s="126" t="s">
        <v>228</v>
      </c>
      <c r="U5" s="126" t="s">
        <v>229</v>
      </c>
      <c r="V5" s="126" t="s">
        <v>321</v>
      </c>
      <c r="W5" s="126" t="s">
        <v>322</v>
      </c>
      <c r="X5" s="126" t="s">
        <v>323</v>
      </c>
      <c r="Y5" s="126" t="s">
        <v>324</v>
      </c>
      <c r="Z5" s="126" t="s">
        <v>325</v>
      </c>
      <c r="AA5" s="134" t="s">
        <v>326</v>
      </c>
      <c r="AB5" s="128" t="s">
        <v>331</v>
      </c>
      <c r="AC5" s="130" t="s">
        <v>330</v>
      </c>
    </row>
    <row r="6" spans="1:29" x14ac:dyDescent="0.3">
      <c r="B6" s="146"/>
      <c r="C6" s="147"/>
      <c r="D6" s="129"/>
      <c r="E6" s="169"/>
      <c r="F6" s="169"/>
      <c r="G6" s="169"/>
      <c r="H6" s="169"/>
      <c r="I6" s="169"/>
      <c r="J6" s="169"/>
      <c r="K6" s="169"/>
      <c r="L6" s="135"/>
      <c r="M6" s="27" t="s">
        <v>276</v>
      </c>
      <c r="N6" s="23" t="s">
        <v>277</v>
      </c>
      <c r="O6" s="147"/>
      <c r="Q6" s="146"/>
      <c r="R6" s="147"/>
      <c r="S6" s="129"/>
      <c r="T6" s="169"/>
      <c r="U6" s="169"/>
      <c r="V6" s="169"/>
      <c r="W6" s="169"/>
      <c r="X6" s="169"/>
      <c r="Y6" s="169"/>
      <c r="Z6" s="169"/>
      <c r="AA6" s="135"/>
      <c r="AB6" s="129"/>
      <c r="AC6" s="131"/>
    </row>
    <row r="7" spans="1:29" x14ac:dyDescent="0.3">
      <c r="B7" s="145" t="s">
        <v>281</v>
      </c>
      <c r="C7" s="38" t="s">
        <v>274</v>
      </c>
      <c r="D7" s="48">
        <v>237</v>
      </c>
      <c r="E7" s="49">
        <v>231</v>
      </c>
      <c r="F7" s="49">
        <v>115</v>
      </c>
      <c r="G7" s="49">
        <v>159</v>
      </c>
      <c r="H7" s="49">
        <v>152</v>
      </c>
      <c r="I7" s="49">
        <v>147</v>
      </c>
      <c r="J7" s="49">
        <v>204</v>
      </c>
      <c r="K7" s="49">
        <v>174</v>
      </c>
      <c r="L7" s="53">
        <v>153</v>
      </c>
      <c r="M7" s="18">
        <v>174.66666666666666</v>
      </c>
      <c r="N7" s="62">
        <v>100</v>
      </c>
      <c r="O7" s="174">
        <v>0.43606870229007599</v>
      </c>
      <c r="Q7" s="145" t="s">
        <v>281</v>
      </c>
      <c r="R7" s="36" t="s">
        <v>274</v>
      </c>
      <c r="S7" s="50">
        <v>0.82662869198312239</v>
      </c>
      <c r="T7" s="46">
        <v>0.58635497835497841</v>
      </c>
      <c r="U7" s="46">
        <v>0.43940000000000001</v>
      </c>
      <c r="V7" s="46">
        <v>0.56025157232704392</v>
      </c>
      <c r="W7" s="46">
        <v>0.27313815789473683</v>
      </c>
      <c r="X7" s="46">
        <v>0.30823129251700676</v>
      </c>
      <c r="Y7" s="46">
        <v>0.57200980392156864</v>
      </c>
      <c r="Z7" s="46">
        <v>0.38628160919540233</v>
      </c>
      <c r="AA7" s="92">
        <v>0.30000653594771237</v>
      </c>
      <c r="AB7" s="33">
        <v>0.4724780713490635</v>
      </c>
      <c r="AC7" s="170">
        <v>0.33737367970693821</v>
      </c>
    </row>
    <row r="8" spans="1:29" s="1" customFormat="1" x14ac:dyDescent="0.3">
      <c r="B8" s="147"/>
      <c r="C8" s="39" t="s">
        <v>232</v>
      </c>
      <c r="D8" s="15">
        <v>106</v>
      </c>
      <c r="E8" s="26">
        <v>149</v>
      </c>
      <c r="F8" s="26">
        <v>113</v>
      </c>
      <c r="G8" s="26">
        <v>58</v>
      </c>
      <c r="H8" s="26">
        <v>0</v>
      </c>
      <c r="I8" s="26">
        <v>118</v>
      </c>
      <c r="J8" s="26">
        <v>92</v>
      </c>
      <c r="K8" s="26">
        <v>95</v>
      </c>
      <c r="L8" s="16">
        <v>57</v>
      </c>
      <c r="M8" s="24">
        <v>98.5</v>
      </c>
      <c r="N8" s="63">
        <v>56.393129770992367</v>
      </c>
      <c r="O8" s="175"/>
      <c r="Q8" s="147"/>
      <c r="R8" s="30" t="s">
        <v>232</v>
      </c>
      <c r="S8" s="51">
        <v>0.72764150943396222</v>
      </c>
      <c r="T8" s="47">
        <v>0.63314765100671133</v>
      </c>
      <c r="U8" s="47">
        <v>0.75036283185840713</v>
      </c>
      <c r="V8" s="47">
        <v>0.40489655172413791</v>
      </c>
      <c r="W8" s="47">
        <v>0</v>
      </c>
      <c r="X8" s="47">
        <v>0.81994915254237288</v>
      </c>
      <c r="Y8" s="47">
        <v>0.54271739130434793</v>
      </c>
      <c r="Z8" s="47">
        <v>0.47630526315789468</v>
      </c>
      <c r="AA8" s="93">
        <v>0.70001754385964909</v>
      </c>
      <c r="AB8" s="94">
        <v>0.66658259743318016</v>
      </c>
      <c r="AC8" s="171"/>
    </row>
    <row r="9" spans="1:29" x14ac:dyDescent="0.3">
      <c r="B9" s="145" t="s">
        <v>355</v>
      </c>
      <c r="C9" s="38" t="s">
        <v>274</v>
      </c>
      <c r="D9" s="48">
        <v>134</v>
      </c>
      <c r="E9" s="49">
        <v>170</v>
      </c>
      <c r="F9" s="49">
        <v>151</v>
      </c>
      <c r="G9" s="49">
        <v>154</v>
      </c>
      <c r="H9" s="49">
        <v>130</v>
      </c>
      <c r="I9" s="49">
        <v>163</v>
      </c>
      <c r="J9" s="49">
        <v>145</v>
      </c>
      <c r="K9" s="49">
        <v>135</v>
      </c>
      <c r="L9" s="53">
        <v>113</v>
      </c>
      <c r="M9" s="18">
        <v>143.88888888888889</v>
      </c>
      <c r="N9" s="62">
        <v>82.379134860050897</v>
      </c>
      <c r="O9" s="174">
        <v>0.49179536679536701</v>
      </c>
      <c r="Q9" s="145" t="s">
        <v>283</v>
      </c>
      <c r="R9" s="36" t="s">
        <v>274</v>
      </c>
      <c r="S9" s="50">
        <v>0.22634328358208955</v>
      </c>
      <c r="T9" s="46">
        <v>0.35357647058823527</v>
      </c>
      <c r="U9" s="46">
        <v>0.2959735099337748</v>
      </c>
      <c r="V9" s="46">
        <v>0.2238766233766234</v>
      </c>
      <c r="W9" s="46">
        <v>0.26503076923076918</v>
      </c>
      <c r="X9" s="46">
        <v>0.32777914110429451</v>
      </c>
      <c r="Y9" s="46">
        <v>0.2365793103448276</v>
      </c>
      <c r="Z9" s="46">
        <v>0.45198518518518521</v>
      </c>
      <c r="AA9" s="92">
        <v>0.52574336283185841</v>
      </c>
      <c r="AB9" s="33">
        <v>0.32298751735307318</v>
      </c>
      <c r="AC9" s="170">
        <v>0.46543885453395112</v>
      </c>
    </row>
    <row r="10" spans="1:29" s="1" customFormat="1" x14ac:dyDescent="0.3">
      <c r="B10" s="147"/>
      <c r="C10" s="39" t="s">
        <v>232</v>
      </c>
      <c r="D10" s="15">
        <v>74</v>
      </c>
      <c r="E10" s="26">
        <v>46</v>
      </c>
      <c r="F10" s="26">
        <v>116</v>
      </c>
      <c r="G10" s="26">
        <v>84</v>
      </c>
      <c r="H10" s="26">
        <v>89</v>
      </c>
      <c r="I10" s="26">
        <v>68</v>
      </c>
      <c r="J10" s="26">
        <v>56</v>
      </c>
      <c r="K10" s="26">
        <v>0</v>
      </c>
      <c r="L10" s="16">
        <v>52</v>
      </c>
      <c r="M10" s="24">
        <v>73.125</v>
      </c>
      <c r="N10" s="63">
        <v>41.86545801526718</v>
      </c>
      <c r="O10" s="175"/>
      <c r="Q10" s="147"/>
      <c r="R10" s="30" t="s">
        <v>232</v>
      </c>
      <c r="S10" s="51">
        <v>0.33120270270270269</v>
      </c>
      <c r="T10" s="47">
        <v>0.38823913043478264</v>
      </c>
      <c r="U10" s="47">
        <v>0.58989655172413791</v>
      </c>
      <c r="V10" s="47">
        <v>0.50719047619047619</v>
      </c>
      <c r="W10" s="47">
        <v>0.5407303370786517</v>
      </c>
      <c r="X10" s="47">
        <v>0.63524999999999998</v>
      </c>
      <c r="Y10" s="47">
        <v>0.31399999999999995</v>
      </c>
      <c r="Z10" s="47">
        <v>0</v>
      </c>
      <c r="AA10" s="93">
        <v>0.48003846153846153</v>
      </c>
      <c r="AB10" s="94">
        <v>0.49361446886446886</v>
      </c>
      <c r="AC10" s="171"/>
    </row>
    <row r="11" spans="1:29" x14ac:dyDescent="0.3">
      <c r="B11" s="145" t="s">
        <v>280</v>
      </c>
      <c r="C11" s="38" t="s">
        <v>274</v>
      </c>
      <c r="D11" s="48">
        <v>130</v>
      </c>
      <c r="E11" s="49">
        <v>141</v>
      </c>
      <c r="F11" s="49">
        <v>151</v>
      </c>
      <c r="G11" s="49">
        <v>90</v>
      </c>
      <c r="H11" s="49">
        <v>118</v>
      </c>
      <c r="I11" s="49">
        <v>159</v>
      </c>
      <c r="J11" s="49">
        <v>149</v>
      </c>
      <c r="K11" s="49">
        <v>143</v>
      </c>
      <c r="L11" s="53">
        <v>163</v>
      </c>
      <c r="M11" s="18">
        <v>138.22222222222223</v>
      </c>
      <c r="N11" s="62">
        <v>79.134860050890595</v>
      </c>
      <c r="O11" s="174">
        <v>0.47829581993569098</v>
      </c>
      <c r="Q11" s="145" t="s">
        <v>280</v>
      </c>
      <c r="R11" s="36" t="s">
        <v>274</v>
      </c>
      <c r="S11" s="50">
        <v>0.8220615384615384</v>
      </c>
      <c r="T11" s="46">
        <v>0.7284326241134752</v>
      </c>
      <c r="U11" s="46">
        <v>0.73781456953642377</v>
      </c>
      <c r="V11" s="46">
        <v>0.56332222222222217</v>
      </c>
      <c r="W11" s="46">
        <v>0.56633898305084751</v>
      </c>
      <c r="X11" s="46">
        <v>0.77628301886792461</v>
      </c>
      <c r="Y11" s="46">
        <v>0.75109395973154358</v>
      </c>
      <c r="Z11" s="46">
        <v>0.77491608391608402</v>
      </c>
      <c r="AA11" s="92">
        <v>0.67828834355828216</v>
      </c>
      <c r="AB11" s="33">
        <v>0.71095014927314903</v>
      </c>
      <c r="AC11" s="170">
        <v>-3.855819906374737E-2</v>
      </c>
    </row>
    <row r="12" spans="1:29" s="1" customFormat="1" x14ac:dyDescent="0.3">
      <c r="B12" s="147"/>
      <c r="C12" s="39" t="s">
        <v>232</v>
      </c>
      <c r="D12" s="15">
        <v>46</v>
      </c>
      <c r="E12" s="26">
        <v>78</v>
      </c>
      <c r="F12" s="26">
        <v>84</v>
      </c>
      <c r="G12" s="26">
        <v>76</v>
      </c>
      <c r="H12" s="26">
        <v>77</v>
      </c>
      <c r="I12" s="26">
        <v>91</v>
      </c>
      <c r="J12" s="26">
        <v>76</v>
      </c>
      <c r="K12" s="26">
        <v>70</v>
      </c>
      <c r="L12" s="16">
        <v>51</v>
      </c>
      <c r="M12" s="24">
        <v>72.111111111111114</v>
      </c>
      <c r="N12" s="63">
        <v>41.284987277353693</v>
      </c>
      <c r="O12" s="175"/>
      <c r="Q12" s="147"/>
      <c r="R12" s="30" t="s">
        <v>232</v>
      </c>
      <c r="S12" s="51">
        <v>0</v>
      </c>
      <c r="T12" s="47">
        <v>0.56467948717948713</v>
      </c>
      <c r="U12" s="47">
        <v>0.73802380952380953</v>
      </c>
      <c r="V12" s="47">
        <v>0</v>
      </c>
      <c r="W12" s="47">
        <v>0.61802597402597403</v>
      </c>
      <c r="X12" s="47">
        <v>0.78091208791208788</v>
      </c>
      <c r="Y12" s="47">
        <v>0</v>
      </c>
      <c r="Z12" s="47">
        <v>0.67838571428571426</v>
      </c>
      <c r="AA12" s="93">
        <v>0.72119607843137257</v>
      </c>
      <c r="AB12" s="94">
        <v>0.6997908963585433</v>
      </c>
      <c r="AC12" s="171"/>
    </row>
    <row r="13" spans="1:29" x14ac:dyDescent="0.3">
      <c r="B13" s="145" t="s">
        <v>296</v>
      </c>
      <c r="C13" s="38" t="s">
        <v>274</v>
      </c>
      <c r="D13" s="48">
        <v>151</v>
      </c>
      <c r="E13" s="49">
        <v>86</v>
      </c>
      <c r="F13" s="49">
        <v>150</v>
      </c>
      <c r="G13" s="49">
        <v>156</v>
      </c>
      <c r="H13" s="49">
        <v>159</v>
      </c>
      <c r="I13" s="49">
        <v>118</v>
      </c>
      <c r="J13" s="49">
        <v>158</v>
      </c>
      <c r="K13" s="49">
        <v>126</v>
      </c>
      <c r="L13" s="53">
        <v>105</v>
      </c>
      <c r="M13" s="18">
        <v>134.33333333333334</v>
      </c>
      <c r="N13" s="62">
        <v>76.908396946564892</v>
      </c>
      <c r="O13" s="174">
        <v>0.51943755169561601</v>
      </c>
      <c r="Q13" s="145" t="s">
        <v>296</v>
      </c>
      <c r="R13" s="36" t="s">
        <v>274</v>
      </c>
      <c r="S13" s="50">
        <v>0.27345695364238409</v>
      </c>
      <c r="T13" s="46">
        <v>0.3116279069767442</v>
      </c>
      <c r="U13" s="46">
        <v>0.66170666666666655</v>
      </c>
      <c r="V13" s="46">
        <v>0.19551923076923078</v>
      </c>
      <c r="W13" s="46">
        <v>0.3819433962264151</v>
      </c>
      <c r="X13" s="46">
        <v>0.45051694915254237</v>
      </c>
      <c r="Y13" s="46">
        <v>0.18308227848101266</v>
      </c>
      <c r="Z13" s="46">
        <v>0.29798412698412702</v>
      </c>
      <c r="AA13" s="92">
        <v>0.52917142857142863</v>
      </c>
      <c r="AB13" s="33">
        <v>0.36500099305228351</v>
      </c>
      <c r="AC13" s="170">
        <v>0.27173775432141206</v>
      </c>
    </row>
    <row r="14" spans="1:29" s="1" customFormat="1" x14ac:dyDescent="0.3">
      <c r="B14" s="147"/>
      <c r="C14" s="39" t="s">
        <v>232</v>
      </c>
      <c r="D14" s="15">
        <v>110</v>
      </c>
      <c r="E14" s="26">
        <v>57</v>
      </c>
      <c r="F14" s="26">
        <v>59</v>
      </c>
      <c r="G14" s="26">
        <v>79</v>
      </c>
      <c r="H14" s="26">
        <v>67</v>
      </c>
      <c r="I14" s="26">
        <v>32</v>
      </c>
      <c r="J14" s="26">
        <v>46</v>
      </c>
      <c r="K14" s="26">
        <v>45</v>
      </c>
      <c r="L14" s="16">
        <v>86</v>
      </c>
      <c r="M14" s="24">
        <v>64.555555555555557</v>
      </c>
      <c r="N14" s="63">
        <v>36.959287531806616</v>
      </c>
      <c r="O14" s="175"/>
      <c r="Q14" s="147"/>
      <c r="R14" s="30" t="s">
        <v>232</v>
      </c>
      <c r="S14" s="51">
        <v>0.5812090909090909</v>
      </c>
      <c r="T14" s="47">
        <v>0.4255263157894737</v>
      </c>
      <c r="U14" s="47">
        <v>0.63891525423728823</v>
      </c>
      <c r="V14" s="47">
        <v>0.27369620253164556</v>
      </c>
      <c r="W14" s="47">
        <v>0.36564179104477618</v>
      </c>
      <c r="X14" s="47">
        <v>0.46209374999999997</v>
      </c>
      <c r="Y14" s="47">
        <v>0.39526086956521739</v>
      </c>
      <c r="Z14" s="47">
        <v>0.25897777777777775</v>
      </c>
      <c r="AA14" s="93">
        <v>0.77634883720930237</v>
      </c>
      <c r="AB14" s="94">
        <v>0.4255263157894737</v>
      </c>
      <c r="AC14" s="171"/>
    </row>
    <row r="15" spans="1:29" x14ac:dyDescent="0.3">
      <c r="B15" s="145" t="s">
        <v>293</v>
      </c>
      <c r="C15" s="38" t="s">
        <v>274</v>
      </c>
      <c r="D15" s="48">
        <v>124</v>
      </c>
      <c r="E15" s="49">
        <v>149</v>
      </c>
      <c r="F15" s="49">
        <v>103</v>
      </c>
      <c r="G15" s="49">
        <v>128</v>
      </c>
      <c r="H15" s="49">
        <v>120</v>
      </c>
      <c r="I15" s="49">
        <v>170</v>
      </c>
      <c r="J15" s="49">
        <v>151</v>
      </c>
      <c r="K15" s="49">
        <v>104</v>
      </c>
      <c r="L15" s="53">
        <v>105</v>
      </c>
      <c r="M15" s="18">
        <v>128.22222222222223</v>
      </c>
      <c r="N15" s="62">
        <v>73.409669211195933</v>
      </c>
      <c r="O15" s="174">
        <v>0.48006932409012099</v>
      </c>
      <c r="Q15" s="145" t="s">
        <v>293</v>
      </c>
      <c r="R15" s="36" t="s">
        <v>274</v>
      </c>
      <c r="S15" s="50">
        <v>0.40436290322580642</v>
      </c>
      <c r="T15" s="46">
        <v>0.43862416107382551</v>
      </c>
      <c r="U15" s="46">
        <v>0.4483009708737864</v>
      </c>
      <c r="V15" s="46">
        <v>0.28057812500000001</v>
      </c>
      <c r="W15" s="46">
        <v>0.34385833333333332</v>
      </c>
      <c r="X15" s="46">
        <v>0.34949411764705884</v>
      </c>
      <c r="Y15" s="46">
        <v>0.2552980132450331</v>
      </c>
      <c r="Z15" s="46">
        <v>0.19173076923076926</v>
      </c>
      <c r="AA15" s="92">
        <v>0.26780952380952383</v>
      </c>
      <c r="AB15" s="33">
        <v>0.33111743527101523</v>
      </c>
      <c r="AC15" s="170">
        <v>1.0153508035897407</v>
      </c>
    </row>
    <row r="16" spans="1:29" s="1" customFormat="1" x14ac:dyDescent="0.3">
      <c r="B16" s="147"/>
      <c r="C16" s="39" t="s">
        <v>232</v>
      </c>
      <c r="D16" s="27">
        <v>102</v>
      </c>
      <c r="E16" s="3">
        <v>68</v>
      </c>
      <c r="F16" s="3">
        <v>69</v>
      </c>
      <c r="G16" s="3">
        <v>59</v>
      </c>
      <c r="H16" s="3">
        <v>60</v>
      </c>
      <c r="I16" s="3">
        <v>73</v>
      </c>
      <c r="J16" s="3">
        <v>34</v>
      </c>
      <c r="K16" s="3">
        <v>56</v>
      </c>
      <c r="L16" s="23">
        <v>79</v>
      </c>
      <c r="M16" s="24">
        <v>66.666666666666671</v>
      </c>
      <c r="N16" s="63">
        <v>38.167938931297712</v>
      </c>
      <c r="O16" s="175"/>
      <c r="Q16" s="147"/>
      <c r="R16" s="30" t="s">
        <v>232</v>
      </c>
      <c r="S16" s="51">
        <v>0.68758823529411761</v>
      </c>
      <c r="T16" s="47">
        <v>0.61264705882352943</v>
      </c>
      <c r="U16" s="47">
        <v>0.75962318840579701</v>
      </c>
      <c r="V16" s="47">
        <v>0.59647457627118639</v>
      </c>
      <c r="W16" s="47">
        <v>0.57033333333333336</v>
      </c>
      <c r="X16" s="47">
        <v>0.7454794520547946</v>
      </c>
      <c r="Y16" s="47">
        <v>0.5539705882352941</v>
      </c>
      <c r="Z16" s="47">
        <v>0.75925000000000009</v>
      </c>
      <c r="AA16" s="93">
        <v>0.72049367088607597</v>
      </c>
      <c r="AB16" s="94">
        <v>0.68758823529411761</v>
      </c>
      <c r="AC16" s="171"/>
    </row>
    <row r="17" spans="2:29" ht="13.2" customHeight="1" x14ac:dyDescent="0.3">
      <c r="B17" s="145" t="s">
        <v>295</v>
      </c>
      <c r="C17" s="36" t="s">
        <v>274</v>
      </c>
      <c r="D17" s="48">
        <v>154</v>
      </c>
      <c r="E17" s="49">
        <v>148</v>
      </c>
      <c r="F17" s="49">
        <v>152</v>
      </c>
      <c r="G17" s="49">
        <v>106</v>
      </c>
      <c r="H17" s="49">
        <v>111</v>
      </c>
      <c r="I17" s="49">
        <v>113</v>
      </c>
      <c r="J17" s="49">
        <v>127</v>
      </c>
      <c r="K17" s="49">
        <v>108</v>
      </c>
      <c r="L17" s="53">
        <v>118</v>
      </c>
      <c r="M17" s="77">
        <v>126.33333333333333</v>
      </c>
      <c r="N17" s="62">
        <v>72.328244274809165</v>
      </c>
      <c r="O17" s="174">
        <v>0.54705364995602501</v>
      </c>
      <c r="Q17" s="145" t="s">
        <v>295</v>
      </c>
      <c r="R17" s="36" t="s">
        <v>274</v>
      </c>
      <c r="S17" s="50">
        <v>0.38373376623376632</v>
      </c>
      <c r="T17" s="46">
        <v>0.36514189189189189</v>
      </c>
      <c r="U17" s="46">
        <v>0.52273026315789473</v>
      </c>
      <c r="V17" s="46">
        <v>0.32115094339622641</v>
      </c>
      <c r="W17" s="46">
        <v>0.24619819819819821</v>
      </c>
      <c r="X17" s="46">
        <v>0.43676991150442485</v>
      </c>
      <c r="Y17" s="46">
        <v>0.27916535433070866</v>
      </c>
      <c r="Z17" s="46">
        <v>0.29224074074074075</v>
      </c>
      <c r="AA17" s="92">
        <v>0.46949152542372885</v>
      </c>
      <c r="AB17" s="33">
        <v>0.36851362165306445</v>
      </c>
      <c r="AC17" s="170">
        <v>0.49749694954197549</v>
      </c>
    </row>
    <row r="18" spans="2:29" s="1" customFormat="1" ht="13.2" customHeight="1" x14ac:dyDescent="0.3">
      <c r="B18" s="147"/>
      <c r="C18" s="30" t="s">
        <v>232</v>
      </c>
      <c r="D18" s="15">
        <v>55</v>
      </c>
      <c r="E18" s="26">
        <v>52</v>
      </c>
      <c r="F18" s="26">
        <v>70</v>
      </c>
      <c r="G18" s="26">
        <v>57</v>
      </c>
      <c r="H18" s="26">
        <v>74</v>
      </c>
      <c r="I18" s="26">
        <v>63</v>
      </c>
      <c r="J18" s="26">
        <v>55</v>
      </c>
      <c r="K18" s="26">
        <v>52</v>
      </c>
      <c r="L18" s="16">
        <v>37</v>
      </c>
      <c r="M18" s="25">
        <v>57.222222222222221</v>
      </c>
      <c r="N18" s="63">
        <v>32.760814249363868</v>
      </c>
      <c r="O18" s="175"/>
      <c r="Q18" s="147"/>
      <c r="R18" s="30" t="s">
        <v>232</v>
      </c>
      <c r="S18" s="51">
        <v>0.52332727272727264</v>
      </c>
      <c r="T18" s="47">
        <v>0.52542307692307699</v>
      </c>
      <c r="U18" s="47">
        <v>0.74027142857142847</v>
      </c>
      <c r="V18" s="47">
        <v>0.36915789473684213</v>
      </c>
      <c r="W18" s="47">
        <v>0.66044594594594597</v>
      </c>
      <c r="X18" s="47">
        <v>0.58338095238095233</v>
      </c>
      <c r="Y18" s="47">
        <v>0.54525454545454544</v>
      </c>
      <c r="Z18" s="47">
        <v>0.4668846153846154</v>
      </c>
      <c r="AA18" s="93">
        <v>0.55248648648648646</v>
      </c>
      <c r="AB18" s="94">
        <v>0.54525454545454544</v>
      </c>
      <c r="AC18" s="171"/>
    </row>
    <row r="19" spans="2:29" x14ac:dyDescent="0.3">
      <c r="B19" s="145" t="s">
        <v>278</v>
      </c>
      <c r="C19" s="36" t="s">
        <v>274</v>
      </c>
      <c r="D19" s="48">
        <v>83</v>
      </c>
      <c r="E19" s="49">
        <v>119</v>
      </c>
      <c r="F19" s="49">
        <v>73</v>
      </c>
      <c r="G19" s="49">
        <v>101</v>
      </c>
      <c r="H19" s="49">
        <v>151</v>
      </c>
      <c r="I19" s="49">
        <v>120</v>
      </c>
      <c r="J19" s="49">
        <v>134</v>
      </c>
      <c r="K19" s="49">
        <v>117</v>
      </c>
      <c r="L19" s="53">
        <v>130</v>
      </c>
      <c r="M19" s="77">
        <v>114.22222222222223</v>
      </c>
      <c r="N19" s="62">
        <v>65.394402035623429</v>
      </c>
      <c r="O19" s="174">
        <v>0.50389105058365802</v>
      </c>
      <c r="Q19" s="145" t="s">
        <v>278</v>
      </c>
      <c r="R19" s="36" t="s">
        <v>274</v>
      </c>
      <c r="S19" s="50">
        <v>0.50785542168674702</v>
      </c>
      <c r="T19" s="46">
        <v>0.57652100840336129</v>
      </c>
      <c r="U19" s="46">
        <v>0.41398630136986303</v>
      </c>
      <c r="V19" s="46">
        <v>0.33841584158415844</v>
      </c>
      <c r="W19" s="46">
        <v>0.5012185430463576</v>
      </c>
      <c r="X19" s="46">
        <v>0.53717499999999996</v>
      </c>
      <c r="Y19" s="46">
        <v>0.29797014925373133</v>
      </c>
      <c r="Z19" s="46">
        <v>0.20498290598290597</v>
      </c>
      <c r="AA19" s="92">
        <v>0.35150769230769235</v>
      </c>
      <c r="AB19" s="33">
        <v>0.41440365151497971</v>
      </c>
      <c r="AC19" s="170">
        <v>0.41284977444817345</v>
      </c>
    </row>
    <row r="20" spans="2:29" s="1" customFormat="1" x14ac:dyDescent="0.3">
      <c r="B20" s="147"/>
      <c r="C20" s="30" t="s">
        <v>232</v>
      </c>
      <c r="D20" s="15">
        <v>63</v>
      </c>
      <c r="E20" s="26">
        <v>60</v>
      </c>
      <c r="F20" s="26">
        <v>55</v>
      </c>
      <c r="G20" s="26">
        <v>44</v>
      </c>
      <c r="H20" s="26">
        <v>44</v>
      </c>
      <c r="I20" s="26">
        <v>60</v>
      </c>
      <c r="J20" s="26">
        <v>65</v>
      </c>
      <c r="K20" s="26">
        <v>63</v>
      </c>
      <c r="L20" s="16">
        <v>56</v>
      </c>
      <c r="M20" s="25">
        <v>56.666666666666664</v>
      </c>
      <c r="N20" s="63">
        <v>32.44274809160305</v>
      </c>
      <c r="O20" s="175"/>
      <c r="Q20" s="147"/>
      <c r="R20" s="30" t="s">
        <v>232</v>
      </c>
      <c r="S20" s="51">
        <v>0.53258730158730161</v>
      </c>
      <c r="T20" s="47">
        <v>0.52663333333333329</v>
      </c>
      <c r="U20" s="47">
        <v>0.5823454545454545</v>
      </c>
      <c r="V20" s="47">
        <v>0.46963636363636363</v>
      </c>
      <c r="W20" s="47">
        <v>0.39118181818181824</v>
      </c>
      <c r="X20" s="47">
        <v>0.5716</v>
      </c>
      <c r="Y20" s="47">
        <v>0.68818461538461539</v>
      </c>
      <c r="Z20" s="47">
        <v>0.71920634920634918</v>
      </c>
      <c r="AA20" s="93">
        <v>0.78803571428571428</v>
      </c>
      <c r="AB20" s="94">
        <v>0.5716</v>
      </c>
      <c r="AC20" s="171"/>
    </row>
    <row r="21" spans="2:29" x14ac:dyDescent="0.3">
      <c r="B21" s="145" t="s">
        <v>288</v>
      </c>
      <c r="C21" s="36" t="s">
        <v>274</v>
      </c>
      <c r="D21" s="48">
        <v>135</v>
      </c>
      <c r="E21" s="49">
        <v>49</v>
      </c>
      <c r="F21" s="49">
        <v>57</v>
      </c>
      <c r="G21" s="49">
        <v>112</v>
      </c>
      <c r="H21" s="49">
        <v>111</v>
      </c>
      <c r="I21" s="49">
        <v>89</v>
      </c>
      <c r="J21" s="49">
        <v>179</v>
      </c>
      <c r="K21" s="49">
        <v>125</v>
      </c>
      <c r="L21" s="53">
        <v>135</v>
      </c>
      <c r="M21" s="77">
        <v>110.22222222222223</v>
      </c>
      <c r="N21" s="62">
        <v>63.104325699745559</v>
      </c>
      <c r="O21" s="174">
        <v>0.296370967741935</v>
      </c>
      <c r="Q21" s="145" t="s">
        <v>288</v>
      </c>
      <c r="R21" s="36" t="s">
        <v>274</v>
      </c>
      <c r="S21" s="50">
        <v>0.30463703703703704</v>
      </c>
      <c r="T21" s="46">
        <v>0.14726530612244898</v>
      </c>
      <c r="U21" s="46">
        <v>0.24642105263157896</v>
      </c>
      <c r="V21" s="46">
        <v>0.27011607142857141</v>
      </c>
      <c r="W21" s="46">
        <v>0.2557837837837838</v>
      </c>
      <c r="X21" s="46">
        <v>0.37510112359550563</v>
      </c>
      <c r="Y21" s="46">
        <v>0.39125698324022345</v>
      </c>
      <c r="Z21" s="46">
        <v>0.273816</v>
      </c>
      <c r="AA21" s="92">
        <v>0.40220000000000006</v>
      </c>
      <c r="AB21" s="33">
        <v>0.29628859531546103</v>
      </c>
      <c r="AC21" s="170">
        <v>0.78771844010767111</v>
      </c>
    </row>
    <row r="22" spans="2:29" s="1" customFormat="1" x14ac:dyDescent="0.3">
      <c r="B22" s="147"/>
      <c r="C22" s="30" t="s">
        <v>232</v>
      </c>
      <c r="D22" s="15">
        <v>41</v>
      </c>
      <c r="E22" s="26">
        <v>73</v>
      </c>
      <c r="F22" s="26">
        <v>72</v>
      </c>
      <c r="G22" s="26">
        <v>101</v>
      </c>
      <c r="H22" s="26">
        <v>89</v>
      </c>
      <c r="I22" s="26">
        <v>112</v>
      </c>
      <c r="J22" s="26">
        <v>86</v>
      </c>
      <c r="K22" s="26">
        <v>48</v>
      </c>
      <c r="L22" s="16">
        <v>76</v>
      </c>
      <c r="M22" s="25">
        <v>77.555555555555557</v>
      </c>
      <c r="N22" s="63">
        <v>44.402035623409674</v>
      </c>
      <c r="O22" s="175"/>
      <c r="Q22" s="147"/>
      <c r="R22" s="30" t="s">
        <v>232</v>
      </c>
      <c r="S22" s="51">
        <v>0.34395121951219509</v>
      </c>
      <c r="T22" s="47">
        <v>0.55193150684931502</v>
      </c>
      <c r="U22" s="47">
        <v>0.67738888888888893</v>
      </c>
      <c r="V22" s="47">
        <v>0.50288118811881199</v>
      </c>
      <c r="W22" s="47">
        <v>0.53317977528089888</v>
      </c>
      <c r="X22" s="47">
        <v>0.56169642857142865</v>
      </c>
      <c r="Y22" s="47">
        <v>0.55597674418604648</v>
      </c>
      <c r="Z22" s="47">
        <v>0.42389583333333336</v>
      </c>
      <c r="AA22" s="93">
        <v>0.61622368421052631</v>
      </c>
      <c r="AB22" s="94">
        <v>0.55193150684931502</v>
      </c>
      <c r="AC22" s="171"/>
    </row>
    <row r="23" spans="2:29" x14ac:dyDescent="0.3">
      <c r="B23" s="145" t="s">
        <v>301</v>
      </c>
      <c r="C23" s="36" t="s">
        <v>274</v>
      </c>
      <c r="D23" s="48">
        <v>100</v>
      </c>
      <c r="E23" s="49">
        <v>81</v>
      </c>
      <c r="F23" s="49">
        <v>107</v>
      </c>
      <c r="G23" s="49">
        <v>0</v>
      </c>
      <c r="H23" s="49">
        <v>61</v>
      </c>
      <c r="I23" s="49">
        <v>61</v>
      </c>
      <c r="J23" s="49">
        <v>147</v>
      </c>
      <c r="K23" s="49">
        <v>96</v>
      </c>
      <c r="L23" s="53">
        <v>163</v>
      </c>
      <c r="M23" s="77">
        <v>102</v>
      </c>
      <c r="N23" s="62">
        <v>58.396946564885496</v>
      </c>
      <c r="O23" s="174">
        <v>0.39760348583878002</v>
      </c>
      <c r="Q23" s="145" t="s">
        <v>301</v>
      </c>
      <c r="R23" s="36" t="s">
        <v>274</v>
      </c>
      <c r="S23" s="50">
        <v>0.71664000000000005</v>
      </c>
      <c r="T23" s="46">
        <v>0.72430864197530864</v>
      </c>
      <c r="U23" s="46">
        <v>0.92342990654205603</v>
      </c>
      <c r="V23" s="46">
        <v>0</v>
      </c>
      <c r="W23" s="46">
        <v>0.52021311475409826</v>
      </c>
      <c r="X23" s="46">
        <v>2.1035901639344261</v>
      </c>
      <c r="Y23" s="46">
        <v>0.30808843537414965</v>
      </c>
      <c r="Z23" s="46">
        <v>0.56009375000000006</v>
      </c>
      <c r="AA23" s="92">
        <v>0.90833742331288336</v>
      </c>
      <c r="AB23" s="33">
        <v>0.84558767948661528</v>
      </c>
      <c r="AC23" s="170">
        <v>-0.11121983171449419</v>
      </c>
    </row>
    <row r="24" spans="2:29" s="1" customFormat="1" x14ac:dyDescent="0.3">
      <c r="B24" s="147"/>
      <c r="C24" s="30" t="s">
        <v>232</v>
      </c>
      <c r="D24" s="15">
        <v>53</v>
      </c>
      <c r="E24" s="26">
        <v>69</v>
      </c>
      <c r="F24" s="26">
        <v>69</v>
      </c>
      <c r="G24" s="26">
        <v>67</v>
      </c>
      <c r="H24" s="26">
        <v>56</v>
      </c>
      <c r="I24" s="26">
        <v>54</v>
      </c>
      <c r="J24" s="26">
        <v>76</v>
      </c>
      <c r="K24" s="26">
        <v>54</v>
      </c>
      <c r="L24" s="16">
        <v>55</v>
      </c>
      <c r="M24" s="25">
        <v>61.444444444444443</v>
      </c>
      <c r="N24" s="63">
        <v>35.17811704834606</v>
      </c>
      <c r="O24" s="175"/>
      <c r="Q24" s="147"/>
      <c r="R24" s="30" t="s">
        <v>232</v>
      </c>
      <c r="S24" s="51">
        <v>0.87015094339622634</v>
      </c>
      <c r="T24" s="47">
        <v>0.71807246376811584</v>
      </c>
      <c r="U24" s="47">
        <v>0.80008695652173922</v>
      </c>
      <c r="V24" s="47">
        <v>0.64913432835820895</v>
      </c>
      <c r="W24" s="47">
        <v>0.66821428571428576</v>
      </c>
      <c r="X24" s="47">
        <v>0.82120370370370366</v>
      </c>
      <c r="Y24" s="47">
        <v>0.64428947368421063</v>
      </c>
      <c r="Z24" s="47">
        <v>0.73970370370370364</v>
      </c>
      <c r="AA24" s="93">
        <v>0.8530181818181819</v>
      </c>
      <c r="AB24" s="94">
        <v>0.73970370370370364</v>
      </c>
      <c r="AC24" s="171"/>
    </row>
    <row r="25" spans="2:29" x14ac:dyDescent="0.3">
      <c r="B25" s="145" t="s">
        <v>302</v>
      </c>
      <c r="C25" s="36" t="s">
        <v>274</v>
      </c>
      <c r="D25" s="48">
        <v>123</v>
      </c>
      <c r="E25" s="49">
        <v>100</v>
      </c>
      <c r="F25" s="49">
        <v>111</v>
      </c>
      <c r="G25" s="49">
        <v>89</v>
      </c>
      <c r="H25" s="49">
        <v>60</v>
      </c>
      <c r="I25" s="49">
        <v>115</v>
      </c>
      <c r="J25" s="49">
        <v>94</v>
      </c>
      <c r="K25" s="49">
        <v>75</v>
      </c>
      <c r="L25" s="53">
        <v>124</v>
      </c>
      <c r="M25" s="77">
        <v>99</v>
      </c>
      <c r="N25" s="62">
        <v>56.679389312977101</v>
      </c>
      <c r="O25" s="176">
        <v>0.39169472502805802</v>
      </c>
      <c r="Q25" s="145" t="s">
        <v>302</v>
      </c>
      <c r="R25" s="36" t="s">
        <v>274</v>
      </c>
      <c r="S25" s="50">
        <v>0.31369918699186988</v>
      </c>
      <c r="T25" s="46">
        <v>0.42984999999999995</v>
      </c>
      <c r="U25" s="46">
        <v>0.17489189189189192</v>
      </c>
      <c r="V25" s="46">
        <v>0.16732584269662923</v>
      </c>
      <c r="W25" s="46">
        <v>0.33166666666666667</v>
      </c>
      <c r="X25" s="46">
        <v>0.61586956521739133</v>
      </c>
      <c r="Y25" s="46">
        <v>0.28757446808510634</v>
      </c>
      <c r="Z25" s="46">
        <v>0.37763999999999998</v>
      </c>
      <c r="AA25" s="92">
        <v>0.62645967741935482</v>
      </c>
      <c r="AB25" s="33">
        <v>0.3694419221076567</v>
      </c>
      <c r="AC25" s="170">
        <v>0.76411180108980192</v>
      </c>
    </row>
    <row r="26" spans="2:29" s="1" customFormat="1" x14ac:dyDescent="0.3">
      <c r="B26" s="147"/>
      <c r="C26" s="30" t="s">
        <v>232</v>
      </c>
      <c r="D26" s="15">
        <v>73</v>
      </c>
      <c r="E26" s="26">
        <v>79</v>
      </c>
      <c r="F26" s="26">
        <v>61</v>
      </c>
      <c r="G26" s="26">
        <v>57</v>
      </c>
      <c r="H26" s="26">
        <v>57</v>
      </c>
      <c r="I26" s="26">
        <v>52</v>
      </c>
      <c r="J26" s="26">
        <v>53</v>
      </c>
      <c r="K26" s="26">
        <v>53</v>
      </c>
      <c r="L26" s="16">
        <v>57</v>
      </c>
      <c r="M26" s="25">
        <v>60.222222222222221</v>
      </c>
      <c r="N26" s="63">
        <v>34.478371501272264</v>
      </c>
      <c r="O26" s="177"/>
      <c r="Q26" s="147"/>
      <c r="R26" s="30" t="s">
        <v>232</v>
      </c>
      <c r="S26" s="51">
        <v>0.27246575342465756</v>
      </c>
      <c r="T26" s="47">
        <v>0.6905696202531646</v>
      </c>
      <c r="U26" s="47">
        <v>1.4515737704918033</v>
      </c>
      <c r="V26" s="47">
        <v>0.13721052631578948</v>
      </c>
      <c r="W26" s="47">
        <v>0.54040350877192977</v>
      </c>
      <c r="X26" s="47">
        <v>1.1594230769230769</v>
      </c>
      <c r="Y26" s="47">
        <v>8.7018867924528301E-2</v>
      </c>
      <c r="Z26" s="47">
        <v>0.4097735849056604</v>
      </c>
      <c r="AA26" s="93">
        <v>1.1171929824561404</v>
      </c>
      <c r="AB26" s="94">
        <v>0.54040350877192977</v>
      </c>
      <c r="AC26" s="171"/>
    </row>
    <row r="27" spans="2:29" x14ac:dyDescent="0.3">
      <c r="B27" s="145" t="s">
        <v>279</v>
      </c>
      <c r="C27" s="36" t="s">
        <v>274</v>
      </c>
      <c r="D27" s="48">
        <v>133</v>
      </c>
      <c r="E27" s="49">
        <v>107</v>
      </c>
      <c r="F27" s="49">
        <v>95</v>
      </c>
      <c r="G27" s="49">
        <v>117</v>
      </c>
      <c r="H27" s="49">
        <v>101</v>
      </c>
      <c r="I27" s="49">
        <v>65</v>
      </c>
      <c r="J27" s="49">
        <v>81</v>
      </c>
      <c r="K27" s="49">
        <v>104</v>
      </c>
      <c r="L27" s="53">
        <v>82</v>
      </c>
      <c r="M27" s="77">
        <v>98.333333333333329</v>
      </c>
      <c r="N27" s="62">
        <v>56.297709923664115</v>
      </c>
      <c r="O27" s="174">
        <v>0.24971751412429399</v>
      </c>
      <c r="Q27" s="145" t="s">
        <v>279</v>
      </c>
      <c r="R27" s="36" t="s">
        <v>274</v>
      </c>
      <c r="S27" s="50">
        <v>0.6515864661654136</v>
      </c>
      <c r="T27" s="46">
        <v>0.78779439252336436</v>
      </c>
      <c r="U27" s="46">
        <v>0.76432631578947363</v>
      </c>
      <c r="V27" s="46">
        <v>0.45612820512820512</v>
      </c>
      <c r="W27" s="46">
        <v>0.6673663366336634</v>
      </c>
      <c r="X27" s="46">
        <v>0.49146153846153845</v>
      </c>
      <c r="Y27" s="46">
        <v>0.18939506172839504</v>
      </c>
      <c r="Z27" s="46">
        <v>0.3873942307692308</v>
      </c>
      <c r="AA27" s="92">
        <v>0.55282926829268286</v>
      </c>
      <c r="AB27" s="33">
        <v>0.54980909061021854</v>
      </c>
      <c r="AC27" s="170">
        <v>-0.11825589436121361</v>
      </c>
    </row>
    <row r="28" spans="2:29" s="1" customFormat="1" x14ac:dyDescent="0.3">
      <c r="B28" s="147"/>
      <c r="C28" s="30" t="s">
        <v>232</v>
      </c>
      <c r="D28" s="15">
        <v>79</v>
      </c>
      <c r="E28" s="26">
        <v>61</v>
      </c>
      <c r="F28" s="26">
        <v>93</v>
      </c>
      <c r="G28" s="26">
        <v>60</v>
      </c>
      <c r="H28" s="26">
        <v>83</v>
      </c>
      <c r="I28" s="26">
        <v>112</v>
      </c>
      <c r="J28" s="26">
        <v>59</v>
      </c>
      <c r="K28" s="26">
        <v>80</v>
      </c>
      <c r="L28" s="16">
        <v>37</v>
      </c>
      <c r="M28" s="25">
        <v>73.777777777777771</v>
      </c>
      <c r="N28" s="63">
        <v>42.239185750636132</v>
      </c>
      <c r="O28" s="175"/>
      <c r="Q28" s="147"/>
      <c r="R28" s="30" t="s">
        <v>232</v>
      </c>
      <c r="S28" s="51">
        <v>0.38278481012658228</v>
      </c>
      <c r="T28" s="47">
        <v>0.50519672131147542</v>
      </c>
      <c r="U28" s="47">
        <v>0.7226989247311828</v>
      </c>
      <c r="V28" s="47">
        <v>0.31009999999999999</v>
      </c>
      <c r="W28" s="47">
        <v>0.42772289156626508</v>
      </c>
      <c r="X28" s="47">
        <v>0.72554464285714282</v>
      </c>
      <c r="Y28" s="47">
        <v>0.48611864406779665</v>
      </c>
      <c r="Z28" s="47">
        <v>0.26576250000000001</v>
      </c>
      <c r="AA28" s="93">
        <v>0.53718918918918912</v>
      </c>
      <c r="AB28" s="94">
        <v>0.48611864406779665</v>
      </c>
      <c r="AC28" s="171"/>
    </row>
    <row r="29" spans="2:29" x14ac:dyDescent="0.3">
      <c r="B29" s="145" t="s">
        <v>307</v>
      </c>
      <c r="C29" s="36" t="s">
        <v>274</v>
      </c>
      <c r="D29" s="48">
        <v>109</v>
      </c>
      <c r="E29" s="49">
        <v>125</v>
      </c>
      <c r="F29" s="49">
        <v>98</v>
      </c>
      <c r="G29" s="49">
        <v>74</v>
      </c>
      <c r="H29" s="49">
        <v>103</v>
      </c>
      <c r="I29" s="49">
        <v>103</v>
      </c>
      <c r="J29" s="49">
        <v>92</v>
      </c>
      <c r="K29" s="49">
        <v>83</v>
      </c>
      <c r="L29" s="53">
        <v>80</v>
      </c>
      <c r="M29" s="77">
        <v>96.333333333333329</v>
      </c>
      <c r="N29" s="62">
        <v>55.152671755725194</v>
      </c>
      <c r="O29" s="174">
        <v>0.243367935409458</v>
      </c>
      <c r="Q29" s="145" t="s">
        <v>307</v>
      </c>
      <c r="R29" s="36" t="s">
        <v>274</v>
      </c>
      <c r="S29" s="50">
        <v>0.50171559633027529</v>
      </c>
      <c r="T29" s="46">
        <v>0.55409599999999992</v>
      </c>
      <c r="U29" s="46">
        <v>0.69827551020408163</v>
      </c>
      <c r="V29" s="46">
        <v>0.3122162162162162</v>
      </c>
      <c r="W29" s="46">
        <v>0.45868932038834953</v>
      </c>
      <c r="X29" s="46">
        <v>0.65308737864077659</v>
      </c>
      <c r="Y29" s="46">
        <v>0.35284782608695653</v>
      </c>
      <c r="Z29" s="46">
        <v>0.7174819277108434</v>
      </c>
      <c r="AA29" s="92">
        <v>0.6079</v>
      </c>
      <c r="AB29" s="33">
        <v>0.53958997506416662</v>
      </c>
      <c r="AC29" s="170">
        <v>0.18902498389689293</v>
      </c>
    </row>
    <row r="30" spans="2:29" s="1" customFormat="1" x14ac:dyDescent="0.3">
      <c r="B30" s="147"/>
      <c r="C30" s="30" t="s">
        <v>232</v>
      </c>
      <c r="D30" s="15">
        <v>124</v>
      </c>
      <c r="E30" s="26">
        <v>78</v>
      </c>
      <c r="F30" s="26">
        <v>91</v>
      </c>
      <c r="G30" s="26">
        <v>37</v>
      </c>
      <c r="H30" s="26">
        <v>50</v>
      </c>
      <c r="I30" s="26">
        <v>74</v>
      </c>
      <c r="J30" s="26">
        <v>67</v>
      </c>
      <c r="K30" s="26">
        <v>61</v>
      </c>
      <c r="L30" s="16">
        <v>74</v>
      </c>
      <c r="M30" s="25">
        <v>72.888888888888886</v>
      </c>
      <c r="N30" s="63">
        <v>41.730279898218832</v>
      </c>
      <c r="O30" s="175"/>
      <c r="Q30" s="147"/>
      <c r="R30" s="30" t="s">
        <v>232</v>
      </c>
      <c r="S30" s="51">
        <v>0.66533064516129037</v>
      </c>
      <c r="T30" s="47">
        <v>0.69058974358974357</v>
      </c>
      <c r="U30" s="47">
        <v>0.49203296703296706</v>
      </c>
      <c r="V30" s="47">
        <v>0.67013513513513501</v>
      </c>
      <c r="W30" s="47">
        <v>0.73791999999999991</v>
      </c>
      <c r="X30" s="47">
        <v>0.5657837837837838</v>
      </c>
      <c r="Y30" s="47">
        <v>0.63647761194029862</v>
      </c>
      <c r="Z30" s="47">
        <v>0.63609836065573777</v>
      </c>
      <c r="AA30" s="93">
        <v>0.67990540540540545</v>
      </c>
      <c r="AB30" s="94">
        <v>0.66533064516129037</v>
      </c>
      <c r="AC30" s="171"/>
    </row>
    <row r="31" spans="2:29" x14ac:dyDescent="0.3">
      <c r="B31" s="145" t="s">
        <v>313</v>
      </c>
      <c r="C31" s="36" t="s">
        <v>274</v>
      </c>
      <c r="D31" s="48">
        <v>85</v>
      </c>
      <c r="E31" s="49">
        <v>81</v>
      </c>
      <c r="F31" s="49">
        <v>115</v>
      </c>
      <c r="G31" s="49">
        <v>98</v>
      </c>
      <c r="H31" s="49">
        <v>75</v>
      </c>
      <c r="I31" s="49">
        <v>92</v>
      </c>
      <c r="J31" s="49">
        <v>75</v>
      </c>
      <c r="K31" s="49">
        <v>89</v>
      </c>
      <c r="L31" s="53">
        <v>126</v>
      </c>
      <c r="M31" s="77">
        <v>92.888888888888886</v>
      </c>
      <c r="N31" s="62">
        <v>53.180661577608149</v>
      </c>
      <c r="O31" s="174">
        <v>0.20200358851674599</v>
      </c>
      <c r="Q31" s="145" t="s">
        <v>313</v>
      </c>
      <c r="R31" s="36" t="s">
        <v>274</v>
      </c>
      <c r="S31" s="50">
        <v>0.64556470588235304</v>
      </c>
      <c r="T31" s="46">
        <v>0.41381481481481486</v>
      </c>
      <c r="U31" s="46">
        <v>0.67087826086956515</v>
      </c>
      <c r="V31" s="46">
        <v>0.25963265306122452</v>
      </c>
      <c r="W31" s="46">
        <v>0.21358666666666667</v>
      </c>
      <c r="X31" s="46">
        <v>0.48476086956521747</v>
      </c>
      <c r="Y31" s="46">
        <v>0.19166666666666665</v>
      </c>
      <c r="Z31" s="46">
        <v>0.18340449438202247</v>
      </c>
      <c r="AA31" s="92">
        <v>0.34424603174603174</v>
      </c>
      <c r="AB31" s="33">
        <v>0.37861724040606248</v>
      </c>
      <c r="AC31" s="170">
        <v>0.49754120742053232</v>
      </c>
    </row>
    <row r="32" spans="2:29" s="1" customFormat="1" x14ac:dyDescent="0.3">
      <c r="B32" s="147"/>
      <c r="C32" s="30" t="s">
        <v>232</v>
      </c>
      <c r="D32" s="15">
        <v>63</v>
      </c>
      <c r="E32" s="26">
        <v>37</v>
      </c>
      <c r="F32" s="26">
        <v>44</v>
      </c>
      <c r="G32" s="26">
        <v>55</v>
      </c>
      <c r="H32" s="26">
        <v>140</v>
      </c>
      <c r="I32" s="26">
        <v>61</v>
      </c>
      <c r="J32" s="26">
        <v>71</v>
      </c>
      <c r="K32" s="26">
        <v>0</v>
      </c>
      <c r="L32" s="16">
        <v>122</v>
      </c>
      <c r="M32" s="25">
        <v>74.125</v>
      </c>
      <c r="N32" s="63">
        <v>42.437977099236647</v>
      </c>
      <c r="O32" s="175"/>
      <c r="Q32" s="147"/>
      <c r="R32" s="30" t="s">
        <v>232</v>
      </c>
      <c r="S32" s="51">
        <v>0.60928571428571421</v>
      </c>
      <c r="T32" s="47">
        <v>0.35710810810810811</v>
      </c>
      <c r="U32" s="47">
        <v>0.54334090909090904</v>
      </c>
      <c r="V32" s="47">
        <v>0.26065454545454547</v>
      </c>
      <c r="W32" s="47">
        <v>0.80672142857142859</v>
      </c>
      <c r="X32" s="47">
        <v>0.66024590163934427</v>
      </c>
      <c r="Y32" s="47">
        <v>0.28887323943661974</v>
      </c>
      <c r="Z32" s="47">
        <v>0</v>
      </c>
      <c r="AA32" s="93">
        <v>1.0097295081967212</v>
      </c>
      <c r="AB32" s="94">
        <v>0.57631331168831168</v>
      </c>
      <c r="AC32" s="171"/>
    </row>
    <row r="33" spans="2:29" x14ac:dyDescent="0.3">
      <c r="B33" s="145" t="s">
        <v>294</v>
      </c>
      <c r="C33" s="36" t="s">
        <v>274</v>
      </c>
      <c r="D33" s="48">
        <v>69</v>
      </c>
      <c r="E33" s="49">
        <v>133</v>
      </c>
      <c r="F33" s="49">
        <v>70</v>
      </c>
      <c r="G33" s="49">
        <v>78</v>
      </c>
      <c r="H33" s="49">
        <v>87</v>
      </c>
      <c r="I33" s="49">
        <v>67</v>
      </c>
      <c r="J33" s="49">
        <v>49</v>
      </c>
      <c r="K33" s="49">
        <v>78</v>
      </c>
      <c r="L33" s="53">
        <v>133</v>
      </c>
      <c r="M33" s="77">
        <v>84.888888888888886</v>
      </c>
      <c r="N33" s="62">
        <v>48.600508905852422</v>
      </c>
      <c r="O33" s="174">
        <v>0.35863874345549701</v>
      </c>
      <c r="Q33" s="145" t="s">
        <v>294</v>
      </c>
      <c r="R33" s="36" t="s">
        <v>274</v>
      </c>
      <c r="S33" s="50">
        <v>0.54888405797101447</v>
      </c>
      <c r="T33" s="46">
        <v>0.60578195488721809</v>
      </c>
      <c r="U33" s="46">
        <v>0.66155714285714273</v>
      </c>
      <c r="V33" s="46">
        <v>0.36930769230769223</v>
      </c>
      <c r="W33" s="46">
        <v>0.35439080459770117</v>
      </c>
      <c r="X33" s="46">
        <v>0.52497014925373131</v>
      </c>
      <c r="Y33" s="46">
        <v>9.9285714285714283E-2</v>
      </c>
      <c r="Z33" s="46">
        <v>0.27517948717948715</v>
      </c>
      <c r="AA33" s="92">
        <v>0.61188721804511281</v>
      </c>
      <c r="AB33" s="33">
        <v>0.45013824682053494</v>
      </c>
      <c r="AC33" s="170">
        <v>0.1865696976459984</v>
      </c>
    </row>
    <row r="34" spans="2:29" s="1" customFormat="1" x14ac:dyDescent="0.3">
      <c r="B34" s="147"/>
      <c r="C34" s="30" t="s">
        <v>232</v>
      </c>
      <c r="D34" s="15">
        <v>52</v>
      </c>
      <c r="E34" s="26">
        <v>67</v>
      </c>
      <c r="F34" s="26">
        <v>36</v>
      </c>
      <c r="G34" s="26">
        <v>49</v>
      </c>
      <c r="H34" s="26">
        <v>56</v>
      </c>
      <c r="I34" s="26">
        <v>58</v>
      </c>
      <c r="J34" s="26">
        <v>60</v>
      </c>
      <c r="K34" s="26">
        <v>64</v>
      </c>
      <c r="L34" s="16">
        <v>48</v>
      </c>
      <c r="M34" s="25">
        <v>54.444444444444443</v>
      </c>
      <c r="N34" s="63">
        <v>31.170483460559794</v>
      </c>
      <c r="O34" s="175"/>
      <c r="Q34" s="147"/>
      <c r="R34" s="30" t="s">
        <v>232</v>
      </c>
      <c r="S34" s="51">
        <v>0.45632692307692302</v>
      </c>
      <c r="T34" s="47">
        <v>0.58589552238805975</v>
      </c>
      <c r="U34" s="47">
        <v>0.50130555555555556</v>
      </c>
      <c r="V34" s="47">
        <v>0.41516326530612246</v>
      </c>
      <c r="W34" s="47">
        <v>0.62667857142857142</v>
      </c>
      <c r="X34" s="47">
        <v>0.56591379310344836</v>
      </c>
      <c r="Y34" s="47">
        <v>0.53513333333333324</v>
      </c>
      <c r="Z34" s="47">
        <v>0.54431249999999998</v>
      </c>
      <c r="AA34" s="93">
        <v>0.57635416666666672</v>
      </c>
      <c r="AB34" s="94">
        <v>0.54431249999999998</v>
      </c>
      <c r="AC34" s="171"/>
    </row>
    <row r="35" spans="2:29" x14ac:dyDescent="0.3">
      <c r="B35" s="145" t="s">
        <v>314</v>
      </c>
      <c r="C35" s="36" t="s">
        <v>274</v>
      </c>
      <c r="D35" s="48">
        <v>59</v>
      </c>
      <c r="E35" s="49">
        <v>68</v>
      </c>
      <c r="F35" s="49">
        <v>83</v>
      </c>
      <c r="G35" s="49">
        <v>61</v>
      </c>
      <c r="H35" s="49">
        <v>127</v>
      </c>
      <c r="I35" s="49">
        <v>94</v>
      </c>
      <c r="J35" s="49">
        <v>91</v>
      </c>
      <c r="K35" s="49">
        <v>76</v>
      </c>
      <c r="L35" s="53">
        <v>76</v>
      </c>
      <c r="M35" s="77">
        <v>81.666666666666671</v>
      </c>
      <c r="N35" s="62">
        <v>46.755725190839698</v>
      </c>
      <c r="O35" s="174">
        <v>0.21904761904761899</v>
      </c>
      <c r="Q35" s="145" t="s">
        <v>314</v>
      </c>
      <c r="R35" s="36" t="s">
        <v>274</v>
      </c>
      <c r="S35" s="50">
        <v>0.43145762711864405</v>
      </c>
      <c r="T35" s="46">
        <v>0.29747058823529415</v>
      </c>
      <c r="U35" s="46">
        <v>0.710722891566265</v>
      </c>
      <c r="V35" s="46">
        <v>0.35760655737704922</v>
      </c>
      <c r="W35" s="46">
        <v>0.45166929133858269</v>
      </c>
      <c r="X35" s="46">
        <v>0.7644255319148936</v>
      </c>
      <c r="Y35" s="46">
        <v>0.28206593406593411</v>
      </c>
      <c r="Z35" s="46">
        <v>0.30260526315789471</v>
      </c>
      <c r="AA35" s="92">
        <v>0.60177631578947377</v>
      </c>
      <c r="AB35" s="33">
        <v>0.46664444450711462</v>
      </c>
      <c r="AC35" s="170">
        <v>-0.13761177113072839</v>
      </c>
    </row>
    <row r="36" spans="2:29" s="1" customFormat="1" x14ac:dyDescent="0.3">
      <c r="B36" s="147"/>
      <c r="C36" s="30" t="s">
        <v>232</v>
      </c>
      <c r="D36" s="15">
        <v>41</v>
      </c>
      <c r="E36" s="26">
        <v>78</v>
      </c>
      <c r="F36" s="26">
        <v>47</v>
      </c>
      <c r="G36" s="26">
        <v>46</v>
      </c>
      <c r="H36" s="26">
        <v>89</v>
      </c>
      <c r="I36" s="26">
        <v>73</v>
      </c>
      <c r="J36" s="26">
        <v>67</v>
      </c>
      <c r="K36" s="26">
        <v>58</v>
      </c>
      <c r="L36" s="16">
        <v>75</v>
      </c>
      <c r="M36" s="25">
        <v>63.777777777777779</v>
      </c>
      <c r="N36" s="63">
        <v>36.513994910941477</v>
      </c>
      <c r="O36" s="175"/>
      <c r="Q36" s="147"/>
      <c r="R36" s="30" t="s">
        <v>232</v>
      </c>
      <c r="S36" s="51">
        <v>0.28543902439024388</v>
      </c>
      <c r="T36" s="47">
        <v>0.83829487179487183</v>
      </c>
      <c r="U36" s="47">
        <v>1.0476382978723402</v>
      </c>
      <c r="V36" s="47">
        <v>0.11465217391304348</v>
      </c>
      <c r="W36" s="47">
        <v>0.28673033707865164</v>
      </c>
      <c r="X36" s="47">
        <v>0.87967123287671223</v>
      </c>
      <c r="Y36" s="47">
        <v>2.8432835820895522E-2</v>
      </c>
      <c r="Z36" s="47">
        <v>4.8879310344827585E-2</v>
      </c>
      <c r="AA36" s="93">
        <v>9.2119999999999994E-2</v>
      </c>
      <c r="AB36" s="94">
        <v>0.28543902439024388</v>
      </c>
      <c r="AC36" s="171"/>
    </row>
    <row r="37" spans="2:29" x14ac:dyDescent="0.3">
      <c r="B37" s="145" t="s">
        <v>297</v>
      </c>
      <c r="C37" s="36" t="s">
        <v>274</v>
      </c>
      <c r="D37" s="48">
        <v>63</v>
      </c>
      <c r="E37" s="49">
        <v>146</v>
      </c>
      <c r="F37" s="49">
        <v>71</v>
      </c>
      <c r="G37" s="49">
        <v>50</v>
      </c>
      <c r="H37" s="49">
        <v>98</v>
      </c>
      <c r="I37" s="49">
        <v>80</v>
      </c>
      <c r="J37" s="49">
        <v>69</v>
      </c>
      <c r="K37" s="49">
        <v>55</v>
      </c>
      <c r="L37" s="53">
        <v>64</v>
      </c>
      <c r="M37" s="77">
        <v>77.333333333333329</v>
      </c>
      <c r="N37" s="62">
        <v>44.274809160305345</v>
      </c>
      <c r="O37" s="174">
        <v>0.27262931034482801</v>
      </c>
      <c r="Q37" s="145" t="s">
        <v>297</v>
      </c>
      <c r="R37" s="36" t="s">
        <v>274</v>
      </c>
      <c r="S37" s="50">
        <v>0.34836507936507938</v>
      </c>
      <c r="T37" s="46">
        <v>0.69778082191780821</v>
      </c>
      <c r="U37" s="46">
        <v>0.51011267605633803</v>
      </c>
      <c r="V37" s="46">
        <v>0.28092</v>
      </c>
      <c r="W37" s="46">
        <v>0.53044897959183679</v>
      </c>
      <c r="X37" s="46">
        <v>0.52805000000000002</v>
      </c>
      <c r="Y37" s="46">
        <v>0.2693768115942029</v>
      </c>
      <c r="Z37" s="46">
        <v>0.17899999999999999</v>
      </c>
      <c r="AA37" s="92">
        <v>0.32846874999999998</v>
      </c>
      <c r="AB37" s="33">
        <v>0.40805812428058502</v>
      </c>
      <c r="AC37" s="170">
        <v>0.21673499576360941</v>
      </c>
    </row>
    <row r="38" spans="2:29" s="1" customFormat="1" x14ac:dyDescent="0.3">
      <c r="B38" s="147"/>
      <c r="C38" s="30" t="s">
        <v>232</v>
      </c>
      <c r="D38" s="15">
        <v>46</v>
      </c>
      <c r="E38" s="26">
        <v>92</v>
      </c>
      <c r="F38" s="26">
        <v>29</v>
      </c>
      <c r="G38" s="26">
        <v>43</v>
      </c>
      <c r="H38" s="26">
        <v>56</v>
      </c>
      <c r="I38" s="26">
        <v>53</v>
      </c>
      <c r="J38" s="26">
        <v>55</v>
      </c>
      <c r="K38" s="26">
        <v>0</v>
      </c>
      <c r="L38" s="16">
        <v>76</v>
      </c>
      <c r="M38" s="25">
        <v>56.25</v>
      </c>
      <c r="N38" s="63">
        <v>32.204198473282446</v>
      </c>
      <c r="O38" s="175"/>
      <c r="Q38" s="147"/>
      <c r="R38" s="30" t="s">
        <v>232</v>
      </c>
      <c r="S38" s="51">
        <v>0.32967391304347826</v>
      </c>
      <c r="T38" s="47">
        <v>0.46348913043478263</v>
      </c>
      <c r="U38" s="47">
        <v>0.42903448275862066</v>
      </c>
      <c r="V38" s="47">
        <v>0.45876744186046509</v>
      </c>
      <c r="W38" s="47">
        <v>0.59223214285714287</v>
      </c>
      <c r="X38" s="47">
        <v>0.66796226415094329</v>
      </c>
      <c r="Y38" s="47">
        <v>0.42376363636363645</v>
      </c>
      <c r="Z38" s="47">
        <v>0</v>
      </c>
      <c r="AA38" s="93">
        <v>0.60706578947368417</v>
      </c>
      <c r="AB38" s="94">
        <v>0.46112828614762391</v>
      </c>
      <c r="AC38" s="171"/>
    </row>
    <row r="39" spans="2:29" x14ac:dyDescent="0.3">
      <c r="B39" s="145" t="s">
        <v>308</v>
      </c>
      <c r="C39" s="36" t="s">
        <v>274</v>
      </c>
      <c r="D39" s="48">
        <v>97</v>
      </c>
      <c r="E39" s="49">
        <v>51</v>
      </c>
      <c r="F39" s="49">
        <v>79</v>
      </c>
      <c r="G39" s="49">
        <v>59</v>
      </c>
      <c r="H39" s="49">
        <v>100</v>
      </c>
      <c r="I39" s="49">
        <v>56</v>
      </c>
      <c r="J39" s="49">
        <v>92</v>
      </c>
      <c r="K39" s="49">
        <v>56</v>
      </c>
      <c r="L39" s="53">
        <v>103</v>
      </c>
      <c r="M39" s="77">
        <v>77</v>
      </c>
      <c r="N39" s="62">
        <v>44.083969465648856</v>
      </c>
      <c r="O39" s="174">
        <v>0.44444444444444398</v>
      </c>
      <c r="Q39" s="145" t="s">
        <v>308</v>
      </c>
      <c r="R39" s="36" t="s">
        <v>274</v>
      </c>
      <c r="S39" s="50">
        <v>0.38937113402061851</v>
      </c>
      <c r="T39" s="46">
        <v>0.50674509803921564</v>
      </c>
      <c r="U39" s="46">
        <v>0.59449367088607596</v>
      </c>
      <c r="V39" s="46">
        <v>0.19433898305084746</v>
      </c>
      <c r="W39" s="46">
        <v>0.35733999999999999</v>
      </c>
      <c r="X39" s="46">
        <v>0.34089285714285716</v>
      </c>
      <c r="Y39" s="46">
        <v>0.21009782608695654</v>
      </c>
      <c r="Z39" s="46">
        <v>0.3043035714285714</v>
      </c>
      <c r="AA39" s="92">
        <v>0.50680582524271856</v>
      </c>
      <c r="AB39" s="33">
        <v>0.37826544065531792</v>
      </c>
      <c r="AC39" s="170">
        <v>0.13909646326886382</v>
      </c>
    </row>
    <row r="40" spans="2:29" s="1" customFormat="1" x14ac:dyDescent="0.3">
      <c r="B40" s="147"/>
      <c r="C40" s="30" t="s">
        <v>232</v>
      </c>
      <c r="D40" s="15">
        <v>74</v>
      </c>
      <c r="E40" s="26">
        <v>28</v>
      </c>
      <c r="F40" s="26">
        <v>47</v>
      </c>
      <c r="G40" s="26">
        <v>38</v>
      </c>
      <c r="H40" s="26">
        <v>38</v>
      </c>
      <c r="I40" s="26">
        <v>44</v>
      </c>
      <c r="J40" s="26">
        <v>30</v>
      </c>
      <c r="K40" s="26">
        <v>52</v>
      </c>
      <c r="L40" s="16">
        <v>34</v>
      </c>
      <c r="M40" s="25">
        <v>42.777777777777779</v>
      </c>
      <c r="N40" s="63">
        <v>24.491094147582697</v>
      </c>
      <c r="O40" s="175"/>
      <c r="Q40" s="147"/>
      <c r="R40" s="30" t="s">
        <v>232</v>
      </c>
      <c r="S40" s="51">
        <v>0.40404054054054056</v>
      </c>
      <c r="T40" s="47">
        <v>0.37503571428571425</v>
      </c>
      <c r="U40" s="47">
        <v>0.62789361702127655</v>
      </c>
      <c r="V40" s="47">
        <v>0.23007894736842105</v>
      </c>
      <c r="W40" s="47">
        <v>0.25707894736842107</v>
      </c>
      <c r="X40" s="47">
        <v>0.78215909090909086</v>
      </c>
      <c r="Y40" s="47">
        <v>0.33173333333333332</v>
      </c>
      <c r="Z40" s="47">
        <v>0.41373076923076929</v>
      </c>
      <c r="AA40" s="93">
        <v>0.45617647058823529</v>
      </c>
      <c r="AB40" s="94">
        <v>0.40404054054054056</v>
      </c>
      <c r="AC40" s="171"/>
    </row>
    <row r="41" spans="2:29" x14ac:dyDescent="0.3">
      <c r="B41" s="145" t="s">
        <v>285</v>
      </c>
      <c r="C41" s="36" t="s">
        <v>274</v>
      </c>
      <c r="D41" s="48">
        <v>61</v>
      </c>
      <c r="E41" s="49">
        <v>62</v>
      </c>
      <c r="F41" s="49">
        <v>55</v>
      </c>
      <c r="G41" s="49">
        <v>47</v>
      </c>
      <c r="H41" s="49">
        <v>62</v>
      </c>
      <c r="I41" s="49">
        <v>122</v>
      </c>
      <c r="J41" s="49">
        <v>79</v>
      </c>
      <c r="K41" s="49">
        <v>113</v>
      </c>
      <c r="L41" s="53">
        <v>86</v>
      </c>
      <c r="M41" s="77">
        <v>76.333333333333329</v>
      </c>
      <c r="N41" s="62">
        <v>43.702290076335878</v>
      </c>
      <c r="O41" s="174">
        <v>0.398835516739447</v>
      </c>
      <c r="Q41" s="145" t="s">
        <v>285</v>
      </c>
      <c r="R41" s="36" t="s">
        <v>274</v>
      </c>
      <c r="S41" s="50">
        <v>0.78763934426229509</v>
      </c>
      <c r="T41" s="46">
        <v>0.79800000000000004</v>
      </c>
      <c r="U41" s="46">
        <v>0.77825454545454542</v>
      </c>
      <c r="V41" s="46">
        <v>0.53961702127659583</v>
      </c>
      <c r="W41" s="46">
        <v>0.71572580645161299</v>
      </c>
      <c r="X41" s="46">
        <v>0.86055737704918023</v>
      </c>
      <c r="Y41" s="46">
        <v>0.51379746835443041</v>
      </c>
      <c r="Z41" s="46">
        <v>0.55661946902654869</v>
      </c>
      <c r="AA41" s="92">
        <v>0.53415116279069763</v>
      </c>
      <c r="AB41" s="33">
        <v>0.67604024385176753</v>
      </c>
      <c r="AC41" s="170">
        <v>-0.329648892382085</v>
      </c>
    </row>
    <row r="42" spans="2:29" s="1" customFormat="1" x14ac:dyDescent="0.3">
      <c r="B42" s="147"/>
      <c r="C42" s="30" t="s">
        <v>232</v>
      </c>
      <c r="D42" s="15">
        <v>42</v>
      </c>
      <c r="E42" s="26">
        <v>63</v>
      </c>
      <c r="F42" s="26">
        <v>41</v>
      </c>
      <c r="G42" s="26">
        <v>42</v>
      </c>
      <c r="H42" s="26">
        <v>51</v>
      </c>
      <c r="I42" s="26">
        <v>47</v>
      </c>
      <c r="J42" s="26">
        <v>38</v>
      </c>
      <c r="K42" s="26">
        <v>42</v>
      </c>
      <c r="L42" s="16">
        <v>47</v>
      </c>
      <c r="M42" s="25">
        <v>45.888888888888886</v>
      </c>
      <c r="N42" s="63">
        <v>26.272264631043257</v>
      </c>
      <c r="O42" s="175"/>
      <c r="Q42" s="147"/>
      <c r="R42" s="30" t="s">
        <v>232</v>
      </c>
      <c r="S42" s="51">
        <v>0.34864285714285714</v>
      </c>
      <c r="T42" s="47">
        <v>0.40996825396825398</v>
      </c>
      <c r="U42" s="47">
        <v>0.39895121951219514</v>
      </c>
      <c r="V42" s="47">
        <v>0.3584761904761905</v>
      </c>
      <c r="W42" s="47">
        <v>0.4134901960784314</v>
      </c>
      <c r="X42" s="47">
        <v>0.43738297872340426</v>
      </c>
      <c r="Y42" s="47">
        <v>0.47197368421052632</v>
      </c>
      <c r="Z42" s="47">
        <v>0.64607142857142852</v>
      </c>
      <c r="AA42" s="93">
        <v>0.59370212765957453</v>
      </c>
      <c r="AB42" s="94">
        <v>0.4134901960784314</v>
      </c>
      <c r="AC42" s="171"/>
    </row>
    <row r="43" spans="2:29" x14ac:dyDescent="0.3">
      <c r="B43" s="145" t="s">
        <v>290</v>
      </c>
      <c r="C43" s="36" t="s">
        <v>274</v>
      </c>
      <c r="D43" s="48">
        <v>59</v>
      </c>
      <c r="E43" s="49">
        <v>54</v>
      </c>
      <c r="F43" s="49">
        <v>104</v>
      </c>
      <c r="G43" s="49">
        <v>66</v>
      </c>
      <c r="H43" s="49">
        <v>69</v>
      </c>
      <c r="I43" s="49">
        <v>54</v>
      </c>
      <c r="J43" s="49">
        <v>85</v>
      </c>
      <c r="K43" s="49">
        <v>118</v>
      </c>
      <c r="L43" s="53">
        <v>47</v>
      </c>
      <c r="M43" s="77">
        <v>72.888888888888886</v>
      </c>
      <c r="N43" s="62">
        <v>41.730279898218832</v>
      </c>
      <c r="O43" s="174">
        <v>0.44359756097560998</v>
      </c>
      <c r="Q43" s="145" t="s">
        <v>290</v>
      </c>
      <c r="R43" s="36" t="s">
        <v>274</v>
      </c>
      <c r="S43" s="50">
        <v>0.65054237288135597</v>
      </c>
      <c r="T43" s="46">
        <v>0.35320370370370369</v>
      </c>
      <c r="U43" s="46">
        <v>0.54419230769230764</v>
      </c>
      <c r="V43" s="46">
        <v>0.59490909090909094</v>
      </c>
      <c r="W43" s="46">
        <v>0.57088405797101449</v>
      </c>
      <c r="X43" s="46">
        <v>0.14744444444444446</v>
      </c>
      <c r="Y43" s="46">
        <v>0.50176470588235289</v>
      </c>
      <c r="Z43" s="46">
        <v>0.5796271186440678</v>
      </c>
      <c r="AA43" s="92">
        <v>0</v>
      </c>
      <c r="AB43" s="33">
        <v>0.4380630891253709</v>
      </c>
      <c r="AC43" s="170">
        <v>1.0149672734679489</v>
      </c>
    </row>
    <row r="44" spans="2:29" s="1" customFormat="1" x14ac:dyDescent="0.3">
      <c r="B44" s="147"/>
      <c r="C44" s="30" t="s">
        <v>232</v>
      </c>
      <c r="D44" s="15">
        <v>74</v>
      </c>
      <c r="E44" s="26">
        <v>41</v>
      </c>
      <c r="F44" s="26">
        <v>31</v>
      </c>
      <c r="G44" s="26">
        <v>11</v>
      </c>
      <c r="H44" s="26">
        <v>38</v>
      </c>
      <c r="I44" s="26">
        <v>37</v>
      </c>
      <c r="J44" s="26">
        <v>70</v>
      </c>
      <c r="K44" s="26">
        <v>24</v>
      </c>
      <c r="L44" s="16">
        <v>39</v>
      </c>
      <c r="M44" s="25">
        <v>40.555555555555557</v>
      </c>
      <c r="N44" s="63">
        <v>23.218829516539444</v>
      </c>
      <c r="O44" s="175"/>
      <c r="Q44" s="147"/>
      <c r="R44" s="30" t="s">
        <v>232</v>
      </c>
      <c r="S44" s="51">
        <v>0.70628378378378376</v>
      </c>
      <c r="T44" s="47">
        <v>0.69912195121951226</v>
      </c>
      <c r="U44" s="47">
        <v>0.88609677419354838</v>
      </c>
      <c r="V44" s="47">
        <v>0.69427272727272726</v>
      </c>
      <c r="W44" s="47">
        <v>0.85910526315789482</v>
      </c>
      <c r="X44" s="47">
        <v>0.99267567567567561</v>
      </c>
      <c r="Y44" s="47">
        <v>1.0195857142857143</v>
      </c>
      <c r="Z44" s="47">
        <v>1.0505416666666667</v>
      </c>
      <c r="AA44" s="93">
        <v>1.0364615384615385</v>
      </c>
      <c r="AB44" s="94">
        <v>0.88609677419354838</v>
      </c>
      <c r="AC44" s="171"/>
    </row>
    <row r="45" spans="2:29" x14ac:dyDescent="0.3">
      <c r="B45" s="145" t="s">
        <v>315</v>
      </c>
      <c r="C45" s="36" t="s">
        <v>274</v>
      </c>
      <c r="D45" s="48">
        <v>97</v>
      </c>
      <c r="E45" s="49">
        <v>90</v>
      </c>
      <c r="F45" s="49">
        <v>25</v>
      </c>
      <c r="G45" s="49">
        <v>75</v>
      </c>
      <c r="H45" s="49">
        <v>80</v>
      </c>
      <c r="I45" s="49">
        <v>36</v>
      </c>
      <c r="J45" s="49">
        <v>79</v>
      </c>
      <c r="K45" s="49">
        <v>106</v>
      </c>
      <c r="L45" s="53">
        <v>67</v>
      </c>
      <c r="M45" s="77">
        <v>72.777777777777771</v>
      </c>
      <c r="N45" s="62">
        <v>41.666666666666664</v>
      </c>
      <c r="O45" s="174">
        <v>0.39541984732824398</v>
      </c>
      <c r="Q45" s="145" t="s">
        <v>315</v>
      </c>
      <c r="R45" s="36" t="s">
        <v>274</v>
      </c>
      <c r="S45" s="50">
        <v>0.40985567010309282</v>
      </c>
      <c r="T45" s="46">
        <v>0.80738888888888893</v>
      </c>
      <c r="U45" s="46">
        <v>0.54459999999999997</v>
      </c>
      <c r="V45" s="46">
        <v>1.0496400000000001</v>
      </c>
      <c r="W45" s="46">
        <v>0.65403750000000005</v>
      </c>
      <c r="X45" s="46">
        <v>0.43252777777777779</v>
      </c>
      <c r="Y45" s="46">
        <v>0.1878481012658228</v>
      </c>
      <c r="Z45" s="46">
        <v>0.69588679245283014</v>
      </c>
      <c r="AA45" s="92">
        <v>0.47392537313432836</v>
      </c>
      <c r="AB45" s="33">
        <v>0.58396778929141568</v>
      </c>
      <c r="AC45" s="170">
        <v>-0.17583927522543308</v>
      </c>
    </row>
    <row r="46" spans="2:29" s="1" customFormat="1" x14ac:dyDescent="0.3">
      <c r="B46" s="147"/>
      <c r="C46" s="30" t="s">
        <v>232</v>
      </c>
      <c r="D46" s="15">
        <v>28</v>
      </c>
      <c r="E46" s="26">
        <v>34</v>
      </c>
      <c r="F46" s="26">
        <v>51</v>
      </c>
      <c r="G46" s="26">
        <v>26</v>
      </c>
      <c r="H46" s="26">
        <v>50</v>
      </c>
      <c r="I46" s="26">
        <v>38</v>
      </c>
      <c r="J46" s="26">
        <v>37</v>
      </c>
      <c r="K46" s="26">
        <v>62</v>
      </c>
      <c r="L46" s="16">
        <v>70</v>
      </c>
      <c r="M46" s="25">
        <v>44</v>
      </c>
      <c r="N46" s="63">
        <v>25.190839694656493</v>
      </c>
      <c r="O46" s="175"/>
      <c r="Q46" s="147"/>
      <c r="R46" s="30" t="s">
        <v>232</v>
      </c>
      <c r="S46" s="51">
        <v>0.20221428571428574</v>
      </c>
      <c r="T46" s="47">
        <v>0.50891176470588229</v>
      </c>
      <c r="U46" s="47">
        <v>0.62780392156862752</v>
      </c>
      <c r="V46" s="47">
        <v>8.8730769230769224E-2</v>
      </c>
      <c r="W46" s="47">
        <v>0.59265999999999996</v>
      </c>
      <c r="X46" s="47">
        <v>0.72199999999999998</v>
      </c>
      <c r="Y46" s="47">
        <v>6.5756756756756754E-2</v>
      </c>
      <c r="Z46" s="47">
        <v>0.62325806451612908</v>
      </c>
      <c r="AA46" s="93">
        <v>0.90021428571428574</v>
      </c>
      <c r="AB46" s="94">
        <v>0.59265999999999996</v>
      </c>
      <c r="AC46" s="171"/>
    </row>
    <row r="47" spans="2:29" x14ac:dyDescent="0.3">
      <c r="B47" s="145" t="s">
        <v>300</v>
      </c>
      <c r="C47" s="36" t="s">
        <v>274</v>
      </c>
      <c r="D47" s="48">
        <v>57</v>
      </c>
      <c r="E47" s="49">
        <v>77</v>
      </c>
      <c r="F47" s="49">
        <v>42</v>
      </c>
      <c r="G47" s="49">
        <v>55</v>
      </c>
      <c r="H47" s="49">
        <v>56</v>
      </c>
      <c r="I47" s="49">
        <v>79</v>
      </c>
      <c r="J47" s="49">
        <v>109</v>
      </c>
      <c r="K47" s="49">
        <v>63</v>
      </c>
      <c r="L47" s="53">
        <v>40</v>
      </c>
      <c r="M47" s="77">
        <v>64.222222222222229</v>
      </c>
      <c r="N47" s="62">
        <v>36.768447837150134</v>
      </c>
      <c r="O47" s="174">
        <v>0.48442906574394501</v>
      </c>
      <c r="Q47" s="145" t="s">
        <v>300</v>
      </c>
      <c r="R47" s="36" t="s">
        <v>274</v>
      </c>
      <c r="S47" s="50">
        <v>0.55342105263157892</v>
      </c>
      <c r="T47" s="46">
        <v>0.54522077922077927</v>
      </c>
      <c r="U47" s="46">
        <v>0.35311904761904767</v>
      </c>
      <c r="V47" s="46">
        <v>0.41781818181818187</v>
      </c>
      <c r="W47" s="46">
        <v>0.33807142857142858</v>
      </c>
      <c r="X47" s="46">
        <v>0.58273417721518994</v>
      </c>
      <c r="Y47" s="46">
        <v>0.43742201834862388</v>
      </c>
      <c r="Z47" s="46">
        <v>0.50415873015873014</v>
      </c>
      <c r="AA47" s="92">
        <v>0.40825</v>
      </c>
      <c r="AB47" s="33">
        <v>0.46002393506484007</v>
      </c>
      <c r="AC47" s="170">
        <v>0.89184465749014941</v>
      </c>
    </row>
    <row r="48" spans="2:29" s="1" customFormat="1" x14ac:dyDescent="0.3">
      <c r="B48" s="147"/>
      <c r="C48" s="30" t="s">
        <v>232</v>
      </c>
      <c r="D48" s="15">
        <v>27</v>
      </c>
      <c r="E48" s="26">
        <v>43</v>
      </c>
      <c r="F48" s="26">
        <v>26</v>
      </c>
      <c r="G48" s="26">
        <v>32</v>
      </c>
      <c r="H48" s="26">
        <v>35</v>
      </c>
      <c r="I48" s="26">
        <v>33</v>
      </c>
      <c r="J48" s="26">
        <v>27</v>
      </c>
      <c r="K48" s="26">
        <v>46</v>
      </c>
      <c r="L48" s="16">
        <v>29</v>
      </c>
      <c r="M48" s="25">
        <v>33.111111111111114</v>
      </c>
      <c r="N48" s="63">
        <v>18.956743002544531</v>
      </c>
      <c r="O48" s="175"/>
      <c r="Q48" s="147"/>
      <c r="R48" s="30" t="s">
        <v>232</v>
      </c>
      <c r="S48" s="51">
        <v>0.77551851851851861</v>
      </c>
      <c r="T48" s="47">
        <v>0.64058139534883718</v>
      </c>
      <c r="U48" s="47">
        <v>1.0945769230769229</v>
      </c>
      <c r="V48" s="47">
        <v>0.59515625000000005</v>
      </c>
      <c r="W48" s="47">
        <v>0.58325714285714281</v>
      </c>
      <c r="X48" s="47">
        <v>1.5135757575757576</v>
      </c>
      <c r="Y48" s="47">
        <v>0.67411111111111111</v>
      </c>
      <c r="Z48" s="47">
        <v>0.54010869565217401</v>
      </c>
      <c r="AA48" s="93">
        <v>1.4157586206896551</v>
      </c>
      <c r="AB48" s="94">
        <v>0.67411111111111111</v>
      </c>
      <c r="AC48" s="171"/>
    </row>
    <row r="49" spans="2:29" x14ac:dyDescent="0.3">
      <c r="B49" s="145" t="s">
        <v>309</v>
      </c>
      <c r="C49" s="36" t="s">
        <v>274</v>
      </c>
      <c r="D49" s="48">
        <v>96</v>
      </c>
      <c r="E49" s="49">
        <v>25</v>
      </c>
      <c r="F49" s="49">
        <v>19</v>
      </c>
      <c r="G49" s="49">
        <v>91</v>
      </c>
      <c r="H49" s="49">
        <v>78</v>
      </c>
      <c r="I49" s="49">
        <v>73</v>
      </c>
      <c r="J49" s="49">
        <v>38</v>
      </c>
      <c r="K49" s="49">
        <v>68</v>
      </c>
      <c r="L49" s="53">
        <v>67</v>
      </c>
      <c r="M49" s="77">
        <v>61.666666666666664</v>
      </c>
      <c r="N49" s="62">
        <v>35.305343511450381</v>
      </c>
      <c r="O49" s="174">
        <v>0.23423423423423401</v>
      </c>
      <c r="Q49" s="145" t="s">
        <v>309</v>
      </c>
      <c r="R49" s="36" t="s">
        <v>274</v>
      </c>
      <c r="S49" s="50">
        <v>0.83906250000000004</v>
      </c>
      <c r="T49" s="46">
        <v>0.85928000000000004</v>
      </c>
      <c r="U49" s="46">
        <v>0.89773684210526317</v>
      </c>
      <c r="V49" s="46">
        <v>0.51321978021978021</v>
      </c>
      <c r="W49" s="46">
        <v>0.7000384615384615</v>
      </c>
      <c r="X49" s="46">
        <v>0.9183561643835616</v>
      </c>
      <c r="Y49" s="46">
        <v>6.0157894736842105E-2</v>
      </c>
      <c r="Z49" s="46">
        <v>0.4779411764705882</v>
      </c>
      <c r="AA49" s="92">
        <v>0.75088059701492527</v>
      </c>
      <c r="AB49" s="33">
        <v>0.66851926849660237</v>
      </c>
      <c r="AC49" s="170">
        <v>0.27484320913545346</v>
      </c>
    </row>
    <row r="50" spans="2:29" s="1" customFormat="1" x14ac:dyDescent="0.3">
      <c r="B50" s="147"/>
      <c r="C50" s="30" t="s">
        <v>232</v>
      </c>
      <c r="D50" s="15">
        <v>58</v>
      </c>
      <c r="E50" s="26">
        <v>55</v>
      </c>
      <c r="F50" s="26">
        <v>47</v>
      </c>
      <c r="G50" s="26">
        <v>65</v>
      </c>
      <c r="H50" s="26">
        <v>22</v>
      </c>
      <c r="I50" s="26">
        <v>43</v>
      </c>
      <c r="J50" s="26">
        <v>51</v>
      </c>
      <c r="K50" s="26">
        <v>55</v>
      </c>
      <c r="L50" s="16">
        <v>29</v>
      </c>
      <c r="M50" s="25">
        <v>47.222222222222221</v>
      </c>
      <c r="N50" s="63">
        <v>27.035623409669213</v>
      </c>
      <c r="O50" s="175"/>
      <c r="Q50" s="147"/>
      <c r="R50" s="30" t="s">
        <v>232</v>
      </c>
      <c r="S50" s="51">
        <v>0.69755172413793098</v>
      </c>
      <c r="T50" s="47">
        <v>0.87712727272727276</v>
      </c>
      <c r="U50" s="47">
        <v>1.0197234042553192</v>
      </c>
      <c r="V50" s="47">
        <v>0.741123076923077</v>
      </c>
      <c r="W50" s="47">
        <v>0.78109090909090906</v>
      </c>
      <c r="X50" s="47">
        <v>1.0081162790697675</v>
      </c>
      <c r="Y50" s="47">
        <v>0.94137254901960787</v>
      </c>
      <c r="Z50" s="47">
        <v>0.67872727272727285</v>
      </c>
      <c r="AA50" s="93">
        <v>0.92548275862068952</v>
      </c>
      <c r="AB50" s="94">
        <v>0.87712727272727276</v>
      </c>
      <c r="AC50" s="171"/>
    </row>
    <row r="51" spans="2:29" x14ac:dyDescent="0.3">
      <c r="B51" s="145" t="s">
        <v>282</v>
      </c>
      <c r="C51" s="36" t="s">
        <v>274</v>
      </c>
      <c r="D51" s="48">
        <v>75</v>
      </c>
      <c r="E51" s="49">
        <v>44</v>
      </c>
      <c r="F51" s="49">
        <v>55</v>
      </c>
      <c r="G51" s="49">
        <v>56</v>
      </c>
      <c r="H51" s="49">
        <v>70</v>
      </c>
      <c r="I51" s="49">
        <v>42</v>
      </c>
      <c r="J51" s="49">
        <v>26</v>
      </c>
      <c r="K51" s="49">
        <v>112</v>
      </c>
      <c r="L51" s="53">
        <v>63</v>
      </c>
      <c r="M51" s="77">
        <v>60.333333333333336</v>
      </c>
      <c r="N51" s="62">
        <v>34.541984732824432</v>
      </c>
      <c r="O51" s="174">
        <v>3.8674033149171297E-2</v>
      </c>
      <c r="Q51" s="145" t="s">
        <v>282</v>
      </c>
      <c r="R51" s="36" t="s">
        <v>274</v>
      </c>
      <c r="S51" s="50">
        <v>0.86513333333333331</v>
      </c>
      <c r="T51" s="46">
        <v>0.48338636363636361</v>
      </c>
      <c r="U51" s="46">
        <v>0.8173454545454546</v>
      </c>
      <c r="V51" s="46">
        <v>0.94726785714285722</v>
      </c>
      <c r="W51" s="46">
        <v>0.82617142857142856</v>
      </c>
      <c r="X51" s="46">
        <v>0.55202380952380947</v>
      </c>
      <c r="Y51" s="46">
        <v>0.27469230769230768</v>
      </c>
      <c r="Z51" s="46">
        <v>0.86708035714285714</v>
      </c>
      <c r="AA51" s="92">
        <v>0.29847619047619051</v>
      </c>
      <c r="AB51" s="28">
        <v>0.65906412245162238</v>
      </c>
      <c r="AC51" s="170">
        <v>0.29888994768098398</v>
      </c>
    </row>
    <row r="52" spans="2:29" s="1" customFormat="1" x14ac:dyDescent="0.3">
      <c r="B52" s="147"/>
      <c r="C52" s="30" t="s">
        <v>232</v>
      </c>
      <c r="D52" s="15">
        <v>51</v>
      </c>
      <c r="E52" s="26">
        <v>53</v>
      </c>
      <c r="F52" s="26">
        <v>47</v>
      </c>
      <c r="G52" s="26">
        <v>44</v>
      </c>
      <c r="H52" s="26">
        <v>50</v>
      </c>
      <c r="I52" s="26">
        <v>67</v>
      </c>
      <c r="J52" s="26">
        <v>80</v>
      </c>
      <c r="K52" s="26">
        <v>79</v>
      </c>
      <c r="L52" s="16">
        <v>51</v>
      </c>
      <c r="M52" s="25">
        <v>58</v>
      </c>
      <c r="N52" s="63">
        <v>33.206106870229007</v>
      </c>
      <c r="O52" s="175"/>
      <c r="Q52" s="147"/>
      <c r="R52" s="30" t="s">
        <v>232</v>
      </c>
      <c r="S52" s="51">
        <v>0.57752941176470585</v>
      </c>
      <c r="T52" s="47">
        <v>0.62196226415094347</v>
      </c>
      <c r="U52" s="47">
        <v>0.42768085106382975</v>
      </c>
      <c r="V52" s="47">
        <v>1.1277272727272727</v>
      </c>
      <c r="W52" s="47">
        <v>0.79627999999999988</v>
      </c>
      <c r="X52" s="47">
        <v>0.94001492537313436</v>
      </c>
      <c r="Y52" s="47">
        <v>1.13005</v>
      </c>
      <c r="Z52" s="47">
        <v>1.1376329113924051</v>
      </c>
      <c r="AA52" s="93">
        <v>0.94558823529411762</v>
      </c>
      <c r="AB52" s="94">
        <v>0.94001492537313436</v>
      </c>
      <c r="AC52" s="171"/>
    </row>
    <row r="53" spans="2:29" x14ac:dyDescent="0.3">
      <c r="B53" s="167" t="s">
        <v>292</v>
      </c>
      <c r="C53" s="36" t="s">
        <v>274</v>
      </c>
      <c r="D53" s="48">
        <v>40</v>
      </c>
      <c r="E53" s="49">
        <v>27</v>
      </c>
      <c r="F53" s="49">
        <v>54</v>
      </c>
      <c r="G53" s="49">
        <v>46</v>
      </c>
      <c r="H53" s="49">
        <v>23</v>
      </c>
      <c r="I53" s="49">
        <v>24</v>
      </c>
      <c r="J53" s="49">
        <v>119</v>
      </c>
      <c r="K53" s="49">
        <v>69</v>
      </c>
      <c r="L53" s="53">
        <v>45</v>
      </c>
      <c r="M53" s="79">
        <v>49.666666666666664</v>
      </c>
      <c r="N53" s="74">
        <v>28.435114503816795</v>
      </c>
      <c r="O53" s="178">
        <v>-5.5928411633109597E-2</v>
      </c>
      <c r="Q53" s="167" t="s">
        <v>292</v>
      </c>
      <c r="R53" s="36" t="s">
        <v>274</v>
      </c>
      <c r="S53" s="50">
        <v>0.37797499999999995</v>
      </c>
      <c r="T53" s="46">
        <v>0.28592592592592592</v>
      </c>
      <c r="U53" s="46">
        <v>0.40872222222222226</v>
      </c>
      <c r="V53" s="46">
        <v>0.28354347826086956</v>
      </c>
      <c r="W53" s="46">
        <v>0.26534782608695651</v>
      </c>
      <c r="X53" s="46">
        <v>0.23512500000000003</v>
      </c>
      <c r="Y53" s="46">
        <v>0.4503193277310924</v>
      </c>
      <c r="Z53" s="46">
        <v>0.36586956521739133</v>
      </c>
      <c r="AA53" s="92">
        <v>0.22308888888888889</v>
      </c>
      <c r="AB53" s="33">
        <v>0.32176858159259408</v>
      </c>
      <c r="AC53" s="170">
        <v>0.52932529513012017</v>
      </c>
    </row>
    <row r="54" spans="2:29" s="1" customFormat="1" x14ac:dyDescent="0.3">
      <c r="B54" s="168"/>
      <c r="C54" s="30" t="s">
        <v>232</v>
      </c>
      <c r="D54" s="15">
        <v>38</v>
      </c>
      <c r="E54" s="26">
        <v>35</v>
      </c>
      <c r="F54" s="26">
        <v>37</v>
      </c>
      <c r="G54" s="26">
        <v>50</v>
      </c>
      <c r="H54" s="26">
        <v>66</v>
      </c>
      <c r="I54" s="26">
        <v>63</v>
      </c>
      <c r="J54" s="26">
        <v>46</v>
      </c>
      <c r="K54" s="26">
        <v>80</v>
      </c>
      <c r="L54" s="16">
        <v>57</v>
      </c>
      <c r="M54" s="80">
        <v>52.444444444444443</v>
      </c>
      <c r="N54" s="75">
        <v>30.025445292620866</v>
      </c>
      <c r="O54" s="179"/>
      <c r="Q54" s="168"/>
      <c r="R54" s="30" t="s">
        <v>232</v>
      </c>
      <c r="S54" s="51">
        <v>0.29734210526315785</v>
      </c>
      <c r="T54" s="47">
        <v>0.56822857142857142</v>
      </c>
      <c r="U54" s="47">
        <v>0.35129729729729731</v>
      </c>
      <c r="V54" s="47">
        <v>0.34858</v>
      </c>
      <c r="W54" s="47">
        <v>0.54634848484848486</v>
      </c>
      <c r="X54" s="47">
        <v>0.56568253968253968</v>
      </c>
      <c r="Y54" s="47">
        <v>0.41356521739130436</v>
      </c>
      <c r="Z54" s="47">
        <v>0.59065000000000001</v>
      </c>
      <c r="AA54" s="93">
        <v>0.74710526315789461</v>
      </c>
      <c r="AB54" s="94">
        <v>0.54634848484848486</v>
      </c>
      <c r="AC54" s="171"/>
    </row>
    <row r="55" spans="2:29" x14ac:dyDescent="0.3">
      <c r="B55" s="167" t="s">
        <v>291</v>
      </c>
      <c r="C55" s="36" t="s">
        <v>274</v>
      </c>
      <c r="D55" s="48">
        <v>46</v>
      </c>
      <c r="E55" s="49">
        <v>22</v>
      </c>
      <c r="F55" s="49">
        <v>17</v>
      </c>
      <c r="G55" s="49">
        <v>99</v>
      </c>
      <c r="H55" s="49">
        <v>74</v>
      </c>
      <c r="I55" s="49">
        <v>64</v>
      </c>
      <c r="J55" s="49">
        <v>61</v>
      </c>
      <c r="K55" s="49">
        <v>49</v>
      </c>
      <c r="L55" s="53">
        <v>4</v>
      </c>
      <c r="M55" s="79">
        <v>48.444444444444443</v>
      </c>
      <c r="N55" s="74">
        <v>27.735368956743002</v>
      </c>
      <c r="O55" s="178">
        <v>-9.1743119266054995E-2</v>
      </c>
      <c r="Q55" s="167" t="s">
        <v>291</v>
      </c>
      <c r="R55" s="36" t="s">
        <v>274</v>
      </c>
      <c r="S55" s="50">
        <v>0.55197826086956514</v>
      </c>
      <c r="T55" s="46">
        <v>0.47045454545454546</v>
      </c>
      <c r="U55" s="46">
        <v>0.47241176470588236</v>
      </c>
      <c r="V55" s="46">
        <v>0.77007070707070702</v>
      </c>
      <c r="W55" s="46">
        <v>0.84154054054054062</v>
      </c>
      <c r="X55" s="46">
        <v>0.672828125</v>
      </c>
      <c r="Y55" s="46">
        <v>0.54050819672131145</v>
      </c>
      <c r="Z55" s="46">
        <v>0.5653265306122448</v>
      </c>
      <c r="AA55" s="92">
        <v>0.20949999999999999</v>
      </c>
      <c r="AB55" s="33">
        <v>0.56606874121942197</v>
      </c>
      <c r="AC55" s="170">
        <v>9.4680767349813857E-2</v>
      </c>
    </row>
    <row r="56" spans="2:29" s="1" customFormat="1" x14ac:dyDescent="0.3">
      <c r="B56" s="168"/>
      <c r="C56" s="30" t="s">
        <v>232</v>
      </c>
      <c r="D56" s="15">
        <v>44</v>
      </c>
      <c r="E56" s="26">
        <v>40</v>
      </c>
      <c r="F56" s="26">
        <v>81</v>
      </c>
      <c r="G56" s="26">
        <v>37</v>
      </c>
      <c r="H56" s="26">
        <v>55</v>
      </c>
      <c r="I56" s="26">
        <v>59</v>
      </c>
      <c r="J56" s="26">
        <v>41</v>
      </c>
      <c r="K56" s="26">
        <v>72</v>
      </c>
      <c r="L56" s="16">
        <v>47</v>
      </c>
      <c r="M56" s="80">
        <v>52.888888888888886</v>
      </c>
      <c r="N56" s="75">
        <v>30.279898218829516</v>
      </c>
      <c r="O56" s="179"/>
      <c r="Q56" s="168"/>
      <c r="R56" s="30" t="s">
        <v>232</v>
      </c>
      <c r="S56" s="51">
        <v>0.45279545454545456</v>
      </c>
      <c r="T56" s="47">
        <v>0.44264999999999999</v>
      </c>
      <c r="U56" s="47">
        <v>0.81944444444444442</v>
      </c>
      <c r="V56" s="47">
        <v>0.43705405405405406</v>
      </c>
      <c r="W56" s="47">
        <v>0.58236363636363631</v>
      </c>
      <c r="X56" s="47">
        <v>0.78940677966101691</v>
      </c>
      <c r="Y56" s="47">
        <v>0.57502439024390251</v>
      </c>
      <c r="Z56" s="47">
        <v>0.64494444444444454</v>
      </c>
      <c r="AA56" s="93">
        <v>0.83329787234042552</v>
      </c>
      <c r="AB56" s="94">
        <v>0.58236363636363631</v>
      </c>
      <c r="AC56" s="171"/>
    </row>
    <row r="57" spans="2:29" x14ac:dyDescent="0.3">
      <c r="B57" s="167" t="s">
        <v>289</v>
      </c>
      <c r="C57" s="36" t="s">
        <v>274</v>
      </c>
      <c r="D57" s="48">
        <v>39</v>
      </c>
      <c r="E57" s="49">
        <v>34</v>
      </c>
      <c r="F57" s="49">
        <v>63</v>
      </c>
      <c r="G57" s="49">
        <v>35</v>
      </c>
      <c r="H57" s="49">
        <v>67</v>
      </c>
      <c r="I57" s="49">
        <v>62</v>
      </c>
      <c r="J57" s="49">
        <v>18</v>
      </c>
      <c r="K57" s="49">
        <v>74</v>
      </c>
      <c r="L57" s="53">
        <v>40</v>
      </c>
      <c r="M57" s="79">
        <v>48</v>
      </c>
      <c r="N57" s="74">
        <v>27.480916030534353</v>
      </c>
      <c r="O57" s="178">
        <v>-0.328703703703704</v>
      </c>
      <c r="Q57" s="167" t="s">
        <v>289</v>
      </c>
      <c r="R57" s="36" t="s">
        <v>274</v>
      </c>
      <c r="S57" s="50">
        <v>1.4937692307692307</v>
      </c>
      <c r="T57" s="46">
        <v>0.84382352941176475</v>
      </c>
      <c r="U57" s="46">
        <v>0.7216825396825397</v>
      </c>
      <c r="V57" s="46">
        <v>0.97020000000000006</v>
      </c>
      <c r="W57" s="46">
        <v>1.1391940298507461</v>
      </c>
      <c r="X57" s="46">
        <v>0.67987096774193556</v>
      </c>
      <c r="Y57" s="46">
        <v>0.16311111111111112</v>
      </c>
      <c r="Z57" s="46">
        <v>1.0375135135135136</v>
      </c>
      <c r="AA57" s="92">
        <v>0.34200000000000003</v>
      </c>
      <c r="AB57" s="33">
        <v>0.8212405468978714</v>
      </c>
      <c r="AC57" s="170">
        <v>-0.37671638633988636</v>
      </c>
    </row>
    <row r="58" spans="2:29" s="1" customFormat="1" x14ac:dyDescent="0.3">
      <c r="B58" s="168"/>
      <c r="C58" s="30" t="s">
        <v>232</v>
      </c>
      <c r="D58" s="15">
        <v>41</v>
      </c>
      <c r="E58" s="26">
        <v>63</v>
      </c>
      <c r="F58" s="26">
        <v>99</v>
      </c>
      <c r="G58" s="26">
        <v>42</v>
      </c>
      <c r="H58" s="26">
        <v>75</v>
      </c>
      <c r="I58" s="26">
        <v>63</v>
      </c>
      <c r="J58" s="26">
        <v>66</v>
      </c>
      <c r="K58" s="26">
        <v>64</v>
      </c>
      <c r="L58" s="16">
        <v>61</v>
      </c>
      <c r="M58" s="80">
        <v>63.777777777777779</v>
      </c>
      <c r="N58" s="75">
        <v>36.513994910941477</v>
      </c>
      <c r="O58" s="179"/>
      <c r="Q58" s="168"/>
      <c r="R58" s="30" t="s">
        <v>232</v>
      </c>
      <c r="S58" s="51">
        <v>0.2140487804878049</v>
      </c>
      <c r="T58" s="47">
        <v>0.13834920634920636</v>
      </c>
      <c r="U58" s="47">
        <v>1.0295656565656566</v>
      </c>
      <c r="V58" s="47">
        <v>0.13747619047619047</v>
      </c>
      <c r="W58" s="47">
        <v>0.25922666666666666</v>
      </c>
      <c r="X58" s="47">
        <v>0.96433333333333349</v>
      </c>
      <c r="Y58" s="47">
        <v>0.3464545454545454</v>
      </c>
      <c r="Z58" s="47">
        <v>0.27246874999999998</v>
      </c>
      <c r="AA58" s="93">
        <v>1.2448688524590164</v>
      </c>
      <c r="AB58" s="94">
        <v>0.27246874999999998</v>
      </c>
      <c r="AC58" s="171"/>
    </row>
    <row r="59" spans="2:29" x14ac:dyDescent="0.3">
      <c r="B59" s="167" t="s">
        <v>303</v>
      </c>
      <c r="C59" s="36" t="s">
        <v>274</v>
      </c>
      <c r="D59" s="48">
        <v>42</v>
      </c>
      <c r="E59" s="49">
        <v>25</v>
      </c>
      <c r="F59" s="49">
        <v>31</v>
      </c>
      <c r="G59" s="49">
        <v>6</v>
      </c>
      <c r="H59" s="49">
        <v>15</v>
      </c>
      <c r="I59" s="49">
        <v>11</v>
      </c>
      <c r="J59" s="49">
        <v>29</v>
      </c>
      <c r="K59" s="49">
        <v>56</v>
      </c>
      <c r="L59" s="53">
        <v>62</v>
      </c>
      <c r="M59" s="79">
        <v>30.777777777777779</v>
      </c>
      <c r="N59" s="74">
        <v>17.62086513994911</v>
      </c>
      <c r="O59" s="178">
        <v>-0.65703971119133597</v>
      </c>
      <c r="Q59" s="167" t="s">
        <v>303</v>
      </c>
      <c r="R59" s="36" t="s">
        <v>274</v>
      </c>
      <c r="S59" s="50">
        <v>0.77435714285714285</v>
      </c>
      <c r="T59" s="46">
        <v>0.50980000000000003</v>
      </c>
      <c r="U59" s="46">
        <v>0.78451612903225798</v>
      </c>
      <c r="V59" s="46">
        <v>0.14099999999999999</v>
      </c>
      <c r="W59" s="46">
        <v>0.24853333333333336</v>
      </c>
      <c r="X59" s="46">
        <v>0.16409090909090907</v>
      </c>
      <c r="Y59" s="46">
        <v>2.2482758620689654E-2</v>
      </c>
      <c r="Z59" s="46">
        <v>0.18914285714285714</v>
      </c>
      <c r="AA59" s="92">
        <v>0.26843548387096772</v>
      </c>
      <c r="AB59" s="33">
        <v>0.34470651266090641</v>
      </c>
      <c r="AC59" s="170">
        <v>2.4403822983545225</v>
      </c>
    </row>
    <row r="60" spans="2:29" s="1" customFormat="1" x14ac:dyDescent="0.3">
      <c r="B60" s="168"/>
      <c r="C60" s="30" t="s">
        <v>232</v>
      </c>
      <c r="D60" s="15">
        <v>46</v>
      </c>
      <c r="E60" s="26">
        <v>57</v>
      </c>
      <c r="F60" s="26">
        <v>39</v>
      </c>
      <c r="G60" s="26">
        <v>61</v>
      </c>
      <c r="H60" s="26">
        <v>44</v>
      </c>
      <c r="I60" s="26">
        <v>46</v>
      </c>
      <c r="J60" s="26">
        <v>79</v>
      </c>
      <c r="K60" s="26">
        <v>41</v>
      </c>
      <c r="L60" s="16">
        <v>46</v>
      </c>
      <c r="M60" s="80">
        <v>51</v>
      </c>
      <c r="N60" s="75">
        <v>29.198473282442748</v>
      </c>
      <c r="O60" s="179"/>
      <c r="Q60" s="168"/>
      <c r="R60" s="30" t="s">
        <v>232</v>
      </c>
      <c r="S60" s="51">
        <v>0.72486956521739132</v>
      </c>
      <c r="T60" s="47">
        <v>1.7913859649122807</v>
      </c>
      <c r="U60" s="47">
        <v>1.4196666666666666</v>
      </c>
      <c r="V60" s="47">
        <v>0.94275409836065571</v>
      </c>
      <c r="W60" s="47">
        <v>0.87584090909090906</v>
      </c>
      <c r="X60" s="47">
        <v>1.3660000000000001</v>
      </c>
      <c r="Y60" s="47">
        <v>1.0123291139240507</v>
      </c>
      <c r="Z60" s="47">
        <v>1.038170731707317</v>
      </c>
      <c r="AA60" s="93">
        <v>1.5022826086956522</v>
      </c>
      <c r="AB60" s="94">
        <v>1.038170731707317</v>
      </c>
      <c r="AC60" s="171"/>
    </row>
    <row r="61" spans="2:29" x14ac:dyDescent="0.3">
      <c r="B61" s="167" t="s">
        <v>226</v>
      </c>
      <c r="C61" s="36" t="s">
        <v>274</v>
      </c>
      <c r="D61" s="48">
        <v>13</v>
      </c>
      <c r="E61" s="49">
        <v>26</v>
      </c>
      <c r="F61" s="49">
        <v>11</v>
      </c>
      <c r="G61" s="49">
        <v>17</v>
      </c>
      <c r="H61" s="49">
        <v>10</v>
      </c>
      <c r="I61" s="49">
        <v>12</v>
      </c>
      <c r="J61" s="49">
        <v>53</v>
      </c>
      <c r="K61" s="49">
        <v>70</v>
      </c>
      <c r="L61" s="53">
        <v>52</v>
      </c>
      <c r="M61" s="79">
        <v>29.333333333333332</v>
      </c>
      <c r="N61" s="74">
        <v>16.793893129770993</v>
      </c>
      <c r="O61" s="178">
        <v>-0.41666666666666702</v>
      </c>
      <c r="Q61" s="167" t="s">
        <v>226</v>
      </c>
      <c r="R61" s="36" t="s">
        <v>274</v>
      </c>
      <c r="S61" s="50">
        <v>0.76061538461538458</v>
      </c>
      <c r="T61" s="46">
        <v>0.49111538461538456</v>
      </c>
      <c r="U61" s="46">
        <v>0.33663636363636368</v>
      </c>
      <c r="V61" s="46">
        <v>0.33652941176470597</v>
      </c>
      <c r="W61" s="46">
        <v>1.49</v>
      </c>
      <c r="X61" s="46">
        <v>0.29550000000000004</v>
      </c>
      <c r="Y61" s="46">
        <v>0.40060377358490573</v>
      </c>
      <c r="Z61" s="46">
        <v>0.58679999999999999</v>
      </c>
      <c r="AA61" s="92">
        <v>0.36280769230769233</v>
      </c>
      <c r="AB61" s="33">
        <v>0.5622897789471597</v>
      </c>
      <c r="AC61" s="170">
        <v>1.7297537819401483</v>
      </c>
    </row>
    <row r="62" spans="2:29" s="1" customFormat="1" x14ac:dyDescent="0.3">
      <c r="B62" s="168"/>
      <c r="C62" s="30" t="s">
        <v>232</v>
      </c>
      <c r="D62" s="15">
        <v>65</v>
      </c>
      <c r="E62" s="26">
        <v>26</v>
      </c>
      <c r="F62" s="26">
        <v>50</v>
      </c>
      <c r="G62" s="26">
        <v>31</v>
      </c>
      <c r="H62" s="26">
        <v>47</v>
      </c>
      <c r="I62" s="26">
        <v>29</v>
      </c>
      <c r="J62" s="26">
        <v>41</v>
      </c>
      <c r="K62" s="26">
        <v>46</v>
      </c>
      <c r="L62" s="16">
        <v>39</v>
      </c>
      <c r="M62" s="80">
        <v>41.555555555555557</v>
      </c>
      <c r="N62" s="75">
        <v>23.791348600508908</v>
      </c>
      <c r="O62" s="179"/>
      <c r="Q62" s="168"/>
      <c r="R62" s="30" t="s">
        <v>232</v>
      </c>
      <c r="S62" s="51">
        <v>1.8959076923076923</v>
      </c>
      <c r="T62" s="47">
        <v>1.1966923076923077</v>
      </c>
      <c r="U62" s="47">
        <v>1.3414999999999999</v>
      </c>
      <c r="V62" s="47">
        <v>1.6496129032258067</v>
      </c>
      <c r="W62" s="47">
        <v>1.409531914893617</v>
      </c>
      <c r="X62" s="47">
        <v>1.603758620689655</v>
      </c>
      <c r="Y62" s="47">
        <v>1.3679512195121952</v>
      </c>
      <c r="Z62" s="47">
        <v>1.6904130434782607</v>
      </c>
      <c r="AA62" s="93">
        <v>1.6588461538461539</v>
      </c>
      <c r="AB62" s="94">
        <v>1.603758620689655</v>
      </c>
      <c r="AC62" s="171"/>
    </row>
    <row r="63" spans="2:29" x14ac:dyDescent="0.3">
      <c r="B63" s="167" t="s">
        <v>311</v>
      </c>
      <c r="C63" s="36" t="s">
        <v>274</v>
      </c>
      <c r="D63" s="48">
        <v>32</v>
      </c>
      <c r="E63" s="49">
        <v>19</v>
      </c>
      <c r="F63" s="49">
        <v>26</v>
      </c>
      <c r="G63" s="49">
        <v>21</v>
      </c>
      <c r="H63" s="49">
        <v>31</v>
      </c>
      <c r="I63" s="49">
        <v>23</v>
      </c>
      <c r="J63" s="49">
        <v>25</v>
      </c>
      <c r="K63" s="49">
        <v>22</v>
      </c>
      <c r="L63" s="53">
        <v>21</v>
      </c>
      <c r="M63" s="79">
        <v>24.444444444444443</v>
      </c>
      <c r="N63" s="74">
        <v>13.994910941475828</v>
      </c>
      <c r="O63" s="178">
        <v>0.69090909090909103</v>
      </c>
      <c r="Q63" s="167" t="s">
        <v>311</v>
      </c>
      <c r="R63" s="36" t="s">
        <v>274</v>
      </c>
      <c r="S63" s="50">
        <v>0.36715625000000002</v>
      </c>
      <c r="T63" s="46">
        <v>0.42021052631578948</v>
      </c>
      <c r="U63" s="46">
        <v>0.50450000000000006</v>
      </c>
      <c r="V63" s="46">
        <v>0.20304761904761906</v>
      </c>
      <c r="W63" s="46">
        <v>0.4379354838709677</v>
      </c>
      <c r="X63" s="46">
        <v>0.60304347826086957</v>
      </c>
      <c r="Y63" s="46">
        <v>9.604E-2</v>
      </c>
      <c r="Z63" s="46">
        <v>0.36827272727272731</v>
      </c>
      <c r="AA63" s="92">
        <v>0.70376190476190481</v>
      </c>
      <c r="AB63" s="33">
        <v>0.41155199883665311</v>
      </c>
      <c r="AC63" s="170">
        <v>-5.9686717010009334E-2</v>
      </c>
    </row>
    <row r="64" spans="2:29" s="1" customFormat="1" x14ac:dyDescent="0.3">
      <c r="B64" s="168"/>
      <c r="C64" s="30" t="s">
        <v>232</v>
      </c>
      <c r="D64" s="15">
        <v>2</v>
      </c>
      <c r="E64" s="26">
        <v>7</v>
      </c>
      <c r="F64" s="26">
        <v>9</v>
      </c>
      <c r="G64" s="26">
        <v>11</v>
      </c>
      <c r="H64" s="26">
        <v>8</v>
      </c>
      <c r="I64" s="26">
        <v>0</v>
      </c>
      <c r="J64" s="26">
        <v>15</v>
      </c>
      <c r="K64" s="26">
        <v>8</v>
      </c>
      <c r="L64" s="16">
        <v>8</v>
      </c>
      <c r="M64" s="80">
        <v>7.5555555555555554</v>
      </c>
      <c r="N64" s="75">
        <v>4.3256997455470731</v>
      </c>
      <c r="O64" s="179"/>
      <c r="Q64" s="168"/>
      <c r="R64" s="30" t="s">
        <v>232</v>
      </c>
      <c r="S64" s="51">
        <v>0.10999999999999999</v>
      </c>
      <c r="T64" s="47">
        <v>0.31057142857142861</v>
      </c>
      <c r="U64" s="47">
        <v>0.53100000000000003</v>
      </c>
      <c r="V64" s="47">
        <v>0.42527272727272725</v>
      </c>
      <c r="W64" s="47">
        <v>0.515625</v>
      </c>
      <c r="X64" s="47">
        <v>0</v>
      </c>
      <c r="Y64" s="47">
        <v>0.42993333333333333</v>
      </c>
      <c r="Z64" s="47">
        <v>0.24137500000000001</v>
      </c>
      <c r="AA64" s="93">
        <v>0.53212500000000007</v>
      </c>
      <c r="AB64" s="94">
        <v>0.42760303030303032</v>
      </c>
      <c r="AC64" s="171"/>
    </row>
    <row r="65" spans="1:29" x14ac:dyDescent="0.3">
      <c r="B65" s="167" t="s">
        <v>306</v>
      </c>
      <c r="C65" s="36" t="s">
        <v>274</v>
      </c>
      <c r="D65" s="48">
        <v>0</v>
      </c>
      <c r="E65" s="49">
        <v>1</v>
      </c>
      <c r="F65" s="49">
        <v>0</v>
      </c>
      <c r="G65" s="49">
        <v>6</v>
      </c>
      <c r="H65" s="49">
        <v>4</v>
      </c>
      <c r="I65" s="49">
        <v>5</v>
      </c>
      <c r="J65" s="49">
        <v>4</v>
      </c>
      <c r="K65" s="49">
        <v>0</v>
      </c>
      <c r="L65" s="53">
        <v>1</v>
      </c>
      <c r="M65" s="79">
        <v>2.3333333333333335</v>
      </c>
      <c r="N65" s="74">
        <v>1.33587786259542</v>
      </c>
      <c r="O65" s="178">
        <v>-2.1904761904761898</v>
      </c>
      <c r="Q65" s="167" t="s">
        <v>306</v>
      </c>
      <c r="R65" s="36" t="s">
        <v>274</v>
      </c>
      <c r="S65" s="50">
        <v>0</v>
      </c>
      <c r="T65" s="46">
        <v>0.23300000000000001</v>
      </c>
      <c r="U65" s="46">
        <v>0</v>
      </c>
      <c r="V65" s="46">
        <v>0.16250000000000001</v>
      </c>
      <c r="W65" s="46">
        <v>0.37150000000000005</v>
      </c>
      <c r="X65" s="46">
        <v>0.45319999999999999</v>
      </c>
      <c r="Y65" s="46">
        <v>0.23400000000000001</v>
      </c>
      <c r="Z65" s="46">
        <v>0</v>
      </c>
      <c r="AA65" s="92">
        <v>0.19199999999999998</v>
      </c>
      <c r="AB65" s="33">
        <v>0.27436666666666665</v>
      </c>
      <c r="AC65" s="95"/>
    </row>
    <row r="66" spans="1:29" s="1" customFormat="1" x14ac:dyDescent="0.3">
      <c r="B66" s="168"/>
      <c r="C66" s="30" t="s">
        <v>232</v>
      </c>
      <c r="D66" s="15">
        <v>19</v>
      </c>
      <c r="E66" s="26">
        <v>6</v>
      </c>
      <c r="F66" s="26">
        <v>8</v>
      </c>
      <c r="G66" s="26">
        <v>5</v>
      </c>
      <c r="H66" s="26">
        <v>3</v>
      </c>
      <c r="I66" s="26">
        <v>3</v>
      </c>
      <c r="J66" s="26">
        <v>15</v>
      </c>
      <c r="K66" s="26">
        <v>3</v>
      </c>
      <c r="L66" s="16">
        <v>5</v>
      </c>
      <c r="M66" s="80">
        <v>7.4444444444444446</v>
      </c>
      <c r="N66" s="75">
        <v>4.2620865139949116</v>
      </c>
      <c r="O66" s="179"/>
      <c r="Q66" s="168"/>
      <c r="R66" s="30" t="s">
        <v>232</v>
      </c>
      <c r="S66" s="51">
        <v>0.511421052631579</v>
      </c>
      <c r="T66" s="47">
        <v>0.76933333333333342</v>
      </c>
      <c r="U66" s="47">
        <v>0.96062499999999995</v>
      </c>
      <c r="V66" s="47">
        <v>0.46260000000000001</v>
      </c>
      <c r="W66" s="47">
        <v>0.35733333333333334</v>
      </c>
      <c r="X66" s="47">
        <v>1.0543333333333333</v>
      </c>
      <c r="Y66" s="47">
        <v>0.42853333333333332</v>
      </c>
      <c r="Z66" s="47">
        <v>0.52933333333333332</v>
      </c>
      <c r="AA66" s="93">
        <v>0.53400000000000003</v>
      </c>
      <c r="AB66" s="94">
        <v>0.52933333333333332</v>
      </c>
      <c r="AC66" s="96">
        <v>1.2708916370219243</v>
      </c>
    </row>
    <row r="67" spans="1:29" x14ac:dyDescent="0.3">
      <c r="B67" s="145" t="s">
        <v>310</v>
      </c>
      <c r="C67" s="36" t="s">
        <v>274</v>
      </c>
      <c r="D67" s="48">
        <v>3</v>
      </c>
      <c r="E67" s="49">
        <v>0</v>
      </c>
      <c r="F67" s="49">
        <v>0</v>
      </c>
      <c r="G67" s="49">
        <v>1</v>
      </c>
      <c r="H67" s="49">
        <v>1</v>
      </c>
      <c r="I67" s="49">
        <v>2</v>
      </c>
      <c r="J67" s="49">
        <v>0</v>
      </c>
      <c r="K67" s="49">
        <v>3</v>
      </c>
      <c r="L67" s="53">
        <v>0</v>
      </c>
      <c r="M67" s="77">
        <v>1.1111111111111112</v>
      </c>
      <c r="N67" s="62">
        <v>0.63613231552162852</v>
      </c>
      <c r="O67" s="145">
        <v>1</v>
      </c>
      <c r="Q67" s="145" t="s">
        <v>310</v>
      </c>
      <c r="R67" s="36" t="s">
        <v>274</v>
      </c>
      <c r="S67" s="50">
        <v>0.77433333333333343</v>
      </c>
      <c r="T67" s="46">
        <v>0</v>
      </c>
      <c r="U67" s="46">
        <v>0</v>
      </c>
      <c r="V67" s="46">
        <v>0</v>
      </c>
      <c r="W67" s="46">
        <v>0</v>
      </c>
      <c r="X67" s="46">
        <v>0.22249999999999998</v>
      </c>
      <c r="Y67" s="46">
        <v>0</v>
      </c>
      <c r="Z67" s="46">
        <v>0.45199999999999996</v>
      </c>
      <c r="AA67" s="92">
        <v>0</v>
      </c>
      <c r="AB67" s="50">
        <v>0.48294444444444445</v>
      </c>
      <c r="AC67" s="172">
        <v>-1</v>
      </c>
    </row>
    <row r="68" spans="1:29" s="1" customFormat="1" x14ac:dyDescent="0.3">
      <c r="B68" s="147"/>
      <c r="C68" s="30" t="s">
        <v>232</v>
      </c>
      <c r="D68" s="15">
        <v>0</v>
      </c>
      <c r="E68" s="26">
        <v>0</v>
      </c>
      <c r="F68" s="26">
        <v>0</v>
      </c>
      <c r="G68" s="26">
        <v>0</v>
      </c>
      <c r="H68" s="26">
        <v>0</v>
      </c>
      <c r="I68" s="26">
        <v>0</v>
      </c>
      <c r="J68" s="26">
        <v>0</v>
      </c>
      <c r="K68" s="26">
        <v>0</v>
      </c>
      <c r="L68" s="16">
        <v>0</v>
      </c>
      <c r="M68" s="25">
        <v>0</v>
      </c>
      <c r="N68" s="63">
        <v>0</v>
      </c>
      <c r="O68" s="147"/>
      <c r="Q68" s="147"/>
      <c r="R68" s="30" t="s">
        <v>232</v>
      </c>
      <c r="S68" s="51">
        <v>0</v>
      </c>
      <c r="T68" s="47">
        <v>0</v>
      </c>
      <c r="U68" s="47">
        <v>0</v>
      </c>
      <c r="V68" s="47">
        <v>0</v>
      </c>
      <c r="W68" s="47">
        <v>0</v>
      </c>
      <c r="X68" s="47">
        <v>0</v>
      </c>
      <c r="Y68" s="47">
        <v>0</v>
      </c>
      <c r="Z68" s="47">
        <v>0</v>
      </c>
      <c r="AA68" s="93">
        <v>0</v>
      </c>
      <c r="AB68" s="51">
        <v>0</v>
      </c>
      <c r="AC68" s="173"/>
    </row>
    <row r="69" spans="1:29" x14ac:dyDescent="0.3">
      <c r="B69" s="145" t="s">
        <v>298</v>
      </c>
      <c r="C69" s="36" t="s">
        <v>274</v>
      </c>
      <c r="D69" s="48">
        <v>0</v>
      </c>
      <c r="E69" s="49">
        <v>0</v>
      </c>
      <c r="F69" s="49">
        <v>0</v>
      </c>
      <c r="G69" s="49">
        <v>0</v>
      </c>
      <c r="H69" s="49">
        <v>0</v>
      </c>
      <c r="I69" s="49">
        <v>0</v>
      </c>
      <c r="J69" s="49">
        <v>0</v>
      </c>
      <c r="K69" s="49">
        <v>0</v>
      </c>
      <c r="L69" s="53">
        <v>0</v>
      </c>
      <c r="M69" s="40">
        <v>0</v>
      </c>
      <c r="N69" s="20">
        <v>0</v>
      </c>
      <c r="O69" s="145"/>
      <c r="Q69" s="145" t="s">
        <v>298</v>
      </c>
      <c r="R69" s="36" t="s">
        <v>274</v>
      </c>
      <c r="S69" s="50">
        <v>0</v>
      </c>
      <c r="T69" s="46">
        <v>0</v>
      </c>
      <c r="U69" s="46">
        <v>0</v>
      </c>
      <c r="V69" s="46">
        <v>0</v>
      </c>
      <c r="W69" s="46">
        <v>0</v>
      </c>
      <c r="X69" s="46">
        <v>0</v>
      </c>
      <c r="Y69" s="46">
        <v>0</v>
      </c>
      <c r="Z69" s="46">
        <v>0</v>
      </c>
      <c r="AA69" s="92">
        <v>0</v>
      </c>
      <c r="AB69" s="50">
        <v>0</v>
      </c>
      <c r="AC69" s="170"/>
    </row>
    <row r="70" spans="1:29" s="1" customFormat="1" x14ac:dyDescent="0.3">
      <c r="B70" s="147"/>
      <c r="C70" s="30" t="s">
        <v>232</v>
      </c>
      <c r="D70" s="15">
        <v>0</v>
      </c>
      <c r="E70" s="26">
        <v>0</v>
      </c>
      <c r="F70" s="26">
        <v>0</v>
      </c>
      <c r="G70" s="26">
        <v>0</v>
      </c>
      <c r="H70" s="26">
        <v>0</v>
      </c>
      <c r="I70" s="26">
        <v>0</v>
      </c>
      <c r="J70" s="26">
        <v>0</v>
      </c>
      <c r="K70" s="26">
        <v>0</v>
      </c>
      <c r="L70" s="16">
        <v>0</v>
      </c>
      <c r="M70" s="81">
        <v>0</v>
      </c>
      <c r="N70" s="17">
        <v>0</v>
      </c>
      <c r="O70" s="147"/>
      <c r="Q70" s="147"/>
      <c r="R70" s="30" t="s">
        <v>232</v>
      </c>
      <c r="S70" s="51">
        <v>0</v>
      </c>
      <c r="T70" s="47">
        <v>0</v>
      </c>
      <c r="U70" s="47">
        <v>0</v>
      </c>
      <c r="V70" s="47">
        <v>0</v>
      </c>
      <c r="W70" s="47">
        <v>0</v>
      </c>
      <c r="X70" s="47">
        <v>0</v>
      </c>
      <c r="Y70" s="47">
        <v>0</v>
      </c>
      <c r="Z70" s="47">
        <v>0</v>
      </c>
      <c r="AA70" s="93">
        <v>0</v>
      </c>
      <c r="AB70" s="51">
        <v>0</v>
      </c>
      <c r="AC70" s="171"/>
    </row>
    <row r="71" spans="1:29" x14ac:dyDescent="0.3">
      <c r="B71" s="145" t="s">
        <v>312</v>
      </c>
      <c r="C71" s="36" t="s">
        <v>274</v>
      </c>
      <c r="D71" s="48">
        <v>0</v>
      </c>
      <c r="E71" s="49">
        <v>0</v>
      </c>
      <c r="F71" s="49">
        <v>0</v>
      </c>
      <c r="G71" s="49">
        <v>0</v>
      </c>
      <c r="H71" s="49">
        <v>0</v>
      </c>
      <c r="I71" s="49">
        <v>0</v>
      </c>
      <c r="J71" s="49">
        <v>0</v>
      </c>
      <c r="K71" s="49">
        <v>0</v>
      </c>
      <c r="L71" s="53">
        <v>0</v>
      </c>
      <c r="M71" s="40">
        <v>0</v>
      </c>
      <c r="N71" s="20">
        <v>0</v>
      </c>
      <c r="O71" s="145"/>
      <c r="Q71" s="145" t="s">
        <v>312</v>
      </c>
      <c r="R71" s="36" t="s">
        <v>274</v>
      </c>
      <c r="S71" s="50">
        <v>0</v>
      </c>
      <c r="T71" s="46">
        <v>0</v>
      </c>
      <c r="U71" s="46">
        <v>0</v>
      </c>
      <c r="V71" s="46">
        <v>0</v>
      </c>
      <c r="W71" s="46">
        <v>0</v>
      </c>
      <c r="X71" s="46">
        <v>0</v>
      </c>
      <c r="Y71" s="46">
        <v>0</v>
      </c>
      <c r="Z71" s="46">
        <v>0</v>
      </c>
      <c r="AA71" s="92">
        <v>0</v>
      </c>
      <c r="AB71" s="50">
        <v>0</v>
      </c>
      <c r="AC71" s="170"/>
    </row>
    <row r="72" spans="1:29" s="1" customFormat="1" x14ac:dyDescent="0.3">
      <c r="B72" s="147"/>
      <c r="C72" s="30" t="s">
        <v>232</v>
      </c>
      <c r="D72" s="15">
        <v>0</v>
      </c>
      <c r="E72" s="26">
        <v>0</v>
      </c>
      <c r="F72" s="26">
        <v>0</v>
      </c>
      <c r="G72" s="26">
        <v>0</v>
      </c>
      <c r="H72" s="26">
        <v>0</v>
      </c>
      <c r="I72" s="26">
        <v>0</v>
      </c>
      <c r="J72" s="26">
        <v>0</v>
      </c>
      <c r="K72" s="26">
        <v>0</v>
      </c>
      <c r="L72" s="16">
        <v>0</v>
      </c>
      <c r="M72" s="81">
        <v>0</v>
      </c>
      <c r="N72" s="17">
        <v>0</v>
      </c>
      <c r="O72" s="147"/>
      <c r="Q72" s="147"/>
      <c r="R72" s="30" t="s">
        <v>232</v>
      </c>
      <c r="S72" s="51">
        <v>0</v>
      </c>
      <c r="T72" s="47">
        <v>0</v>
      </c>
      <c r="U72" s="47">
        <v>0</v>
      </c>
      <c r="V72" s="47">
        <v>0</v>
      </c>
      <c r="W72" s="47">
        <v>0</v>
      </c>
      <c r="X72" s="47">
        <v>0</v>
      </c>
      <c r="Y72" s="47">
        <v>0</v>
      </c>
      <c r="Z72" s="47">
        <v>0</v>
      </c>
      <c r="AA72" s="93">
        <v>0</v>
      </c>
      <c r="AB72" s="52">
        <v>0</v>
      </c>
      <c r="AC72" s="171"/>
    </row>
    <row r="73" spans="1:29" x14ac:dyDescent="0.3">
      <c r="B73" s="145" t="s">
        <v>316</v>
      </c>
      <c r="C73" s="36" t="s">
        <v>274</v>
      </c>
      <c r="D73" s="48">
        <v>0</v>
      </c>
      <c r="E73" s="49">
        <v>0</v>
      </c>
      <c r="F73" s="49">
        <v>0</v>
      </c>
      <c r="G73" s="49">
        <v>0</v>
      </c>
      <c r="H73" s="49">
        <v>0</v>
      </c>
      <c r="I73" s="49">
        <v>0</v>
      </c>
      <c r="J73" s="49">
        <v>0</v>
      </c>
      <c r="K73" s="49">
        <v>0</v>
      </c>
      <c r="L73" s="53">
        <v>0</v>
      </c>
      <c r="M73" s="40" t="s">
        <v>317</v>
      </c>
      <c r="N73" s="20" t="s">
        <v>317</v>
      </c>
      <c r="O73" s="145" t="s">
        <v>317</v>
      </c>
      <c r="Q73" s="145" t="s">
        <v>316</v>
      </c>
      <c r="R73" s="36" t="s">
        <v>274</v>
      </c>
      <c r="S73" s="27"/>
      <c r="T73" s="3"/>
      <c r="U73" s="3"/>
      <c r="V73" s="3"/>
      <c r="W73" s="3"/>
      <c r="X73" s="3"/>
      <c r="Y73" s="3"/>
      <c r="Z73" s="3"/>
      <c r="AA73" s="23"/>
      <c r="AB73" s="41" t="s">
        <v>317</v>
      </c>
      <c r="AC73" s="145"/>
    </row>
    <row r="74" spans="1:29" s="1" customFormat="1" x14ac:dyDescent="0.3">
      <c r="B74" s="147"/>
      <c r="C74" s="30" t="s">
        <v>232</v>
      </c>
      <c r="D74" s="15">
        <v>66</v>
      </c>
      <c r="E74" s="26">
        <v>48</v>
      </c>
      <c r="F74" s="26">
        <v>60</v>
      </c>
      <c r="G74" s="26">
        <v>52</v>
      </c>
      <c r="H74" s="26">
        <v>43</v>
      </c>
      <c r="I74" s="26">
        <v>66</v>
      </c>
      <c r="J74" s="26">
        <v>56</v>
      </c>
      <c r="K74" s="26">
        <v>53</v>
      </c>
      <c r="L74" s="16">
        <v>39</v>
      </c>
      <c r="M74" s="25">
        <v>53.666666666666664</v>
      </c>
      <c r="N74" s="63">
        <v>30.725190839694655</v>
      </c>
      <c r="O74" s="147"/>
      <c r="Q74" s="147"/>
      <c r="R74" s="30" t="s">
        <v>232</v>
      </c>
      <c r="S74" s="15"/>
      <c r="T74" s="26"/>
      <c r="U74" s="26"/>
      <c r="V74" s="26"/>
      <c r="W74" s="26"/>
      <c r="X74" s="26"/>
      <c r="Y74" s="26"/>
      <c r="Z74" s="26"/>
      <c r="AA74" s="16"/>
      <c r="AB74" s="42" t="s">
        <v>317</v>
      </c>
      <c r="AC74" s="147"/>
    </row>
    <row r="75" spans="1:29" x14ac:dyDescent="0.3">
      <c r="B75" s="145" t="s">
        <v>287</v>
      </c>
      <c r="C75" s="36" t="s">
        <v>274</v>
      </c>
      <c r="D75" s="48">
        <v>0</v>
      </c>
      <c r="E75" s="49">
        <v>0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9">
        <v>0</v>
      </c>
      <c r="L75" s="53">
        <v>0</v>
      </c>
      <c r="M75" s="40" t="s">
        <v>317</v>
      </c>
      <c r="N75" s="20" t="s">
        <v>317</v>
      </c>
      <c r="O75" s="145" t="s">
        <v>317</v>
      </c>
      <c r="Q75" s="145" t="s">
        <v>287</v>
      </c>
      <c r="R75" s="36" t="s">
        <v>274</v>
      </c>
      <c r="S75" s="48"/>
      <c r="T75" s="49"/>
      <c r="U75" s="49"/>
      <c r="V75" s="49"/>
      <c r="W75" s="49"/>
      <c r="X75" s="49"/>
      <c r="Y75" s="49"/>
      <c r="Z75" s="49"/>
      <c r="AA75" s="53"/>
      <c r="AB75" s="41" t="s">
        <v>317</v>
      </c>
      <c r="AC75" s="145"/>
    </row>
    <row r="76" spans="1:29" s="1" customFormat="1" x14ac:dyDescent="0.3">
      <c r="B76" s="147"/>
      <c r="C76" s="30" t="s">
        <v>232</v>
      </c>
      <c r="D76" s="15">
        <v>25</v>
      </c>
      <c r="E76" s="26">
        <v>37</v>
      </c>
      <c r="F76" s="26">
        <v>27</v>
      </c>
      <c r="G76" s="26">
        <v>48</v>
      </c>
      <c r="H76" s="26">
        <v>35</v>
      </c>
      <c r="I76" s="26">
        <v>16</v>
      </c>
      <c r="J76" s="26">
        <v>25</v>
      </c>
      <c r="K76" s="26">
        <v>29</v>
      </c>
      <c r="L76" s="16">
        <v>34</v>
      </c>
      <c r="M76" s="25">
        <v>30.666666666666668</v>
      </c>
      <c r="N76" s="63">
        <v>17.55725190839695</v>
      </c>
      <c r="O76" s="147"/>
      <c r="Q76" s="147"/>
      <c r="R76" s="30" t="s">
        <v>232</v>
      </c>
      <c r="S76" s="15"/>
      <c r="T76" s="26"/>
      <c r="U76" s="26"/>
      <c r="V76" s="26"/>
      <c r="W76" s="26"/>
      <c r="X76" s="26"/>
      <c r="Y76" s="26"/>
      <c r="Z76" s="26"/>
      <c r="AA76" s="16"/>
      <c r="AB76" s="42" t="s">
        <v>317</v>
      </c>
      <c r="AC76" s="147"/>
    </row>
    <row r="77" spans="1:29" x14ac:dyDescent="0.3">
      <c r="B77" s="145" t="s">
        <v>304</v>
      </c>
      <c r="C77" s="36" t="s">
        <v>274</v>
      </c>
      <c r="D77" s="48">
        <v>0</v>
      </c>
      <c r="E77" s="49">
        <v>0</v>
      </c>
      <c r="F77" s="49">
        <v>0</v>
      </c>
      <c r="G77" s="49">
        <v>0</v>
      </c>
      <c r="H77" s="49">
        <v>0</v>
      </c>
      <c r="I77" s="49">
        <v>8</v>
      </c>
      <c r="J77" s="49">
        <v>4</v>
      </c>
      <c r="K77" s="49">
        <v>32</v>
      </c>
      <c r="L77" s="53">
        <v>55</v>
      </c>
      <c r="M77" s="77" t="s">
        <v>317</v>
      </c>
      <c r="N77" s="76" t="s">
        <v>317</v>
      </c>
      <c r="O77" s="174" t="s">
        <v>317</v>
      </c>
      <c r="Q77" s="145" t="s">
        <v>304</v>
      </c>
      <c r="R77" s="36" t="s">
        <v>274</v>
      </c>
      <c r="S77" s="48"/>
      <c r="T77" s="49"/>
      <c r="U77" s="49"/>
      <c r="V77" s="49"/>
      <c r="W77" s="49"/>
      <c r="X77" s="49"/>
      <c r="Y77" s="49"/>
      <c r="Z77" s="49"/>
      <c r="AA77" s="53"/>
      <c r="AB77" s="41" t="s">
        <v>317</v>
      </c>
      <c r="AC77" s="145"/>
    </row>
    <row r="78" spans="1:29" x14ac:dyDescent="0.3">
      <c r="B78" s="146"/>
      <c r="C78" s="78" t="s">
        <v>232</v>
      </c>
      <c r="D78" s="15">
        <v>94</v>
      </c>
      <c r="E78" s="26">
        <v>76</v>
      </c>
      <c r="F78" s="26">
        <v>75</v>
      </c>
      <c r="G78" s="26">
        <v>0</v>
      </c>
      <c r="H78" s="26">
        <v>60</v>
      </c>
      <c r="I78" s="26">
        <v>71</v>
      </c>
      <c r="J78" s="26">
        <v>86</v>
      </c>
      <c r="K78" s="26">
        <v>45</v>
      </c>
      <c r="L78" s="16">
        <v>60</v>
      </c>
      <c r="M78" s="25">
        <v>70.875</v>
      </c>
      <c r="N78" s="63">
        <v>40.577290076335885</v>
      </c>
      <c r="O78" s="175"/>
      <c r="Q78" s="146"/>
      <c r="R78" s="78" t="s">
        <v>232</v>
      </c>
      <c r="S78" s="15"/>
      <c r="T78" s="26"/>
      <c r="U78" s="26"/>
      <c r="V78" s="26"/>
      <c r="W78" s="26"/>
      <c r="X78" s="26"/>
      <c r="Y78" s="26"/>
      <c r="Z78" s="26"/>
      <c r="AA78" s="16"/>
      <c r="AB78" s="42" t="s">
        <v>317</v>
      </c>
      <c r="AC78" s="147"/>
    </row>
    <row r="79" spans="1:29" ht="18" customHeight="1" x14ac:dyDescent="0.3">
      <c r="A79" s="3"/>
      <c r="B79" s="136" t="s">
        <v>356</v>
      </c>
      <c r="C79" s="137"/>
      <c r="D79" s="140"/>
      <c r="E79" s="140"/>
      <c r="F79" s="140"/>
      <c r="G79" s="140"/>
      <c r="H79" s="140"/>
      <c r="I79" s="140"/>
      <c r="J79" s="140"/>
      <c r="K79" s="140"/>
      <c r="L79" s="140"/>
      <c r="M79" s="140"/>
      <c r="N79" s="140"/>
      <c r="O79" s="141"/>
      <c r="P79" s="3"/>
      <c r="Q79" s="136" t="s">
        <v>357</v>
      </c>
      <c r="R79" s="137"/>
      <c r="S79" s="137"/>
      <c r="T79" s="137"/>
      <c r="U79" s="137"/>
      <c r="V79" s="137"/>
      <c r="W79" s="137"/>
      <c r="X79" s="137"/>
      <c r="Y79" s="137"/>
      <c r="Z79" s="137"/>
      <c r="AA79" s="137"/>
      <c r="AB79" s="137"/>
      <c r="AC79" s="138"/>
    </row>
    <row r="80" spans="1:29" x14ac:dyDescent="0.3">
      <c r="A80" s="3"/>
      <c r="B80" s="139"/>
      <c r="C80" s="140"/>
      <c r="D80" s="140"/>
      <c r="E80" s="140"/>
      <c r="F80" s="140"/>
      <c r="G80" s="140"/>
      <c r="H80" s="140"/>
      <c r="I80" s="140"/>
      <c r="J80" s="140"/>
      <c r="K80" s="140"/>
      <c r="L80" s="140"/>
      <c r="M80" s="140"/>
      <c r="N80" s="140"/>
      <c r="O80" s="141"/>
      <c r="P80" s="3"/>
      <c r="Q80" s="139"/>
      <c r="R80" s="140"/>
      <c r="S80" s="140"/>
      <c r="T80" s="140"/>
      <c r="U80" s="140"/>
      <c r="V80" s="140"/>
      <c r="W80" s="140"/>
      <c r="X80" s="140"/>
      <c r="Y80" s="140"/>
      <c r="Z80" s="140"/>
      <c r="AA80" s="140"/>
      <c r="AB80" s="140"/>
      <c r="AC80" s="141"/>
    </row>
    <row r="81" spans="1:29" x14ac:dyDescent="0.3">
      <c r="A81" s="3"/>
      <c r="B81" s="139"/>
      <c r="C81" s="140"/>
      <c r="D81" s="140"/>
      <c r="E81" s="140"/>
      <c r="F81" s="140"/>
      <c r="G81" s="140"/>
      <c r="H81" s="140"/>
      <c r="I81" s="140"/>
      <c r="J81" s="140"/>
      <c r="K81" s="140"/>
      <c r="L81" s="140"/>
      <c r="M81" s="140"/>
      <c r="N81" s="140"/>
      <c r="O81" s="141"/>
      <c r="P81" s="3"/>
      <c r="Q81" s="139"/>
      <c r="R81" s="140"/>
      <c r="S81" s="140"/>
      <c r="T81" s="140"/>
      <c r="U81" s="140"/>
      <c r="V81" s="140"/>
      <c r="W81" s="140"/>
      <c r="X81" s="140"/>
      <c r="Y81" s="140"/>
      <c r="Z81" s="140"/>
      <c r="AA81" s="140"/>
      <c r="AB81" s="140"/>
      <c r="AC81" s="141"/>
    </row>
    <row r="82" spans="1:29" x14ac:dyDescent="0.3">
      <c r="A82" s="3"/>
      <c r="B82" s="139"/>
      <c r="C82" s="140"/>
      <c r="D82" s="140"/>
      <c r="E82" s="140"/>
      <c r="F82" s="140"/>
      <c r="G82" s="140"/>
      <c r="H82" s="140"/>
      <c r="I82" s="140"/>
      <c r="J82" s="140"/>
      <c r="K82" s="140"/>
      <c r="L82" s="140"/>
      <c r="M82" s="140"/>
      <c r="N82" s="140"/>
      <c r="O82" s="141"/>
      <c r="P82" s="3"/>
      <c r="Q82" s="139"/>
      <c r="R82" s="140"/>
      <c r="S82" s="140"/>
      <c r="T82" s="140"/>
      <c r="U82" s="140"/>
      <c r="V82" s="140"/>
      <c r="W82" s="140"/>
      <c r="X82" s="140"/>
      <c r="Y82" s="140"/>
      <c r="Z82" s="140"/>
      <c r="AA82" s="140"/>
      <c r="AB82" s="140"/>
      <c r="AC82" s="141"/>
    </row>
    <row r="83" spans="1:29" ht="14.4" customHeight="1" x14ac:dyDescent="0.3">
      <c r="A83" s="3"/>
      <c r="B83" s="139"/>
      <c r="C83" s="140"/>
      <c r="D83" s="140"/>
      <c r="E83" s="140"/>
      <c r="F83" s="140"/>
      <c r="G83" s="140"/>
      <c r="H83" s="140"/>
      <c r="I83" s="140"/>
      <c r="J83" s="140"/>
      <c r="K83" s="140"/>
      <c r="L83" s="140"/>
      <c r="M83" s="140"/>
      <c r="N83" s="140"/>
      <c r="O83" s="141"/>
      <c r="P83" s="3"/>
      <c r="Q83" s="139"/>
      <c r="R83" s="140"/>
      <c r="S83" s="140"/>
      <c r="T83" s="140"/>
      <c r="U83" s="140"/>
      <c r="V83" s="140"/>
      <c r="W83" s="140"/>
      <c r="X83" s="140"/>
      <c r="Y83" s="140"/>
      <c r="Z83" s="140"/>
      <c r="AA83" s="140"/>
      <c r="AB83" s="140"/>
      <c r="AC83" s="141"/>
    </row>
    <row r="84" spans="1:29" x14ac:dyDescent="0.3">
      <c r="A84" s="3"/>
      <c r="B84" s="142"/>
      <c r="C84" s="143"/>
      <c r="D84" s="143"/>
      <c r="E84" s="143"/>
      <c r="F84" s="143"/>
      <c r="G84" s="143"/>
      <c r="H84" s="143"/>
      <c r="I84" s="143"/>
      <c r="J84" s="143"/>
      <c r="K84" s="143"/>
      <c r="L84" s="143"/>
      <c r="M84" s="143"/>
      <c r="N84" s="143"/>
      <c r="O84" s="144"/>
      <c r="P84" s="3"/>
      <c r="Q84" s="142"/>
      <c r="R84" s="143"/>
      <c r="S84" s="143"/>
      <c r="T84" s="143"/>
      <c r="U84" s="143"/>
      <c r="V84" s="143"/>
      <c r="W84" s="143"/>
      <c r="X84" s="143"/>
      <c r="Y84" s="143"/>
      <c r="Z84" s="143"/>
      <c r="AA84" s="143"/>
      <c r="AB84" s="143"/>
      <c r="AC84" s="144"/>
    </row>
    <row r="85" spans="1:29" x14ac:dyDescent="0.3">
      <c r="A85" s="3"/>
      <c r="B85" s="57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3"/>
      <c r="P85" s="3"/>
      <c r="Q85" s="3"/>
      <c r="R85" s="3"/>
    </row>
    <row r="86" spans="1:29" x14ac:dyDescent="0.3">
      <c r="A86" s="3"/>
      <c r="B86" s="1" t="s">
        <v>336</v>
      </c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Q86" s="1" t="s">
        <v>336</v>
      </c>
      <c r="R86" s="3"/>
      <c r="S86" s="3"/>
      <c r="T86" s="3"/>
    </row>
    <row r="87" spans="1:29" x14ac:dyDescent="0.3">
      <c r="A87" s="3"/>
      <c r="B87" s="145" t="s">
        <v>273</v>
      </c>
      <c r="C87" s="145" t="s">
        <v>328</v>
      </c>
      <c r="D87" s="128" t="s">
        <v>227</v>
      </c>
      <c r="E87" s="126" t="s">
        <v>228</v>
      </c>
      <c r="F87" s="126" t="s">
        <v>229</v>
      </c>
      <c r="G87" s="126" t="s">
        <v>321</v>
      </c>
      <c r="H87" s="126" t="s">
        <v>322</v>
      </c>
      <c r="I87" s="126" t="s">
        <v>323</v>
      </c>
      <c r="J87" s="126" t="s">
        <v>324</v>
      </c>
      <c r="K87" s="126" t="s">
        <v>325</v>
      </c>
      <c r="L87" s="134" t="s">
        <v>326</v>
      </c>
      <c r="M87" s="145" t="s">
        <v>343</v>
      </c>
      <c r="N87" s="57"/>
      <c r="Q87" s="145" t="s">
        <v>273</v>
      </c>
      <c r="R87" s="145" t="s">
        <v>328</v>
      </c>
      <c r="S87" s="128" t="s">
        <v>227</v>
      </c>
      <c r="T87" s="126" t="s">
        <v>228</v>
      </c>
      <c r="U87" s="126" t="s">
        <v>229</v>
      </c>
      <c r="V87" s="126" t="s">
        <v>321</v>
      </c>
      <c r="W87" s="126" t="s">
        <v>322</v>
      </c>
      <c r="X87" s="126" t="s">
        <v>323</v>
      </c>
      <c r="Y87" s="126" t="s">
        <v>324</v>
      </c>
      <c r="Z87" s="126" t="s">
        <v>325</v>
      </c>
      <c r="AA87" s="134" t="s">
        <v>326</v>
      </c>
      <c r="AB87" s="145" t="s">
        <v>344</v>
      </c>
    </row>
    <row r="88" spans="1:29" x14ac:dyDescent="0.3">
      <c r="A88" s="3"/>
      <c r="B88" s="146"/>
      <c r="C88" s="147"/>
      <c r="D88" s="129"/>
      <c r="E88" s="169"/>
      <c r="F88" s="169"/>
      <c r="G88" s="169"/>
      <c r="H88" s="169"/>
      <c r="I88" s="169"/>
      <c r="J88" s="169"/>
      <c r="K88" s="169"/>
      <c r="L88" s="135"/>
      <c r="M88" s="147"/>
      <c r="N88" s="57"/>
      <c r="Q88" s="146"/>
      <c r="R88" s="147"/>
      <c r="S88" s="148"/>
      <c r="T88" s="127"/>
      <c r="U88" s="127"/>
      <c r="V88" s="127"/>
      <c r="W88" s="127"/>
      <c r="X88" s="127"/>
      <c r="Y88" s="127"/>
      <c r="Z88" s="127"/>
      <c r="AA88" s="158"/>
      <c r="AB88" s="147"/>
    </row>
    <row r="89" spans="1:29" x14ac:dyDescent="0.3">
      <c r="A89" s="3"/>
      <c r="B89" s="97" t="s">
        <v>281</v>
      </c>
      <c r="C89" s="98" t="s">
        <v>232</v>
      </c>
      <c r="D89">
        <v>12</v>
      </c>
      <c r="E89">
        <v>31</v>
      </c>
      <c r="F89">
        <v>19</v>
      </c>
      <c r="G89">
        <v>6</v>
      </c>
      <c r="H89">
        <v>0</v>
      </c>
      <c r="I89">
        <v>9</v>
      </c>
      <c r="J89">
        <v>9</v>
      </c>
      <c r="K89">
        <v>16</v>
      </c>
      <c r="L89">
        <v>3</v>
      </c>
      <c r="M89" s="90">
        <v>13.125</v>
      </c>
      <c r="Q89" s="145" t="s">
        <v>281</v>
      </c>
      <c r="R89" s="36" t="s">
        <v>274</v>
      </c>
      <c r="S89" s="101">
        <v>70.099999999999994</v>
      </c>
      <c r="T89" s="102">
        <v>73.8</v>
      </c>
      <c r="U89" s="102">
        <v>65.2</v>
      </c>
      <c r="V89" s="102">
        <v>63.9</v>
      </c>
      <c r="W89" s="102">
        <v>75.2</v>
      </c>
      <c r="X89" s="102">
        <v>77.8</v>
      </c>
      <c r="Y89" s="102">
        <v>79.400000000000006</v>
      </c>
      <c r="Z89" s="102">
        <v>70.5</v>
      </c>
      <c r="AA89" s="32">
        <v>72.900000000000006</v>
      </c>
      <c r="AB89" s="82">
        <v>72.063492063492063</v>
      </c>
    </row>
    <row r="90" spans="1:29" x14ac:dyDescent="0.3">
      <c r="A90" s="3"/>
      <c r="B90" s="97" t="s">
        <v>283</v>
      </c>
      <c r="C90" s="39" t="s">
        <v>232</v>
      </c>
      <c r="D90" s="1">
        <v>5</v>
      </c>
      <c r="E90" s="1">
        <v>0</v>
      </c>
      <c r="F90" s="1">
        <v>12</v>
      </c>
      <c r="G90" s="1">
        <v>3</v>
      </c>
      <c r="H90" s="1">
        <v>3</v>
      </c>
      <c r="I90" s="1">
        <v>2</v>
      </c>
      <c r="J90" s="1">
        <v>5</v>
      </c>
      <c r="K90" s="1">
        <v>2</v>
      </c>
      <c r="L90" s="1">
        <v>1</v>
      </c>
      <c r="M90" s="100">
        <v>3.875</v>
      </c>
      <c r="Q90" s="147"/>
      <c r="R90" s="30" t="s">
        <v>232</v>
      </c>
      <c r="S90" s="103">
        <v>22.3</v>
      </c>
      <c r="T90" s="104">
        <v>26.9</v>
      </c>
      <c r="U90" s="104">
        <v>11.5</v>
      </c>
      <c r="V90" s="104">
        <v>20.9</v>
      </c>
      <c r="W90" s="104">
        <v>0</v>
      </c>
      <c r="X90" s="104">
        <v>25.1</v>
      </c>
      <c r="Y90" s="104">
        <v>26.3</v>
      </c>
      <c r="Z90" s="104">
        <v>33.1</v>
      </c>
      <c r="AA90" s="105">
        <v>18.100000000000001</v>
      </c>
      <c r="AB90" s="61">
        <v>20.507936507936506</v>
      </c>
    </row>
    <row r="91" spans="1:29" x14ac:dyDescent="0.3">
      <c r="A91" s="3"/>
      <c r="B91" s="97" t="s">
        <v>280</v>
      </c>
      <c r="C91" s="39" t="s">
        <v>232</v>
      </c>
      <c r="D91" s="1">
        <v>12</v>
      </c>
      <c r="E91" s="1">
        <v>7</v>
      </c>
      <c r="F91" s="1">
        <v>15</v>
      </c>
      <c r="G91" s="1">
        <v>8</v>
      </c>
      <c r="H91" s="1">
        <v>9</v>
      </c>
      <c r="I91" s="1">
        <v>7</v>
      </c>
      <c r="J91" s="1">
        <v>8</v>
      </c>
      <c r="K91" s="1">
        <v>12</v>
      </c>
      <c r="L91" s="1">
        <v>5</v>
      </c>
      <c r="M91" s="100">
        <v>9.2222222222222214</v>
      </c>
      <c r="Q91" s="145" t="s">
        <v>283</v>
      </c>
      <c r="R91" s="36" t="s">
        <v>274</v>
      </c>
      <c r="S91" s="101">
        <v>43.8</v>
      </c>
      <c r="T91" s="102">
        <v>43.1</v>
      </c>
      <c r="U91" s="102">
        <v>49.2</v>
      </c>
      <c r="V91" s="102">
        <v>40.299999999999997</v>
      </c>
      <c r="W91" s="102">
        <v>46.3</v>
      </c>
      <c r="X91" s="102">
        <v>41.1</v>
      </c>
      <c r="Y91" s="102">
        <v>49.1</v>
      </c>
      <c r="Z91" s="102">
        <v>23.6</v>
      </c>
      <c r="AA91" s="32">
        <v>57.1</v>
      </c>
      <c r="AB91" s="90">
        <v>43.682539682539684</v>
      </c>
    </row>
    <row r="92" spans="1:29" x14ac:dyDescent="0.3">
      <c r="A92" s="3"/>
      <c r="B92" s="97" t="s">
        <v>296</v>
      </c>
      <c r="C92" s="39" t="s">
        <v>232</v>
      </c>
      <c r="D92" s="1">
        <v>16</v>
      </c>
      <c r="E92" s="1">
        <v>0</v>
      </c>
      <c r="F92" s="1">
        <v>16</v>
      </c>
      <c r="G92" s="1">
        <v>5</v>
      </c>
      <c r="H92" s="1">
        <v>9</v>
      </c>
      <c r="I92" s="1">
        <v>0</v>
      </c>
      <c r="J92" s="1">
        <v>0</v>
      </c>
      <c r="K92" s="1">
        <v>1</v>
      </c>
      <c r="L92" s="1">
        <v>12</v>
      </c>
      <c r="M92" s="100">
        <v>6.5555555555555554</v>
      </c>
      <c r="Q92" s="147"/>
      <c r="R92" s="30" t="s">
        <v>232</v>
      </c>
      <c r="S92" s="103">
        <v>34.1</v>
      </c>
      <c r="T92" s="104">
        <v>24.6</v>
      </c>
      <c r="U92" s="104">
        <v>29.4</v>
      </c>
      <c r="V92" s="104">
        <v>20.8</v>
      </c>
      <c r="W92" s="104">
        <v>28.4</v>
      </c>
      <c r="X92" s="104">
        <v>19.100000000000001</v>
      </c>
      <c r="Y92" s="104">
        <v>41.5</v>
      </c>
      <c r="Z92" s="104">
        <v>0</v>
      </c>
      <c r="AA92" s="105">
        <v>22</v>
      </c>
      <c r="AB92" s="91">
        <v>24.38095238095238</v>
      </c>
    </row>
    <row r="93" spans="1:29" x14ac:dyDescent="0.3">
      <c r="A93" s="3"/>
      <c r="B93" s="97" t="s">
        <v>293</v>
      </c>
      <c r="C93" s="39" t="s">
        <v>232</v>
      </c>
      <c r="D93" s="1">
        <v>23</v>
      </c>
      <c r="E93" s="1">
        <v>6</v>
      </c>
      <c r="F93" s="1">
        <v>8</v>
      </c>
      <c r="G93" s="1">
        <v>11</v>
      </c>
      <c r="H93" s="1">
        <v>3</v>
      </c>
      <c r="I93" s="1">
        <v>6</v>
      </c>
      <c r="J93" s="1">
        <v>3</v>
      </c>
      <c r="K93" s="1">
        <v>6</v>
      </c>
      <c r="L93" s="1">
        <v>13</v>
      </c>
      <c r="M93" s="100">
        <v>8.7777777777777786</v>
      </c>
      <c r="Q93" s="145" t="s">
        <v>280</v>
      </c>
      <c r="R93" s="36" t="s">
        <v>274</v>
      </c>
      <c r="S93" s="101">
        <v>32</v>
      </c>
      <c r="T93" s="102">
        <v>38.6</v>
      </c>
      <c r="U93" s="102">
        <v>34.4</v>
      </c>
      <c r="V93" s="102">
        <v>39.200000000000003</v>
      </c>
      <c r="W93" s="102">
        <v>44.3</v>
      </c>
      <c r="X93" s="102">
        <v>32.5</v>
      </c>
      <c r="Y93" s="102">
        <v>39.799999999999997</v>
      </c>
      <c r="Z93" s="102">
        <v>31.9</v>
      </c>
      <c r="AA93" s="32">
        <v>49.7</v>
      </c>
      <c r="AB93" s="90">
        <v>38.031746031746032</v>
      </c>
    </row>
    <row r="94" spans="1:29" x14ac:dyDescent="0.3">
      <c r="B94" s="97" t="s">
        <v>295</v>
      </c>
      <c r="C94" s="39" t="s">
        <v>232</v>
      </c>
      <c r="D94">
        <v>2</v>
      </c>
      <c r="E94">
        <v>7</v>
      </c>
      <c r="F94">
        <v>3</v>
      </c>
      <c r="G94">
        <v>4</v>
      </c>
      <c r="H94">
        <v>3</v>
      </c>
      <c r="I94">
        <v>15</v>
      </c>
      <c r="J94">
        <v>5</v>
      </c>
      <c r="K94">
        <v>6</v>
      </c>
      <c r="L94">
        <v>2</v>
      </c>
      <c r="M94" s="100">
        <v>5.2222222222222223</v>
      </c>
      <c r="Q94" s="147"/>
      <c r="R94" s="30" t="s">
        <v>232</v>
      </c>
      <c r="S94" s="103">
        <v>13.9</v>
      </c>
      <c r="T94" s="104">
        <v>13.1</v>
      </c>
      <c r="U94" s="104">
        <v>6.8</v>
      </c>
      <c r="V94" s="104">
        <v>8.1999999999999993</v>
      </c>
      <c r="W94" s="104">
        <v>10.199999999999999</v>
      </c>
      <c r="X94" s="104">
        <v>19.100000000000001</v>
      </c>
      <c r="Y94" s="104">
        <v>13.6</v>
      </c>
      <c r="Z94" s="104">
        <v>19.5</v>
      </c>
      <c r="AA94" s="105">
        <v>16.600000000000001</v>
      </c>
      <c r="AB94" s="91">
        <v>13.396825396825395</v>
      </c>
    </row>
    <row r="95" spans="1:29" x14ac:dyDescent="0.3">
      <c r="B95" s="97" t="s">
        <v>278</v>
      </c>
      <c r="C95" s="39" t="s">
        <v>232</v>
      </c>
      <c r="D95">
        <v>4</v>
      </c>
      <c r="E95">
        <v>3</v>
      </c>
      <c r="F95">
        <v>1</v>
      </c>
      <c r="G95">
        <v>2</v>
      </c>
      <c r="H95">
        <v>0</v>
      </c>
      <c r="I95">
        <v>5</v>
      </c>
      <c r="J95">
        <v>3</v>
      </c>
      <c r="K95">
        <v>1</v>
      </c>
      <c r="L95">
        <v>0</v>
      </c>
      <c r="M95" s="100">
        <v>2.1111111111111112</v>
      </c>
      <c r="Q95" s="145" t="s">
        <v>296</v>
      </c>
      <c r="R95" s="36" t="s">
        <v>274</v>
      </c>
      <c r="S95" s="101">
        <v>40.1</v>
      </c>
      <c r="T95" s="102">
        <v>45.6</v>
      </c>
      <c r="U95" s="102">
        <v>29.1</v>
      </c>
      <c r="V95" s="102">
        <v>51</v>
      </c>
      <c r="W95" s="102">
        <v>49.1</v>
      </c>
      <c r="X95" s="102">
        <v>45.4</v>
      </c>
      <c r="Y95" s="102">
        <v>46.9</v>
      </c>
      <c r="Z95" s="102">
        <v>59.1</v>
      </c>
      <c r="AA95" s="32">
        <v>49.9</v>
      </c>
      <c r="AB95" s="90">
        <v>46.158730158730151</v>
      </c>
    </row>
    <row r="96" spans="1:29" x14ac:dyDescent="0.3">
      <c r="B96" s="97" t="s">
        <v>288</v>
      </c>
      <c r="C96" s="39" t="s">
        <v>232</v>
      </c>
      <c r="D96">
        <v>2</v>
      </c>
      <c r="E96">
        <v>2</v>
      </c>
      <c r="F96">
        <v>18</v>
      </c>
      <c r="G96">
        <v>11</v>
      </c>
      <c r="H96">
        <v>20</v>
      </c>
      <c r="I96">
        <v>14</v>
      </c>
      <c r="J96">
        <v>9</v>
      </c>
      <c r="K96">
        <v>2</v>
      </c>
      <c r="L96">
        <v>5</v>
      </c>
      <c r="M96" s="100">
        <v>9.2222222222222214</v>
      </c>
      <c r="Q96" s="147"/>
      <c r="R96" s="30" t="s">
        <v>232</v>
      </c>
      <c r="S96" s="103">
        <v>11</v>
      </c>
      <c r="T96" s="104">
        <v>8.4</v>
      </c>
      <c r="U96" s="104">
        <v>6.8</v>
      </c>
      <c r="V96" s="104">
        <v>19.2</v>
      </c>
      <c r="W96" s="104">
        <v>14.6</v>
      </c>
      <c r="X96" s="104">
        <v>5.4</v>
      </c>
      <c r="Y96" s="104">
        <v>6.1</v>
      </c>
      <c r="Z96" s="104">
        <v>10.199999999999999</v>
      </c>
      <c r="AA96" s="105">
        <v>2.5</v>
      </c>
      <c r="AB96" s="91">
        <v>9.3968253968253972</v>
      </c>
    </row>
    <row r="97" spans="2:28" x14ac:dyDescent="0.3">
      <c r="B97" s="97" t="s">
        <v>301</v>
      </c>
      <c r="C97" s="39" t="s">
        <v>232</v>
      </c>
      <c r="D97">
        <v>4</v>
      </c>
      <c r="E97">
        <v>4</v>
      </c>
      <c r="F97">
        <v>10</v>
      </c>
      <c r="G97">
        <v>6</v>
      </c>
      <c r="H97">
        <v>3</v>
      </c>
      <c r="I97">
        <v>9</v>
      </c>
      <c r="J97">
        <v>0</v>
      </c>
      <c r="K97">
        <v>0</v>
      </c>
      <c r="L97">
        <v>2</v>
      </c>
      <c r="M97" s="100">
        <v>4.2222222222222223</v>
      </c>
      <c r="Q97" s="145" t="s">
        <v>293</v>
      </c>
      <c r="R97" s="36" t="s">
        <v>274</v>
      </c>
      <c r="S97" s="101">
        <v>41.1</v>
      </c>
      <c r="T97" s="102">
        <v>49.5</v>
      </c>
      <c r="U97" s="102">
        <v>49.1</v>
      </c>
      <c r="V97" s="102">
        <v>42.8</v>
      </c>
      <c r="W97" s="102">
        <v>43.9</v>
      </c>
      <c r="X97" s="102">
        <v>34.9</v>
      </c>
      <c r="Y97" s="102">
        <v>44.4</v>
      </c>
      <c r="Z97" s="102">
        <v>44.7</v>
      </c>
      <c r="AA97" s="32">
        <v>48.9</v>
      </c>
      <c r="AB97" s="90">
        <v>44.38095238095238</v>
      </c>
    </row>
    <row r="98" spans="2:28" x14ac:dyDescent="0.3">
      <c r="B98" s="97" t="s">
        <v>302</v>
      </c>
      <c r="C98" s="39" t="s">
        <v>232</v>
      </c>
      <c r="D98">
        <v>4</v>
      </c>
      <c r="E98">
        <v>4</v>
      </c>
      <c r="F98">
        <v>4</v>
      </c>
      <c r="G98">
        <v>1</v>
      </c>
      <c r="H98">
        <v>0</v>
      </c>
      <c r="I98">
        <v>1</v>
      </c>
      <c r="J98">
        <v>1</v>
      </c>
      <c r="K98">
        <v>2</v>
      </c>
      <c r="L98">
        <v>3</v>
      </c>
      <c r="M98" s="100">
        <v>2.2222222222222223</v>
      </c>
      <c r="Q98" s="147"/>
      <c r="R98" s="30" t="s">
        <v>232</v>
      </c>
      <c r="S98" s="103">
        <v>35.9</v>
      </c>
      <c r="T98" s="104">
        <v>39.700000000000003</v>
      </c>
      <c r="U98" s="104">
        <v>29</v>
      </c>
      <c r="V98" s="104">
        <v>40.9</v>
      </c>
      <c r="W98" s="104">
        <v>35.9</v>
      </c>
      <c r="X98" s="104">
        <v>36.5</v>
      </c>
      <c r="Y98" s="104">
        <v>41.9</v>
      </c>
      <c r="Z98" s="104">
        <v>31.9</v>
      </c>
      <c r="AA98" s="105">
        <v>34.9</v>
      </c>
      <c r="AB98" s="91">
        <v>36.317460317460323</v>
      </c>
    </row>
    <row r="99" spans="2:28" x14ac:dyDescent="0.3">
      <c r="B99" s="97" t="s">
        <v>279</v>
      </c>
      <c r="C99" s="39" t="s">
        <v>232</v>
      </c>
      <c r="D99" s="1">
        <v>8</v>
      </c>
      <c r="E99" s="1">
        <v>3</v>
      </c>
      <c r="F99" s="1">
        <v>6</v>
      </c>
      <c r="G99" s="1">
        <v>4</v>
      </c>
      <c r="H99" s="1">
        <v>5</v>
      </c>
      <c r="I99" s="1">
        <v>15</v>
      </c>
      <c r="J99" s="1">
        <v>3</v>
      </c>
      <c r="K99" s="1">
        <v>2</v>
      </c>
      <c r="L99" s="1">
        <v>0</v>
      </c>
      <c r="M99" s="100">
        <v>5.1111111111111107</v>
      </c>
      <c r="Q99" s="145" t="s">
        <v>295</v>
      </c>
      <c r="R99" s="36" t="s">
        <v>274</v>
      </c>
      <c r="S99" s="101">
        <v>51.9</v>
      </c>
      <c r="T99" s="102">
        <v>53.6</v>
      </c>
      <c r="U99" s="102">
        <v>55.2</v>
      </c>
      <c r="V99" s="102">
        <v>49.7</v>
      </c>
      <c r="W99" s="102">
        <v>49</v>
      </c>
      <c r="X99" s="102">
        <v>59.8</v>
      </c>
      <c r="Y99" s="102">
        <v>58</v>
      </c>
      <c r="Z99" s="102">
        <v>62.8</v>
      </c>
      <c r="AA99" s="32">
        <v>60</v>
      </c>
      <c r="AB99" s="90">
        <v>55.619047619047613</v>
      </c>
    </row>
    <row r="100" spans="2:28" x14ac:dyDescent="0.3">
      <c r="B100" s="97" t="s">
        <v>307</v>
      </c>
      <c r="C100" s="39" t="s">
        <v>232</v>
      </c>
      <c r="D100">
        <v>19</v>
      </c>
      <c r="E100">
        <v>23</v>
      </c>
      <c r="F100">
        <v>18</v>
      </c>
      <c r="G100">
        <v>0</v>
      </c>
      <c r="H100">
        <v>11</v>
      </c>
      <c r="I100">
        <v>26</v>
      </c>
      <c r="J100">
        <v>12</v>
      </c>
      <c r="K100">
        <v>8</v>
      </c>
      <c r="L100">
        <v>20</v>
      </c>
      <c r="M100" s="100">
        <v>15.222222222222221</v>
      </c>
      <c r="Q100" s="147"/>
      <c r="R100" s="30" t="s">
        <v>232</v>
      </c>
      <c r="S100" s="103">
        <v>12</v>
      </c>
      <c r="T100" s="104">
        <v>17.899999999999999</v>
      </c>
      <c r="U100" s="104">
        <v>17.600000000000001</v>
      </c>
      <c r="V100" s="104">
        <v>31</v>
      </c>
      <c r="W100" s="104">
        <v>4.9000000000000004</v>
      </c>
      <c r="X100" s="104">
        <v>8.9</v>
      </c>
      <c r="Y100" s="104">
        <v>23</v>
      </c>
      <c r="Z100" s="104">
        <v>31.5</v>
      </c>
      <c r="AA100" s="105">
        <v>11.8</v>
      </c>
      <c r="AB100" s="91">
        <v>17.587301587301589</v>
      </c>
    </row>
    <row r="101" spans="2:28" x14ac:dyDescent="0.3">
      <c r="B101" s="97" t="s">
        <v>313</v>
      </c>
      <c r="C101" s="39" t="s">
        <v>232</v>
      </c>
      <c r="D101">
        <v>4</v>
      </c>
      <c r="E101">
        <v>0</v>
      </c>
      <c r="F101">
        <v>1</v>
      </c>
      <c r="G101">
        <v>1</v>
      </c>
      <c r="H101">
        <v>7</v>
      </c>
      <c r="I101">
        <v>0</v>
      </c>
      <c r="J101">
        <v>2</v>
      </c>
      <c r="K101">
        <v>1</v>
      </c>
      <c r="L101">
        <v>2</v>
      </c>
      <c r="M101" s="100">
        <v>2.125</v>
      </c>
      <c r="Q101" s="145" t="s">
        <v>278</v>
      </c>
      <c r="R101" s="36" t="s">
        <v>274</v>
      </c>
      <c r="S101" s="101">
        <v>42.6</v>
      </c>
      <c r="T101" s="102">
        <v>48.7</v>
      </c>
      <c r="U101" s="102">
        <v>57.4</v>
      </c>
      <c r="V101" s="102">
        <v>56.1</v>
      </c>
      <c r="W101" s="102">
        <v>49.7</v>
      </c>
      <c r="X101" s="102">
        <v>51.2</v>
      </c>
      <c r="Y101" s="102">
        <v>29</v>
      </c>
      <c r="Z101" s="102">
        <v>49</v>
      </c>
      <c r="AA101" s="32">
        <v>58.9</v>
      </c>
      <c r="AB101" s="90">
        <v>49.206349206349209</v>
      </c>
    </row>
    <row r="102" spans="2:28" x14ac:dyDescent="0.3">
      <c r="B102" s="97" t="s">
        <v>294</v>
      </c>
      <c r="C102" s="39" t="s">
        <v>232</v>
      </c>
      <c r="D102">
        <v>2</v>
      </c>
      <c r="E102">
        <v>1</v>
      </c>
      <c r="F102">
        <v>2</v>
      </c>
      <c r="G102">
        <v>0</v>
      </c>
      <c r="H102">
        <v>2</v>
      </c>
      <c r="I102">
        <v>2</v>
      </c>
      <c r="J102">
        <v>3</v>
      </c>
      <c r="K102">
        <v>5</v>
      </c>
      <c r="L102">
        <v>5</v>
      </c>
      <c r="M102" s="100">
        <v>2.4444444444444446</v>
      </c>
      <c r="Q102" s="147"/>
      <c r="R102" s="30" t="s">
        <v>232</v>
      </c>
      <c r="S102" s="103">
        <v>15.6</v>
      </c>
      <c r="T102" s="104">
        <v>13.4</v>
      </c>
      <c r="U102" s="104">
        <v>19.399999999999999</v>
      </c>
      <c r="V102" s="104">
        <v>23.2</v>
      </c>
      <c r="W102" s="104">
        <v>9.9</v>
      </c>
      <c r="X102" s="104">
        <v>16.100000000000001</v>
      </c>
      <c r="Y102" s="104">
        <v>17.8</v>
      </c>
      <c r="Z102" s="104">
        <v>22.9</v>
      </c>
      <c r="AA102" s="105">
        <v>13.4</v>
      </c>
      <c r="AB102" s="91">
        <v>16.888888888888889</v>
      </c>
    </row>
    <row r="103" spans="2:28" x14ac:dyDescent="0.3">
      <c r="B103" s="97" t="s">
        <v>314</v>
      </c>
      <c r="C103" s="39" t="s">
        <v>232</v>
      </c>
      <c r="D103" s="1">
        <v>2</v>
      </c>
      <c r="E103" s="1">
        <v>5</v>
      </c>
      <c r="F103" s="1">
        <v>4</v>
      </c>
      <c r="G103" s="1">
        <v>1</v>
      </c>
      <c r="H103" s="1">
        <v>4</v>
      </c>
      <c r="I103" s="1">
        <v>2</v>
      </c>
      <c r="J103" s="1">
        <v>2</v>
      </c>
      <c r="K103" s="1">
        <v>4</v>
      </c>
      <c r="L103" s="1">
        <v>3</v>
      </c>
      <c r="M103" s="100">
        <v>3</v>
      </c>
      <c r="Q103" s="145" t="s">
        <v>288</v>
      </c>
      <c r="R103" s="36" t="s">
        <v>274</v>
      </c>
      <c r="S103" s="101">
        <v>30.9</v>
      </c>
      <c r="T103" s="102">
        <v>34.9</v>
      </c>
      <c r="U103" s="102">
        <v>23.6</v>
      </c>
      <c r="V103" s="102">
        <v>34.9</v>
      </c>
      <c r="W103" s="102">
        <v>32.6</v>
      </c>
      <c r="X103" s="102">
        <v>40.1</v>
      </c>
      <c r="Y103" s="102">
        <v>29.9</v>
      </c>
      <c r="Z103" s="102">
        <v>49.2</v>
      </c>
      <c r="AA103" s="32">
        <v>42.1</v>
      </c>
      <c r="AB103" s="90">
        <v>35.428571428571423</v>
      </c>
    </row>
    <row r="104" spans="2:28" x14ac:dyDescent="0.3">
      <c r="B104" s="97" t="s">
        <v>297</v>
      </c>
      <c r="C104" s="39" t="s">
        <v>232</v>
      </c>
      <c r="D104">
        <v>9</v>
      </c>
      <c r="E104">
        <v>14</v>
      </c>
      <c r="F104">
        <v>3</v>
      </c>
      <c r="G104">
        <v>6</v>
      </c>
      <c r="H104">
        <v>6</v>
      </c>
      <c r="I104">
        <v>9</v>
      </c>
      <c r="J104">
        <v>2</v>
      </c>
      <c r="K104">
        <v>6</v>
      </c>
      <c r="L104">
        <v>13</v>
      </c>
      <c r="M104" s="100">
        <v>7.75</v>
      </c>
      <c r="Q104" s="147"/>
      <c r="R104" s="30" t="s">
        <v>232</v>
      </c>
      <c r="S104" s="103">
        <v>39.9</v>
      </c>
      <c r="T104" s="104">
        <v>42.6</v>
      </c>
      <c r="U104" s="104">
        <v>42.1</v>
      </c>
      <c r="V104" s="104">
        <v>16.3</v>
      </c>
      <c r="W104" s="104">
        <v>43.2</v>
      </c>
      <c r="X104" s="104">
        <v>24.4</v>
      </c>
      <c r="Y104" s="104">
        <v>49.2</v>
      </c>
      <c r="Z104" s="104">
        <v>41.5</v>
      </c>
      <c r="AA104" s="105">
        <v>37.9</v>
      </c>
      <c r="AB104" s="91">
        <v>37.460317460317462</v>
      </c>
    </row>
    <row r="105" spans="2:28" x14ac:dyDescent="0.3">
      <c r="B105" s="97" t="s">
        <v>308</v>
      </c>
      <c r="C105" s="39" t="s">
        <v>232</v>
      </c>
      <c r="D105" s="1">
        <v>9</v>
      </c>
      <c r="E105" s="1">
        <v>0</v>
      </c>
      <c r="F105" s="1">
        <v>2</v>
      </c>
      <c r="G105" s="1">
        <v>0</v>
      </c>
      <c r="H105" s="1">
        <v>0</v>
      </c>
      <c r="I105" s="1">
        <v>4</v>
      </c>
      <c r="J105" s="1">
        <v>0</v>
      </c>
      <c r="K105" s="1">
        <v>1</v>
      </c>
      <c r="L105" s="1">
        <v>1</v>
      </c>
      <c r="M105" s="100">
        <v>1.8888888888888888</v>
      </c>
      <c r="Q105" s="145" t="s">
        <v>301</v>
      </c>
      <c r="R105" s="36" t="s">
        <v>274</v>
      </c>
      <c r="S105" s="101">
        <v>37.4</v>
      </c>
      <c r="T105" s="102">
        <v>34.6</v>
      </c>
      <c r="U105" s="102">
        <v>31.8</v>
      </c>
      <c r="V105" s="102">
        <v>41.9</v>
      </c>
      <c r="W105" s="102">
        <v>46.6</v>
      </c>
      <c r="X105" s="102">
        <v>37.9</v>
      </c>
      <c r="Y105" s="102">
        <v>29.6</v>
      </c>
      <c r="Z105" s="102">
        <v>44.8</v>
      </c>
      <c r="AA105" s="32">
        <v>51</v>
      </c>
      <c r="AB105" s="90">
        <v>39.492063492063494</v>
      </c>
    </row>
    <row r="106" spans="2:28" x14ac:dyDescent="0.3">
      <c r="B106" s="97" t="s">
        <v>285</v>
      </c>
      <c r="C106" s="39" t="s">
        <v>232</v>
      </c>
      <c r="D106">
        <v>0</v>
      </c>
      <c r="E106">
        <v>12</v>
      </c>
      <c r="F106">
        <v>3</v>
      </c>
      <c r="G106">
        <v>0</v>
      </c>
      <c r="H106">
        <v>11</v>
      </c>
      <c r="I106">
        <v>1</v>
      </c>
      <c r="J106">
        <v>11</v>
      </c>
      <c r="K106">
        <v>0</v>
      </c>
      <c r="L106">
        <v>5</v>
      </c>
      <c r="M106" s="100">
        <v>4.7777777777777777</v>
      </c>
      <c r="Q106" s="147"/>
      <c r="R106" s="30" t="s">
        <v>232</v>
      </c>
      <c r="S106" s="103">
        <v>41.6</v>
      </c>
      <c r="T106" s="104">
        <v>34.5</v>
      </c>
      <c r="U106" s="104">
        <v>34.9</v>
      </c>
      <c r="V106" s="104">
        <v>29.8</v>
      </c>
      <c r="W106" s="104">
        <v>46.1</v>
      </c>
      <c r="X106" s="104">
        <v>34.799999999999997</v>
      </c>
      <c r="Y106" s="104">
        <v>35.4</v>
      </c>
      <c r="Z106" s="104">
        <v>33.4</v>
      </c>
      <c r="AA106" s="105">
        <v>19.7</v>
      </c>
      <c r="AB106" s="91">
        <v>34.476190476190474</v>
      </c>
    </row>
    <row r="107" spans="2:28" x14ac:dyDescent="0.3">
      <c r="B107" s="97" t="s">
        <v>290</v>
      </c>
      <c r="C107" s="39" t="s">
        <v>232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14</v>
      </c>
      <c r="K107" s="1">
        <v>0</v>
      </c>
      <c r="L107" s="1">
        <v>3</v>
      </c>
      <c r="M107" s="100">
        <v>1.8888888888888888</v>
      </c>
      <c r="Q107" s="145" t="s">
        <v>302</v>
      </c>
      <c r="R107" s="36" t="s">
        <v>274</v>
      </c>
      <c r="S107" s="101">
        <v>11.5</v>
      </c>
      <c r="T107" s="102">
        <v>49.5</v>
      </c>
      <c r="U107" s="102">
        <v>51.9</v>
      </c>
      <c r="V107" s="102">
        <v>47.1</v>
      </c>
      <c r="W107" s="102">
        <v>39.9</v>
      </c>
      <c r="X107" s="102">
        <v>34.1</v>
      </c>
      <c r="Y107" s="102">
        <v>47.5</v>
      </c>
      <c r="Z107" s="102">
        <v>43.5</v>
      </c>
      <c r="AA107" s="32">
        <v>46.7</v>
      </c>
      <c r="AB107" s="90">
        <v>41.333333333333336</v>
      </c>
    </row>
    <row r="108" spans="2:28" x14ac:dyDescent="0.3">
      <c r="B108" s="97" t="s">
        <v>315</v>
      </c>
      <c r="C108" s="39" t="s">
        <v>232</v>
      </c>
      <c r="D108">
        <v>4</v>
      </c>
      <c r="E108">
        <v>1</v>
      </c>
      <c r="F108">
        <v>2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10</v>
      </c>
      <c r="M108" s="100">
        <v>2</v>
      </c>
      <c r="Q108" s="147"/>
      <c r="R108" s="30" t="s">
        <v>232</v>
      </c>
      <c r="S108" s="103">
        <v>5.0999999999999996</v>
      </c>
      <c r="T108" s="104">
        <v>11.8</v>
      </c>
      <c r="U108" s="104">
        <v>10.9</v>
      </c>
      <c r="V108" s="104">
        <v>6.1</v>
      </c>
      <c r="W108" s="104">
        <v>12.9</v>
      </c>
      <c r="X108" s="104">
        <v>5.3</v>
      </c>
      <c r="Y108" s="104">
        <v>2.9</v>
      </c>
      <c r="Z108" s="104">
        <v>21.7</v>
      </c>
      <c r="AA108" s="105">
        <v>1.1000000000000001</v>
      </c>
      <c r="AB108" s="91">
        <v>8.5714285714285712</v>
      </c>
    </row>
    <row r="109" spans="2:28" x14ac:dyDescent="0.3">
      <c r="B109" s="97" t="s">
        <v>300</v>
      </c>
      <c r="C109" s="39" t="s">
        <v>232</v>
      </c>
      <c r="D109" s="1">
        <v>3</v>
      </c>
      <c r="E109" s="1">
        <v>2</v>
      </c>
      <c r="F109" s="1">
        <v>4</v>
      </c>
      <c r="G109" s="1">
        <v>1</v>
      </c>
      <c r="H109" s="1">
        <v>2</v>
      </c>
      <c r="I109" s="1">
        <v>3</v>
      </c>
      <c r="J109" s="1">
        <v>0</v>
      </c>
      <c r="K109" s="1">
        <v>2</v>
      </c>
      <c r="L109" s="1">
        <v>1</v>
      </c>
      <c r="M109" s="100">
        <v>2</v>
      </c>
      <c r="Q109" s="145" t="s">
        <v>279</v>
      </c>
      <c r="R109" s="36" t="s">
        <v>274</v>
      </c>
      <c r="S109" s="101">
        <v>49.4</v>
      </c>
      <c r="T109" s="102">
        <v>56.7</v>
      </c>
      <c r="U109" s="102">
        <v>56.2</v>
      </c>
      <c r="V109" s="102">
        <v>42.5</v>
      </c>
      <c r="W109" s="102">
        <v>56.7</v>
      </c>
      <c r="X109" s="102">
        <v>51.4</v>
      </c>
      <c r="Y109" s="102">
        <v>51.2</v>
      </c>
      <c r="Z109" s="102">
        <v>58.4</v>
      </c>
      <c r="AA109" s="32">
        <v>48.1</v>
      </c>
      <c r="AB109" s="90">
        <v>52.317460317460316</v>
      </c>
    </row>
    <row r="110" spans="2:28" x14ac:dyDescent="0.3">
      <c r="B110" s="97" t="s">
        <v>309</v>
      </c>
      <c r="C110" s="39" t="s">
        <v>232</v>
      </c>
      <c r="D110">
        <v>4</v>
      </c>
      <c r="E110">
        <v>3</v>
      </c>
      <c r="F110">
        <v>6</v>
      </c>
      <c r="G110">
        <v>7</v>
      </c>
      <c r="H110">
        <v>0</v>
      </c>
      <c r="I110">
        <v>6</v>
      </c>
      <c r="J110">
        <v>1</v>
      </c>
      <c r="K110">
        <v>1</v>
      </c>
      <c r="L110">
        <v>0</v>
      </c>
      <c r="M110" s="100">
        <v>3.1111111111111112</v>
      </c>
      <c r="Q110" s="147"/>
      <c r="R110" s="30" t="s">
        <v>232</v>
      </c>
      <c r="S110" s="103">
        <v>14.4</v>
      </c>
      <c r="T110" s="104">
        <v>16.5</v>
      </c>
      <c r="U110" s="104">
        <v>21.1</v>
      </c>
      <c r="V110" s="104">
        <v>14.7</v>
      </c>
      <c r="W110" s="104">
        <v>23.4</v>
      </c>
      <c r="X110" s="104">
        <v>21.4</v>
      </c>
      <c r="Y110" s="104">
        <v>13.9</v>
      </c>
      <c r="Z110" s="104">
        <v>14.9</v>
      </c>
      <c r="AA110" s="105">
        <v>21.7</v>
      </c>
      <c r="AB110" s="91">
        <v>18.031746031746032</v>
      </c>
    </row>
    <row r="111" spans="2:28" x14ac:dyDescent="0.3">
      <c r="B111" s="97" t="s">
        <v>282</v>
      </c>
      <c r="C111" s="39" t="s">
        <v>232</v>
      </c>
      <c r="D111" s="1">
        <v>1</v>
      </c>
      <c r="E111" s="1">
        <v>0</v>
      </c>
      <c r="F111" s="1">
        <v>2</v>
      </c>
      <c r="G111" s="1">
        <v>0</v>
      </c>
      <c r="H111" s="1">
        <v>0</v>
      </c>
      <c r="I111" s="1">
        <v>0</v>
      </c>
      <c r="J111" s="1">
        <v>10</v>
      </c>
      <c r="K111" s="1">
        <v>9</v>
      </c>
      <c r="L111" s="1">
        <v>1</v>
      </c>
      <c r="M111" s="100">
        <v>2.5555555555555554</v>
      </c>
      <c r="Q111" s="145" t="s">
        <v>307</v>
      </c>
      <c r="R111" s="36" t="s">
        <v>274</v>
      </c>
      <c r="S111" s="101">
        <v>40.1</v>
      </c>
      <c r="T111" s="102">
        <v>34.9</v>
      </c>
      <c r="U111" s="102">
        <v>45.5</v>
      </c>
      <c r="V111" s="102">
        <v>58.9</v>
      </c>
      <c r="W111" s="102">
        <v>49.1</v>
      </c>
      <c r="X111" s="102">
        <v>41.2</v>
      </c>
      <c r="Y111" s="102">
        <v>30.1</v>
      </c>
      <c r="Z111" s="102">
        <v>39.799999999999997</v>
      </c>
      <c r="AA111" s="32">
        <v>49.8</v>
      </c>
      <c r="AB111" s="90">
        <v>43.301587301587297</v>
      </c>
    </row>
    <row r="112" spans="2:28" x14ac:dyDescent="0.3">
      <c r="B112" s="99" t="s">
        <v>292</v>
      </c>
      <c r="C112" s="39" t="s">
        <v>232</v>
      </c>
      <c r="D112" s="1">
        <v>0</v>
      </c>
      <c r="E112" s="1">
        <v>3</v>
      </c>
      <c r="F112" s="1">
        <v>2</v>
      </c>
      <c r="G112" s="1">
        <v>5</v>
      </c>
      <c r="H112" s="1">
        <v>6</v>
      </c>
      <c r="I112" s="1">
        <v>4</v>
      </c>
      <c r="J112" s="1">
        <v>5</v>
      </c>
      <c r="K112" s="1">
        <v>12</v>
      </c>
      <c r="L112" s="1">
        <v>3</v>
      </c>
      <c r="M112" s="100">
        <v>4.4444444444444446</v>
      </c>
      <c r="Q112" s="147"/>
      <c r="R112" s="30" t="s">
        <v>232</v>
      </c>
      <c r="S112" s="103">
        <v>39.200000000000003</v>
      </c>
      <c r="T112" s="104">
        <v>47.9</v>
      </c>
      <c r="U112" s="104">
        <v>11.9</v>
      </c>
      <c r="V112" s="104">
        <v>41.3</v>
      </c>
      <c r="W112" s="104">
        <v>41.5</v>
      </c>
      <c r="X112" s="104">
        <v>47.8</v>
      </c>
      <c r="Y112" s="104">
        <v>37.200000000000003</v>
      </c>
      <c r="Z112" s="104">
        <v>42.7</v>
      </c>
      <c r="AA112" s="105">
        <v>43.1</v>
      </c>
      <c r="AB112" s="91">
        <v>39.238095238095241</v>
      </c>
    </row>
    <row r="113" spans="2:28" x14ac:dyDescent="0.3">
      <c r="B113" s="99" t="s">
        <v>291</v>
      </c>
      <c r="C113" s="39" t="s">
        <v>232</v>
      </c>
      <c r="D113" s="1">
        <v>8</v>
      </c>
      <c r="E113" s="1">
        <v>3</v>
      </c>
      <c r="F113" s="1">
        <v>6</v>
      </c>
      <c r="G113" s="1">
        <v>1</v>
      </c>
      <c r="H113" s="1">
        <v>9</v>
      </c>
      <c r="I113" s="1">
        <v>9</v>
      </c>
      <c r="J113" s="1">
        <v>1</v>
      </c>
      <c r="K113" s="1">
        <v>7</v>
      </c>
      <c r="L113" s="1">
        <v>10</v>
      </c>
      <c r="M113" s="100">
        <v>6</v>
      </c>
      <c r="Q113" s="145" t="s">
        <v>313</v>
      </c>
      <c r="R113" s="36" t="s">
        <v>274</v>
      </c>
      <c r="S113" s="101">
        <v>16.899999999999999</v>
      </c>
      <c r="T113" s="102">
        <v>12.5</v>
      </c>
      <c r="U113" s="102">
        <v>15.9</v>
      </c>
      <c r="V113" s="102">
        <v>21.5</v>
      </c>
      <c r="W113" s="102">
        <v>25.6</v>
      </c>
      <c r="X113" s="102">
        <v>19.3</v>
      </c>
      <c r="Y113" s="102">
        <v>15.9</v>
      </c>
      <c r="Z113" s="102">
        <v>29.1</v>
      </c>
      <c r="AA113" s="32">
        <v>39.1</v>
      </c>
      <c r="AB113" s="90">
        <v>21.777777777777779</v>
      </c>
    </row>
    <row r="114" spans="2:28" x14ac:dyDescent="0.3">
      <c r="B114" s="99" t="s">
        <v>289</v>
      </c>
      <c r="C114" s="39" t="s">
        <v>232</v>
      </c>
      <c r="D114">
        <v>0</v>
      </c>
      <c r="E114">
        <v>2</v>
      </c>
      <c r="F114">
        <v>2</v>
      </c>
      <c r="G114">
        <v>2</v>
      </c>
      <c r="H114">
        <v>0</v>
      </c>
      <c r="I114">
        <v>1</v>
      </c>
      <c r="J114">
        <v>8</v>
      </c>
      <c r="K114">
        <v>8</v>
      </c>
      <c r="L114">
        <v>4</v>
      </c>
      <c r="M114" s="100">
        <v>3</v>
      </c>
      <c r="Q114" s="147"/>
      <c r="R114" s="30" t="s">
        <v>232</v>
      </c>
      <c r="S114" s="103">
        <v>24.9</v>
      </c>
      <c r="T114" s="104">
        <v>34.700000000000003</v>
      </c>
      <c r="U114" s="104">
        <v>37.4</v>
      </c>
      <c r="V114" s="104">
        <v>24.6</v>
      </c>
      <c r="W114" s="104">
        <v>29.7</v>
      </c>
      <c r="X114" s="104">
        <v>24.5</v>
      </c>
      <c r="Y114" s="104">
        <v>29.4</v>
      </c>
      <c r="Z114" s="104">
        <v>0</v>
      </c>
      <c r="AA114" s="105">
        <v>26.7</v>
      </c>
      <c r="AB114" s="91">
        <v>25.777777777777779</v>
      </c>
    </row>
    <row r="115" spans="2:28" x14ac:dyDescent="0.3">
      <c r="B115" s="99" t="s">
        <v>303</v>
      </c>
      <c r="C115" s="39" t="s">
        <v>232</v>
      </c>
      <c r="D115">
        <v>3</v>
      </c>
      <c r="E115">
        <v>14</v>
      </c>
      <c r="F115">
        <v>3</v>
      </c>
      <c r="G115">
        <v>3</v>
      </c>
      <c r="H115">
        <v>0</v>
      </c>
      <c r="I115">
        <v>3</v>
      </c>
      <c r="J115">
        <v>7</v>
      </c>
      <c r="K115">
        <v>0</v>
      </c>
      <c r="L115">
        <v>1</v>
      </c>
      <c r="M115" s="100">
        <v>3.7777777777777777</v>
      </c>
      <c r="Q115" s="145" t="s">
        <v>294</v>
      </c>
      <c r="R115" s="36" t="s">
        <v>274</v>
      </c>
      <c r="S115" s="101">
        <v>31.5</v>
      </c>
      <c r="T115" s="102">
        <v>34.9</v>
      </c>
      <c r="U115" s="102">
        <v>31.8</v>
      </c>
      <c r="V115" s="102">
        <v>21</v>
      </c>
      <c r="W115" s="102">
        <v>30.9</v>
      </c>
      <c r="X115" s="102">
        <v>29.4</v>
      </c>
      <c r="Y115" s="102">
        <v>31.9</v>
      </c>
      <c r="Z115" s="102">
        <v>28.9</v>
      </c>
      <c r="AA115" s="32">
        <v>31.8</v>
      </c>
      <c r="AB115" s="90">
        <v>30.222222222222221</v>
      </c>
    </row>
    <row r="116" spans="2:28" x14ac:dyDescent="0.3">
      <c r="B116" s="99" t="s">
        <v>226</v>
      </c>
      <c r="C116" s="39" t="s">
        <v>232</v>
      </c>
      <c r="D116" s="1">
        <v>6</v>
      </c>
      <c r="E116" s="1">
        <v>0</v>
      </c>
      <c r="F116" s="1">
        <v>2</v>
      </c>
      <c r="G116" s="1">
        <v>1</v>
      </c>
      <c r="H116" s="1">
        <v>1</v>
      </c>
      <c r="I116" s="1">
        <v>0</v>
      </c>
      <c r="J116" s="1">
        <v>1</v>
      </c>
      <c r="K116" s="1">
        <v>0</v>
      </c>
      <c r="L116" s="1">
        <v>0</v>
      </c>
      <c r="M116" s="100">
        <v>1.2222222222222223</v>
      </c>
      <c r="Q116" s="147"/>
      <c r="R116" s="30" t="s">
        <v>232</v>
      </c>
      <c r="S116" s="106">
        <v>4.3</v>
      </c>
      <c r="T116" s="107">
        <v>16.899999999999999</v>
      </c>
      <c r="U116" s="107">
        <v>15.1</v>
      </c>
      <c r="V116" s="107">
        <v>19.399999999999999</v>
      </c>
      <c r="W116" s="107">
        <v>4.0999999999999996</v>
      </c>
      <c r="X116" s="107">
        <v>14.9</v>
      </c>
      <c r="Y116" s="107">
        <v>13.6</v>
      </c>
      <c r="Z116" s="107">
        <v>11.5</v>
      </c>
      <c r="AA116" s="34">
        <v>5.9</v>
      </c>
      <c r="AB116" s="91">
        <v>11.746031746031747</v>
      </c>
    </row>
    <row r="117" spans="2:28" x14ac:dyDescent="0.3">
      <c r="B117" s="99" t="s">
        <v>311</v>
      </c>
      <c r="C117" s="39" t="s">
        <v>232</v>
      </c>
      <c r="D117" s="1">
        <v>0</v>
      </c>
      <c r="E117" s="1">
        <v>0</v>
      </c>
      <c r="F117" s="1">
        <v>3</v>
      </c>
      <c r="G117" s="1">
        <v>0</v>
      </c>
      <c r="H117" s="1">
        <v>2</v>
      </c>
      <c r="I117" s="1">
        <v>0</v>
      </c>
      <c r="J117" s="1">
        <v>2</v>
      </c>
      <c r="K117" s="1">
        <v>1</v>
      </c>
      <c r="L117" s="1">
        <v>0</v>
      </c>
      <c r="M117" s="100">
        <v>0.88888888888888884</v>
      </c>
      <c r="Q117" s="145" t="s">
        <v>314</v>
      </c>
      <c r="R117" s="36" t="s">
        <v>274</v>
      </c>
      <c r="S117" s="101">
        <v>16.899999999999999</v>
      </c>
      <c r="T117" s="102">
        <v>16.7</v>
      </c>
      <c r="U117" s="102">
        <v>14.8</v>
      </c>
      <c r="V117" s="102">
        <v>9.9</v>
      </c>
      <c r="W117" s="102">
        <v>21.9</v>
      </c>
      <c r="X117" s="102">
        <v>14.8</v>
      </c>
      <c r="Y117" s="102">
        <v>20.9</v>
      </c>
      <c r="Z117" s="102">
        <v>23</v>
      </c>
      <c r="AA117" s="32">
        <v>11.4</v>
      </c>
      <c r="AB117" s="90">
        <v>16.698412698412699</v>
      </c>
    </row>
    <row r="118" spans="2:28" x14ac:dyDescent="0.3">
      <c r="B118" s="99" t="s">
        <v>306</v>
      </c>
      <c r="C118" s="39" t="s">
        <v>232</v>
      </c>
      <c r="D118" s="1">
        <v>1</v>
      </c>
      <c r="E118" s="1">
        <v>0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2</v>
      </c>
      <c r="M118" s="100">
        <v>0.44444444444444442</v>
      </c>
      <c r="Q118" s="147"/>
      <c r="R118" s="30" t="s">
        <v>232</v>
      </c>
      <c r="S118" s="103">
        <v>14.9</v>
      </c>
      <c r="T118" s="104">
        <v>22.5</v>
      </c>
      <c r="U118" s="104">
        <v>24.9</v>
      </c>
      <c r="V118" s="104">
        <v>19.399999999999999</v>
      </c>
      <c r="W118" s="104">
        <v>31.5</v>
      </c>
      <c r="X118" s="104">
        <v>34.9</v>
      </c>
      <c r="Y118" s="104">
        <v>21.3</v>
      </c>
      <c r="Z118" s="104">
        <v>30.1</v>
      </c>
      <c r="AA118" s="105">
        <v>24.9</v>
      </c>
      <c r="AB118" s="91">
        <v>24.888888888888889</v>
      </c>
    </row>
    <row r="119" spans="2:28" x14ac:dyDescent="0.3">
      <c r="B119" s="97" t="s">
        <v>310</v>
      </c>
      <c r="C119" s="39" t="s">
        <v>23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s="100">
        <v>0</v>
      </c>
      <c r="Q119" s="145" t="s">
        <v>297</v>
      </c>
      <c r="R119" s="36" t="s">
        <v>274</v>
      </c>
      <c r="S119" s="101">
        <v>26.6</v>
      </c>
      <c r="T119" s="102">
        <v>15.9</v>
      </c>
      <c r="U119" s="102">
        <v>15.3</v>
      </c>
      <c r="V119" s="102">
        <v>11.7</v>
      </c>
      <c r="W119" s="102">
        <v>21.7</v>
      </c>
      <c r="X119" s="102">
        <v>16.399999999999999</v>
      </c>
      <c r="Y119" s="102">
        <v>14.1</v>
      </c>
      <c r="Z119" s="102">
        <v>11.9</v>
      </c>
      <c r="AA119" s="32">
        <v>15.9</v>
      </c>
      <c r="AB119" s="90">
        <v>16.571428571428569</v>
      </c>
    </row>
    <row r="120" spans="2:28" x14ac:dyDescent="0.3">
      <c r="B120" s="97" t="s">
        <v>298</v>
      </c>
      <c r="C120" s="39" t="s">
        <v>23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00">
        <v>0</v>
      </c>
      <c r="N120" s="3"/>
      <c r="Q120" s="147"/>
      <c r="R120" s="30" t="s">
        <v>232</v>
      </c>
      <c r="S120" s="103">
        <v>24.9</v>
      </c>
      <c r="T120" s="104">
        <v>23.5</v>
      </c>
      <c r="U120" s="104">
        <v>23.5</v>
      </c>
      <c r="V120" s="104">
        <v>22.6</v>
      </c>
      <c r="W120" s="104">
        <v>26.3</v>
      </c>
      <c r="X120" s="104">
        <v>27.9</v>
      </c>
      <c r="Y120" s="104">
        <v>28.9</v>
      </c>
      <c r="Z120" s="104">
        <v>0</v>
      </c>
      <c r="AA120" s="105">
        <v>26</v>
      </c>
      <c r="AB120" s="91">
        <v>22.603174603174601</v>
      </c>
    </row>
    <row r="121" spans="2:28" x14ac:dyDescent="0.3">
      <c r="B121" s="97" t="s">
        <v>312</v>
      </c>
      <c r="C121" s="39" t="s">
        <v>23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 s="100">
        <v>0</v>
      </c>
      <c r="N121" s="3"/>
      <c r="Q121" s="145" t="s">
        <v>308</v>
      </c>
      <c r="R121" s="36" t="s">
        <v>274</v>
      </c>
      <c r="S121" s="101">
        <v>28.8</v>
      </c>
      <c r="T121" s="102">
        <v>25.8</v>
      </c>
      <c r="U121" s="102">
        <v>23.5</v>
      </c>
      <c r="V121" s="102">
        <v>19.899999999999999</v>
      </c>
      <c r="W121" s="102">
        <v>24.3</v>
      </c>
      <c r="X121" s="102">
        <v>46.1</v>
      </c>
      <c r="Y121" s="102">
        <v>23.6</v>
      </c>
      <c r="Z121" s="102">
        <v>42.9</v>
      </c>
      <c r="AA121" s="32">
        <v>24.2</v>
      </c>
      <c r="AB121" s="90">
        <v>28.825396825396826</v>
      </c>
    </row>
    <row r="122" spans="2:28" x14ac:dyDescent="0.3">
      <c r="B122" s="97" t="s">
        <v>316</v>
      </c>
      <c r="C122" s="39" t="s">
        <v>232</v>
      </c>
      <c r="D122" s="1">
        <v>8</v>
      </c>
      <c r="E122" s="1">
        <v>0</v>
      </c>
      <c r="F122" s="1">
        <v>1</v>
      </c>
      <c r="G122" s="1">
        <v>3</v>
      </c>
      <c r="H122" s="1">
        <v>0</v>
      </c>
      <c r="I122" s="1">
        <v>4</v>
      </c>
      <c r="J122" s="1">
        <v>1</v>
      </c>
      <c r="K122" s="1">
        <v>1</v>
      </c>
      <c r="L122" s="1">
        <v>0</v>
      </c>
      <c r="M122" s="100">
        <v>2</v>
      </c>
      <c r="N122" s="3"/>
      <c r="Q122" s="147"/>
      <c r="R122" s="30" t="s">
        <v>232</v>
      </c>
      <c r="S122" s="103">
        <v>14.7</v>
      </c>
      <c r="T122" s="104">
        <v>12.5</v>
      </c>
      <c r="U122" s="104">
        <v>13.7</v>
      </c>
      <c r="V122" s="104">
        <v>22.3</v>
      </c>
      <c r="W122" s="104">
        <v>26.8</v>
      </c>
      <c r="X122" s="104">
        <v>16.8</v>
      </c>
      <c r="Y122" s="104">
        <v>16.100000000000001</v>
      </c>
      <c r="Z122" s="104">
        <v>22.4</v>
      </c>
      <c r="AA122" s="105">
        <v>11.9</v>
      </c>
      <c r="AB122" s="91">
        <v>17.460317460317462</v>
      </c>
    </row>
    <row r="123" spans="2:28" x14ac:dyDescent="0.3">
      <c r="B123" s="97" t="s">
        <v>287</v>
      </c>
      <c r="C123" s="39" t="s">
        <v>232</v>
      </c>
      <c r="D123" s="1">
        <v>6</v>
      </c>
      <c r="E123" s="1">
        <v>6</v>
      </c>
      <c r="F123" s="1">
        <v>0</v>
      </c>
      <c r="G123" s="1">
        <v>6</v>
      </c>
      <c r="H123" s="1">
        <v>2</v>
      </c>
      <c r="I123" s="1">
        <v>0</v>
      </c>
      <c r="J123" s="1">
        <v>1</v>
      </c>
      <c r="K123" s="1">
        <v>1</v>
      </c>
      <c r="L123" s="1">
        <v>6</v>
      </c>
      <c r="M123" s="100">
        <v>3.1111111111111112</v>
      </c>
      <c r="N123" s="3"/>
      <c r="Q123" s="145" t="s">
        <v>285</v>
      </c>
      <c r="R123" s="36" t="s">
        <v>274</v>
      </c>
      <c r="S123" s="101">
        <v>35.700000000000003</v>
      </c>
      <c r="T123" s="102">
        <v>34.9</v>
      </c>
      <c r="U123" s="102">
        <v>34.9</v>
      </c>
      <c r="V123" s="102">
        <v>45.9</v>
      </c>
      <c r="W123" s="102">
        <v>31.1</v>
      </c>
      <c r="X123" s="102">
        <v>43.9</v>
      </c>
      <c r="Y123" s="102">
        <v>35.5</v>
      </c>
      <c r="Z123" s="102">
        <v>39.4</v>
      </c>
      <c r="AA123" s="32">
        <v>34.9</v>
      </c>
      <c r="AB123" s="90">
        <v>37.396825396825392</v>
      </c>
    </row>
    <row r="124" spans="2:28" x14ac:dyDescent="0.3">
      <c r="B124" s="97" t="s">
        <v>304</v>
      </c>
      <c r="C124" s="39" t="s">
        <v>232</v>
      </c>
      <c r="D124">
        <v>4</v>
      </c>
      <c r="E124">
        <v>12</v>
      </c>
      <c r="F124">
        <v>10</v>
      </c>
      <c r="G124">
        <v>0</v>
      </c>
      <c r="H124">
        <v>2</v>
      </c>
      <c r="I124">
        <v>13</v>
      </c>
      <c r="J124">
        <v>13</v>
      </c>
      <c r="K124">
        <v>4</v>
      </c>
      <c r="L124">
        <v>5</v>
      </c>
      <c r="M124" s="91">
        <v>7.875</v>
      </c>
      <c r="N124" s="3"/>
      <c r="Q124" s="147"/>
      <c r="R124" s="30" t="s">
        <v>232</v>
      </c>
      <c r="S124" s="103">
        <v>20.9</v>
      </c>
      <c r="T124" s="104">
        <v>19.399999999999999</v>
      </c>
      <c r="U124" s="104">
        <v>15.9</v>
      </c>
      <c r="V124" s="104">
        <v>16.8</v>
      </c>
      <c r="W124" s="104">
        <v>16.8</v>
      </c>
      <c r="X124" s="104">
        <v>14.9</v>
      </c>
      <c r="Y124" s="104">
        <v>29.9</v>
      </c>
      <c r="Z124" s="104">
        <v>15.9</v>
      </c>
      <c r="AA124" s="105">
        <v>31.9</v>
      </c>
      <c r="AB124" s="91">
        <v>20.253968253968253</v>
      </c>
    </row>
    <row r="125" spans="2:28" ht="14.4" customHeight="1" x14ac:dyDescent="0.3">
      <c r="B125" s="136" t="s">
        <v>358</v>
      </c>
      <c r="C125" s="137"/>
      <c r="D125" s="137"/>
      <c r="E125" s="137"/>
      <c r="F125" s="137"/>
      <c r="G125" s="137"/>
      <c r="H125" s="137"/>
      <c r="I125" s="137"/>
      <c r="J125" s="137"/>
      <c r="K125" s="137"/>
      <c r="L125" s="137"/>
      <c r="M125" s="138"/>
      <c r="N125" s="57"/>
      <c r="Q125" s="145" t="s">
        <v>290</v>
      </c>
      <c r="R125" s="36" t="s">
        <v>274</v>
      </c>
      <c r="S125" s="101">
        <v>31.8</v>
      </c>
      <c r="T125" s="102">
        <v>36.5</v>
      </c>
      <c r="U125" s="102">
        <v>23.6</v>
      </c>
      <c r="V125" s="102">
        <v>34.9</v>
      </c>
      <c r="W125" s="102">
        <v>24.4</v>
      </c>
      <c r="X125" s="102">
        <v>34.6</v>
      </c>
      <c r="Y125" s="102">
        <v>31.1</v>
      </c>
      <c r="Z125" s="102">
        <v>34.799999999999997</v>
      </c>
      <c r="AA125" s="32">
        <v>34.9</v>
      </c>
      <c r="AB125" s="90">
        <v>31.80952380952381</v>
      </c>
    </row>
    <row r="126" spans="2:28" x14ac:dyDescent="0.3">
      <c r="B126" s="139"/>
      <c r="C126" s="140"/>
      <c r="D126" s="140"/>
      <c r="E126" s="140"/>
      <c r="F126" s="140"/>
      <c r="G126" s="140"/>
      <c r="H126" s="140"/>
      <c r="I126" s="140"/>
      <c r="J126" s="140"/>
      <c r="K126" s="140"/>
      <c r="L126" s="140"/>
      <c r="M126" s="141"/>
      <c r="N126" s="57"/>
      <c r="Q126" s="147"/>
      <c r="R126" s="30" t="s">
        <v>232</v>
      </c>
      <c r="S126" s="103">
        <v>15.2</v>
      </c>
      <c r="T126" s="104">
        <v>16.5</v>
      </c>
      <c r="U126" s="104">
        <v>18.7</v>
      </c>
      <c r="V126" s="104">
        <v>15.9</v>
      </c>
      <c r="W126" s="104">
        <v>16.8</v>
      </c>
      <c r="X126" s="104">
        <v>14.9</v>
      </c>
      <c r="Y126" s="104">
        <v>11.5</v>
      </c>
      <c r="Z126" s="104">
        <v>16.899999999999999</v>
      </c>
      <c r="AA126" s="105">
        <v>10.1</v>
      </c>
      <c r="AB126" s="91">
        <v>15.238095238095239</v>
      </c>
    </row>
    <row r="127" spans="2:28" x14ac:dyDescent="0.3">
      <c r="B127" s="139"/>
      <c r="C127" s="140"/>
      <c r="D127" s="140"/>
      <c r="E127" s="140"/>
      <c r="F127" s="140"/>
      <c r="G127" s="140"/>
      <c r="H127" s="140"/>
      <c r="I127" s="140"/>
      <c r="J127" s="140"/>
      <c r="K127" s="140"/>
      <c r="L127" s="140"/>
      <c r="M127" s="141"/>
      <c r="N127" s="57"/>
      <c r="Q127" s="145" t="s">
        <v>315</v>
      </c>
      <c r="R127" s="36" t="s">
        <v>274</v>
      </c>
      <c r="S127" s="101">
        <v>19.3</v>
      </c>
      <c r="T127" s="102">
        <v>22.5</v>
      </c>
      <c r="U127" s="102">
        <v>22.3</v>
      </c>
      <c r="V127" s="102">
        <v>20.9</v>
      </c>
      <c r="W127" s="102">
        <v>11.9</v>
      </c>
      <c r="X127" s="102">
        <v>16.399999999999999</v>
      </c>
      <c r="Y127" s="102">
        <v>16.8</v>
      </c>
      <c r="Z127" s="102">
        <v>16.399999999999999</v>
      </c>
      <c r="AA127" s="32">
        <v>14.6</v>
      </c>
      <c r="AB127" s="90">
        <v>17.904761904761905</v>
      </c>
    </row>
    <row r="128" spans="2:28" x14ac:dyDescent="0.3">
      <c r="B128" s="139"/>
      <c r="C128" s="140"/>
      <c r="D128" s="140"/>
      <c r="E128" s="140"/>
      <c r="F128" s="140"/>
      <c r="G128" s="140"/>
      <c r="H128" s="140"/>
      <c r="I128" s="140"/>
      <c r="J128" s="140"/>
      <c r="K128" s="140"/>
      <c r="L128" s="140"/>
      <c r="M128" s="141"/>
      <c r="N128" s="57"/>
      <c r="Q128" s="147"/>
      <c r="R128" s="30" t="s">
        <v>232</v>
      </c>
      <c r="S128" s="106">
        <v>17.3</v>
      </c>
      <c r="T128" s="82">
        <v>24.9</v>
      </c>
      <c r="U128" s="82">
        <v>21.9</v>
      </c>
      <c r="V128" s="82">
        <v>11.9</v>
      </c>
      <c r="W128" s="82">
        <v>19.399999999999999</v>
      </c>
      <c r="X128" s="82">
        <v>18.7</v>
      </c>
      <c r="Y128" s="82">
        <v>14.8</v>
      </c>
      <c r="Z128" s="82">
        <v>13.2</v>
      </c>
      <c r="AA128" s="34">
        <v>13.8</v>
      </c>
      <c r="AB128" s="91">
        <v>17.269841269841269</v>
      </c>
    </row>
    <row r="129" spans="2:28" x14ac:dyDescent="0.3">
      <c r="B129" s="139"/>
      <c r="C129" s="140"/>
      <c r="D129" s="140"/>
      <c r="E129" s="140"/>
      <c r="F129" s="140"/>
      <c r="G129" s="140"/>
      <c r="H129" s="140"/>
      <c r="I129" s="140"/>
      <c r="J129" s="140"/>
      <c r="K129" s="140"/>
      <c r="L129" s="140"/>
      <c r="M129" s="141"/>
      <c r="N129" s="57"/>
      <c r="Q129" s="145" t="s">
        <v>300</v>
      </c>
      <c r="R129" s="36" t="s">
        <v>274</v>
      </c>
      <c r="S129" s="101">
        <v>35.9</v>
      </c>
      <c r="T129" s="102">
        <v>25.8</v>
      </c>
      <c r="U129" s="102">
        <v>46.8</v>
      </c>
      <c r="V129" s="102">
        <v>29.7</v>
      </c>
      <c r="W129" s="102">
        <v>32.5</v>
      </c>
      <c r="X129" s="102">
        <v>31.5</v>
      </c>
      <c r="Y129" s="102">
        <v>31.7</v>
      </c>
      <c r="Z129" s="102">
        <v>42.5</v>
      </c>
      <c r="AA129" s="32">
        <v>34.799999999999997</v>
      </c>
      <c r="AB129" s="100">
        <v>34.603174603174601</v>
      </c>
    </row>
    <row r="130" spans="2:28" x14ac:dyDescent="0.3">
      <c r="B130" s="142"/>
      <c r="C130" s="143"/>
      <c r="D130" s="143"/>
      <c r="E130" s="143"/>
      <c r="F130" s="143"/>
      <c r="G130" s="143"/>
      <c r="H130" s="143"/>
      <c r="I130" s="143"/>
      <c r="J130" s="143"/>
      <c r="K130" s="143"/>
      <c r="L130" s="143"/>
      <c r="M130" s="144"/>
      <c r="N130" s="57"/>
      <c r="Q130" s="147"/>
      <c r="R130" s="30" t="s">
        <v>232</v>
      </c>
      <c r="S130" s="103">
        <v>10.199999999999999</v>
      </c>
      <c r="T130" s="104">
        <v>9.4</v>
      </c>
      <c r="U130" s="104">
        <v>5.9</v>
      </c>
      <c r="V130" s="104">
        <v>9.8000000000000007</v>
      </c>
      <c r="W130" s="104">
        <v>9.1</v>
      </c>
      <c r="X130" s="104">
        <v>15.6</v>
      </c>
      <c r="Y130" s="104">
        <v>10.199999999999999</v>
      </c>
      <c r="Z130" s="104">
        <v>11.9</v>
      </c>
      <c r="AA130" s="105">
        <v>9.3000000000000007</v>
      </c>
      <c r="AB130" s="91">
        <v>10.222222222222223</v>
      </c>
    </row>
    <row r="131" spans="2:28" x14ac:dyDescent="0.3">
      <c r="C131" s="1"/>
      <c r="N131" s="3"/>
      <c r="Q131" s="145" t="s">
        <v>309</v>
      </c>
      <c r="R131" s="36" t="s">
        <v>274</v>
      </c>
      <c r="S131" s="101">
        <v>14.2</v>
      </c>
      <c r="T131" s="102">
        <v>8.6</v>
      </c>
      <c r="U131" s="102">
        <v>9.9</v>
      </c>
      <c r="V131" s="102">
        <v>17.100000000000001</v>
      </c>
      <c r="W131" s="102">
        <v>11.8</v>
      </c>
      <c r="X131" s="102">
        <v>16.7</v>
      </c>
      <c r="Y131" s="102">
        <v>15.5</v>
      </c>
      <c r="Z131" s="102">
        <v>16.399999999999999</v>
      </c>
      <c r="AA131" s="32">
        <v>16.399999999999999</v>
      </c>
      <c r="AB131" s="90">
        <v>14.095238095238097</v>
      </c>
    </row>
    <row r="132" spans="2:28" x14ac:dyDescent="0.3">
      <c r="N132" s="3"/>
      <c r="Q132" s="147"/>
      <c r="R132" s="30" t="s">
        <v>232</v>
      </c>
      <c r="S132" s="103">
        <v>20.8</v>
      </c>
      <c r="T132" s="104">
        <v>19.8</v>
      </c>
      <c r="U132" s="104">
        <v>16.8</v>
      </c>
      <c r="V132" s="104">
        <v>19.8</v>
      </c>
      <c r="W132" s="104">
        <v>16.8</v>
      </c>
      <c r="X132" s="104">
        <v>23.4</v>
      </c>
      <c r="Y132" s="104">
        <v>20.5</v>
      </c>
      <c r="Z132" s="104">
        <v>24.9</v>
      </c>
      <c r="AA132" s="105">
        <v>23.9</v>
      </c>
      <c r="AB132" s="91">
        <v>20.698412698412699</v>
      </c>
    </row>
    <row r="133" spans="2:28" x14ac:dyDescent="0.3">
      <c r="C133" s="1"/>
      <c r="N133" s="1"/>
      <c r="Q133" s="145" t="s">
        <v>282</v>
      </c>
      <c r="R133" s="36" t="s">
        <v>274</v>
      </c>
      <c r="S133" s="101">
        <v>28.2</v>
      </c>
      <c r="T133" s="102">
        <v>29.4</v>
      </c>
      <c r="U133" s="102">
        <v>16.8</v>
      </c>
      <c r="V133" s="102">
        <v>29.5</v>
      </c>
      <c r="W133" s="102">
        <v>18.899999999999999</v>
      </c>
      <c r="X133" s="102">
        <v>36.5</v>
      </c>
      <c r="Y133" s="102">
        <v>34.5</v>
      </c>
      <c r="Z133" s="102">
        <v>24.9</v>
      </c>
      <c r="AA133" s="32">
        <v>34.9</v>
      </c>
      <c r="AB133" s="90">
        <v>28.190476190476193</v>
      </c>
    </row>
    <row r="134" spans="2:28" x14ac:dyDescent="0.3">
      <c r="Q134" s="147"/>
      <c r="R134" s="30" t="s">
        <v>232</v>
      </c>
      <c r="S134" s="103">
        <v>16.3</v>
      </c>
      <c r="T134" s="104">
        <v>11.5</v>
      </c>
      <c r="U134" s="104">
        <v>17.5</v>
      </c>
      <c r="V134" s="104">
        <v>16.100000000000001</v>
      </c>
      <c r="W134" s="104">
        <v>16.399999999999999</v>
      </c>
      <c r="X134" s="104">
        <v>15.7</v>
      </c>
      <c r="Y134" s="104">
        <v>14.9</v>
      </c>
      <c r="Z134" s="104">
        <v>19.8</v>
      </c>
      <c r="AA134" s="105">
        <v>18.399999999999999</v>
      </c>
      <c r="AB134" s="91">
        <v>16.253968253968253</v>
      </c>
    </row>
    <row r="135" spans="2:28" x14ac:dyDescent="0.3">
      <c r="C135" s="1"/>
      <c r="N135" s="1"/>
      <c r="Q135" s="167" t="s">
        <v>292</v>
      </c>
      <c r="R135" s="36" t="s">
        <v>274</v>
      </c>
      <c r="S135" s="101">
        <v>23.9</v>
      </c>
      <c r="T135" s="102">
        <v>24.9</v>
      </c>
      <c r="U135" s="102">
        <v>24.3</v>
      </c>
      <c r="V135" s="102">
        <v>15.9</v>
      </c>
      <c r="W135" s="102">
        <v>24.6</v>
      </c>
      <c r="X135" s="102">
        <v>24.9</v>
      </c>
      <c r="Y135" s="102">
        <v>23.6</v>
      </c>
      <c r="Z135" s="102">
        <v>31.5</v>
      </c>
      <c r="AA135" s="32">
        <v>21.5</v>
      </c>
      <c r="AB135" s="90">
        <v>23.873015873015873</v>
      </c>
    </row>
    <row r="136" spans="2:28" x14ac:dyDescent="0.3">
      <c r="Q136" s="168"/>
      <c r="R136" s="30" t="s">
        <v>232</v>
      </c>
      <c r="S136" s="103">
        <v>14</v>
      </c>
      <c r="T136" s="104">
        <v>14.9</v>
      </c>
      <c r="U136" s="104">
        <v>19.899999999999999</v>
      </c>
      <c r="V136" s="104">
        <v>24.1</v>
      </c>
      <c r="W136" s="104">
        <v>5.9</v>
      </c>
      <c r="X136" s="104">
        <v>10.5</v>
      </c>
      <c r="Y136" s="104">
        <v>11.7</v>
      </c>
      <c r="Z136" s="104">
        <v>15.8</v>
      </c>
      <c r="AA136" s="105">
        <v>9.5</v>
      </c>
      <c r="AB136" s="91">
        <v>13.968253968253968</v>
      </c>
    </row>
    <row r="137" spans="2:28" x14ac:dyDescent="0.3">
      <c r="C137" s="1"/>
      <c r="N137" s="1"/>
      <c r="Q137" s="167" t="s">
        <v>291</v>
      </c>
      <c r="R137" s="36" t="s">
        <v>274</v>
      </c>
      <c r="S137" s="101">
        <v>27</v>
      </c>
      <c r="T137" s="102">
        <v>24.6</v>
      </c>
      <c r="U137" s="102">
        <v>26.8</v>
      </c>
      <c r="V137" s="102">
        <v>26.8</v>
      </c>
      <c r="W137" s="102">
        <v>24.9</v>
      </c>
      <c r="X137" s="102">
        <v>24.9</v>
      </c>
      <c r="Y137" s="102">
        <v>27.9</v>
      </c>
      <c r="Z137" s="102">
        <v>25</v>
      </c>
      <c r="AA137" s="32">
        <v>34.6</v>
      </c>
      <c r="AB137" s="90">
        <v>26.984126984126984</v>
      </c>
    </row>
    <row r="138" spans="2:28" x14ac:dyDescent="0.3">
      <c r="Q138" s="168"/>
      <c r="R138" s="30" t="s">
        <v>232</v>
      </c>
      <c r="S138" s="103">
        <v>18.399999999999999</v>
      </c>
      <c r="T138" s="104">
        <v>5.7</v>
      </c>
      <c r="U138" s="104">
        <v>7.9</v>
      </c>
      <c r="V138" s="104">
        <v>4.9000000000000004</v>
      </c>
      <c r="W138" s="104">
        <v>10.1</v>
      </c>
      <c r="X138" s="104">
        <v>4.5999999999999996</v>
      </c>
      <c r="Y138" s="104">
        <v>10.8</v>
      </c>
      <c r="Z138" s="104">
        <v>4.5999999999999996</v>
      </c>
      <c r="AA138" s="105">
        <v>11.5</v>
      </c>
      <c r="AB138" s="91">
        <v>8.6984126984126977</v>
      </c>
    </row>
    <row r="139" spans="2:28" x14ac:dyDescent="0.3">
      <c r="C139" s="1"/>
      <c r="N139" s="1"/>
      <c r="Q139" s="167" t="s">
        <v>289</v>
      </c>
      <c r="R139" s="36" t="s">
        <v>274</v>
      </c>
      <c r="S139" s="101">
        <v>11.8</v>
      </c>
      <c r="T139" s="102">
        <v>9.9</v>
      </c>
      <c r="U139" s="102">
        <v>11.5</v>
      </c>
      <c r="V139" s="102">
        <v>9.9</v>
      </c>
      <c r="W139" s="102">
        <v>4.9000000000000004</v>
      </c>
      <c r="X139" s="102">
        <v>1.9</v>
      </c>
      <c r="Y139" s="102">
        <v>19.399999999999999</v>
      </c>
      <c r="Z139" s="102">
        <v>15.4</v>
      </c>
      <c r="AA139" s="32">
        <v>21.5</v>
      </c>
      <c r="AB139" s="90">
        <v>11.80952380952381</v>
      </c>
    </row>
    <row r="140" spans="2:28" x14ac:dyDescent="0.3">
      <c r="Q140" s="168"/>
      <c r="R140" s="30" t="s">
        <v>232</v>
      </c>
      <c r="S140" s="103">
        <v>5.8</v>
      </c>
      <c r="T140" s="104">
        <v>1.5</v>
      </c>
      <c r="U140" s="104">
        <v>6.8</v>
      </c>
      <c r="V140" s="104">
        <v>4.2</v>
      </c>
      <c r="W140" s="104">
        <v>6.1</v>
      </c>
      <c r="X140" s="104">
        <v>4.9000000000000004</v>
      </c>
      <c r="Y140" s="104">
        <v>11.9</v>
      </c>
      <c r="Z140" s="104">
        <v>4.5999999999999996</v>
      </c>
      <c r="AA140" s="105">
        <v>6.1</v>
      </c>
      <c r="AB140" s="91">
        <v>5.7777777777777777</v>
      </c>
    </row>
    <row r="141" spans="2:28" x14ac:dyDescent="0.3">
      <c r="C141" s="1"/>
      <c r="N141" s="1"/>
      <c r="Q141" s="167" t="s">
        <v>303</v>
      </c>
      <c r="R141" s="36" t="s">
        <v>274</v>
      </c>
      <c r="S141" s="101">
        <v>8.6</v>
      </c>
      <c r="T141" s="102">
        <v>6.4</v>
      </c>
      <c r="U141" s="102">
        <v>13.5</v>
      </c>
      <c r="V141" s="102">
        <v>8.9</v>
      </c>
      <c r="W141" s="102">
        <v>11.9</v>
      </c>
      <c r="X141" s="102">
        <v>4.5999999999999996</v>
      </c>
      <c r="Y141" s="102">
        <v>9.9</v>
      </c>
      <c r="Z141" s="102">
        <v>6.8</v>
      </c>
      <c r="AA141" s="32">
        <v>5.8</v>
      </c>
      <c r="AB141" s="90">
        <v>8.5079365079365097</v>
      </c>
    </row>
    <row r="142" spans="2:28" x14ac:dyDescent="0.3">
      <c r="Q142" s="168"/>
      <c r="R142" s="30" t="s">
        <v>232</v>
      </c>
      <c r="S142" s="103">
        <v>23.9</v>
      </c>
      <c r="T142" s="104">
        <v>16.5</v>
      </c>
      <c r="U142" s="104">
        <v>19.899999999999999</v>
      </c>
      <c r="V142" s="104">
        <v>16.899999999999999</v>
      </c>
      <c r="W142" s="104">
        <v>24</v>
      </c>
      <c r="X142" s="104">
        <v>25.1</v>
      </c>
      <c r="Y142" s="104">
        <v>19.399999999999999</v>
      </c>
      <c r="Z142" s="104">
        <v>24.9</v>
      </c>
      <c r="AA142" s="105">
        <v>26.2</v>
      </c>
      <c r="AB142" s="91">
        <v>21.904761904761909</v>
      </c>
    </row>
    <row r="143" spans="2:28" x14ac:dyDescent="0.3">
      <c r="C143" s="1"/>
      <c r="N143" s="1"/>
      <c r="Q143" s="167" t="s">
        <v>226</v>
      </c>
      <c r="R143" s="36" t="s">
        <v>274</v>
      </c>
      <c r="S143" s="101">
        <v>12.5</v>
      </c>
      <c r="T143" s="102">
        <v>7.9</v>
      </c>
      <c r="U143" s="102">
        <v>9.9</v>
      </c>
      <c r="V143" s="102">
        <v>6.9</v>
      </c>
      <c r="W143" s="102">
        <v>6.4</v>
      </c>
      <c r="X143" s="102">
        <v>8.3000000000000007</v>
      </c>
      <c r="Y143" s="102">
        <v>10.5</v>
      </c>
      <c r="Z143" s="102">
        <v>6.8</v>
      </c>
      <c r="AA143" s="32">
        <v>8.9</v>
      </c>
      <c r="AB143" s="90">
        <v>8.6984126984126977</v>
      </c>
    </row>
    <row r="144" spans="2:28" x14ac:dyDescent="0.3">
      <c r="Q144" s="168"/>
      <c r="R144" s="30" t="s">
        <v>232</v>
      </c>
      <c r="S144" s="103">
        <v>7.7</v>
      </c>
      <c r="T144" s="104">
        <v>9.4</v>
      </c>
      <c r="U144" s="104">
        <v>4.9000000000000004</v>
      </c>
      <c r="V144" s="104">
        <v>8.4</v>
      </c>
      <c r="W144" s="104">
        <v>9.8000000000000007</v>
      </c>
      <c r="X144" s="104">
        <v>9.9</v>
      </c>
      <c r="Y144" s="104">
        <v>11.9</v>
      </c>
      <c r="Z144" s="104">
        <v>3.5</v>
      </c>
      <c r="AA144" s="105">
        <v>4.0999999999999996</v>
      </c>
      <c r="AB144" s="91">
        <v>7.7460317460317469</v>
      </c>
    </row>
    <row r="145" spans="3:28" x14ac:dyDescent="0.3">
      <c r="C145" s="1"/>
      <c r="N145" s="1"/>
      <c r="Q145" s="167" t="s">
        <v>311</v>
      </c>
      <c r="R145" s="36" t="s">
        <v>274</v>
      </c>
      <c r="S145" s="101">
        <v>8.6</v>
      </c>
      <c r="T145" s="102">
        <v>4.5</v>
      </c>
      <c r="U145" s="102">
        <v>5.6</v>
      </c>
      <c r="V145" s="102">
        <v>10.4</v>
      </c>
      <c r="W145" s="102">
        <v>17.399999999999999</v>
      </c>
      <c r="X145" s="102">
        <v>15.4</v>
      </c>
      <c r="Y145" s="102">
        <v>9.6999999999999993</v>
      </c>
      <c r="Z145" s="102">
        <v>4.9000000000000004</v>
      </c>
      <c r="AA145" s="32">
        <v>11.8</v>
      </c>
      <c r="AB145" s="90">
        <v>9.8412698412698418</v>
      </c>
    </row>
    <row r="146" spans="3:28" x14ac:dyDescent="0.3">
      <c r="Q146" s="168"/>
      <c r="R146" s="30" t="s">
        <v>232</v>
      </c>
      <c r="S146" s="103">
        <v>2.2999999999999998</v>
      </c>
      <c r="T146" s="104">
        <v>7.1</v>
      </c>
      <c r="U146" s="104">
        <v>0.9</v>
      </c>
      <c r="V146" s="104">
        <v>4.3</v>
      </c>
      <c r="W146" s="104">
        <v>1.6</v>
      </c>
      <c r="X146" s="104">
        <v>0</v>
      </c>
      <c r="Y146" s="104">
        <v>4.5999999999999996</v>
      </c>
      <c r="Z146" s="104">
        <v>9.4</v>
      </c>
      <c r="AA146" s="105">
        <v>3.4</v>
      </c>
      <c r="AB146" s="91">
        <v>3.6825396825396823</v>
      </c>
    </row>
    <row r="147" spans="3:28" x14ac:dyDescent="0.3">
      <c r="C147" s="1"/>
      <c r="N147" s="1"/>
      <c r="Q147" s="167" t="s">
        <v>306</v>
      </c>
      <c r="R147" s="36" t="s">
        <v>274</v>
      </c>
      <c r="S147" s="101">
        <v>0</v>
      </c>
      <c r="T147" s="102">
        <v>0.8</v>
      </c>
      <c r="U147" s="102">
        <v>0</v>
      </c>
      <c r="V147" s="102">
        <v>1.8</v>
      </c>
      <c r="W147" s="102">
        <v>0.9</v>
      </c>
      <c r="X147" s="102">
        <v>0.1</v>
      </c>
      <c r="Y147" s="102">
        <v>0.7</v>
      </c>
      <c r="Z147" s="102">
        <v>0</v>
      </c>
      <c r="AA147" s="32">
        <v>5.2</v>
      </c>
      <c r="AB147" s="90">
        <v>1.1428571428571428</v>
      </c>
    </row>
    <row r="148" spans="3:28" x14ac:dyDescent="0.3">
      <c r="Q148" s="168"/>
      <c r="R148" s="30" t="s">
        <v>232</v>
      </c>
      <c r="S148" s="103">
        <v>1.8</v>
      </c>
      <c r="T148" s="104">
        <v>1.3</v>
      </c>
      <c r="U148" s="104">
        <v>4.5999999999999996</v>
      </c>
      <c r="V148" s="104">
        <v>0.5</v>
      </c>
      <c r="W148" s="104">
        <v>9.1</v>
      </c>
      <c r="X148" s="104">
        <v>1.8</v>
      </c>
      <c r="Y148" s="104">
        <v>4.9000000000000004</v>
      </c>
      <c r="Z148" s="104">
        <v>2.1</v>
      </c>
      <c r="AA148" s="105">
        <v>0.9</v>
      </c>
      <c r="AB148" s="91">
        <v>2.9841269841269842</v>
      </c>
    </row>
    <row r="149" spans="3:28" x14ac:dyDescent="0.3">
      <c r="Q149" s="145" t="s">
        <v>310</v>
      </c>
      <c r="R149" s="36" t="s">
        <v>274</v>
      </c>
      <c r="S149" s="48">
        <v>0.3</v>
      </c>
      <c r="T149" s="49">
        <v>0</v>
      </c>
      <c r="U149" s="49">
        <v>0</v>
      </c>
      <c r="V149" s="49">
        <v>0.4</v>
      </c>
      <c r="W149" s="49">
        <v>0.1</v>
      </c>
      <c r="X149" s="49">
        <v>1.1000000000000001</v>
      </c>
      <c r="Y149" s="49">
        <v>0</v>
      </c>
      <c r="Z149" s="49">
        <v>0.9</v>
      </c>
      <c r="AA149" s="53">
        <v>0</v>
      </c>
      <c r="AB149" s="90">
        <v>0.25396825396825395</v>
      </c>
    </row>
    <row r="150" spans="3:28" x14ac:dyDescent="0.3">
      <c r="Q150" s="147"/>
      <c r="R150" s="30" t="s">
        <v>232</v>
      </c>
      <c r="S150" s="15">
        <v>0</v>
      </c>
      <c r="T150" s="26">
        <v>0</v>
      </c>
      <c r="U150" s="26">
        <v>0</v>
      </c>
      <c r="V150" s="26">
        <v>0</v>
      </c>
      <c r="W150" s="26">
        <v>0</v>
      </c>
      <c r="X150" s="26">
        <v>0</v>
      </c>
      <c r="Y150" s="26">
        <v>0</v>
      </c>
      <c r="Z150" s="26">
        <v>0</v>
      </c>
      <c r="AA150" s="16">
        <v>0</v>
      </c>
      <c r="AB150" s="91">
        <v>0</v>
      </c>
    </row>
    <row r="151" spans="3:28" x14ac:dyDescent="0.3">
      <c r="Q151" s="145" t="s">
        <v>298</v>
      </c>
      <c r="R151" s="36" t="s">
        <v>274</v>
      </c>
      <c r="S151" s="48">
        <v>0</v>
      </c>
      <c r="T151" s="49">
        <v>0</v>
      </c>
      <c r="U151" s="49">
        <v>0</v>
      </c>
      <c r="V151" s="49">
        <v>0</v>
      </c>
      <c r="W151" s="49">
        <v>0</v>
      </c>
      <c r="X151" s="49">
        <v>0</v>
      </c>
      <c r="Y151" s="49">
        <v>0</v>
      </c>
      <c r="Z151" s="49">
        <v>0</v>
      </c>
      <c r="AA151" s="53">
        <v>0</v>
      </c>
      <c r="AB151" s="90">
        <v>0</v>
      </c>
    </row>
    <row r="152" spans="3:28" x14ac:dyDescent="0.3">
      <c r="Q152" s="147"/>
      <c r="R152" s="30" t="s">
        <v>232</v>
      </c>
      <c r="S152" s="15">
        <v>0</v>
      </c>
      <c r="T152" s="26">
        <v>0</v>
      </c>
      <c r="U152" s="26">
        <v>0</v>
      </c>
      <c r="V152" s="26">
        <v>0</v>
      </c>
      <c r="W152" s="26">
        <v>0</v>
      </c>
      <c r="X152" s="26">
        <v>0</v>
      </c>
      <c r="Y152" s="26">
        <v>0</v>
      </c>
      <c r="Z152" s="26">
        <v>0</v>
      </c>
      <c r="AA152" s="16">
        <v>0</v>
      </c>
      <c r="AB152" s="91">
        <v>0</v>
      </c>
    </row>
    <row r="153" spans="3:28" x14ac:dyDescent="0.3">
      <c r="Q153" s="145" t="s">
        <v>312</v>
      </c>
      <c r="R153" s="36" t="s">
        <v>274</v>
      </c>
      <c r="S153" s="48">
        <v>0</v>
      </c>
      <c r="T153" s="49">
        <v>0</v>
      </c>
      <c r="U153" s="49">
        <v>0</v>
      </c>
      <c r="V153" s="49">
        <v>0</v>
      </c>
      <c r="W153" s="49">
        <v>0</v>
      </c>
      <c r="X153" s="49">
        <v>0</v>
      </c>
      <c r="Y153" s="49">
        <v>0</v>
      </c>
      <c r="Z153" s="49">
        <v>0</v>
      </c>
      <c r="AA153" s="53">
        <v>0</v>
      </c>
      <c r="AB153" s="90">
        <v>0</v>
      </c>
    </row>
    <row r="154" spans="3:28" x14ac:dyDescent="0.3">
      <c r="Q154" s="147"/>
      <c r="R154" s="30" t="s">
        <v>232</v>
      </c>
      <c r="S154" s="15">
        <v>0</v>
      </c>
      <c r="T154" s="26">
        <v>0</v>
      </c>
      <c r="U154" s="26">
        <v>0</v>
      </c>
      <c r="V154" s="26">
        <v>0</v>
      </c>
      <c r="W154" s="26">
        <v>0</v>
      </c>
      <c r="X154" s="26">
        <v>0</v>
      </c>
      <c r="Y154" s="26">
        <v>0</v>
      </c>
      <c r="Z154" s="26">
        <v>0</v>
      </c>
      <c r="AA154" s="16">
        <v>0</v>
      </c>
      <c r="AB154" s="91">
        <v>0</v>
      </c>
    </row>
    <row r="155" spans="3:28" x14ac:dyDescent="0.3">
      <c r="Q155" s="145" t="s">
        <v>316</v>
      </c>
      <c r="R155" s="36" t="s">
        <v>274</v>
      </c>
      <c r="S155" s="48">
        <v>0</v>
      </c>
      <c r="T155" s="49">
        <v>0</v>
      </c>
      <c r="U155" s="49">
        <v>0</v>
      </c>
      <c r="V155" s="49">
        <v>0</v>
      </c>
      <c r="W155" s="49">
        <v>0</v>
      </c>
      <c r="X155" s="49">
        <v>0</v>
      </c>
      <c r="Y155" s="49">
        <v>0</v>
      </c>
      <c r="Z155" s="49">
        <v>0</v>
      </c>
      <c r="AA155" s="53">
        <v>0</v>
      </c>
      <c r="AB155" s="90">
        <v>0</v>
      </c>
    </row>
    <row r="156" spans="3:28" x14ac:dyDescent="0.3">
      <c r="Q156" s="147"/>
      <c r="R156" s="30" t="s">
        <v>232</v>
      </c>
      <c r="S156" s="15">
        <v>10.3</v>
      </c>
      <c r="T156" s="26">
        <v>19.100000000000001</v>
      </c>
      <c r="U156" s="26">
        <v>24.9</v>
      </c>
      <c r="V156" s="26">
        <v>26.4</v>
      </c>
      <c r="W156" s="26">
        <v>16.399999999999999</v>
      </c>
      <c r="X156" s="26">
        <v>17.899999999999999</v>
      </c>
      <c r="Y156" s="26">
        <v>22.6</v>
      </c>
      <c r="Z156" s="26">
        <v>26.8</v>
      </c>
      <c r="AA156" s="16">
        <v>21.5</v>
      </c>
      <c r="AB156" s="91">
        <v>20.698412698412699</v>
      </c>
    </row>
    <row r="157" spans="3:28" x14ac:dyDescent="0.3">
      <c r="Q157" s="145" t="s">
        <v>287</v>
      </c>
      <c r="R157" s="36" t="s">
        <v>274</v>
      </c>
      <c r="S157" s="48">
        <v>0</v>
      </c>
      <c r="T157" s="49">
        <v>0</v>
      </c>
      <c r="U157" s="49">
        <v>0</v>
      </c>
      <c r="V157" s="49">
        <v>0</v>
      </c>
      <c r="W157" s="49">
        <v>0</v>
      </c>
      <c r="X157" s="49">
        <v>0</v>
      </c>
      <c r="Y157" s="49">
        <v>0</v>
      </c>
      <c r="Z157" s="49">
        <v>0</v>
      </c>
      <c r="AA157" s="53">
        <v>0</v>
      </c>
      <c r="AB157" s="90">
        <v>0</v>
      </c>
    </row>
    <row r="158" spans="3:28" x14ac:dyDescent="0.3">
      <c r="Q158" s="147"/>
      <c r="R158" s="30" t="s">
        <v>232</v>
      </c>
      <c r="S158" s="15">
        <v>11.3</v>
      </c>
      <c r="T158" s="26">
        <v>15.9</v>
      </c>
      <c r="U158" s="26">
        <v>21.6</v>
      </c>
      <c r="V158" s="26">
        <v>15.6</v>
      </c>
      <c r="W158" s="26">
        <v>14.1</v>
      </c>
      <c r="X158" s="26">
        <v>9.6999999999999993</v>
      </c>
      <c r="Y158" s="26">
        <v>19.399999999999999</v>
      </c>
      <c r="Z158" s="26">
        <v>14.5</v>
      </c>
      <c r="AA158" s="16">
        <v>17.100000000000001</v>
      </c>
      <c r="AB158" s="91">
        <v>15.492063492063494</v>
      </c>
    </row>
    <row r="159" spans="3:28" x14ac:dyDescent="0.3">
      <c r="Q159" s="145" t="s">
        <v>304</v>
      </c>
      <c r="R159" s="36" t="s">
        <v>274</v>
      </c>
      <c r="S159" s="29">
        <v>0</v>
      </c>
      <c r="T159" s="14">
        <v>0</v>
      </c>
      <c r="U159" s="14">
        <v>0</v>
      </c>
      <c r="V159" s="14">
        <v>0</v>
      </c>
      <c r="W159" s="14">
        <v>0</v>
      </c>
      <c r="X159">
        <v>0</v>
      </c>
      <c r="Y159">
        <v>0</v>
      </c>
      <c r="Z159">
        <v>0</v>
      </c>
      <c r="AA159">
        <v>0</v>
      </c>
      <c r="AB159" s="90">
        <v>0</v>
      </c>
    </row>
    <row r="160" spans="3:28" x14ac:dyDescent="0.3">
      <c r="Q160" s="146"/>
      <c r="R160" s="78" t="s">
        <v>232</v>
      </c>
      <c r="S160" s="29">
        <v>21.1</v>
      </c>
      <c r="T160">
        <v>18.899999999999999</v>
      </c>
      <c r="U160">
        <v>12.2</v>
      </c>
      <c r="V160" s="14">
        <v>0</v>
      </c>
      <c r="W160">
        <v>17.899999999999999</v>
      </c>
      <c r="X160">
        <v>16.399999999999999</v>
      </c>
      <c r="Y160">
        <v>22.1</v>
      </c>
      <c r="Z160">
        <v>26.1</v>
      </c>
      <c r="AA160">
        <v>21</v>
      </c>
      <c r="AB160" s="91">
        <v>17.333333333333336</v>
      </c>
    </row>
    <row r="161" spans="17:28" ht="14.4" customHeight="1" x14ac:dyDescent="0.3">
      <c r="Q161" s="136" t="s">
        <v>359</v>
      </c>
      <c r="R161" s="137"/>
      <c r="S161" s="137"/>
      <c r="T161" s="137"/>
      <c r="U161" s="137"/>
      <c r="V161" s="137"/>
      <c r="W161" s="137"/>
      <c r="X161" s="137"/>
      <c r="Y161" s="137"/>
      <c r="Z161" s="137"/>
      <c r="AA161" s="137"/>
      <c r="AB161" s="141"/>
    </row>
    <row r="162" spans="17:28" x14ac:dyDescent="0.3">
      <c r="Q162" s="139"/>
      <c r="R162" s="140"/>
      <c r="S162" s="140"/>
      <c r="T162" s="140"/>
      <c r="U162" s="140"/>
      <c r="V162" s="140"/>
      <c r="W162" s="140"/>
      <c r="X162" s="140"/>
      <c r="Y162" s="140"/>
      <c r="Z162" s="140"/>
      <c r="AA162" s="140"/>
      <c r="AB162" s="141"/>
    </row>
    <row r="163" spans="17:28" x14ac:dyDescent="0.3">
      <c r="Q163" s="139"/>
      <c r="R163" s="140"/>
      <c r="S163" s="140"/>
      <c r="T163" s="140"/>
      <c r="U163" s="140"/>
      <c r="V163" s="140"/>
      <c r="W163" s="140"/>
      <c r="X163" s="140"/>
      <c r="Y163" s="140"/>
      <c r="Z163" s="140"/>
      <c r="AA163" s="140"/>
      <c r="AB163" s="141"/>
    </row>
    <row r="164" spans="17:28" x14ac:dyDescent="0.3">
      <c r="Q164" s="139"/>
      <c r="R164" s="140"/>
      <c r="S164" s="140"/>
      <c r="T164" s="140"/>
      <c r="U164" s="140"/>
      <c r="V164" s="140"/>
      <c r="W164" s="140"/>
      <c r="X164" s="140"/>
      <c r="Y164" s="140"/>
      <c r="Z164" s="140"/>
      <c r="AA164" s="140"/>
      <c r="AB164" s="141"/>
    </row>
    <row r="165" spans="17:28" x14ac:dyDescent="0.3">
      <c r="Q165" s="139"/>
      <c r="R165" s="140"/>
      <c r="S165" s="140"/>
      <c r="T165" s="140"/>
      <c r="U165" s="140"/>
      <c r="V165" s="140"/>
      <c r="W165" s="140"/>
      <c r="X165" s="140"/>
      <c r="Y165" s="140"/>
      <c r="Z165" s="140"/>
      <c r="AA165" s="140"/>
      <c r="AB165" s="141"/>
    </row>
    <row r="166" spans="17:28" x14ac:dyDescent="0.3">
      <c r="Q166" s="142"/>
      <c r="R166" s="143"/>
      <c r="S166" s="143"/>
      <c r="T166" s="143"/>
      <c r="U166" s="143"/>
      <c r="V166" s="143"/>
      <c r="W166" s="143"/>
      <c r="X166" s="143"/>
      <c r="Y166" s="143"/>
      <c r="Z166" s="143"/>
      <c r="AA166" s="143"/>
      <c r="AB166" s="144"/>
    </row>
    <row r="167" spans="17:28" x14ac:dyDescent="0.3">
      <c r="AA167" s="3"/>
      <c r="AB167" s="3"/>
    </row>
    <row r="168" spans="17:28" x14ac:dyDescent="0.3">
      <c r="AA168" s="3"/>
      <c r="AB168" s="3"/>
    </row>
    <row r="169" spans="17:28" x14ac:dyDescent="0.3">
      <c r="AA169" s="3"/>
      <c r="AB169" s="3"/>
    </row>
    <row r="170" spans="17:28" x14ac:dyDescent="0.3">
      <c r="AA170" s="3"/>
      <c r="AB170" s="3"/>
    </row>
    <row r="171" spans="17:28" x14ac:dyDescent="0.3">
      <c r="AA171" s="3"/>
      <c r="AB171" s="3"/>
    </row>
  </sheetData>
  <mergeCells count="233">
    <mergeCell ref="B69:B70"/>
    <mergeCell ref="B67:B68"/>
    <mergeCell ref="B35:B36"/>
    <mergeCell ref="B33:B34"/>
    <mergeCell ref="B31:B32"/>
    <mergeCell ref="B29:B30"/>
    <mergeCell ref="B27:B28"/>
    <mergeCell ref="B25:B26"/>
    <mergeCell ref="B7:B8"/>
    <mergeCell ref="B51:B52"/>
    <mergeCell ref="B49:B50"/>
    <mergeCell ref="B47:B48"/>
    <mergeCell ref="B45:B46"/>
    <mergeCell ref="B43:B44"/>
    <mergeCell ref="B41:B42"/>
    <mergeCell ref="B39:B40"/>
    <mergeCell ref="B37:B38"/>
    <mergeCell ref="B15:B16"/>
    <mergeCell ref="B13:B14"/>
    <mergeCell ref="B11:B12"/>
    <mergeCell ref="B9:B10"/>
    <mergeCell ref="B53:B54"/>
    <mergeCell ref="M5:N5"/>
    <mergeCell ref="B79:O84"/>
    <mergeCell ref="O5:O6"/>
    <mergeCell ref="O77:O78"/>
    <mergeCell ref="O75:O76"/>
    <mergeCell ref="O73:O74"/>
    <mergeCell ref="O71:O72"/>
    <mergeCell ref="O69:O70"/>
    <mergeCell ref="O67:O68"/>
    <mergeCell ref="B65:B66"/>
    <mergeCell ref="B63:B64"/>
    <mergeCell ref="B61:B62"/>
    <mergeCell ref="B59:B60"/>
    <mergeCell ref="B57:B58"/>
    <mergeCell ref="B55:B56"/>
    <mergeCell ref="B23:B24"/>
    <mergeCell ref="B21:B22"/>
    <mergeCell ref="B19:B20"/>
    <mergeCell ref="B17:B18"/>
    <mergeCell ref="B77:B78"/>
    <mergeCell ref="B75:B76"/>
    <mergeCell ref="B73:B74"/>
    <mergeCell ref="B71:B72"/>
    <mergeCell ref="O53:O54"/>
    <mergeCell ref="O51:O52"/>
    <mergeCell ref="O49:O50"/>
    <mergeCell ref="O47:O48"/>
    <mergeCell ref="O45:O46"/>
    <mergeCell ref="O43:O44"/>
    <mergeCell ref="O65:O66"/>
    <mergeCell ref="O63:O64"/>
    <mergeCell ref="O61:O62"/>
    <mergeCell ref="O59:O60"/>
    <mergeCell ref="O57:O58"/>
    <mergeCell ref="O55:O56"/>
    <mergeCell ref="O25:O26"/>
    <mergeCell ref="O23:O24"/>
    <mergeCell ref="O21:O22"/>
    <mergeCell ref="O19:O20"/>
    <mergeCell ref="O41:O42"/>
    <mergeCell ref="O39:O40"/>
    <mergeCell ref="O37:O38"/>
    <mergeCell ref="O35:O36"/>
    <mergeCell ref="O33:O34"/>
    <mergeCell ref="O31:O32"/>
    <mergeCell ref="F5:F6"/>
    <mergeCell ref="E5:E6"/>
    <mergeCell ref="D5:D6"/>
    <mergeCell ref="B5:B6"/>
    <mergeCell ref="C5:C6"/>
    <mergeCell ref="AC35:AC36"/>
    <mergeCell ref="AC33:AC34"/>
    <mergeCell ref="AC31:AC32"/>
    <mergeCell ref="AC29:AC30"/>
    <mergeCell ref="AC25:AC26"/>
    <mergeCell ref="L5:L6"/>
    <mergeCell ref="K5:K6"/>
    <mergeCell ref="J5:J6"/>
    <mergeCell ref="I5:I6"/>
    <mergeCell ref="H5:H6"/>
    <mergeCell ref="G5:G6"/>
    <mergeCell ref="O17:O18"/>
    <mergeCell ref="O15:O16"/>
    <mergeCell ref="O13:O14"/>
    <mergeCell ref="O11:O12"/>
    <mergeCell ref="O9:O10"/>
    <mergeCell ref="O7:O8"/>
    <mergeCell ref="O29:O30"/>
    <mergeCell ref="O27:O28"/>
    <mergeCell ref="AC13:AC14"/>
    <mergeCell ref="AC15:AC16"/>
    <mergeCell ref="AC17:AC18"/>
    <mergeCell ref="AC19:AC20"/>
    <mergeCell ref="AC21:AC22"/>
    <mergeCell ref="AC23:AC24"/>
    <mergeCell ref="AC27:AC28"/>
    <mergeCell ref="AC63:AC64"/>
    <mergeCell ref="AC61:AC62"/>
    <mergeCell ref="AC59:AC60"/>
    <mergeCell ref="AC57:AC58"/>
    <mergeCell ref="AC55:AC56"/>
    <mergeCell ref="AC53:AC54"/>
    <mergeCell ref="AC51:AC52"/>
    <mergeCell ref="AC49:AC50"/>
    <mergeCell ref="AC47:AC48"/>
    <mergeCell ref="AC45:AC46"/>
    <mergeCell ref="AC43:AC44"/>
    <mergeCell ref="AC41:AC42"/>
    <mergeCell ref="AC39:AC40"/>
    <mergeCell ref="AC37:AC38"/>
    <mergeCell ref="Q61:Q62"/>
    <mergeCell ref="Q63:Q64"/>
    <mergeCell ref="Q65:Q66"/>
    <mergeCell ref="Q55:Q56"/>
    <mergeCell ref="Q57:Q58"/>
    <mergeCell ref="Q59:Q60"/>
    <mergeCell ref="Q79:AC84"/>
    <mergeCell ref="Q73:Q74"/>
    <mergeCell ref="Q75:Q76"/>
    <mergeCell ref="Q77:Q78"/>
    <mergeCell ref="Q67:Q68"/>
    <mergeCell ref="Q69:Q70"/>
    <mergeCell ref="Q71:Q72"/>
    <mergeCell ref="AC77:AC78"/>
    <mergeCell ref="AC75:AC76"/>
    <mergeCell ref="AC73:AC74"/>
    <mergeCell ref="AC71:AC72"/>
    <mergeCell ref="AC69:AC70"/>
    <mergeCell ref="AC67:AC68"/>
    <mergeCell ref="Q37:Q38"/>
    <mergeCell ref="Q39:Q40"/>
    <mergeCell ref="Q41:Q42"/>
    <mergeCell ref="Q31:Q32"/>
    <mergeCell ref="Q33:Q34"/>
    <mergeCell ref="Q35:Q36"/>
    <mergeCell ref="Q49:Q50"/>
    <mergeCell ref="Q51:Q52"/>
    <mergeCell ref="Q53:Q54"/>
    <mergeCell ref="Q43:Q44"/>
    <mergeCell ref="Q45:Q46"/>
    <mergeCell ref="Q47:Q48"/>
    <mergeCell ref="Q17:Q18"/>
    <mergeCell ref="Q7:Q8"/>
    <mergeCell ref="Q9:Q10"/>
    <mergeCell ref="Q11:Q12"/>
    <mergeCell ref="Q25:Q26"/>
    <mergeCell ref="Q27:Q28"/>
    <mergeCell ref="Q29:Q30"/>
    <mergeCell ref="Q19:Q20"/>
    <mergeCell ref="Q21:Q22"/>
    <mergeCell ref="Q23:Q24"/>
    <mergeCell ref="Q5:Q6"/>
    <mergeCell ref="R5:R6"/>
    <mergeCell ref="S5:S6"/>
    <mergeCell ref="T5:T6"/>
    <mergeCell ref="U5:U6"/>
    <mergeCell ref="V5:V6"/>
    <mergeCell ref="W5:W6"/>
    <mergeCell ref="Q13:Q14"/>
    <mergeCell ref="Q15:Q16"/>
    <mergeCell ref="X5:X6"/>
    <mergeCell ref="Y5:Y6"/>
    <mergeCell ref="Z5:Z6"/>
    <mergeCell ref="AA5:AA6"/>
    <mergeCell ref="AB5:AB6"/>
    <mergeCell ref="AC5:AC6"/>
    <mergeCell ref="AC7:AC8"/>
    <mergeCell ref="AC9:AC10"/>
    <mergeCell ref="AC11:AC12"/>
    <mergeCell ref="B125:M130"/>
    <mergeCell ref="F87:F88"/>
    <mergeCell ref="G87:G88"/>
    <mergeCell ref="H87:H88"/>
    <mergeCell ref="I87:I88"/>
    <mergeCell ref="J87:J88"/>
    <mergeCell ref="K87:K88"/>
    <mergeCell ref="B87:B88"/>
    <mergeCell ref="C87:C88"/>
    <mergeCell ref="D87:D88"/>
    <mergeCell ref="E87:E88"/>
    <mergeCell ref="Q111:Q112"/>
    <mergeCell ref="Q113:Q114"/>
    <mergeCell ref="Q115:Q116"/>
    <mergeCell ref="Q117:Q118"/>
    <mergeCell ref="Q105:Q106"/>
    <mergeCell ref="Q107:Q108"/>
    <mergeCell ref="Q109:Q110"/>
    <mergeCell ref="L87:L88"/>
    <mergeCell ref="M87:M88"/>
    <mergeCell ref="Q87:Q88"/>
    <mergeCell ref="Q89:Q90"/>
    <mergeCell ref="Q91:Q92"/>
    <mergeCell ref="Q93:Q94"/>
    <mergeCell ref="Q95:Q96"/>
    <mergeCell ref="Q97:Q98"/>
    <mergeCell ref="Q99:Q100"/>
    <mergeCell ref="Q101:Q102"/>
    <mergeCell ref="Q103:Q104"/>
    <mergeCell ref="Q155:Q156"/>
    <mergeCell ref="Q157:Q158"/>
    <mergeCell ref="Q159:Q160"/>
    <mergeCell ref="Q135:Q136"/>
    <mergeCell ref="Q137:Q138"/>
    <mergeCell ref="Q139:Q140"/>
    <mergeCell ref="Q141:Q142"/>
    <mergeCell ref="Q131:Q132"/>
    <mergeCell ref="Q133:Q134"/>
    <mergeCell ref="X87:X88"/>
    <mergeCell ref="Y87:Y88"/>
    <mergeCell ref="Z87:Z88"/>
    <mergeCell ref="AA87:AA88"/>
    <mergeCell ref="AB87:AB88"/>
    <mergeCell ref="Q161:AB166"/>
    <mergeCell ref="R87:R88"/>
    <mergeCell ref="S87:S88"/>
    <mergeCell ref="T87:T88"/>
    <mergeCell ref="U87:U88"/>
    <mergeCell ref="V87:V88"/>
    <mergeCell ref="W87:W88"/>
    <mergeCell ref="Q143:Q144"/>
    <mergeCell ref="Q145:Q146"/>
    <mergeCell ref="Q147:Q148"/>
    <mergeCell ref="Q149:Q150"/>
    <mergeCell ref="Q151:Q152"/>
    <mergeCell ref="Q153:Q154"/>
    <mergeCell ref="Q119:Q120"/>
    <mergeCell ref="Q121:Q122"/>
    <mergeCell ref="Q123:Q124"/>
    <mergeCell ref="Q125:Q126"/>
    <mergeCell ref="Q127:Q128"/>
    <mergeCell ref="Q129:Q13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zoomScale="55" zoomScaleNormal="55" workbookViewId="0">
      <selection activeCell="A2" sqref="A2"/>
    </sheetView>
  </sheetViews>
  <sheetFormatPr defaultRowHeight="14.4" x14ac:dyDescent="0.3"/>
  <cols>
    <col min="1" max="1" width="23.44140625" bestFit="1" customWidth="1"/>
    <col min="2" max="2" width="25.77734375" bestFit="1" customWidth="1"/>
    <col min="3" max="3" width="10.5546875" bestFit="1" customWidth="1"/>
    <col min="4" max="4" width="10.5546875" style="1" customWidth="1"/>
    <col min="5" max="6" width="10.5546875" bestFit="1" customWidth="1"/>
    <col min="7" max="7" width="21.109375" customWidth="1"/>
    <col min="8" max="8" width="21.109375" style="1" customWidth="1"/>
    <col min="11" max="12" width="14.6640625" bestFit="1" customWidth="1"/>
    <col min="15" max="15" width="11.5546875" bestFit="1" customWidth="1"/>
  </cols>
  <sheetData>
    <row r="1" spans="1:11" x14ac:dyDescent="0.3">
      <c r="A1" s="123" t="s">
        <v>320</v>
      </c>
    </row>
    <row r="2" spans="1:11" x14ac:dyDescent="0.3">
      <c r="A2" s="124" t="s">
        <v>363</v>
      </c>
    </row>
    <row r="3" spans="1:11" x14ac:dyDescent="0.3">
      <c r="B3" s="37" t="s">
        <v>335</v>
      </c>
      <c r="G3" s="31"/>
      <c r="H3" s="31"/>
      <c r="I3" s="31"/>
    </row>
    <row r="4" spans="1:11" x14ac:dyDescent="0.3">
      <c r="B4" s="145" t="s">
        <v>273</v>
      </c>
      <c r="C4" s="128" t="s">
        <v>328</v>
      </c>
      <c r="D4" s="128" t="s">
        <v>465</v>
      </c>
      <c r="E4" s="126" t="s">
        <v>466</v>
      </c>
      <c r="F4" s="134" t="s">
        <v>467</v>
      </c>
      <c r="G4" s="134" t="s">
        <v>333</v>
      </c>
      <c r="H4" s="145" t="s">
        <v>354</v>
      </c>
      <c r="I4" s="145" t="s">
        <v>275</v>
      </c>
    </row>
    <row r="5" spans="1:11" x14ac:dyDescent="0.3">
      <c r="B5" s="147"/>
      <c r="C5" s="129"/>
      <c r="D5" s="129"/>
      <c r="E5" s="169"/>
      <c r="F5" s="135"/>
      <c r="G5" s="158"/>
      <c r="H5" s="146"/>
      <c r="I5" s="146"/>
    </row>
    <row r="6" spans="1:11" s="1" customFormat="1" x14ac:dyDescent="0.3">
      <c r="B6" s="145" t="s">
        <v>303</v>
      </c>
      <c r="C6" s="36" t="s">
        <v>274</v>
      </c>
      <c r="D6" s="48">
        <v>100.08189900003963</v>
      </c>
      <c r="E6" s="49">
        <v>100.59707012932118</v>
      </c>
      <c r="F6" s="53">
        <v>99.32103087063922</v>
      </c>
      <c r="G6" s="87">
        <v>100</v>
      </c>
      <c r="H6" s="95">
        <v>0.64194986726380732</v>
      </c>
      <c r="I6" s="180">
        <v>0.23831288059918357</v>
      </c>
    </row>
    <row r="7" spans="1:11" x14ac:dyDescent="0.3">
      <c r="B7" s="147"/>
      <c r="C7" s="30" t="s">
        <v>232</v>
      </c>
      <c r="D7" s="15">
        <v>76.074924375520126</v>
      </c>
      <c r="E7" s="26">
        <v>83.223914508011575</v>
      </c>
      <c r="F7" s="16">
        <v>69.20729693671322</v>
      </c>
      <c r="G7" s="85">
        <v>76.16871194008165</v>
      </c>
      <c r="H7" s="96">
        <v>7.0087794312174809</v>
      </c>
      <c r="I7" s="181"/>
      <c r="K7" s="61"/>
    </row>
    <row r="8" spans="1:11" s="1" customFormat="1" x14ac:dyDescent="0.3">
      <c r="B8" s="145" t="s">
        <v>295</v>
      </c>
      <c r="C8" s="36" t="s">
        <v>274</v>
      </c>
      <c r="D8" s="48">
        <v>103.99323672773866</v>
      </c>
      <c r="E8" s="49">
        <v>92.425663447947898</v>
      </c>
      <c r="F8" s="53">
        <v>98.762268338110786</v>
      </c>
      <c r="G8" s="87">
        <v>98.393722837932458</v>
      </c>
      <c r="H8" s="95">
        <v>5.7925864029040248</v>
      </c>
      <c r="I8" s="156">
        <v>0.17698390323143631</v>
      </c>
      <c r="K8" s="19"/>
    </row>
    <row r="9" spans="1:11" x14ac:dyDescent="0.3">
      <c r="B9" s="147"/>
      <c r="C9" s="30" t="s">
        <v>232</v>
      </c>
      <c r="D9" s="15">
        <v>98.833599725242067</v>
      </c>
      <c r="E9" s="26">
        <v>79.471090973937635</v>
      </c>
      <c r="F9" s="16">
        <v>64.634162450629447</v>
      </c>
      <c r="G9" s="85">
        <v>80.979617716603045</v>
      </c>
      <c r="H9" s="96">
        <v>17.149551515274226</v>
      </c>
      <c r="I9" s="157"/>
      <c r="K9" s="19"/>
    </row>
    <row r="10" spans="1:11" s="1" customFormat="1" x14ac:dyDescent="0.3">
      <c r="B10" s="145" t="s">
        <v>307</v>
      </c>
      <c r="C10" s="36" t="s">
        <v>274</v>
      </c>
      <c r="D10" s="48">
        <v>94.882633449136762</v>
      </c>
      <c r="E10" s="49">
        <v>102.17032350105015</v>
      </c>
      <c r="F10" s="53">
        <v>96.947280821103533</v>
      </c>
      <c r="G10" s="87">
        <v>98.000079257096814</v>
      </c>
      <c r="H10" s="95">
        <v>3.756180903965058</v>
      </c>
      <c r="I10" s="156">
        <v>3.5423041151653206E-2</v>
      </c>
      <c r="K10" s="19"/>
    </row>
    <row r="11" spans="1:11" x14ac:dyDescent="0.3">
      <c r="B11" s="147"/>
      <c r="C11" s="30" t="s">
        <v>232</v>
      </c>
      <c r="D11" s="15">
        <v>94.934150562064914</v>
      </c>
      <c r="E11" s="26">
        <v>98.528459902513774</v>
      </c>
      <c r="F11" s="16">
        <v>90.123244785543505</v>
      </c>
      <c r="G11" s="85">
        <v>94.528618416707417</v>
      </c>
      <c r="H11" s="96">
        <v>4.2172565171358842</v>
      </c>
      <c r="I11" s="157"/>
      <c r="K11" s="19"/>
    </row>
    <row r="12" spans="1:11" s="1" customFormat="1" x14ac:dyDescent="0.3">
      <c r="B12" s="145" t="s">
        <v>290</v>
      </c>
      <c r="C12" s="36" t="s">
        <v>274</v>
      </c>
      <c r="D12" s="48">
        <v>98.148025837813563</v>
      </c>
      <c r="E12" s="49">
        <v>93.662074158223589</v>
      </c>
      <c r="F12" s="53">
        <v>96.281521207878157</v>
      </c>
      <c r="G12" s="83">
        <v>96.030540401305103</v>
      </c>
      <c r="H12" s="95">
        <v>2.2534826695262318</v>
      </c>
      <c r="I12" s="156">
        <v>0.30639082230597797</v>
      </c>
      <c r="K12" s="19"/>
    </row>
    <row r="13" spans="1:11" x14ac:dyDescent="0.3">
      <c r="B13" s="147"/>
      <c r="C13" s="30" t="s">
        <v>232</v>
      </c>
      <c r="D13" s="15">
        <v>63.255088966091179</v>
      </c>
      <c r="E13" s="26">
        <v>68.478131646037809</v>
      </c>
      <c r="F13" s="16">
        <v>68.089771871656353</v>
      </c>
      <c r="G13" s="86">
        <v>66.607664161261781</v>
      </c>
      <c r="H13" s="96">
        <v>2.9099014000553867</v>
      </c>
      <c r="I13" s="157"/>
      <c r="K13" s="19"/>
    </row>
    <row r="14" spans="1:11" s="1" customFormat="1" x14ac:dyDescent="0.3">
      <c r="B14" s="145" t="s">
        <v>283</v>
      </c>
      <c r="C14" s="36" t="s">
        <v>274</v>
      </c>
      <c r="D14" s="48">
        <v>95.564244481724643</v>
      </c>
      <c r="E14" s="49">
        <v>93.887956884139328</v>
      </c>
      <c r="F14" s="53">
        <v>96.978983659828543</v>
      </c>
      <c r="G14" s="83">
        <v>95.477061675230843</v>
      </c>
      <c r="H14" s="95">
        <v>1.5473565404644201</v>
      </c>
      <c r="I14" s="156">
        <v>0.25044618768937038</v>
      </c>
      <c r="K14" s="19"/>
    </row>
    <row r="15" spans="1:11" x14ac:dyDescent="0.3">
      <c r="B15" s="147"/>
      <c r="C15" s="30" t="s">
        <v>232</v>
      </c>
      <c r="D15" s="15">
        <v>75.611270359166753</v>
      </c>
      <c r="E15" s="26">
        <v>69.98005363063551</v>
      </c>
      <c r="F15" s="16">
        <v>69.104262710856901</v>
      </c>
      <c r="G15" s="84">
        <v>71.565195566886388</v>
      </c>
      <c r="H15" s="96">
        <v>3.5312594569553526</v>
      </c>
      <c r="I15" s="157"/>
      <c r="K15" s="19"/>
    </row>
    <row r="16" spans="1:11" s="1" customFormat="1" x14ac:dyDescent="0.3">
      <c r="B16" s="145" t="s">
        <v>280</v>
      </c>
      <c r="C16" s="36" t="s">
        <v>274</v>
      </c>
      <c r="D16" s="48">
        <v>91.430986882950478</v>
      </c>
      <c r="E16" s="49">
        <v>96.337001175646947</v>
      </c>
      <c r="F16" s="53">
        <v>97.430749111660049</v>
      </c>
      <c r="G16" s="83">
        <v>95.066245723419158</v>
      </c>
      <c r="H16" s="95">
        <v>3.1953718507847406</v>
      </c>
      <c r="I16" s="156">
        <v>2.0161738550466934E-2</v>
      </c>
      <c r="K16" s="19"/>
    </row>
    <row r="17" spans="2:11" x14ac:dyDescent="0.3">
      <c r="B17" s="147"/>
      <c r="C17" s="30" t="s">
        <v>232</v>
      </c>
      <c r="D17" s="15">
        <v>93.923622577704975</v>
      </c>
      <c r="E17" s="26">
        <v>93.352971480654674</v>
      </c>
      <c r="F17" s="16">
        <v>92.172040738147771</v>
      </c>
      <c r="G17" s="85">
        <v>93.149544932169135</v>
      </c>
      <c r="H17" s="96">
        <v>0.89333448698581119</v>
      </c>
      <c r="I17" s="157"/>
      <c r="K17" s="19"/>
    </row>
    <row r="18" spans="2:11" s="1" customFormat="1" x14ac:dyDescent="0.3">
      <c r="B18" s="145" t="s">
        <v>286</v>
      </c>
      <c r="C18" s="36" t="s">
        <v>274</v>
      </c>
      <c r="D18" s="48">
        <v>93.519411383961014</v>
      </c>
      <c r="E18" s="49">
        <v>95.647464433377806</v>
      </c>
      <c r="F18" s="53">
        <v>94.767710658758574</v>
      </c>
      <c r="G18" s="83">
        <v>94.644862158699127</v>
      </c>
      <c r="H18" s="95">
        <v>1.0693321564220202</v>
      </c>
      <c r="I18" s="156">
        <v>0.29594272076372313</v>
      </c>
      <c r="K18" s="19"/>
    </row>
    <row r="19" spans="2:11" x14ac:dyDescent="0.3">
      <c r="B19" s="147"/>
      <c r="C19" s="30" t="s">
        <v>232</v>
      </c>
      <c r="D19" s="15">
        <v>64.321096918219894</v>
      </c>
      <c r="E19" s="26">
        <v>69.690765227269722</v>
      </c>
      <c r="F19" s="16">
        <v>65.894350289948875</v>
      </c>
      <c r="G19" s="84">
        <v>66.635404145146168</v>
      </c>
      <c r="H19" s="96">
        <v>2.7604718889223601</v>
      </c>
      <c r="I19" s="157"/>
      <c r="K19" s="19"/>
    </row>
    <row r="20" spans="2:11" s="1" customFormat="1" x14ac:dyDescent="0.3">
      <c r="B20" s="145" t="s">
        <v>281</v>
      </c>
      <c r="C20" s="36" t="s">
        <v>274</v>
      </c>
      <c r="D20" s="48">
        <v>92.366220625338499</v>
      </c>
      <c r="E20" s="49">
        <v>99.804499161195722</v>
      </c>
      <c r="F20" s="53">
        <v>91.648943899184971</v>
      </c>
      <c r="G20" s="83">
        <v>94.606554561906393</v>
      </c>
      <c r="H20" s="95">
        <v>4.5158158198083296</v>
      </c>
      <c r="I20" s="156">
        <v>-2.7143256073722394E-2</v>
      </c>
      <c r="K20" s="19"/>
    </row>
    <row r="21" spans="2:11" x14ac:dyDescent="0.3">
      <c r="B21" s="147"/>
      <c r="C21" s="30" t="s">
        <v>232</v>
      </c>
      <c r="D21" s="15">
        <v>98.671122676776363</v>
      </c>
      <c r="E21" s="26">
        <v>98.686974096138869</v>
      </c>
      <c r="F21" s="16">
        <v>94.165356722983233</v>
      </c>
      <c r="G21" s="85">
        <v>97.174484498632822</v>
      </c>
      <c r="H21" s="96">
        <v>2.6059931493603989</v>
      </c>
      <c r="I21" s="157"/>
      <c r="K21" s="19"/>
    </row>
    <row r="22" spans="2:11" s="1" customFormat="1" x14ac:dyDescent="0.3">
      <c r="B22" s="145" t="s">
        <v>279</v>
      </c>
      <c r="C22" s="36" t="s">
        <v>274</v>
      </c>
      <c r="D22" s="48">
        <v>92.82591178685125</v>
      </c>
      <c r="E22" s="49">
        <v>94.252539529477048</v>
      </c>
      <c r="F22" s="53">
        <v>96.562883901562685</v>
      </c>
      <c r="G22" s="83">
        <v>94.54711173929698</v>
      </c>
      <c r="H22" s="95">
        <v>1.8858207063852515</v>
      </c>
      <c r="I22" s="156">
        <v>0.23618581907090475</v>
      </c>
      <c r="K22" s="19"/>
    </row>
    <row r="23" spans="2:11" x14ac:dyDescent="0.3">
      <c r="B23" s="147"/>
      <c r="C23" s="30" t="s">
        <v>232</v>
      </c>
      <c r="D23" s="15">
        <v>72.857086244930841</v>
      </c>
      <c r="E23" s="26">
        <v>72.480615035071267</v>
      </c>
      <c r="F23" s="16">
        <v>71.311572857086247</v>
      </c>
      <c r="G23" s="85">
        <v>72.21642471236278</v>
      </c>
      <c r="H23" s="96">
        <v>0.80591581629927522</v>
      </c>
      <c r="I23" s="157"/>
      <c r="K23" s="19"/>
    </row>
    <row r="24" spans="2:11" s="1" customFormat="1" x14ac:dyDescent="0.3">
      <c r="B24" s="145" t="s">
        <v>288</v>
      </c>
      <c r="C24" s="36" t="s">
        <v>274</v>
      </c>
      <c r="D24" s="48">
        <v>88.359774381464405</v>
      </c>
      <c r="E24" s="49">
        <v>94.323870916608328</v>
      </c>
      <c r="F24" s="53">
        <v>94.510125094117797</v>
      </c>
      <c r="G24" s="83">
        <v>92.39792346406351</v>
      </c>
      <c r="H24" s="95">
        <v>3.4983794340568504</v>
      </c>
      <c r="I24" s="156">
        <v>0.25587579344656031</v>
      </c>
      <c r="K24" s="19"/>
    </row>
    <row r="25" spans="2:11" x14ac:dyDescent="0.3">
      <c r="B25" s="147"/>
      <c r="C25" s="30" t="s">
        <v>232</v>
      </c>
      <c r="D25" s="15">
        <v>69.777948033763522</v>
      </c>
      <c r="E25" s="26">
        <v>70.40804195342325</v>
      </c>
      <c r="F25" s="16">
        <v>66.080604467458357</v>
      </c>
      <c r="G25" s="84">
        <v>68.755531484881715</v>
      </c>
      <c r="H25" s="96">
        <v>2.3378794875493658</v>
      </c>
      <c r="I25" s="157"/>
      <c r="K25" s="19"/>
    </row>
    <row r="26" spans="2:11" s="1" customFormat="1" x14ac:dyDescent="0.3">
      <c r="B26" s="145" t="s">
        <v>289</v>
      </c>
      <c r="C26" s="36" t="s">
        <v>274</v>
      </c>
      <c r="D26" s="48">
        <v>87.840640397342256</v>
      </c>
      <c r="E26" s="49">
        <v>93.979102545473765</v>
      </c>
      <c r="F26" s="53">
        <v>95.366101739693278</v>
      </c>
      <c r="G26" s="83">
        <v>92.395281560836423</v>
      </c>
      <c r="H26" s="95">
        <v>4.0049355534562716</v>
      </c>
      <c r="I26" s="156">
        <v>0.35420181282703794</v>
      </c>
      <c r="K26" s="19"/>
    </row>
    <row r="27" spans="2:11" x14ac:dyDescent="0.3">
      <c r="B27" s="147"/>
      <c r="C27" s="30" t="s">
        <v>232</v>
      </c>
      <c r="D27" s="15">
        <v>61.975086852568595</v>
      </c>
      <c r="E27" s="26">
        <v>58.737434447776181</v>
      </c>
      <c r="F27" s="16">
        <v>58.293594705625942</v>
      </c>
      <c r="G27" s="84">
        <v>59.668705335323565</v>
      </c>
      <c r="H27" s="96">
        <v>2.0096753982907503</v>
      </c>
      <c r="I27" s="157"/>
      <c r="K27" s="19"/>
    </row>
    <row r="28" spans="2:11" s="1" customFormat="1" x14ac:dyDescent="0.3">
      <c r="B28" s="145" t="s">
        <v>285</v>
      </c>
      <c r="C28" s="36" t="s">
        <v>274</v>
      </c>
      <c r="D28" s="48">
        <v>95.381953159055783</v>
      </c>
      <c r="E28" s="49">
        <v>88.052653131315807</v>
      </c>
      <c r="F28" s="53">
        <v>92.338480641454112</v>
      </c>
      <c r="G28" s="83">
        <v>91.924362310608558</v>
      </c>
      <c r="H28" s="95">
        <v>3.6821570061736946</v>
      </c>
      <c r="I28" s="156">
        <v>0.25603718951853349</v>
      </c>
      <c r="K28" s="19"/>
    </row>
    <row r="29" spans="2:11" x14ac:dyDescent="0.3">
      <c r="B29" s="147"/>
      <c r="C29" s="30" t="s">
        <v>232</v>
      </c>
      <c r="D29" s="15">
        <v>71.866372534774058</v>
      </c>
      <c r="E29" s="26">
        <v>70.059310727448064</v>
      </c>
      <c r="F29" s="16">
        <v>63.23923754672866</v>
      </c>
      <c r="G29" s="85">
        <v>68.388306936316937</v>
      </c>
      <c r="H29" s="96">
        <v>4.549841181620546</v>
      </c>
      <c r="I29" s="157"/>
      <c r="K29" s="19"/>
    </row>
    <row r="30" spans="2:11" s="1" customFormat="1" x14ac:dyDescent="0.3">
      <c r="B30" s="145" t="s">
        <v>309</v>
      </c>
      <c r="C30" s="36" t="s">
        <v>274</v>
      </c>
      <c r="D30" s="48">
        <v>89.247453865764896</v>
      </c>
      <c r="E30" s="49">
        <v>96.190375546543734</v>
      </c>
      <c r="F30" s="53">
        <v>90.238167575921707</v>
      </c>
      <c r="G30" s="83">
        <v>91.891998996076779</v>
      </c>
      <c r="H30" s="95">
        <v>3.7553174487753123</v>
      </c>
      <c r="I30" s="156">
        <v>9.2187163084884546E-2</v>
      </c>
      <c r="K30" s="19"/>
    </row>
    <row r="31" spans="2:11" x14ac:dyDescent="0.3">
      <c r="B31" s="147"/>
      <c r="C31" s="30" t="s">
        <v>232</v>
      </c>
      <c r="D31" s="15">
        <v>82.617597717395626</v>
      </c>
      <c r="E31" s="26">
        <v>89.441633752955624</v>
      </c>
      <c r="F31" s="16">
        <v>78.202977424936932</v>
      </c>
      <c r="G31" s="84">
        <v>83.420736298429404</v>
      </c>
      <c r="H31" s="96">
        <v>5.6622100543946043</v>
      </c>
      <c r="I31" s="157"/>
      <c r="K31" s="19"/>
    </row>
    <row r="32" spans="2:11" s="1" customFormat="1" x14ac:dyDescent="0.3">
      <c r="B32" s="145" t="s">
        <v>293</v>
      </c>
      <c r="C32" s="36" t="s">
        <v>274</v>
      </c>
      <c r="D32" s="48">
        <v>90.357053221140518</v>
      </c>
      <c r="E32" s="49">
        <v>94.605233610292856</v>
      </c>
      <c r="F32" s="53">
        <v>90.24213043076233</v>
      </c>
      <c r="G32" s="83">
        <v>91.734805754065235</v>
      </c>
      <c r="H32" s="95">
        <v>2.4865274722577873</v>
      </c>
      <c r="I32" s="156">
        <v>7.0529620136508986E-2</v>
      </c>
      <c r="K32" s="19"/>
    </row>
    <row r="33" spans="2:11" x14ac:dyDescent="0.3">
      <c r="B33" s="147"/>
      <c r="C33" s="30" t="s">
        <v>232</v>
      </c>
      <c r="D33" s="15">
        <v>82.673077685164401</v>
      </c>
      <c r="E33" s="26">
        <v>95.782201497959136</v>
      </c>
      <c r="F33" s="16">
        <v>77.339075069680192</v>
      </c>
      <c r="G33" s="84">
        <v>85.264784750934581</v>
      </c>
      <c r="H33" s="96">
        <v>9.4907816984926274</v>
      </c>
      <c r="I33" s="157"/>
      <c r="K33" s="19"/>
    </row>
    <row r="34" spans="2:11" s="1" customFormat="1" x14ac:dyDescent="0.3">
      <c r="B34" s="145" t="s">
        <v>278</v>
      </c>
      <c r="C34" s="36" t="s">
        <v>274</v>
      </c>
      <c r="D34" s="48">
        <v>91.427024028109855</v>
      </c>
      <c r="E34" s="49">
        <v>83.259580201577222</v>
      </c>
      <c r="F34" s="53">
        <v>98.528459902513774</v>
      </c>
      <c r="G34" s="83">
        <v>91.071688044066946</v>
      </c>
      <c r="H34" s="95">
        <v>7.6406393434440343</v>
      </c>
      <c r="I34" s="156">
        <v>0.22241239266651192</v>
      </c>
      <c r="K34" s="19"/>
    </row>
    <row r="35" spans="2:11" x14ac:dyDescent="0.3">
      <c r="B35" s="147"/>
      <c r="C35" s="30" t="s">
        <v>232</v>
      </c>
      <c r="D35" s="15">
        <v>74.569039536081789</v>
      </c>
      <c r="E35" s="26">
        <v>69.33410829161329</v>
      </c>
      <c r="F35" s="16">
        <v>68.545500178328467</v>
      </c>
      <c r="G35" s="84">
        <v>70.816216002007849</v>
      </c>
      <c r="H35" s="96">
        <v>3.2738721794702177</v>
      </c>
      <c r="I35" s="157"/>
      <c r="K35" s="19"/>
    </row>
    <row r="36" spans="2:11" s="1" customFormat="1" x14ac:dyDescent="0.3">
      <c r="B36" s="145" t="s">
        <v>301</v>
      </c>
      <c r="C36" s="36" t="s">
        <v>274</v>
      </c>
      <c r="D36" s="48">
        <v>88.59754567190204</v>
      </c>
      <c r="E36" s="49">
        <v>91.264546979644152</v>
      </c>
      <c r="F36" s="53">
        <v>92.556437657688605</v>
      </c>
      <c r="G36" s="83">
        <v>90.806176769744923</v>
      </c>
      <c r="H36" s="95">
        <v>2.0188570716555354</v>
      </c>
      <c r="I36" s="156">
        <v>0.23872976157572404</v>
      </c>
      <c r="K36" s="19"/>
    </row>
    <row r="37" spans="2:11" x14ac:dyDescent="0.3">
      <c r="B37" s="147"/>
      <c r="C37" s="30" t="s">
        <v>232</v>
      </c>
      <c r="D37" s="15">
        <v>70.269342034001298</v>
      </c>
      <c r="E37" s="26">
        <v>68.727791500997327</v>
      </c>
      <c r="F37" s="16">
        <v>68.386985984703387</v>
      </c>
      <c r="G37" s="84">
        <v>69.128039839900666</v>
      </c>
      <c r="H37" s="96">
        <v>1.002978127218273</v>
      </c>
      <c r="I37" s="157"/>
      <c r="K37" s="19"/>
    </row>
    <row r="38" spans="2:11" s="1" customFormat="1" x14ac:dyDescent="0.3">
      <c r="B38" s="145" t="s">
        <v>284</v>
      </c>
      <c r="C38" s="36" t="s">
        <v>274</v>
      </c>
      <c r="D38" s="48">
        <v>94.565605061886586</v>
      </c>
      <c r="E38" s="49">
        <v>90.06776481777473</v>
      </c>
      <c r="F38" s="53">
        <v>87.408689219713892</v>
      </c>
      <c r="G38" s="83">
        <v>90.680686366458403</v>
      </c>
      <c r="H38" s="95">
        <v>3.6176118796266983</v>
      </c>
      <c r="I38" s="156">
        <v>0.23648176203239726</v>
      </c>
      <c r="K38" s="19"/>
    </row>
    <row r="39" spans="2:11" x14ac:dyDescent="0.3">
      <c r="B39" s="147"/>
      <c r="C39" s="30" t="s">
        <v>232</v>
      </c>
      <c r="D39" s="15">
        <v>67.527046484287283</v>
      </c>
      <c r="E39" s="26">
        <v>76.209661440101456</v>
      </c>
      <c r="F39" s="16">
        <v>63.972365692244693</v>
      </c>
      <c r="G39" s="84">
        <v>69.236357872211144</v>
      </c>
      <c r="H39" s="96">
        <v>6.2951696459105015</v>
      </c>
      <c r="I39" s="157"/>
      <c r="K39" s="19"/>
    </row>
    <row r="40" spans="2:11" s="1" customFormat="1" x14ac:dyDescent="0.3">
      <c r="B40" s="145" t="s">
        <v>319</v>
      </c>
      <c r="C40" s="36" t="s">
        <v>274</v>
      </c>
      <c r="D40" s="48">
        <v>91.454764011994243</v>
      </c>
      <c r="E40" s="49">
        <v>90.670118753550071</v>
      </c>
      <c r="F40" s="53">
        <v>89.552593688493204</v>
      </c>
      <c r="G40" s="83">
        <v>90.559158818012492</v>
      </c>
      <c r="H40" s="95">
        <v>0.95592733268428287</v>
      </c>
      <c r="I40" s="156">
        <v>0.35473189801038568</v>
      </c>
      <c r="K40" s="19"/>
    </row>
    <row r="41" spans="2:11" x14ac:dyDescent="0.3">
      <c r="B41" s="147"/>
      <c r="C41" s="30" t="s">
        <v>232</v>
      </c>
      <c r="D41" s="15">
        <v>57.180032495409691</v>
      </c>
      <c r="E41" s="26">
        <v>59.755888141817373</v>
      </c>
      <c r="F41" s="16">
        <v>58.368888947597853</v>
      </c>
      <c r="G41" s="84">
        <v>58.434936528274974</v>
      </c>
      <c r="H41" s="96">
        <v>1.2891973432983639</v>
      </c>
      <c r="I41" s="157"/>
      <c r="K41" s="19"/>
    </row>
    <row r="42" spans="2:11" s="1" customFormat="1" x14ac:dyDescent="0.3">
      <c r="B42" s="145" t="s">
        <v>300</v>
      </c>
      <c r="C42" s="36" t="s">
        <v>274</v>
      </c>
      <c r="D42" s="48">
        <v>93.016128819201356</v>
      </c>
      <c r="E42" s="49">
        <v>94.193096706867635</v>
      </c>
      <c r="F42" s="53">
        <v>84.4088081053591</v>
      </c>
      <c r="G42" s="83">
        <v>90.539344543809364</v>
      </c>
      <c r="H42" s="95">
        <v>5.3417151851745368</v>
      </c>
      <c r="I42" s="156">
        <v>0.26570957529070177</v>
      </c>
      <c r="K42" s="19"/>
    </row>
    <row r="43" spans="2:11" x14ac:dyDescent="0.3">
      <c r="B43" s="147"/>
      <c r="C43" s="30" t="s">
        <v>232</v>
      </c>
      <c r="D43" s="15">
        <v>61.515395691055843</v>
      </c>
      <c r="E43" s="26">
        <v>67.669709258549858</v>
      </c>
      <c r="F43" s="16">
        <v>70.261416324320052</v>
      </c>
      <c r="G43" s="85">
        <v>66.482173757975261</v>
      </c>
      <c r="H43" s="96">
        <v>4.4923156226176442</v>
      </c>
      <c r="I43" s="157"/>
      <c r="K43" s="19"/>
    </row>
    <row r="44" spans="2:11" s="1" customFormat="1" x14ac:dyDescent="0.3">
      <c r="B44" s="145" t="s">
        <v>298</v>
      </c>
      <c r="C44" s="36" t="s">
        <v>274</v>
      </c>
      <c r="D44" s="48">
        <v>87.448317768120148</v>
      </c>
      <c r="E44" s="49">
        <v>93.610557045295437</v>
      </c>
      <c r="F44" s="53">
        <v>90.364978930821778</v>
      </c>
      <c r="G44" s="83">
        <v>90.474617914745792</v>
      </c>
      <c r="H44" s="95">
        <v>3.0825823196449065</v>
      </c>
      <c r="I44" s="156">
        <v>-8.9207498685976005E-3</v>
      </c>
      <c r="K44" s="19"/>
    </row>
    <row r="45" spans="2:11" x14ac:dyDescent="0.3">
      <c r="B45" s="147"/>
      <c r="C45" s="30" t="s">
        <v>232</v>
      </c>
      <c r="D45" s="15">
        <v>91.082255656975292</v>
      </c>
      <c r="E45" s="26">
        <v>93.067645932129508</v>
      </c>
      <c r="F45" s="16">
        <v>89.695256462755765</v>
      </c>
      <c r="G45" s="84">
        <v>91.281719350620179</v>
      </c>
      <c r="H45" s="96">
        <v>1.6950197659902315</v>
      </c>
      <c r="I45" s="157"/>
      <c r="K45" s="19"/>
    </row>
    <row r="46" spans="2:11" s="1" customFormat="1" x14ac:dyDescent="0.3">
      <c r="B46" s="145" t="s">
        <v>310</v>
      </c>
      <c r="C46" s="36" t="s">
        <v>274</v>
      </c>
      <c r="D46" s="48">
        <v>89.810179253133953</v>
      </c>
      <c r="E46" s="49">
        <v>90.785041543928244</v>
      </c>
      <c r="F46" s="53">
        <v>89.596185091740097</v>
      </c>
      <c r="G46" s="83">
        <v>90.063801962934093</v>
      </c>
      <c r="H46" s="95">
        <v>0.63370992983550756</v>
      </c>
      <c r="I46" s="156">
        <v>0.26951790088147742</v>
      </c>
      <c r="K46" s="19"/>
    </row>
    <row r="47" spans="2:11" x14ac:dyDescent="0.3">
      <c r="B47" s="147"/>
      <c r="C47" s="30" t="s">
        <v>232</v>
      </c>
      <c r="D47" s="15">
        <v>63.231311837047407</v>
      </c>
      <c r="E47" s="26">
        <v>63.45719456296316</v>
      </c>
      <c r="F47" s="16">
        <v>70.681478937426519</v>
      </c>
      <c r="G47" s="84">
        <v>65.789995112479005</v>
      </c>
      <c r="H47" s="96">
        <v>4.2376545704857751</v>
      </c>
      <c r="I47" s="157"/>
      <c r="K47" s="19"/>
    </row>
    <row r="48" spans="2:11" s="1" customFormat="1" x14ac:dyDescent="0.3">
      <c r="B48" s="145" t="s">
        <v>294</v>
      </c>
      <c r="C48" s="36" t="s">
        <v>274</v>
      </c>
      <c r="D48" s="48">
        <v>88.85116838170218</v>
      </c>
      <c r="E48" s="49">
        <v>89.302933833533686</v>
      </c>
      <c r="F48" s="53">
        <v>90.856372931059539</v>
      </c>
      <c r="G48" s="83">
        <v>89.670158382098478</v>
      </c>
      <c r="H48" s="95">
        <v>1.0518325546361067</v>
      </c>
      <c r="I48" s="156">
        <v>0.2650442673423391</v>
      </c>
      <c r="K48" s="19"/>
    </row>
    <row r="49" spans="2:11" x14ac:dyDescent="0.3">
      <c r="B49" s="147"/>
      <c r="C49" s="30" t="s">
        <v>232</v>
      </c>
      <c r="D49" s="15">
        <v>65.165184999273478</v>
      </c>
      <c r="E49" s="26">
        <v>67.962960516756283</v>
      </c>
      <c r="F49" s="16">
        <v>64.58264533770128</v>
      </c>
      <c r="G49" s="84">
        <v>65.903596951243671</v>
      </c>
      <c r="H49" s="96">
        <v>1.8070893269417392</v>
      </c>
      <c r="I49" s="157"/>
      <c r="K49" s="19"/>
    </row>
    <row r="50" spans="2:11" s="1" customFormat="1" x14ac:dyDescent="0.3">
      <c r="B50" s="145" t="s">
        <v>306</v>
      </c>
      <c r="C50" s="36" t="s">
        <v>274</v>
      </c>
      <c r="D50" s="48">
        <v>92.053155092928947</v>
      </c>
      <c r="E50" s="49">
        <v>83.54094289526175</v>
      </c>
      <c r="F50" s="53">
        <v>91.882752334781983</v>
      </c>
      <c r="G50" s="83">
        <v>89.15895010765756</v>
      </c>
      <c r="H50" s="95">
        <v>4.8660829271493649</v>
      </c>
      <c r="I50" s="156">
        <v>0.35262830389949029</v>
      </c>
      <c r="K50" s="19"/>
    </row>
    <row r="51" spans="2:11" x14ac:dyDescent="0.3">
      <c r="B51" s="147"/>
      <c r="C51" s="30" t="s">
        <v>232</v>
      </c>
      <c r="D51" s="15">
        <v>50.348070750168425</v>
      </c>
      <c r="E51" s="26">
        <v>43.706326037277258</v>
      </c>
      <c r="F51" s="16">
        <v>79.102545473759307</v>
      </c>
      <c r="G51" s="84">
        <v>57.718980753735003</v>
      </c>
      <c r="H51" s="96">
        <v>18.814112344445224</v>
      </c>
      <c r="I51" s="157"/>
      <c r="K51" s="19"/>
    </row>
    <row r="52" spans="2:11" s="1" customFormat="1" x14ac:dyDescent="0.3">
      <c r="B52" s="145" t="s">
        <v>318</v>
      </c>
      <c r="C52" s="36" t="s">
        <v>274</v>
      </c>
      <c r="D52" s="48">
        <v>90.257981850124835</v>
      </c>
      <c r="E52" s="49">
        <v>90.079653382296613</v>
      </c>
      <c r="F52" s="53">
        <v>83.469611508130455</v>
      </c>
      <c r="G52" s="83">
        <v>87.935748913517301</v>
      </c>
      <c r="H52" s="95">
        <v>3.8688160661184385</v>
      </c>
      <c r="I52" s="156">
        <v>0.28222923238696118</v>
      </c>
      <c r="K52" s="19"/>
    </row>
    <row r="53" spans="2:11" x14ac:dyDescent="0.3">
      <c r="B53" s="147"/>
      <c r="C53" s="30" t="s">
        <v>232</v>
      </c>
      <c r="D53" s="15">
        <v>62.434778014081346</v>
      </c>
      <c r="E53" s="26">
        <v>64.067474208419753</v>
      </c>
      <c r="F53" s="16">
        <v>62.850877772347204</v>
      </c>
      <c r="G53" s="84">
        <v>63.11770999828277</v>
      </c>
      <c r="H53" s="96">
        <v>0.8484243003062063</v>
      </c>
      <c r="I53" s="157"/>
      <c r="K53" s="19"/>
    </row>
    <row r="54" spans="2:11" s="1" customFormat="1" x14ac:dyDescent="0.3">
      <c r="B54" s="145" t="s">
        <v>282</v>
      </c>
      <c r="C54" s="36" t="s">
        <v>274</v>
      </c>
      <c r="D54" s="48">
        <v>94.347648045652093</v>
      </c>
      <c r="E54" s="49">
        <v>88.641137075148947</v>
      </c>
      <c r="F54" s="53">
        <v>78.947994134974834</v>
      </c>
      <c r="G54" s="83">
        <v>87.312259751925296</v>
      </c>
      <c r="H54" s="95">
        <v>7.7853562119721209</v>
      </c>
      <c r="I54" s="156">
        <v>0.21754062150140693</v>
      </c>
      <c r="K54" s="19"/>
    </row>
    <row r="55" spans="2:11" x14ac:dyDescent="0.3">
      <c r="B55" s="147"/>
      <c r="C55" s="30" t="s">
        <v>232</v>
      </c>
      <c r="D55" s="15">
        <v>69.298442598047643</v>
      </c>
      <c r="E55" s="26">
        <v>67.804446323131188</v>
      </c>
      <c r="F55" s="16">
        <v>67.852000581218704</v>
      </c>
      <c r="G55" s="84">
        <v>68.318296500799207</v>
      </c>
      <c r="H55" s="96">
        <v>0.84916437209124085</v>
      </c>
      <c r="I55" s="157"/>
      <c r="K55" s="19"/>
    </row>
    <row r="56" spans="2:11" s="1" customFormat="1" x14ac:dyDescent="0.3">
      <c r="B56" s="145" t="s">
        <v>292</v>
      </c>
      <c r="C56" s="36" t="s">
        <v>274</v>
      </c>
      <c r="D56" s="48">
        <v>87.694014768239043</v>
      </c>
      <c r="E56" s="49">
        <v>89.255379575446156</v>
      </c>
      <c r="F56" s="53">
        <v>82.760260491658201</v>
      </c>
      <c r="G56" s="83">
        <v>86.569884945114467</v>
      </c>
      <c r="H56" s="95">
        <v>3.3903383124070654</v>
      </c>
      <c r="I56" s="156">
        <v>0.16487121582031244</v>
      </c>
      <c r="K56" s="19"/>
    </row>
    <row r="57" spans="2:11" x14ac:dyDescent="0.3">
      <c r="B57" s="147"/>
      <c r="C57" s="30" t="s">
        <v>232</v>
      </c>
      <c r="D57" s="27">
        <v>70.891510243979766</v>
      </c>
      <c r="E57" s="3">
        <v>76.063035810998244</v>
      </c>
      <c r="F57" s="23">
        <v>69.936462227388617</v>
      </c>
      <c r="G57" s="84">
        <v>72.297002760788871</v>
      </c>
      <c r="H57" s="96">
        <v>3.2962528543712528</v>
      </c>
      <c r="I57" s="157"/>
      <c r="K57" s="19"/>
    </row>
    <row r="58" spans="2:11" s="1" customFormat="1" x14ac:dyDescent="0.3">
      <c r="B58" s="145" t="s">
        <v>226</v>
      </c>
      <c r="C58" s="36" t="s">
        <v>274</v>
      </c>
      <c r="D58" s="48">
        <v>75.829227375401246</v>
      </c>
      <c r="E58" s="49">
        <v>89.001756865646016</v>
      </c>
      <c r="F58" s="53">
        <v>93.031980238563861</v>
      </c>
      <c r="G58" s="88">
        <v>85.954321493203707</v>
      </c>
      <c r="H58" s="95">
        <v>8.9971563996449362</v>
      </c>
      <c r="I58" s="156">
        <v>0.23648378669125547</v>
      </c>
      <c r="K58" s="19"/>
    </row>
    <row r="59" spans="2:11" x14ac:dyDescent="0.3">
      <c r="B59" s="147"/>
      <c r="C59" s="30" t="s">
        <v>232</v>
      </c>
      <c r="D59" s="27">
        <v>63.603820192066365</v>
      </c>
      <c r="E59" s="3">
        <v>67.079243887296414</v>
      </c>
      <c r="F59" s="23">
        <v>66.199490112677168</v>
      </c>
      <c r="G59" s="89">
        <v>65.341532039681397</v>
      </c>
      <c r="H59" s="96">
        <v>1.8069328940724847</v>
      </c>
      <c r="I59" s="157"/>
      <c r="K59" s="19"/>
    </row>
    <row r="60" spans="2:11" s="1" customFormat="1" x14ac:dyDescent="0.3">
      <c r="B60" s="145" t="s">
        <v>304</v>
      </c>
      <c r="C60" s="38" t="s">
        <v>274</v>
      </c>
      <c r="D60" s="48">
        <v>86.164352799756955</v>
      </c>
      <c r="E60" s="49">
        <v>81.012641506941605</v>
      </c>
      <c r="F60" s="53">
        <v>79.657345151447103</v>
      </c>
      <c r="G60" s="83">
        <v>82.278113152715221</v>
      </c>
      <c r="H60" s="95">
        <v>3.4331255436531101</v>
      </c>
      <c r="I60" s="156">
        <v>0.18191596962448031</v>
      </c>
      <c r="K60" s="19"/>
    </row>
    <row r="61" spans="2:11" x14ac:dyDescent="0.3">
      <c r="B61" s="147"/>
      <c r="C61" s="39" t="s">
        <v>232</v>
      </c>
      <c r="D61" s="15">
        <v>66.286672919170968</v>
      </c>
      <c r="E61" s="26">
        <v>66.183638693314677</v>
      </c>
      <c r="F61" s="16">
        <v>69.460919646513346</v>
      </c>
      <c r="G61" s="84">
        <v>67.310410419666326</v>
      </c>
      <c r="H61" s="96">
        <v>1.8631080118957313</v>
      </c>
      <c r="I61" s="157"/>
      <c r="K61" s="19"/>
    </row>
    <row r="62" spans="2:11" x14ac:dyDescent="0.3">
      <c r="B62" s="145" t="s">
        <v>311</v>
      </c>
      <c r="C62" s="38" t="s">
        <v>274</v>
      </c>
      <c r="D62" s="48">
        <v>82.288680765623553</v>
      </c>
      <c r="E62" s="49">
        <v>85.61747883175039</v>
      </c>
      <c r="F62" s="53">
        <v>78.547745796071496</v>
      </c>
      <c r="G62" s="83">
        <v>82.151301797815151</v>
      </c>
      <c r="H62" s="95">
        <v>3.5368681109902096</v>
      </c>
      <c r="I62" s="156">
        <v>0.21974240645752588</v>
      </c>
      <c r="K62" s="19"/>
    </row>
    <row r="63" spans="2:11" x14ac:dyDescent="0.3">
      <c r="B63" s="147"/>
      <c r="C63" s="39" t="s">
        <v>232</v>
      </c>
      <c r="D63" s="15">
        <v>64.118991321347906</v>
      </c>
      <c r="E63" s="26">
        <v>67.059429613093286</v>
      </c>
      <c r="F63" s="16">
        <v>61.11911020699312</v>
      </c>
      <c r="G63" s="84">
        <v>64.099177047144764</v>
      </c>
      <c r="H63" s="96">
        <v>2.9702092713677941</v>
      </c>
      <c r="I63" s="157"/>
      <c r="K63" s="19"/>
    </row>
    <row r="65" spans="2:18" x14ac:dyDescent="0.3">
      <c r="B65" s="31" t="s">
        <v>334</v>
      </c>
      <c r="G65" s="31"/>
      <c r="H65" s="31"/>
      <c r="I65" s="31"/>
    </row>
    <row r="66" spans="2:18" x14ac:dyDescent="0.3">
      <c r="B66" s="145" t="s">
        <v>273</v>
      </c>
      <c r="C66" s="128" t="s">
        <v>328</v>
      </c>
      <c r="D66" s="128" t="s">
        <v>480</v>
      </c>
      <c r="E66" s="126" t="s">
        <v>481</v>
      </c>
      <c r="F66" s="134" t="s">
        <v>482</v>
      </c>
      <c r="G66" s="134" t="s">
        <v>333</v>
      </c>
      <c r="H66" s="145" t="s">
        <v>354</v>
      </c>
      <c r="I66" s="145" t="s">
        <v>275</v>
      </c>
    </row>
    <row r="67" spans="2:18" x14ac:dyDescent="0.3">
      <c r="B67" s="146"/>
      <c r="C67" s="129"/>
      <c r="D67" s="129"/>
      <c r="E67" s="169"/>
      <c r="F67" s="135"/>
      <c r="G67" s="158"/>
      <c r="H67" s="146"/>
      <c r="I67" s="146"/>
    </row>
    <row r="68" spans="2:18" x14ac:dyDescent="0.3">
      <c r="B68" s="145" t="s">
        <v>303</v>
      </c>
      <c r="C68" s="36" t="s">
        <v>274</v>
      </c>
      <c r="D68" s="48">
        <v>96.091304175528052</v>
      </c>
      <c r="E68" s="49">
        <v>95.726721530190346</v>
      </c>
      <c r="F68" s="53">
        <v>92.556437657688605</v>
      </c>
      <c r="G68" s="44">
        <v>94.791487787802339</v>
      </c>
      <c r="H68" s="95">
        <v>1.9441751308489184</v>
      </c>
      <c r="I68" s="156">
        <v>-0.31148272017837242</v>
      </c>
    </row>
    <row r="69" spans="2:18" x14ac:dyDescent="0.3">
      <c r="B69" s="147"/>
      <c r="C69" s="30" t="s">
        <v>232</v>
      </c>
      <c r="D69" s="15">
        <v>130.18374436944376</v>
      </c>
      <c r="E69" s="26">
        <v>130.02523017581865</v>
      </c>
      <c r="F69" s="16">
        <v>112.74322021584351</v>
      </c>
      <c r="G69" s="71">
        <v>124.31739825370198</v>
      </c>
      <c r="H69" s="96">
        <v>10.02384555080679</v>
      </c>
      <c r="I69" s="157"/>
    </row>
    <row r="70" spans="2:18" x14ac:dyDescent="0.3">
      <c r="B70" s="145" t="s">
        <v>286</v>
      </c>
      <c r="C70" s="36" t="s">
        <v>274</v>
      </c>
      <c r="D70" s="48">
        <v>96.757063788753428</v>
      </c>
      <c r="E70" s="49">
        <v>88.042745994214229</v>
      </c>
      <c r="F70" s="53">
        <v>83.941191234165089</v>
      </c>
      <c r="G70" s="44">
        <v>89.580333672377591</v>
      </c>
      <c r="H70" s="95">
        <v>6.5448284343359591</v>
      </c>
      <c r="I70" s="156">
        <v>-0.1877018358770185</v>
      </c>
    </row>
    <row r="71" spans="2:18" x14ac:dyDescent="0.3">
      <c r="B71" s="147"/>
      <c r="C71" s="30" t="s">
        <v>232</v>
      </c>
      <c r="D71" s="15">
        <v>110.91634413431437</v>
      </c>
      <c r="E71" s="26">
        <v>108.68525685904127</v>
      </c>
      <c r="F71" s="16">
        <v>99.582579290120606</v>
      </c>
      <c r="G71" s="71">
        <v>105.7190600108318</v>
      </c>
      <c r="H71" s="96">
        <v>6.0040363492279027</v>
      </c>
      <c r="I71" s="157"/>
    </row>
    <row r="72" spans="2:18" x14ac:dyDescent="0.3">
      <c r="B72" s="145" t="s">
        <v>292</v>
      </c>
      <c r="C72" s="36" t="s">
        <v>274</v>
      </c>
      <c r="D72" s="48">
        <v>96.182449836862489</v>
      </c>
      <c r="E72" s="49">
        <v>91.427024028109855</v>
      </c>
      <c r="F72" s="53">
        <v>80.826387329432123</v>
      </c>
      <c r="G72" s="44">
        <v>89.478620398134808</v>
      </c>
      <c r="H72" s="95">
        <v>7.8612576259783049</v>
      </c>
      <c r="I72" s="156">
        <v>-9.6577991673801822E-2</v>
      </c>
    </row>
    <row r="73" spans="2:18" x14ac:dyDescent="0.3">
      <c r="B73" s="147"/>
      <c r="C73" s="30" t="s">
        <v>232</v>
      </c>
      <c r="D73" s="15">
        <v>100.80313858103378</v>
      </c>
      <c r="E73" s="26">
        <v>99.586542144961228</v>
      </c>
      <c r="F73" s="16">
        <v>93.971176835792519</v>
      </c>
      <c r="G73" s="71">
        <v>98.120285853929204</v>
      </c>
      <c r="H73" s="96">
        <v>3.6443594712038632</v>
      </c>
      <c r="I73" s="157"/>
      <c r="Q73" s="6"/>
      <c r="R73" s="6"/>
    </row>
    <row r="74" spans="2:18" x14ac:dyDescent="0.3">
      <c r="B74" s="145" t="s">
        <v>294</v>
      </c>
      <c r="C74" s="36" t="s">
        <v>274</v>
      </c>
      <c r="D74" s="48">
        <v>92.457366286672922</v>
      </c>
      <c r="E74" s="49">
        <v>86.731041041966634</v>
      </c>
      <c r="F74" s="53">
        <v>80.846201603635265</v>
      </c>
      <c r="G74" s="44">
        <v>86.678202977424931</v>
      </c>
      <c r="H74" s="95">
        <v>5.8057626734093803</v>
      </c>
      <c r="I74" s="156">
        <v>-0.2815995610960409</v>
      </c>
      <c r="Q74" s="6"/>
      <c r="R74" s="6"/>
    </row>
    <row r="75" spans="2:18" x14ac:dyDescent="0.3">
      <c r="B75" s="147"/>
      <c r="C75" s="30" t="s">
        <v>232</v>
      </c>
      <c r="D75" s="15">
        <v>114.34025071661627</v>
      </c>
      <c r="E75" s="26">
        <v>112.19634624783694</v>
      </c>
      <c r="F75" s="16">
        <v>106.72364371293079</v>
      </c>
      <c r="G75" s="71">
        <v>111.08674689246133</v>
      </c>
      <c r="H75" s="96">
        <v>3.927668979080992</v>
      </c>
      <c r="I75" s="157"/>
      <c r="Q75" s="6"/>
      <c r="R75" s="6"/>
    </row>
    <row r="76" spans="2:18" x14ac:dyDescent="0.3">
      <c r="B76" s="145" t="s">
        <v>288</v>
      </c>
      <c r="C76" s="36" t="s">
        <v>274</v>
      </c>
      <c r="D76" s="48">
        <v>87.634571945629631</v>
      </c>
      <c r="E76" s="49">
        <v>87.610794816585866</v>
      </c>
      <c r="F76" s="53">
        <v>84.499953766693523</v>
      </c>
      <c r="G76" s="44">
        <v>86.581773509636335</v>
      </c>
      <c r="H76" s="95">
        <v>1.8029479802662816</v>
      </c>
      <c r="I76" s="156">
        <v>-0.15181936074452701</v>
      </c>
      <c r="Q76" s="6"/>
      <c r="R76" s="6"/>
    </row>
    <row r="77" spans="2:18" x14ac:dyDescent="0.3">
      <c r="B77" s="147"/>
      <c r="C77" s="30" t="s">
        <v>232</v>
      </c>
      <c r="D77" s="15">
        <v>107.15163203571854</v>
      </c>
      <c r="E77" s="26">
        <v>96.72139809518778</v>
      </c>
      <c r="F77" s="16">
        <v>95.30665891708388</v>
      </c>
      <c r="G77" s="71">
        <v>99.726563015996703</v>
      </c>
      <c r="H77" s="96">
        <v>6.46908874542929</v>
      </c>
      <c r="I77" s="157"/>
      <c r="Q77" s="6"/>
      <c r="R77" s="6"/>
    </row>
    <row r="78" spans="2:18" x14ac:dyDescent="0.3">
      <c r="B78" s="145" t="s">
        <v>279</v>
      </c>
      <c r="C78" s="36" t="s">
        <v>274</v>
      </c>
      <c r="D78" s="48">
        <v>88.3439229621019</v>
      </c>
      <c r="E78" s="49">
        <v>86.13264996103193</v>
      </c>
      <c r="F78" s="53">
        <v>76.336472795001526</v>
      </c>
      <c r="G78" s="44">
        <v>83.604348572711785</v>
      </c>
      <c r="H78" s="95">
        <v>6.3905356435502236</v>
      </c>
      <c r="I78" s="156">
        <v>-0.28261522175348791</v>
      </c>
      <c r="Q78" s="6"/>
      <c r="R78" s="6"/>
    </row>
    <row r="79" spans="2:18" x14ac:dyDescent="0.3">
      <c r="B79" s="147"/>
      <c r="C79" s="30" t="s">
        <v>232</v>
      </c>
      <c r="D79" s="15">
        <v>112.00612921548685</v>
      </c>
      <c r="E79" s="26">
        <v>107.61924890691255</v>
      </c>
      <c r="F79" s="16">
        <v>102.07125213003448</v>
      </c>
      <c r="G79" s="71">
        <v>107.23221008414463</v>
      </c>
      <c r="H79" s="96">
        <v>4.9787342732374089</v>
      </c>
      <c r="I79" s="157"/>
      <c r="Q79" s="6"/>
      <c r="R79" s="6"/>
    </row>
    <row r="80" spans="2:18" x14ac:dyDescent="0.3">
      <c r="B80" s="145" t="s">
        <v>309</v>
      </c>
      <c r="C80" s="36" t="s">
        <v>274</v>
      </c>
      <c r="D80" s="48">
        <v>89.86169636606212</v>
      </c>
      <c r="E80" s="49">
        <v>82.24508936237666</v>
      </c>
      <c r="F80" s="53">
        <v>75.960001585141939</v>
      </c>
      <c r="G80" s="44">
        <v>82.688929104526906</v>
      </c>
      <c r="H80" s="95">
        <v>6.9614671394038661</v>
      </c>
      <c r="I80" s="156">
        <v>-0.20751461708041805</v>
      </c>
    </row>
    <row r="81" spans="2:18" x14ac:dyDescent="0.3">
      <c r="B81" s="147"/>
      <c r="C81" s="30" t="s">
        <v>232</v>
      </c>
      <c r="D81" s="15">
        <v>104.46085359893267</v>
      </c>
      <c r="E81" s="26">
        <v>101.37378967808411</v>
      </c>
      <c r="F81" s="16">
        <v>93.709628416311119</v>
      </c>
      <c r="G81" s="71">
        <v>99.8480905644426</v>
      </c>
      <c r="H81" s="96">
        <v>5.5356146064266207</v>
      </c>
      <c r="I81" s="157"/>
    </row>
    <row r="82" spans="2:18" x14ac:dyDescent="0.3">
      <c r="B82" s="145" t="s">
        <v>300</v>
      </c>
      <c r="C82" s="36" t="s">
        <v>274</v>
      </c>
      <c r="D82" s="48">
        <v>84.646579395796735</v>
      </c>
      <c r="E82" s="49">
        <v>82.657226265801881</v>
      </c>
      <c r="F82" s="53">
        <v>77.985020408702439</v>
      </c>
      <c r="G82" s="44">
        <v>81.762942023433695</v>
      </c>
      <c r="H82" s="95">
        <v>3.4196345220279372</v>
      </c>
      <c r="I82" s="156">
        <v>-0.29423073816178485</v>
      </c>
    </row>
    <row r="83" spans="2:18" x14ac:dyDescent="0.3">
      <c r="B83" s="147"/>
      <c r="C83" s="30" t="s">
        <v>232</v>
      </c>
      <c r="D83" s="15">
        <v>119.14719363829704</v>
      </c>
      <c r="E83" s="26">
        <v>101.83348083959685</v>
      </c>
      <c r="F83" s="16">
        <v>96.479663949909522</v>
      </c>
      <c r="G83" s="71">
        <v>105.820112809268</v>
      </c>
      <c r="H83" s="96">
        <v>11.847959798618675</v>
      </c>
      <c r="I83" s="157"/>
    </row>
    <row r="84" spans="2:18" x14ac:dyDescent="0.3">
      <c r="B84" s="145" t="s">
        <v>318</v>
      </c>
      <c r="C84" s="36" t="s">
        <v>274</v>
      </c>
      <c r="D84" s="48">
        <v>83.124843136995892</v>
      </c>
      <c r="E84" s="49">
        <v>79.05102836083114</v>
      </c>
      <c r="F84" s="53">
        <v>78.313937360474497</v>
      </c>
      <c r="G84" s="44">
        <v>80.163269619433834</v>
      </c>
      <c r="H84" s="95">
        <v>2.5911414590186554</v>
      </c>
      <c r="I84" s="156">
        <v>-0.2955541640576082</v>
      </c>
    </row>
    <row r="85" spans="2:18" x14ac:dyDescent="0.3">
      <c r="B85" s="147"/>
      <c r="C85" s="30" t="s">
        <v>232</v>
      </c>
      <c r="D85" s="15">
        <v>115.49344147523877</v>
      </c>
      <c r="E85" s="26">
        <v>103.45428846941338</v>
      </c>
      <c r="F85" s="16">
        <v>92.61984333513864</v>
      </c>
      <c r="G85" s="71">
        <v>103.85585775993026</v>
      </c>
      <c r="H85" s="96">
        <v>11.442085316497719</v>
      </c>
      <c r="I85" s="157"/>
    </row>
    <row r="86" spans="2:18" x14ac:dyDescent="0.3">
      <c r="B86" s="145" t="s">
        <v>306</v>
      </c>
      <c r="C86" s="36" t="s">
        <v>274</v>
      </c>
      <c r="D86" s="48">
        <v>81.773509636342027</v>
      </c>
      <c r="E86" s="49">
        <v>80.541061780906958</v>
      </c>
      <c r="F86" s="53">
        <v>77.85028334412111</v>
      </c>
      <c r="G86" s="44">
        <v>80.054951587123355</v>
      </c>
      <c r="H86" s="95">
        <v>2.0062785139079304</v>
      </c>
      <c r="I86" s="156">
        <v>7.5176556002904016E-2</v>
      </c>
      <c r="Q86" s="6"/>
      <c r="R86" s="6"/>
    </row>
    <row r="87" spans="2:18" x14ac:dyDescent="0.3">
      <c r="B87" s="147"/>
      <c r="C87" s="30" t="s">
        <v>232</v>
      </c>
      <c r="D87" s="15">
        <v>77.608549198842852</v>
      </c>
      <c r="E87" s="26">
        <v>77.053749521155041</v>
      </c>
      <c r="F87" s="16">
        <v>67.447789387474742</v>
      </c>
      <c r="G87" s="71">
        <v>74.446696035824203</v>
      </c>
      <c r="H87" s="96">
        <v>5.7128993327458959</v>
      </c>
      <c r="I87" s="157"/>
      <c r="Q87" s="6"/>
      <c r="R87" s="6"/>
    </row>
    <row r="88" spans="2:18" x14ac:dyDescent="0.3">
      <c r="B88" s="145" t="s">
        <v>301</v>
      </c>
      <c r="C88" s="36" t="s">
        <v>274</v>
      </c>
      <c r="D88" s="48">
        <v>81.515924071701264</v>
      </c>
      <c r="E88" s="49">
        <v>74.248048293991005</v>
      </c>
      <c r="F88" s="53">
        <v>73.130523228934123</v>
      </c>
      <c r="G88" s="44">
        <v>76.298165198208793</v>
      </c>
      <c r="H88" s="95">
        <v>4.5531276408848482</v>
      </c>
      <c r="I88" s="156">
        <v>-0.44785318559556764</v>
      </c>
      <c r="Q88" s="6"/>
      <c r="R88" s="6"/>
    </row>
    <row r="89" spans="2:18" x14ac:dyDescent="0.3">
      <c r="B89" s="147"/>
      <c r="C89" s="30" t="s">
        <v>232</v>
      </c>
      <c r="D89" s="15">
        <v>116.24638389495794</v>
      </c>
      <c r="E89" s="26">
        <v>115.04960173308851</v>
      </c>
      <c r="F89" s="16">
        <v>100.10963898392401</v>
      </c>
      <c r="G89" s="71">
        <v>110.46854153732347</v>
      </c>
      <c r="H89" s="96">
        <v>8.9910076448005452</v>
      </c>
      <c r="I89" s="157"/>
      <c r="Q89" s="6"/>
      <c r="R89" s="6"/>
    </row>
    <row r="90" spans="2:18" x14ac:dyDescent="0.3">
      <c r="B90" s="145" t="s">
        <v>278</v>
      </c>
      <c r="C90" s="36" t="s">
        <v>274</v>
      </c>
      <c r="D90" s="48">
        <v>79.645456586925221</v>
      </c>
      <c r="E90" s="49">
        <v>75.37746192356974</v>
      </c>
      <c r="F90" s="53">
        <v>72.805569132002702</v>
      </c>
      <c r="G90" s="44">
        <v>75.942829214165883</v>
      </c>
      <c r="H90" s="95">
        <v>3.454814789385769</v>
      </c>
      <c r="I90" s="156">
        <v>-0.42030926579812494</v>
      </c>
      <c r="Q90" s="6"/>
      <c r="R90" s="6"/>
    </row>
    <row r="91" spans="2:18" x14ac:dyDescent="0.3">
      <c r="B91" s="147"/>
      <c r="C91" s="30" t="s">
        <v>232</v>
      </c>
      <c r="D91" s="15">
        <v>112.49356036088398</v>
      </c>
      <c r="E91" s="26">
        <v>110.52402150509228</v>
      </c>
      <c r="F91" s="16">
        <v>100.56933014543678</v>
      </c>
      <c r="G91" s="71">
        <v>107.86230400380434</v>
      </c>
      <c r="H91" s="96">
        <v>6.392211792505222</v>
      </c>
      <c r="I91" s="157"/>
      <c r="Q91" s="6"/>
      <c r="R91" s="6"/>
    </row>
    <row r="92" spans="2:18" x14ac:dyDescent="0.3">
      <c r="B92" s="145" t="s">
        <v>284</v>
      </c>
      <c r="C92" s="36" t="s">
        <v>274</v>
      </c>
      <c r="D92" s="48">
        <v>86.09302141262566</v>
      </c>
      <c r="E92" s="49">
        <v>75.286316262235317</v>
      </c>
      <c r="F92" s="53">
        <v>65.502027660726796</v>
      </c>
      <c r="G92" s="44">
        <v>75.627121778529258</v>
      </c>
      <c r="H92" s="95">
        <v>10.299726560576175</v>
      </c>
      <c r="I92" s="156">
        <v>-0.29960525396492682</v>
      </c>
      <c r="Q92" s="6"/>
      <c r="R92" s="6"/>
    </row>
    <row r="93" spans="2:18" x14ac:dyDescent="0.3">
      <c r="B93" s="147"/>
      <c r="C93" s="30" t="s">
        <v>232</v>
      </c>
      <c r="D93" s="15">
        <v>103.06196584019128</v>
      </c>
      <c r="E93" s="26">
        <v>99.075333870520339</v>
      </c>
      <c r="F93" s="16">
        <v>92.718914706154322</v>
      </c>
      <c r="G93" s="71">
        <v>98.285404805621965</v>
      </c>
      <c r="H93" s="96">
        <v>5.2165762369588906</v>
      </c>
      <c r="I93" s="157"/>
      <c r="Q93" s="6"/>
      <c r="R93" s="6"/>
    </row>
    <row r="94" spans="2:18" x14ac:dyDescent="0.3">
      <c r="B94" s="145" t="s">
        <v>293</v>
      </c>
      <c r="C94" s="36" t="s">
        <v>274</v>
      </c>
      <c r="D94" s="48">
        <v>73.467365890387441</v>
      </c>
      <c r="E94" s="49">
        <v>72.290398002721162</v>
      </c>
      <c r="F94" s="53">
        <v>71.945629631586598</v>
      </c>
      <c r="G94" s="44">
        <v>72.567797841565067</v>
      </c>
      <c r="H94" s="95">
        <v>0.79789304626639335</v>
      </c>
      <c r="I94" s="156">
        <v>-0.59587520023299845</v>
      </c>
      <c r="Q94" s="6"/>
      <c r="R94" s="6"/>
    </row>
    <row r="95" spans="2:18" x14ac:dyDescent="0.3">
      <c r="B95" s="147"/>
      <c r="C95" s="30" t="s">
        <v>232</v>
      </c>
      <c r="D95" s="15">
        <v>121.50112941362958</v>
      </c>
      <c r="E95" s="26">
        <v>117.54620028268366</v>
      </c>
      <c r="F95" s="16">
        <v>108.38011703631297</v>
      </c>
      <c r="G95" s="71">
        <v>115.80914891087541</v>
      </c>
      <c r="H95" s="96">
        <v>6.7307690535814455</v>
      </c>
      <c r="I95" s="157"/>
      <c r="Q95" s="6"/>
      <c r="R95" s="6"/>
    </row>
    <row r="96" spans="2:18" x14ac:dyDescent="0.3">
      <c r="B96" s="145" t="s">
        <v>310</v>
      </c>
      <c r="C96" s="36" t="s">
        <v>274</v>
      </c>
      <c r="D96" s="48">
        <v>73.067117551484102</v>
      </c>
      <c r="E96" s="49">
        <v>72.341915115649314</v>
      </c>
      <c r="F96" s="53">
        <v>71.434421357145695</v>
      </c>
      <c r="G96" s="44">
        <v>72.281151341426366</v>
      </c>
      <c r="H96" s="95">
        <v>0.81804241512597775</v>
      </c>
      <c r="I96" s="156">
        <v>-0.23777846817376044</v>
      </c>
      <c r="Q96" s="6"/>
      <c r="R96" s="6"/>
    </row>
    <row r="97" spans="2:18" x14ac:dyDescent="0.3">
      <c r="B97" s="147"/>
      <c r="C97" s="30" t="s">
        <v>232</v>
      </c>
      <c r="D97" s="15">
        <v>97.75570320859147</v>
      </c>
      <c r="E97" s="26">
        <v>87.959526042561066</v>
      </c>
      <c r="F97" s="16">
        <v>82.688929104526906</v>
      </c>
      <c r="G97" s="71">
        <v>89.468052785226476</v>
      </c>
      <c r="H97" s="96">
        <v>7.645826323931912</v>
      </c>
      <c r="I97" s="157"/>
      <c r="Q97" s="6"/>
      <c r="R97" s="6"/>
    </row>
    <row r="98" spans="2:18" x14ac:dyDescent="0.3">
      <c r="B98" s="145" t="s">
        <v>280</v>
      </c>
      <c r="C98" s="36" t="s">
        <v>274</v>
      </c>
      <c r="D98" s="48">
        <v>75.080247810522707</v>
      </c>
      <c r="E98" s="49">
        <v>71.053987292445484</v>
      </c>
      <c r="F98" s="53">
        <v>69.528288178804004</v>
      </c>
      <c r="G98" s="44">
        <v>71.887507760590736</v>
      </c>
      <c r="H98" s="95">
        <v>2.8682976163869958</v>
      </c>
      <c r="I98" s="156">
        <v>-0.54714172837691322</v>
      </c>
      <c r="Q98" s="6"/>
      <c r="R98" s="6"/>
    </row>
    <row r="99" spans="2:18" x14ac:dyDescent="0.3">
      <c r="B99" s="147"/>
      <c r="C99" s="30" t="s">
        <v>232</v>
      </c>
      <c r="D99" s="15">
        <v>119.7138818805067</v>
      </c>
      <c r="E99" s="26">
        <v>113.72600821631904</v>
      </c>
      <c r="F99" s="16">
        <v>100.22059891946158</v>
      </c>
      <c r="G99" s="71">
        <v>111.22016300542911</v>
      </c>
      <c r="H99" s="96">
        <v>9.9853124796146489</v>
      </c>
      <c r="I99" s="157"/>
      <c r="Q99" s="6"/>
      <c r="R99" s="6"/>
    </row>
    <row r="100" spans="2:18" x14ac:dyDescent="0.3">
      <c r="B100" s="145" t="s">
        <v>290</v>
      </c>
      <c r="C100" s="36" t="s">
        <v>274</v>
      </c>
      <c r="D100" s="48">
        <v>74.533373842516141</v>
      </c>
      <c r="E100" s="49">
        <v>72.298323712402421</v>
      </c>
      <c r="F100" s="53">
        <v>68.704014371953562</v>
      </c>
      <c r="G100" s="44">
        <v>71.84523730895738</v>
      </c>
      <c r="H100" s="95">
        <v>2.9409732106905504</v>
      </c>
      <c r="I100" s="156">
        <v>-0.11998749747191526</v>
      </c>
      <c r="Q100" s="6"/>
      <c r="R100" s="6"/>
    </row>
    <row r="101" spans="2:18" x14ac:dyDescent="0.3">
      <c r="B101" s="147"/>
      <c r="C101" s="30" t="s">
        <v>232</v>
      </c>
      <c r="D101" s="15">
        <v>83.291283040302233</v>
      </c>
      <c r="E101" s="26">
        <v>83.188248814445927</v>
      </c>
      <c r="F101" s="16">
        <v>74.917770762056989</v>
      </c>
      <c r="G101" s="71">
        <v>80.465767538935054</v>
      </c>
      <c r="H101" s="96">
        <v>4.8049823298438321</v>
      </c>
      <c r="I101" s="157"/>
      <c r="Q101" s="6"/>
      <c r="R101" s="6"/>
    </row>
    <row r="102" spans="2:18" x14ac:dyDescent="0.3">
      <c r="B102" s="145" t="s">
        <v>285</v>
      </c>
      <c r="C102" s="36" t="s">
        <v>274</v>
      </c>
      <c r="D102" s="48">
        <v>72.102162397791375</v>
      </c>
      <c r="E102" s="49">
        <v>70.691386074528097</v>
      </c>
      <c r="F102" s="53">
        <v>69.752189477299453</v>
      </c>
      <c r="G102" s="44">
        <v>70.848579316539642</v>
      </c>
      <c r="H102" s="95">
        <v>1.1828463417798223</v>
      </c>
      <c r="I102" s="156">
        <v>-0.43264130363851616</v>
      </c>
      <c r="Q102" s="6"/>
      <c r="R102" s="6"/>
    </row>
    <row r="103" spans="2:18" x14ac:dyDescent="0.3">
      <c r="B103" s="147"/>
      <c r="C103" s="30" t="s">
        <v>232</v>
      </c>
      <c r="D103" s="15">
        <v>103.36710566291957</v>
      </c>
      <c r="E103" s="26">
        <v>102.89354450946462</v>
      </c>
      <c r="F103" s="16">
        <v>98.241152926568304</v>
      </c>
      <c r="G103" s="71">
        <v>101.50060103298399</v>
      </c>
      <c r="H103" s="96">
        <v>2.8326783280720118</v>
      </c>
      <c r="I103" s="157"/>
      <c r="Q103" s="6"/>
      <c r="R103" s="6"/>
    </row>
    <row r="104" spans="2:18" x14ac:dyDescent="0.3">
      <c r="B104" s="145" t="s">
        <v>283</v>
      </c>
      <c r="C104" s="36" t="s">
        <v>274</v>
      </c>
      <c r="D104" s="48">
        <v>76.332509940160904</v>
      </c>
      <c r="E104" s="49">
        <v>75.28235340739468</v>
      </c>
      <c r="F104" s="53">
        <v>56.423127220849899</v>
      </c>
      <c r="G104" s="44">
        <v>69.345996856135159</v>
      </c>
      <c r="H104" s="95">
        <v>11.20384429085677</v>
      </c>
      <c r="I104" s="156">
        <v>-0.58123321332647593</v>
      </c>
      <c r="Q104" s="6"/>
      <c r="R104" s="6"/>
    </row>
    <row r="105" spans="2:18" x14ac:dyDescent="0.3">
      <c r="B105" s="147"/>
      <c r="C105" s="30" t="s">
        <v>232</v>
      </c>
      <c r="D105" s="15">
        <v>112.04179490905248</v>
      </c>
      <c r="E105" s="26">
        <v>111.65739798951164</v>
      </c>
      <c r="F105" s="16">
        <v>105.25738742189874</v>
      </c>
      <c r="G105" s="71">
        <v>109.65219344015429</v>
      </c>
      <c r="H105" s="96">
        <v>3.8108634456654964</v>
      </c>
      <c r="I105" s="157"/>
      <c r="Q105" s="6"/>
      <c r="R105" s="6"/>
    </row>
    <row r="106" spans="2:18" x14ac:dyDescent="0.3">
      <c r="B106" s="145" t="s">
        <v>289</v>
      </c>
      <c r="C106" s="36" t="s">
        <v>274</v>
      </c>
      <c r="D106" s="48">
        <v>72.575723551246313</v>
      </c>
      <c r="E106" s="49">
        <v>69.405439678744571</v>
      </c>
      <c r="F106" s="53">
        <v>65.232553531564136</v>
      </c>
      <c r="G106" s="44">
        <v>69.07123892051834</v>
      </c>
      <c r="H106" s="95">
        <v>3.6829748973606957</v>
      </c>
      <c r="I106" s="156">
        <v>-0.42301440073437996</v>
      </c>
      <c r="Q106" s="6"/>
      <c r="R106" s="6"/>
    </row>
    <row r="107" spans="2:18" x14ac:dyDescent="0.3">
      <c r="B107" s="147"/>
      <c r="C107" s="30" t="s">
        <v>232</v>
      </c>
      <c r="D107" s="15">
        <v>100.13737896780842</v>
      </c>
      <c r="E107" s="26">
        <v>97.918180257057188</v>
      </c>
      <c r="F107" s="16">
        <v>96.812543756522203</v>
      </c>
      <c r="G107" s="71">
        <v>98.289367660462588</v>
      </c>
      <c r="H107" s="96">
        <v>1.6932121432021743</v>
      </c>
      <c r="I107" s="157"/>
      <c r="Q107" s="6"/>
      <c r="R107" s="6"/>
    </row>
    <row r="108" spans="2:18" x14ac:dyDescent="0.3">
      <c r="B108" s="145" t="s">
        <v>304</v>
      </c>
      <c r="C108" s="36" t="s">
        <v>274</v>
      </c>
      <c r="D108" s="48">
        <v>71.287795728042482</v>
      </c>
      <c r="E108" s="49">
        <v>68.846677146216138</v>
      </c>
      <c r="F108" s="53">
        <v>67.027726774368261</v>
      </c>
      <c r="G108" s="44">
        <v>69.054066549542299</v>
      </c>
      <c r="H108" s="95">
        <v>2.1375931900092042</v>
      </c>
      <c r="I108" s="156">
        <v>-0.15636238426811519</v>
      </c>
      <c r="Q108" s="6"/>
      <c r="R108" s="6"/>
    </row>
    <row r="109" spans="2:18" x14ac:dyDescent="0.3">
      <c r="B109" s="147"/>
      <c r="C109" s="30" t="s">
        <v>232</v>
      </c>
      <c r="D109" s="15">
        <v>84.000634056774501</v>
      </c>
      <c r="E109" s="26">
        <v>78.864774183321671</v>
      </c>
      <c r="F109" s="16">
        <v>76.689166875817335</v>
      </c>
      <c r="G109" s="71">
        <v>79.851525038637803</v>
      </c>
      <c r="H109" s="96">
        <v>3.7542836896542351</v>
      </c>
      <c r="I109" s="157"/>
      <c r="Q109" s="6"/>
      <c r="R109" s="6"/>
    </row>
    <row r="110" spans="2:18" x14ac:dyDescent="0.3">
      <c r="B110" s="145" t="s">
        <v>282</v>
      </c>
      <c r="C110" s="36" t="s">
        <v>274</v>
      </c>
      <c r="D110" s="48">
        <v>69.599619565935299</v>
      </c>
      <c r="E110" s="49">
        <v>68.406800258906515</v>
      </c>
      <c r="F110" s="53">
        <v>65.121593596026585</v>
      </c>
      <c r="G110" s="44">
        <v>67.709337806956128</v>
      </c>
      <c r="H110" s="95">
        <v>2.3190557454931304</v>
      </c>
      <c r="I110" s="156">
        <v>-0.41862733622068782</v>
      </c>
    </row>
    <row r="111" spans="2:18" x14ac:dyDescent="0.3">
      <c r="B111" s="147"/>
      <c r="C111" s="30" t="s">
        <v>232</v>
      </c>
      <c r="D111" s="15">
        <v>98.956448225301514</v>
      </c>
      <c r="E111" s="26">
        <v>94.846967755571114</v>
      </c>
      <c r="F111" s="16">
        <v>94.359536610173976</v>
      </c>
      <c r="G111" s="71">
        <v>96.054317530348897</v>
      </c>
      <c r="H111" s="96">
        <v>2.5251077617233566</v>
      </c>
      <c r="I111" s="157"/>
    </row>
    <row r="112" spans="2:18" x14ac:dyDescent="0.3">
      <c r="B112" s="145" t="s">
        <v>295</v>
      </c>
      <c r="C112" s="36" t="s">
        <v>274</v>
      </c>
      <c r="D112" s="48">
        <v>79.375982457762575</v>
      </c>
      <c r="E112" s="49">
        <v>72.123958099414821</v>
      </c>
      <c r="F112" s="53">
        <v>50.684913411621736</v>
      </c>
      <c r="G112" s="44">
        <v>67.394951322933039</v>
      </c>
      <c r="H112" s="95">
        <v>14.918679216727357</v>
      </c>
      <c r="I112" s="156">
        <v>-0.64139553116424941</v>
      </c>
    </row>
    <row r="113" spans="2:18" x14ac:dyDescent="0.3">
      <c r="B113" s="147"/>
      <c r="C113" s="30" t="s">
        <v>232</v>
      </c>
      <c r="D113" s="15">
        <v>112.15671769943067</v>
      </c>
      <c r="E113" s="26">
        <v>110.50817008572977</v>
      </c>
      <c r="F113" s="16">
        <v>109.20042798832279</v>
      </c>
      <c r="G113" s="71">
        <v>110.62177192449441</v>
      </c>
      <c r="H113" s="96">
        <v>1.4814152852352429</v>
      </c>
      <c r="I113" s="157"/>
    </row>
    <row r="114" spans="2:18" x14ac:dyDescent="0.3">
      <c r="B114" s="145" t="s">
        <v>319</v>
      </c>
      <c r="C114" s="36" t="s">
        <v>274</v>
      </c>
      <c r="D114" s="48">
        <v>76.348361359523409</v>
      </c>
      <c r="E114" s="49">
        <v>65.133482160548468</v>
      </c>
      <c r="F114" s="53">
        <v>59.308085544826497</v>
      </c>
      <c r="G114" s="44">
        <v>66.929976354966129</v>
      </c>
      <c r="H114" s="95">
        <v>8.661021504601349</v>
      </c>
      <c r="I114" s="156">
        <v>-0.44231072866503501</v>
      </c>
    </row>
    <row r="115" spans="2:18" x14ac:dyDescent="0.3">
      <c r="B115" s="147"/>
      <c r="C115" s="30" t="s">
        <v>232</v>
      </c>
      <c r="D115" s="15">
        <v>96.951243675944156</v>
      </c>
      <c r="E115" s="26">
        <v>96.657992417737745</v>
      </c>
      <c r="F115" s="16">
        <v>95.992232804512383</v>
      </c>
      <c r="G115" s="71">
        <v>96.533822966064761</v>
      </c>
      <c r="H115" s="96">
        <v>0.49141530544709211</v>
      </c>
      <c r="I115" s="157"/>
    </row>
    <row r="116" spans="2:18" x14ac:dyDescent="0.3">
      <c r="B116" s="145" t="s">
        <v>298</v>
      </c>
      <c r="C116" s="36" t="s">
        <v>274</v>
      </c>
      <c r="D116" s="48">
        <v>71.327424276448752</v>
      </c>
      <c r="E116" s="49">
        <v>60.599976222870957</v>
      </c>
      <c r="F116" s="53">
        <v>53.161697687013728</v>
      </c>
      <c r="G116" s="44">
        <v>61.696366062111146</v>
      </c>
      <c r="H116" s="95">
        <v>9.1323577810014562</v>
      </c>
      <c r="I116" s="156">
        <v>-0.61533850040680005</v>
      </c>
      <c r="Q116" s="6"/>
      <c r="R116" s="6"/>
    </row>
    <row r="117" spans="2:18" x14ac:dyDescent="0.3">
      <c r="B117" s="147"/>
      <c r="C117" s="30" t="s">
        <v>232</v>
      </c>
      <c r="D117" s="15">
        <v>109.59275061754488</v>
      </c>
      <c r="E117" s="26">
        <v>102.6419032270848</v>
      </c>
      <c r="F117" s="16">
        <v>86.746892461329153</v>
      </c>
      <c r="G117" s="71">
        <v>99.66051543531961</v>
      </c>
      <c r="H117" s="96">
        <v>11.71109788180199</v>
      </c>
      <c r="I117" s="157"/>
      <c r="Q117" s="6"/>
      <c r="R117" s="6"/>
    </row>
    <row r="118" spans="2:18" x14ac:dyDescent="0.3">
      <c r="B118" s="145" t="s">
        <v>281</v>
      </c>
      <c r="C118" s="36" t="s">
        <v>274</v>
      </c>
      <c r="D118" s="48">
        <v>64.281468369813624</v>
      </c>
      <c r="E118" s="49">
        <v>60.548459109942812</v>
      </c>
      <c r="F118" s="53">
        <v>56.740155608100075</v>
      </c>
      <c r="G118" s="44">
        <v>60.523361029285503</v>
      </c>
      <c r="H118" s="95">
        <v>3.7707190266228294</v>
      </c>
      <c r="I118" s="156">
        <v>-0.69385394386485677</v>
      </c>
      <c r="Q118" s="6"/>
      <c r="R118" s="6"/>
    </row>
    <row r="119" spans="2:18" x14ac:dyDescent="0.3">
      <c r="B119" s="147"/>
      <c r="C119" s="30" t="s">
        <v>232</v>
      </c>
      <c r="D119" s="58">
        <v>105.51893584138014</v>
      </c>
      <c r="E119" s="59">
        <v>103.22048003381636</v>
      </c>
      <c r="F119" s="60">
        <v>98.813785451038939</v>
      </c>
      <c r="G119" s="71">
        <v>102.51773377541183</v>
      </c>
      <c r="H119" s="96">
        <v>3.4073669698242641</v>
      </c>
      <c r="I119" s="157"/>
      <c r="Q119" s="6"/>
      <c r="R119" s="6"/>
    </row>
    <row r="120" spans="2:18" x14ac:dyDescent="0.3">
      <c r="B120" s="145" t="s">
        <v>226</v>
      </c>
      <c r="C120" s="36" t="s">
        <v>274</v>
      </c>
      <c r="D120" s="54">
        <v>63.809888643778976</v>
      </c>
      <c r="E120" s="55">
        <v>58.135080512000847</v>
      </c>
      <c r="F120" s="56">
        <v>47.879212184457685</v>
      </c>
      <c r="G120" s="44">
        <v>56.608060446745839</v>
      </c>
      <c r="H120" s="95">
        <v>8.0743703050245692</v>
      </c>
      <c r="I120" s="180">
        <v>-0.34500863396649084</v>
      </c>
      <c r="Q120" s="6"/>
      <c r="R120" s="6"/>
    </row>
    <row r="121" spans="2:18" x14ac:dyDescent="0.3">
      <c r="B121" s="147"/>
      <c r="C121" s="30" t="s">
        <v>232</v>
      </c>
      <c r="D121" s="58">
        <v>81.86465529767645</v>
      </c>
      <c r="E121" s="59">
        <v>76.776349682311135</v>
      </c>
      <c r="F121" s="60">
        <v>69.773985178922899</v>
      </c>
      <c r="G121" s="71">
        <v>76.138330052970161</v>
      </c>
      <c r="H121" s="96">
        <v>6.070533565157044</v>
      </c>
      <c r="I121" s="181"/>
      <c r="Q121" s="6"/>
      <c r="R121" s="6"/>
    </row>
    <row r="122" spans="2:18" x14ac:dyDescent="0.3">
      <c r="B122" s="145" t="s">
        <v>307</v>
      </c>
      <c r="C122" s="36" t="s">
        <v>274</v>
      </c>
      <c r="D122" s="54">
        <v>49.218657120589675</v>
      </c>
      <c r="E122" s="55">
        <v>48.628191749336224</v>
      </c>
      <c r="F122" s="56">
        <v>47.177786877666669</v>
      </c>
      <c r="G122" s="44">
        <v>48.2415452491975</v>
      </c>
      <c r="H122" s="95">
        <v>1.0501964097936525</v>
      </c>
      <c r="I122" s="156">
        <v>-1.0758006339490651</v>
      </c>
      <c r="Q122" s="6"/>
      <c r="R122" s="6"/>
    </row>
    <row r="123" spans="2:18" x14ac:dyDescent="0.3">
      <c r="B123" s="147"/>
      <c r="C123" s="30" t="s">
        <v>232</v>
      </c>
      <c r="D123" s="58">
        <v>110.10395889198578</v>
      </c>
      <c r="E123" s="59">
        <v>105.47930729297386</v>
      </c>
      <c r="F123" s="60">
        <v>85.458964638125309</v>
      </c>
      <c r="G123" s="71">
        <v>100.344410274362</v>
      </c>
      <c r="H123" s="96">
        <v>13.099473680283069</v>
      </c>
      <c r="I123" s="157"/>
    </row>
    <row r="124" spans="2:18" x14ac:dyDescent="0.3">
      <c r="B124" s="145" t="s">
        <v>311</v>
      </c>
      <c r="C124" s="36" t="s">
        <v>274</v>
      </c>
      <c r="D124" s="54">
        <v>45.584719231734546</v>
      </c>
      <c r="E124" s="55">
        <v>44.514748424765202</v>
      </c>
      <c r="F124" s="56">
        <v>44.387937069865139</v>
      </c>
      <c r="G124" s="44">
        <v>44.829134908788291</v>
      </c>
      <c r="H124" s="95">
        <v>0.6574199812482926</v>
      </c>
      <c r="I124" s="156">
        <v>-0.78784217815363755</v>
      </c>
    </row>
    <row r="125" spans="2:18" ht="14.4" customHeight="1" x14ac:dyDescent="0.3">
      <c r="B125" s="146"/>
      <c r="C125" s="78" t="s">
        <v>232</v>
      </c>
      <c r="D125" s="15">
        <v>82.665151975483141</v>
      </c>
      <c r="E125" s="26">
        <v>81.432704120048086</v>
      </c>
      <c r="F125" s="16">
        <v>76.344398504682772</v>
      </c>
      <c r="G125" s="71">
        <v>80.1444182000713</v>
      </c>
      <c r="H125" s="96">
        <v>3.3506642672351696</v>
      </c>
      <c r="I125" s="157"/>
    </row>
    <row r="126" spans="2:18" x14ac:dyDescent="0.3">
      <c r="B126" s="136" t="s">
        <v>362</v>
      </c>
      <c r="C126" s="137"/>
      <c r="D126" s="140"/>
      <c r="E126" s="140"/>
      <c r="F126" s="140"/>
      <c r="G126" s="140"/>
      <c r="H126" s="140"/>
      <c r="I126" s="141"/>
    </row>
    <row r="127" spans="2:18" x14ac:dyDescent="0.3">
      <c r="B127" s="139"/>
      <c r="C127" s="140"/>
      <c r="D127" s="140"/>
      <c r="E127" s="140"/>
      <c r="F127" s="140"/>
      <c r="G127" s="140"/>
      <c r="H127" s="140"/>
      <c r="I127" s="141"/>
    </row>
    <row r="128" spans="2:18" x14ac:dyDescent="0.3">
      <c r="B128" s="139"/>
      <c r="C128" s="140"/>
      <c r="D128" s="140"/>
      <c r="E128" s="140"/>
      <c r="F128" s="140"/>
      <c r="G128" s="140"/>
      <c r="H128" s="140"/>
      <c r="I128" s="141"/>
    </row>
    <row r="129" spans="2:10" x14ac:dyDescent="0.3">
      <c r="B129" s="139"/>
      <c r="C129" s="140"/>
      <c r="D129" s="140"/>
      <c r="E129" s="140"/>
      <c r="F129" s="140"/>
      <c r="G129" s="140"/>
      <c r="H129" s="140"/>
      <c r="I129" s="141"/>
    </row>
    <row r="130" spans="2:10" x14ac:dyDescent="0.3">
      <c r="B130" s="139"/>
      <c r="C130" s="140"/>
      <c r="D130" s="140"/>
      <c r="E130" s="140"/>
      <c r="F130" s="140"/>
      <c r="G130" s="140"/>
      <c r="H130" s="140"/>
      <c r="I130" s="141"/>
    </row>
    <row r="131" spans="2:10" x14ac:dyDescent="0.3">
      <c r="B131" s="142"/>
      <c r="C131" s="143"/>
      <c r="D131" s="143"/>
      <c r="E131" s="143"/>
      <c r="F131" s="143"/>
      <c r="G131" s="143"/>
      <c r="H131" s="143"/>
      <c r="I131" s="144"/>
    </row>
    <row r="132" spans="2:10" x14ac:dyDescent="0.3">
      <c r="J132" s="3"/>
    </row>
    <row r="133" spans="2:10" x14ac:dyDescent="0.3">
      <c r="J133" s="3"/>
    </row>
  </sheetData>
  <mergeCells count="133">
    <mergeCell ref="B4:B5"/>
    <mergeCell ref="I4:I5"/>
    <mergeCell ref="B66:B67"/>
    <mergeCell ref="I66:I67"/>
    <mergeCell ref="B62:B63"/>
    <mergeCell ref="B60:B61"/>
    <mergeCell ref="B58:B59"/>
    <mergeCell ref="B56:B57"/>
    <mergeCell ref="B54:B55"/>
    <mergeCell ref="B40:B41"/>
    <mergeCell ref="B38:B39"/>
    <mergeCell ref="B36:B37"/>
    <mergeCell ref="B34:B35"/>
    <mergeCell ref="B32:B33"/>
    <mergeCell ref="B30:B31"/>
    <mergeCell ref="B52:B53"/>
    <mergeCell ref="B50:B51"/>
    <mergeCell ref="B48:B49"/>
    <mergeCell ref="B46:B47"/>
    <mergeCell ref="B44:B45"/>
    <mergeCell ref="B42:B43"/>
    <mergeCell ref="B16:B17"/>
    <mergeCell ref="B14:B15"/>
    <mergeCell ref="B12:B13"/>
    <mergeCell ref="B10:B11"/>
    <mergeCell ref="B8:B9"/>
    <mergeCell ref="B6:B7"/>
    <mergeCell ref="B28:B29"/>
    <mergeCell ref="B26:B27"/>
    <mergeCell ref="B24:B25"/>
    <mergeCell ref="B22:B23"/>
    <mergeCell ref="B20:B21"/>
    <mergeCell ref="B18:B19"/>
    <mergeCell ref="B106:B107"/>
    <mergeCell ref="B104:B105"/>
    <mergeCell ref="B102:B103"/>
    <mergeCell ref="B124:B125"/>
    <mergeCell ref="B122:B123"/>
    <mergeCell ref="B120:B121"/>
    <mergeCell ref="B118:B119"/>
    <mergeCell ref="B116:B117"/>
    <mergeCell ref="B114:B115"/>
    <mergeCell ref="B76:B77"/>
    <mergeCell ref="B74:B75"/>
    <mergeCell ref="B72:B73"/>
    <mergeCell ref="B70:B71"/>
    <mergeCell ref="B68:B69"/>
    <mergeCell ref="B126:I131"/>
    <mergeCell ref="I114:I115"/>
    <mergeCell ref="I112:I113"/>
    <mergeCell ref="I110:I111"/>
    <mergeCell ref="B88:B89"/>
    <mergeCell ref="B86:B87"/>
    <mergeCell ref="B84:B85"/>
    <mergeCell ref="B82:B83"/>
    <mergeCell ref="B80:B81"/>
    <mergeCell ref="B78:B79"/>
    <mergeCell ref="B100:B101"/>
    <mergeCell ref="B98:B99"/>
    <mergeCell ref="B96:B97"/>
    <mergeCell ref="B94:B95"/>
    <mergeCell ref="B92:B93"/>
    <mergeCell ref="B90:B91"/>
    <mergeCell ref="B112:B113"/>
    <mergeCell ref="B110:B111"/>
    <mergeCell ref="B108:B109"/>
    <mergeCell ref="I124:I125"/>
    <mergeCell ref="I122:I123"/>
    <mergeCell ref="I120:I121"/>
    <mergeCell ref="I118:I119"/>
    <mergeCell ref="I116:I117"/>
    <mergeCell ref="I26:I27"/>
    <mergeCell ref="I24:I25"/>
    <mergeCell ref="I22:I23"/>
    <mergeCell ref="I20:I21"/>
    <mergeCell ref="I38:I39"/>
    <mergeCell ref="I36:I37"/>
    <mergeCell ref="I34:I35"/>
    <mergeCell ref="I32:I33"/>
    <mergeCell ref="I30:I31"/>
    <mergeCell ref="I28:I29"/>
    <mergeCell ref="I50:I51"/>
    <mergeCell ref="I48:I49"/>
    <mergeCell ref="I46:I47"/>
    <mergeCell ref="I44:I45"/>
    <mergeCell ref="I42:I43"/>
    <mergeCell ref="I40:I41"/>
    <mergeCell ref="I62:I63"/>
    <mergeCell ref="I60:I61"/>
    <mergeCell ref="I58:I59"/>
    <mergeCell ref="I108:I109"/>
    <mergeCell ref="I106:I107"/>
    <mergeCell ref="I104:I105"/>
    <mergeCell ref="I102:I103"/>
    <mergeCell ref="I100:I101"/>
    <mergeCell ref="I98:I99"/>
    <mergeCell ref="I14:I15"/>
    <mergeCell ref="I12:I13"/>
    <mergeCell ref="I10:I11"/>
    <mergeCell ref="I18:I19"/>
    <mergeCell ref="I16:I17"/>
    <mergeCell ref="I56:I57"/>
    <mergeCell ref="I54:I55"/>
    <mergeCell ref="I52:I53"/>
    <mergeCell ref="I84:I85"/>
    <mergeCell ref="I82:I83"/>
    <mergeCell ref="I80:I81"/>
    <mergeCell ref="I78:I79"/>
    <mergeCell ref="I76:I77"/>
    <mergeCell ref="I74:I75"/>
    <mergeCell ref="I96:I97"/>
    <mergeCell ref="I94:I95"/>
    <mergeCell ref="I92:I93"/>
    <mergeCell ref="I90:I91"/>
    <mergeCell ref="I88:I89"/>
    <mergeCell ref="I86:I87"/>
    <mergeCell ref="H66:H67"/>
    <mergeCell ref="C4:C5"/>
    <mergeCell ref="D4:D5"/>
    <mergeCell ref="E4:E5"/>
    <mergeCell ref="F4:F5"/>
    <mergeCell ref="G4:G5"/>
    <mergeCell ref="H4:H5"/>
    <mergeCell ref="I72:I73"/>
    <mergeCell ref="I70:I71"/>
    <mergeCell ref="I68:I69"/>
    <mergeCell ref="C66:C67"/>
    <mergeCell ref="F66:F67"/>
    <mergeCell ref="E66:E67"/>
    <mergeCell ref="D66:D67"/>
    <mergeCell ref="G66:G67"/>
    <mergeCell ref="I8:I9"/>
    <mergeCell ref="I6:I7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66"/>
  <sheetViews>
    <sheetView zoomScaleNormal="100" workbookViewId="0"/>
  </sheetViews>
  <sheetFormatPr defaultRowHeight="14.4" x14ac:dyDescent="0.3"/>
  <cols>
    <col min="1" max="1" width="8.88671875" style="1"/>
    <col min="2" max="2" width="8.6640625" customWidth="1"/>
    <col min="67" max="67" width="12.44140625" bestFit="1" customWidth="1"/>
  </cols>
  <sheetData>
    <row r="1" spans="1:67" s="1" customFormat="1" x14ac:dyDescent="0.3">
      <c r="A1" s="123" t="s">
        <v>243</v>
      </c>
    </row>
    <row r="2" spans="1:67" x14ac:dyDescent="0.3">
      <c r="B2" s="1"/>
      <c r="C2" s="1" t="s">
        <v>5</v>
      </c>
      <c r="D2" s="1" t="s">
        <v>8</v>
      </c>
      <c r="E2" s="1" t="s">
        <v>10</v>
      </c>
      <c r="F2" s="1" t="s">
        <v>12</v>
      </c>
      <c r="G2" s="1" t="s">
        <v>14</v>
      </c>
      <c r="H2" s="1" t="s">
        <v>16</v>
      </c>
      <c r="I2" s="1" t="s">
        <v>18</v>
      </c>
      <c r="J2" s="1" t="s">
        <v>20</v>
      </c>
      <c r="K2" s="1" t="s">
        <v>22</v>
      </c>
      <c r="L2" s="1" t="s">
        <v>24</v>
      </c>
      <c r="M2" s="1" t="s">
        <v>26</v>
      </c>
      <c r="N2" s="1" t="s">
        <v>28</v>
      </c>
      <c r="O2" s="1" t="s">
        <v>30</v>
      </c>
      <c r="P2" s="1" t="s">
        <v>32</v>
      </c>
      <c r="Q2" s="1" t="s">
        <v>34</v>
      </c>
      <c r="R2" s="1" t="s">
        <v>36</v>
      </c>
      <c r="S2" s="1" t="s">
        <v>38</v>
      </c>
      <c r="T2" s="1" t="s">
        <v>40</v>
      </c>
      <c r="U2" s="1" t="s">
        <v>42</v>
      </c>
      <c r="V2" s="1" t="s">
        <v>44</v>
      </c>
      <c r="W2" s="1" t="s">
        <v>46</v>
      </c>
      <c r="X2" s="1" t="s">
        <v>48</v>
      </c>
      <c r="Y2" s="1" t="s">
        <v>50</v>
      </c>
      <c r="Z2" s="1" t="s">
        <v>52</v>
      </c>
      <c r="AA2" s="1" t="s">
        <v>54</v>
      </c>
      <c r="AB2" s="1" t="s">
        <v>56</v>
      </c>
      <c r="AC2" s="1" t="s">
        <v>58</v>
      </c>
      <c r="AD2" s="1" t="s">
        <v>60</v>
      </c>
      <c r="AE2" s="1" t="s">
        <v>62</v>
      </c>
      <c r="AF2" s="1" t="s">
        <v>64</v>
      </c>
      <c r="AG2" s="1" t="s">
        <v>66</v>
      </c>
      <c r="AH2" s="1" t="s">
        <v>68</v>
      </c>
      <c r="AI2" s="1" t="s">
        <v>70</v>
      </c>
      <c r="AJ2" s="1" t="s">
        <v>72</v>
      </c>
      <c r="AK2" s="1" t="s">
        <v>74</v>
      </c>
      <c r="AL2" s="1" t="s">
        <v>76</v>
      </c>
      <c r="AM2" s="1" t="s">
        <v>78</v>
      </c>
      <c r="AN2" s="1" t="s">
        <v>80</v>
      </c>
      <c r="AO2" s="1" t="s">
        <v>82</v>
      </c>
      <c r="AP2" s="1" t="s">
        <v>84</v>
      </c>
      <c r="AQ2" s="1" t="s">
        <v>86</v>
      </c>
      <c r="AR2" s="1" t="s">
        <v>88</v>
      </c>
      <c r="AS2" s="1" t="s">
        <v>90</v>
      </c>
      <c r="AT2" s="1" t="s">
        <v>92</v>
      </c>
      <c r="AU2" s="1" t="s">
        <v>94</v>
      </c>
      <c r="AV2" s="1" t="s">
        <v>96</v>
      </c>
      <c r="AW2" s="1" t="s">
        <v>98</v>
      </c>
      <c r="AX2" s="1" t="s">
        <v>100</v>
      </c>
      <c r="AY2" s="1" t="s">
        <v>102</v>
      </c>
      <c r="AZ2" s="1" t="s">
        <v>104</v>
      </c>
      <c r="BA2" s="1" t="s">
        <v>106</v>
      </c>
      <c r="BB2" s="1" t="s">
        <v>108</v>
      </c>
      <c r="BC2" s="1" t="s">
        <v>110</v>
      </c>
      <c r="BD2" s="1" t="s">
        <v>112</v>
      </c>
      <c r="BE2" s="1" t="s">
        <v>114</v>
      </c>
      <c r="BF2" s="1" t="s">
        <v>116</v>
      </c>
      <c r="BG2" s="1" t="s">
        <v>118</v>
      </c>
      <c r="BH2" s="1" t="s">
        <v>120</v>
      </c>
      <c r="BI2" s="1" t="s">
        <v>122</v>
      </c>
      <c r="BJ2" s="1" t="s">
        <v>124</v>
      </c>
      <c r="BK2" s="1" t="s">
        <v>126</v>
      </c>
      <c r="BL2" s="1" t="s">
        <v>128</v>
      </c>
      <c r="BM2" s="1" t="s">
        <v>130</v>
      </c>
      <c r="BN2" s="1" t="s">
        <v>132</v>
      </c>
    </row>
    <row r="3" spans="1:67" x14ac:dyDescent="0.3">
      <c r="B3" s="1" t="s">
        <v>134</v>
      </c>
      <c r="C3" s="1" t="s">
        <v>6</v>
      </c>
      <c r="D3" s="1" t="s">
        <v>9</v>
      </c>
      <c r="E3" s="1" t="s">
        <v>11</v>
      </c>
      <c r="F3" s="1" t="s">
        <v>13</v>
      </c>
      <c r="G3" s="1" t="s">
        <v>15</v>
      </c>
      <c r="H3" s="1" t="s">
        <v>17</v>
      </c>
      <c r="I3" s="1" t="s">
        <v>19</v>
      </c>
      <c r="J3" s="1" t="s">
        <v>21</v>
      </c>
      <c r="K3" s="1" t="s">
        <v>23</v>
      </c>
      <c r="L3" s="1" t="s">
        <v>25</v>
      </c>
      <c r="M3" s="1" t="s">
        <v>27</v>
      </c>
      <c r="N3" s="1" t="s">
        <v>29</v>
      </c>
      <c r="O3" s="1" t="s">
        <v>31</v>
      </c>
      <c r="P3" s="1" t="s">
        <v>33</v>
      </c>
      <c r="Q3" s="1" t="s">
        <v>35</v>
      </c>
      <c r="R3" s="1" t="s">
        <v>37</v>
      </c>
      <c r="S3" s="1" t="s">
        <v>39</v>
      </c>
      <c r="T3" s="1" t="s">
        <v>41</v>
      </c>
      <c r="U3" s="1" t="s">
        <v>43</v>
      </c>
      <c r="V3" s="1" t="s">
        <v>45</v>
      </c>
      <c r="W3" s="1" t="s">
        <v>47</v>
      </c>
      <c r="X3" s="1" t="s">
        <v>49</v>
      </c>
      <c r="Y3" s="1" t="s">
        <v>51</v>
      </c>
      <c r="Z3" s="1" t="s">
        <v>53</v>
      </c>
      <c r="AA3" s="1" t="s">
        <v>55</v>
      </c>
      <c r="AB3" s="1" t="s">
        <v>57</v>
      </c>
      <c r="AC3" s="1" t="s">
        <v>59</v>
      </c>
      <c r="AD3" s="1" t="s">
        <v>61</v>
      </c>
      <c r="AE3" s="1" t="s">
        <v>63</v>
      </c>
      <c r="AF3" s="1" t="s">
        <v>65</v>
      </c>
      <c r="AG3" s="1" t="s">
        <v>67</v>
      </c>
      <c r="AH3" s="1" t="s">
        <v>69</v>
      </c>
      <c r="AI3" s="1" t="s">
        <v>71</v>
      </c>
      <c r="AJ3" s="1" t="s">
        <v>73</v>
      </c>
      <c r="AK3" s="1" t="s">
        <v>75</v>
      </c>
      <c r="AL3" s="1" t="s">
        <v>77</v>
      </c>
      <c r="AM3" s="1" t="s">
        <v>79</v>
      </c>
      <c r="AN3" s="1" t="s">
        <v>81</v>
      </c>
      <c r="AO3" s="1" t="s">
        <v>83</v>
      </c>
      <c r="AP3" s="1" t="s">
        <v>85</v>
      </c>
      <c r="AQ3" s="1" t="s">
        <v>87</v>
      </c>
      <c r="AR3" s="1" t="s">
        <v>89</v>
      </c>
      <c r="AS3" s="1" t="s">
        <v>91</v>
      </c>
      <c r="AT3" s="1" t="s">
        <v>93</v>
      </c>
      <c r="AU3" s="1" t="s">
        <v>95</v>
      </c>
      <c r="AV3" s="1" t="s">
        <v>97</v>
      </c>
      <c r="AW3" s="1" t="s">
        <v>99</v>
      </c>
      <c r="AX3" s="1" t="s">
        <v>101</v>
      </c>
      <c r="AY3" s="1" t="s">
        <v>103</v>
      </c>
      <c r="AZ3" s="1" t="s">
        <v>105</v>
      </c>
      <c r="BA3" s="1" t="s">
        <v>107</v>
      </c>
      <c r="BB3" s="1" t="s">
        <v>109</v>
      </c>
      <c r="BC3" s="1" t="s">
        <v>111</v>
      </c>
      <c r="BD3" s="1" t="s">
        <v>113</v>
      </c>
      <c r="BE3" s="1" t="s">
        <v>115</v>
      </c>
      <c r="BF3" s="1" t="s">
        <v>117</v>
      </c>
      <c r="BG3" s="1" t="s">
        <v>119</v>
      </c>
      <c r="BH3" s="1" t="s">
        <v>121</v>
      </c>
      <c r="BI3" s="1" t="s">
        <v>123</v>
      </c>
      <c r="BJ3" s="1" t="s">
        <v>125</v>
      </c>
      <c r="BK3" s="1" t="s">
        <v>127</v>
      </c>
      <c r="BL3" s="1" t="s">
        <v>129</v>
      </c>
      <c r="BM3" s="1" t="s">
        <v>131</v>
      </c>
      <c r="BN3" s="1" t="s">
        <v>133</v>
      </c>
      <c r="BO3" t="s">
        <v>135</v>
      </c>
    </row>
    <row r="4" spans="1:67" x14ac:dyDescent="0.3">
      <c r="B4" s="1" t="s">
        <v>0</v>
      </c>
      <c r="C4" s="1" t="s">
        <v>7</v>
      </c>
      <c r="D4" s="1">
        <v>1.226</v>
      </c>
      <c r="E4" s="1">
        <v>2.3010600000000001</v>
      </c>
      <c r="F4" s="1">
        <v>-0.17045199999999999</v>
      </c>
      <c r="G4" s="1">
        <v>0.31132100000000001</v>
      </c>
      <c r="H4" s="1">
        <v>1.53512</v>
      </c>
      <c r="I4" s="1">
        <v>0.97501099999999996</v>
      </c>
      <c r="J4" s="1">
        <v>-0.58824299999999996</v>
      </c>
      <c r="K4" s="1">
        <v>1.68048</v>
      </c>
      <c r="L4" s="1">
        <v>1.34476</v>
      </c>
      <c r="M4" s="1">
        <v>2.6762100000000002</v>
      </c>
      <c r="N4" s="1">
        <v>0.96954099999999999</v>
      </c>
      <c r="O4" s="1">
        <v>2.9561999999999999</v>
      </c>
      <c r="P4" s="1">
        <v>0.825762</v>
      </c>
      <c r="Q4" s="1">
        <v>0.32551799999999997</v>
      </c>
      <c r="R4" s="1">
        <v>2.2498100000000001</v>
      </c>
      <c r="S4" s="1">
        <v>2.0001199999999999</v>
      </c>
      <c r="T4" s="1">
        <v>-0.34507199999999999</v>
      </c>
      <c r="U4" s="1">
        <v>0.86272599999999999</v>
      </c>
      <c r="V4" s="1">
        <v>0.71216500000000005</v>
      </c>
      <c r="W4" s="1">
        <v>0.53500700000000001</v>
      </c>
      <c r="X4" s="1">
        <v>1.6081099999999999</v>
      </c>
      <c r="Y4" s="1">
        <v>1.7835000000000001</v>
      </c>
      <c r="Z4" s="1">
        <v>0.94765200000000005</v>
      </c>
      <c r="AA4" s="1">
        <v>1.84887</v>
      </c>
      <c r="AB4" s="1">
        <v>2.0371100000000002</v>
      </c>
      <c r="AC4" s="1">
        <v>1.7768299999999999</v>
      </c>
      <c r="AD4" s="1">
        <v>1.36344</v>
      </c>
      <c r="AE4" s="1">
        <v>0.385712</v>
      </c>
      <c r="AF4" s="1">
        <v>1.2573099999999999</v>
      </c>
      <c r="AG4" s="1">
        <v>0.46420899999999998</v>
      </c>
      <c r="AH4" s="1">
        <v>0.86522900000000003</v>
      </c>
      <c r="AI4" s="1">
        <v>-0.62043000000000004</v>
      </c>
      <c r="AJ4" s="1">
        <v>0</v>
      </c>
      <c r="AK4" s="1">
        <v>-0.55824300000000004</v>
      </c>
      <c r="AL4" s="1">
        <v>-0.39836700000000003</v>
      </c>
      <c r="AM4" s="1">
        <v>-0.28204400000000002</v>
      </c>
      <c r="AN4" s="1">
        <v>-0.34168300000000001</v>
      </c>
      <c r="AO4" s="1">
        <v>-0.43511</v>
      </c>
      <c r="AP4" s="1">
        <v>-0.30137999999999998</v>
      </c>
      <c r="AQ4" s="1">
        <v>-0.36705500000000002</v>
      </c>
      <c r="AR4" s="1">
        <v>-0.36322300000000002</v>
      </c>
      <c r="AS4" s="1">
        <v>-0.36636800000000003</v>
      </c>
      <c r="AT4" s="1">
        <v>-3.2589899999999998E-2</v>
      </c>
      <c r="AU4" s="1">
        <v>-0.398511</v>
      </c>
      <c r="AV4" s="1">
        <v>-8.3617200000000003E-2</v>
      </c>
      <c r="AW4" s="1">
        <v>-0.28607700000000003</v>
      </c>
      <c r="AX4" s="1">
        <v>-0.23455899999999999</v>
      </c>
      <c r="AY4" s="1">
        <v>-0.33948800000000001</v>
      </c>
      <c r="AZ4" s="1">
        <v>-0.34798200000000001</v>
      </c>
      <c r="BA4" s="1">
        <v>-0.51849900000000004</v>
      </c>
      <c r="BB4" s="1">
        <v>-0.54935599999999996</v>
      </c>
      <c r="BC4" s="1">
        <v>-0.28058</v>
      </c>
      <c r="BD4" s="1">
        <v>0.208153</v>
      </c>
      <c r="BE4" s="1">
        <v>0.293435</v>
      </c>
      <c r="BF4" s="1">
        <v>-0.50123700000000004</v>
      </c>
      <c r="BG4" s="1">
        <v>-0.73581200000000002</v>
      </c>
      <c r="BH4" s="1">
        <v>0.414578</v>
      </c>
      <c r="BI4" s="1">
        <v>-0.41252100000000003</v>
      </c>
      <c r="BJ4" s="1">
        <v>-0.16561600000000001</v>
      </c>
      <c r="BK4" s="1">
        <v>-0.24377799999999999</v>
      </c>
      <c r="BL4" s="1">
        <v>-0.232927</v>
      </c>
      <c r="BM4" s="1">
        <v>-0.35958800000000002</v>
      </c>
      <c r="BN4" s="1">
        <v>-0.30697400000000002</v>
      </c>
      <c r="BO4" t="s">
        <v>136</v>
      </c>
    </row>
    <row r="5" spans="1:67" x14ac:dyDescent="0.3">
      <c r="B5" s="1" t="s">
        <v>0</v>
      </c>
      <c r="C5" s="1" t="s">
        <v>7</v>
      </c>
      <c r="D5" s="1">
        <v>0.61039699999999997</v>
      </c>
      <c r="E5" s="1">
        <v>-0.17475299999999999</v>
      </c>
      <c r="F5" s="1">
        <v>0.535466</v>
      </c>
      <c r="G5" s="1">
        <v>-0.60014999999999996</v>
      </c>
      <c r="H5" s="1">
        <v>4.7123900000000003E-2</v>
      </c>
      <c r="I5" s="1">
        <v>-0.12842700000000001</v>
      </c>
      <c r="J5" s="1">
        <v>1.59626</v>
      </c>
      <c r="K5" s="1">
        <v>1.54661</v>
      </c>
      <c r="L5" s="1">
        <v>-0.16474</v>
      </c>
      <c r="M5" s="1">
        <v>-0.12420100000000001</v>
      </c>
      <c r="N5" s="1">
        <v>0</v>
      </c>
      <c r="O5" s="1">
        <v>1.2792399999999999</v>
      </c>
      <c r="P5" s="1">
        <v>0.36885400000000002</v>
      </c>
      <c r="Q5" s="1">
        <v>0.46226600000000001</v>
      </c>
      <c r="R5" s="1">
        <v>-0.27067799999999997</v>
      </c>
      <c r="S5" s="1">
        <v>6.4110299999999995E-2</v>
      </c>
      <c r="T5" s="1">
        <v>0.90437699999999999</v>
      </c>
      <c r="U5" s="1">
        <v>1.2522</v>
      </c>
      <c r="V5" s="1">
        <v>5.1329100000000003E-2</v>
      </c>
      <c r="W5" s="1">
        <v>-0.155228</v>
      </c>
      <c r="X5" s="1">
        <v>-7.3218800000000001E-2</v>
      </c>
      <c r="Y5" s="1">
        <v>0.18721699999999999</v>
      </c>
      <c r="Z5" s="1">
        <v>0.90614499999999998</v>
      </c>
      <c r="AA5" s="1">
        <v>-6.9184299999999997E-3</v>
      </c>
      <c r="AB5" s="1">
        <v>-0.23868</v>
      </c>
      <c r="AC5" s="1">
        <v>0.282275</v>
      </c>
      <c r="AD5" s="1">
        <v>0.135349</v>
      </c>
      <c r="AE5" s="1">
        <v>0.63005999999999995</v>
      </c>
      <c r="AF5" s="1">
        <v>0.15668399999999999</v>
      </c>
      <c r="AG5" s="1">
        <v>-0.147342</v>
      </c>
      <c r="AH5" s="1">
        <v>0.35675699999999999</v>
      </c>
      <c r="AI5" s="1">
        <v>-0.313948</v>
      </c>
      <c r="AJ5" s="1">
        <v>0.16361200000000001</v>
      </c>
      <c r="AK5" s="1">
        <v>-0.588785</v>
      </c>
      <c r="AL5" s="1">
        <v>0.34192099999999997</v>
      </c>
      <c r="AM5" s="1">
        <v>-0.492058</v>
      </c>
      <c r="AN5" s="1">
        <v>-0.37586799999999998</v>
      </c>
      <c r="AO5" s="1">
        <v>-0.24015500000000001</v>
      </c>
      <c r="AP5" s="1">
        <v>-0.49442199999999997</v>
      </c>
      <c r="AQ5" s="1">
        <v>-0.41408200000000001</v>
      </c>
      <c r="AR5" s="1">
        <v>-8.6240799999999992E-3</v>
      </c>
      <c r="AS5" s="1">
        <v>-0.40174900000000002</v>
      </c>
      <c r="AT5" s="1">
        <v>-0.33147799999999999</v>
      </c>
      <c r="AU5" s="1">
        <v>-0.34109299999999998</v>
      </c>
      <c r="AV5" s="1">
        <v>5.9756799999999999E-2</v>
      </c>
      <c r="AW5" s="1">
        <v>-0.51825900000000003</v>
      </c>
      <c r="AX5" s="1">
        <v>-0.41211700000000001</v>
      </c>
      <c r="AY5" s="1">
        <v>-0.55449899999999996</v>
      </c>
      <c r="AZ5" s="1">
        <v>-0.373616</v>
      </c>
      <c r="BA5" s="1">
        <v>-0.46404800000000002</v>
      </c>
      <c r="BB5" s="1">
        <v>-8.6240799999999992E-3</v>
      </c>
      <c r="BC5" s="1">
        <v>-0.22905900000000001</v>
      </c>
      <c r="BD5" s="1">
        <v>-0.14224200000000001</v>
      </c>
      <c r="BE5" s="1">
        <v>-0.36252499999999999</v>
      </c>
      <c r="BF5" s="1">
        <v>-0.177845</v>
      </c>
      <c r="BG5" s="1">
        <v>-0.43091600000000002</v>
      </c>
      <c r="BH5" s="1">
        <v>0.36418200000000001</v>
      </c>
      <c r="BI5" s="1">
        <v>-0.37464199999999998</v>
      </c>
      <c r="BJ5" s="1">
        <v>7.6203399999999998E-3</v>
      </c>
      <c r="BK5" s="1">
        <v>-0.48215799999999998</v>
      </c>
      <c r="BL5" s="1">
        <v>0.21470800000000001</v>
      </c>
      <c r="BM5" s="1">
        <v>-0.32605600000000001</v>
      </c>
      <c r="BN5" s="1">
        <v>-0.24293500000000001</v>
      </c>
      <c r="BO5" t="s">
        <v>137</v>
      </c>
    </row>
    <row r="6" spans="1:67" x14ac:dyDescent="0.3">
      <c r="B6" s="1" t="s">
        <v>0</v>
      </c>
      <c r="C6" s="1" t="s">
        <v>7</v>
      </c>
      <c r="D6" s="1">
        <v>0.46210600000000002</v>
      </c>
      <c r="E6" s="1">
        <v>0.17349700000000001</v>
      </c>
      <c r="F6" s="1">
        <v>0.21989900000000001</v>
      </c>
      <c r="G6" s="1">
        <v>-0.10967</v>
      </c>
      <c r="H6" s="1">
        <v>-0.17246</v>
      </c>
      <c r="I6" s="1">
        <v>0.11373900000000001</v>
      </c>
      <c r="J6" s="1">
        <v>1.25301</v>
      </c>
      <c r="K6" s="1">
        <v>0.64962200000000003</v>
      </c>
      <c r="L6" s="1">
        <v>0.332343</v>
      </c>
      <c r="M6" s="1">
        <v>4.8605000000000002E-2</v>
      </c>
      <c r="N6" s="1">
        <v>-0.110142</v>
      </c>
      <c r="O6" s="1">
        <v>0.95427899999999999</v>
      </c>
      <c r="P6" s="1">
        <v>0.54082600000000003</v>
      </c>
      <c r="Q6" s="1">
        <v>0.622865</v>
      </c>
      <c r="R6" s="1">
        <v>-1.0578600000000001E-2</v>
      </c>
      <c r="S6" s="1">
        <v>0.22555</v>
      </c>
      <c r="T6" s="1">
        <v>-0.24421699999999999</v>
      </c>
      <c r="U6" s="1">
        <v>0.44356400000000001</v>
      </c>
      <c r="V6" s="1">
        <v>-0.20241300000000001</v>
      </c>
      <c r="W6" s="1">
        <v>5.5900100000000001E-2</v>
      </c>
      <c r="X6" s="1">
        <v>-0.40390100000000001</v>
      </c>
      <c r="Y6" s="1">
        <v>0.58284400000000003</v>
      </c>
      <c r="Z6" s="1">
        <v>1.0057199999999999</v>
      </c>
      <c r="AA6" s="1">
        <v>0.23968999999999999</v>
      </c>
      <c r="AB6" s="1">
        <v>0.11845700000000001</v>
      </c>
      <c r="AC6" s="1">
        <v>0.14474300000000001</v>
      </c>
      <c r="AD6" s="1">
        <v>0.339814</v>
      </c>
      <c r="AE6" s="1">
        <v>-0.13764999999999999</v>
      </c>
      <c r="AF6" s="1">
        <v>0.13213900000000001</v>
      </c>
      <c r="AG6" s="1">
        <v>-3.3416300000000003E-2</v>
      </c>
      <c r="AH6" s="1">
        <v>-9.9458199999999997E-2</v>
      </c>
      <c r="AI6" s="1">
        <v>-8.43415E-2</v>
      </c>
      <c r="AJ6" s="1">
        <v>0.34137099999999998</v>
      </c>
      <c r="AK6" s="1">
        <v>-0.19584099999999999</v>
      </c>
      <c r="AL6" s="1">
        <v>-0.22506000000000001</v>
      </c>
      <c r="AM6" s="1">
        <v>-0.33667799999999998</v>
      </c>
      <c r="AN6" s="1">
        <v>6.9220100000000007E-2</v>
      </c>
      <c r="AO6" s="1">
        <v>-0.31526399999999999</v>
      </c>
      <c r="AP6" s="1">
        <v>-0.192968</v>
      </c>
      <c r="AQ6" s="1">
        <v>-0.14704700000000001</v>
      </c>
      <c r="AR6" s="1">
        <v>-4.52614E-2</v>
      </c>
      <c r="AS6" s="1">
        <v>-7.1995299999999998E-2</v>
      </c>
      <c r="AT6" s="1">
        <v>-8.2037899999999997E-2</v>
      </c>
      <c r="AU6" s="1">
        <v>-0.15154100000000001</v>
      </c>
      <c r="AV6" s="1">
        <v>9.0272400000000003E-2</v>
      </c>
      <c r="AW6" s="1">
        <v>-0.55728</v>
      </c>
      <c r="AX6" s="1">
        <v>-3.01652E-2</v>
      </c>
      <c r="AY6" s="1">
        <v>-0.268206</v>
      </c>
      <c r="AZ6" s="1">
        <v>5.7442199999999999E-2</v>
      </c>
      <c r="BA6" s="1">
        <v>-0.139013</v>
      </c>
      <c r="BB6" s="1">
        <v>-0.119439</v>
      </c>
      <c r="BC6" s="1">
        <v>2.0406199999999999E-2</v>
      </c>
      <c r="BD6" s="1">
        <v>0.121892</v>
      </c>
      <c r="BE6" s="1">
        <v>-6.6742900000000003E-3</v>
      </c>
      <c r="BF6" s="1">
        <v>-0.307666</v>
      </c>
      <c r="BG6" s="1">
        <v>-8.2121399999999997E-2</v>
      </c>
      <c r="BH6" s="1">
        <v>0.75078400000000001</v>
      </c>
      <c r="BI6" s="1">
        <v>-5.8956199999999999E-3</v>
      </c>
      <c r="BJ6" s="1">
        <v>4.59409E-2</v>
      </c>
      <c r="BK6" s="1">
        <v>-5.6914800000000002E-2</v>
      </c>
      <c r="BL6" s="1">
        <v>0</v>
      </c>
      <c r="BM6" s="1">
        <v>-2.3719799999999999E-2</v>
      </c>
      <c r="BN6" s="1">
        <v>-0.14791899999999999</v>
      </c>
      <c r="BO6" t="s">
        <v>142</v>
      </c>
    </row>
    <row r="7" spans="1:67" x14ac:dyDescent="0.3">
      <c r="B7" s="1" t="s">
        <v>0</v>
      </c>
      <c r="C7" s="1" t="s">
        <v>7</v>
      </c>
      <c r="D7" s="1">
        <v>0.23797699999999999</v>
      </c>
      <c r="E7" s="1">
        <v>0.235212</v>
      </c>
      <c r="F7" s="1">
        <v>5.8478799999999997E-2</v>
      </c>
      <c r="G7" s="1">
        <v>-0.26035199999999997</v>
      </c>
      <c r="H7" s="1">
        <v>4.85668E-2</v>
      </c>
      <c r="I7" s="1">
        <v>2.4111299999999999E-2</v>
      </c>
      <c r="J7" s="1">
        <v>0.86550000000000005</v>
      </c>
      <c r="K7" s="1">
        <v>0.39696199999999998</v>
      </c>
      <c r="L7" s="1">
        <v>-0.21129600000000001</v>
      </c>
      <c r="M7" s="1">
        <v>-0.15667300000000001</v>
      </c>
      <c r="N7" s="1">
        <v>-0.13322200000000001</v>
      </c>
      <c r="O7" s="1">
        <v>0.176674</v>
      </c>
      <c r="P7" s="1">
        <v>-0.13386999999999999</v>
      </c>
      <c r="Q7" s="1">
        <v>0.29741299999999998</v>
      </c>
      <c r="R7" s="1">
        <v>-2.0799999999999999E-4</v>
      </c>
      <c r="S7" s="1">
        <v>0.17655899999999999</v>
      </c>
      <c r="T7" s="1">
        <v>-0.10438500000000001</v>
      </c>
      <c r="U7" s="1">
        <v>7.5847600000000001E-2</v>
      </c>
      <c r="V7" s="1">
        <v>-0.31157000000000001</v>
      </c>
      <c r="W7" s="1">
        <v>-0.30504500000000001</v>
      </c>
      <c r="X7" s="1">
        <v>-0.36678699999999997</v>
      </c>
      <c r="Y7" s="1">
        <v>-0.29590899999999998</v>
      </c>
      <c r="Z7" s="1">
        <v>5.8822600000000003E-3</v>
      </c>
      <c r="AA7" s="1">
        <v>-0.19061500000000001</v>
      </c>
      <c r="AB7" s="1">
        <v>0.14172999999999999</v>
      </c>
      <c r="AC7" s="1">
        <v>-9.9368999999999999E-2</v>
      </c>
      <c r="AD7" s="1">
        <v>0.36338700000000002</v>
      </c>
      <c r="AE7" s="1">
        <v>-3.7346400000000002E-2</v>
      </c>
      <c r="AF7" s="1">
        <v>9.1352900000000001E-2</v>
      </c>
      <c r="AG7" s="1">
        <v>7.4179599999999998E-2</v>
      </c>
      <c r="AH7" s="1">
        <v>3.2666199999999999E-2</v>
      </c>
      <c r="AI7" s="1">
        <v>0.15024899999999999</v>
      </c>
      <c r="AJ7" s="1">
        <v>0.27890999999999999</v>
      </c>
      <c r="AK7" s="1">
        <v>-6.7454799999999995E-2</v>
      </c>
      <c r="AL7" s="1">
        <v>0.381878</v>
      </c>
      <c r="AM7" s="1">
        <v>-4.8618300000000003E-2</v>
      </c>
      <c r="AN7" s="1">
        <v>-4.9331699999999999E-2</v>
      </c>
      <c r="AO7" s="1">
        <v>5.8822600000000003E-3</v>
      </c>
      <c r="AP7" s="1">
        <v>-4.5074900000000001E-2</v>
      </c>
      <c r="AQ7" s="1">
        <v>0.119481</v>
      </c>
      <c r="AR7" s="1">
        <v>0.11369799999999999</v>
      </c>
      <c r="AS7" s="1">
        <v>0.18531</v>
      </c>
      <c r="AT7" s="1">
        <v>-9.5053200000000004E-2</v>
      </c>
      <c r="AU7" s="1">
        <v>2.03371E-2</v>
      </c>
      <c r="AV7" s="1">
        <v>5.8822600000000003E-3</v>
      </c>
      <c r="AW7" s="1">
        <v>0.105906</v>
      </c>
      <c r="AX7" s="1">
        <v>-0.117117</v>
      </c>
      <c r="AY7" s="1">
        <v>5.8822600000000003E-3</v>
      </c>
      <c r="AZ7" s="1">
        <v>-7.9516400000000001E-2</v>
      </c>
      <c r="BA7" s="1">
        <v>-4.8618300000000003E-2</v>
      </c>
      <c r="BB7" s="1">
        <v>-0.26711299999999999</v>
      </c>
      <c r="BC7" s="1">
        <v>0.17285900000000001</v>
      </c>
      <c r="BD7" s="1">
        <v>5.8822600000000003E-3</v>
      </c>
      <c r="BE7" s="1">
        <v>-6.9824200000000003E-2</v>
      </c>
      <c r="BF7" s="1">
        <v>0.23072400000000001</v>
      </c>
      <c r="BG7" s="1">
        <v>-0.138519</v>
      </c>
      <c r="BH7" s="1">
        <v>-3.5718899999999998E-2</v>
      </c>
      <c r="BI7" s="1">
        <v>0.13170999999999999</v>
      </c>
      <c r="BJ7" s="1">
        <v>-0.101589</v>
      </c>
      <c r="BK7" s="1">
        <v>0</v>
      </c>
      <c r="BL7" s="1">
        <v>2.28043E-2</v>
      </c>
      <c r="BM7" s="1">
        <v>4.26741E-2</v>
      </c>
      <c r="BN7" s="1">
        <v>-3.9995200000000002E-2</v>
      </c>
      <c r="BO7" t="s">
        <v>143</v>
      </c>
    </row>
    <row r="8" spans="1:67" x14ac:dyDescent="0.3">
      <c r="B8" s="1" t="s">
        <v>0</v>
      </c>
      <c r="C8" s="1" t="s">
        <v>7</v>
      </c>
      <c r="D8" s="1">
        <v>0.92430599999999996</v>
      </c>
      <c r="E8" s="1">
        <v>-0.184944</v>
      </c>
      <c r="F8" s="1">
        <v>8.4781200000000001E-2</v>
      </c>
      <c r="G8" s="1">
        <v>-0.23577200000000001</v>
      </c>
      <c r="H8" s="1">
        <v>-0.20356299999999999</v>
      </c>
      <c r="I8" s="1">
        <v>-0.26808700000000002</v>
      </c>
      <c r="J8" s="1">
        <v>0.82982999999999996</v>
      </c>
      <c r="K8" s="1">
        <v>1.70078</v>
      </c>
      <c r="L8" s="1">
        <v>-0.18226200000000001</v>
      </c>
      <c r="M8" s="1">
        <v>-0.25684600000000002</v>
      </c>
      <c r="N8" s="1">
        <v>0.236013</v>
      </c>
      <c r="O8" s="1">
        <v>2.2989199999999999</v>
      </c>
      <c r="P8" s="1">
        <v>-0.34570200000000001</v>
      </c>
      <c r="Q8" s="1">
        <v>-0.45202900000000001</v>
      </c>
      <c r="R8" s="1">
        <v>-0.30751499999999998</v>
      </c>
      <c r="S8" s="1">
        <v>0.67516200000000004</v>
      </c>
      <c r="T8" s="1">
        <v>0.26991700000000002</v>
      </c>
      <c r="U8" s="1">
        <v>0.231961</v>
      </c>
      <c r="V8" s="1">
        <v>-0.29368899999999998</v>
      </c>
      <c r="W8" s="1">
        <v>-0.384996</v>
      </c>
      <c r="X8" s="1">
        <v>-0.35067199999999998</v>
      </c>
      <c r="Y8" s="1">
        <v>0.177699</v>
      </c>
      <c r="Z8" s="1">
        <v>0.51125299999999996</v>
      </c>
      <c r="AA8" s="1">
        <v>5.4733299999999999E-2</v>
      </c>
      <c r="AB8" s="1">
        <v>-0.23300000000000001</v>
      </c>
      <c r="AC8" s="1">
        <v>-0.36621100000000001</v>
      </c>
      <c r="AD8" s="1">
        <v>-0.262957</v>
      </c>
      <c r="AE8" s="1">
        <v>0.118492</v>
      </c>
      <c r="AF8" s="1">
        <v>-0.54947699999999999</v>
      </c>
      <c r="AG8" s="1">
        <v>-0.59331299999999998</v>
      </c>
      <c r="AH8" s="1">
        <v>-3.29237E-2</v>
      </c>
      <c r="AI8" s="1">
        <v>5.2055799999999999E-2</v>
      </c>
      <c r="AJ8" s="1">
        <v>-0.122589</v>
      </c>
      <c r="AK8" s="1">
        <v>-0.174486</v>
      </c>
      <c r="AL8" s="1">
        <v>-5.0332500000000002E-2</v>
      </c>
      <c r="AM8" s="1">
        <v>4.8598299999999997E-2</v>
      </c>
      <c r="AN8" s="1">
        <v>0.22459999999999999</v>
      </c>
      <c r="AO8" s="1">
        <v>0</v>
      </c>
      <c r="AP8" s="1">
        <v>2.4079799999999998E-2</v>
      </c>
      <c r="AQ8" s="1">
        <v>-1.10974E-2</v>
      </c>
      <c r="AR8" s="1">
        <v>-6.1092400000000002E-3</v>
      </c>
      <c r="AS8" s="1">
        <v>9.9761000000000002E-2</v>
      </c>
      <c r="AT8" s="1">
        <v>-0.11529399999999999</v>
      </c>
      <c r="AU8" s="1">
        <v>-8.1846699999999994E-2</v>
      </c>
      <c r="AV8" s="1">
        <v>0.29566199999999998</v>
      </c>
      <c r="AW8" s="1">
        <v>-0.479653</v>
      </c>
      <c r="AX8" s="1">
        <v>0.23305500000000001</v>
      </c>
      <c r="AY8" s="1">
        <v>-0.24180499999999999</v>
      </c>
      <c r="AZ8" s="1">
        <v>0.13539899999999999</v>
      </c>
      <c r="BA8" s="1">
        <v>0.19423699999999999</v>
      </c>
      <c r="BB8" s="1">
        <v>0.155608</v>
      </c>
      <c r="BC8" s="1">
        <v>0.20170399999999999</v>
      </c>
      <c r="BD8" s="1">
        <v>0.227349</v>
      </c>
      <c r="BE8" s="1">
        <v>0.29871999999999999</v>
      </c>
      <c r="BF8" s="1">
        <v>-0.186198</v>
      </c>
      <c r="BG8" s="1">
        <v>-0.13303999999999999</v>
      </c>
      <c r="BH8" s="1">
        <v>-0.10471800000000001</v>
      </c>
      <c r="BI8" s="1">
        <v>0.34418599999999999</v>
      </c>
      <c r="BJ8" s="1">
        <v>-1.2094499999999999E-2</v>
      </c>
      <c r="BK8" s="1">
        <v>-0.295269</v>
      </c>
      <c r="BL8" s="1">
        <v>0.154946</v>
      </c>
      <c r="BM8" s="1">
        <v>-0.13705200000000001</v>
      </c>
      <c r="BN8" s="1">
        <v>9.1094999999999995E-2</v>
      </c>
      <c r="BO8" t="s">
        <v>144</v>
      </c>
    </row>
    <row r="9" spans="1:67" x14ac:dyDescent="0.3">
      <c r="B9" s="1" t="s">
        <v>0</v>
      </c>
      <c r="C9" s="1" t="s">
        <v>7</v>
      </c>
      <c r="D9" s="1">
        <v>1.65883</v>
      </c>
      <c r="E9" s="1">
        <v>3.1739799999999998</v>
      </c>
      <c r="F9" s="1">
        <v>-0.65381400000000001</v>
      </c>
      <c r="G9" s="1">
        <v>1.8085100000000001</v>
      </c>
      <c r="H9" s="1">
        <v>3.0769099999999998</v>
      </c>
      <c r="I9" s="1">
        <v>2.3908800000000001</v>
      </c>
      <c r="J9" s="1">
        <v>-0.62666900000000003</v>
      </c>
      <c r="K9" s="1">
        <v>2.5144600000000001</v>
      </c>
      <c r="L9" s="1">
        <v>2.2157200000000001</v>
      </c>
      <c r="M9" s="1">
        <v>3.0514299999999999</v>
      </c>
      <c r="N9" s="1">
        <v>1.16083</v>
      </c>
      <c r="O9" s="1">
        <v>3.3593999999999999</v>
      </c>
      <c r="P9" s="1">
        <v>1.9804900000000001</v>
      </c>
      <c r="Q9" s="1">
        <v>1.9681500000000001</v>
      </c>
      <c r="R9" s="1">
        <v>3.0513400000000002</v>
      </c>
      <c r="S9" s="1">
        <v>3.21401</v>
      </c>
      <c r="T9" s="1">
        <v>0.99424400000000002</v>
      </c>
      <c r="U9" s="1">
        <v>3.36189E-2</v>
      </c>
      <c r="V9" s="1">
        <v>1.3186</v>
      </c>
      <c r="W9" s="1">
        <v>1.4186099999999999</v>
      </c>
      <c r="X9" s="1">
        <v>2.1718999999999999</v>
      </c>
      <c r="Y9" s="1">
        <v>2.7811300000000001</v>
      </c>
      <c r="Z9" s="1">
        <v>2.2694999999999999</v>
      </c>
      <c r="AA9" s="1">
        <v>1.7783899999999999</v>
      </c>
      <c r="AB9" s="1">
        <v>3.0575399999999999</v>
      </c>
      <c r="AC9" s="1">
        <v>3.0711499999999998</v>
      </c>
      <c r="AD9" s="1">
        <v>2.6316899999999999</v>
      </c>
      <c r="AE9" s="1">
        <v>-0.231631</v>
      </c>
      <c r="AF9" s="1">
        <v>2.8408799999999998</v>
      </c>
      <c r="AG9" s="1">
        <v>1.1664099999999999</v>
      </c>
      <c r="AH9" s="1">
        <v>3.0169800000000002</v>
      </c>
      <c r="AI9" s="1">
        <v>-2.0865999999999998</v>
      </c>
      <c r="AJ9" s="1">
        <v>-2.0880100000000001</v>
      </c>
      <c r="AK9" s="1">
        <v>-1.8093999999999999</v>
      </c>
      <c r="AL9" s="1">
        <v>-1.43103</v>
      </c>
      <c r="AM9" s="1">
        <v>-2.4297300000000002</v>
      </c>
      <c r="AN9" s="1">
        <v>-2.1345499999999999</v>
      </c>
      <c r="AO9" s="1">
        <v>-0.93118199999999995</v>
      </c>
      <c r="AP9" s="1">
        <v>-2.1732200000000002</v>
      </c>
      <c r="AQ9" s="1">
        <v>-2.1244399999999999</v>
      </c>
      <c r="AR9" s="1">
        <v>-1.8454600000000001</v>
      </c>
      <c r="AS9" s="1">
        <v>-2.0750099999999998</v>
      </c>
      <c r="AT9" s="1">
        <v>-0.28845300000000001</v>
      </c>
      <c r="AU9" s="1">
        <v>-2.4360400000000002</v>
      </c>
      <c r="AV9" s="1">
        <v>-2.2511899999999998</v>
      </c>
      <c r="AW9" s="1">
        <v>-2.2443200000000001</v>
      </c>
      <c r="AX9" s="1">
        <v>-1.3147899999999999</v>
      </c>
      <c r="AY9" s="1">
        <v>-1.27081</v>
      </c>
      <c r="AZ9" s="1">
        <v>-1.76753</v>
      </c>
      <c r="BA9" s="1">
        <v>-1.9274899999999999</v>
      </c>
      <c r="BB9" s="1">
        <v>-3.1953499999999999</v>
      </c>
      <c r="BC9" s="1">
        <v>-2.0266000000000002</v>
      </c>
      <c r="BD9" s="1">
        <v>-2.1791700000000001</v>
      </c>
      <c r="BE9" s="1">
        <v>1.0333600000000001</v>
      </c>
      <c r="BF9" s="1">
        <v>-2.1221399999999999</v>
      </c>
      <c r="BG9" s="1">
        <v>-3.1194000000000002</v>
      </c>
      <c r="BH9" s="1">
        <v>-0.126114</v>
      </c>
      <c r="BI9" s="1">
        <v>-1.6915100000000001</v>
      </c>
      <c r="BJ9" s="1">
        <v>-0.566994</v>
      </c>
      <c r="BK9" s="1">
        <v>-2.0074000000000001</v>
      </c>
      <c r="BL9" s="1">
        <v>-1.8025899999999999</v>
      </c>
      <c r="BM9" s="1">
        <v>-1.3014300000000001</v>
      </c>
      <c r="BN9" s="1">
        <v>-1.6423099999999999</v>
      </c>
      <c r="BO9" t="s">
        <v>138</v>
      </c>
    </row>
    <row r="10" spans="1:67" x14ac:dyDescent="0.3">
      <c r="B10" s="1" t="s">
        <v>0</v>
      </c>
      <c r="C10" s="1" t="s">
        <v>7</v>
      </c>
      <c r="D10" s="1">
        <v>-0.23389799999999999</v>
      </c>
      <c r="E10" s="1">
        <v>0.19925300000000001</v>
      </c>
      <c r="F10" s="1">
        <v>0.881799</v>
      </c>
      <c r="G10" s="1">
        <v>8.8744900000000002E-2</v>
      </c>
      <c r="H10" s="1">
        <v>-0.34180899999999997</v>
      </c>
      <c r="I10" s="1">
        <v>-9.6102699999999999E-2</v>
      </c>
      <c r="J10" s="1">
        <v>1.39778</v>
      </c>
      <c r="K10" s="1">
        <v>0.115913</v>
      </c>
      <c r="L10" s="1">
        <v>-0.39371099999999998</v>
      </c>
      <c r="M10" s="1">
        <v>-0.34020499999999998</v>
      </c>
      <c r="N10" s="1">
        <v>0.25661499999999998</v>
      </c>
      <c r="O10" s="1">
        <v>0.71788399999999997</v>
      </c>
      <c r="P10" s="1">
        <v>1.0643400000000001</v>
      </c>
      <c r="Q10" s="1">
        <v>0.68133500000000002</v>
      </c>
      <c r="R10" s="1">
        <v>4.28674E-2</v>
      </c>
      <c r="S10" s="1">
        <v>3.4406699999999998E-2</v>
      </c>
      <c r="T10" s="1">
        <v>9.52625E-2</v>
      </c>
      <c r="U10" s="1">
        <v>6.4990300000000001E-2</v>
      </c>
      <c r="V10" s="1">
        <v>-3.9852100000000001E-2</v>
      </c>
      <c r="W10" s="1">
        <v>-2.5752500000000001E-2</v>
      </c>
      <c r="X10" s="1">
        <v>-8.6193099999999995E-2</v>
      </c>
      <c r="Y10" s="1">
        <v>-0.315973</v>
      </c>
      <c r="Z10" s="1">
        <v>-0.15118200000000001</v>
      </c>
      <c r="AA10" s="1">
        <v>0.234483</v>
      </c>
      <c r="AB10" s="1">
        <v>0.25500699999999998</v>
      </c>
      <c r="AC10" s="1">
        <v>-0.17311499999999999</v>
      </c>
      <c r="AD10" s="1">
        <v>0.38711800000000002</v>
      </c>
      <c r="AE10" s="1">
        <v>-8.4118399999999996E-2</v>
      </c>
      <c r="AF10" s="1">
        <v>1.22609E-2</v>
      </c>
      <c r="AG10" s="1">
        <v>0.18482100000000001</v>
      </c>
      <c r="AH10" s="1">
        <v>0.18779899999999999</v>
      </c>
      <c r="AI10" s="1">
        <v>-8.2834000000000005E-2</v>
      </c>
      <c r="AJ10" s="1">
        <v>3.0775500000000001E-2</v>
      </c>
      <c r="AK10" s="1">
        <v>7.8371800000000005E-2</v>
      </c>
      <c r="AL10" s="1">
        <v>0.47189599999999998</v>
      </c>
      <c r="AM10" s="1">
        <v>-2.17629E-3</v>
      </c>
      <c r="AN10" s="1">
        <v>0.22024099999999999</v>
      </c>
      <c r="AO10" s="1">
        <v>-4.9560300000000002E-2</v>
      </c>
      <c r="AP10" s="1">
        <v>0</v>
      </c>
      <c r="AQ10" s="1">
        <v>-0.17924499999999999</v>
      </c>
      <c r="AR10" s="1">
        <v>-8.6630100000000002E-2</v>
      </c>
      <c r="AS10" s="1">
        <v>-5.6795600000000002E-2</v>
      </c>
      <c r="AT10" s="1">
        <v>-0.175099</v>
      </c>
      <c r="AU10" s="1">
        <v>-0.10045800000000001</v>
      </c>
      <c r="AV10" s="1">
        <v>-2.96137E-2</v>
      </c>
      <c r="AW10" s="1">
        <v>0.13706299999999999</v>
      </c>
      <c r="AX10" s="1">
        <v>0.18030099999999999</v>
      </c>
      <c r="AY10" s="1">
        <v>1.8076200000000001E-2</v>
      </c>
      <c r="AZ10" s="1">
        <v>-0.28056199999999998</v>
      </c>
      <c r="BA10" s="1">
        <v>-9.307E-2</v>
      </c>
      <c r="BB10" s="1">
        <v>-2.2737500000000001E-2</v>
      </c>
      <c r="BC10" s="1">
        <v>-0.108114</v>
      </c>
      <c r="BD10" s="1">
        <v>0.20186699999999999</v>
      </c>
      <c r="BE10" s="1">
        <v>-5.61182E-2</v>
      </c>
      <c r="BF10" s="1">
        <v>8.7587600000000002E-2</v>
      </c>
      <c r="BG10" s="1">
        <v>1.94118E-2</v>
      </c>
      <c r="BH10" s="1">
        <v>-2.6392899999999999E-3</v>
      </c>
      <c r="BI10" s="1">
        <v>8.8732199999999994E-3</v>
      </c>
      <c r="BJ10" s="1">
        <v>-0.111577</v>
      </c>
      <c r="BK10" s="1">
        <v>-0.203953</v>
      </c>
      <c r="BL10" s="1">
        <v>0.164547</v>
      </c>
      <c r="BM10" s="1">
        <v>-8.3931699999999998E-2</v>
      </c>
      <c r="BN10" s="1">
        <v>-0.294373</v>
      </c>
      <c r="BO10" t="s">
        <v>139</v>
      </c>
    </row>
    <row r="11" spans="1:67" x14ac:dyDescent="0.3">
      <c r="B11" s="1" t="s">
        <v>0</v>
      </c>
      <c r="C11" s="1" t="s">
        <v>7</v>
      </c>
      <c r="D11" s="1">
        <v>0.70887299999999998</v>
      </c>
      <c r="E11" s="1">
        <v>-8.86102E-2</v>
      </c>
      <c r="F11" s="1">
        <v>-0.31018299999999999</v>
      </c>
      <c r="G11" s="1">
        <v>-0.14203399999999999</v>
      </c>
      <c r="H11" s="1">
        <v>-0.122637</v>
      </c>
      <c r="I11" s="1">
        <v>5.1980999999999999E-2</v>
      </c>
      <c r="J11" s="1">
        <v>0.25500400000000001</v>
      </c>
      <c r="K11" s="1">
        <v>0.39212900000000001</v>
      </c>
      <c r="L11" s="1">
        <v>0.27010400000000001</v>
      </c>
      <c r="M11" s="1">
        <v>-0.19938400000000001</v>
      </c>
      <c r="N11" s="1">
        <v>-8.3916699999999997E-2</v>
      </c>
      <c r="O11" s="1">
        <v>0.379413</v>
      </c>
      <c r="P11" s="1">
        <v>-0.33996500000000002</v>
      </c>
      <c r="Q11" s="1">
        <v>8.2799899999999996E-2</v>
      </c>
      <c r="R11" s="1">
        <v>0.39099299999999998</v>
      </c>
      <c r="S11" s="1">
        <v>0.28560799999999997</v>
      </c>
      <c r="T11" s="1">
        <v>0.38442500000000002</v>
      </c>
      <c r="U11" s="1">
        <v>0.16570299999999999</v>
      </c>
      <c r="V11" s="1">
        <v>-0.95579199999999997</v>
      </c>
      <c r="W11" s="1">
        <v>0.24985499999999999</v>
      </c>
      <c r="X11" s="1">
        <v>-0.16120300000000001</v>
      </c>
      <c r="Y11" s="1">
        <v>0.121499</v>
      </c>
      <c r="Z11" s="1">
        <v>0.25797700000000001</v>
      </c>
      <c r="AA11" s="1">
        <v>-2.30923E-2</v>
      </c>
      <c r="AB11" s="1">
        <v>-0.180647</v>
      </c>
      <c r="AC11" s="1">
        <v>0.361294</v>
      </c>
      <c r="AD11" s="1">
        <v>-0.27134900000000001</v>
      </c>
      <c r="AE11" s="1">
        <v>-0.42030000000000001</v>
      </c>
      <c r="AF11" s="1">
        <v>-0.13032299999999999</v>
      </c>
      <c r="AG11" s="1">
        <v>-6.4941399999999996E-2</v>
      </c>
      <c r="AH11" s="1">
        <v>0.70764199999999999</v>
      </c>
      <c r="AI11" s="1">
        <v>0.128415</v>
      </c>
      <c r="AJ11" s="1">
        <v>6.8931099999999995E-2</v>
      </c>
      <c r="AK11" s="1">
        <v>-0.12674299999999999</v>
      </c>
      <c r="AL11" s="1">
        <v>-9.5870999999999998E-2</v>
      </c>
      <c r="AM11" s="1">
        <v>-2.3140000000000001E-2</v>
      </c>
      <c r="AN11" s="1">
        <v>-4.8399000000000003E-3</v>
      </c>
      <c r="AO11" s="1">
        <v>6.3437499999999994E-2</v>
      </c>
      <c r="AP11" s="1">
        <v>9.4870999999999997E-2</v>
      </c>
      <c r="AQ11" s="1">
        <v>0.14885000000000001</v>
      </c>
      <c r="AR11" s="1">
        <v>6.7978399999999994E-2</v>
      </c>
      <c r="AS11" s="1">
        <v>-1.99113E-2</v>
      </c>
      <c r="AT11" s="1">
        <v>-3.4850600000000002E-2</v>
      </c>
      <c r="AU11" s="1">
        <v>-4.6351900000000001E-2</v>
      </c>
      <c r="AV11" s="1">
        <v>0</v>
      </c>
      <c r="AW11" s="1">
        <v>-0.34363700000000003</v>
      </c>
      <c r="AX11" s="1">
        <v>0.18831600000000001</v>
      </c>
      <c r="AY11" s="1">
        <v>-5.3892100000000002E-3</v>
      </c>
      <c r="AZ11" s="1">
        <v>-4.9800900000000004E-3</v>
      </c>
      <c r="BA11" s="1">
        <v>-0.102594</v>
      </c>
      <c r="BB11" s="1">
        <v>0.17269799999999999</v>
      </c>
      <c r="BC11" s="1">
        <v>2.1578799999999999E-2</v>
      </c>
      <c r="BD11" s="1">
        <v>5.9410999999999999E-2</v>
      </c>
      <c r="BE11" s="1">
        <v>0.17782300000000001</v>
      </c>
      <c r="BF11" s="1">
        <v>-0.26179599999999997</v>
      </c>
      <c r="BG11" s="1">
        <v>5.2786399999999997E-2</v>
      </c>
      <c r="BH11" s="1">
        <v>-2.3540999999999999E-2</v>
      </c>
      <c r="BI11" s="1">
        <v>-4.5682899999999999E-2</v>
      </c>
      <c r="BJ11" s="1">
        <v>4.0481999999999997E-2</v>
      </c>
      <c r="BK11" s="1">
        <v>-9.5425599999999999E-2</v>
      </c>
      <c r="BL11" s="1">
        <v>-0.13541600000000001</v>
      </c>
      <c r="BM11" s="1">
        <v>-7.7864199999999995E-2</v>
      </c>
      <c r="BN11" s="1">
        <v>2.52538E-2</v>
      </c>
      <c r="BO11" t="s">
        <v>145</v>
      </c>
    </row>
    <row r="12" spans="1:67" x14ac:dyDescent="0.3">
      <c r="B12" s="1" t="s">
        <v>1</v>
      </c>
      <c r="C12" s="1" t="s">
        <v>7</v>
      </c>
      <c r="D12" s="1">
        <v>-0.245527</v>
      </c>
      <c r="E12" s="1">
        <v>5.0781000000000001</v>
      </c>
      <c r="F12" s="1">
        <v>-1.337</v>
      </c>
      <c r="G12" s="1">
        <v>3.06602</v>
      </c>
      <c r="H12" s="1">
        <v>4.7877400000000003</v>
      </c>
      <c r="I12" s="1">
        <v>3.79921</v>
      </c>
      <c r="J12" s="1">
        <v>-2.0712899999999999</v>
      </c>
      <c r="K12" s="1">
        <v>3.2888299999999999</v>
      </c>
      <c r="L12" s="1">
        <v>3.8130799999999998</v>
      </c>
      <c r="M12" s="1">
        <v>5.1403999999999996</v>
      </c>
      <c r="N12" s="1">
        <v>2.9221400000000002</v>
      </c>
      <c r="O12" s="1">
        <v>4.7411199999999996</v>
      </c>
      <c r="P12" s="1">
        <v>2.86253</v>
      </c>
      <c r="Q12" s="1">
        <v>3.3237299999999999</v>
      </c>
      <c r="R12" s="1">
        <v>4.9694900000000004</v>
      </c>
      <c r="S12" s="1">
        <v>4.7632599999999998</v>
      </c>
      <c r="T12" s="1">
        <v>0.39885999999999999</v>
      </c>
      <c r="U12" s="1">
        <v>1.41205</v>
      </c>
      <c r="V12" s="1">
        <v>2.0405899999999999</v>
      </c>
      <c r="W12" s="1">
        <v>1.02318</v>
      </c>
      <c r="X12" s="1">
        <v>3.1521400000000002</v>
      </c>
      <c r="Y12" s="1">
        <v>4.1840400000000004</v>
      </c>
      <c r="Z12" s="1">
        <v>3.2742599999999999</v>
      </c>
      <c r="AA12" s="1">
        <v>2.6349</v>
      </c>
      <c r="AB12" s="1">
        <v>4.4034399999999998</v>
      </c>
      <c r="AC12" s="1">
        <v>4.4497</v>
      </c>
      <c r="AD12" s="1">
        <v>4.5717999999999996</v>
      </c>
      <c r="AE12" s="1">
        <v>1.65665</v>
      </c>
      <c r="AF12" s="1">
        <v>3.8414600000000001</v>
      </c>
      <c r="AG12" s="1">
        <v>1.6754599999999999</v>
      </c>
      <c r="AH12" s="1">
        <v>4.65876</v>
      </c>
      <c r="AI12" s="1">
        <v>-2.6445799999999999</v>
      </c>
      <c r="AJ12" s="1">
        <v>-1.8587800000000001</v>
      </c>
      <c r="AK12" s="1">
        <v>-1.1775899999999999</v>
      </c>
      <c r="AL12" s="1">
        <v>-2.3283499999999999</v>
      </c>
      <c r="AM12" s="1">
        <v>-1.6935800000000001</v>
      </c>
      <c r="AN12" s="1">
        <v>-1.66838</v>
      </c>
      <c r="AO12" s="1">
        <v>-0.57403700000000002</v>
      </c>
      <c r="AP12" s="1">
        <v>-2.11111</v>
      </c>
      <c r="AQ12" s="1">
        <v>-1.70374</v>
      </c>
      <c r="AR12" s="1">
        <v>-1.37009</v>
      </c>
      <c r="AS12" s="1">
        <v>-1.3434299999999999</v>
      </c>
      <c r="AT12" s="1">
        <v>0.76885099999999995</v>
      </c>
      <c r="AU12" s="1">
        <v>-2.98889</v>
      </c>
      <c r="AV12" s="1">
        <v>-2.20764</v>
      </c>
      <c r="AW12" s="1">
        <v>-2.5251399999999999</v>
      </c>
      <c r="AX12" s="1">
        <v>-1.57866</v>
      </c>
      <c r="AY12" s="1">
        <v>-0.69695099999999999</v>
      </c>
      <c r="AZ12" s="1">
        <v>-1.8524099999999999</v>
      </c>
      <c r="BA12" s="1">
        <v>-1.4989399999999999</v>
      </c>
      <c r="BB12" s="1">
        <v>-3.01037</v>
      </c>
      <c r="BC12" s="1">
        <v>-1.7837400000000001</v>
      </c>
      <c r="BD12" s="1">
        <v>-2.11178</v>
      </c>
      <c r="BE12" s="1">
        <v>2.4691999999999998</v>
      </c>
      <c r="BF12" s="1">
        <v>-2.4146000000000001</v>
      </c>
      <c r="BG12" s="1">
        <v>-2.5203199999999999</v>
      </c>
      <c r="BH12" s="1">
        <v>1.91465</v>
      </c>
      <c r="BI12" s="1">
        <v>-0.81661600000000001</v>
      </c>
      <c r="BJ12" s="1">
        <v>0.24913099999999999</v>
      </c>
      <c r="BK12" s="1">
        <v>-2.1807300000000001</v>
      </c>
      <c r="BL12" s="1">
        <v>-1.0676300000000001</v>
      </c>
      <c r="BM12" s="1">
        <v>0</v>
      </c>
      <c r="BN12" s="1">
        <v>-1.0698099999999999</v>
      </c>
      <c r="BO12" t="s">
        <v>140</v>
      </c>
    </row>
    <row r="13" spans="1:67" x14ac:dyDescent="0.3">
      <c r="B13" s="1" t="s">
        <v>1</v>
      </c>
      <c r="C13" s="1" t="s">
        <v>7</v>
      </c>
      <c r="D13" s="1">
        <v>-0.827654</v>
      </c>
      <c r="E13" s="1">
        <v>1.09111</v>
      </c>
      <c r="F13" s="1">
        <v>-0.78867799999999999</v>
      </c>
      <c r="G13" s="1">
        <v>0.85733899999999996</v>
      </c>
      <c r="H13" s="1">
        <v>1.5490200000000001</v>
      </c>
      <c r="I13" s="1">
        <v>1.9276800000000001</v>
      </c>
      <c r="J13" s="1">
        <v>-0.48710300000000001</v>
      </c>
      <c r="K13" s="1">
        <v>1.81473</v>
      </c>
      <c r="L13" s="1">
        <v>1.66994</v>
      </c>
      <c r="M13" s="1">
        <v>2.4046799999999999</v>
      </c>
      <c r="N13" s="1">
        <v>1.44783</v>
      </c>
      <c r="O13" s="1">
        <v>1.9658100000000001</v>
      </c>
      <c r="P13" s="1">
        <v>1.0968599999999999</v>
      </c>
      <c r="Q13" s="1">
        <v>0.30881500000000001</v>
      </c>
      <c r="R13" s="1">
        <v>2.6377000000000002</v>
      </c>
      <c r="S13" s="1">
        <v>2.6129899999999999</v>
      </c>
      <c r="T13" s="1">
        <v>0.37734899999999999</v>
      </c>
      <c r="U13" s="1">
        <v>0.91954499999999995</v>
      </c>
      <c r="V13" s="1">
        <v>0</v>
      </c>
      <c r="W13" s="1">
        <v>0.71124299999999996</v>
      </c>
      <c r="X13" s="1">
        <v>0.86555099999999996</v>
      </c>
      <c r="Y13" s="1">
        <v>1.0746800000000001</v>
      </c>
      <c r="Z13" s="1">
        <v>0.42106300000000002</v>
      </c>
      <c r="AA13" s="1">
        <v>1.4625600000000001</v>
      </c>
      <c r="AB13" s="1">
        <v>2.2328800000000002</v>
      </c>
      <c r="AC13" s="1">
        <v>2.2885</v>
      </c>
      <c r="AD13" s="1">
        <v>2.3832200000000001</v>
      </c>
      <c r="AE13" s="1">
        <v>0.73400299999999996</v>
      </c>
      <c r="AF13" s="1">
        <v>1.0964499999999999</v>
      </c>
      <c r="AG13" s="1">
        <v>0.88099400000000005</v>
      </c>
      <c r="AH13" s="1">
        <v>2.5588799999999998</v>
      </c>
      <c r="AI13" s="1">
        <v>-0.77259699999999998</v>
      </c>
      <c r="AJ13" s="1">
        <v>-0.36628100000000002</v>
      </c>
      <c r="AK13" s="1">
        <v>-1.1707799999999999</v>
      </c>
      <c r="AL13" s="1">
        <v>-0.97053500000000004</v>
      </c>
      <c r="AM13" s="1">
        <v>-0.60062499999999996</v>
      </c>
      <c r="AN13" s="1">
        <v>-1.1766799999999999</v>
      </c>
      <c r="AO13" s="1">
        <v>-0.952565</v>
      </c>
      <c r="AP13" s="1">
        <v>-0.74191600000000002</v>
      </c>
      <c r="AQ13" s="1">
        <v>-1.2081200000000001</v>
      </c>
      <c r="AR13" s="1">
        <v>-1.21515</v>
      </c>
      <c r="AS13" s="1">
        <v>-0.84030400000000005</v>
      </c>
      <c r="AT13" s="1">
        <v>-0.454434</v>
      </c>
      <c r="AU13" s="1">
        <v>-0.87130600000000002</v>
      </c>
      <c r="AV13" s="1">
        <v>-0.90014700000000003</v>
      </c>
      <c r="AW13" s="1">
        <v>-0.82247400000000004</v>
      </c>
      <c r="AX13" s="1">
        <v>-0.47012300000000001</v>
      </c>
      <c r="AY13" s="1">
        <v>-0.83175299999999996</v>
      </c>
      <c r="AZ13" s="1">
        <v>-0.973553</v>
      </c>
      <c r="BA13" s="1">
        <v>-1.1994400000000001</v>
      </c>
      <c r="BB13" s="1">
        <v>-0.99940099999999998</v>
      </c>
      <c r="BC13" s="1">
        <v>-0.67019300000000004</v>
      </c>
      <c r="BD13" s="1">
        <v>-0.65385000000000004</v>
      </c>
      <c r="BE13" s="1">
        <v>0.34868700000000002</v>
      </c>
      <c r="BF13" s="1">
        <v>-0.83984000000000003</v>
      </c>
      <c r="BG13" s="1">
        <v>-0.94174800000000003</v>
      </c>
      <c r="BH13" s="1">
        <v>0.223443</v>
      </c>
      <c r="BI13" s="1">
        <v>-0.47924899999999998</v>
      </c>
      <c r="BJ13" s="1">
        <v>-0.39230599999999999</v>
      </c>
      <c r="BK13" s="1">
        <v>-0.74055899999999997</v>
      </c>
      <c r="BL13" s="1">
        <v>-0.97728899999999996</v>
      </c>
      <c r="BM13" s="1">
        <v>-0.72710200000000003</v>
      </c>
      <c r="BN13" s="1">
        <v>-0.71477500000000005</v>
      </c>
      <c r="BO13" t="s">
        <v>146</v>
      </c>
    </row>
    <row r="14" spans="1:67" x14ac:dyDescent="0.3">
      <c r="B14" s="1" t="s">
        <v>2</v>
      </c>
      <c r="C14" s="1" t="s">
        <v>7</v>
      </c>
      <c r="D14" s="1">
        <v>1.9165300000000001</v>
      </c>
      <c r="E14" s="1">
        <v>2.6823199999999998</v>
      </c>
      <c r="F14" s="1">
        <v>-8.1139600000000006E-2</v>
      </c>
      <c r="G14" s="1">
        <v>2.4714100000000001</v>
      </c>
      <c r="H14" s="1">
        <v>2.7391299999999998</v>
      </c>
      <c r="I14" s="1">
        <v>2.6599400000000002</v>
      </c>
      <c r="J14" s="1">
        <v>0.28067500000000001</v>
      </c>
      <c r="K14" s="1">
        <v>2.4904700000000002</v>
      </c>
      <c r="L14" s="1">
        <v>2.1646700000000001</v>
      </c>
      <c r="M14" s="1">
        <v>2.2269000000000001</v>
      </c>
      <c r="N14" s="1">
        <v>2.2811400000000002</v>
      </c>
      <c r="O14" s="1">
        <v>2.8304999999999998</v>
      </c>
      <c r="P14" s="1">
        <v>1.7329000000000001</v>
      </c>
      <c r="Q14" s="1">
        <v>1.9533700000000001</v>
      </c>
      <c r="R14" s="1">
        <v>2.3573400000000002</v>
      </c>
      <c r="S14" s="1">
        <v>2.7571400000000001</v>
      </c>
      <c r="T14" s="1">
        <v>1.2497</v>
      </c>
      <c r="U14" s="1">
        <v>-0.41232600000000003</v>
      </c>
      <c r="V14" s="1">
        <v>1.26525</v>
      </c>
      <c r="W14" s="1">
        <v>1.5761499999999999</v>
      </c>
      <c r="X14" s="1">
        <v>1.74922</v>
      </c>
      <c r="Y14" s="1">
        <v>2.2660999999999998</v>
      </c>
      <c r="Z14" s="1">
        <v>2.2686600000000001</v>
      </c>
      <c r="AA14" s="1">
        <v>1.94289</v>
      </c>
      <c r="AB14" s="1">
        <v>2.9112800000000001</v>
      </c>
      <c r="AC14" s="1">
        <v>2.8692600000000001</v>
      </c>
      <c r="AD14" s="1">
        <v>2.7863099999999998</v>
      </c>
      <c r="AE14" s="1">
        <v>0.296537</v>
      </c>
      <c r="AF14" s="1">
        <v>2.49546</v>
      </c>
      <c r="AG14" s="1">
        <v>2.4225300000000001</v>
      </c>
      <c r="AH14" s="1">
        <v>2.8235999999999999</v>
      </c>
      <c r="AI14" s="1">
        <v>-3.0868000000000002</v>
      </c>
      <c r="AJ14" s="1">
        <v>-1.6463300000000001</v>
      </c>
      <c r="AK14" s="1">
        <v>-0.89238799999999996</v>
      </c>
      <c r="AL14" s="1">
        <v>-5.4629700000000003</v>
      </c>
      <c r="AM14" s="1">
        <v>-3.3309099999999998</v>
      </c>
      <c r="AN14" s="1">
        <v>-3.2553200000000002</v>
      </c>
      <c r="AO14" s="1">
        <v>-1.5606599999999999</v>
      </c>
      <c r="AP14" s="1">
        <v>-2.6525799999999999</v>
      </c>
      <c r="AQ14" s="1">
        <v>-3.3910499999999999</v>
      </c>
      <c r="AR14" s="1">
        <v>-1.6650700000000001</v>
      </c>
      <c r="AS14" s="1">
        <v>-1.1708499999999999</v>
      </c>
      <c r="AT14" s="1">
        <v>0.84529100000000001</v>
      </c>
      <c r="AU14" s="1">
        <v>-2.66113</v>
      </c>
      <c r="AV14" s="1">
        <v>-3.2515700000000001</v>
      </c>
      <c r="AW14" s="1">
        <v>-2.5962800000000001</v>
      </c>
      <c r="AX14" s="1">
        <v>-0.97071600000000002</v>
      </c>
      <c r="AY14" s="1">
        <v>0.58474000000000004</v>
      </c>
      <c r="AZ14" s="1">
        <v>-2.29453</v>
      </c>
      <c r="BA14" s="1">
        <v>-3.8355999999999999</v>
      </c>
      <c r="BB14" s="1">
        <v>-5.0258000000000003</v>
      </c>
      <c r="BC14" s="1">
        <v>-1.49996</v>
      </c>
      <c r="BD14" s="1">
        <v>-4.7687200000000001</v>
      </c>
      <c r="BE14" s="1">
        <v>1.2612099999999999</v>
      </c>
      <c r="BF14" s="1">
        <v>-2.3440400000000001</v>
      </c>
      <c r="BG14" s="1">
        <v>-2.33447</v>
      </c>
      <c r="BH14" s="1">
        <v>0</v>
      </c>
      <c r="BI14" s="1">
        <v>-1.1940299999999999</v>
      </c>
      <c r="BJ14" s="1">
        <v>-0.48547200000000001</v>
      </c>
      <c r="BK14" s="1">
        <v>-3.5746099999999998</v>
      </c>
      <c r="BL14" s="1">
        <v>-1.4688099999999999</v>
      </c>
      <c r="BM14" s="1">
        <v>-1.05751</v>
      </c>
      <c r="BN14" s="1">
        <v>-1.70489</v>
      </c>
      <c r="BO14" t="s">
        <v>147</v>
      </c>
    </row>
    <row r="15" spans="1:67" x14ac:dyDescent="0.3">
      <c r="B15" s="1" t="s">
        <v>3</v>
      </c>
      <c r="C15" s="1" t="s">
        <v>7</v>
      </c>
      <c r="D15" s="1">
        <v>0.62682499999999997</v>
      </c>
      <c r="E15" s="1">
        <v>0.98027900000000001</v>
      </c>
      <c r="F15" s="1">
        <v>0.86570899999999995</v>
      </c>
      <c r="G15" s="1">
        <v>0.13957800000000001</v>
      </c>
      <c r="H15" s="1">
        <v>-0.19103800000000001</v>
      </c>
      <c r="I15" s="1">
        <v>0.60981799999999997</v>
      </c>
      <c r="J15" s="1">
        <v>0.75779300000000005</v>
      </c>
      <c r="K15" s="1">
        <v>-1.2577100000000001E-2</v>
      </c>
      <c r="L15" s="1">
        <v>0.21032699999999999</v>
      </c>
      <c r="M15" s="1">
        <v>0.44409399999999999</v>
      </c>
      <c r="N15" s="1">
        <v>0.238847</v>
      </c>
      <c r="O15" s="1">
        <v>0.139709</v>
      </c>
      <c r="P15" s="1">
        <v>6.4715900000000007E-2</v>
      </c>
      <c r="Q15" s="1">
        <v>0.105152</v>
      </c>
      <c r="R15" s="1">
        <v>0.15564900000000001</v>
      </c>
      <c r="S15" s="1">
        <v>0.27798400000000001</v>
      </c>
      <c r="T15" s="1">
        <v>0.164078</v>
      </c>
      <c r="U15" s="1">
        <v>-4.4793399999999997E-2</v>
      </c>
      <c r="V15" s="1">
        <v>-0.24471799999999999</v>
      </c>
      <c r="W15" s="1">
        <v>-0.14302200000000001</v>
      </c>
      <c r="X15" s="1">
        <v>9.8717700000000005E-2</v>
      </c>
      <c r="Y15" s="1">
        <v>1.9458300000000001E-2</v>
      </c>
      <c r="Z15" s="1">
        <v>0.17277400000000001</v>
      </c>
      <c r="AA15" s="1">
        <v>-4.0986099999999998E-2</v>
      </c>
      <c r="AB15" s="1">
        <v>2.1128100000000001</v>
      </c>
      <c r="AC15" s="1">
        <v>1.58525</v>
      </c>
      <c r="AD15" s="1">
        <v>0.175009</v>
      </c>
      <c r="AE15" s="1">
        <v>3.2612099999999998E-2</v>
      </c>
      <c r="AF15" s="1">
        <v>-0.35145300000000002</v>
      </c>
      <c r="AG15" s="1">
        <v>0.30094900000000002</v>
      </c>
      <c r="AH15" s="1">
        <v>-0.36419299999999999</v>
      </c>
      <c r="AI15" s="1">
        <v>9.0700600000000006E-2</v>
      </c>
      <c r="AJ15" s="1">
        <v>-9.4112899999999999E-2</v>
      </c>
      <c r="AK15" s="1">
        <v>-3.5262799999999997E-2</v>
      </c>
      <c r="AL15" s="1">
        <v>0.42124899999999998</v>
      </c>
      <c r="AM15" s="1">
        <v>-2.8652E-2</v>
      </c>
      <c r="AN15" s="1">
        <v>-0.15342800000000001</v>
      </c>
      <c r="AO15" s="1">
        <v>-0.285607</v>
      </c>
      <c r="AP15" s="1">
        <v>0.15495999999999999</v>
      </c>
      <c r="AQ15" s="1">
        <v>2.8044900000000001E-2</v>
      </c>
      <c r="AR15" s="1">
        <v>-4.0043599999999999E-2</v>
      </c>
      <c r="AS15" s="1">
        <v>-0.15164</v>
      </c>
      <c r="AT15" s="1">
        <v>0.110066</v>
      </c>
      <c r="AU15" s="1">
        <v>-0.13391900000000001</v>
      </c>
      <c r="AV15" s="1">
        <v>-0.17726500000000001</v>
      </c>
      <c r="AW15" s="1">
        <v>6.8921999999999997E-2</v>
      </c>
      <c r="AX15" s="1">
        <v>-0.15842300000000001</v>
      </c>
      <c r="AY15" s="1">
        <v>-6.0558800000000003E-2</v>
      </c>
      <c r="AZ15" s="1">
        <v>-5.2789700000000002E-2</v>
      </c>
      <c r="BA15" s="1">
        <v>6.20318E-3</v>
      </c>
      <c r="BB15" s="1">
        <v>-0.149448</v>
      </c>
      <c r="BC15" s="1">
        <v>-0.19286800000000001</v>
      </c>
      <c r="BD15" s="1">
        <v>7.0958100000000001E-3</v>
      </c>
      <c r="BE15" s="1">
        <v>-5.3799600000000003E-2</v>
      </c>
      <c r="BF15" s="1">
        <v>5.70369E-3</v>
      </c>
      <c r="BG15" s="1">
        <v>-0.12931400000000001</v>
      </c>
      <c r="BH15" s="1">
        <v>-0.204654</v>
      </c>
      <c r="BI15" s="1">
        <v>-0.15537599999999999</v>
      </c>
      <c r="BJ15" s="1">
        <v>0</v>
      </c>
      <c r="BK15" s="1">
        <v>-0.22867599999999999</v>
      </c>
      <c r="BL15" s="1">
        <v>-8.3174899999999996E-2</v>
      </c>
      <c r="BM15" s="1">
        <v>-0.21293500000000001</v>
      </c>
      <c r="BN15" s="1">
        <v>-0.10022</v>
      </c>
      <c r="BO15" t="s">
        <v>148</v>
      </c>
    </row>
    <row r="16" spans="1:67" x14ac:dyDescent="0.3">
      <c r="B16" s="1" t="s">
        <v>3</v>
      </c>
      <c r="C16" s="1" t="s">
        <v>7</v>
      </c>
      <c r="D16" s="1">
        <v>6.8235400000000002E-2</v>
      </c>
      <c r="E16" s="1">
        <v>1.9272899999999999</v>
      </c>
      <c r="F16" s="1">
        <v>-0.67255799999999999</v>
      </c>
      <c r="G16" s="1">
        <v>0.246976</v>
      </c>
      <c r="H16" s="1">
        <v>-0.30580000000000002</v>
      </c>
      <c r="I16" s="1">
        <v>0.43090600000000001</v>
      </c>
      <c r="J16" s="1">
        <v>0.11497499999999999</v>
      </c>
      <c r="K16" s="1">
        <v>-0.14152899999999999</v>
      </c>
      <c r="L16" s="1">
        <v>0.14036199999999999</v>
      </c>
      <c r="M16" s="1">
        <v>-0.120369</v>
      </c>
      <c r="N16" s="1">
        <v>-0.20829300000000001</v>
      </c>
      <c r="O16" s="1">
        <v>-5.0728299999999997E-2</v>
      </c>
      <c r="P16" s="1">
        <v>-0.31276300000000001</v>
      </c>
      <c r="Q16" s="1">
        <v>-0.33045600000000003</v>
      </c>
      <c r="R16" s="1">
        <v>-7.3127799999999996E-3</v>
      </c>
      <c r="S16" s="1">
        <v>1.1694899999999999</v>
      </c>
      <c r="T16" s="1">
        <v>-0.341389</v>
      </c>
      <c r="U16" s="1">
        <v>-4.8027500000000001E-2</v>
      </c>
      <c r="V16" s="1">
        <v>-3.4099600000000001E-2</v>
      </c>
      <c r="W16" s="1">
        <v>-0.15257299999999999</v>
      </c>
      <c r="X16" s="1">
        <v>-0.193637</v>
      </c>
      <c r="Y16" s="1">
        <v>-6.8474800000000002E-2</v>
      </c>
      <c r="Z16" s="1">
        <v>0.123693</v>
      </c>
      <c r="AA16" s="1">
        <v>-3.4717600000000001E-2</v>
      </c>
      <c r="AB16" s="1">
        <v>2.5723400000000001</v>
      </c>
      <c r="AC16" s="1">
        <v>2.4527299999999999</v>
      </c>
      <c r="AD16" s="1">
        <v>-1.17669E-2</v>
      </c>
      <c r="AE16" s="1">
        <v>0.13720099999999999</v>
      </c>
      <c r="AF16" s="1">
        <v>-0.47708400000000001</v>
      </c>
      <c r="AG16" s="1">
        <v>-0.35766500000000001</v>
      </c>
      <c r="AH16" s="1">
        <v>-0.81567299999999998</v>
      </c>
      <c r="AI16" s="1">
        <v>-6.0916E-3</v>
      </c>
      <c r="AJ16" s="1">
        <v>0.172093</v>
      </c>
      <c r="AK16" s="1">
        <v>0.18493000000000001</v>
      </c>
      <c r="AL16" s="1">
        <v>-5.7638200000000001E-2</v>
      </c>
      <c r="AM16" s="1">
        <v>0.106489</v>
      </c>
      <c r="AN16" s="1">
        <v>-1.53265E-2</v>
      </c>
      <c r="AO16" s="1">
        <v>-4.1728000000000001E-2</v>
      </c>
      <c r="AP16" s="1">
        <v>0.12998199999999999</v>
      </c>
      <c r="AQ16" s="1">
        <v>-4.9459500000000003E-2</v>
      </c>
      <c r="AR16" s="1">
        <v>-0.10285900000000001</v>
      </c>
      <c r="AS16" s="1">
        <v>0.56768799999999997</v>
      </c>
      <c r="AT16" s="1">
        <v>8.9921000000000001E-2</v>
      </c>
      <c r="AU16" s="1">
        <v>-0.113232</v>
      </c>
      <c r="AV16" s="1">
        <v>3.2574699999999998E-2</v>
      </c>
      <c r="AW16" s="1">
        <v>-0.16566</v>
      </c>
      <c r="AX16" s="1">
        <v>0.106489</v>
      </c>
      <c r="AY16" s="1">
        <v>0</v>
      </c>
      <c r="AZ16" s="1">
        <v>0.30133199999999999</v>
      </c>
      <c r="BA16" s="1">
        <v>5.9166400000000001E-2</v>
      </c>
      <c r="BB16" s="1">
        <v>0.16200300000000001</v>
      </c>
      <c r="BC16" s="1">
        <v>9.0936199999999995E-2</v>
      </c>
      <c r="BD16" s="1">
        <v>0.248116</v>
      </c>
      <c r="BE16" s="1">
        <v>0.487622</v>
      </c>
      <c r="BF16" s="1">
        <v>0.37582700000000002</v>
      </c>
      <c r="BG16" s="1">
        <v>0.15285000000000001</v>
      </c>
      <c r="BH16" s="1">
        <v>1.3276100000000001E-2</v>
      </c>
      <c r="BI16" s="1">
        <v>0.32215199999999999</v>
      </c>
      <c r="BJ16" s="1">
        <v>0.45757199999999998</v>
      </c>
      <c r="BK16" s="1">
        <v>-0.100595</v>
      </c>
      <c r="BL16" s="1">
        <v>1.71423E-3</v>
      </c>
      <c r="BM16" s="1">
        <v>0.59331</v>
      </c>
      <c r="BN16" s="1">
        <v>0.25994200000000001</v>
      </c>
      <c r="BO16" t="s">
        <v>141</v>
      </c>
    </row>
    <row r="17" spans="2:67" x14ac:dyDescent="0.3">
      <c r="B17" s="1" t="s">
        <v>4</v>
      </c>
      <c r="C17" s="1" t="s">
        <v>7</v>
      </c>
      <c r="D17" s="1">
        <v>2.3551700000000002</v>
      </c>
      <c r="E17" s="1">
        <v>7.0977800000000002</v>
      </c>
      <c r="F17" s="1">
        <v>0.28367900000000001</v>
      </c>
      <c r="G17" s="1">
        <v>5.4908000000000001</v>
      </c>
      <c r="H17" s="1">
        <v>-0.690419</v>
      </c>
      <c r="I17" s="1">
        <v>-0.140401</v>
      </c>
      <c r="J17" s="1">
        <v>-7.8390100000000004E-2</v>
      </c>
      <c r="K17" s="1">
        <v>3.8946900000000002</v>
      </c>
      <c r="L17" s="1">
        <v>-0.37201099999999998</v>
      </c>
      <c r="M17" s="1">
        <v>2.15638</v>
      </c>
      <c r="N17" s="1">
        <v>5.9079199999999998E-2</v>
      </c>
      <c r="O17" s="1">
        <v>2.4132699999999998</v>
      </c>
      <c r="P17" s="1">
        <v>-0.24549499999999999</v>
      </c>
      <c r="Q17" s="1">
        <v>0.54608599999999996</v>
      </c>
      <c r="R17" s="1">
        <v>1.6985300000000001</v>
      </c>
      <c r="S17" s="1">
        <v>4.1338499999999998</v>
      </c>
      <c r="T17" s="1">
        <v>-0.322523</v>
      </c>
      <c r="U17" s="1">
        <v>0.25048399999999998</v>
      </c>
      <c r="V17" s="1">
        <v>0.68303899999999995</v>
      </c>
      <c r="W17" s="1">
        <v>6.4248600000000003E-2</v>
      </c>
      <c r="X17" s="1">
        <v>-0.170319</v>
      </c>
      <c r="Y17" s="1">
        <v>-0.55881000000000003</v>
      </c>
      <c r="Z17" s="1">
        <v>0.14386199999999999</v>
      </c>
      <c r="AA17" s="1">
        <v>-0.48874499999999999</v>
      </c>
      <c r="AB17" s="1">
        <v>3.52406</v>
      </c>
      <c r="AC17" s="1">
        <v>3.3482400000000001</v>
      </c>
      <c r="AD17" s="1">
        <v>1.6902999999999999</v>
      </c>
      <c r="AE17" s="1">
        <v>0</v>
      </c>
      <c r="AF17" s="1">
        <v>-0.11168</v>
      </c>
      <c r="AG17" s="1">
        <v>-0.35753499999999999</v>
      </c>
      <c r="AH17" s="1">
        <v>3.7507700000000002</v>
      </c>
      <c r="AI17" s="1">
        <v>-0.46967700000000001</v>
      </c>
      <c r="AJ17" s="1">
        <v>-3.6200000000000002E-4</v>
      </c>
      <c r="AK17" s="1">
        <v>0.66539400000000004</v>
      </c>
      <c r="AL17" s="1">
        <v>-0.276862</v>
      </c>
      <c r="AM17" s="1">
        <v>-0.30549700000000002</v>
      </c>
      <c r="AN17" s="1">
        <v>-0.25314700000000001</v>
      </c>
      <c r="AO17" s="1">
        <v>-0.267733</v>
      </c>
      <c r="AP17" s="1">
        <v>0.160721</v>
      </c>
      <c r="AQ17" s="1">
        <v>-0.16916700000000001</v>
      </c>
      <c r="AR17" s="1">
        <v>-5.1233800000000003E-2</v>
      </c>
      <c r="AS17" s="1">
        <v>-0.32301200000000002</v>
      </c>
      <c r="AT17" s="1">
        <v>1.25206</v>
      </c>
      <c r="AU17" s="1">
        <v>-0.24433199999999999</v>
      </c>
      <c r="AV17" s="1">
        <v>-0.18141499999999999</v>
      </c>
      <c r="AW17" s="1">
        <v>-0.15465000000000001</v>
      </c>
      <c r="AX17" s="1">
        <v>-0.264625</v>
      </c>
      <c r="AY17" s="1">
        <v>-5.0802199999999999E-3</v>
      </c>
      <c r="AZ17" s="1">
        <v>-0.43893399999999999</v>
      </c>
      <c r="BA17" s="1">
        <v>-0.46444400000000002</v>
      </c>
      <c r="BB17" s="1">
        <v>4.3888999999999997E-2</v>
      </c>
      <c r="BC17" s="1">
        <v>-0.31015300000000001</v>
      </c>
      <c r="BD17" s="1">
        <v>-0.51362200000000002</v>
      </c>
      <c r="BE17" s="1">
        <v>1.21516</v>
      </c>
      <c r="BF17" s="1">
        <v>0.116147</v>
      </c>
      <c r="BG17" s="1">
        <v>-0.36636999999999997</v>
      </c>
      <c r="BH17" s="1">
        <v>-0.48358400000000001</v>
      </c>
      <c r="BI17" s="1">
        <v>-0.23904900000000001</v>
      </c>
      <c r="BJ17" s="1">
        <v>0.155358</v>
      </c>
      <c r="BK17" s="1">
        <v>-0.36980099999999999</v>
      </c>
      <c r="BL17" s="1">
        <v>-1.06459E-2</v>
      </c>
      <c r="BM17" s="1">
        <v>0.87153999999999998</v>
      </c>
      <c r="BN17" s="1">
        <v>2.04458E-2</v>
      </c>
      <c r="BO17" t="s">
        <v>149</v>
      </c>
    </row>
    <row r="18" spans="2:67" x14ac:dyDescent="0.3">
      <c r="B18" s="1" t="s">
        <v>4</v>
      </c>
      <c r="C18" s="1" t="s">
        <v>7</v>
      </c>
      <c r="D18" s="1">
        <v>-0.49437500000000001</v>
      </c>
      <c r="E18" s="1">
        <v>2.1393900000000001</v>
      </c>
      <c r="F18" s="1">
        <v>0.36426900000000001</v>
      </c>
      <c r="G18" s="1">
        <v>0.118093</v>
      </c>
      <c r="H18" s="1">
        <v>-0.109374</v>
      </c>
      <c r="I18" s="1">
        <v>-0.30969400000000002</v>
      </c>
      <c r="J18" s="1">
        <v>0.90123699999999995</v>
      </c>
      <c r="K18" s="1">
        <v>-0.18836</v>
      </c>
      <c r="L18" s="1">
        <v>-7.2300400000000001E-3</v>
      </c>
      <c r="M18" s="1">
        <v>0.38880300000000001</v>
      </c>
      <c r="N18" s="1">
        <v>-0.211308</v>
      </c>
      <c r="O18" s="1">
        <v>-2.30834E-2</v>
      </c>
      <c r="P18" s="1">
        <v>-0.234904</v>
      </c>
      <c r="Q18" s="1">
        <v>1.22628</v>
      </c>
      <c r="R18" s="1">
        <v>0.33359100000000003</v>
      </c>
      <c r="S18" s="1">
        <v>-0.103155</v>
      </c>
      <c r="T18" s="1">
        <v>0.818052</v>
      </c>
      <c r="U18" s="1">
        <v>-4.4461300000000002E-2</v>
      </c>
      <c r="V18" s="1">
        <v>-9.7414500000000001E-2</v>
      </c>
      <c r="W18" s="1">
        <v>0.219163</v>
      </c>
      <c r="X18" s="1">
        <v>-9.2644699999999996E-2</v>
      </c>
      <c r="Y18" s="1">
        <v>0.40276299999999998</v>
      </c>
      <c r="Z18" s="1">
        <v>0.32962900000000001</v>
      </c>
      <c r="AA18" s="1">
        <v>-1.4694199999999999E-2</v>
      </c>
      <c r="AB18" s="1">
        <v>0.32606600000000002</v>
      </c>
      <c r="AC18" s="1">
        <v>0.74982899999999997</v>
      </c>
      <c r="AD18" s="1">
        <v>-0.11497300000000001</v>
      </c>
      <c r="AE18" s="1">
        <v>-0.27266699999999999</v>
      </c>
      <c r="AF18" s="1">
        <v>0.23730200000000001</v>
      </c>
      <c r="AG18" s="1">
        <v>-0.19597600000000001</v>
      </c>
      <c r="AH18" s="1">
        <v>-0.16104599999999999</v>
      </c>
      <c r="AI18" s="1">
        <v>-0.138654</v>
      </c>
      <c r="AJ18" s="1">
        <v>-0.13749700000000001</v>
      </c>
      <c r="AK18" s="1">
        <v>0</v>
      </c>
      <c r="AL18" s="1">
        <v>0.66725400000000001</v>
      </c>
      <c r="AM18" s="1">
        <v>-0.141877</v>
      </c>
      <c r="AN18" s="1">
        <v>-0.10098500000000001</v>
      </c>
      <c r="AO18" s="1">
        <v>-0.29080299999999998</v>
      </c>
      <c r="AP18" s="1">
        <v>-5.9205300000000002E-2</v>
      </c>
      <c r="AQ18" s="1">
        <v>-4.2700000000000002E-4</v>
      </c>
      <c r="AR18" s="1">
        <v>3.0069800000000001E-2</v>
      </c>
      <c r="AS18" s="1">
        <v>-2.7041900000000001E-2</v>
      </c>
      <c r="AT18" s="1">
        <v>-2.1809100000000001E-2</v>
      </c>
      <c r="AU18" s="1">
        <v>2.1531100000000001E-2</v>
      </c>
      <c r="AV18" s="1">
        <v>-0.22464500000000001</v>
      </c>
      <c r="AW18" s="1">
        <v>3.0069800000000001E-2</v>
      </c>
      <c r="AX18" s="1">
        <v>-0.13550200000000001</v>
      </c>
      <c r="AY18" s="1">
        <v>0.12503600000000001</v>
      </c>
      <c r="AZ18" s="1">
        <v>0.102955</v>
      </c>
      <c r="BA18" s="1">
        <v>-0.117906</v>
      </c>
      <c r="BB18" s="1">
        <v>2.0359800000000001E-2</v>
      </c>
      <c r="BC18" s="1">
        <v>-0.109378</v>
      </c>
      <c r="BD18" s="1">
        <v>-0.208035</v>
      </c>
      <c r="BE18" s="1">
        <v>0.11376</v>
      </c>
      <c r="BF18" s="1">
        <v>-6.2067499999999996E-3</v>
      </c>
      <c r="BG18" s="1">
        <v>-0.13575499999999999</v>
      </c>
      <c r="BH18" s="1">
        <v>-0.42217100000000002</v>
      </c>
      <c r="BI18" s="1">
        <v>2.8990700000000001E-2</v>
      </c>
      <c r="BJ18" s="1">
        <v>4.7986500000000001E-2</v>
      </c>
      <c r="BK18" s="1">
        <v>-0.153333</v>
      </c>
      <c r="BL18" s="1">
        <v>0.14461399999999999</v>
      </c>
      <c r="BM18" s="1">
        <v>-3.6585100000000002E-2</v>
      </c>
      <c r="BN18" s="1">
        <v>-0.129634</v>
      </c>
      <c r="BO18" t="s">
        <v>150</v>
      </c>
    </row>
    <row r="19" spans="2:67" x14ac:dyDescent="0.3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2:67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2:67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2:67" x14ac:dyDescent="0.3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2:67" x14ac:dyDescent="0.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2:67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2:67" x14ac:dyDescent="0.3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2:67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67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2:67" x14ac:dyDescent="0.3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67" x14ac:dyDescent="0.3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67" x14ac:dyDescent="0.3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2:67" x14ac:dyDescent="0.3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2:67" x14ac:dyDescent="0.3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2:18" x14ac:dyDescent="0.3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2:18" x14ac:dyDescent="0.3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2:18" x14ac:dyDescent="0.3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2:18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2:18" x14ac:dyDescent="0.3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2:18" x14ac:dyDescent="0.3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2:18" x14ac:dyDescent="0.3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2:18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2:18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2:18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2:18" x14ac:dyDescent="0.3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2:18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2:18" x14ac:dyDescent="0.3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18" x14ac:dyDescent="0.3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2:18" x14ac:dyDescent="0.3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2:18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2:18" x14ac:dyDescent="0.3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2:18" x14ac:dyDescent="0.3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2:18" x14ac:dyDescent="0.3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2:18" x14ac:dyDescent="0.3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2:18" x14ac:dyDescent="0.3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2:18" x14ac:dyDescent="0.3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2:18" x14ac:dyDescent="0.3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2:18" x14ac:dyDescent="0.3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2:18" x14ac:dyDescent="0.3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2:18" x14ac:dyDescent="0.3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2:18" x14ac:dyDescent="0.3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2:18" x14ac:dyDescent="0.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2:18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2:18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2:18" x14ac:dyDescent="0.3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2:18" x14ac:dyDescent="0.3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2:18" x14ac:dyDescent="0.3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2:18" x14ac:dyDescent="0.3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>
    <row r="1" spans="1:1" x14ac:dyDescent="0.3">
      <c r="A1" s="123" t="s">
        <v>24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I8" sqref="I8:K8"/>
    </sheetView>
  </sheetViews>
  <sheetFormatPr defaultRowHeight="14.4" x14ac:dyDescent="0.3"/>
  <cols>
    <col min="2" max="2" width="14.6640625" bestFit="1" customWidth="1"/>
  </cols>
  <sheetData>
    <row r="1" spans="1:15" x14ac:dyDescent="0.3">
      <c r="A1" s="123" t="s">
        <v>249</v>
      </c>
    </row>
    <row r="3" spans="1:15" x14ac:dyDescent="0.3">
      <c r="C3" s="1" t="s">
        <v>226</v>
      </c>
      <c r="D3" s="1" t="s">
        <v>226</v>
      </c>
      <c r="E3" s="1" t="s">
        <v>226</v>
      </c>
      <c r="F3" s="1" t="s">
        <v>230</v>
      </c>
      <c r="G3" s="1" t="s">
        <v>230</v>
      </c>
      <c r="H3" s="1" t="s">
        <v>230</v>
      </c>
      <c r="I3" s="1" t="s">
        <v>231</v>
      </c>
      <c r="J3" s="1" t="s">
        <v>231</v>
      </c>
      <c r="K3" s="1" t="s">
        <v>231</v>
      </c>
      <c r="M3" t="s">
        <v>234</v>
      </c>
    </row>
    <row r="4" spans="1:15" x14ac:dyDescent="0.3"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I4" s="1" t="s">
        <v>465</v>
      </c>
      <c r="J4" s="1" t="s">
        <v>466</v>
      </c>
      <c r="K4" s="1" t="s">
        <v>467</v>
      </c>
      <c r="M4" t="s">
        <v>233</v>
      </c>
      <c r="N4" s="1" t="s">
        <v>235</v>
      </c>
      <c r="O4" s="1" t="s">
        <v>236</v>
      </c>
    </row>
    <row r="5" spans="1:15" x14ac:dyDescent="0.3">
      <c r="B5" s="1" t="s">
        <v>380</v>
      </c>
      <c r="C5" s="2">
        <v>6089</v>
      </c>
      <c r="D5" s="2">
        <v>7999</v>
      </c>
      <c r="E5" s="2">
        <v>7800</v>
      </c>
      <c r="F5" s="1">
        <v>9046</v>
      </c>
      <c r="G5" s="1">
        <v>9984</v>
      </c>
      <c r="H5" s="4">
        <v>9000</v>
      </c>
      <c r="I5" s="2">
        <v>6005</v>
      </c>
      <c r="J5" s="2">
        <v>7652</v>
      </c>
      <c r="K5" s="2">
        <v>8246</v>
      </c>
      <c r="L5" s="1"/>
      <c r="M5" s="1">
        <v>4.0522562832532465E-2</v>
      </c>
      <c r="N5" s="1">
        <v>0.99585078925155623</v>
      </c>
      <c r="O5" s="1">
        <v>5.1445901107633432E-2</v>
      </c>
    </row>
    <row r="7" spans="1:15" x14ac:dyDescent="0.3">
      <c r="B7" s="1"/>
      <c r="C7" t="s">
        <v>226</v>
      </c>
      <c r="D7" s="1" t="s">
        <v>226</v>
      </c>
      <c r="E7" s="1" t="s">
        <v>226</v>
      </c>
      <c r="F7" t="s">
        <v>230</v>
      </c>
      <c r="G7" s="1" t="s">
        <v>230</v>
      </c>
      <c r="H7" s="1" t="s">
        <v>230</v>
      </c>
      <c r="I7" s="1" t="s">
        <v>231</v>
      </c>
      <c r="J7" s="1" t="s">
        <v>231</v>
      </c>
      <c r="K7" s="1" t="s">
        <v>231</v>
      </c>
      <c r="M7" s="1" t="s">
        <v>234</v>
      </c>
    </row>
    <row r="8" spans="1:15" x14ac:dyDescent="0.3">
      <c r="B8" t="s">
        <v>368</v>
      </c>
      <c r="C8" s="1" t="s">
        <v>465</v>
      </c>
      <c r="D8" s="1" t="s">
        <v>466</v>
      </c>
      <c r="E8" s="1" t="s">
        <v>467</v>
      </c>
      <c r="F8" s="1" t="s">
        <v>465</v>
      </c>
      <c r="G8" s="1" t="s">
        <v>466</v>
      </c>
      <c r="H8" s="1" t="s">
        <v>467</v>
      </c>
      <c r="I8" s="1" t="s">
        <v>465</v>
      </c>
      <c r="J8" s="1" t="s">
        <v>466</v>
      </c>
      <c r="K8" s="1" t="s">
        <v>467</v>
      </c>
      <c r="M8" s="1" t="s">
        <v>233</v>
      </c>
      <c r="N8" s="1" t="s">
        <v>235</v>
      </c>
      <c r="O8" s="1" t="s">
        <v>236</v>
      </c>
    </row>
    <row r="9" spans="1:15" x14ac:dyDescent="0.3">
      <c r="B9">
        <v>5</v>
      </c>
      <c r="C9" s="1">
        <v>73.027798647633361</v>
      </c>
      <c r="D9" s="1">
        <v>83.17054845980465</v>
      </c>
      <c r="E9" s="1">
        <v>87.903831705484592</v>
      </c>
      <c r="F9" s="1">
        <v>88.51774530271399</v>
      </c>
      <c r="G9" s="1">
        <v>94.780793319415451</v>
      </c>
      <c r="H9" s="1">
        <v>84.759916492693108</v>
      </c>
      <c r="I9" s="1">
        <v>86.980999296270227</v>
      </c>
      <c r="J9" s="1">
        <v>90.14778325123153</v>
      </c>
      <c r="K9" s="1">
        <v>84.658691062631945</v>
      </c>
      <c r="M9">
        <v>0.20444029006261752</v>
      </c>
      <c r="N9">
        <v>0.27518561343564574</v>
      </c>
      <c r="O9">
        <v>0.5639734573373989</v>
      </c>
    </row>
    <row r="10" spans="1:15" x14ac:dyDescent="0.3">
      <c r="B10">
        <v>10</v>
      </c>
      <c r="C10" s="1">
        <v>46.431254695717506</v>
      </c>
      <c r="D10" s="1">
        <v>52.291510142749807</v>
      </c>
      <c r="E10" s="1">
        <v>49.586776859504127</v>
      </c>
      <c r="F10" s="1">
        <v>56.784968684759917</v>
      </c>
      <c r="G10" s="1">
        <v>59.916492693110648</v>
      </c>
      <c r="H10" s="1">
        <v>56.367432150313157</v>
      </c>
      <c r="I10" s="1">
        <v>49.824067558057706</v>
      </c>
      <c r="J10" s="1">
        <v>62.068965517241381</v>
      </c>
      <c r="K10" s="1">
        <v>57.424349049964803</v>
      </c>
      <c r="M10">
        <v>1.5283923626084077E-2</v>
      </c>
      <c r="N10">
        <v>3.4338336502097243E-2</v>
      </c>
      <c r="O10">
        <v>0.75493916685218865</v>
      </c>
    </row>
    <row r="11" spans="1:15" x14ac:dyDescent="0.3">
      <c r="B11">
        <v>15</v>
      </c>
      <c r="C11" s="1">
        <v>32.907588279489104</v>
      </c>
      <c r="D11" s="1">
        <v>29.97746055597295</v>
      </c>
      <c r="E11" s="1">
        <v>34.485349361382418</v>
      </c>
      <c r="F11" s="1">
        <v>33.194154488517746</v>
      </c>
      <c r="G11" s="1">
        <v>34.237995824634652</v>
      </c>
      <c r="H11" s="1">
        <v>31.106471816283925</v>
      </c>
      <c r="I11" s="1">
        <v>31.456720619282198</v>
      </c>
      <c r="J11" s="1">
        <v>36.312456016889513</v>
      </c>
      <c r="K11" s="1">
        <v>28.289936664320898</v>
      </c>
      <c r="M11">
        <v>0.82076250494405201</v>
      </c>
      <c r="N11">
        <v>0.87838917951789353</v>
      </c>
      <c r="O11">
        <v>0.7582779985724537</v>
      </c>
    </row>
    <row r="12" spans="1:15" x14ac:dyDescent="0.3">
      <c r="B12">
        <v>20</v>
      </c>
      <c r="C12" s="1">
        <v>17.129977460555974</v>
      </c>
      <c r="D12" s="1">
        <v>17.129977460555974</v>
      </c>
      <c r="E12" s="1">
        <v>18.707738542449285</v>
      </c>
      <c r="F12" s="1">
        <v>19.832985386221296</v>
      </c>
      <c r="G12" s="1">
        <v>18.997912317327767</v>
      </c>
      <c r="H12" s="1">
        <v>16.492693110647181</v>
      </c>
      <c r="I12" s="1">
        <v>16.467276565798734</v>
      </c>
      <c r="J12" s="1">
        <v>18.789584799437016</v>
      </c>
      <c r="K12" s="1">
        <v>16.889514426460238</v>
      </c>
      <c r="M12">
        <v>0.52640653209245436</v>
      </c>
      <c r="N12">
        <v>0.77298308941441873</v>
      </c>
      <c r="O12">
        <v>0.43839553161155054</v>
      </c>
    </row>
    <row r="13" spans="1:15" x14ac:dyDescent="0.3">
      <c r="D13" s="1"/>
      <c r="E13" s="1"/>
      <c r="F13" s="1"/>
      <c r="G13" s="1"/>
      <c r="H13" s="1"/>
      <c r="I13" s="1"/>
      <c r="J13" s="1"/>
      <c r="K13" s="1"/>
    </row>
    <row r="14" spans="1:15" x14ac:dyDescent="0.3">
      <c r="C14" s="1"/>
      <c r="D14" s="1"/>
      <c r="E14" s="1"/>
      <c r="F14" s="1"/>
      <c r="G14" s="1"/>
      <c r="H14" s="1"/>
      <c r="I14" s="1"/>
      <c r="J14" s="1"/>
      <c r="K14" s="1"/>
    </row>
    <row r="15" spans="1:15" x14ac:dyDescent="0.3">
      <c r="C15" s="1"/>
      <c r="D15" s="1"/>
      <c r="E15" s="1"/>
      <c r="F15" s="1"/>
      <c r="G15" s="1"/>
      <c r="H15" s="1"/>
      <c r="I15" s="1"/>
      <c r="J15" s="1"/>
      <c r="K15" s="1"/>
    </row>
    <row r="16" spans="1:15" x14ac:dyDescent="0.3">
      <c r="C16" s="1"/>
      <c r="D16" s="1"/>
      <c r="E16" s="1"/>
      <c r="F16" s="1"/>
      <c r="G16" s="1"/>
      <c r="H16" s="1"/>
      <c r="I16" s="1"/>
      <c r="J16" s="1"/>
      <c r="K16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I8" sqref="I8:K8"/>
    </sheetView>
  </sheetViews>
  <sheetFormatPr defaultRowHeight="14.4" x14ac:dyDescent="0.3"/>
  <sheetData>
    <row r="1" spans="1:15" x14ac:dyDescent="0.3">
      <c r="A1" s="123" t="s">
        <v>2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5" x14ac:dyDescent="0.3">
      <c r="B3" s="1"/>
      <c r="C3" s="1" t="s">
        <v>226</v>
      </c>
      <c r="D3" s="1" t="s">
        <v>226</v>
      </c>
      <c r="E3" s="1" t="s">
        <v>226</v>
      </c>
      <c r="F3" s="1" t="s">
        <v>230</v>
      </c>
      <c r="G3" s="1" t="s">
        <v>230</v>
      </c>
      <c r="H3" s="1" t="s">
        <v>230</v>
      </c>
      <c r="I3" s="1" t="s">
        <v>231</v>
      </c>
      <c r="J3" s="1" t="s">
        <v>231</v>
      </c>
      <c r="K3" s="1" t="s">
        <v>231</v>
      </c>
      <c r="L3" s="1"/>
      <c r="M3" s="1" t="s">
        <v>234</v>
      </c>
      <c r="N3" s="1"/>
      <c r="O3" s="1"/>
    </row>
    <row r="4" spans="1:15" x14ac:dyDescent="0.3">
      <c r="B4" s="1"/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I4" s="1" t="s">
        <v>465</v>
      </c>
      <c r="J4" s="1" t="s">
        <v>466</v>
      </c>
      <c r="K4" s="1" t="s">
        <v>467</v>
      </c>
      <c r="L4" s="1"/>
      <c r="M4" s="1" t="s">
        <v>233</v>
      </c>
      <c r="N4" s="1" t="s">
        <v>235</v>
      </c>
      <c r="O4" s="1" t="s">
        <v>236</v>
      </c>
    </row>
    <row r="5" spans="1:15" x14ac:dyDescent="0.3">
      <c r="B5" s="1" t="s">
        <v>380</v>
      </c>
      <c r="C5" s="2">
        <v>5377</v>
      </c>
      <c r="D5" s="2">
        <v>4512</v>
      </c>
      <c r="E5" s="2">
        <v>5590</v>
      </c>
      <c r="F5" s="1">
        <v>4336</v>
      </c>
      <c r="G5" s="1">
        <v>3786</v>
      </c>
      <c r="H5" s="4">
        <v>4390</v>
      </c>
      <c r="I5" s="2">
        <v>5792</v>
      </c>
      <c r="J5" s="2">
        <v>5757</v>
      </c>
      <c r="K5" s="2">
        <v>5477</v>
      </c>
      <c r="L5" s="1"/>
      <c r="M5" s="1">
        <v>6.0724792425861693E-2</v>
      </c>
      <c r="N5" s="1">
        <v>2.2787970996111274E-3</v>
      </c>
      <c r="O5" s="1">
        <v>0.20862590239169759</v>
      </c>
    </row>
    <row r="6" spans="1:15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3">
      <c r="B7" s="1"/>
      <c r="C7" s="1" t="s">
        <v>226</v>
      </c>
      <c r="D7" s="1" t="s">
        <v>226</v>
      </c>
      <c r="E7" s="1" t="s">
        <v>226</v>
      </c>
      <c r="F7" s="1" t="s">
        <v>230</v>
      </c>
      <c r="G7" s="1" t="s">
        <v>230</v>
      </c>
      <c r="H7" s="1" t="s">
        <v>230</v>
      </c>
      <c r="I7" s="1" t="s">
        <v>231</v>
      </c>
      <c r="J7" s="1" t="s">
        <v>231</v>
      </c>
      <c r="K7" s="1" t="s">
        <v>231</v>
      </c>
      <c r="L7" s="1"/>
      <c r="M7" s="1" t="s">
        <v>234</v>
      </c>
      <c r="N7" s="1"/>
      <c r="O7" s="1"/>
    </row>
    <row r="8" spans="1:15" x14ac:dyDescent="0.3">
      <c r="B8" s="1" t="s">
        <v>368</v>
      </c>
      <c r="C8" s="1" t="s">
        <v>465</v>
      </c>
      <c r="D8" s="1" t="s">
        <v>466</v>
      </c>
      <c r="E8" s="1" t="s">
        <v>467</v>
      </c>
      <c r="F8" s="1" t="s">
        <v>465</v>
      </c>
      <c r="G8" s="1" t="s">
        <v>466</v>
      </c>
      <c r="H8" s="1" t="s">
        <v>467</v>
      </c>
      <c r="I8" s="1" t="s">
        <v>465</v>
      </c>
      <c r="J8" s="1" t="s">
        <v>466</v>
      </c>
      <c r="K8" s="1" t="s">
        <v>467</v>
      </c>
      <c r="L8" s="1"/>
      <c r="M8" s="1" t="s">
        <v>233</v>
      </c>
      <c r="N8" s="1" t="s">
        <v>235</v>
      </c>
      <c r="O8" s="1" t="s">
        <v>236</v>
      </c>
    </row>
    <row r="9" spans="1:15" x14ac:dyDescent="0.3">
      <c r="B9" s="1">
        <v>10</v>
      </c>
      <c r="C9" s="1">
        <v>111.18935331739776</v>
      </c>
      <c r="D9" s="1">
        <v>98.766070159571029</v>
      </c>
      <c r="E9" s="1">
        <v>103.10743588087085</v>
      </c>
      <c r="F9" s="1">
        <v>105.16257135765699</v>
      </c>
      <c r="G9" s="1">
        <v>99.180938198064041</v>
      </c>
      <c r="H9" s="1">
        <v>117.12583767684288</v>
      </c>
      <c r="I9" s="1">
        <v>118.83002466815459</v>
      </c>
      <c r="J9" s="1">
        <v>115.02408081757314</v>
      </c>
      <c r="K9" s="1">
        <v>116.27510865734759</v>
      </c>
      <c r="L9" s="1"/>
      <c r="M9" s="1">
        <v>0.68453205855566179</v>
      </c>
      <c r="N9" s="1">
        <v>3.1548326308019195E-2</v>
      </c>
      <c r="O9" s="1">
        <v>0.1511814290005867</v>
      </c>
    </row>
    <row r="10" spans="1:15" x14ac:dyDescent="0.3">
      <c r="B10" s="1">
        <v>20</v>
      </c>
      <c r="C10" s="1">
        <v>78.78415918340977</v>
      </c>
      <c r="D10" s="1">
        <v>71.477485625686413</v>
      </c>
      <c r="E10" s="1">
        <v>85.024872407778275</v>
      </c>
      <c r="F10" s="1">
        <v>88.781335318937707</v>
      </c>
      <c r="G10" s="1">
        <v>90.841399851079672</v>
      </c>
      <c r="H10" s="1">
        <v>103.2017870439315</v>
      </c>
      <c r="I10" s="1">
        <v>62.868553976271592</v>
      </c>
      <c r="J10" s="1">
        <v>61.776107130271349</v>
      </c>
      <c r="K10" s="1">
        <v>49.124867849171856</v>
      </c>
      <c r="L10" s="1"/>
      <c r="M10" s="1">
        <v>5.6642806288000162E-2</v>
      </c>
      <c r="N10" s="1">
        <v>2.5417965819091639E-2</v>
      </c>
      <c r="O10" s="1">
        <v>4.4860230962918092E-3</v>
      </c>
    </row>
    <row r="11" spans="1:15" x14ac:dyDescent="0.3">
      <c r="B11" s="1">
        <v>30</v>
      </c>
      <c r="C11" s="1">
        <v>17.3654628851993</v>
      </c>
      <c r="D11" s="1">
        <v>27.579300988435946</v>
      </c>
      <c r="E11" s="1">
        <v>24.827185218683375</v>
      </c>
      <c r="F11" s="1">
        <v>41.201290642839417</v>
      </c>
      <c r="G11" s="1">
        <v>41.672871680317698</v>
      </c>
      <c r="H11" s="1">
        <v>54.380739637627208</v>
      </c>
      <c r="I11" s="1">
        <v>29.020321860683662</v>
      </c>
      <c r="J11" s="1">
        <v>20.562668859391518</v>
      </c>
      <c r="K11" s="1">
        <v>23.39950663690826</v>
      </c>
      <c r="L11" s="1"/>
      <c r="M11" s="1">
        <v>1.3102398723909829E-2</v>
      </c>
      <c r="N11" s="1">
        <v>0.79912025872730341</v>
      </c>
      <c r="O11" s="1">
        <v>1.2633749916084186E-2</v>
      </c>
    </row>
    <row r="12" spans="1:15" x14ac:dyDescent="0.3">
      <c r="B12" s="1">
        <v>40</v>
      </c>
      <c r="C12" s="1">
        <v>13.683054460882484</v>
      </c>
      <c r="D12" s="1">
        <v>12.151947800245493</v>
      </c>
      <c r="E12" s="1">
        <v>13.450481297241424</v>
      </c>
      <c r="F12" s="1">
        <v>15.810374782824521</v>
      </c>
      <c r="G12" s="1">
        <v>16.976917349218169</v>
      </c>
      <c r="H12" s="1">
        <v>23.628691983122362</v>
      </c>
      <c r="I12" s="1">
        <v>16.756725008810054</v>
      </c>
      <c r="J12" s="1">
        <v>13.497004581228712</v>
      </c>
      <c r="K12" s="1">
        <v>13.23270292493833</v>
      </c>
      <c r="L12" s="1"/>
      <c r="M12" s="1">
        <v>8.2816910807488126E-2</v>
      </c>
      <c r="N12" s="1">
        <v>0.31822401402057693</v>
      </c>
      <c r="O12" s="1">
        <v>0.18383824652598732</v>
      </c>
    </row>
    <row r="13" spans="1:15" x14ac:dyDescent="0.3">
      <c r="D13" s="1"/>
      <c r="E13" s="1"/>
      <c r="F13" s="1"/>
      <c r="G13" s="1"/>
      <c r="H13" s="1"/>
      <c r="I13" s="1"/>
      <c r="J13" s="1"/>
      <c r="K13" s="1"/>
    </row>
    <row r="14" spans="1:15" x14ac:dyDescent="0.3">
      <c r="C14" s="1"/>
      <c r="D14" s="1"/>
      <c r="E14" s="1"/>
      <c r="F14" s="1"/>
      <c r="G14" s="1"/>
      <c r="H14" s="1"/>
      <c r="I14" s="1"/>
      <c r="J14" s="1"/>
      <c r="K14" s="1"/>
    </row>
    <row r="15" spans="1:15" x14ac:dyDescent="0.3">
      <c r="C15" s="1"/>
      <c r="D15" s="1"/>
      <c r="E15" s="1"/>
      <c r="F15" s="1"/>
      <c r="G15" s="1"/>
      <c r="H15" s="1"/>
      <c r="I15" s="1"/>
      <c r="J15" s="1"/>
      <c r="K15" s="1"/>
    </row>
    <row r="16" spans="1:15" x14ac:dyDescent="0.3">
      <c r="C16" s="1"/>
      <c r="D16" s="1"/>
      <c r="E16" s="1"/>
      <c r="F16" s="1"/>
      <c r="G16" s="1"/>
      <c r="H16" s="1"/>
      <c r="I16" s="1"/>
      <c r="J16" s="1"/>
      <c r="K16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F8" sqref="F8:H8"/>
    </sheetView>
  </sheetViews>
  <sheetFormatPr defaultRowHeight="14.4" x14ac:dyDescent="0.3"/>
  <sheetData>
    <row r="1" spans="1:10" x14ac:dyDescent="0.3">
      <c r="A1" s="123" t="s">
        <v>247</v>
      </c>
      <c r="B1" s="1"/>
      <c r="C1" s="1"/>
      <c r="D1" s="1"/>
      <c r="E1" s="1"/>
      <c r="F1" s="1"/>
      <c r="G1" s="1"/>
      <c r="H1" s="1"/>
      <c r="I1" s="1"/>
    </row>
    <row r="2" spans="1:10" x14ac:dyDescent="0.3">
      <c r="A2" s="1"/>
      <c r="B2" s="1"/>
      <c r="C2" s="1"/>
      <c r="D2" s="1"/>
      <c r="E2" s="1"/>
      <c r="F2" s="1"/>
      <c r="G2" s="1"/>
      <c r="H2" s="1"/>
      <c r="I2" s="1"/>
    </row>
    <row r="3" spans="1:10" x14ac:dyDescent="0.3">
      <c r="B3" s="1"/>
      <c r="C3" s="1" t="s">
        <v>226</v>
      </c>
      <c r="D3" s="1" t="s">
        <v>226</v>
      </c>
      <c r="E3" s="1" t="s">
        <v>226</v>
      </c>
      <c r="F3" s="1" t="s">
        <v>230</v>
      </c>
      <c r="G3" s="1" t="s">
        <v>230</v>
      </c>
      <c r="H3" s="1" t="s">
        <v>230</v>
      </c>
      <c r="I3" s="1"/>
      <c r="J3" s="1" t="s">
        <v>234</v>
      </c>
    </row>
    <row r="4" spans="1:10" x14ac:dyDescent="0.3">
      <c r="B4" s="1"/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I4" s="1"/>
      <c r="J4" s="1" t="s">
        <v>233</v>
      </c>
    </row>
    <row r="5" spans="1:10" x14ac:dyDescent="0.3">
      <c r="B5" s="1" t="s">
        <v>380</v>
      </c>
      <c r="C5" s="1">
        <v>9167</v>
      </c>
      <c r="D5" s="1">
        <v>9922</v>
      </c>
      <c r="E5" s="1">
        <v>10439</v>
      </c>
      <c r="F5" s="1">
        <v>12300</v>
      </c>
      <c r="G5" s="1">
        <v>13032</v>
      </c>
      <c r="H5" s="1">
        <v>12460</v>
      </c>
      <c r="I5" s="1"/>
      <c r="J5" s="1">
        <v>3.0766876588687671E-3</v>
      </c>
    </row>
    <row r="6" spans="1:10" x14ac:dyDescent="0.3">
      <c r="B6" s="1"/>
      <c r="C6" s="1"/>
      <c r="D6" s="1"/>
      <c r="E6" s="1"/>
      <c r="F6" s="1"/>
      <c r="G6" s="1"/>
      <c r="H6" s="1"/>
      <c r="I6" s="1"/>
      <c r="J6" s="1"/>
    </row>
    <row r="7" spans="1:10" x14ac:dyDescent="0.3">
      <c r="B7" s="1"/>
      <c r="C7" s="1" t="s">
        <v>226</v>
      </c>
      <c r="D7" s="1" t="s">
        <v>226</v>
      </c>
      <c r="E7" s="1" t="s">
        <v>226</v>
      </c>
      <c r="F7" s="1" t="s">
        <v>230</v>
      </c>
      <c r="G7" s="1" t="s">
        <v>230</v>
      </c>
      <c r="H7" s="1" t="s">
        <v>230</v>
      </c>
      <c r="I7" s="1"/>
      <c r="J7" s="1" t="s">
        <v>234</v>
      </c>
    </row>
    <row r="8" spans="1:10" x14ac:dyDescent="0.3">
      <c r="B8" s="1" t="s">
        <v>368</v>
      </c>
      <c r="C8" s="1" t="s">
        <v>465</v>
      </c>
      <c r="D8" s="1" t="s">
        <v>466</v>
      </c>
      <c r="E8" s="1" t="s">
        <v>467</v>
      </c>
      <c r="F8" s="1" t="s">
        <v>465</v>
      </c>
      <c r="G8" s="1" t="s">
        <v>466</v>
      </c>
      <c r="H8" s="1" t="s">
        <v>467</v>
      </c>
      <c r="I8" s="1"/>
      <c r="J8" s="1" t="s">
        <v>233</v>
      </c>
    </row>
    <row r="9" spans="1:10" x14ac:dyDescent="0.3">
      <c r="B9" s="1">
        <v>2.5</v>
      </c>
      <c r="C9" s="1">
        <v>99.891628285017617</v>
      </c>
      <c r="D9" s="1">
        <v>99.475074505554062</v>
      </c>
      <c r="E9" s="1">
        <v>108.55797886751559</v>
      </c>
      <c r="F9" s="1">
        <v>98.31445808636748</v>
      </c>
      <c r="G9" s="1">
        <v>96.369602032176118</v>
      </c>
      <c r="H9" s="1">
        <v>83.382726502963592</v>
      </c>
      <c r="I9" s="1"/>
      <c r="J9" s="1">
        <v>0.14703668980699436</v>
      </c>
    </row>
    <row r="10" spans="1:10" x14ac:dyDescent="0.3">
      <c r="B10" s="1">
        <v>5</v>
      </c>
      <c r="C10" s="1">
        <v>85.911677052289363</v>
      </c>
      <c r="D10" s="1">
        <v>95.035220807369285</v>
      </c>
      <c r="E10" s="1">
        <v>85.647520997019782</v>
      </c>
      <c r="F10" s="1">
        <v>65.664690939881453</v>
      </c>
      <c r="G10" s="1">
        <v>71.435753598645206</v>
      </c>
      <c r="H10" s="1">
        <v>69.609970364098217</v>
      </c>
      <c r="I10" s="1"/>
      <c r="J10" s="1">
        <v>4.793637260939303E-3</v>
      </c>
    </row>
    <row r="11" spans="1:10" x14ac:dyDescent="0.3">
      <c r="B11" s="1">
        <v>10</v>
      </c>
      <c r="C11" s="1">
        <v>35.325792468165815</v>
      </c>
      <c r="D11" s="1">
        <v>45.282443782172855</v>
      </c>
      <c r="E11" s="1">
        <v>37.601598482795993</v>
      </c>
      <c r="F11" s="1">
        <v>30.014288738357326</v>
      </c>
      <c r="G11" s="1">
        <v>26.664373412362401</v>
      </c>
      <c r="H11" s="1">
        <v>42.024767146486028</v>
      </c>
      <c r="I11" s="1"/>
      <c r="J11" s="1">
        <v>0.30650382244589769</v>
      </c>
    </row>
    <row r="12" spans="1:10" x14ac:dyDescent="0.3">
      <c r="B12" s="1">
        <v>15</v>
      </c>
      <c r="C12" s="1">
        <v>18.826198862096994</v>
      </c>
      <c r="D12" s="1">
        <v>20.248577621240855</v>
      </c>
      <c r="E12" s="1">
        <v>19.090354917366568</v>
      </c>
      <c r="F12" s="1">
        <v>18.972269263336155</v>
      </c>
      <c r="G12" s="1">
        <v>16.209779847586788</v>
      </c>
      <c r="H12" s="1">
        <v>18.329276037256562</v>
      </c>
      <c r="I12" s="1"/>
      <c r="J12" s="1">
        <v>0.17493674823015723</v>
      </c>
    </row>
    <row r="13" spans="1:10" x14ac:dyDescent="0.3">
      <c r="B13" s="1">
        <v>20</v>
      </c>
      <c r="C13" s="1">
        <v>12.933486859929561</v>
      </c>
      <c r="D13" s="1">
        <v>12.334055811433217</v>
      </c>
      <c r="E13" s="1">
        <v>12.445814142508805</v>
      </c>
      <c r="F13" s="1">
        <v>10.359335309060118</v>
      </c>
      <c r="G13" s="1">
        <v>11.73264182895851</v>
      </c>
      <c r="H13" s="1">
        <v>9.8195385266723108</v>
      </c>
      <c r="I13" s="1"/>
      <c r="J13" s="1">
        <v>3.1930179819247916E-2</v>
      </c>
    </row>
    <row r="14" spans="1:10" x14ac:dyDescent="0.3">
      <c r="D14" s="1"/>
      <c r="E14" s="1"/>
      <c r="F14" s="1"/>
      <c r="G14" s="1"/>
      <c r="H14" s="1"/>
    </row>
    <row r="15" spans="1:10" x14ac:dyDescent="0.3">
      <c r="C15" s="1"/>
      <c r="D15" s="1"/>
      <c r="E15" s="1"/>
      <c r="F15" s="1"/>
      <c r="G15" s="1"/>
      <c r="H15" s="1"/>
    </row>
    <row r="16" spans="1:10" x14ac:dyDescent="0.3">
      <c r="C16" s="1"/>
      <c r="D16" s="1"/>
      <c r="E16" s="1"/>
      <c r="F16" s="1"/>
      <c r="G16" s="1"/>
      <c r="H16" s="1"/>
    </row>
    <row r="17" spans="3:8" x14ac:dyDescent="0.3">
      <c r="C17" s="1"/>
      <c r="D17" s="1"/>
      <c r="E17" s="1"/>
      <c r="F17" s="1"/>
      <c r="G17" s="1"/>
      <c r="H17" s="1"/>
    </row>
    <row r="18" spans="3:8" x14ac:dyDescent="0.3">
      <c r="C18" s="1"/>
      <c r="D18" s="1"/>
      <c r="E18" s="1"/>
      <c r="F18" s="1"/>
      <c r="G18" s="1"/>
      <c r="H1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F8" sqref="F8:H8"/>
    </sheetView>
  </sheetViews>
  <sheetFormatPr defaultRowHeight="14.4" x14ac:dyDescent="0.3"/>
  <sheetData>
    <row r="1" spans="1:10" x14ac:dyDescent="0.3">
      <c r="A1" s="123" t="s">
        <v>246</v>
      </c>
    </row>
    <row r="3" spans="1:10" x14ac:dyDescent="0.3">
      <c r="C3" t="s">
        <v>226</v>
      </c>
      <c r="D3" t="s">
        <v>226</v>
      </c>
      <c r="E3" t="s">
        <v>226</v>
      </c>
      <c r="F3" t="s">
        <v>230</v>
      </c>
      <c r="G3" t="s">
        <v>230</v>
      </c>
      <c r="H3" t="s">
        <v>230</v>
      </c>
      <c r="J3" t="s">
        <v>234</v>
      </c>
    </row>
    <row r="4" spans="1:10" x14ac:dyDescent="0.3"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J4" t="s">
        <v>233</v>
      </c>
    </row>
    <row r="5" spans="1:10" x14ac:dyDescent="0.3">
      <c r="B5" s="1" t="s">
        <v>380</v>
      </c>
      <c r="C5">
        <v>78078</v>
      </c>
      <c r="D5">
        <v>81884</v>
      </c>
      <c r="E5">
        <v>99349</v>
      </c>
      <c r="F5">
        <v>87463</v>
      </c>
      <c r="G5">
        <v>86413</v>
      </c>
      <c r="H5">
        <v>121710</v>
      </c>
      <c r="J5">
        <v>0.41521772786341027</v>
      </c>
    </row>
    <row r="7" spans="1:10" x14ac:dyDescent="0.3">
      <c r="C7" t="s">
        <v>226</v>
      </c>
      <c r="D7" t="s">
        <v>226</v>
      </c>
      <c r="E7" t="s">
        <v>226</v>
      </c>
      <c r="F7" t="s">
        <v>230</v>
      </c>
      <c r="G7" t="s">
        <v>230</v>
      </c>
      <c r="H7" t="s">
        <v>230</v>
      </c>
      <c r="J7" t="s">
        <v>234</v>
      </c>
    </row>
    <row r="8" spans="1:10" x14ac:dyDescent="0.3">
      <c r="B8" t="s">
        <v>368</v>
      </c>
      <c r="C8" s="1" t="s">
        <v>465</v>
      </c>
      <c r="D8" s="1" t="s">
        <v>466</v>
      </c>
      <c r="E8" s="1" t="s">
        <v>467</v>
      </c>
      <c r="F8" s="1" t="s">
        <v>465</v>
      </c>
      <c r="G8" s="1" t="s">
        <v>466</v>
      </c>
      <c r="H8" s="1" t="s">
        <v>467</v>
      </c>
      <c r="J8" t="s">
        <v>233</v>
      </c>
    </row>
    <row r="9" spans="1:10" x14ac:dyDescent="0.3">
      <c r="B9">
        <v>2.5</v>
      </c>
      <c r="C9">
        <v>37.57071624420098</v>
      </c>
      <c r="D9">
        <v>37.999930585281767</v>
      </c>
      <c r="E9">
        <v>42.463296967733726</v>
      </c>
      <c r="F9">
        <v>34.552380694620176</v>
      </c>
      <c r="G9">
        <v>30.569783413287503</v>
      </c>
      <c r="H9">
        <v>39.995466632384478</v>
      </c>
      <c r="J9">
        <v>0.24321492450867113</v>
      </c>
    </row>
    <row r="10" spans="1:10" x14ac:dyDescent="0.3">
      <c r="B10">
        <v>5</v>
      </c>
      <c r="C10">
        <v>24.707012043453613</v>
      </c>
      <c r="D10">
        <v>30.007982692596919</v>
      </c>
      <c r="E10">
        <v>30.038062403831695</v>
      </c>
      <c r="F10">
        <v>23.894568754947798</v>
      </c>
      <c r="G10">
        <v>22.909068765097128</v>
      </c>
      <c r="H10">
        <v>25.33678861651093</v>
      </c>
      <c r="J10">
        <v>9.2188303322639775E-2</v>
      </c>
    </row>
    <row r="11" spans="1:10" x14ac:dyDescent="0.3">
      <c r="B11">
        <v>10</v>
      </c>
      <c r="C11">
        <v>12.698265788956117</v>
      </c>
      <c r="D11">
        <v>17.74471580457443</v>
      </c>
      <c r="E11">
        <v>15.909853419253327</v>
      </c>
      <c r="F11">
        <v>14.098434973239598</v>
      </c>
      <c r="G11">
        <v>11.765103895313038</v>
      </c>
      <c r="H11">
        <v>14.681006542935052</v>
      </c>
      <c r="J11">
        <v>0.32401348772613819</v>
      </c>
    </row>
    <row r="12" spans="1:10" x14ac:dyDescent="0.3">
      <c r="B12">
        <v>15</v>
      </c>
      <c r="C12">
        <v>10.466582597730138</v>
      </c>
      <c r="D12">
        <v>12.817427721924638</v>
      </c>
      <c r="E12">
        <v>13.251269710887698</v>
      </c>
      <c r="F12">
        <v>10.666946337106628</v>
      </c>
      <c r="G12">
        <v>14.096405107143099</v>
      </c>
      <c r="H12">
        <v>11.684924184501295</v>
      </c>
      <c r="J12">
        <v>0.98370910727217831</v>
      </c>
    </row>
    <row r="13" spans="1:10" x14ac:dyDescent="0.3">
      <c r="B13">
        <v>20</v>
      </c>
      <c r="C13">
        <v>9.8372224857410586</v>
      </c>
      <c r="D13">
        <v>10.503603780788321</v>
      </c>
      <c r="E13">
        <v>11.957842127792496</v>
      </c>
      <c r="F13">
        <v>9.7220436691859557</v>
      </c>
      <c r="G13">
        <v>10.456855196118896</v>
      </c>
      <c r="H13">
        <v>9.9635977346694347</v>
      </c>
      <c r="J13">
        <v>0.33891681434154314</v>
      </c>
    </row>
    <row r="14" spans="1:10" x14ac:dyDescent="0.3">
      <c r="D14" s="1"/>
      <c r="E14" s="1"/>
      <c r="F14" s="1"/>
      <c r="G14" s="1"/>
      <c r="H14" s="1"/>
    </row>
    <row r="15" spans="1:10" x14ac:dyDescent="0.3">
      <c r="C15" s="1"/>
      <c r="D15" s="1"/>
      <c r="E15" s="1"/>
      <c r="F15" s="1"/>
      <c r="G15" s="1"/>
      <c r="H15" s="1"/>
    </row>
    <row r="16" spans="1:10" x14ac:dyDescent="0.3">
      <c r="C16" s="1"/>
      <c r="D16" s="1"/>
      <c r="E16" s="1"/>
      <c r="F16" s="1"/>
      <c r="G16" s="1"/>
      <c r="H16" s="1"/>
    </row>
    <row r="17" spans="3:8" x14ac:dyDescent="0.3">
      <c r="C17" s="1"/>
      <c r="D17" s="1"/>
      <c r="E17" s="1"/>
      <c r="F17" s="1"/>
      <c r="G17" s="1"/>
      <c r="H17" s="1"/>
    </row>
    <row r="18" spans="3:8" x14ac:dyDescent="0.3">
      <c r="C18" s="1"/>
      <c r="D18" s="1"/>
      <c r="E18" s="1"/>
      <c r="F18" s="1"/>
      <c r="G18" s="1"/>
      <c r="H18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F8" sqref="F8:H8"/>
    </sheetView>
  </sheetViews>
  <sheetFormatPr defaultRowHeight="14.4" x14ac:dyDescent="0.3"/>
  <sheetData>
    <row r="1" spans="1:10" x14ac:dyDescent="0.3">
      <c r="A1" s="123" t="s">
        <v>245</v>
      </c>
      <c r="B1" s="1"/>
      <c r="C1" s="1"/>
      <c r="D1" s="1"/>
      <c r="E1" s="1"/>
      <c r="F1" s="1"/>
      <c r="G1" s="1"/>
      <c r="H1" s="1"/>
      <c r="I1" s="1"/>
    </row>
    <row r="2" spans="1:10" x14ac:dyDescent="0.3">
      <c r="A2" s="1"/>
      <c r="B2" s="1"/>
      <c r="C2" s="1"/>
      <c r="D2" s="1"/>
      <c r="E2" s="1"/>
      <c r="F2" s="1"/>
      <c r="G2" s="1"/>
      <c r="H2" s="1"/>
      <c r="I2" s="1"/>
    </row>
    <row r="3" spans="1:10" x14ac:dyDescent="0.3">
      <c r="B3" s="1"/>
      <c r="C3" s="1" t="s">
        <v>226</v>
      </c>
      <c r="D3" s="1" t="s">
        <v>226</v>
      </c>
      <c r="E3" s="1" t="s">
        <v>226</v>
      </c>
      <c r="F3" s="1" t="s">
        <v>230</v>
      </c>
      <c r="G3" s="1" t="s">
        <v>230</v>
      </c>
      <c r="H3" s="1" t="s">
        <v>230</v>
      </c>
      <c r="I3" s="1"/>
      <c r="J3" s="1" t="s">
        <v>234</v>
      </c>
    </row>
    <row r="4" spans="1:10" x14ac:dyDescent="0.3">
      <c r="B4" s="1"/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I4" s="1"/>
      <c r="J4" s="1" t="s">
        <v>233</v>
      </c>
    </row>
    <row r="5" spans="1:10" x14ac:dyDescent="0.3">
      <c r="B5" s="1" t="s">
        <v>380</v>
      </c>
      <c r="C5" s="2">
        <v>149585</v>
      </c>
      <c r="D5" s="2">
        <v>148875</v>
      </c>
      <c r="E5" s="2">
        <v>148674</v>
      </c>
      <c r="F5" s="1">
        <v>113962</v>
      </c>
      <c r="G5" s="1">
        <v>136273</v>
      </c>
      <c r="H5" s="4">
        <v>119611</v>
      </c>
      <c r="I5" s="1"/>
      <c r="J5" s="1">
        <v>1.8403103500831654E-2</v>
      </c>
    </row>
    <row r="6" spans="1:10" x14ac:dyDescent="0.3">
      <c r="B6" s="1"/>
      <c r="C6" s="1"/>
      <c r="D6" s="1"/>
      <c r="E6" s="1"/>
      <c r="F6" s="1"/>
      <c r="G6" s="1"/>
      <c r="H6" s="1"/>
      <c r="I6" s="1"/>
      <c r="J6" s="1"/>
    </row>
    <row r="7" spans="1:10" x14ac:dyDescent="0.3">
      <c r="B7" s="1"/>
      <c r="C7" s="1" t="s">
        <v>226</v>
      </c>
      <c r="D7" s="1" t="s">
        <v>226</v>
      </c>
      <c r="E7" s="1" t="s">
        <v>226</v>
      </c>
      <c r="F7" s="1" t="s">
        <v>230</v>
      </c>
      <c r="G7" s="1" t="s">
        <v>230</v>
      </c>
      <c r="H7" s="1" t="s">
        <v>230</v>
      </c>
      <c r="I7" s="1"/>
      <c r="J7" s="1" t="s">
        <v>234</v>
      </c>
    </row>
    <row r="8" spans="1:10" x14ac:dyDescent="0.3">
      <c r="B8" s="1" t="s">
        <v>368</v>
      </c>
      <c r="C8" s="1" t="s">
        <v>465</v>
      </c>
      <c r="D8" s="1" t="s">
        <v>466</v>
      </c>
      <c r="E8" s="1" t="s">
        <v>467</v>
      </c>
      <c r="F8" s="1" t="s">
        <v>465</v>
      </c>
      <c r="G8" s="1" t="s">
        <v>466</v>
      </c>
      <c r="H8" s="1" t="s">
        <v>467</v>
      </c>
      <c r="I8" s="1"/>
      <c r="J8" s="1" t="s">
        <v>233</v>
      </c>
    </row>
    <row r="9" spans="1:10" x14ac:dyDescent="0.3">
      <c r="B9" s="5">
        <v>2.5</v>
      </c>
      <c r="C9">
        <v>88.0735976239785</v>
      </c>
      <c r="D9" s="1">
        <v>82.459173312698212</v>
      </c>
      <c r="E9" s="1">
        <v>83.18311736526411</v>
      </c>
      <c r="F9" s="1">
        <v>100.92065346117032</v>
      </c>
      <c r="G9" s="1">
        <v>105.49471942376016</v>
      </c>
      <c r="H9" s="1">
        <v>103.63718953294074</v>
      </c>
      <c r="I9" s="1"/>
      <c r="J9" s="1">
        <v>1.0473350506257034E-3</v>
      </c>
    </row>
    <row r="10" spans="1:10" x14ac:dyDescent="0.3">
      <c r="B10" s="5">
        <v>5</v>
      </c>
      <c r="C10" s="1">
        <v>58.9762800413299</v>
      </c>
      <c r="D10" s="1">
        <v>58.316746210308324</v>
      </c>
      <c r="E10" s="1">
        <v>57.838366127380155</v>
      </c>
      <c r="F10" s="1">
        <v>74.282539219026305</v>
      </c>
      <c r="G10" s="1">
        <v>72.612384614136687</v>
      </c>
      <c r="H10" s="1">
        <v>72.219788776950409</v>
      </c>
      <c r="I10" s="1"/>
      <c r="J10" s="1">
        <v>3.3085672232093266E-5</v>
      </c>
    </row>
    <row r="11" spans="1:10" x14ac:dyDescent="0.3">
      <c r="B11" s="5">
        <v>10</v>
      </c>
      <c r="C11" s="1">
        <v>27.152263079971554</v>
      </c>
      <c r="D11" s="1">
        <v>29.441509704026085</v>
      </c>
      <c r="E11" s="1">
        <v>29.89841971310614</v>
      </c>
      <c r="F11" s="1">
        <v>37.315260946447978</v>
      </c>
      <c r="G11" s="1">
        <v>36.910497882902618</v>
      </c>
      <c r="H11" s="1">
        <v>39.438036371895329</v>
      </c>
      <c r="I11" s="1"/>
      <c r="J11" s="1">
        <v>1.4324844342736723E-3</v>
      </c>
    </row>
    <row r="12" spans="1:10" x14ac:dyDescent="0.3">
      <c r="B12" s="5">
        <v>15</v>
      </c>
      <c r="C12" s="1">
        <v>12.865941753478824</v>
      </c>
      <c r="D12" s="1">
        <v>12.289604458618669</v>
      </c>
      <c r="E12" s="1">
        <v>13.000800654837253</v>
      </c>
      <c r="F12" s="1">
        <v>21.451631219480539</v>
      </c>
      <c r="G12" s="1">
        <v>21.995100663519409</v>
      </c>
      <c r="H12" s="1">
        <v>22.589672458266413</v>
      </c>
      <c r="I12" s="1"/>
      <c r="J12" s="1">
        <v>1.9234745407854974E-5</v>
      </c>
    </row>
    <row r="13" spans="1:10" x14ac:dyDescent="0.3">
      <c r="B13" s="5">
        <v>20</v>
      </c>
      <c r="C13" s="1">
        <v>4.3208523619317702</v>
      </c>
      <c r="D13" s="1">
        <v>4.2101472936524624</v>
      </c>
      <c r="E13" s="1">
        <v>4.2121601130757229</v>
      </c>
      <c r="F13" s="1">
        <v>6.9020619392936524</v>
      </c>
      <c r="G13" s="1">
        <v>7.0042666407099174</v>
      </c>
      <c r="H13" s="1">
        <v>6.8306808779870538</v>
      </c>
      <c r="J13">
        <v>1.7804787310335368E-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8"/>
  <sheetViews>
    <sheetView workbookViewId="0"/>
  </sheetViews>
  <sheetFormatPr defaultRowHeight="14.4" x14ac:dyDescent="0.3"/>
  <cols>
    <col min="5" max="5" width="8.88671875" style="1"/>
  </cols>
  <sheetData>
    <row r="1" spans="1:9" x14ac:dyDescent="0.3">
      <c r="A1" s="123" t="s">
        <v>432</v>
      </c>
    </row>
    <row r="2" spans="1:9" x14ac:dyDescent="0.3">
      <c r="B2" t="s">
        <v>237</v>
      </c>
      <c r="G2" t="s">
        <v>238</v>
      </c>
    </row>
    <row r="3" spans="1:9" x14ac:dyDescent="0.3">
      <c r="B3" t="s">
        <v>252</v>
      </c>
      <c r="C3" t="s">
        <v>257</v>
      </c>
      <c r="D3" t="s">
        <v>253</v>
      </c>
      <c r="G3" t="s">
        <v>252</v>
      </c>
      <c r="H3" t="s">
        <v>257</v>
      </c>
      <c r="I3" t="s">
        <v>253</v>
      </c>
    </row>
    <row r="4" spans="1:9" x14ac:dyDescent="0.3">
      <c r="A4" s="1" t="s">
        <v>460</v>
      </c>
      <c r="B4" t="s">
        <v>418</v>
      </c>
      <c r="C4" t="s">
        <v>418</v>
      </c>
      <c r="D4" t="s">
        <v>418</v>
      </c>
      <c r="F4" s="1" t="s">
        <v>460</v>
      </c>
      <c r="G4" t="s">
        <v>418</v>
      </c>
      <c r="H4" t="s">
        <v>418</v>
      </c>
      <c r="I4" t="s">
        <v>418</v>
      </c>
    </row>
    <row r="5" spans="1:9" x14ac:dyDescent="0.3">
      <c r="A5" s="1">
        <v>1</v>
      </c>
      <c r="B5">
        <v>0.15051521634720344</v>
      </c>
      <c r="C5">
        <v>0.27025428740390306</v>
      </c>
      <c r="D5">
        <v>0.29191822559509928</v>
      </c>
      <c r="F5" s="1">
        <v>1</v>
      </c>
      <c r="G5">
        <v>0.68440000000000001</v>
      </c>
      <c r="H5">
        <v>0.77259999999999995</v>
      </c>
      <c r="I5">
        <v>1.2264999999999999</v>
      </c>
    </row>
    <row r="6" spans="1:9" x14ac:dyDescent="0.3">
      <c r="A6" s="1">
        <v>2</v>
      </c>
      <c r="B6">
        <v>0.19973430692195498</v>
      </c>
      <c r="C6">
        <v>0.30386569732856838</v>
      </c>
      <c r="D6">
        <v>0.3562207953743235</v>
      </c>
      <c r="F6" s="1">
        <v>2</v>
      </c>
      <c r="G6">
        <v>0.38590000000000002</v>
      </c>
      <c r="H6">
        <v>0.60940000000000005</v>
      </c>
      <c r="I6">
        <v>0.53490000000000004</v>
      </c>
    </row>
    <row r="7" spans="1:9" x14ac:dyDescent="0.3">
      <c r="A7" s="1">
        <v>3</v>
      </c>
      <c r="B7">
        <v>0.20232839785912413</v>
      </c>
      <c r="C7">
        <v>0.31804468293456051</v>
      </c>
      <c r="D7">
        <v>0.36180661711735457</v>
      </c>
      <c r="F7" s="1">
        <v>3</v>
      </c>
      <c r="G7">
        <v>0.72860000000000003</v>
      </c>
      <c r="H7">
        <v>0.59330000000000005</v>
      </c>
      <c r="I7">
        <v>0.56699999999999995</v>
      </c>
    </row>
    <row r="8" spans="1:9" x14ac:dyDescent="0.3">
      <c r="A8" s="1">
        <v>4</v>
      </c>
      <c r="B8">
        <v>0.20355418509352052</v>
      </c>
      <c r="C8">
        <v>0.31822606910223733</v>
      </c>
      <c r="D8">
        <v>0.47219109258722941</v>
      </c>
      <c r="F8" s="1">
        <v>4</v>
      </c>
      <c r="G8">
        <v>0.37669999999999998</v>
      </c>
      <c r="H8">
        <v>0.4753</v>
      </c>
      <c r="I8">
        <v>1.514</v>
      </c>
    </row>
    <row r="9" spans="1:9" x14ac:dyDescent="0.3">
      <c r="A9" s="1">
        <v>5</v>
      </c>
      <c r="B9">
        <v>0.21207124681933839</v>
      </c>
      <c r="C9">
        <v>0.32555673382820788</v>
      </c>
      <c r="D9">
        <v>0.49167612364522273</v>
      </c>
      <c r="F9" s="1">
        <v>5</v>
      </c>
      <c r="G9">
        <v>0.39269999999999999</v>
      </c>
      <c r="H9">
        <v>0.62419999999999998</v>
      </c>
      <c r="I9">
        <v>0.51739999999999997</v>
      </c>
    </row>
    <row r="10" spans="1:9" x14ac:dyDescent="0.3">
      <c r="A10" s="1">
        <v>6</v>
      </c>
      <c r="B10">
        <v>0.22546565826940165</v>
      </c>
      <c r="C10">
        <v>0.34312545312777865</v>
      </c>
      <c r="D10">
        <v>0.52184140303249982</v>
      </c>
      <c r="F10" s="1">
        <v>6</v>
      </c>
      <c r="G10">
        <v>0.78269999999999995</v>
      </c>
      <c r="H10">
        <v>0.3916</v>
      </c>
      <c r="I10">
        <v>1.2608999999999999</v>
      </c>
    </row>
    <row r="11" spans="1:9" x14ac:dyDescent="0.3">
      <c r="A11" s="1">
        <v>7</v>
      </c>
      <c r="B11">
        <v>0.22816661683188813</v>
      </c>
      <c r="C11">
        <v>0.37249301738895402</v>
      </c>
      <c r="D11">
        <v>0.52520508254053211</v>
      </c>
      <c r="F11" s="1">
        <v>7</v>
      </c>
      <c r="G11">
        <v>0.88029999999999997</v>
      </c>
      <c r="H11">
        <v>2.0407999999999999</v>
      </c>
      <c r="I11">
        <v>1.5545</v>
      </c>
    </row>
    <row r="12" spans="1:9" x14ac:dyDescent="0.3">
      <c r="A12" s="1">
        <v>8</v>
      </c>
      <c r="B12">
        <v>0.23159124087591243</v>
      </c>
      <c r="C12">
        <v>0.37952855952410419</v>
      </c>
      <c r="D12">
        <v>0.57906053589149842</v>
      </c>
      <c r="F12" s="1">
        <v>8</v>
      </c>
      <c r="G12">
        <v>1.0003</v>
      </c>
      <c r="H12">
        <v>0.3715</v>
      </c>
      <c r="I12">
        <v>1.9551000000000001</v>
      </c>
    </row>
    <row r="13" spans="1:9" x14ac:dyDescent="0.3">
      <c r="A13" s="1">
        <v>9</v>
      </c>
      <c r="B13">
        <v>0.23356713639612986</v>
      </c>
      <c r="C13">
        <v>0.39331751371178736</v>
      </c>
      <c r="D13">
        <v>0.60337604329681793</v>
      </c>
      <c r="F13" s="1">
        <v>9</v>
      </c>
      <c r="G13">
        <v>0.4899</v>
      </c>
      <c r="H13">
        <v>1.8544</v>
      </c>
      <c r="I13">
        <v>1.3788</v>
      </c>
    </row>
    <row r="14" spans="1:9" x14ac:dyDescent="0.3">
      <c r="A14" s="1">
        <v>10</v>
      </c>
      <c r="B14">
        <v>0.23745078944959092</v>
      </c>
      <c r="C14">
        <v>0.39823342853441041</v>
      </c>
      <c r="D14">
        <v>0.61214891845706687</v>
      </c>
      <c r="F14" s="1">
        <v>10</v>
      </c>
      <c r="G14">
        <v>0.85629999999999995</v>
      </c>
      <c r="H14">
        <v>0.39319999999999999</v>
      </c>
      <c r="I14">
        <v>1.8744000000000001</v>
      </c>
    </row>
    <row r="15" spans="1:9" x14ac:dyDescent="0.3">
      <c r="A15" s="1">
        <v>11</v>
      </c>
      <c r="B15">
        <v>0.2576281201876589</v>
      </c>
      <c r="C15">
        <v>0.40409869155327588</v>
      </c>
      <c r="D15">
        <v>0.64295585799141508</v>
      </c>
      <c r="F15" s="1">
        <v>11</v>
      </c>
      <c r="G15">
        <v>1.6348</v>
      </c>
      <c r="H15">
        <v>0.74629999999999996</v>
      </c>
      <c r="I15">
        <v>1.4481999999999999</v>
      </c>
    </row>
    <row r="16" spans="1:9" x14ac:dyDescent="0.3">
      <c r="A16" s="1">
        <v>12</v>
      </c>
      <c r="B16">
        <v>0.26195015425144719</v>
      </c>
      <c r="C16">
        <v>0.41609218436873752</v>
      </c>
      <c r="D16">
        <v>0.64609048282853887</v>
      </c>
      <c r="F16" s="1">
        <v>12</v>
      </c>
      <c r="G16">
        <v>0.80030000000000001</v>
      </c>
      <c r="H16">
        <v>1.0704</v>
      </c>
      <c r="I16">
        <v>1.6052999999999999</v>
      </c>
    </row>
    <row r="17" spans="1:9" x14ac:dyDescent="0.3">
      <c r="A17" s="1">
        <v>13</v>
      </c>
      <c r="B17">
        <v>0.26670840115187178</v>
      </c>
      <c r="C17">
        <v>0.42170583575389492</v>
      </c>
      <c r="D17">
        <v>0.69158138580183559</v>
      </c>
      <c r="F17" s="1">
        <v>13</v>
      </c>
      <c r="G17">
        <v>0.92400000000000004</v>
      </c>
      <c r="H17">
        <v>2.3822000000000001</v>
      </c>
      <c r="I17">
        <v>0.1135</v>
      </c>
    </row>
    <row r="18" spans="1:9" x14ac:dyDescent="0.3">
      <c r="A18" s="1">
        <v>14</v>
      </c>
      <c r="B18">
        <v>0.27038461026780369</v>
      </c>
      <c r="C18">
        <v>0.42453295603689806</v>
      </c>
      <c r="D18">
        <v>0.72845754034936894</v>
      </c>
      <c r="F18" s="1">
        <v>14</v>
      </c>
      <c r="G18">
        <v>1.774</v>
      </c>
      <c r="H18">
        <v>1.6557999999999999</v>
      </c>
      <c r="I18">
        <v>1.6556</v>
      </c>
    </row>
    <row r="19" spans="1:9" x14ac:dyDescent="0.3">
      <c r="A19" s="1">
        <v>15</v>
      </c>
      <c r="B19">
        <v>0.27796610169491526</v>
      </c>
      <c r="C19">
        <v>0.43094405594405594</v>
      </c>
      <c r="D19">
        <v>0.76374874054468622</v>
      </c>
      <c r="F19" s="1">
        <v>15</v>
      </c>
      <c r="G19">
        <v>1.0790999999999999</v>
      </c>
      <c r="H19">
        <v>1.3455999999999999</v>
      </c>
      <c r="I19">
        <v>1.4409000000000001</v>
      </c>
    </row>
    <row r="20" spans="1:9" x14ac:dyDescent="0.3">
      <c r="A20" s="1">
        <v>16</v>
      </c>
      <c r="B20">
        <v>0.29236774475100613</v>
      </c>
      <c r="C20">
        <v>0.4364655315713234</v>
      </c>
      <c r="D20">
        <v>0.80400416723286672</v>
      </c>
      <c r="F20" s="1">
        <v>16</v>
      </c>
      <c r="G20">
        <v>0.92859999999999998</v>
      </c>
      <c r="H20">
        <v>1.6456</v>
      </c>
      <c r="I20">
        <v>1.7596000000000001</v>
      </c>
    </row>
    <row r="21" spans="1:9" x14ac:dyDescent="0.3">
      <c r="A21" s="1">
        <v>17</v>
      </c>
      <c r="B21">
        <v>0.29245802999333992</v>
      </c>
      <c r="C21">
        <v>0.43669363274984307</v>
      </c>
      <c r="D21">
        <v>0.81230335128598474</v>
      </c>
      <c r="F21" s="1">
        <v>17</v>
      </c>
      <c r="G21">
        <v>0.50629999999999997</v>
      </c>
      <c r="H21">
        <v>2.4721000000000002</v>
      </c>
      <c r="I21">
        <v>2.0049999999999999</v>
      </c>
    </row>
    <row r="22" spans="1:9" x14ac:dyDescent="0.3">
      <c r="A22" s="1">
        <v>18</v>
      </c>
      <c r="B22">
        <v>0.29760973417447611</v>
      </c>
      <c r="C22">
        <v>0.43979694481484083</v>
      </c>
      <c r="D22">
        <v>0.86123606889564341</v>
      </c>
      <c r="F22" s="1">
        <v>18</v>
      </c>
      <c r="G22">
        <v>0.44130000000000003</v>
      </c>
      <c r="H22">
        <v>0.67900000000000005</v>
      </c>
      <c r="I22">
        <v>1.4472</v>
      </c>
    </row>
    <row r="23" spans="1:9" x14ac:dyDescent="0.3">
      <c r="A23" s="1">
        <v>19</v>
      </c>
      <c r="B23">
        <v>0.2979434831659214</v>
      </c>
      <c r="C23">
        <v>0.44118120085775553</v>
      </c>
      <c r="D23">
        <v>0.87781088030037135</v>
      </c>
      <c r="F23" s="1">
        <v>19</v>
      </c>
      <c r="G23">
        <v>1.3138000000000001</v>
      </c>
      <c r="H23">
        <v>2.4300000000000002</v>
      </c>
      <c r="I23">
        <v>2.0983000000000001</v>
      </c>
    </row>
    <row r="24" spans="1:9" x14ac:dyDescent="0.3">
      <c r="A24" s="1">
        <v>20</v>
      </c>
      <c r="B24">
        <v>0.29910017872454725</v>
      </c>
      <c r="C24">
        <v>0.44150770539541273</v>
      </c>
      <c r="D24">
        <v>0.91945858490193755</v>
      </c>
      <c r="F24" s="1">
        <v>20</v>
      </c>
      <c r="G24">
        <v>0.24429999999999999</v>
      </c>
      <c r="H24">
        <v>1.2212000000000001</v>
      </c>
      <c r="I24">
        <v>1.0271999999999999</v>
      </c>
    </row>
    <row r="25" spans="1:9" x14ac:dyDescent="0.3">
      <c r="A25" s="1">
        <v>21</v>
      </c>
      <c r="B25">
        <v>0.29931374274150974</v>
      </c>
      <c r="C25">
        <v>0.44805410339390916</v>
      </c>
      <c r="D25">
        <v>0.93179077001206112</v>
      </c>
      <c r="F25" s="1">
        <v>21</v>
      </c>
      <c r="G25">
        <v>0.64659999999999995</v>
      </c>
      <c r="H25">
        <v>0.4829</v>
      </c>
      <c r="I25">
        <v>0.61919999999999997</v>
      </c>
    </row>
    <row r="26" spans="1:9" x14ac:dyDescent="0.3">
      <c r="A26" s="1">
        <v>22</v>
      </c>
      <c r="B26">
        <v>0.29960663195567566</v>
      </c>
      <c r="C26">
        <v>0.45226586323648776</v>
      </c>
      <c r="D26">
        <v>0.96907147404751537</v>
      </c>
      <c r="F26" s="1">
        <v>22</v>
      </c>
      <c r="G26">
        <v>0.76839999999999997</v>
      </c>
      <c r="H26">
        <v>0.5796</v>
      </c>
      <c r="I26">
        <v>1.2737000000000001</v>
      </c>
    </row>
    <row r="27" spans="1:9" x14ac:dyDescent="0.3">
      <c r="A27" s="1">
        <v>23</v>
      </c>
      <c r="B27">
        <v>0.31151388707784589</v>
      </c>
      <c r="C27">
        <v>0.45638643288875569</v>
      </c>
      <c r="D27">
        <v>0.9873293426742451</v>
      </c>
      <c r="F27" s="1">
        <v>23</v>
      </c>
      <c r="G27">
        <v>0.22839999999999999</v>
      </c>
      <c r="H27">
        <v>0.57789999999999997</v>
      </c>
      <c r="I27">
        <v>2.9222999999999999</v>
      </c>
    </row>
    <row r="28" spans="1:9" x14ac:dyDescent="0.3">
      <c r="A28" s="1">
        <v>24</v>
      </c>
      <c r="B28">
        <v>0.31164919303905086</v>
      </c>
      <c r="C28">
        <v>0.45658083986664555</v>
      </c>
      <c r="D28">
        <v>0.99914178875743276</v>
      </c>
      <c r="F28" s="1">
        <v>24</v>
      </c>
      <c r="G28">
        <v>0.55920000000000003</v>
      </c>
      <c r="H28">
        <v>3.1154000000000002</v>
      </c>
      <c r="I28">
        <v>1.244</v>
      </c>
    </row>
    <row r="29" spans="1:9" x14ac:dyDescent="0.3">
      <c r="A29" s="1">
        <v>25</v>
      </c>
      <c r="B29">
        <v>0.31201388793963669</v>
      </c>
      <c r="C29">
        <v>0.45677014258847148</v>
      </c>
      <c r="D29">
        <v>1.0101835554438019</v>
      </c>
      <c r="F29" s="1">
        <v>25</v>
      </c>
      <c r="G29">
        <v>0.24479999999999999</v>
      </c>
      <c r="H29">
        <v>1.0419</v>
      </c>
      <c r="I29">
        <v>0.38779999999999998</v>
      </c>
    </row>
    <row r="30" spans="1:9" x14ac:dyDescent="0.3">
      <c r="A30" s="1">
        <v>26</v>
      </c>
      <c r="B30">
        <v>0.31234974744064176</v>
      </c>
      <c r="C30">
        <v>0.46808274605741779</v>
      </c>
      <c r="D30">
        <v>1.0495066718824706</v>
      </c>
      <c r="F30" s="1">
        <v>26</v>
      </c>
      <c r="G30">
        <v>1.2661</v>
      </c>
      <c r="H30">
        <v>0.59630000000000005</v>
      </c>
      <c r="I30">
        <v>0.74609999999999999</v>
      </c>
    </row>
    <row r="31" spans="1:9" x14ac:dyDescent="0.3">
      <c r="A31" s="1">
        <v>27</v>
      </c>
      <c r="B31">
        <v>0.31357782143636759</v>
      </c>
      <c r="C31">
        <v>0.47126906017609288</v>
      </c>
      <c r="D31">
        <v>1.0668985719516662</v>
      </c>
      <c r="F31" s="1">
        <v>27</v>
      </c>
      <c r="G31">
        <v>0.55530000000000002</v>
      </c>
      <c r="H31">
        <v>1.4583999999999999</v>
      </c>
      <c r="I31">
        <v>1.2962</v>
      </c>
    </row>
    <row r="32" spans="1:9" x14ac:dyDescent="0.3">
      <c r="A32" s="1">
        <v>28</v>
      </c>
      <c r="B32">
        <v>0.31360471770091558</v>
      </c>
      <c r="C32">
        <v>0.47174986286341192</v>
      </c>
      <c r="D32">
        <v>1.0717648737337708</v>
      </c>
      <c r="F32" s="1">
        <v>28</v>
      </c>
      <c r="G32">
        <v>0.35339999999999999</v>
      </c>
      <c r="H32">
        <v>1.974</v>
      </c>
      <c r="I32">
        <v>1.6718</v>
      </c>
    </row>
    <row r="33" spans="1:9" x14ac:dyDescent="0.3">
      <c r="A33" s="1">
        <v>29</v>
      </c>
      <c r="B33">
        <v>0.31486825016438164</v>
      </c>
      <c r="C33">
        <v>0.48304991922013202</v>
      </c>
      <c r="D33">
        <v>1.0767246386715412</v>
      </c>
      <c r="F33" s="1">
        <v>29</v>
      </c>
      <c r="G33">
        <v>0.67130000000000001</v>
      </c>
      <c r="H33">
        <v>0.27410000000000001</v>
      </c>
      <c r="I33">
        <v>2.0531999999999999</v>
      </c>
    </row>
    <row r="34" spans="1:9" x14ac:dyDescent="0.3">
      <c r="A34" s="1">
        <v>30</v>
      </c>
      <c r="B34">
        <v>0.31505347851223742</v>
      </c>
      <c r="C34">
        <v>0.49082407273776879</v>
      </c>
      <c r="D34">
        <v>1.1124358267215411</v>
      </c>
      <c r="F34" s="1">
        <v>30</v>
      </c>
      <c r="G34">
        <v>0.32340000000000002</v>
      </c>
      <c r="H34">
        <v>2.1894999999999998</v>
      </c>
      <c r="I34">
        <v>1.7011000000000001</v>
      </c>
    </row>
    <row r="35" spans="1:9" x14ac:dyDescent="0.3">
      <c r="A35" s="1">
        <v>31</v>
      </c>
      <c r="B35">
        <v>0.31596467745580337</v>
      </c>
      <c r="C35">
        <v>0.49103881602604132</v>
      </c>
      <c r="D35">
        <v>1.1674709696878298</v>
      </c>
      <c r="F35" s="1">
        <v>31</v>
      </c>
      <c r="G35">
        <v>0.32840000000000003</v>
      </c>
      <c r="H35">
        <v>0.22770000000000001</v>
      </c>
      <c r="I35">
        <v>0.60329999999999995</v>
      </c>
    </row>
    <row r="36" spans="1:9" x14ac:dyDescent="0.3">
      <c r="A36" s="1">
        <v>32</v>
      </c>
      <c r="B36">
        <v>0.31990122348187228</v>
      </c>
      <c r="C36">
        <v>0.49216427311665406</v>
      </c>
      <c r="D36">
        <v>1.1730675317427097</v>
      </c>
      <c r="F36" s="1">
        <v>32</v>
      </c>
      <c r="G36">
        <v>0.3836</v>
      </c>
      <c r="H36">
        <v>2.1381999999999999</v>
      </c>
      <c r="I36">
        <v>0.87480000000000002</v>
      </c>
    </row>
    <row r="37" spans="1:9" x14ac:dyDescent="0.3">
      <c r="A37" s="1">
        <v>33</v>
      </c>
      <c r="B37">
        <v>0.32109447813229924</v>
      </c>
      <c r="C37">
        <v>0.49357424470147471</v>
      </c>
      <c r="D37">
        <v>1.2022281167108755</v>
      </c>
      <c r="F37" s="1">
        <v>33</v>
      </c>
      <c r="G37">
        <v>1.0914999999999999</v>
      </c>
      <c r="H37">
        <v>1.0952</v>
      </c>
      <c r="I37">
        <v>0.29630000000000001</v>
      </c>
    </row>
    <row r="38" spans="1:9" x14ac:dyDescent="0.3">
      <c r="A38" s="1">
        <v>34</v>
      </c>
      <c r="B38">
        <v>0.32148388976643616</v>
      </c>
      <c r="C38">
        <v>0.4962469272127355</v>
      </c>
      <c r="D38">
        <v>1.232408775718995</v>
      </c>
      <c r="F38" s="1">
        <v>34</v>
      </c>
      <c r="G38">
        <v>0.35</v>
      </c>
      <c r="H38">
        <v>2.1667999999999998</v>
      </c>
      <c r="I38">
        <v>1.1906000000000001</v>
      </c>
    </row>
    <row r="39" spans="1:9" x14ac:dyDescent="0.3">
      <c r="A39" s="1">
        <v>35</v>
      </c>
      <c r="B39">
        <v>0.33174192471413072</v>
      </c>
      <c r="C39">
        <v>0.50302297460701328</v>
      </c>
      <c r="D39">
        <v>1.2487777570442244</v>
      </c>
      <c r="F39" s="1">
        <v>35</v>
      </c>
      <c r="G39">
        <v>0.58550000000000002</v>
      </c>
      <c r="H39">
        <v>2.0480999999999998</v>
      </c>
      <c r="I39">
        <v>2.6619000000000002</v>
      </c>
    </row>
    <row r="40" spans="1:9" x14ac:dyDescent="0.3">
      <c r="A40" s="1">
        <v>36</v>
      </c>
      <c r="B40">
        <v>0.33359440437729115</v>
      </c>
      <c r="C40">
        <v>0.50914691233194775</v>
      </c>
      <c r="D40">
        <v>1.2575655304308697</v>
      </c>
      <c r="F40" s="1">
        <v>36</v>
      </c>
      <c r="G40">
        <v>1.0163</v>
      </c>
      <c r="H40">
        <v>2.2121</v>
      </c>
      <c r="I40">
        <v>1.4819</v>
      </c>
    </row>
    <row r="41" spans="1:9" x14ac:dyDescent="0.3">
      <c r="A41" s="1">
        <v>37</v>
      </c>
      <c r="B41">
        <v>0.33413993541442411</v>
      </c>
      <c r="C41">
        <v>0.50914797008547008</v>
      </c>
      <c r="D41">
        <v>1.2894071094966268</v>
      </c>
      <c r="F41" s="1">
        <v>37</v>
      </c>
      <c r="G41">
        <v>0.55500000000000005</v>
      </c>
      <c r="H41">
        <v>1.9351</v>
      </c>
      <c r="I41">
        <v>3.8395999999999999</v>
      </c>
    </row>
    <row r="42" spans="1:9" x14ac:dyDescent="0.3">
      <c r="A42" s="1">
        <v>38</v>
      </c>
      <c r="B42">
        <v>0.33862982936663211</v>
      </c>
      <c r="C42">
        <v>0.51775669420474235</v>
      </c>
      <c r="D42">
        <v>1.2925450793935587</v>
      </c>
      <c r="F42" s="1">
        <v>38</v>
      </c>
      <c r="G42">
        <v>0.18479999999999999</v>
      </c>
      <c r="H42">
        <v>2.7290999999999999</v>
      </c>
      <c r="I42">
        <v>3.2145999999999999</v>
      </c>
    </row>
    <row r="43" spans="1:9" x14ac:dyDescent="0.3">
      <c r="A43" s="1">
        <v>39</v>
      </c>
      <c r="B43">
        <v>0.34653592422414459</v>
      </c>
      <c r="C43">
        <v>0.51931345454545452</v>
      </c>
      <c r="D43">
        <v>1.3174451028232832</v>
      </c>
      <c r="F43" s="1">
        <v>39</v>
      </c>
      <c r="G43">
        <v>0.57189999999999996</v>
      </c>
      <c r="H43">
        <v>2.0815999999999999</v>
      </c>
      <c r="I43">
        <v>0.55820000000000003</v>
      </c>
    </row>
    <row r="44" spans="1:9" x14ac:dyDescent="0.3">
      <c r="A44" s="1">
        <v>40</v>
      </c>
      <c r="B44">
        <v>0.34699494321478902</v>
      </c>
      <c r="C44">
        <v>0.53179545295230979</v>
      </c>
      <c r="D44">
        <v>1.3591096012873234</v>
      </c>
      <c r="F44" s="1">
        <v>40</v>
      </c>
      <c r="G44">
        <v>0.36709999999999998</v>
      </c>
      <c r="H44">
        <v>2.7082000000000002</v>
      </c>
      <c r="I44">
        <v>3.0165999999999999</v>
      </c>
    </row>
    <row r="45" spans="1:9" x14ac:dyDescent="0.3">
      <c r="A45" s="1">
        <v>41</v>
      </c>
      <c r="B45">
        <v>0.35555877298450805</v>
      </c>
      <c r="C45">
        <v>0.54379453460869054</v>
      </c>
      <c r="D45">
        <v>1.3867124125641641</v>
      </c>
      <c r="F45" s="1">
        <v>41</v>
      </c>
      <c r="G45">
        <v>0.27189999999999998</v>
      </c>
      <c r="H45">
        <v>0.4052</v>
      </c>
      <c r="I45">
        <v>0.34399999999999997</v>
      </c>
    </row>
    <row r="46" spans="1:9" x14ac:dyDescent="0.3">
      <c r="A46" s="1">
        <v>42</v>
      </c>
      <c r="B46">
        <v>0.35941782440223041</v>
      </c>
      <c r="C46">
        <v>0.55077223894369132</v>
      </c>
      <c r="D46">
        <v>1.429855885728861</v>
      </c>
      <c r="F46" s="1">
        <v>42</v>
      </c>
      <c r="G46">
        <v>0.53720000000000001</v>
      </c>
      <c r="H46">
        <v>2.1120999999999999</v>
      </c>
      <c r="I46">
        <v>2.6280999999999999</v>
      </c>
    </row>
    <row r="47" spans="1:9" x14ac:dyDescent="0.3">
      <c r="A47" s="1">
        <v>43</v>
      </c>
      <c r="B47">
        <v>0.3611245620531518</v>
      </c>
      <c r="C47">
        <v>0.55359347803448444</v>
      </c>
      <c r="D47">
        <v>1.4484209817520706</v>
      </c>
      <c r="F47" s="1">
        <v>43</v>
      </c>
      <c r="G47">
        <v>0.2873</v>
      </c>
      <c r="H47">
        <v>2.2282999999999999</v>
      </c>
      <c r="I47">
        <v>0.32429999999999998</v>
      </c>
    </row>
    <row r="48" spans="1:9" x14ac:dyDescent="0.3">
      <c r="A48" s="1">
        <v>44</v>
      </c>
      <c r="B48">
        <v>0.36568437443058527</v>
      </c>
      <c r="C48">
        <v>0.55680769452615797</v>
      </c>
      <c r="D48">
        <v>1.4707918495521537</v>
      </c>
      <c r="F48" s="1">
        <v>44</v>
      </c>
      <c r="G48">
        <v>0.31490000000000001</v>
      </c>
      <c r="H48">
        <v>1.9950000000000001</v>
      </c>
      <c r="I48">
        <v>1.5546</v>
      </c>
    </row>
    <row r="49" spans="1:9" x14ac:dyDescent="0.3">
      <c r="A49" s="1">
        <v>45</v>
      </c>
      <c r="B49">
        <v>0.37308746573635682</v>
      </c>
      <c r="C49">
        <v>0.55902294046623946</v>
      </c>
      <c r="D49">
        <v>1.5429806156640467</v>
      </c>
      <c r="F49" s="1">
        <v>45</v>
      </c>
      <c r="G49">
        <v>0.54700000000000004</v>
      </c>
      <c r="H49">
        <v>1.6785000000000001</v>
      </c>
      <c r="I49">
        <v>0.25590000000000002</v>
      </c>
    </row>
    <row r="50" spans="1:9" x14ac:dyDescent="0.3">
      <c r="A50" s="1">
        <v>46</v>
      </c>
      <c r="B50">
        <v>0.3734715081119962</v>
      </c>
      <c r="C50">
        <v>0.56171525075262507</v>
      </c>
      <c r="D50">
        <v>1.5621954460884202</v>
      </c>
      <c r="F50" s="1">
        <v>46</v>
      </c>
      <c r="G50">
        <v>0.81659999999999999</v>
      </c>
      <c r="H50">
        <v>1.6220000000000001</v>
      </c>
      <c r="I50">
        <v>1.9288000000000001</v>
      </c>
    </row>
    <row r="51" spans="1:9" x14ac:dyDescent="0.3">
      <c r="A51" s="1">
        <v>47</v>
      </c>
      <c r="B51">
        <v>0.37642365489158519</v>
      </c>
      <c r="C51">
        <v>0.56214712743028428</v>
      </c>
      <c r="D51">
        <v>1.5676112115037102</v>
      </c>
      <c r="F51" s="1">
        <v>47</v>
      </c>
      <c r="G51">
        <v>0.51749999999999996</v>
      </c>
      <c r="H51">
        <v>2.2808000000000002</v>
      </c>
      <c r="I51">
        <v>2.8041</v>
      </c>
    </row>
    <row r="52" spans="1:9" x14ac:dyDescent="0.3">
      <c r="A52" s="1">
        <v>48</v>
      </c>
      <c r="B52">
        <v>0.37663855723469986</v>
      </c>
      <c r="C52">
        <v>0.57584225157359525</v>
      </c>
      <c r="D52">
        <v>1.5795223198768558</v>
      </c>
      <c r="F52" s="1">
        <v>48</v>
      </c>
      <c r="G52">
        <v>0.29110000000000003</v>
      </c>
      <c r="H52">
        <v>1.4628000000000001</v>
      </c>
      <c r="I52">
        <v>0.69589999999999996</v>
      </c>
    </row>
    <row r="53" spans="1:9" x14ac:dyDescent="0.3">
      <c r="A53" s="1">
        <v>49</v>
      </c>
      <c r="B53">
        <v>0.37714484945584953</v>
      </c>
      <c r="C53">
        <v>0.57942961739551224</v>
      </c>
      <c r="D53">
        <v>1.6131002121231599</v>
      </c>
      <c r="F53" s="1">
        <v>49</v>
      </c>
      <c r="G53">
        <v>0.4325</v>
      </c>
      <c r="H53">
        <v>1.3533999999999999</v>
      </c>
      <c r="I53">
        <v>0.6341</v>
      </c>
    </row>
    <row r="54" spans="1:9" x14ac:dyDescent="0.3">
      <c r="A54" s="1">
        <v>50</v>
      </c>
      <c r="B54">
        <v>0.38166920731707321</v>
      </c>
      <c r="C54">
        <v>0.58331492200963286</v>
      </c>
      <c r="D54">
        <v>1.6313445115896388</v>
      </c>
      <c r="F54" s="1">
        <v>50</v>
      </c>
      <c r="G54">
        <v>1.0008999999999999</v>
      </c>
      <c r="H54">
        <v>1.2857000000000001</v>
      </c>
      <c r="I54">
        <v>1.5721000000000001</v>
      </c>
    </row>
    <row r="55" spans="1:9" x14ac:dyDescent="0.3">
      <c r="A55" s="1">
        <v>51</v>
      </c>
      <c r="B55">
        <v>0.38323527275368635</v>
      </c>
      <c r="C55">
        <v>0.58815442676637208</v>
      </c>
      <c r="D55">
        <v>1.6396092362344583</v>
      </c>
      <c r="F55" s="1">
        <v>51</v>
      </c>
      <c r="G55">
        <v>0.68710000000000004</v>
      </c>
      <c r="H55">
        <v>1.3969</v>
      </c>
      <c r="I55">
        <v>0.87470000000000003</v>
      </c>
    </row>
    <row r="56" spans="1:9" x14ac:dyDescent="0.3">
      <c r="A56" s="1">
        <v>52</v>
      </c>
      <c r="B56">
        <v>0.38323702685915417</v>
      </c>
      <c r="C56">
        <v>0.58831791666139421</v>
      </c>
      <c r="D56">
        <v>1.6905815620519853</v>
      </c>
      <c r="F56" s="1">
        <v>52</v>
      </c>
      <c r="G56">
        <v>0.2374</v>
      </c>
      <c r="H56">
        <v>1.8635999999999999</v>
      </c>
      <c r="I56">
        <v>1.4826999999999999</v>
      </c>
    </row>
    <row r="57" spans="1:9" x14ac:dyDescent="0.3">
      <c r="A57" s="1">
        <v>53</v>
      </c>
      <c r="B57">
        <v>0.383457652724011</v>
      </c>
      <c r="C57">
        <v>0.58956523016578399</v>
      </c>
      <c r="D57">
        <v>1.7117916636357025</v>
      </c>
      <c r="F57" s="1">
        <v>53</v>
      </c>
      <c r="G57">
        <v>0.50560000000000005</v>
      </c>
      <c r="H57">
        <v>1.0109999999999999</v>
      </c>
      <c r="I57">
        <v>1.4839</v>
      </c>
    </row>
    <row r="58" spans="1:9" x14ac:dyDescent="0.3">
      <c r="A58" s="1">
        <v>54</v>
      </c>
      <c r="B58">
        <v>0.38446501874788974</v>
      </c>
      <c r="C58">
        <v>0.58975658617235682</v>
      </c>
      <c r="D58">
        <v>1.7433954276037256</v>
      </c>
      <c r="F58" s="1">
        <v>54</v>
      </c>
      <c r="G58">
        <v>0.98699999999999999</v>
      </c>
      <c r="H58">
        <v>0.8952</v>
      </c>
      <c r="I58">
        <v>1.2076</v>
      </c>
    </row>
    <row r="59" spans="1:9" x14ac:dyDescent="0.3">
      <c r="A59" s="1">
        <v>55</v>
      </c>
      <c r="B59">
        <v>0.39236839476575769</v>
      </c>
      <c r="C59">
        <v>0.60425637371828633</v>
      </c>
      <c r="D59">
        <v>1.7699532458934999</v>
      </c>
      <c r="F59" s="1">
        <v>55</v>
      </c>
      <c r="G59">
        <v>1.1617</v>
      </c>
      <c r="H59">
        <v>1.4682999999999999</v>
      </c>
      <c r="I59">
        <v>3.2887</v>
      </c>
    </row>
    <row r="60" spans="1:9" x14ac:dyDescent="0.3">
      <c r="A60" s="1">
        <v>56</v>
      </c>
      <c r="B60">
        <v>0.39603625748962973</v>
      </c>
      <c r="C60">
        <v>0.60503658777770453</v>
      </c>
      <c r="D60">
        <v>1.7701743666870329</v>
      </c>
      <c r="F60" s="1">
        <v>56</v>
      </c>
      <c r="G60">
        <v>0.40039999999999998</v>
      </c>
      <c r="H60">
        <v>1.5345</v>
      </c>
      <c r="I60">
        <v>1.9393</v>
      </c>
    </row>
    <row r="61" spans="1:9" x14ac:dyDescent="0.3">
      <c r="A61" s="1">
        <v>57</v>
      </c>
      <c r="B61">
        <v>0.3972726229696284</v>
      </c>
      <c r="C61">
        <v>0.60509195402298854</v>
      </c>
      <c r="D61">
        <v>1.7871153755258309</v>
      </c>
      <c r="F61" s="1">
        <v>57</v>
      </c>
      <c r="G61">
        <v>0.61770000000000003</v>
      </c>
      <c r="H61">
        <v>3.3605999999999998</v>
      </c>
      <c r="I61">
        <v>1.6896</v>
      </c>
    </row>
    <row r="62" spans="1:9" x14ac:dyDescent="0.3">
      <c r="A62" s="1">
        <v>58</v>
      </c>
      <c r="B62">
        <v>0.40113793162189321</v>
      </c>
      <c r="C62">
        <v>0.60669888969532237</v>
      </c>
      <c r="D62">
        <v>1.9730994152046784</v>
      </c>
      <c r="F62" s="1">
        <v>58</v>
      </c>
      <c r="G62">
        <v>0.57440000000000002</v>
      </c>
      <c r="H62">
        <v>1.4514</v>
      </c>
      <c r="I62">
        <v>1.3109999999999999</v>
      </c>
    </row>
    <row r="63" spans="1:9" x14ac:dyDescent="0.3">
      <c r="A63" s="1">
        <v>59</v>
      </c>
      <c r="B63">
        <v>0.40224064969056528</v>
      </c>
      <c r="C63">
        <v>0.61144430717840059</v>
      </c>
      <c r="D63">
        <v>1.9863438857852267</v>
      </c>
      <c r="F63" s="1">
        <v>59</v>
      </c>
      <c r="G63">
        <v>0.2195</v>
      </c>
      <c r="H63">
        <v>1.4553</v>
      </c>
      <c r="I63">
        <v>0.61519999999999997</v>
      </c>
    </row>
    <row r="64" spans="1:9" x14ac:dyDescent="0.3">
      <c r="A64" s="1">
        <v>60</v>
      </c>
      <c r="B64">
        <v>0.40897484920625132</v>
      </c>
      <c r="C64">
        <v>0.61199700231071885</v>
      </c>
      <c r="D64">
        <v>2.0165185309408016</v>
      </c>
      <c r="F64" s="1">
        <v>60</v>
      </c>
      <c r="G64">
        <v>0.44929999999999998</v>
      </c>
      <c r="H64">
        <v>1.5978000000000001</v>
      </c>
      <c r="I64">
        <v>0.3805</v>
      </c>
    </row>
    <row r="65" spans="1:9" x14ac:dyDescent="0.3">
      <c r="A65" s="1">
        <v>61</v>
      </c>
      <c r="B65">
        <v>0.41197347115320632</v>
      </c>
      <c r="C65">
        <v>0.61649555875036532</v>
      </c>
      <c r="D65">
        <v>2.0227439962539302</v>
      </c>
      <c r="F65" s="1">
        <v>61</v>
      </c>
      <c r="G65">
        <v>1.0543</v>
      </c>
      <c r="H65">
        <v>2.4628999999999999</v>
      </c>
      <c r="I65">
        <v>0.1313</v>
      </c>
    </row>
    <row r="66" spans="1:9" x14ac:dyDescent="0.3">
      <c r="A66" s="1">
        <v>62</v>
      </c>
      <c r="B66">
        <v>0.41363119433403517</v>
      </c>
      <c r="C66">
        <v>0.6399246095853528</v>
      </c>
      <c r="D66">
        <v>2.0438640973630835</v>
      </c>
      <c r="F66" s="1">
        <v>62</v>
      </c>
      <c r="G66">
        <v>0.68030000000000002</v>
      </c>
      <c r="H66">
        <v>0.19059999999999999</v>
      </c>
      <c r="I66">
        <v>2.5070000000000001</v>
      </c>
    </row>
    <row r="67" spans="1:9" x14ac:dyDescent="0.3">
      <c r="A67" s="1">
        <v>63</v>
      </c>
      <c r="B67">
        <v>0.41587754050310816</v>
      </c>
      <c r="C67">
        <v>0.64014669699642546</v>
      </c>
      <c r="D67">
        <v>2.0546290270094372</v>
      </c>
      <c r="F67" s="1">
        <v>63</v>
      </c>
      <c r="G67">
        <v>0.71199999999999997</v>
      </c>
      <c r="H67">
        <v>1.6508</v>
      </c>
      <c r="I67">
        <v>1.3703000000000001</v>
      </c>
    </row>
    <row r="68" spans="1:9" x14ac:dyDescent="0.3">
      <c r="A68" s="1">
        <v>64</v>
      </c>
      <c r="B68">
        <v>0.43137752788609773</v>
      </c>
      <c r="C68">
        <v>0.64281665786060815</v>
      </c>
      <c r="D68">
        <v>2.063752541388324</v>
      </c>
      <c r="F68" s="1">
        <v>64</v>
      </c>
      <c r="G68">
        <v>0.7056</v>
      </c>
      <c r="H68">
        <v>2.17</v>
      </c>
      <c r="I68">
        <v>1.0315000000000001</v>
      </c>
    </row>
    <row r="69" spans="1:9" x14ac:dyDescent="0.3">
      <c r="A69" s="1">
        <v>65</v>
      </c>
      <c r="B69">
        <v>0.43702827531823818</v>
      </c>
      <c r="C69">
        <v>0.66467689045103784</v>
      </c>
      <c r="D69">
        <v>2.0852246410375175</v>
      </c>
      <c r="F69" s="1">
        <v>65</v>
      </c>
      <c r="G69">
        <v>0.75690000000000002</v>
      </c>
      <c r="H69">
        <v>1.0553999999999999</v>
      </c>
      <c r="I69">
        <v>2.6492</v>
      </c>
    </row>
    <row r="70" spans="1:9" x14ac:dyDescent="0.3">
      <c r="A70" s="1">
        <v>66</v>
      </c>
      <c r="B70">
        <v>0.43705383948228699</v>
      </c>
      <c r="C70">
        <v>0.6654112062738623</v>
      </c>
      <c r="D70">
        <v>2.0954056988804433</v>
      </c>
      <c r="F70" s="1">
        <v>66</v>
      </c>
      <c r="G70">
        <v>0.48120000000000002</v>
      </c>
      <c r="H70">
        <v>1.7802</v>
      </c>
      <c r="I70">
        <v>0.55779999999999996</v>
      </c>
    </row>
    <row r="71" spans="1:9" x14ac:dyDescent="0.3">
      <c r="A71" s="1">
        <v>67</v>
      </c>
      <c r="B71">
        <v>0.43729898093916103</v>
      </c>
      <c r="C71">
        <v>0.66701281484754749</v>
      </c>
      <c r="D71">
        <v>2.1169534283851581</v>
      </c>
      <c r="F71" s="1">
        <v>67</v>
      </c>
      <c r="G71">
        <v>1.2591000000000001</v>
      </c>
      <c r="H71">
        <v>0.73029999999999995</v>
      </c>
      <c r="I71">
        <v>1.0057</v>
      </c>
    </row>
    <row r="72" spans="1:9" x14ac:dyDescent="0.3">
      <c r="A72" s="1">
        <v>68</v>
      </c>
      <c r="B72">
        <v>0.43751980444524918</v>
      </c>
      <c r="C72">
        <v>0.68345920503100965</v>
      </c>
      <c r="D72">
        <v>2.1228481130321621</v>
      </c>
      <c r="F72" s="1">
        <v>68</v>
      </c>
      <c r="G72">
        <v>1.2242999999999999</v>
      </c>
      <c r="H72">
        <v>0.30299999999999999</v>
      </c>
      <c r="I72">
        <v>1.1016999999999999</v>
      </c>
    </row>
    <row r="73" spans="1:9" x14ac:dyDescent="0.3">
      <c r="A73" s="1">
        <v>69</v>
      </c>
      <c r="B73">
        <v>0.44665951962774575</v>
      </c>
      <c r="C73">
        <v>0.68378188214599822</v>
      </c>
      <c r="D73">
        <v>2.1311368242138982</v>
      </c>
      <c r="F73" s="1">
        <v>69</v>
      </c>
      <c r="G73">
        <v>0.66469999999999996</v>
      </c>
      <c r="H73">
        <v>0.97929999999999995</v>
      </c>
      <c r="I73">
        <v>1.7579</v>
      </c>
    </row>
    <row r="74" spans="1:9" x14ac:dyDescent="0.3">
      <c r="A74" s="1">
        <v>70</v>
      </c>
      <c r="B74">
        <v>0.45637882018479031</v>
      </c>
      <c r="C74">
        <v>0.68442657022903941</v>
      </c>
      <c r="D74">
        <v>2.1638912310286678</v>
      </c>
      <c r="F74" s="1">
        <v>70</v>
      </c>
      <c r="G74">
        <v>0.8286</v>
      </c>
      <c r="H74">
        <v>1.8479000000000001</v>
      </c>
      <c r="I74">
        <v>0.2228</v>
      </c>
    </row>
    <row r="75" spans="1:9" x14ac:dyDescent="0.3">
      <c r="A75" s="1">
        <v>71</v>
      </c>
      <c r="B75">
        <v>0.45719241413613226</v>
      </c>
      <c r="C75">
        <v>0.68488468219099186</v>
      </c>
      <c r="D75">
        <v>2.1648898365316276</v>
      </c>
      <c r="F75" s="1">
        <v>71</v>
      </c>
      <c r="G75">
        <v>0.73429999999999995</v>
      </c>
      <c r="H75">
        <v>0.42330000000000001</v>
      </c>
      <c r="I75">
        <v>0.79979999999999996</v>
      </c>
    </row>
    <row r="76" spans="1:9" x14ac:dyDescent="0.3">
      <c r="A76" s="1">
        <v>72</v>
      </c>
      <c r="B76">
        <v>0.45810105894732128</v>
      </c>
      <c r="C76">
        <v>0.68544384162530292</v>
      </c>
      <c r="D76">
        <v>2.2115010860866584</v>
      </c>
      <c r="F76" s="1">
        <v>72</v>
      </c>
      <c r="G76">
        <v>0.6502</v>
      </c>
      <c r="H76">
        <v>0.31090000000000001</v>
      </c>
      <c r="I76">
        <v>2.0371000000000001</v>
      </c>
    </row>
    <row r="77" spans="1:9" x14ac:dyDescent="0.3">
      <c r="A77" s="1">
        <v>73</v>
      </c>
      <c r="B77">
        <v>0.48008655476928475</v>
      </c>
      <c r="C77">
        <v>0.68573987074000053</v>
      </c>
      <c r="D77">
        <v>2.2303972882707743</v>
      </c>
      <c r="F77" s="1">
        <v>73</v>
      </c>
      <c r="G77">
        <v>0.98170000000000002</v>
      </c>
      <c r="H77">
        <v>0.1981</v>
      </c>
      <c r="I77">
        <v>2.2884000000000002</v>
      </c>
    </row>
    <row r="78" spans="1:9" x14ac:dyDescent="0.3">
      <c r="A78" s="1">
        <v>74</v>
      </c>
      <c r="B78">
        <v>0.48238857916277272</v>
      </c>
      <c r="C78">
        <v>0.6869543909088125</v>
      </c>
      <c r="D78">
        <v>2.2567802126274681</v>
      </c>
      <c r="F78" s="1">
        <v>74</v>
      </c>
      <c r="G78">
        <v>0.59130000000000005</v>
      </c>
      <c r="H78">
        <v>0.28989999999999999</v>
      </c>
      <c r="I78">
        <v>0.1623</v>
      </c>
    </row>
    <row r="79" spans="1:9" x14ac:dyDescent="0.3">
      <c r="A79" s="1">
        <v>75</v>
      </c>
      <c r="B79">
        <v>0.48258221315410466</v>
      </c>
      <c r="C79">
        <v>0.68750810320238565</v>
      </c>
      <c r="D79">
        <v>2.2598569360470067</v>
      </c>
      <c r="F79" s="1">
        <v>75</v>
      </c>
      <c r="G79">
        <v>0.55169999999999997</v>
      </c>
      <c r="H79">
        <v>2.4866999999999999</v>
      </c>
      <c r="I79">
        <v>0.4239</v>
      </c>
    </row>
    <row r="80" spans="1:9" x14ac:dyDescent="0.3">
      <c r="A80" s="1">
        <v>76</v>
      </c>
      <c r="B80">
        <v>0.4834077094007676</v>
      </c>
      <c r="C80">
        <v>0.68803006449647042</v>
      </c>
      <c r="D80">
        <v>2.2930518418006947</v>
      </c>
      <c r="F80" s="1">
        <v>76</v>
      </c>
      <c r="G80">
        <v>0.62260000000000004</v>
      </c>
      <c r="H80">
        <v>1.5472999999999999</v>
      </c>
      <c r="I80">
        <v>1.8845000000000001</v>
      </c>
    </row>
    <row r="81" spans="1:9" x14ac:dyDescent="0.3">
      <c r="A81" s="1">
        <v>77</v>
      </c>
      <c r="B81">
        <v>0.48883869869900842</v>
      </c>
      <c r="C81">
        <v>0.69018951756671509</v>
      </c>
      <c r="D81">
        <v>2.3153830675587304</v>
      </c>
      <c r="F81" s="1">
        <v>77</v>
      </c>
      <c r="G81">
        <v>1.2359</v>
      </c>
      <c r="H81">
        <v>3.0600999999999998</v>
      </c>
      <c r="I81">
        <v>0.24909999999999999</v>
      </c>
    </row>
    <row r="82" spans="1:9" x14ac:dyDescent="0.3">
      <c r="A82" s="1">
        <v>78</v>
      </c>
      <c r="B82">
        <v>0.48965327827709326</v>
      </c>
      <c r="C82">
        <v>0.69959501753065256</v>
      </c>
      <c r="D82">
        <v>2.3380269742980744</v>
      </c>
      <c r="F82" s="1">
        <v>78</v>
      </c>
      <c r="G82">
        <v>0.66249999999999998</v>
      </c>
      <c r="H82">
        <v>2.2961</v>
      </c>
      <c r="I82">
        <v>0.53549999999999998</v>
      </c>
    </row>
    <row r="83" spans="1:9" x14ac:dyDescent="0.3">
      <c r="A83" s="1">
        <v>79</v>
      </c>
      <c r="B83">
        <v>0.49564459930313587</v>
      </c>
      <c r="C83">
        <v>0.71209793814432987</v>
      </c>
      <c r="D83">
        <v>2.3651816700899495</v>
      </c>
      <c r="F83" s="1">
        <v>79</v>
      </c>
      <c r="G83">
        <v>0.72829999999999995</v>
      </c>
      <c r="H83">
        <v>1.5901000000000001</v>
      </c>
      <c r="I83">
        <v>0.30969999999999998</v>
      </c>
    </row>
    <row r="84" spans="1:9" x14ac:dyDescent="0.3">
      <c r="A84" s="1">
        <v>80</v>
      </c>
      <c r="B84">
        <v>0.49582493521451199</v>
      </c>
      <c r="C84">
        <v>0.71343192248852627</v>
      </c>
      <c r="D84">
        <v>2.5140213123948398</v>
      </c>
      <c r="F84" s="1">
        <v>80</v>
      </c>
      <c r="G84">
        <v>1.7576000000000001</v>
      </c>
      <c r="H84">
        <v>1.7661</v>
      </c>
      <c r="I84">
        <v>1.0580000000000001</v>
      </c>
    </row>
    <row r="85" spans="1:9" x14ac:dyDescent="0.3">
      <c r="A85" s="1">
        <v>81</v>
      </c>
      <c r="B85">
        <v>0.49685348650589178</v>
      </c>
      <c r="C85">
        <v>0.71445089378627746</v>
      </c>
      <c r="D85">
        <v>2.5167665492474494</v>
      </c>
      <c r="F85" s="1">
        <v>81</v>
      </c>
      <c r="G85">
        <v>0.78800000000000003</v>
      </c>
      <c r="H85">
        <v>1.7184999999999999</v>
      </c>
      <c r="I85">
        <v>1.6287</v>
      </c>
    </row>
    <row r="86" spans="1:9" x14ac:dyDescent="0.3">
      <c r="A86" s="1">
        <v>82</v>
      </c>
      <c r="B86">
        <v>0.4998649222338003</v>
      </c>
      <c r="C86">
        <v>0.72470849265920789</v>
      </c>
      <c r="D86">
        <v>2.5614497528830311</v>
      </c>
      <c r="F86" s="1">
        <v>82</v>
      </c>
      <c r="G86">
        <v>1.1200000000000001</v>
      </c>
      <c r="H86">
        <v>2.2948</v>
      </c>
      <c r="I86">
        <v>1.8365</v>
      </c>
    </row>
    <row r="87" spans="1:9" x14ac:dyDescent="0.3">
      <c r="A87" s="1">
        <v>83</v>
      </c>
      <c r="B87">
        <v>0.50106158908466492</v>
      </c>
      <c r="C87">
        <v>0.73321483396622766</v>
      </c>
      <c r="D87">
        <v>2.5877082882492966</v>
      </c>
      <c r="F87" s="1">
        <v>83</v>
      </c>
      <c r="G87">
        <v>0.66500000000000004</v>
      </c>
      <c r="H87">
        <v>0.39939999999999998</v>
      </c>
      <c r="I87">
        <v>1.1578999999999999</v>
      </c>
    </row>
    <row r="88" spans="1:9" x14ac:dyDescent="0.3">
      <c r="A88" s="1">
        <v>84</v>
      </c>
      <c r="B88">
        <v>0.51277328646748677</v>
      </c>
      <c r="C88">
        <v>0.73331299187744625</v>
      </c>
      <c r="D88">
        <v>2.6510670160988394</v>
      </c>
      <c r="F88" s="1">
        <v>84</v>
      </c>
      <c r="G88">
        <v>0.47810000000000002</v>
      </c>
      <c r="H88">
        <v>1.9923999999999999</v>
      </c>
      <c r="I88">
        <v>1.7596000000000001</v>
      </c>
    </row>
    <row r="89" spans="1:9" x14ac:dyDescent="0.3">
      <c r="A89" s="1">
        <v>85</v>
      </c>
      <c r="B89">
        <v>0.51318298969072174</v>
      </c>
      <c r="C89">
        <v>0.73961645063992831</v>
      </c>
      <c r="D89">
        <v>2.7304081430971441</v>
      </c>
      <c r="F89" s="1">
        <v>85</v>
      </c>
      <c r="G89">
        <v>0.61329999999999996</v>
      </c>
      <c r="H89">
        <v>1.6900999999999999</v>
      </c>
      <c r="I89">
        <v>1.8652</v>
      </c>
    </row>
    <row r="90" spans="1:9" x14ac:dyDescent="0.3">
      <c r="A90" s="1">
        <v>86</v>
      </c>
      <c r="B90">
        <v>0.53604054054054051</v>
      </c>
      <c r="C90">
        <v>0.74147043634006171</v>
      </c>
      <c r="D90">
        <v>2.8320297951582867</v>
      </c>
      <c r="F90" s="1">
        <v>86</v>
      </c>
      <c r="G90">
        <v>0.38590000000000002</v>
      </c>
      <c r="H90">
        <v>1.0620000000000001</v>
      </c>
      <c r="I90">
        <v>1.4092</v>
      </c>
    </row>
    <row r="91" spans="1:9" x14ac:dyDescent="0.3">
      <c r="A91" s="1">
        <v>87</v>
      </c>
      <c r="B91">
        <v>0.54350654631210871</v>
      </c>
      <c r="C91">
        <v>0.74568420587731932</v>
      </c>
      <c r="D91">
        <v>2.833462432223083</v>
      </c>
      <c r="F91" s="1">
        <v>87</v>
      </c>
      <c r="G91">
        <v>0.40939999999999999</v>
      </c>
      <c r="H91">
        <v>2.0847000000000002</v>
      </c>
      <c r="I91">
        <v>1.7038</v>
      </c>
    </row>
    <row r="92" spans="1:9" x14ac:dyDescent="0.3">
      <c r="A92" s="1">
        <v>88</v>
      </c>
      <c r="B92">
        <v>0.54655806502560866</v>
      </c>
      <c r="C92">
        <v>0.77041882036394538</v>
      </c>
      <c r="D92">
        <v>2.8347589952477934</v>
      </c>
      <c r="F92" s="1">
        <v>88</v>
      </c>
      <c r="G92">
        <v>0.56759999999999999</v>
      </c>
      <c r="H92">
        <v>1.5009999999999999</v>
      </c>
      <c r="I92">
        <v>0.82840000000000003</v>
      </c>
    </row>
    <row r="93" spans="1:9" x14ac:dyDescent="0.3">
      <c r="A93" s="1">
        <v>89</v>
      </c>
      <c r="B93">
        <v>0.54988924859430921</v>
      </c>
      <c r="C93">
        <v>0.79061721561029619</v>
      </c>
      <c r="D93">
        <v>2.9296143134441723</v>
      </c>
      <c r="F93" s="1">
        <v>89</v>
      </c>
      <c r="G93">
        <v>0.42880000000000001</v>
      </c>
      <c r="H93">
        <v>1.6107</v>
      </c>
      <c r="I93">
        <v>0.51180000000000003</v>
      </c>
    </row>
    <row r="94" spans="1:9" x14ac:dyDescent="0.3">
      <c r="A94" s="1">
        <v>90</v>
      </c>
      <c r="B94">
        <v>0.55104193576164651</v>
      </c>
      <c r="C94">
        <v>0.81291595637858161</v>
      </c>
      <c r="D94">
        <v>2.9311400753768844</v>
      </c>
      <c r="F94" s="1">
        <v>90</v>
      </c>
      <c r="G94">
        <v>0.96160000000000001</v>
      </c>
      <c r="H94">
        <v>2.2462</v>
      </c>
      <c r="I94">
        <v>1.8285</v>
      </c>
    </row>
    <row r="95" spans="1:9" x14ac:dyDescent="0.3">
      <c r="A95" s="1">
        <v>91</v>
      </c>
      <c r="B95">
        <v>0.55303584491587421</v>
      </c>
      <c r="C95">
        <v>0.81511134947389929</v>
      </c>
      <c r="D95">
        <v>3.0133657351154315</v>
      </c>
      <c r="F95" s="1">
        <v>91</v>
      </c>
      <c r="G95">
        <v>0.56689999999999996</v>
      </c>
      <c r="H95">
        <v>0.2059</v>
      </c>
      <c r="I95">
        <v>2.0379999999999998</v>
      </c>
    </row>
    <row r="96" spans="1:9" x14ac:dyDescent="0.3">
      <c r="A96" s="1">
        <v>92</v>
      </c>
      <c r="B96">
        <v>0.55324020442930155</v>
      </c>
      <c r="C96">
        <v>0.81929203539823015</v>
      </c>
      <c r="D96">
        <v>3.0505726507520357</v>
      </c>
      <c r="F96" s="1">
        <v>92</v>
      </c>
      <c r="G96">
        <v>0.93979999999999997</v>
      </c>
      <c r="H96">
        <v>0.35720000000000002</v>
      </c>
      <c r="I96">
        <v>2.9903</v>
      </c>
    </row>
    <row r="97" spans="1:9" x14ac:dyDescent="0.3">
      <c r="A97" s="1">
        <v>93</v>
      </c>
      <c r="B97">
        <v>0.55680561382098315</v>
      </c>
      <c r="C97">
        <v>0.82274699550427544</v>
      </c>
      <c r="D97">
        <v>3.263127054917152</v>
      </c>
      <c r="F97" s="1">
        <v>93</v>
      </c>
      <c r="G97">
        <v>1.3392999999999999</v>
      </c>
      <c r="H97">
        <v>1.7018</v>
      </c>
      <c r="I97">
        <v>0.4662</v>
      </c>
    </row>
    <row r="98" spans="1:9" x14ac:dyDescent="0.3">
      <c r="A98" s="1">
        <v>94</v>
      </c>
      <c r="B98">
        <v>0.55865422152819677</v>
      </c>
      <c r="C98">
        <v>0.82731807874665009</v>
      </c>
      <c r="D98">
        <v>3.3524811470067966</v>
      </c>
      <c r="F98" s="1">
        <v>94</v>
      </c>
      <c r="G98">
        <v>0.41060000000000002</v>
      </c>
      <c r="H98">
        <v>0.40739999999999998</v>
      </c>
      <c r="I98">
        <v>1.4358</v>
      </c>
    </row>
    <row r="99" spans="1:9" x14ac:dyDescent="0.3">
      <c r="A99" s="1">
        <v>95</v>
      </c>
      <c r="B99">
        <v>0.55877777777777782</v>
      </c>
      <c r="C99">
        <v>0.82763265874920644</v>
      </c>
      <c r="D99">
        <v>3.4228877961555653</v>
      </c>
      <c r="F99" s="1">
        <v>95</v>
      </c>
      <c r="G99">
        <v>0.43059999999999998</v>
      </c>
      <c r="H99">
        <v>3.4777999999999998</v>
      </c>
      <c r="I99">
        <v>0.83420000000000005</v>
      </c>
    </row>
    <row r="100" spans="1:9" x14ac:dyDescent="0.3">
      <c r="A100" s="1">
        <v>96</v>
      </c>
      <c r="B100">
        <v>0.55912926779337169</v>
      </c>
      <c r="C100">
        <v>0.84460748769224903</v>
      </c>
      <c r="D100">
        <v>3.4709146574818215</v>
      </c>
      <c r="F100" s="1">
        <v>96</v>
      </c>
      <c r="G100">
        <v>1.0984</v>
      </c>
      <c r="H100">
        <v>1.0988</v>
      </c>
      <c r="I100">
        <v>1.081</v>
      </c>
    </row>
    <row r="101" spans="1:9" x14ac:dyDescent="0.3">
      <c r="A101" s="1">
        <v>97</v>
      </c>
      <c r="B101">
        <v>0.57931772575250839</v>
      </c>
      <c r="C101">
        <v>0.879768695004156</v>
      </c>
      <c r="D101">
        <v>3.8514842940973422</v>
      </c>
      <c r="F101" s="1">
        <v>97</v>
      </c>
      <c r="G101">
        <v>0.75490000000000002</v>
      </c>
      <c r="H101">
        <v>1.4353</v>
      </c>
      <c r="I101">
        <v>3.1398000000000001</v>
      </c>
    </row>
    <row r="102" spans="1:9" x14ac:dyDescent="0.3">
      <c r="A102" s="1">
        <v>98</v>
      </c>
      <c r="B102">
        <v>0.58127889060092452</v>
      </c>
      <c r="C102">
        <v>0.88292095725332664</v>
      </c>
      <c r="D102">
        <v>3.8629797169123012</v>
      </c>
      <c r="F102" s="1">
        <v>98</v>
      </c>
      <c r="G102">
        <v>0.4325</v>
      </c>
      <c r="H102">
        <v>1.5349999999999999</v>
      </c>
      <c r="I102">
        <v>1.8223</v>
      </c>
    </row>
    <row r="103" spans="1:9" x14ac:dyDescent="0.3">
      <c r="A103" s="1">
        <v>99</v>
      </c>
      <c r="B103">
        <v>0.60146259284784442</v>
      </c>
      <c r="C103">
        <v>0.89188764044943825</v>
      </c>
      <c r="D103">
        <v>3.8755328218243821</v>
      </c>
      <c r="F103" s="1">
        <v>99</v>
      </c>
      <c r="G103">
        <v>0.70579999999999998</v>
      </c>
      <c r="H103">
        <v>2.3786</v>
      </c>
      <c r="I103">
        <v>1.9688000000000001</v>
      </c>
    </row>
    <row r="104" spans="1:9" x14ac:dyDescent="0.3">
      <c r="A104" s="1">
        <v>100</v>
      </c>
      <c r="B104">
        <v>0.61367136111932619</v>
      </c>
      <c r="C104">
        <v>0.93292697085800536</v>
      </c>
      <c r="D104">
        <v>3.9094668438930733</v>
      </c>
      <c r="F104" s="1">
        <v>100</v>
      </c>
      <c r="G104">
        <v>0.67679999999999996</v>
      </c>
      <c r="H104">
        <v>0.82220000000000004</v>
      </c>
      <c r="I104">
        <v>0.5696</v>
      </c>
    </row>
    <row r="105" spans="1:9" x14ac:dyDescent="0.3">
      <c r="A105" s="1">
        <v>101</v>
      </c>
      <c r="B105">
        <v>0.6169904761904762</v>
      </c>
      <c r="C105">
        <v>0.95335931185078837</v>
      </c>
      <c r="D105">
        <v>4.0840061318344407</v>
      </c>
      <c r="F105" s="1">
        <v>101</v>
      </c>
      <c r="G105">
        <v>1.536</v>
      </c>
      <c r="I105">
        <v>1.8012999999999999</v>
      </c>
    </row>
    <row r="106" spans="1:9" x14ac:dyDescent="0.3">
      <c r="A106" s="1">
        <v>102</v>
      </c>
      <c r="B106">
        <v>0.62988974475154802</v>
      </c>
      <c r="C106">
        <v>1.0188907317347426</v>
      </c>
      <c r="D106">
        <v>4.6082998094431504</v>
      </c>
      <c r="F106" s="1">
        <v>102</v>
      </c>
      <c r="G106">
        <v>2.0788000000000002</v>
      </c>
      <c r="I106">
        <v>0.52700000000000002</v>
      </c>
    </row>
    <row r="107" spans="1:9" x14ac:dyDescent="0.3">
      <c r="A107" s="1">
        <v>103</v>
      </c>
      <c r="B107">
        <v>0.63112188225790167</v>
      </c>
      <c r="C107">
        <v>1.0591149425287356</v>
      </c>
      <c r="D107">
        <v>4.843918344201871</v>
      </c>
      <c r="F107" s="1">
        <v>103</v>
      </c>
      <c r="G107">
        <v>0.73599999999999999</v>
      </c>
      <c r="I107">
        <v>2.3237000000000001</v>
      </c>
    </row>
    <row r="108" spans="1:9" x14ac:dyDescent="0.3">
      <c r="A108" s="1">
        <v>104</v>
      </c>
      <c r="B108">
        <v>0.66390280222011644</v>
      </c>
      <c r="C108">
        <v>1.1353104379124175</v>
      </c>
      <c r="F108" s="1">
        <v>104</v>
      </c>
      <c r="G108">
        <v>0.86629999999999996</v>
      </c>
      <c r="I108">
        <v>0.55069999999999997</v>
      </c>
    </row>
    <row r="109" spans="1:9" x14ac:dyDescent="0.3">
      <c r="A109" s="1">
        <v>105</v>
      </c>
      <c r="B109">
        <v>0.66475487115022003</v>
      </c>
      <c r="C109">
        <v>1.2989742962484054</v>
      </c>
      <c r="F109" s="1">
        <v>105</v>
      </c>
      <c r="G109">
        <v>0.98180000000000001</v>
      </c>
      <c r="I109">
        <v>1.9625999999999999</v>
      </c>
    </row>
    <row r="110" spans="1:9" x14ac:dyDescent="0.3">
      <c r="A110" s="1">
        <v>106</v>
      </c>
      <c r="B110">
        <v>0.67811984952757187</v>
      </c>
      <c r="C110">
        <v>1.4470709146968141</v>
      </c>
      <c r="F110" s="1">
        <v>106</v>
      </c>
      <c r="G110">
        <v>0.91559999999999997</v>
      </c>
      <c r="I110">
        <v>1.6954</v>
      </c>
    </row>
    <row r="111" spans="1:9" x14ac:dyDescent="0.3">
      <c r="A111" s="1">
        <v>107</v>
      </c>
      <c r="B111">
        <v>0.69830186689167806</v>
      </c>
      <c r="C111">
        <v>1.4497015549557086</v>
      </c>
      <c r="F111" s="1">
        <v>107</v>
      </c>
      <c r="G111">
        <v>0.5363</v>
      </c>
      <c r="I111">
        <v>0.54779999999999995</v>
      </c>
    </row>
    <row r="112" spans="1:9" x14ac:dyDescent="0.3">
      <c r="A112" s="1">
        <v>108</v>
      </c>
      <c r="B112">
        <v>0.72755693137585431</v>
      </c>
      <c r="C112">
        <v>1.7834018194342176</v>
      </c>
      <c r="F112" s="1">
        <v>108</v>
      </c>
      <c r="G112">
        <v>0.65649999999999997</v>
      </c>
      <c r="I112">
        <v>1.8977999999999999</v>
      </c>
    </row>
    <row r="113" spans="1:9" x14ac:dyDescent="0.3">
      <c r="A113" s="1">
        <v>109</v>
      </c>
      <c r="B113">
        <v>0.74793761785040858</v>
      </c>
      <c r="C113">
        <v>1.7962234636871508</v>
      </c>
      <c r="F113" s="1">
        <v>109</v>
      </c>
      <c r="G113">
        <v>0.75639999999999996</v>
      </c>
      <c r="I113">
        <v>1.7653000000000001</v>
      </c>
    </row>
    <row r="114" spans="1:9" x14ac:dyDescent="0.3">
      <c r="A114" s="1">
        <v>110</v>
      </c>
      <c r="B114">
        <v>0.75860724727562678</v>
      </c>
      <c r="C114">
        <v>2.1887751581368602</v>
      </c>
      <c r="F114" s="1">
        <v>110</v>
      </c>
      <c r="G114">
        <v>0.40610000000000002</v>
      </c>
      <c r="I114">
        <v>0.71230000000000004</v>
      </c>
    </row>
    <row r="115" spans="1:9" x14ac:dyDescent="0.3">
      <c r="A115" s="1">
        <v>111</v>
      </c>
      <c r="B115">
        <v>0.7750588235294118</v>
      </c>
      <c r="C115">
        <v>2.7445758318241542</v>
      </c>
      <c r="F115" s="1">
        <v>111</v>
      </c>
      <c r="G115">
        <v>1.1433</v>
      </c>
      <c r="I115">
        <v>2.5657000000000001</v>
      </c>
    </row>
    <row r="116" spans="1:9" x14ac:dyDescent="0.3">
      <c r="A116" s="1">
        <v>112</v>
      </c>
      <c r="B116">
        <v>0.93351323419647469</v>
      </c>
      <c r="F116" s="1">
        <v>112</v>
      </c>
      <c r="G116">
        <v>0.249</v>
      </c>
      <c r="I116">
        <v>0.76770000000000005</v>
      </c>
    </row>
    <row r="117" spans="1:9" x14ac:dyDescent="0.3">
      <c r="A117" s="1">
        <v>113</v>
      </c>
      <c r="B117">
        <v>1.1606652103445845</v>
      </c>
      <c r="F117" s="1">
        <v>113</v>
      </c>
      <c r="G117">
        <v>0.3458</v>
      </c>
      <c r="I117">
        <v>1.7537</v>
      </c>
    </row>
    <row r="118" spans="1:9" x14ac:dyDescent="0.3">
      <c r="A118" s="1">
        <v>114</v>
      </c>
      <c r="B118">
        <v>4.3312372038607778</v>
      </c>
      <c r="F118" s="1">
        <v>114</v>
      </c>
      <c r="G118">
        <v>0.65849999999999997</v>
      </c>
      <c r="I118">
        <v>1.3674999999999999</v>
      </c>
    </row>
    <row r="119" spans="1:9" x14ac:dyDescent="0.3">
      <c r="F119" s="1">
        <v>115</v>
      </c>
      <c r="G119">
        <v>0.28749999999999998</v>
      </c>
      <c r="I119">
        <v>1.8038000000000001</v>
      </c>
    </row>
    <row r="120" spans="1:9" x14ac:dyDescent="0.3">
      <c r="F120" s="1">
        <v>116</v>
      </c>
      <c r="G120">
        <v>1.9673</v>
      </c>
      <c r="I120">
        <v>0.33689999999999998</v>
      </c>
    </row>
    <row r="121" spans="1:9" x14ac:dyDescent="0.3">
      <c r="F121" s="1">
        <v>117</v>
      </c>
      <c r="G121">
        <v>0.84589999999999999</v>
      </c>
      <c r="I121">
        <v>1.0611999999999999</v>
      </c>
    </row>
    <row r="122" spans="1:9" x14ac:dyDescent="0.3">
      <c r="F122" s="1">
        <v>118</v>
      </c>
      <c r="G122">
        <v>1.0952999999999999</v>
      </c>
      <c r="I122">
        <v>0.18859999999999999</v>
      </c>
    </row>
    <row r="123" spans="1:9" x14ac:dyDescent="0.3">
      <c r="F123" s="1">
        <v>119</v>
      </c>
      <c r="G123">
        <v>1.0921000000000001</v>
      </c>
      <c r="I123">
        <v>0.4037</v>
      </c>
    </row>
    <row r="124" spans="1:9" x14ac:dyDescent="0.3">
      <c r="F124" s="1">
        <v>120</v>
      </c>
      <c r="G124">
        <v>0.4456</v>
      </c>
      <c r="I124">
        <v>1.9777</v>
      </c>
    </row>
    <row r="125" spans="1:9" x14ac:dyDescent="0.3">
      <c r="F125" s="1">
        <v>121</v>
      </c>
      <c r="G125">
        <v>0.59309999999999996</v>
      </c>
      <c r="I125">
        <v>2.2069000000000001</v>
      </c>
    </row>
    <row r="126" spans="1:9" x14ac:dyDescent="0.3">
      <c r="F126" s="1">
        <v>122</v>
      </c>
      <c r="G126">
        <v>1.8713</v>
      </c>
      <c r="I126">
        <v>1.0154000000000001</v>
      </c>
    </row>
    <row r="127" spans="1:9" x14ac:dyDescent="0.3">
      <c r="F127" s="1">
        <v>123</v>
      </c>
      <c r="G127">
        <v>0.83050000000000002</v>
      </c>
      <c r="I127">
        <v>1.5319</v>
      </c>
    </row>
    <row r="128" spans="1:9" x14ac:dyDescent="0.3">
      <c r="F128" s="1">
        <v>124</v>
      </c>
      <c r="G128">
        <v>0.75180000000000002</v>
      </c>
      <c r="I128">
        <v>0.89470000000000005</v>
      </c>
    </row>
    <row r="129" spans="6:9" x14ac:dyDescent="0.3">
      <c r="F129" s="1">
        <v>125</v>
      </c>
      <c r="G129">
        <v>3.2616000000000001</v>
      </c>
      <c r="I129">
        <v>0.54879999999999995</v>
      </c>
    </row>
    <row r="130" spans="6:9" x14ac:dyDescent="0.3">
      <c r="F130" s="1">
        <v>126</v>
      </c>
      <c r="G130">
        <v>0.81779999999999997</v>
      </c>
      <c r="I130">
        <v>0.62080000000000002</v>
      </c>
    </row>
    <row r="131" spans="6:9" x14ac:dyDescent="0.3">
      <c r="F131" s="1">
        <v>127</v>
      </c>
      <c r="G131">
        <v>1.0718000000000001</v>
      </c>
      <c r="I131">
        <v>0.56759999999999999</v>
      </c>
    </row>
    <row r="132" spans="6:9" x14ac:dyDescent="0.3">
      <c r="F132" s="1">
        <v>128</v>
      </c>
      <c r="G132">
        <v>0.96430000000000005</v>
      </c>
      <c r="I132">
        <v>2.1061000000000001</v>
      </c>
    </row>
    <row r="133" spans="6:9" x14ac:dyDescent="0.3">
      <c r="F133" s="1">
        <v>129</v>
      </c>
      <c r="G133">
        <v>0.89</v>
      </c>
      <c r="I133">
        <v>0.70550000000000002</v>
      </c>
    </row>
    <row r="134" spans="6:9" x14ac:dyDescent="0.3">
      <c r="F134" s="1">
        <v>130</v>
      </c>
      <c r="G134">
        <v>0.64429999999999998</v>
      </c>
      <c r="I134">
        <v>0.36199999999999999</v>
      </c>
    </row>
    <row r="135" spans="6:9" x14ac:dyDescent="0.3">
      <c r="F135" s="1">
        <v>131</v>
      </c>
      <c r="G135">
        <v>0.50890000000000002</v>
      </c>
      <c r="I135">
        <v>0.52739999999999998</v>
      </c>
    </row>
    <row r="136" spans="6:9" x14ac:dyDescent="0.3">
      <c r="F136" s="1">
        <v>132</v>
      </c>
      <c r="G136">
        <v>1.284</v>
      </c>
      <c r="I136">
        <v>0.78539999999999999</v>
      </c>
    </row>
    <row r="137" spans="6:9" x14ac:dyDescent="0.3">
      <c r="F137" s="1">
        <v>133</v>
      </c>
      <c r="G137">
        <v>0.41599999999999998</v>
      </c>
      <c r="I137">
        <v>0.95209999999999995</v>
      </c>
    </row>
    <row r="138" spans="6:9" x14ac:dyDescent="0.3">
      <c r="F138" s="1">
        <v>134</v>
      </c>
      <c r="G138">
        <v>2.0463</v>
      </c>
      <c r="I138">
        <v>2.3938000000000001</v>
      </c>
    </row>
    <row r="139" spans="6:9" x14ac:dyDescent="0.3">
      <c r="F139" s="1">
        <v>135</v>
      </c>
      <c r="G139">
        <v>0.56430000000000002</v>
      </c>
      <c r="I139">
        <v>0.31190000000000001</v>
      </c>
    </row>
    <row r="140" spans="6:9" x14ac:dyDescent="0.3">
      <c r="F140" s="1">
        <v>136</v>
      </c>
      <c r="G140">
        <v>0.56920000000000004</v>
      </c>
      <c r="I140">
        <v>1.1617999999999999</v>
      </c>
    </row>
    <row r="141" spans="6:9" x14ac:dyDescent="0.3">
      <c r="F141" s="1">
        <v>137</v>
      </c>
      <c r="G141">
        <v>0.69079999999999997</v>
      </c>
      <c r="I141">
        <v>0.42320000000000002</v>
      </c>
    </row>
    <row r="142" spans="6:9" x14ac:dyDescent="0.3">
      <c r="F142" s="1">
        <v>138</v>
      </c>
      <c r="G142">
        <v>0.38009999999999999</v>
      </c>
      <c r="I142">
        <v>0.32550000000000001</v>
      </c>
    </row>
    <row r="143" spans="6:9" x14ac:dyDescent="0.3">
      <c r="F143" s="1">
        <v>139</v>
      </c>
      <c r="G143">
        <v>0.85929999999999995</v>
      </c>
      <c r="I143">
        <v>2.2442000000000002</v>
      </c>
    </row>
    <row r="144" spans="6:9" x14ac:dyDescent="0.3">
      <c r="F144" s="1">
        <v>140</v>
      </c>
      <c r="G144">
        <v>1.3223</v>
      </c>
      <c r="I144">
        <v>0.187</v>
      </c>
    </row>
    <row r="145" spans="6:9" x14ac:dyDescent="0.3">
      <c r="F145" s="1">
        <v>141</v>
      </c>
      <c r="G145">
        <v>0.90310000000000001</v>
      </c>
      <c r="I145">
        <v>1.9423999999999999</v>
      </c>
    </row>
    <row r="146" spans="6:9" x14ac:dyDescent="0.3">
      <c r="F146" s="1">
        <v>142</v>
      </c>
      <c r="G146">
        <v>0.76449999999999996</v>
      </c>
      <c r="I146">
        <v>2.2423999999999999</v>
      </c>
    </row>
    <row r="147" spans="6:9" x14ac:dyDescent="0.3">
      <c r="F147" s="1">
        <v>143</v>
      </c>
      <c r="G147">
        <v>0.56940000000000002</v>
      </c>
      <c r="I147">
        <v>1.2721</v>
      </c>
    </row>
    <row r="148" spans="6:9" x14ac:dyDescent="0.3">
      <c r="F148" s="1">
        <v>144</v>
      </c>
      <c r="G148">
        <v>1.0992</v>
      </c>
      <c r="I148">
        <v>2.1200999999999999</v>
      </c>
    </row>
    <row r="149" spans="6:9" x14ac:dyDescent="0.3">
      <c r="F149" s="1">
        <v>145</v>
      </c>
      <c r="G149">
        <v>0.36709999999999998</v>
      </c>
      <c r="I149">
        <v>2.5587</v>
      </c>
    </row>
    <row r="150" spans="6:9" x14ac:dyDescent="0.3">
      <c r="F150" s="1">
        <v>146</v>
      </c>
      <c r="G150">
        <v>2.1587000000000001</v>
      </c>
      <c r="I150">
        <v>0.2666</v>
      </c>
    </row>
    <row r="151" spans="6:9" x14ac:dyDescent="0.3">
      <c r="F151" s="1">
        <v>147</v>
      </c>
      <c r="G151">
        <v>1.0502</v>
      </c>
      <c r="I151">
        <v>0.85529999999999995</v>
      </c>
    </row>
    <row r="152" spans="6:9" x14ac:dyDescent="0.3">
      <c r="F152" s="1">
        <v>148</v>
      </c>
      <c r="G152">
        <v>1.2036</v>
      </c>
      <c r="I152">
        <v>0.40589999999999998</v>
      </c>
    </row>
    <row r="153" spans="6:9" x14ac:dyDescent="0.3">
      <c r="F153" s="1">
        <v>149</v>
      </c>
      <c r="G153">
        <v>1.4323999999999999</v>
      </c>
      <c r="I153">
        <v>1.5561</v>
      </c>
    </row>
    <row r="154" spans="6:9" x14ac:dyDescent="0.3">
      <c r="F154" s="1">
        <v>150</v>
      </c>
      <c r="G154">
        <v>1.0852999999999999</v>
      </c>
      <c r="I154">
        <v>3.1831</v>
      </c>
    </row>
    <row r="155" spans="6:9" x14ac:dyDescent="0.3">
      <c r="F155" s="1">
        <v>151</v>
      </c>
      <c r="G155">
        <v>1.7019</v>
      </c>
      <c r="I155">
        <v>2.1473</v>
      </c>
    </row>
    <row r="156" spans="6:9" x14ac:dyDescent="0.3">
      <c r="F156" s="1">
        <v>152</v>
      </c>
      <c r="G156">
        <v>1.3520000000000001</v>
      </c>
      <c r="I156">
        <v>1.1596</v>
      </c>
    </row>
    <row r="157" spans="6:9" x14ac:dyDescent="0.3">
      <c r="F157" s="1">
        <v>153</v>
      </c>
      <c r="G157">
        <v>0.64419999999999999</v>
      </c>
      <c r="I157">
        <v>2.1442999999999999</v>
      </c>
    </row>
    <row r="158" spans="6:9" x14ac:dyDescent="0.3">
      <c r="F158" s="1">
        <v>154</v>
      </c>
      <c r="G158">
        <v>0.83069999999999999</v>
      </c>
      <c r="I158">
        <v>0.64710000000000001</v>
      </c>
    </row>
    <row r="159" spans="6:9" x14ac:dyDescent="0.3">
      <c r="F159" s="1">
        <v>155</v>
      </c>
      <c r="G159">
        <v>1.845</v>
      </c>
      <c r="I159">
        <v>2.0192000000000001</v>
      </c>
    </row>
    <row r="160" spans="6:9" x14ac:dyDescent="0.3">
      <c r="F160" s="1">
        <v>156</v>
      </c>
      <c r="G160">
        <v>1.0569</v>
      </c>
      <c r="I160">
        <v>2.4681999999999999</v>
      </c>
    </row>
    <row r="161" spans="6:9" x14ac:dyDescent="0.3">
      <c r="F161" s="1">
        <v>157</v>
      </c>
      <c r="G161">
        <v>0.61519999999999997</v>
      </c>
      <c r="I161">
        <v>1.9351</v>
      </c>
    </row>
    <row r="162" spans="6:9" x14ac:dyDescent="0.3">
      <c r="F162" s="1">
        <v>158</v>
      </c>
      <c r="G162">
        <v>0.87909999999999999</v>
      </c>
      <c r="I162">
        <v>1.6719999999999999</v>
      </c>
    </row>
    <row r="163" spans="6:9" x14ac:dyDescent="0.3">
      <c r="F163" s="1">
        <v>159</v>
      </c>
      <c r="G163">
        <v>1.4262999999999999</v>
      </c>
      <c r="I163">
        <v>1.9663999999999999</v>
      </c>
    </row>
    <row r="164" spans="6:9" x14ac:dyDescent="0.3">
      <c r="F164" s="1">
        <v>160</v>
      </c>
      <c r="G164">
        <v>0.89990000000000003</v>
      </c>
      <c r="I164">
        <v>0.30170000000000002</v>
      </c>
    </row>
    <row r="165" spans="6:9" x14ac:dyDescent="0.3">
      <c r="F165" s="1">
        <v>161</v>
      </c>
      <c r="G165">
        <v>0.64290000000000003</v>
      </c>
      <c r="I165">
        <v>2.2624</v>
      </c>
    </row>
    <row r="166" spans="6:9" x14ac:dyDescent="0.3">
      <c r="F166" s="1">
        <v>162</v>
      </c>
      <c r="G166">
        <v>0.80300000000000005</v>
      </c>
      <c r="I166">
        <v>2.2397999999999998</v>
      </c>
    </row>
    <row r="167" spans="6:9" x14ac:dyDescent="0.3">
      <c r="F167" s="1">
        <v>163</v>
      </c>
      <c r="G167">
        <v>1.5758000000000001</v>
      </c>
      <c r="I167">
        <v>1.5044</v>
      </c>
    </row>
    <row r="168" spans="6:9" x14ac:dyDescent="0.3">
      <c r="F168" s="1">
        <v>164</v>
      </c>
      <c r="G168">
        <v>1.5596000000000001</v>
      </c>
      <c r="I168">
        <v>1.609</v>
      </c>
    </row>
    <row r="169" spans="6:9" x14ac:dyDescent="0.3">
      <c r="F169" s="1">
        <v>165</v>
      </c>
      <c r="G169">
        <v>0.4078</v>
      </c>
      <c r="I169">
        <v>2.3723999999999998</v>
      </c>
    </row>
    <row r="170" spans="6:9" x14ac:dyDescent="0.3">
      <c r="F170" s="1">
        <v>166</v>
      </c>
      <c r="G170">
        <v>1.7476</v>
      </c>
    </row>
    <row r="171" spans="6:9" x14ac:dyDescent="0.3">
      <c r="F171" s="1">
        <v>167</v>
      </c>
      <c r="G171">
        <v>0.66669999999999996</v>
      </c>
    </row>
    <row r="172" spans="6:9" x14ac:dyDescent="0.3">
      <c r="F172" s="1">
        <v>168</v>
      </c>
      <c r="G172">
        <v>0.26590000000000003</v>
      </c>
    </row>
    <row r="173" spans="6:9" x14ac:dyDescent="0.3">
      <c r="F173" s="1">
        <v>169</v>
      </c>
      <c r="G173">
        <v>0.62949999999999995</v>
      </c>
    </row>
    <row r="174" spans="6:9" x14ac:dyDescent="0.3">
      <c r="F174" s="1">
        <v>170</v>
      </c>
      <c r="G174">
        <v>0.38840000000000002</v>
      </c>
    </row>
    <row r="175" spans="6:9" x14ac:dyDescent="0.3">
      <c r="F175" s="1">
        <v>171</v>
      </c>
      <c r="G175">
        <v>0.39579999999999999</v>
      </c>
    </row>
    <row r="176" spans="6:9" x14ac:dyDescent="0.3">
      <c r="F176" s="1">
        <v>172</v>
      </c>
      <c r="G176">
        <v>0.88419999999999999</v>
      </c>
    </row>
    <row r="177" spans="6:7" x14ac:dyDescent="0.3">
      <c r="F177" s="1">
        <v>173</v>
      </c>
      <c r="G177">
        <v>1.6834</v>
      </c>
    </row>
    <row r="178" spans="6:7" x14ac:dyDescent="0.3">
      <c r="F178" s="1">
        <v>174</v>
      </c>
      <c r="G178">
        <v>1.0738000000000001</v>
      </c>
    </row>
    <row r="179" spans="6:7" x14ac:dyDescent="0.3">
      <c r="F179" s="1">
        <v>175</v>
      </c>
      <c r="G179">
        <v>0.79249999999999998</v>
      </c>
    </row>
    <row r="180" spans="6:7" x14ac:dyDescent="0.3">
      <c r="F180" s="1">
        <v>176</v>
      </c>
      <c r="G180">
        <v>2.3361000000000001</v>
      </c>
    </row>
    <row r="181" spans="6:7" x14ac:dyDescent="0.3">
      <c r="F181" s="1">
        <v>177</v>
      </c>
      <c r="G181">
        <v>1.4329000000000001</v>
      </c>
    </row>
    <row r="182" spans="6:7" x14ac:dyDescent="0.3">
      <c r="F182" s="1">
        <v>178</v>
      </c>
      <c r="G182">
        <v>0.84199999999999997</v>
      </c>
    </row>
    <row r="183" spans="6:7" x14ac:dyDescent="0.3">
      <c r="F183" s="1">
        <v>179</v>
      </c>
      <c r="G183">
        <v>1.4104000000000001</v>
      </c>
    </row>
    <row r="184" spans="6:7" x14ac:dyDescent="0.3">
      <c r="F184" s="1">
        <v>180</v>
      </c>
      <c r="G184">
        <v>1.5145</v>
      </c>
    </row>
    <row r="185" spans="6:7" x14ac:dyDescent="0.3">
      <c r="F185" s="1">
        <v>181</v>
      </c>
      <c r="G185">
        <v>0.86609999999999998</v>
      </c>
    </row>
    <row r="186" spans="6:7" x14ac:dyDescent="0.3">
      <c r="F186" s="1">
        <v>182</v>
      </c>
      <c r="G186">
        <v>1.2102999999999999</v>
      </c>
    </row>
    <row r="187" spans="6:7" x14ac:dyDescent="0.3">
      <c r="F187" s="1">
        <v>183</v>
      </c>
      <c r="G187">
        <v>0.95599999999999996</v>
      </c>
    </row>
    <row r="188" spans="6:7" x14ac:dyDescent="0.3">
      <c r="F188" s="1">
        <v>184</v>
      </c>
      <c r="G188">
        <v>2.0352999999999999</v>
      </c>
    </row>
    <row r="189" spans="6:7" x14ac:dyDescent="0.3">
      <c r="F189" s="1">
        <v>185</v>
      </c>
      <c r="G189">
        <v>0.82020000000000004</v>
      </c>
    </row>
    <row r="190" spans="6:7" x14ac:dyDescent="0.3">
      <c r="F190" s="1">
        <v>186</v>
      </c>
      <c r="G190">
        <v>0.32890000000000003</v>
      </c>
    </row>
    <row r="191" spans="6:7" x14ac:dyDescent="0.3">
      <c r="F191" s="1">
        <v>187</v>
      </c>
      <c r="G191">
        <v>0.80610000000000004</v>
      </c>
    </row>
    <row r="192" spans="6:7" x14ac:dyDescent="0.3">
      <c r="F192" s="1">
        <v>188</v>
      </c>
      <c r="G192">
        <v>0.99780000000000002</v>
      </c>
    </row>
    <row r="193" spans="6:7" x14ac:dyDescent="0.3">
      <c r="F193" s="1">
        <v>189</v>
      </c>
      <c r="G193">
        <v>0.38269999999999998</v>
      </c>
    </row>
    <row r="194" spans="6:7" x14ac:dyDescent="0.3">
      <c r="F194" s="1">
        <v>190</v>
      </c>
      <c r="G194">
        <v>0.55789999999999995</v>
      </c>
    </row>
    <row r="195" spans="6:7" x14ac:dyDescent="0.3">
      <c r="F195" s="1">
        <v>191</v>
      </c>
      <c r="G195">
        <v>1.1302000000000001</v>
      </c>
    </row>
    <row r="196" spans="6:7" x14ac:dyDescent="0.3">
      <c r="F196" s="1">
        <v>192</v>
      </c>
      <c r="G196">
        <v>1.9165000000000001</v>
      </c>
    </row>
    <row r="197" spans="6:7" x14ac:dyDescent="0.3">
      <c r="F197" s="1">
        <v>193</v>
      </c>
      <c r="G197">
        <v>1.3136000000000001</v>
      </c>
    </row>
    <row r="198" spans="6:7" x14ac:dyDescent="0.3">
      <c r="F198" s="1">
        <v>194</v>
      </c>
      <c r="G198">
        <v>0.57679999999999998</v>
      </c>
    </row>
    <row r="199" spans="6:7" x14ac:dyDescent="0.3">
      <c r="F199" s="1">
        <v>195</v>
      </c>
      <c r="G199">
        <v>1.6713</v>
      </c>
    </row>
    <row r="200" spans="6:7" x14ac:dyDescent="0.3">
      <c r="F200" s="1">
        <v>196</v>
      </c>
      <c r="G200">
        <v>1.1323000000000001</v>
      </c>
    </row>
    <row r="201" spans="6:7" x14ac:dyDescent="0.3">
      <c r="F201" s="1">
        <v>197</v>
      </c>
      <c r="G201">
        <v>0.66539999999999999</v>
      </c>
    </row>
    <row r="202" spans="6:7" x14ac:dyDescent="0.3">
      <c r="F202" s="1">
        <v>198</v>
      </c>
      <c r="G202">
        <v>1.2069000000000001</v>
      </c>
    </row>
    <row r="203" spans="6:7" x14ac:dyDescent="0.3">
      <c r="F203" s="1">
        <v>199</v>
      </c>
      <c r="G203">
        <v>1.6567000000000001</v>
      </c>
    </row>
    <row r="204" spans="6:7" x14ac:dyDescent="0.3">
      <c r="F204" s="1">
        <v>200</v>
      </c>
      <c r="G204">
        <v>0.73209999999999997</v>
      </c>
    </row>
    <row r="205" spans="6:7" x14ac:dyDescent="0.3">
      <c r="F205" s="1">
        <v>201</v>
      </c>
      <c r="G205">
        <v>2.3195999999999999</v>
      </c>
    </row>
    <row r="206" spans="6:7" x14ac:dyDescent="0.3">
      <c r="F206" s="1">
        <v>202</v>
      </c>
      <c r="G206">
        <v>0.76600000000000001</v>
      </c>
    </row>
    <row r="207" spans="6:7" x14ac:dyDescent="0.3">
      <c r="F207" s="1">
        <v>203</v>
      </c>
      <c r="G207">
        <v>0.8458</v>
      </c>
    </row>
    <row r="208" spans="6:7" x14ac:dyDescent="0.3">
      <c r="F208" s="1">
        <v>204</v>
      </c>
      <c r="G208">
        <v>0.64049999999999996</v>
      </c>
    </row>
    <row r="209" spans="6:7" x14ac:dyDescent="0.3">
      <c r="F209" s="1">
        <v>205</v>
      </c>
      <c r="G209">
        <v>1.9809000000000001</v>
      </c>
    </row>
    <row r="210" spans="6:7" x14ac:dyDescent="0.3">
      <c r="F210" s="1">
        <v>206</v>
      </c>
      <c r="G210">
        <v>1.3744000000000001</v>
      </c>
    </row>
    <row r="211" spans="6:7" x14ac:dyDescent="0.3">
      <c r="F211" s="1">
        <v>207</v>
      </c>
      <c r="G211">
        <v>0.98029999999999995</v>
      </c>
    </row>
    <row r="212" spans="6:7" x14ac:dyDescent="0.3">
      <c r="F212" s="1">
        <v>208</v>
      </c>
      <c r="G212">
        <v>0.95130000000000003</v>
      </c>
    </row>
    <row r="213" spans="6:7" x14ac:dyDescent="0.3">
      <c r="F213" s="1">
        <v>209</v>
      </c>
      <c r="G213">
        <v>0.71030000000000004</v>
      </c>
    </row>
    <row r="214" spans="6:7" x14ac:dyDescent="0.3">
      <c r="F214" s="1">
        <v>210</v>
      </c>
      <c r="G214">
        <v>0.72850000000000004</v>
      </c>
    </row>
    <row r="215" spans="6:7" x14ac:dyDescent="0.3">
      <c r="F215" s="1">
        <v>211</v>
      </c>
      <c r="G215">
        <v>0.80110000000000003</v>
      </c>
    </row>
    <row r="216" spans="6:7" x14ac:dyDescent="0.3">
      <c r="F216" s="1">
        <v>212</v>
      </c>
      <c r="G216">
        <v>0.5554</v>
      </c>
    </row>
    <row r="217" spans="6:7" x14ac:dyDescent="0.3">
      <c r="F217" s="1">
        <v>213</v>
      </c>
      <c r="G217">
        <v>1.1161000000000001</v>
      </c>
    </row>
    <row r="218" spans="6:7" x14ac:dyDescent="0.3">
      <c r="F218" s="1">
        <v>214</v>
      </c>
      <c r="G218">
        <v>0.63380000000000003</v>
      </c>
    </row>
    <row r="219" spans="6:7" x14ac:dyDescent="0.3">
      <c r="F219" s="1">
        <v>215</v>
      </c>
      <c r="G219">
        <v>0.3695</v>
      </c>
    </row>
    <row r="220" spans="6:7" x14ac:dyDescent="0.3">
      <c r="F220" s="1">
        <v>216</v>
      </c>
      <c r="G220">
        <v>0.53300000000000003</v>
      </c>
    </row>
    <row r="221" spans="6:7" x14ac:dyDescent="0.3">
      <c r="F221" s="1">
        <v>217</v>
      </c>
      <c r="G221">
        <v>1.1279999999999999</v>
      </c>
    </row>
    <row r="222" spans="6:7" x14ac:dyDescent="0.3">
      <c r="F222" s="1">
        <v>218</v>
      </c>
      <c r="G222">
        <v>0.59960000000000002</v>
      </c>
    </row>
    <row r="223" spans="6:7" x14ac:dyDescent="0.3">
      <c r="F223" s="1">
        <v>219</v>
      </c>
      <c r="G223">
        <v>0.99399999999999999</v>
      </c>
    </row>
    <row r="224" spans="6:7" x14ac:dyDescent="0.3">
      <c r="F224" s="1">
        <v>220</v>
      </c>
      <c r="G224">
        <v>0.62809999999999999</v>
      </c>
    </row>
    <row r="225" spans="6:7" x14ac:dyDescent="0.3">
      <c r="F225" s="1">
        <v>221</v>
      </c>
      <c r="G225">
        <v>0.47720000000000001</v>
      </c>
    </row>
    <row r="226" spans="6:7" x14ac:dyDescent="0.3">
      <c r="F226" s="1">
        <v>222</v>
      </c>
      <c r="G226">
        <v>0.56810000000000005</v>
      </c>
    </row>
    <row r="227" spans="6:7" x14ac:dyDescent="0.3">
      <c r="F227" s="1">
        <v>223</v>
      </c>
      <c r="G227">
        <v>0.96460000000000001</v>
      </c>
    </row>
    <row r="228" spans="6:7" x14ac:dyDescent="0.3">
      <c r="F228" s="1">
        <v>224</v>
      </c>
      <c r="G228">
        <v>1.1337999999999999</v>
      </c>
    </row>
    <row r="229" spans="6:7" x14ac:dyDescent="0.3">
      <c r="F229" s="1">
        <v>225</v>
      </c>
      <c r="G229">
        <v>0.31190000000000001</v>
      </c>
    </row>
    <row r="230" spans="6:7" x14ac:dyDescent="0.3">
      <c r="F230" s="1">
        <v>226</v>
      </c>
      <c r="G230">
        <v>0.32550000000000001</v>
      </c>
    </row>
    <row r="231" spans="6:7" x14ac:dyDescent="0.3">
      <c r="F231" s="1">
        <v>227</v>
      </c>
      <c r="G231">
        <v>0.92549999999999999</v>
      </c>
    </row>
    <row r="232" spans="6:7" x14ac:dyDescent="0.3">
      <c r="F232" s="1">
        <v>228</v>
      </c>
      <c r="G232">
        <v>0.59499999999999997</v>
      </c>
    </row>
    <row r="233" spans="6:7" x14ac:dyDescent="0.3">
      <c r="F233" s="1">
        <v>229</v>
      </c>
      <c r="G233">
        <v>0.27589999999999998</v>
      </c>
    </row>
    <row r="234" spans="6:7" x14ac:dyDescent="0.3">
      <c r="F234" s="1">
        <v>230</v>
      </c>
      <c r="G234">
        <v>1.1778999999999999</v>
      </c>
    </row>
    <row r="235" spans="6:7" x14ac:dyDescent="0.3">
      <c r="F235" s="1">
        <v>231</v>
      </c>
      <c r="G235">
        <v>0.8891</v>
      </c>
    </row>
    <row r="236" spans="6:7" x14ac:dyDescent="0.3">
      <c r="F236" s="1">
        <v>232</v>
      </c>
      <c r="G236">
        <v>0.46129999999999999</v>
      </c>
    </row>
    <row r="237" spans="6:7" x14ac:dyDescent="0.3">
      <c r="F237" s="1">
        <v>233</v>
      </c>
      <c r="G237">
        <v>0.37669999999999998</v>
      </c>
    </row>
    <row r="238" spans="6:7" x14ac:dyDescent="0.3">
      <c r="F238" s="1">
        <v>234</v>
      </c>
      <c r="G238">
        <v>0.55179999999999996</v>
      </c>
    </row>
    <row r="239" spans="6:7" x14ac:dyDescent="0.3">
      <c r="F239" s="1">
        <v>235</v>
      </c>
      <c r="G239">
        <v>0.55730000000000002</v>
      </c>
    </row>
    <row r="240" spans="6:7" x14ac:dyDescent="0.3">
      <c r="F240" s="1">
        <v>236</v>
      </c>
      <c r="G240">
        <v>0.93269999999999997</v>
      </c>
    </row>
    <row r="241" spans="6:7" x14ac:dyDescent="0.3">
      <c r="F241" s="1">
        <v>237</v>
      </c>
      <c r="G241">
        <v>0.27629999999999999</v>
      </c>
    </row>
    <row r="242" spans="6:7" x14ac:dyDescent="0.3">
      <c r="F242" s="1">
        <v>238</v>
      </c>
      <c r="G242">
        <v>0.80379999999999996</v>
      </c>
    </row>
    <row r="243" spans="6:7" x14ac:dyDescent="0.3">
      <c r="F243" s="1">
        <v>239</v>
      </c>
      <c r="G243">
        <v>1.0886</v>
      </c>
    </row>
    <row r="244" spans="6:7" x14ac:dyDescent="0.3">
      <c r="F244" s="1">
        <v>240</v>
      </c>
      <c r="G244">
        <v>0.53420000000000001</v>
      </c>
    </row>
    <row r="245" spans="6:7" x14ac:dyDescent="0.3">
      <c r="F245" s="1">
        <v>241</v>
      </c>
      <c r="G245">
        <v>0.75660000000000005</v>
      </c>
    </row>
    <row r="246" spans="6:7" x14ac:dyDescent="0.3">
      <c r="F246" s="1">
        <v>242</v>
      </c>
      <c r="G246">
        <v>0.89370000000000005</v>
      </c>
    </row>
    <row r="247" spans="6:7" x14ac:dyDescent="0.3">
      <c r="F247" s="1">
        <v>243</v>
      </c>
      <c r="G247">
        <v>1.0946</v>
      </c>
    </row>
    <row r="248" spans="6:7" x14ac:dyDescent="0.3">
      <c r="F248" s="1">
        <v>244</v>
      </c>
      <c r="G248">
        <v>0.82669999999999999</v>
      </c>
    </row>
    <row r="249" spans="6:7" x14ac:dyDescent="0.3">
      <c r="F249" s="1">
        <v>245</v>
      </c>
      <c r="G249">
        <v>0.74139999999999995</v>
      </c>
    </row>
    <row r="250" spans="6:7" x14ac:dyDescent="0.3">
      <c r="F250" s="1">
        <v>246</v>
      </c>
      <c r="G250">
        <v>0.29010000000000002</v>
      </c>
    </row>
    <row r="251" spans="6:7" x14ac:dyDescent="0.3">
      <c r="F251" s="1">
        <v>247</v>
      </c>
      <c r="G251">
        <v>0.23719999999999999</v>
      </c>
    </row>
    <row r="252" spans="6:7" x14ac:dyDescent="0.3">
      <c r="F252" s="1">
        <v>248</v>
      </c>
      <c r="G252">
        <v>0.56259999999999999</v>
      </c>
    </row>
    <row r="253" spans="6:7" x14ac:dyDescent="0.3">
      <c r="F253" s="1">
        <v>249</v>
      </c>
      <c r="G253">
        <v>0.26329999999999998</v>
      </c>
    </row>
    <row r="254" spans="6:7" x14ac:dyDescent="0.3">
      <c r="F254" s="1">
        <v>250</v>
      </c>
      <c r="G254">
        <v>1.0501</v>
      </c>
    </row>
    <row r="255" spans="6:7" x14ac:dyDescent="0.3">
      <c r="F255" s="1">
        <v>251</v>
      </c>
      <c r="G255">
        <v>1.1718999999999999</v>
      </c>
    </row>
    <row r="256" spans="6:7" x14ac:dyDescent="0.3">
      <c r="F256" s="1">
        <v>252</v>
      </c>
      <c r="G256">
        <v>0.60619999999999996</v>
      </c>
    </row>
    <row r="257" spans="6:7" x14ac:dyDescent="0.3">
      <c r="F257" s="1">
        <v>253</v>
      </c>
      <c r="G257">
        <v>0.34770000000000001</v>
      </c>
    </row>
    <row r="258" spans="6:7" x14ac:dyDescent="0.3">
      <c r="F258" s="1">
        <v>254</v>
      </c>
      <c r="G258">
        <v>0.35320000000000001</v>
      </c>
    </row>
    <row r="259" spans="6:7" x14ac:dyDescent="0.3">
      <c r="F259" s="1">
        <v>255</v>
      </c>
      <c r="G259">
        <v>0.83520000000000005</v>
      </c>
    </row>
    <row r="260" spans="6:7" x14ac:dyDescent="0.3">
      <c r="F260" s="1">
        <v>256</v>
      </c>
      <c r="G260">
        <v>0.20669999999999999</v>
      </c>
    </row>
    <row r="261" spans="6:7" x14ac:dyDescent="0.3">
      <c r="F261" s="1">
        <v>257</v>
      </c>
      <c r="G261">
        <v>0.30449999999999999</v>
      </c>
    </row>
    <row r="262" spans="6:7" x14ac:dyDescent="0.3">
      <c r="F262" s="1">
        <v>258</v>
      </c>
      <c r="G262">
        <v>0.39879999999999999</v>
      </c>
    </row>
    <row r="263" spans="6:7" x14ac:dyDescent="0.3">
      <c r="F263" s="1">
        <v>259</v>
      </c>
      <c r="G263">
        <v>0.98709999999999998</v>
      </c>
    </row>
    <row r="264" spans="6:7" x14ac:dyDescent="0.3">
      <c r="F264" s="1">
        <v>260</v>
      </c>
      <c r="G264">
        <v>0.29060000000000002</v>
      </c>
    </row>
    <row r="265" spans="6:7" x14ac:dyDescent="0.3">
      <c r="F265" s="1">
        <v>261</v>
      </c>
      <c r="G265">
        <v>1.5368999999999999</v>
      </c>
    </row>
    <row r="266" spans="6:7" x14ac:dyDescent="0.3">
      <c r="F266" s="1">
        <v>262</v>
      </c>
      <c r="G266">
        <v>0.97450000000000003</v>
      </c>
    </row>
    <row r="267" spans="6:7" x14ac:dyDescent="0.3">
      <c r="F267" s="1">
        <v>263</v>
      </c>
      <c r="G267">
        <v>0.49220000000000003</v>
      </c>
    </row>
    <row r="268" spans="6:7" x14ac:dyDescent="0.3">
      <c r="F268" s="1">
        <v>264</v>
      </c>
      <c r="G268">
        <v>0.64739999999999998</v>
      </c>
    </row>
    <row r="269" spans="6:7" x14ac:dyDescent="0.3">
      <c r="F269" s="1">
        <v>265</v>
      </c>
      <c r="G269">
        <v>0.64270000000000005</v>
      </c>
    </row>
    <row r="270" spans="6:7" x14ac:dyDescent="0.3">
      <c r="F270" s="1">
        <v>266</v>
      </c>
      <c r="G270">
        <v>1.7363</v>
      </c>
    </row>
    <row r="271" spans="6:7" x14ac:dyDescent="0.3">
      <c r="F271" s="1">
        <v>267</v>
      </c>
      <c r="G271">
        <v>1.3900999999999999</v>
      </c>
    </row>
    <row r="272" spans="6:7" x14ac:dyDescent="0.3">
      <c r="F272" s="1">
        <v>268</v>
      </c>
      <c r="G272">
        <v>0.83030000000000004</v>
      </c>
    </row>
    <row r="273" spans="6:7" x14ac:dyDescent="0.3">
      <c r="F273" s="1">
        <v>269</v>
      </c>
      <c r="G273">
        <v>0.76639999999999997</v>
      </c>
    </row>
    <row r="274" spans="6:7" x14ac:dyDescent="0.3">
      <c r="F274" s="1">
        <v>270</v>
      </c>
      <c r="G274">
        <v>0.84499999999999997</v>
      </c>
    </row>
    <row r="275" spans="6:7" x14ac:dyDescent="0.3">
      <c r="F275" s="1">
        <v>271</v>
      </c>
      <c r="G275">
        <v>0.62390000000000001</v>
      </c>
    </row>
    <row r="276" spans="6:7" x14ac:dyDescent="0.3">
      <c r="F276" s="1">
        <v>272</v>
      </c>
      <c r="G276">
        <v>1.2075</v>
      </c>
    </row>
    <row r="277" spans="6:7" x14ac:dyDescent="0.3">
      <c r="F277" s="1">
        <v>273</v>
      </c>
      <c r="G277">
        <v>0.82120000000000004</v>
      </c>
    </row>
    <row r="278" spans="6:7" x14ac:dyDescent="0.3">
      <c r="F278" s="1">
        <v>274</v>
      </c>
      <c r="G278">
        <v>0.65180000000000005</v>
      </c>
    </row>
    <row r="279" spans="6:7" x14ac:dyDescent="0.3">
      <c r="F279" s="1">
        <v>275</v>
      </c>
      <c r="G279">
        <v>0.87029999999999996</v>
      </c>
    </row>
    <row r="280" spans="6:7" x14ac:dyDescent="0.3">
      <c r="F280" s="1">
        <v>276</v>
      </c>
      <c r="G280">
        <v>0.67989999999999995</v>
      </c>
    </row>
    <row r="281" spans="6:7" x14ac:dyDescent="0.3">
      <c r="F281" s="1">
        <v>277</v>
      </c>
      <c r="G281">
        <v>1.4509000000000001</v>
      </c>
    </row>
    <row r="282" spans="6:7" x14ac:dyDescent="0.3">
      <c r="F282" s="1">
        <v>278</v>
      </c>
      <c r="G282">
        <v>0.93340000000000001</v>
      </c>
    </row>
    <row r="283" spans="6:7" x14ac:dyDescent="0.3">
      <c r="F283" s="1">
        <v>279</v>
      </c>
      <c r="G283">
        <v>0.88170000000000004</v>
      </c>
    </row>
    <row r="284" spans="6:7" x14ac:dyDescent="0.3">
      <c r="F284" s="1">
        <v>280</v>
      </c>
      <c r="G284">
        <v>0.33119999999999999</v>
      </c>
    </row>
    <row r="285" spans="6:7" x14ac:dyDescent="0.3">
      <c r="F285" s="1">
        <v>281</v>
      </c>
      <c r="G285">
        <v>1.1907000000000001</v>
      </c>
    </row>
    <row r="286" spans="6:7" x14ac:dyDescent="0.3">
      <c r="F286" s="1">
        <v>282</v>
      </c>
      <c r="G286">
        <v>0.25269999999999998</v>
      </c>
    </row>
    <row r="287" spans="6:7" x14ac:dyDescent="0.3">
      <c r="F287" s="1">
        <v>283</v>
      </c>
      <c r="G287">
        <v>0.436</v>
      </c>
    </row>
    <row r="288" spans="6:7" x14ac:dyDescent="0.3">
      <c r="F288" s="1">
        <v>284</v>
      </c>
      <c r="G288">
        <v>0.96519999999999995</v>
      </c>
    </row>
    <row r="289" spans="6:7" x14ac:dyDescent="0.3">
      <c r="F289" s="1">
        <v>285</v>
      </c>
      <c r="G289">
        <v>0.94579999999999997</v>
      </c>
    </row>
    <row r="290" spans="6:7" x14ac:dyDescent="0.3">
      <c r="F290" s="1">
        <v>286</v>
      </c>
      <c r="G290">
        <v>0.42530000000000001</v>
      </c>
    </row>
    <row r="291" spans="6:7" x14ac:dyDescent="0.3">
      <c r="F291" s="1">
        <v>287</v>
      </c>
      <c r="G291">
        <v>1.2396</v>
      </c>
    </row>
    <row r="292" spans="6:7" x14ac:dyDescent="0.3">
      <c r="F292" s="1">
        <v>288</v>
      </c>
      <c r="G292">
        <v>0.67359999999999998</v>
      </c>
    </row>
    <row r="293" spans="6:7" x14ac:dyDescent="0.3">
      <c r="F293" s="1">
        <v>289</v>
      </c>
      <c r="G293">
        <v>1.1922999999999999</v>
      </c>
    </row>
    <row r="294" spans="6:7" x14ac:dyDescent="0.3">
      <c r="F294" s="1">
        <v>290</v>
      </c>
      <c r="G294">
        <v>0.38790000000000002</v>
      </c>
    </row>
    <row r="295" spans="6:7" x14ac:dyDescent="0.3">
      <c r="F295" s="1">
        <v>291</v>
      </c>
      <c r="G295">
        <v>0.33079999999999998</v>
      </c>
    </row>
    <row r="296" spans="6:7" x14ac:dyDescent="0.3">
      <c r="F296" s="1">
        <v>292</v>
      </c>
      <c r="G296">
        <v>1.0949</v>
      </c>
    </row>
    <row r="297" spans="6:7" x14ac:dyDescent="0.3">
      <c r="F297" s="1">
        <v>293</v>
      </c>
      <c r="G297">
        <v>0.62490000000000001</v>
      </c>
    </row>
    <row r="298" spans="6:7" x14ac:dyDescent="0.3">
      <c r="F298" s="1">
        <v>294</v>
      </c>
      <c r="G298">
        <v>0.4531</v>
      </c>
    </row>
    <row r="299" spans="6:7" x14ac:dyDescent="0.3">
      <c r="F299" s="1">
        <v>295</v>
      </c>
      <c r="G299">
        <v>1.3411999999999999</v>
      </c>
    </row>
    <row r="300" spans="6:7" x14ac:dyDescent="0.3">
      <c r="F300" s="1">
        <v>296</v>
      </c>
      <c r="G300">
        <v>1.2161999999999999</v>
      </c>
    </row>
    <row r="301" spans="6:7" x14ac:dyDescent="0.3">
      <c r="F301" s="1">
        <v>297</v>
      </c>
      <c r="G301">
        <v>0.78290000000000004</v>
      </c>
    </row>
    <row r="302" spans="6:7" x14ac:dyDescent="0.3">
      <c r="F302" s="1">
        <v>298</v>
      </c>
      <c r="G302">
        <v>1.2531000000000001</v>
      </c>
    </row>
    <row r="303" spans="6:7" x14ac:dyDescent="0.3">
      <c r="F303" s="1">
        <v>299</v>
      </c>
      <c r="G303">
        <v>0.52470000000000006</v>
      </c>
    </row>
    <row r="304" spans="6:7" x14ac:dyDescent="0.3">
      <c r="F304" s="1">
        <v>300</v>
      </c>
      <c r="G304">
        <v>1.2051000000000001</v>
      </c>
    </row>
    <row r="305" spans="6:7" x14ac:dyDescent="0.3">
      <c r="F305" s="1">
        <v>301</v>
      </c>
      <c r="G305">
        <v>0.48359999999999997</v>
      </c>
    </row>
    <row r="306" spans="6:7" x14ac:dyDescent="0.3">
      <c r="F306" s="1">
        <v>302</v>
      </c>
      <c r="G306">
        <v>1.6222000000000001</v>
      </c>
    </row>
    <row r="307" spans="6:7" x14ac:dyDescent="0.3">
      <c r="F307" s="1">
        <v>303</v>
      </c>
      <c r="G307">
        <v>1.2372000000000001</v>
      </c>
    </row>
    <row r="308" spans="6:7" x14ac:dyDescent="0.3">
      <c r="F308" s="1">
        <v>304</v>
      </c>
      <c r="G308">
        <v>0.9718</v>
      </c>
    </row>
    <row r="309" spans="6:7" x14ac:dyDescent="0.3">
      <c r="F309" s="1">
        <v>305</v>
      </c>
      <c r="G309">
        <v>0.79769999999999996</v>
      </c>
    </row>
    <row r="310" spans="6:7" x14ac:dyDescent="0.3">
      <c r="F310" s="1">
        <v>306</v>
      </c>
      <c r="G310">
        <v>1.5438000000000001</v>
      </c>
    </row>
    <row r="311" spans="6:7" x14ac:dyDescent="0.3">
      <c r="F311" s="1">
        <v>307</v>
      </c>
      <c r="G311">
        <v>1.7238</v>
      </c>
    </row>
    <row r="312" spans="6:7" x14ac:dyDescent="0.3">
      <c r="F312" s="1">
        <v>308</v>
      </c>
      <c r="G312">
        <v>1.1298999999999999</v>
      </c>
    </row>
    <row r="313" spans="6:7" x14ac:dyDescent="0.3">
      <c r="F313" s="1">
        <v>309</v>
      </c>
      <c r="G313">
        <v>2.2317999999999998</v>
      </c>
    </row>
    <row r="314" spans="6:7" x14ac:dyDescent="0.3">
      <c r="F314" s="1">
        <v>310</v>
      </c>
      <c r="G314">
        <v>1.2079</v>
      </c>
    </row>
    <row r="315" spans="6:7" x14ac:dyDescent="0.3">
      <c r="F315" s="1">
        <v>311</v>
      </c>
      <c r="G315">
        <v>0.76910000000000001</v>
      </c>
    </row>
    <row r="316" spans="6:7" x14ac:dyDescent="0.3">
      <c r="F316" s="1">
        <v>312</v>
      </c>
      <c r="G316">
        <v>0.64459999999999995</v>
      </c>
    </row>
    <row r="317" spans="6:7" x14ac:dyDescent="0.3">
      <c r="F317" s="1">
        <v>313</v>
      </c>
      <c r="G317">
        <v>0.74009999999999998</v>
      </c>
    </row>
    <row r="318" spans="6:7" x14ac:dyDescent="0.3">
      <c r="F318" s="1">
        <v>314</v>
      </c>
      <c r="G318">
        <v>0.23480000000000001</v>
      </c>
    </row>
    <row r="319" spans="6:7" x14ac:dyDescent="0.3">
      <c r="F319" s="1">
        <v>315</v>
      </c>
      <c r="G319">
        <v>0.25430000000000003</v>
      </c>
    </row>
    <row r="320" spans="6:7" x14ac:dyDescent="0.3">
      <c r="F320" s="1">
        <v>316</v>
      </c>
      <c r="G320">
        <v>0.40689999999999998</v>
      </c>
    </row>
    <row r="321" spans="6:7" x14ac:dyDescent="0.3">
      <c r="F321" s="1">
        <v>317</v>
      </c>
      <c r="G321">
        <v>0.74150000000000005</v>
      </c>
    </row>
    <row r="322" spans="6:7" x14ac:dyDescent="0.3">
      <c r="F322" s="1">
        <v>318</v>
      </c>
      <c r="G322">
        <v>0.52739999999999998</v>
      </c>
    </row>
    <row r="323" spans="6:7" x14ac:dyDescent="0.3">
      <c r="F323" s="1">
        <v>319</v>
      </c>
      <c r="G323">
        <v>0.25090000000000001</v>
      </c>
    </row>
    <row r="324" spans="6:7" x14ac:dyDescent="0.3">
      <c r="F324" s="1">
        <v>320</v>
      </c>
      <c r="G324">
        <v>0.58279999999999998</v>
      </c>
    </row>
    <row r="325" spans="6:7" x14ac:dyDescent="0.3">
      <c r="F325" s="1">
        <v>321</v>
      </c>
      <c r="G325">
        <v>0.40060000000000001</v>
      </c>
    </row>
    <row r="326" spans="6:7" x14ac:dyDescent="0.3">
      <c r="F326" s="1">
        <v>322</v>
      </c>
      <c r="G326">
        <v>0.33019999999999999</v>
      </c>
    </row>
    <row r="327" spans="6:7" x14ac:dyDescent="0.3">
      <c r="F327" s="1">
        <v>323</v>
      </c>
      <c r="G327">
        <v>0.38350000000000001</v>
      </c>
    </row>
    <row r="328" spans="6:7" x14ac:dyDescent="0.3">
      <c r="F328" s="1">
        <v>324</v>
      </c>
      <c r="G328">
        <v>0.30009999999999998</v>
      </c>
    </row>
    <row r="329" spans="6:7" x14ac:dyDescent="0.3">
      <c r="F329" s="1">
        <v>325</v>
      </c>
      <c r="G329">
        <v>0.3901</v>
      </c>
    </row>
    <row r="330" spans="6:7" x14ac:dyDescent="0.3">
      <c r="F330" s="1">
        <v>326</v>
      </c>
      <c r="G330">
        <v>0.36130000000000001</v>
      </c>
    </row>
    <row r="331" spans="6:7" x14ac:dyDescent="0.3">
      <c r="F331" s="1">
        <v>327</v>
      </c>
      <c r="G331">
        <v>0.64749999999999996</v>
      </c>
    </row>
    <row r="332" spans="6:7" x14ac:dyDescent="0.3">
      <c r="F332" s="1">
        <v>328</v>
      </c>
      <c r="G332">
        <v>0.29759999999999998</v>
      </c>
    </row>
    <row r="333" spans="6:7" x14ac:dyDescent="0.3">
      <c r="F333" s="1">
        <v>329</v>
      </c>
      <c r="G333">
        <v>1.1115999999999999</v>
      </c>
    </row>
    <row r="334" spans="6:7" x14ac:dyDescent="0.3">
      <c r="F334" s="1">
        <v>330</v>
      </c>
      <c r="G334">
        <v>1.0834999999999999</v>
      </c>
    </row>
    <row r="335" spans="6:7" x14ac:dyDescent="0.3">
      <c r="F335" s="1">
        <v>331</v>
      </c>
      <c r="G335">
        <v>0.51039999999999996</v>
      </c>
    </row>
    <row r="336" spans="6:7" x14ac:dyDescent="0.3">
      <c r="F336" s="1">
        <v>332</v>
      </c>
      <c r="G336">
        <v>0.28599999999999998</v>
      </c>
    </row>
    <row r="337" spans="6:7" x14ac:dyDescent="0.3">
      <c r="F337" s="1">
        <v>333</v>
      </c>
      <c r="G337">
        <v>1.5858000000000001</v>
      </c>
    </row>
    <row r="338" spans="6:7" x14ac:dyDescent="0.3">
      <c r="F338" s="1">
        <v>334</v>
      </c>
      <c r="G338">
        <v>1.6796</v>
      </c>
    </row>
    <row r="339" spans="6:7" x14ac:dyDescent="0.3">
      <c r="F339" s="1">
        <v>335</v>
      </c>
      <c r="G339">
        <v>0.67069999999999996</v>
      </c>
    </row>
    <row r="340" spans="6:7" x14ac:dyDescent="0.3">
      <c r="F340" s="1">
        <v>336</v>
      </c>
      <c r="G340">
        <v>1.1273</v>
      </c>
    </row>
    <row r="341" spans="6:7" x14ac:dyDescent="0.3">
      <c r="F341" s="1">
        <v>337</v>
      </c>
      <c r="G341">
        <v>2.5935999999999999</v>
      </c>
    </row>
    <row r="342" spans="6:7" x14ac:dyDescent="0.3">
      <c r="F342" s="1">
        <v>338</v>
      </c>
      <c r="G342">
        <v>0.8528</v>
      </c>
    </row>
    <row r="343" spans="6:7" x14ac:dyDescent="0.3">
      <c r="F343" s="1">
        <v>339</v>
      </c>
      <c r="G343">
        <v>0.94510000000000005</v>
      </c>
    </row>
    <row r="344" spans="6:7" x14ac:dyDescent="0.3">
      <c r="F344" s="1">
        <v>340</v>
      </c>
      <c r="G344">
        <v>0.66239999999999999</v>
      </c>
    </row>
    <row r="345" spans="6:7" x14ac:dyDescent="0.3">
      <c r="F345" s="1">
        <v>341</v>
      </c>
      <c r="G345">
        <v>1.9899</v>
      </c>
    </row>
    <row r="346" spans="6:7" x14ac:dyDescent="0.3">
      <c r="F346" s="1">
        <v>342</v>
      </c>
      <c r="G346">
        <v>1.2471000000000001</v>
      </c>
    </row>
    <row r="347" spans="6:7" x14ac:dyDescent="0.3">
      <c r="F347" s="1">
        <v>343</v>
      </c>
      <c r="G347">
        <v>0.49299999999999999</v>
      </c>
    </row>
    <row r="348" spans="6:7" x14ac:dyDescent="0.3">
      <c r="F348" s="1">
        <v>344</v>
      </c>
      <c r="G348">
        <v>2.2479</v>
      </c>
    </row>
    <row r="349" spans="6:7" x14ac:dyDescent="0.3">
      <c r="F349" s="1">
        <v>345</v>
      </c>
      <c r="G349">
        <v>0.64410000000000001</v>
      </c>
    </row>
    <row r="350" spans="6:7" x14ac:dyDescent="0.3">
      <c r="F350" s="1">
        <v>346</v>
      </c>
      <c r="G350">
        <v>0.93259999999999998</v>
      </c>
    </row>
    <row r="351" spans="6:7" x14ac:dyDescent="0.3">
      <c r="F351" s="1">
        <v>347</v>
      </c>
      <c r="G351">
        <v>0.68220000000000003</v>
      </c>
    </row>
    <row r="352" spans="6:7" x14ac:dyDescent="0.3">
      <c r="F352" s="1">
        <v>348</v>
      </c>
      <c r="G352">
        <v>1.1848000000000001</v>
      </c>
    </row>
    <row r="353" spans="6:7" x14ac:dyDescent="0.3">
      <c r="F353" s="1">
        <v>349</v>
      </c>
      <c r="G353">
        <v>1.5620000000000001</v>
      </c>
    </row>
    <row r="354" spans="6:7" x14ac:dyDescent="0.3">
      <c r="F354" s="1">
        <v>350</v>
      </c>
      <c r="G354">
        <v>0.82189999999999996</v>
      </c>
    </row>
    <row r="355" spans="6:7" x14ac:dyDescent="0.3">
      <c r="F355" s="1">
        <v>351</v>
      </c>
      <c r="G355">
        <v>1.2968999999999999</v>
      </c>
    </row>
    <row r="356" spans="6:7" x14ac:dyDescent="0.3">
      <c r="F356" s="1">
        <v>352</v>
      </c>
      <c r="G356">
        <v>0.82769999999999999</v>
      </c>
    </row>
    <row r="357" spans="6:7" x14ac:dyDescent="0.3">
      <c r="F357" s="1">
        <v>353</v>
      </c>
      <c r="G357">
        <v>1.7595000000000001</v>
      </c>
    </row>
    <row r="358" spans="6:7" x14ac:dyDescent="0.3">
      <c r="F358" s="1">
        <v>354</v>
      </c>
      <c r="G358">
        <v>0.67220000000000002</v>
      </c>
    </row>
    <row r="359" spans="6:7" x14ac:dyDescent="0.3">
      <c r="F359" s="1">
        <v>355</v>
      </c>
      <c r="G359">
        <v>0.44419999999999998</v>
      </c>
    </row>
    <row r="360" spans="6:7" x14ac:dyDescent="0.3">
      <c r="F360" s="1">
        <v>356</v>
      </c>
      <c r="G360">
        <v>1.121</v>
      </c>
    </row>
    <row r="361" spans="6:7" x14ac:dyDescent="0.3">
      <c r="F361" s="1">
        <v>357</v>
      </c>
      <c r="G361">
        <v>1.0102</v>
      </c>
    </row>
    <row r="362" spans="6:7" x14ac:dyDescent="0.3">
      <c r="F362" s="1">
        <v>358</v>
      </c>
      <c r="G362">
        <v>0.42870000000000003</v>
      </c>
    </row>
    <row r="363" spans="6:7" x14ac:dyDescent="0.3">
      <c r="F363" s="1">
        <v>359</v>
      </c>
      <c r="G363">
        <v>0.64539999999999997</v>
      </c>
    </row>
    <row r="364" spans="6:7" x14ac:dyDescent="0.3">
      <c r="F364" s="1">
        <v>360</v>
      </c>
      <c r="G364">
        <v>0.51519999999999999</v>
      </c>
    </row>
    <row r="365" spans="6:7" x14ac:dyDescent="0.3">
      <c r="F365" s="1">
        <v>361</v>
      </c>
      <c r="G365">
        <v>1.4331</v>
      </c>
    </row>
    <row r="366" spans="6:7" x14ac:dyDescent="0.3">
      <c r="F366" s="1">
        <v>362</v>
      </c>
      <c r="G366">
        <v>1.0289999999999999</v>
      </c>
    </row>
    <row r="367" spans="6:7" x14ac:dyDescent="0.3">
      <c r="F367" s="1">
        <v>363</v>
      </c>
      <c r="G367">
        <v>0.55920000000000003</v>
      </c>
    </row>
    <row r="368" spans="6:7" x14ac:dyDescent="0.3">
      <c r="F368" s="1">
        <v>364</v>
      </c>
      <c r="G368">
        <v>0.9597</v>
      </c>
    </row>
    <row r="369" spans="6:7" x14ac:dyDescent="0.3">
      <c r="F369" s="1">
        <v>365</v>
      </c>
      <c r="G369">
        <v>0.94359999999999999</v>
      </c>
    </row>
    <row r="370" spans="6:7" x14ac:dyDescent="0.3">
      <c r="F370" s="1">
        <v>366</v>
      </c>
      <c r="G370">
        <v>3.3100999999999998</v>
      </c>
    </row>
    <row r="371" spans="6:7" x14ac:dyDescent="0.3">
      <c r="F371" s="1">
        <v>367</v>
      </c>
      <c r="G371">
        <v>0.91720000000000002</v>
      </c>
    </row>
    <row r="372" spans="6:7" x14ac:dyDescent="0.3">
      <c r="F372" s="1">
        <v>368</v>
      </c>
      <c r="G372">
        <v>1.7815000000000001</v>
      </c>
    </row>
    <row r="373" spans="6:7" x14ac:dyDescent="0.3">
      <c r="F373" s="1">
        <v>369</v>
      </c>
      <c r="G373">
        <v>1.9423999999999999</v>
      </c>
    </row>
    <row r="374" spans="6:7" x14ac:dyDescent="0.3">
      <c r="F374" s="1">
        <v>370</v>
      </c>
      <c r="G374">
        <v>0.61750000000000005</v>
      </c>
    </row>
    <row r="375" spans="6:7" x14ac:dyDescent="0.3">
      <c r="F375" s="1">
        <v>371</v>
      </c>
      <c r="G375">
        <v>1.3947000000000001</v>
      </c>
    </row>
    <row r="376" spans="6:7" x14ac:dyDescent="0.3">
      <c r="F376" s="1">
        <v>372</v>
      </c>
      <c r="G376">
        <v>1.4011</v>
      </c>
    </row>
    <row r="377" spans="6:7" x14ac:dyDescent="0.3">
      <c r="F377" s="1">
        <v>373</v>
      </c>
      <c r="G377">
        <v>2.1000999999999999</v>
      </c>
    </row>
    <row r="378" spans="6:7" x14ac:dyDescent="0.3">
      <c r="F378" s="1">
        <v>374</v>
      </c>
      <c r="G378">
        <v>0.6933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"/>
  <sheetViews>
    <sheetView workbookViewId="0">
      <selection activeCell="D30" sqref="D30"/>
    </sheetView>
  </sheetViews>
  <sheetFormatPr defaultRowHeight="14.4" x14ac:dyDescent="0.3"/>
  <cols>
    <col min="4" max="4" width="8.88671875" style="1"/>
    <col min="8" max="8" width="8.88671875" style="1"/>
  </cols>
  <sheetData>
    <row r="1" spans="1:11" x14ac:dyDescent="0.3">
      <c r="A1" s="123" t="s">
        <v>419</v>
      </c>
    </row>
    <row r="2" spans="1:11" x14ac:dyDescent="0.3">
      <c r="B2" s="1" t="s">
        <v>237</v>
      </c>
      <c r="C2" s="1"/>
      <c r="E2" s="1"/>
      <c r="F2" s="1" t="s">
        <v>238</v>
      </c>
      <c r="G2" s="1"/>
      <c r="I2" s="1"/>
      <c r="J2" s="1" t="s">
        <v>417</v>
      </c>
      <c r="K2" s="1"/>
    </row>
    <row r="3" spans="1:11" x14ac:dyDescent="0.3">
      <c r="B3" s="1" t="s">
        <v>252</v>
      </c>
      <c r="C3" s="1" t="s">
        <v>253</v>
      </c>
      <c r="E3" s="1"/>
      <c r="F3" s="1" t="s">
        <v>252</v>
      </c>
      <c r="G3" s="1" t="s">
        <v>253</v>
      </c>
      <c r="I3" s="1"/>
      <c r="J3" s="1" t="s">
        <v>252</v>
      </c>
      <c r="K3" s="1" t="s">
        <v>253</v>
      </c>
    </row>
    <row r="4" spans="1:11" x14ac:dyDescent="0.3">
      <c r="A4" t="s">
        <v>460</v>
      </c>
      <c r="B4" s="1" t="s">
        <v>418</v>
      </c>
      <c r="C4" s="1" t="s">
        <v>418</v>
      </c>
      <c r="E4" s="1" t="s">
        <v>460</v>
      </c>
      <c r="F4" s="1" t="s">
        <v>418</v>
      </c>
      <c r="G4" s="1" t="s">
        <v>418</v>
      </c>
      <c r="I4" s="1" t="s">
        <v>460</v>
      </c>
      <c r="J4" s="1" t="s">
        <v>418</v>
      </c>
      <c r="K4" s="1" t="s">
        <v>418</v>
      </c>
    </row>
    <row r="5" spans="1:11" x14ac:dyDescent="0.3">
      <c r="A5">
        <v>1</v>
      </c>
      <c r="B5" s="1">
        <v>0.21287821255845557</v>
      </c>
      <c r="C5" s="1">
        <v>0.46897794559340938</v>
      </c>
      <c r="E5" s="1">
        <v>1</v>
      </c>
      <c r="F5" s="1">
        <v>1.0087999999999999</v>
      </c>
      <c r="G5" s="1">
        <v>1.1604000000000001</v>
      </c>
      <c r="I5" s="1">
        <v>1</v>
      </c>
      <c r="J5" s="1">
        <v>0.17612807184518145</v>
      </c>
      <c r="K5" s="1">
        <v>0.40096716672481297</v>
      </c>
    </row>
    <row r="6" spans="1:11" x14ac:dyDescent="0.3">
      <c r="A6">
        <v>2</v>
      </c>
      <c r="B6" s="1">
        <v>0.21343427391603578</v>
      </c>
      <c r="C6" s="1">
        <v>0.55133242657800619</v>
      </c>
      <c r="E6" s="1">
        <v>2</v>
      </c>
      <c r="F6" s="1">
        <v>0.53339999999999999</v>
      </c>
      <c r="G6" s="1">
        <v>0.88660000000000005</v>
      </c>
      <c r="I6" s="1">
        <v>2</v>
      </c>
      <c r="J6" s="1">
        <v>0.22088060540126961</v>
      </c>
      <c r="K6" s="1">
        <v>0.46912012329118979</v>
      </c>
    </row>
    <row r="7" spans="1:11" x14ac:dyDescent="0.3">
      <c r="A7">
        <v>3</v>
      </c>
      <c r="B7" s="1">
        <v>0.22690204927807436</v>
      </c>
      <c r="C7" s="1">
        <v>0.56011188572282655</v>
      </c>
      <c r="E7" s="1">
        <v>3</v>
      </c>
      <c r="F7" s="1">
        <v>2.8155000000000001</v>
      </c>
      <c r="G7" s="1">
        <v>0.70520000000000005</v>
      </c>
      <c r="I7" s="1">
        <v>3</v>
      </c>
      <c r="J7" s="1">
        <v>0.27787138444257226</v>
      </c>
      <c r="K7" s="1">
        <v>0.49729046242774572</v>
      </c>
    </row>
    <row r="8" spans="1:11" x14ac:dyDescent="0.3">
      <c r="A8" s="1">
        <v>4</v>
      </c>
      <c r="B8" s="1">
        <v>0.23658132783069796</v>
      </c>
      <c r="C8" s="1">
        <v>0.68326351865955826</v>
      </c>
      <c r="E8" s="1">
        <v>4</v>
      </c>
      <c r="F8" s="1">
        <v>3.3935</v>
      </c>
      <c r="G8" s="1">
        <v>1.3227</v>
      </c>
      <c r="I8" s="1">
        <v>4</v>
      </c>
      <c r="J8" s="1">
        <v>0.28672681196147998</v>
      </c>
      <c r="K8" s="1">
        <v>0.52120103753129121</v>
      </c>
    </row>
    <row r="9" spans="1:11" x14ac:dyDescent="0.3">
      <c r="A9" s="1">
        <v>5</v>
      </c>
      <c r="B9" s="1">
        <v>0.2417013247073321</v>
      </c>
      <c r="C9" s="1">
        <v>0.68459596381815446</v>
      </c>
      <c r="E9" s="1">
        <v>5</v>
      </c>
      <c r="F9" s="1">
        <v>1.1480999999999999</v>
      </c>
      <c r="G9" s="1">
        <v>1.1738</v>
      </c>
      <c r="I9" s="1">
        <v>5</v>
      </c>
      <c r="J9" s="1">
        <v>0.28873701054579809</v>
      </c>
      <c r="K9" s="1">
        <v>0.56947301587301591</v>
      </c>
    </row>
    <row r="10" spans="1:11" x14ac:dyDescent="0.3">
      <c r="A10" s="1">
        <v>6</v>
      </c>
      <c r="B10" s="1">
        <v>0.24336020842259237</v>
      </c>
      <c r="C10" s="1">
        <v>0.74110990544101685</v>
      </c>
      <c r="E10" s="1">
        <v>6</v>
      </c>
      <c r="F10" s="1">
        <v>0.89870000000000005</v>
      </c>
      <c r="G10" s="1">
        <v>0.31740000000000002</v>
      </c>
      <c r="I10" s="1">
        <v>6</v>
      </c>
      <c r="J10" s="1">
        <v>0.28951743810379338</v>
      </c>
      <c r="K10" s="1">
        <v>0.5994616772564596</v>
      </c>
    </row>
    <row r="11" spans="1:11" x14ac:dyDescent="0.3">
      <c r="A11" s="1">
        <v>7</v>
      </c>
      <c r="B11" s="1">
        <v>0.24523133067775363</v>
      </c>
      <c r="C11" s="1">
        <v>0.79432691395503274</v>
      </c>
      <c r="E11" s="1">
        <v>7</v>
      </c>
      <c r="F11" s="1">
        <v>1.8265</v>
      </c>
      <c r="G11" s="1">
        <v>1.5215000000000001</v>
      </c>
      <c r="I11" s="1">
        <v>7</v>
      </c>
      <c r="J11" s="1">
        <v>0.29262531494496752</v>
      </c>
      <c r="K11" s="1">
        <v>0.60374938269229528</v>
      </c>
    </row>
    <row r="12" spans="1:11" x14ac:dyDescent="0.3">
      <c r="A12" s="1">
        <v>8</v>
      </c>
      <c r="B12" s="1">
        <v>0.26158965915858057</v>
      </c>
      <c r="C12" s="1">
        <v>0.81886792452830193</v>
      </c>
      <c r="E12" s="1">
        <v>8</v>
      </c>
      <c r="F12" s="1">
        <v>0.9486</v>
      </c>
      <c r="G12" s="1">
        <v>2.1865999999999999</v>
      </c>
      <c r="I12" s="1">
        <v>8</v>
      </c>
      <c r="J12" s="1">
        <v>0.2964777863773545</v>
      </c>
      <c r="K12" s="1">
        <v>0.64551362825935787</v>
      </c>
    </row>
    <row r="13" spans="1:11" x14ac:dyDescent="0.3">
      <c r="A13" s="1">
        <v>9</v>
      </c>
      <c r="B13" s="1">
        <v>0.26293158549198709</v>
      </c>
      <c r="C13" s="1">
        <v>0.88819611501137352</v>
      </c>
      <c r="E13" s="1">
        <v>9</v>
      </c>
      <c r="F13" s="1">
        <v>1.5523</v>
      </c>
      <c r="G13" s="1">
        <v>1.8169</v>
      </c>
      <c r="I13" s="1">
        <v>9</v>
      </c>
      <c r="J13" s="1">
        <v>0.29924861026674138</v>
      </c>
      <c r="K13" s="1">
        <v>0.65377637795275589</v>
      </c>
    </row>
    <row r="14" spans="1:11" x14ac:dyDescent="0.3">
      <c r="A14" s="1">
        <v>10</v>
      </c>
      <c r="B14" s="1">
        <v>0.26949568094761389</v>
      </c>
      <c r="C14" s="1">
        <v>0.92863842270160246</v>
      </c>
      <c r="E14" s="1">
        <v>10</v>
      </c>
      <c r="F14" s="1">
        <v>1.2518</v>
      </c>
      <c r="G14" s="1">
        <v>0.30530000000000002</v>
      </c>
      <c r="I14" s="1">
        <v>10</v>
      </c>
      <c r="J14" s="1">
        <v>0.3087431579564538</v>
      </c>
      <c r="K14" s="1">
        <v>0.66952271589671108</v>
      </c>
    </row>
    <row r="15" spans="1:11" x14ac:dyDescent="0.3">
      <c r="A15" s="1">
        <v>11</v>
      </c>
      <c r="B15" s="1">
        <v>0.27780612693776285</v>
      </c>
      <c r="C15" s="1">
        <v>0.95231683400169775</v>
      </c>
      <c r="E15" s="1">
        <v>11</v>
      </c>
      <c r="F15" s="1">
        <v>1.7399</v>
      </c>
      <c r="G15" s="1">
        <v>0.61860000000000004</v>
      </c>
      <c r="I15" s="1">
        <v>11</v>
      </c>
      <c r="J15" s="1">
        <v>0.31329019607843134</v>
      </c>
      <c r="K15" s="1">
        <v>0.67448680351906165</v>
      </c>
    </row>
    <row r="16" spans="1:11" x14ac:dyDescent="0.3">
      <c r="A16" s="1">
        <v>12</v>
      </c>
      <c r="B16" s="1">
        <v>0.31112398364530436</v>
      </c>
      <c r="C16" s="1">
        <v>0.97391524993656431</v>
      </c>
      <c r="E16" s="1">
        <v>12</v>
      </c>
      <c r="F16" s="1">
        <v>0.39529999999999998</v>
      </c>
      <c r="G16" s="1">
        <v>1.7624</v>
      </c>
      <c r="I16" s="1">
        <v>12</v>
      </c>
      <c r="J16" s="1">
        <v>0.31599555276260455</v>
      </c>
      <c r="K16" s="1">
        <v>0.67782527861516972</v>
      </c>
    </row>
    <row r="17" spans="1:11" x14ac:dyDescent="0.3">
      <c r="A17" s="1">
        <v>13</v>
      </c>
      <c r="B17" s="1">
        <v>0.31226294508934394</v>
      </c>
      <c r="C17" s="1">
        <v>1.039653760673763</v>
      </c>
      <c r="E17" s="1">
        <v>13</v>
      </c>
      <c r="F17" s="1">
        <v>2.1732</v>
      </c>
      <c r="G17" s="1">
        <v>2.0085000000000002</v>
      </c>
      <c r="I17" s="1">
        <v>13</v>
      </c>
      <c r="J17" s="1">
        <v>0.31787854485508699</v>
      </c>
      <c r="K17" s="1">
        <v>0.67807781455374427</v>
      </c>
    </row>
    <row r="18" spans="1:11" x14ac:dyDescent="0.3">
      <c r="A18" s="1">
        <v>14</v>
      </c>
      <c r="B18" s="1">
        <v>0.31535827670348698</v>
      </c>
      <c r="C18" s="1">
        <v>1.0451467268623025</v>
      </c>
      <c r="E18" s="1">
        <v>14</v>
      </c>
      <c r="F18" s="1">
        <v>1.1981999999999999</v>
      </c>
      <c r="G18" s="1">
        <v>1.4756</v>
      </c>
      <c r="I18" s="1">
        <v>14</v>
      </c>
      <c r="J18" s="1">
        <v>0.32344951229147045</v>
      </c>
      <c r="K18" s="1">
        <v>0.71521878854204668</v>
      </c>
    </row>
    <row r="19" spans="1:11" x14ac:dyDescent="0.3">
      <c r="A19" s="1">
        <v>15</v>
      </c>
      <c r="B19" s="1">
        <v>0.32201217038539554</v>
      </c>
      <c r="C19" s="1">
        <v>1.1291275167785235</v>
      </c>
      <c r="E19" s="1">
        <v>15</v>
      </c>
      <c r="F19" s="1">
        <v>1.1700999999999999</v>
      </c>
      <c r="G19" s="1">
        <v>2.1796000000000002</v>
      </c>
      <c r="I19" s="1">
        <v>15</v>
      </c>
      <c r="J19" s="1">
        <v>0.32698219818944046</v>
      </c>
      <c r="K19" s="1">
        <v>0.73656042219505646</v>
      </c>
    </row>
    <row r="20" spans="1:11" x14ac:dyDescent="0.3">
      <c r="A20" s="1">
        <v>16</v>
      </c>
      <c r="B20" s="1">
        <v>0.3220278289339063</v>
      </c>
      <c r="C20" s="1">
        <v>1.2655293405928614</v>
      </c>
      <c r="E20" s="1">
        <v>16</v>
      </c>
      <c r="F20" s="1">
        <v>0.68830000000000002</v>
      </c>
      <c r="G20" s="1">
        <v>1.9228000000000001</v>
      </c>
      <c r="I20" s="1">
        <v>16</v>
      </c>
      <c r="J20" s="1">
        <v>0.32815910844124935</v>
      </c>
      <c r="K20" s="1">
        <v>0.75104029229676239</v>
      </c>
    </row>
    <row r="21" spans="1:11" x14ac:dyDescent="0.3">
      <c r="A21" s="1">
        <v>17</v>
      </c>
      <c r="B21" s="1">
        <v>0.32469007361992425</v>
      </c>
      <c r="C21" s="1">
        <v>1.2903740943368329</v>
      </c>
      <c r="E21" s="1">
        <v>17</v>
      </c>
      <c r="F21" s="1">
        <v>1.429</v>
      </c>
      <c r="G21" s="1">
        <v>1.5828</v>
      </c>
      <c r="I21" s="1">
        <v>17</v>
      </c>
      <c r="J21" s="1">
        <v>0.33077853459800116</v>
      </c>
      <c r="K21" s="1">
        <v>0.80994039607767743</v>
      </c>
    </row>
    <row r="22" spans="1:11" x14ac:dyDescent="0.3">
      <c r="A22" s="1">
        <v>18</v>
      </c>
      <c r="B22" s="1">
        <v>0.33266239163994776</v>
      </c>
      <c r="C22" s="1">
        <v>1.3000368680584358</v>
      </c>
      <c r="E22" s="1">
        <v>18</v>
      </c>
      <c r="F22" s="1">
        <v>0.48259999999999997</v>
      </c>
      <c r="G22" s="1">
        <v>1.0847</v>
      </c>
      <c r="I22" s="1">
        <v>18</v>
      </c>
      <c r="J22" s="1">
        <v>0.33281003409039134</v>
      </c>
      <c r="K22" s="1">
        <v>0.8154281993738397</v>
      </c>
    </row>
    <row r="23" spans="1:11" x14ac:dyDescent="0.3">
      <c r="A23" s="1">
        <v>19</v>
      </c>
      <c r="B23" s="1">
        <v>0.33291745824708652</v>
      </c>
      <c r="C23" s="1">
        <v>1.3055597351790551</v>
      </c>
      <c r="E23" s="1">
        <v>19</v>
      </c>
      <c r="F23" s="1">
        <v>2.0933000000000002</v>
      </c>
      <c r="G23" s="1">
        <v>1.4285000000000001</v>
      </c>
      <c r="I23" s="1">
        <v>19</v>
      </c>
      <c r="J23" s="1">
        <v>0.33426343727873375</v>
      </c>
      <c r="K23" s="1">
        <v>0.83184186046511632</v>
      </c>
    </row>
    <row r="24" spans="1:11" x14ac:dyDescent="0.3">
      <c r="A24" s="1">
        <v>20</v>
      </c>
      <c r="B24" s="1">
        <v>0.3330969961170534</v>
      </c>
      <c r="C24" s="1">
        <v>1.3612708453133986</v>
      </c>
      <c r="E24" s="1">
        <v>20</v>
      </c>
      <c r="F24" s="1">
        <v>1.913</v>
      </c>
      <c r="G24" s="1">
        <v>1.8241000000000001</v>
      </c>
      <c r="I24" s="1">
        <v>20</v>
      </c>
      <c r="J24" s="1">
        <v>0.34601664684898931</v>
      </c>
      <c r="K24" s="1">
        <v>0.8333799758745476</v>
      </c>
    </row>
    <row r="25" spans="1:11" x14ac:dyDescent="0.3">
      <c r="A25" s="1">
        <v>21</v>
      </c>
      <c r="B25" s="1">
        <v>0.33477065547677615</v>
      </c>
      <c r="C25" s="1">
        <v>1.4029800011330802</v>
      </c>
      <c r="E25" s="1">
        <v>21</v>
      </c>
      <c r="F25" s="1">
        <v>0.56740000000000002</v>
      </c>
      <c r="G25" s="1">
        <v>0.76839999999999997</v>
      </c>
      <c r="I25" s="1">
        <v>21</v>
      </c>
      <c r="J25" s="1">
        <v>0.3602549019607843</v>
      </c>
      <c r="K25" s="1">
        <v>0.8446320259857667</v>
      </c>
    </row>
    <row r="26" spans="1:11" x14ac:dyDescent="0.3">
      <c r="A26" s="1">
        <v>22</v>
      </c>
      <c r="B26" s="1">
        <v>0.3354520251538306</v>
      </c>
      <c r="C26" s="1">
        <v>1.405997863169141</v>
      </c>
      <c r="E26" s="1">
        <v>22</v>
      </c>
      <c r="F26" s="1">
        <v>1.0378000000000001</v>
      </c>
      <c r="G26" s="1">
        <v>2.1680000000000001</v>
      </c>
      <c r="I26" s="1">
        <v>22</v>
      </c>
      <c r="J26" s="1">
        <v>0.36827549762198342</v>
      </c>
      <c r="K26" s="1">
        <v>0.89490909090909088</v>
      </c>
    </row>
    <row r="27" spans="1:11" x14ac:dyDescent="0.3">
      <c r="A27" s="1">
        <v>23</v>
      </c>
      <c r="B27" s="1">
        <v>0.33941515198770927</v>
      </c>
      <c r="C27" s="1">
        <v>1.4562959346947633</v>
      </c>
      <c r="E27" s="1">
        <v>23</v>
      </c>
      <c r="F27" s="1">
        <v>0.60719999999999996</v>
      </c>
      <c r="G27" s="1">
        <v>1.8458000000000001</v>
      </c>
      <c r="I27" s="1">
        <v>23</v>
      </c>
      <c r="J27" s="1">
        <v>0.36834579649652266</v>
      </c>
      <c r="K27" s="1">
        <v>1.0075789300253317</v>
      </c>
    </row>
    <row r="28" spans="1:11" x14ac:dyDescent="0.3">
      <c r="A28" s="1">
        <v>24</v>
      </c>
      <c r="B28" s="1">
        <v>0.34601543381796107</v>
      </c>
      <c r="C28" s="1">
        <v>1.4890847596597316</v>
      </c>
      <c r="E28" s="1">
        <v>24</v>
      </c>
      <c r="F28" s="1">
        <v>0.85740000000000005</v>
      </c>
      <c r="G28" s="1">
        <v>1.5919000000000001</v>
      </c>
      <c r="I28" s="1">
        <v>24</v>
      </c>
      <c r="J28" s="1">
        <v>0.37418431372549021</v>
      </c>
      <c r="K28" s="1">
        <v>1.0178752574467431</v>
      </c>
    </row>
    <row r="29" spans="1:11" x14ac:dyDescent="0.3">
      <c r="A29" s="1">
        <v>25</v>
      </c>
      <c r="B29" s="1">
        <v>0.34806532731254908</v>
      </c>
      <c r="C29" s="1">
        <v>1.5252645861601086</v>
      </c>
      <c r="E29" s="1">
        <v>25</v>
      </c>
      <c r="F29" s="1">
        <v>0.81479999999999997</v>
      </c>
      <c r="G29" s="1">
        <v>1.2060999999999999</v>
      </c>
      <c r="I29" s="1">
        <v>25</v>
      </c>
      <c r="J29" s="1">
        <v>0.37588235294117645</v>
      </c>
      <c r="K29" s="1">
        <v>1.0364808397153411</v>
      </c>
    </row>
    <row r="30" spans="1:11" x14ac:dyDescent="0.3">
      <c r="A30" s="1">
        <v>26</v>
      </c>
      <c r="B30" s="1">
        <v>0.34903415286411282</v>
      </c>
      <c r="C30" s="1">
        <v>1.5565139429914057</v>
      </c>
      <c r="E30" s="1">
        <v>26</v>
      </c>
      <c r="F30" s="1">
        <v>1.4173</v>
      </c>
      <c r="G30" s="1">
        <v>1.6451</v>
      </c>
      <c r="I30" s="1">
        <v>26</v>
      </c>
      <c r="J30" s="1">
        <v>0.3768330842052815</v>
      </c>
      <c r="K30" s="1">
        <v>1.0546731707317074</v>
      </c>
    </row>
    <row r="31" spans="1:11" x14ac:dyDescent="0.3">
      <c r="A31" s="1">
        <v>27</v>
      </c>
      <c r="B31" s="1">
        <v>0.34946625766871164</v>
      </c>
      <c r="C31" s="1">
        <v>1.5683788382078911</v>
      </c>
      <c r="E31" s="1">
        <v>27</v>
      </c>
      <c r="F31" s="1">
        <v>1.3663000000000001</v>
      </c>
      <c r="G31" s="1">
        <v>0.67859999999999998</v>
      </c>
      <c r="I31" s="1">
        <v>27</v>
      </c>
      <c r="J31" s="1">
        <v>0.38415266759586258</v>
      </c>
      <c r="K31" s="1">
        <v>1.0976356381394796</v>
      </c>
    </row>
    <row r="32" spans="1:11" x14ac:dyDescent="0.3">
      <c r="A32" s="1">
        <v>28</v>
      </c>
      <c r="B32" s="1">
        <v>0.35265505010503118</v>
      </c>
      <c r="C32" s="1">
        <v>1.5839662171009561</v>
      </c>
      <c r="E32" s="1">
        <v>28</v>
      </c>
      <c r="F32" s="1">
        <v>1.0588</v>
      </c>
      <c r="G32" s="1">
        <v>1.0704</v>
      </c>
      <c r="I32" s="1">
        <v>28</v>
      </c>
      <c r="J32" s="1">
        <v>0.38866760889117302</v>
      </c>
      <c r="K32" s="1">
        <v>1.1069482288828338</v>
      </c>
    </row>
    <row r="33" spans="1:11" x14ac:dyDescent="0.3">
      <c r="A33" s="1">
        <v>29</v>
      </c>
      <c r="B33" s="1">
        <v>0.35308547109587418</v>
      </c>
      <c r="C33" s="1">
        <v>1.6074856820198433</v>
      </c>
      <c r="E33" s="1">
        <v>29</v>
      </c>
      <c r="F33" s="1">
        <v>1.8724000000000001</v>
      </c>
      <c r="G33" s="1">
        <v>1.2951999999999999</v>
      </c>
      <c r="I33" s="1">
        <v>29</v>
      </c>
      <c r="J33" s="1">
        <v>0.4180397310488187</v>
      </c>
      <c r="K33" s="1">
        <v>1.1197768500387926</v>
      </c>
    </row>
    <row r="34" spans="1:11" x14ac:dyDescent="0.3">
      <c r="A34" s="1">
        <v>30</v>
      </c>
      <c r="B34" s="1">
        <v>0.35672325976230901</v>
      </c>
      <c r="C34" s="1">
        <v>1.8384443044178396</v>
      </c>
      <c r="E34" s="1">
        <v>30</v>
      </c>
      <c r="F34" s="1">
        <v>1.5221</v>
      </c>
      <c r="G34" s="1">
        <v>1.6346000000000001</v>
      </c>
      <c r="I34" s="1">
        <v>30</v>
      </c>
      <c r="J34" s="1">
        <v>0.41865299878401174</v>
      </c>
      <c r="K34" s="1">
        <v>1.1395353267858674</v>
      </c>
    </row>
    <row r="35" spans="1:11" x14ac:dyDescent="0.3">
      <c r="A35" s="1">
        <v>31</v>
      </c>
      <c r="B35" s="1">
        <v>0.36197501357043371</v>
      </c>
      <c r="C35" s="1">
        <v>1.8876021036141881</v>
      </c>
      <c r="E35" s="1">
        <v>31</v>
      </c>
      <c r="F35" s="1">
        <v>1.0058</v>
      </c>
      <c r="G35" s="1">
        <v>2.3380999999999998</v>
      </c>
      <c r="I35" s="1">
        <v>31</v>
      </c>
      <c r="J35" s="1">
        <v>0.42638540120990759</v>
      </c>
      <c r="K35" s="1">
        <v>1.1439153088709322</v>
      </c>
    </row>
    <row r="36" spans="1:11" x14ac:dyDescent="0.3">
      <c r="A36" s="1">
        <v>32</v>
      </c>
      <c r="B36" s="1">
        <v>0.36201359933940241</v>
      </c>
      <c r="C36" s="1">
        <v>2.0200275608635736</v>
      </c>
      <c r="E36" s="1">
        <v>32</v>
      </c>
      <c r="F36" s="1">
        <v>0.94130000000000003</v>
      </c>
      <c r="G36" s="1">
        <v>1.4513</v>
      </c>
      <c r="I36" s="1">
        <v>32</v>
      </c>
      <c r="J36" s="1">
        <v>0.43383755699576504</v>
      </c>
      <c r="K36" s="1">
        <v>1.1715201747262902</v>
      </c>
    </row>
    <row r="37" spans="1:11" x14ac:dyDescent="0.3">
      <c r="A37" s="1">
        <v>33</v>
      </c>
      <c r="B37" s="1">
        <v>0.36723481803076596</v>
      </c>
      <c r="C37" s="1">
        <v>2.076843123902369</v>
      </c>
      <c r="E37" s="1">
        <v>33</v>
      </c>
      <c r="F37" s="1">
        <v>0.73850000000000005</v>
      </c>
      <c r="G37" s="1">
        <v>1.9340999999999999</v>
      </c>
      <c r="I37" s="1">
        <v>33</v>
      </c>
      <c r="J37" s="1">
        <v>0.43547847156908071</v>
      </c>
      <c r="K37" s="1">
        <v>1.2429052338592894</v>
      </c>
    </row>
    <row r="38" spans="1:11" x14ac:dyDescent="0.3">
      <c r="A38" s="1">
        <v>34</v>
      </c>
      <c r="B38" s="1">
        <v>0.37187390431262551</v>
      </c>
      <c r="C38" s="1">
        <v>2.1130608047306851</v>
      </c>
      <c r="E38" s="1">
        <v>34</v>
      </c>
      <c r="F38" s="1">
        <v>1.1028</v>
      </c>
      <c r="G38" s="1">
        <v>1.7262999999999999</v>
      </c>
      <c r="I38" s="1">
        <v>34</v>
      </c>
      <c r="J38" s="1">
        <v>0.44209218436873748</v>
      </c>
      <c r="K38" s="1">
        <v>1.2758132045088566</v>
      </c>
    </row>
    <row r="39" spans="1:11" x14ac:dyDescent="0.3">
      <c r="A39" s="1">
        <v>35</v>
      </c>
      <c r="B39" s="1">
        <v>0.38285308009654878</v>
      </c>
      <c r="C39" s="1">
        <v>2.1691950137333618</v>
      </c>
      <c r="E39" s="1">
        <v>35</v>
      </c>
      <c r="F39" s="1">
        <v>1.1898</v>
      </c>
      <c r="G39" s="1">
        <v>2.1718999999999999</v>
      </c>
      <c r="I39" s="1">
        <v>35</v>
      </c>
      <c r="J39" s="1">
        <v>0.4494942208114911</v>
      </c>
      <c r="K39" s="1">
        <v>1.2809361127590368</v>
      </c>
    </row>
    <row r="40" spans="1:11" x14ac:dyDescent="0.3">
      <c r="A40" s="1">
        <v>36</v>
      </c>
      <c r="B40" s="1">
        <v>0.38300290556456862</v>
      </c>
      <c r="C40" s="1">
        <v>2.1920900851414449</v>
      </c>
      <c r="E40" s="1">
        <v>36</v>
      </c>
      <c r="F40" s="1">
        <v>1.1254</v>
      </c>
      <c r="G40" s="1">
        <v>1.5677000000000001</v>
      </c>
      <c r="I40" s="1">
        <v>36</v>
      </c>
      <c r="J40" s="1">
        <v>0.47912068965517246</v>
      </c>
      <c r="K40" s="1">
        <v>1.3375001896324166</v>
      </c>
    </row>
    <row r="41" spans="1:11" x14ac:dyDescent="0.3">
      <c r="A41" s="1">
        <v>37</v>
      </c>
      <c r="B41" s="1">
        <v>0.38325195862189743</v>
      </c>
      <c r="C41" s="1">
        <v>2.2325214964210147</v>
      </c>
      <c r="E41" s="1">
        <v>37</v>
      </c>
      <c r="F41" s="1">
        <v>0.4652</v>
      </c>
      <c r="G41" s="1">
        <v>0.68300000000000005</v>
      </c>
      <c r="I41" s="1">
        <v>37</v>
      </c>
      <c r="J41" s="1">
        <v>0.48232989094549866</v>
      </c>
      <c r="K41" s="1">
        <v>1.4381389965452536</v>
      </c>
    </row>
    <row r="42" spans="1:11" x14ac:dyDescent="0.3">
      <c r="A42" s="1">
        <v>38</v>
      </c>
      <c r="B42" s="1">
        <v>0.38562823813610508</v>
      </c>
      <c r="C42" s="1">
        <v>2.3121893954216395</v>
      </c>
      <c r="E42" s="1">
        <v>38</v>
      </c>
      <c r="F42" s="1">
        <v>0.99729999999999996</v>
      </c>
      <c r="G42" s="1">
        <v>2.5703</v>
      </c>
      <c r="I42" s="1">
        <v>38</v>
      </c>
      <c r="J42" s="1">
        <v>0.48638415841584159</v>
      </c>
      <c r="K42" s="1">
        <v>1.451293239844778</v>
      </c>
    </row>
    <row r="43" spans="1:11" x14ac:dyDescent="0.3">
      <c r="A43" s="1">
        <v>39</v>
      </c>
      <c r="B43" s="1">
        <v>0.39304326485831015</v>
      </c>
      <c r="C43" s="1">
        <v>2.3193477013849053</v>
      </c>
      <c r="E43" s="1">
        <v>39</v>
      </c>
      <c r="F43" s="1">
        <v>0.60070000000000001</v>
      </c>
      <c r="G43" s="1">
        <v>1.7511000000000001</v>
      </c>
      <c r="I43" s="1">
        <v>39</v>
      </c>
      <c r="J43" s="1">
        <v>0.4965089216446858</v>
      </c>
      <c r="K43" s="1">
        <v>1.6154491195185714</v>
      </c>
    </row>
    <row r="44" spans="1:11" x14ac:dyDescent="0.3">
      <c r="A44" s="1">
        <v>40</v>
      </c>
      <c r="B44" s="1">
        <v>0.4039356853590188</v>
      </c>
      <c r="C44" s="1">
        <v>2.3464355761918103</v>
      </c>
      <c r="E44" s="1">
        <v>40</v>
      </c>
      <c r="F44" s="1">
        <v>1.1517999999999999</v>
      </c>
      <c r="G44" s="1">
        <v>2.3567</v>
      </c>
      <c r="I44" s="1">
        <v>40</v>
      </c>
      <c r="J44" s="1">
        <v>0.51600989609104408</v>
      </c>
      <c r="K44" s="1">
        <v>1.8521945285515136</v>
      </c>
    </row>
    <row r="45" spans="1:11" x14ac:dyDescent="0.3">
      <c r="A45" s="1">
        <v>41</v>
      </c>
      <c r="B45" s="1">
        <v>0.40884205510525196</v>
      </c>
      <c r="C45" s="1">
        <v>2.4887714663143989</v>
      </c>
      <c r="E45" s="1">
        <v>41</v>
      </c>
      <c r="F45" s="1">
        <v>0.65369999999999995</v>
      </c>
      <c r="G45" s="1">
        <v>1.5714999999999999</v>
      </c>
      <c r="I45" s="1">
        <v>41</v>
      </c>
      <c r="J45" s="1">
        <v>0.53658806047649832</v>
      </c>
      <c r="K45" s="1">
        <v>2.0127243232282268</v>
      </c>
    </row>
    <row r="46" spans="1:11" x14ac:dyDescent="0.3">
      <c r="A46" s="1">
        <v>42</v>
      </c>
      <c r="B46" s="1">
        <v>0.41473828980825511</v>
      </c>
      <c r="C46" s="1">
        <v>2.6997502721393349</v>
      </c>
      <c r="E46" s="1">
        <v>42</v>
      </c>
      <c r="F46" s="1">
        <v>1.0627</v>
      </c>
      <c r="G46" s="1">
        <v>2.6738</v>
      </c>
      <c r="I46" s="1">
        <v>42</v>
      </c>
      <c r="J46" s="1">
        <v>0.53926315789473689</v>
      </c>
      <c r="K46" s="1">
        <v>2.0400064831572977</v>
      </c>
    </row>
    <row r="47" spans="1:11" x14ac:dyDescent="0.3">
      <c r="A47" s="1">
        <v>43</v>
      </c>
      <c r="B47" s="1">
        <v>0.41518486311433622</v>
      </c>
      <c r="C47" s="1">
        <v>2.763375543198916</v>
      </c>
      <c r="E47" s="1">
        <v>43</v>
      </c>
      <c r="F47" s="1">
        <v>1.5483</v>
      </c>
      <c r="G47" s="1">
        <v>2.1749000000000001</v>
      </c>
      <c r="I47" s="1">
        <v>43</v>
      </c>
      <c r="J47" s="1">
        <v>0.5475628314141382</v>
      </c>
      <c r="K47" s="1">
        <v>2.0831498881431769</v>
      </c>
    </row>
    <row r="48" spans="1:11" x14ac:dyDescent="0.3">
      <c r="A48" s="1">
        <v>44</v>
      </c>
      <c r="B48" s="1">
        <v>0.41531555608346199</v>
      </c>
      <c r="C48" s="1">
        <v>2.8302137067059689</v>
      </c>
      <c r="E48" s="1">
        <v>44</v>
      </c>
      <c r="F48" s="1">
        <v>0.85129999999999995</v>
      </c>
      <c r="G48" s="1">
        <v>1.5943000000000001</v>
      </c>
      <c r="I48" s="1">
        <v>44</v>
      </c>
      <c r="J48" s="1">
        <v>0.5488875076378501</v>
      </c>
      <c r="K48" s="1">
        <v>2.280930430740626</v>
      </c>
    </row>
    <row r="49" spans="1:11" x14ac:dyDescent="0.3">
      <c r="A49" s="1">
        <v>45</v>
      </c>
      <c r="B49" s="1">
        <v>0.4224539414290695</v>
      </c>
      <c r="C49" s="1">
        <v>2.8751909896538175</v>
      </c>
      <c r="E49" s="1">
        <v>45</v>
      </c>
      <c r="F49" s="1">
        <v>1.1298999999999999</v>
      </c>
      <c r="G49" s="1">
        <v>1.2966</v>
      </c>
      <c r="I49" s="1">
        <v>45</v>
      </c>
      <c r="J49" s="1">
        <v>0.55685681153895039</v>
      </c>
      <c r="K49" s="1">
        <v>2.6351603644773873</v>
      </c>
    </row>
    <row r="50" spans="1:11" x14ac:dyDescent="0.3">
      <c r="A50" s="1">
        <v>46</v>
      </c>
      <c r="B50" s="1">
        <v>0.42356394522772339</v>
      </c>
      <c r="C50" s="1">
        <v>3.1225063412627683</v>
      </c>
      <c r="E50" s="1">
        <v>46</v>
      </c>
      <c r="F50" s="1">
        <v>1.1679999999999999</v>
      </c>
      <c r="G50" s="1">
        <v>0.93369999999999997</v>
      </c>
      <c r="I50" s="1">
        <v>46</v>
      </c>
      <c r="J50" s="1">
        <v>0.55971372549019605</v>
      </c>
      <c r="K50" s="1"/>
    </row>
    <row r="51" spans="1:11" x14ac:dyDescent="0.3">
      <c r="A51" s="1">
        <v>47</v>
      </c>
      <c r="B51" s="1">
        <v>0.43332300946759217</v>
      </c>
      <c r="C51" s="1">
        <v>3.1367532467532464</v>
      </c>
      <c r="E51" s="1">
        <v>47</v>
      </c>
      <c r="F51" s="1">
        <v>0.70299999999999996</v>
      </c>
      <c r="G51" s="1">
        <v>1.5102</v>
      </c>
      <c r="I51" s="1">
        <v>47</v>
      </c>
      <c r="J51" s="1">
        <v>0.567807342887789</v>
      </c>
      <c r="K51" s="1"/>
    </row>
    <row r="52" spans="1:11" x14ac:dyDescent="0.3">
      <c r="A52" s="1">
        <v>48</v>
      </c>
      <c r="B52" s="1">
        <v>0.43809734223618751</v>
      </c>
      <c r="C52" s="1">
        <v>3.4787873270211214</v>
      </c>
      <c r="E52" s="1">
        <v>48</v>
      </c>
      <c r="F52" s="1">
        <v>1.4998</v>
      </c>
      <c r="G52" s="1">
        <v>1.0088999999999999</v>
      </c>
      <c r="I52" s="1">
        <v>48</v>
      </c>
      <c r="J52" s="1">
        <v>0.57428754266211601</v>
      </c>
      <c r="K52" s="1"/>
    </row>
    <row r="53" spans="1:11" x14ac:dyDescent="0.3">
      <c r="A53" s="1">
        <v>49</v>
      </c>
      <c r="B53" s="1">
        <v>0.44093272056053645</v>
      </c>
      <c r="C53" s="1">
        <v>4.0033012016373961</v>
      </c>
      <c r="E53" s="1">
        <v>49</v>
      </c>
      <c r="F53" s="1">
        <v>1.5876999999999999</v>
      </c>
      <c r="G53" s="1">
        <v>2.3077000000000001</v>
      </c>
      <c r="I53" s="1">
        <v>49</v>
      </c>
      <c r="J53" s="1">
        <v>0.57843342400781195</v>
      </c>
      <c r="K53" s="1"/>
    </row>
    <row r="54" spans="1:11" x14ac:dyDescent="0.3">
      <c r="A54" s="1">
        <v>50</v>
      </c>
      <c r="B54" s="1">
        <v>0.44427084181002441</v>
      </c>
      <c r="C54" s="1">
        <v>5.2399512789281362</v>
      </c>
      <c r="E54" s="1">
        <v>50</v>
      </c>
      <c r="F54" s="1">
        <v>1.2715000000000001</v>
      </c>
      <c r="G54" s="1">
        <v>2.0988000000000002</v>
      </c>
      <c r="I54" s="1">
        <v>50</v>
      </c>
      <c r="J54" s="1">
        <v>0.58107419277348449</v>
      </c>
      <c r="K54" s="1"/>
    </row>
    <row r="55" spans="1:11" x14ac:dyDescent="0.3">
      <c r="A55" s="1">
        <v>51</v>
      </c>
      <c r="B55" s="1">
        <v>0.44481060752917462</v>
      </c>
      <c r="C55" s="1">
        <v>6.152753872633391</v>
      </c>
      <c r="E55" s="1">
        <v>51</v>
      </c>
      <c r="F55" s="1">
        <v>1.9735</v>
      </c>
      <c r="G55" s="1">
        <v>1.9334</v>
      </c>
      <c r="I55" s="1">
        <v>51</v>
      </c>
      <c r="J55" s="1">
        <v>0.58224414414821712</v>
      </c>
      <c r="K55" s="1"/>
    </row>
    <row r="56" spans="1:11" x14ac:dyDescent="0.3">
      <c r="A56" s="1">
        <v>52</v>
      </c>
      <c r="B56" s="1">
        <v>0.44685898518893952</v>
      </c>
      <c r="C56" s="1">
        <v>0.62626945539284784</v>
      </c>
      <c r="E56" s="1">
        <v>52</v>
      </c>
      <c r="F56" s="1">
        <v>1.4752000000000001</v>
      </c>
      <c r="G56" s="1">
        <v>2.4329999999999998</v>
      </c>
      <c r="I56" s="1">
        <v>52</v>
      </c>
      <c r="J56" s="1">
        <v>0.60837400950871634</v>
      </c>
      <c r="K56" s="1"/>
    </row>
    <row r="57" spans="1:11" x14ac:dyDescent="0.3">
      <c r="A57" s="1">
        <v>53</v>
      </c>
      <c r="B57" s="1">
        <v>0.44864651882984025</v>
      </c>
      <c r="C57" s="1">
        <v>0.66460842308689405</v>
      </c>
      <c r="E57" s="1">
        <v>53</v>
      </c>
      <c r="F57" s="1">
        <v>0.91779999999999995</v>
      </c>
      <c r="G57" s="1">
        <v>0.93589999999999995</v>
      </c>
      <c r="I57" s="1">
        <v>53</v>
      </c>
      <c r="J57" s="1">
        <v>0.60838798102266745</v>
      </c>
      <c r="K57" s="1"/>
    </row>
    <row r="58" spans="1:11" x14ac:dyDescent="0.3">
      <c r="A58" s="1">
        <v>54</v>
      </c>
      <c r="B58" s="1">
        <v>0.46027246309840131</v>
      </c>
      <c r="C58" s="1">
        <v>0.71400791602133884</v>
      </c>
      <c r="E58" s="1">
        <v>54</v>
      </c>
      <c r="F58" s="1">
        <v>1.2115</v>
      </c>
      <c r="G58" s="1">
        <v>1.6586000000000001</v>
      </c>
      <c r="I58" s="1">
        <v>54</v>
      </c>
      <c r="J58" s="1">
        <v>0.62464876796662594</v>
      </c>
      <c r="K58" s="1"/>
    </row>
    <row r="59" spans="1:11" x14ac:dyDescent="0.3">
      <c r="A59" s="1">
        <v>55</v>
      </c>
      <c r="B59" s="1">
        <v>0.46298334250412687</v>
      </c>
      <c r="C59" s="1">
        <v>0.75563513124660298</v>
      </c>
      <c r="E59" s="1">
        <v>55</v>
      </c>
      <c r="F59" s="1">
        <v>0.2722</v>
      </c>
      <c r="G59" s="1">
        <v>1.4683999999999999</v>
      </c>
      <c r="I59" s="1">
        <v>55</v>
      </c>
      <c r="J59" s="1">
        <v>0.66828752911824241</v>
      </c>
      <c r="K59" s="1"/>
    </row>
    <row r="60" spans="1:11" x14ac:dyDescent="0.3">
      <c r="A60" s="1">
        <v>56</v>
      </c>
      <c r="B60" s="1">
        <v>0.46539163610649742</v>
      </c>
      <c r="C60" s="1">
        <v>0.82063634326686086</v>
      </c>
      <c r="E60" s="1">
        <v>56</v>
      </c>
      <c r="F60" s="1">
        <v>0.23830000000000001</v>
      </c>
      <c r="G60" s="1">
        <v>0.29820000000000002</v>
      </c>
      <c r="I60" s="1">
        <v>56</v>
      </c>
      <c r="J60" s="1">
        <v>0.68992526258246778</v>
      </c>
      <c r="K60" s="1"/>
    </row>
    <row r="61" spans="1:11" x14ac:dyDescent="0.3">
      <c r="A61" s="1">
        <v>57</v>
      </c>
      <c r="B61" s="1">
        <v>0.46581099049395697</v>
      </c>
      <c r="C61" s="1">
        <v>0.8762516378459696</v>
      </c>
      <c r="E61" s="1">
        <v>57</v>
      </c>
      <c r="F61" s="1">
        <v>0.63890000000000002</v>
      </c>
      <c r="G61" s="1">
        <v>0.13339999999999999</v>
      </c>
      <c r="I61" s="1"/>
      <c r="J61" s="1"/>
      <c r="K61" s="1"/>
    </row>
    <row r="62" spans="1:11" x14ac:dyDescent="0.3">
      <c r="A62" s="1">
        <v>58</v>
      </c>
      <c r="B62" s="1">
        <v>0.47054514332134151</v>
      </c>
      <c r="C62" s="1">
        <v>0.87695384008787014</v>
      </c>
      <c r="E62" s="1">
        <v>58</v>
      </c>
      <c r="F62" s="1">
        <v>0.48299999999999998</v>
      </c>
      <c r="G62" s="1">
        <v>0.1249</v>
      </c>
      <c r="I62" s="1"/>
      <c r="J62" s="1"/>
      <c r="K62" s="1"/>
    </row>
    <row r="63" spans="1:11" x14ac:dyDescent="0.3">
      <c r="A63" s="1">
        <v>59</v>
      </c>
      <c r="B63" s="1">
        <v>0.48888023920312806</v>
      </c>
      <c r="C63" s="1">
        <v>0.87769230769230766</v>
      </c>
      <c r="E63" s="1">
        <v>59</v>
      </c>
      <c r="F63" s="1">
        <v>0.3901</v>
      </c>
      <c r="G63" s="1">
        <v>2.4842</v>
      </c>
      <c r="I63" s="1"/>
      <c r="J63" s="1"/>
      <c r="K63" s="1"/>
    </row>
    <row r="64" spans="1:11" x14ac:dyDescent="0.3">
      <c r="A64" s="1">
        <v>60</v>
      </c>
      <c r="B64" s="1">
        <v>0.48934020161190939</v>
      </c>
      <c r="C64" s="1">
        <v>0.90397635167350043</v>
      </c>
      <c r="E64" s="1">
        <v>60</v>
      </c>
      <c r="F64" s="1">
        <v>0.46339999999999998</v>
      </c>
      <c r="G64" s="1">
        <v>1.1979</v>
      </c>
      <c r="I64" s="1"/>
      <c r="J64" s="1"/>
      <c r="K64" s="1"/>
    </row>
    <row r="65" spans="1:11" x14ac:dyDescent="0.3">
      <c r="A65" s="1">
        <v>61</v>
      </c>
      <c r="B65" s="1">
        <v>0.5070284112537633</v>
      </c>
      <c r="C65" s="1">
        <v>1.0614062746334543</v>
      </c>
      <c r="E65" s="1">
        <v>61</v>
      </c>
      <c r="F65" s="1">
        <v>0.86299999999999999</v>
      </c>
      <c r="G65" s="1">
        <v>1.8743000000000001</v>
      </c>
      <c r="I65" s="1"/>
      <c r="J65" s="1"/>
      <c r="K65" s="1"/>
    </row>
    <row r="66" spans="1:11" x14ac:dyDescent="0.3">
      <c r="A66" s="1">
        <v>62</v>
      </c>
      <c r="B66" s="1">
        <v>0.50703640443417397</v>
      </c>
      <c r="C66" s="1">
        <v>1.0742413665667474</v>
      </c>
      <c r="E66" s="1">
        <v>62</v>
      </c>
      <c r="F66" s="1">
        <v>1.6920999999999999</v>
      </c>
      <c r="G66" s="1">
        <v>0.98580000000000001</v>
      </c>
      <c r="I66" s="1"/>
      <c r="J66" s="1"/>
      <c r="K66" s="1"/>
    </row>
    <row r="67" spans="1:11" x14ac:dyDescent="0.3">
      <c r="A67" s="1">
        <v>63</v>
      </c>
      <c r="B67" s="1">
        <v>0.51270011626867007</v>
      </c>
      <c r="C67" s="1">
        <v>1.0960618469899346</v>
      </c>
      <c r="E67" s="1">
        <v>63</v>
      </c>
      <c r="F67" s="1">
        <v>1.2830999999999999</v>
      </c>
      <c r="G67" s="1">
        <v>0.58130000000000004</v>
      </c>
      <c r="I67" s="1"/>
      <c r="J67" s="1"/>
      <c r="K67" s="1"/>
    </row>
    <row r="68" spans="1:11" x14ac:dyDescent="0.3">
      <c r="A68" s="1">
        <v>64</v>
      </c>
      <c r="B68" s="1">
        <v>0.51387195624238025</v>
      </c>
      <c r="C68" s="1">
        <v>1.0964460630415671</v>
      </c>
      <c r="E68" s="1">
        <v>64</v>
      </c>
      <c r="F68" s="1">
        <v>1.4512</v>
      </c>
      <c r="G68" s="1">
        <v>1.4964</v>
      </c>
      <c r="I68" s="1"/>
      <c r="J68" s="1"/>
      <c r="K68" s="1"/>
    </row>
    <row r="69" spans="1:11" x14ac:dyDescent="0.3">
      <c r="A69" s="1">
        <v>65</v>
      </c>
      <c r="B69" s="1">
        <v>0.51714182344428361</v>
      </c>
      <c r="C69" s="1">
        <v>1.1745716673631426</v>
      </c>
      <c r="E69" s="1">
        <v>65</v>
      </c>
      <c r="F69" s="1">
        <v>0.68059999999999998</v>
      </c>
      <c r="G69" s="1">
        <v>2.4376000000000002</v>
      </c>
      <c r="I69" s="1"/>
      <c r="J69" s="1"/>
      <c r="K69" s="1"/>
    </row>
    <row r="70" spans="1:11" x14ac:dyDescent="0.3">
      <c r="A70" s="1">
        <v>66</v>
      </c>
      <c r="B70" s="1">
        <v>0.51952492198557376</v>
      </c>
      <c r="C70" s="1">
        <v>1.2331850602040033</v>
      </c>
      <c r="E70" s="1">
        <v>66</v>
      </c>
      <c r="F70" s="1">
        <v>0.74209999999999998</v>
      </c>
      <c r="G70" s="1">
        <v>2.5354000000000001</v>
      </c>
      <c r="I70" s="1"/>
      <c r="J70" s="1"/>
      <c r="K70" s="1"/>
    </row>
    <row r="71" spans="1:11" x14ac:dyDescent="0.3">
      <c r="A71" s="1">
        <v>67</v>
      </c>
      <c r="B71" s="1">
        <v>0.52539471609720945</v>
      </c>
      <c r="C71" s="1">
        <v>1.3245654093220081</v>
      </c>
      <c r="E71" s="1">
        <v>67</v>
      </c>
      <c r="F71" s="1">
        <v>0.4708</v>
      </c>
      <c r="G71" s="1">
        <v>2.2128000000000001</v>
      </c>
      <c r="I71" s="1"/>
      <c r="J71" s="1"/>
      <c r="K71" s="1"/>
    </row>
    <row r="72" spans="1:11" x14ac:dyDescent="0.3">
      <c r="A72" s="1">
        <v>68</v>
      </c>
      <c r="B72" s="1">
        <v>0.52771481335910542</v>
      </c>
      <c r="C72" s="1">
        <v>1.3258802927012321</v>
      </c>
      <c r="E72" s="1">
        <v>68</v>
      </c>
      <c r="F72" s="1">
        <v>1.2887999999999999</v>
      </c>
      <c r="G72" s="1">
        <v>1.1797</v>
      </c>
      <c r="I72" s="1"/>
      <c r="J72" s="1"/>
      <c r="K72" s="1"/>
    </row>
    <row r="73" spans="1:11" x14ac:dyDescent="0.3">
      <c r="A73" s="1">
        <v>69</v>
      </c>
      <c r="B73" s="1">
        <v>0.53978417266187051</v>
      </c>
      <c r="C73" s="1">
        <v>1.342005037164445</v>
      </c>
      <c r="E73" s="1">
        <v>69</v>
      </c>
      <c r="F73" s="1">
        <v>0.60370000000000001</v>
      </c>
      <c r="G73" s="1">
        <v>1.4276</v>
      </c>
      <c r="I73" s="1"/>
      <c r="J73" s="1"/>
      <c r="K73" s="1"/>
    </row>
    <row r="74" spans="1:11" x14ac:dyDescent="0.3">
      <c r="A74" s="1">
        <v>70</v>
      </c>
      <c r="B74" s="1">
        <v>0.54032109780999293</v>
      </c>
      <c r="C74" s="1">
        <v>1.3576145058170004</v>
      </c>
      <c r="E74" s="1">
        <v>70</v>
      </c>
      <c r="F74" s="1">
        <v>0.79490000000000005</v>
      </c>
      <c r="G74" s="1">
        <v>1.3102</v>
      </c>
      <c r="I74" s="1"/>
      <c r="J74" s="1"/>
      <c r="K74" s="1"/>
    </row>
    <row r="75" spans="1:11" x14ac:dyDescent="0.3">
      <c r="A75" s="1">
        <v>71</v>
      </c>
      <c r="B75" s="1">
        <v>0.55055579687956191</v>
      </c>
      <c r="C75" s="1">
        <v>1.3621865070796186</v>
      </c>
      <c r="E75" s="1">
        <v>71</v>
      </c>
      <c r="F75" s="1">
        <v>0.45119999999999999</v>
      </c>
      <c r="G75" s="1">
        <v>1.3401000000000001</v>
      </c>
      <c r="I75" s="1"/>
      <c r="J75" s="1"/>
      <c r="K75" s="1"/>
    </row>
    <row r="76" spans="1:11" x14ac:dyDescent="0.3">
      <c r="A76" s="1">
        <v>72</v>
      </c>
      <c r="B76" s="1">
        <v>0.55500483237424747</v>
      </c>
      <c r="C76" s="1">
        <v>1.388683997481335</v>
      </c>
      <c r="E76" s="1">
        <v>72</v>
      </c>
      <c r="F76" s="1">
        <v>1.6767000000000001</v>
      </c>
      <c r="G76" s="1">
        <v>1.3338000000000001</v>
      </c>
      <c r="I76" s="1"/>
      <c r="J76" s="1"/>
      <c r="K76" s="1"/>
    </row>
    <row r="77" spans="1:11" x14ac:dyDescent="0.3">
      <c r="A77" s="1">
        <v>73</v>
      </c>
      <c r="B77" s="1">
        <v>0.5732713189695321</v>
      </c>
      <c r="C77" s="1">
        <v>1.3996811660214075</v>
      </c>
      <c r="E77" s="1">
        <v>73</v>
      </c>
      <c r="F77" s="1">
        <v>0.47349999999999998</v>
      </c>
      <c r="G77" s="1">
        <v>0.72119999999999995</v>
      </c>
      <c r="I77" s="1"/>
      <c r="J77" s="1"/>
      <c r="K77" s="1"/>
    </row>
    <row r="78" spans="1:11" x14ac:dyDescent="0.3">
      <c r="A78" s="1">
        <v>74</v>
      </c>
      <c r="B78" s="1">
        <v>0.57553766464015665</v>
      </c>
      <c r="C78" s="1">
        <v>1.4415175053472926</v>
      </c>
      <c r="E78" s="1">
        <v>74</v>
      </c>
      <c r="F78" s="1">
        <v>0.89219999999999999</v>
      </c>
      <c r="G78" s="1">
        <v>0.94669999999999999</v>
      </c>
      <c r="I78" s="1"/>
      <c r="J78" s="1"/>
      <c r="K78" s="1"/>
    </row>
    <row r="79" spans="1:11" x14ac:dyDescent="0.3">
      <c r="A79" s="1">
        <v>75</v>
      </c>
      <c r="B79" s="1">
        <v>0.58073043681838576</v>
      </c>
      <c r="C79" s="1">
        <v>1.4522480717376309</v>
      </c>
      <c r="E79" s="1">
        <v>75</v>
      </c>
      <c r="F79" s="1">
        <v>0.54559999999999997</v>
      </c>
      <c r="G79" s="1">
        <v>2.3134999999999999</v>
      </c>
      <c r="I79" s="1"/>
      <c r="J79" s="1"/>
      <c r="K79" s="1"/>
    </row>
    <row r="80" spans="1:11" x14ac:dyDescent="0.3">
      <c r="A80" s="1">
        <v>76</v>
      </c>
      <c r="B80" s="1">
        <v>0.59038843028092403</v>
      </c>
      <c r="C80" s="1">
        <v>1.4646641481617988</v>
      </c>
      <c r="E80" s="1">
        <v>76</v>
      </c>
      <c r="F80" s="1">
        <v>1.8503000000000001</v>
      </c>
      <c r="G80" s="1">
        <v>0.90529999999999999</v>
      </c>
      <c r="I80" s="1"/>
      <c r="J80" s="1"/>
      <c r="K80" s="1"/>
    </row>
    <row r="81" spans="1:11" x14ac:dyDescent="0.3">
      <c r="A81" s="1">
        <v>77</v>
      </c>
      <c r="B81" s="1">
        <v>0.59565925925925922</v>
      </c>
      <c r="C81" s="1">
        <v>1.4860268630849218</v>
      </c>
      <c r="E81" s="1">
        <v>77</v>
      </c>
      <c r="F81" s="1">
        <v>0.58360000000000001</v>
      </c>
      <c r="G81" s="1">
        <v>1.0804</v>
      </c>
      <c r="I81" s="1"/>
      <c r="J81" s="1"/>
      <c r="K81" s="1"/>
    </row>
    <row r="82" spans="1:11" x14ac:dyDescent="0.3">
      <c r="A82" s="1">
        <v>78</v>
      </c>
      <c r="B82" s="1">
        <v>0.60455013451127571</v>
      </c>
      <c r="C82" s="1">
        <v>1.5331314479289637</v>
      </c>
      <c r="E82" s="1">
        <v>78</v>
      </c>
      <c r="F82" s="1">
        <v>1.3272999999999999</v>
      </c>
      <c r="G82" s="1">
        <v>0.65459999999999996</v>
      </c>
      <c r="I82" s="1"/>
      <c r="J82" s="1"/>
      <c r="K82" s="1"/>
    </row>
    <row r="83" spans="1:11" x14ac:dyDescent="0.3">
      <c r="A83" s="1">
        <v>79</v>
      </c>
      <c r="B83" s="1">
        <v>0.60603622391172263</v>
      </c>
      <c r="C83" s="1">
        <v>1.5739172957608729</v>
      </c>
      <c r="E83" s="1">
        <v>79</v>
      </c>
      <c r="F83" s="1">
        <v>0.60929999999999995</v>
      </c>
      <c r="G83" s="1">
        <v>1.6147</v>
      </c>
      <c r="I83" s="1"/>
      <c r="J83" s="1"/>
      <c r="K83" s="1"/>
    </row>
    <row r="84" spans="1:11" x14ac:dyDescent="0.3">
      <c r="A84" s="1">
        <v>80</v>
      </c>
      <c r="B84" s="1">
        <v>0.6066256726824939</v>
      </c>
      <c r="C84" s="1">
        <v>1.6752333586495822</v>
      </c>
      <c r="E84" s="1">
        <v>80</v>
      </c>
      <c r="F84" s="1">
        <v>1.2476</v>
      </c>
      <c r="G84" s="1">
        <v>1.1386000000000001</v>
      </c>
      <c r="I84" s="1"/>
      <c r="J84" s="1"/>
      <c r="K84" s="1"/>
    </row>
    <row r="85" spans="1:11" x14ac:dyDescent="0.3">
      <c r="A85" s="1">
        <v>81</v>
      </c>
      <c r="B85" s="1">
        <v>0.60802875668142453</v>
      </c>
      <c r="C85" s="1">
        <v>1.6954512682703022</v>
      </c>
      <c r="E85" s="1">
        <v>81</v>
      </c>
      <c r="F85" s="1">
        <v>0.47210000000000002</v>
      </c>
      <c r="G85" s="1">
        <v>1.5083</v>
      </c>
      <c r="I85" s="1"/>
      <c r="J85" s="1"/>
      <c r="K85" s="1"/>
    </row>
    <row r="86" spans="1:11" x14ac:dyDescent="0.3">
      <c r="A86" s="1">
        <v>82</v>
      </c>
      <c r="B86" s="1">
        <v>0.62130318248762773</v>
      </c>
      <c r="C86" s="1">
        <v>1.7076220846620396</v>
      </c>
      <c r="E86" s="1">
        <v>82</v>
      </c>
      <c r="F86" s="1">
        <v>0.45590000000000003</v>
      </c>
      <c r="G86" s="1">
        <v>1.5891999999999999</v>
      </c>
      <c r="I86" s="1"/>
      <c r="J86" s="1"/>
      <c r="K86" s="1"/>
    </row>
    <row r="87" spans="1:11" x14ac:dyDescent="0.3">
      <c r="A87" s="1">
        <v>83</v>
      </c>
      <c r="B87" s="1">
        <v>0.64489696822554698</v>
      </c>
      <c r="C87" s="1">
        <v>1.7190612136502457</v>
      </c>
      <c r="E87" s="1">
        <v>83</v>
      </c>
      <c r="F87" s="1">
        <v>0.8095</v>
      </c>
      <c r="G87" s="1">
        <v>1.5347999999999999</v>
      </c>
      <c r="I87" s="1"/>
      <c r="J87" s="1"/>
      <c r="K87" s="1"/>
    </row>
    <row r="88" spans="1:11" x14ac:dyDescent="0.3">
      <c r="A88" s="1">
        <v>84</v>
      </c>
      <c r="B88" s="1">
        <v>0.6482322478644198</v>
      </c>
      <c r="C88" s="1">
        <v>1.7601403567400478</v>
      </c>
      <c r="E88" s="1">
        <v>84</v>
      </c>
      <c r="F88" s="1">
        <v>0.66010000000000002</v>
      </c>
      <c r="G88" s="1">
        <v>1.9334</v>
      </c>
      <c r="I88" s="1"/>
      <c r="J88" s="1"/>
      <c r="K88" s="1"/>
    </row>
    <row r="89" spans="1:11" x14ac:dyDescent="0.3">
      <c r="A89" s="1">
        <v>85</v>
      </c>
      <c r="B89" s="1">
        <v>0.65909464682180741</v>
      </c>
      <c r="C89" s="1">
        <v>1.8350268726906283</v>
      </c>
      <c r="E89" s="1">
        <v>85</v>
      </c>
      <c r="F89" s="1">
        <v>1.1659999999999999</v>
      </c>
      <c r="G89" s="1">
        <v>1.5831</v>
      </c>
      <c r="I89" s="1"/>
      <c r="J89" s="1"/>
      <c r="K89" s="1"/>
    </row>
    <row r="90" spans="1:11" x14ac:dyDescent="0.3">
      <c r="A90" s="1">
        <v>86</v>
      </c>
      <c r="B90" s="1">
        <v>0.66196960601560773</v>
      </c>
      <c r="C90" s="1">
        <v>1.8514892651950408</v>
      </c>
      <c r="E90" s="1">
        <v>86</v>
      </c>
      <c r="F90" s="1">
        <v>1.3047</v>
      </c>
      <c r="G90" s="1">
        <v>0.41520000000000001</v>
      </c>
      <c r="I90" s="1"/>
      <c r="J90" s="1"/>
      <c r="K90" s="1"/>
    </row>
    <row r="91" spans="1:11" x14ac:dyDescent="0.3">
      <c r="A91" s="1">
        <v>87</v>
      </c>
      <c r="B91" s="1">
        <v>0.68267650947217196</v>
      </c>
      <c r="C91" s="1">
        <v>1.9811192544775031</v>
      </c>
      <c r="E91" s="1">
        <v>87</v>
      </c>
      <c r="F91" s="1">
        <v>0.37290000000000001</v>
      </c>
      <c r="G91" s="1">
        <v>1.9630000000000001</v>
      </c>
      <c r="I91" s="1"/>
      <c r="J91" s="1"/>
      <c r="K91" s="1"/>
    </row>
    <row r="92" spans="1:11" x14ac:dyDescent="0.3">
      <c r="A92" s="1">
        <v>88</v>
      </c>
      <c r="B92" s="1">
        <v>0.68709984862925377</v>
      </c>
      <c r="C92" s="1">
        <v>1.9924779795775196</v>
      </c>
      <c r="E92" s="1">
        <v>88</v>
      </c>
      <c r="F92" s="1">
        <v>1.5806</v>
      </c>
      <c r="G92" s="1">
        <v>1.6811</v>
      </c>
      <c r="I92" s="1"/>
      <c r="J92" s="1"/>
      <c r="K92" s="1"/>
    </row>
    <row r="93" spans="1:11" x14ac:dyDescent="0.3">
      <c r="A93" s="1">
        <v>89</v>
      </c>
      <c r="B93" s="1">
        <v>0.6941623568332671</v>
      </c>
      <c r="C93" s="1">
        <v>2.2304616730180546</v>
      </c>
      <c r="E93" s="1">
        <v>89</v>
      </c>
      <c r="F93" s="1">
        <v>0.85109999999999997</v>
      </c>
      <c r="G93" s="1">
        <v>2.7004999999999999</v>
      </c>
      <c r="I93" s="1"/>
      <c r="J93" s="1"/>
      <c r="K93" s="1"/>
    </row>
    <row r="94" spans="1:11" x14ac:dyDescent="0.3">
      <c r="A94" s="1">
        <v>90</v>
      </c>
      <c r="B94" s="1">
        <v>0.70195450659604075</v>
      </c>
      <c r="C94" s="1">
        <v>2.5294534711964549</v>
      </c>
      <c r="E94" s="1">
        <v>90</v>
      </c>
      <c r="F94" s="1">
        <v>0.38</v>
      </c>
      <c r="G94" s="1">
        <v>1.6208</v>
      </c>
      <c r="I94" s="1"/>
      <c r="J94" s="1"/>
      <c r="K94" s="1"/>
    </row>
    <row r="95" spans="1:11" x14ac:dyDescent="0.3">
      <c r="A95" s="1">
        <v>91</v>
      </c>
      <c r="B95" s="1">
        <v>0.70312695001040015</v>
      </c>
      <c r="C95" s="1">
        <v>2.5546183628318579</v>
      </c>
      <c r="E95" s="1">
        <v>91</v>
      </c>
      <c r="F95" s="1">
        <v>0.33029999999999998</v>
      </c>
      <c r="G95" s="1">
        <v>0.76819999999999999</v>
      </c>
      <c r="I95" s="1"/>
      <c r="J95" s="1"/>
      <c r="K95" s="1"/>
    </row>
    <row r="96" spans="1:11" x14ac:dyDescent="0.3">
      <c r="A96" s="1">
        <v>92</v>
      </c>
      <c r="B96" s="1">
        <v>0.70905834186284544</v>
      </c>
      <c r="C96" s="1">
        <v>2.5727878787878788</v>
      </c>
      <c r="E96" s="1">
        <v>92</v>
      </c>
      <c r="F96" s="1">
        <v>0.96460000000000001</v>
      </c>
      <c r="G96" s="1">
        <v>0.67149999999999999</v>
      </c>
      <c r="I96" s="1"/>
      <c r="J96" s="1"/>
      <c r="K96" s="1"/>
    </row>
    <row r="97" spans="1:11" x14ac:dyDescent="0.3">
      <c r="A97" s="1">
        <v>93</v>
      </c>
      <c r="B97" s="1">
        <v>0.71085093037842362</v>
      </c>
      <c r="C97" s="1">
        <v>2.8120315879482924</v>
      </c>
      <c r="E97" s="1">
        <v>93</v>
      </c>
      <c r="F97" s="1">
        <v>0.99509999999999998</v>
      </c>
      <c r="G97" s="1">
        <v>1.4770000000000001</v>
      </c>
      <c r="I97" s="1"/>
      <c r="J97" s="1"/>
      <c r="K97" s="1"/>
    </row>
    <row r="98" spans="1:11" x14ac:dyDescent="0.3">
      <c r="A98" s="1">
        <v>94</v>
      </c>
      <c r="B98" s="1">
        <v>0.7185602714564141</v>
      </c>
      <c r="C98" s="1">
        <v>2.8237103927758018</v>
      </c>
      <c r="E98" s="1">
        <v>94</v>
      </c>
      <c r="F98" s="1">
        <v>0.43790000000000001</v>
      </c>
      <c r="G98" s="1">
        <v>0.52029999999999998</v>
      </c>
      <c r="I98" s="1"/>
      <c r="J98" s="1"/>
      <c r="K98" s="1"/>
    </row>
    <row r="99" spans="1:11" x14ac:dyDescent="0.3">
      <c r="A99" s="1">
        <v>95</v>
      </c>
      <c r="B99" s="1">
        <v>0.72707943527810848</v>
      </c>
      <c r="C99" s="1">
        <v>3.3232240305210792</v>
      </c>
      <c r="E99" s="1">
        <v>95</v>
      </c>
      <c r="F99" s="1">
        <v>1.2312000000000001</v>
      </c>
      <c r="G99" s="1">
        <v>0.86419999999999997</v>
      </c>
      <c r="I99" s="1"/>
      <c r="J99" s="1"/>
      <c r="K99" s="1"/>
    </row>
    <row r="100" spans="1:11" x14ac:dyDescent="0.3">
      <c r="A100" s="1">
        <v>96</v>
      </c>
      <c r="B100" s="1">
        <v>0.74498994600212365</v>
      </c>
      <c r="C100" s="1">
        <v>3.7054191215073207</v>
      </c>
      <c r="E100" s="1">
        <v>96</v>
      </c>
      <c r="F100" s="1">
        <v>0.87390000000000001</v>
      </c>
      <c r="G100" s="1">
        <v>1.0146999999999999</v>
      </c>
      <c r="I100" s="1"/>
      <c r="J100" s="1"/>
      <c r="K100" s="1"/>
    </row>
    <row r="101" spans="1:11" x14ac:dyDescent="0.3">
      <c r="A101" s="1">
        <v>97</v>
      </c>
      <c r="B101" s="1">
        <v>0.78171531461556798</v>
      </c>
      <c r="C101" s="1">
        <v>3.7170396840323492</v>
      </c>
      <c r="E101" s="1">
        <v>97</v>
      </c>
      <c r="F101" s="1">
        <v>0.49149999999999999</v>
      </c>
      <c r="G101" s="1">
        <v>0.2311</v>
      </c>
      <c r="I101" s="1"/>
      <c r="J101" s="1"/>
      <c r="K101" s="1"/>
    </row>
    <row r="102" spans="1:11" x14ac:dyDescent="0.3">
      <c r="A102" s="1">
        <v>98</v>
      </c>
      <c r="B102" s="1">
        <v>0.81893879759913413</v>
      </c>
      <c r="C102" s="1">
        <v>3.7438696099065143</v>
      </c>
      <c r="E102" s="1">
        <v>98</v>
      </c>
      <c r="F102" s="1">
        <v>0.61329999999999996</v>
      </c>
      <c r="G102" s="1">
        <v>0.73550000000000004</v>
      </c>
      <c r="I102" s="1"/>
      <c r="J102" s="1"/>
      <c r="K102" s="1"/>
    </row>
    <row r="103" spans="1:11" x14ac:dyDescent="0.3">
      <c r="A103" s="1">
        <v>99</v>
      </c>
      <c r="B103" s="1">
        <v>0.81995956768524991</v>
      </c>
      <c r="C103" s="1">
        <v>3.7794364709835357</v>
      </c>
      <c r="E103" s="1">
        <v>99</v>
      </c>
      <c r="F103" s="1">
        <v>1.7285999999999999</v>
      </c>
      <c r="G103" s="1">
        <v>0.95950000000000002</v>
      </c>
      <c r="I103" s="1"/>
      <c r="J103" s="1"/>
      <c r="K103" s="1"/>
    </row>
    <row r="104" spans="1:11" x14ac:dyDescent="0.3">
      <c r="A104" s="1">
        <v>100</v>
      </c>
      <c r="B104" s="1">
        <v>0.83053464582127012</v>
      </c>
      <c r="C104" s="1">
        <v>3.8929440389294401</v>
      </c>
      <c r="E104" s="1">
        <v>100</v>
      </c>
      <c r="F104" s="1">
        <v>0.41889999999999999</v>
      </c>
      <c r="G104" s="1">
        <v>0.55779999999999996</v>
      </c>
      <c r="I104" s="1"/>
      <c r="J104" s="1"/>
      <c r="K104" s="1"/>
    </row>
    <row r="105" spans="1:11" x14ac:dyDescent="0.3">
      <c r="A105" s="1">
        <v>101</v>
      </c>
      <c r="B105" s="1">
        <v>0.99535917635129867</v>
      </c>
      <c r="C105" s="1">
        <v>5.2269072367130809</v>
      </c>
      <c r="E105" s="1">
        <v>101</v>
      </c>
      <c r="F105" s="1">
        <v>0.66169999999999995</v>
      </c>
      <c r="G105" s="1">
        <v>0.90310000000000001</v>
      </c>
      <c r="I105" s="1"/>
      <c r="J105" s="1"/>
      <c r="K105" s="1"/>
    </row>
    <row r="106" spans="1:11" x14ac:dyDescent="0.3">
      <c r="B106" s="1"/>
      <c r="C106" s="1"/>
      <c r="E106" s="1">
        <v>102</v>
      </c>
      <c r="F106" s="1">
        <v>0.62509999999999999</v>
      </c>
      <c r="G106" s="1">
        <v>1.74</v>
      </c>
      <c r="I106" s="1"/>
      <c r="J106" s="1"/>
      <c r="K106" s="1"/>
    </row>
    <row r="107" spans="1:11" x14ac:dyDescent="0.3">
      <c r="B107" s="1"/>
      <c r="C107" s="1"/>
      <c r="E107" s="1">
        <v>103</v>
      </c>
      <c r="F107" s="1">
        <v>0.42020000000000002</v>
      </c>
      <c r="G107" s="1">
        <v>1.1778</v>
      </c>
      <c r="I107" s="1"/>
      <c r="J107" s="1"/>
      <c r="K107" s="1"/>
    </row>
    <row r="108" spans="1:11" x14ac:dyDescent="0.3">
      <c r="B108" s="1"/>
      <c r="C108" s="1"/>
      <c r="E108" s="1">
        <v>104</v>
      </c>
      <c r="F108" s="1">
        <v>0.78539999999999999</v>
      </c>
      <c r="G108" s="1">
        <v>1.4477</v>
      </c>
      <c r="I108" s="1"/>
      <c r="J108" s="1"/>
      <c r="K108" s="1"/>
    </row>
    <row r="109" spans="1:11" x14ac:dyDescent="0.3">
      <c r="B109" s="1"/>
      <c r="C109" s="1"/>
      <c r="E109" s="1">
        <v>105</v>
      </c>
      <c r="F109" s="1">
        <v>0.64849999999999997</v>
      </c>
      <c r="G109" s="1">
        <v>1.5750999999999999</v>
      </c>
      <c r="I109" s="1"/>
      <c r="J109" s="1"/>
      <c r="K109" s="1"/>
    </row>
    <row r="110" spans="1:11" x14ac:dyDescent="0.3">
      <c r="B110" s="1"/>
      <c r="C110" s="1"/>
      <c r="E110" s="1">
        <v>106</v>
      </c>
      <c r="F110" s="1">
        <v>0.61360000000000003</v>
      </c>
      <c r="G110" s="1">
        <v>1.0644</v>
      </c>
      <c r="I110" s="1"/>
      <c r="J110" s="1"/>
      <c r="K110" s="1"/>
    </row>
    <row r="111" spans="1:11" x14ac:dyDescent="0.3">
      <c r="B111" s="1"/>
      <c r="C111" s="1"/>
      <c r="E111" s="1">
        <v>107</v>
      </c>
      <c r="F111" s="1">
        <v>0.56679999999999997</v>
      </c>
      <c r="G111" s="1">
        <v>0.86909999999999998</v>
      </c>
      <c r="I111" s="1"/>
      <c r="J111" s="1"/>
      <c r="K111" s="1"/>
    </row>
    <row r="112" spans="1:11" x14ac:dyDescent="0.3">
      <c r="B112" s="1"/>
      <c r="C112" s="1"/>
      <c r="E112" s="1">
        <v>108</v>
      </c>
      <c r="F112" s="1">
        <v>1.1323000000000001</v>
      </c>
      <c r="G112" s="1">
        <v>0.57330000000000003</v>
      </c>
      <c r="I112" s="1"/>
      <c r="J112" s="1"/>
      <c r="K112" s="1"/>
    </row>
    <row r="113" spans="2:11" x14ac:dyDescent="0.3">
      <c r="B113" s="1"/>
      <c r="C113" s="1"/>
      <c r="E113" s="1">
        <v>109</v>
      </c>
      <c r="F113" s="1">
        <v>1.2381</v>
      </c>
      <c r="G113" s="1">
        <v>2.4714999999999998</v>
      </c>
      <c r="I113" s="1"/>
      <c r="J113" s="1"/>
      <c r="K113" s="1"/>
    </row>
    <row r="114" spans="2:11" x14ac:dyDescent="0.3">
      <c r="B114" s="1"/>
      <c r="C114" s="1"/>
      <c r="E114" s="1">
        <v>110</v>
      </c>
      <c r="F114" s="1">
        <v>0.64539999999999997</v>
      </c>
      <c r="G114" s="1">
        <v>0.5998</v>
      </c>
      <c r="I114" s="1"/>
      <c r="J114" s="1"/>
      <c r="K114" s="1"/>
    </row>
    <row r="115" spans="2:11" x14ac:dyDescent="0.3">
      <c r="B115" s="1"/>
      <c r="C115" s="1"/>
      <c r="E115" s="1">
        <v>111</v>
      </c>
      <c r="F115" s="1">
        <v>0.64410000000000001</v>
      </c>
      <c r="G115" s="1">
        <v>1.1376999999999999</v>
      </c>
      <c r="I115" s="1"/>
      <c r="J115" s="1"/>
      <c r="K115" s="1"/>
    </row>
    <row r="116" spans="2:11" x14ac:dyDescent="0.3">
      <c r="B116" s="1"/>
      <c r="C116" s="1"/>
      <c r="E116" s="1">
        <v>112</v>
      </c>
      <c r="F116" s="1">
        <v>0.94910000000000005</v>
      </c>
      <c r="G116" s="1">
        <v>1.2829999999999999</v>
      </c>
      <c r="I116" s="1"/>
      <c r="J116" s="1"/>
      <c r="K116" s="1"/>
    </row>
    <row r="117" spans="2:11" x14ac:dyDescent="0.3">
      <c r="B117" s="1"/>
      <c r="C117" s="1"/>
      <c r="E117" s="1">
        <v>113</v>
      </c>
      <c r="F117" s="1">
        <v>1.43</v>
      </c>
      <c r="G117" s="1">
        <v>0.63829999999999998</v>
      </c>
      <c r="I117" s="1"/>
      <c r="J117" s="1"/>
      <c r="K117" s="1"/>
    </row>
    <row r="118" spans="2:11" x14ac:dyDescent="0.3">
      <c r="B118" s="1"/>
      <c r="C118" s="1"/>
      <c r="E118" s="1">
        <v>114</v>
      </c>
      <c r="F118" s="1">
        <v>0.35659999999999997</v>
      </c>
      <c r="G118" s="1">
        <v>1.6605000000000001</v>
      </c>
      <c r="I118" s="1"/>
      <c r="J118" s="1"/>
      <c r="K118" s="1"/>
    </row>
    <row r="119" spans="2:11" x14ac:dyDescent="0.3">
      <c r="B119" s="1"/>
      <c r="C119" s="1"/>
      <c r="E119" s="1">
        <v>115</v>
      </c>
      <c r="F119" s="1">
        <v>0.77170000000000005</v>
      </c>
      <c r="G119" s="1">
        <v>0.79520000000000002</v>
      </c>
      <c r="I119" s="1"/>
      <c r="J119" s="1"/>
      <c r="K119" s="1"/>
    </row>
    <row r="120" spans="2:11" x14ac:dyDescent="0.3">
      <c r="B120" s="1"/>
      <c r="C120" s="1"/>
      <c r="E120" s="1">
        <v>116</v>
      </c>
      <c r="F120" s="1">
        <v>0.35349999999999998</v>
      </c>
      <c r="G120" s="1">
        <v>1.6631</v>
      </c>
      <c r="I120" s="1"/>
      <c r="J120" s="1"/>
      <c r="K120" s="1"/>
    </row>
    <row r="121" spans="2:11" x14ac:dyDescent="0.3">
      <c r="B121" s="1"/>
      <c r="C121" s="1"/>
      <c r="E121" s="1">
        <v>117</v>
      </c>
      <c r="F121" s="1">
        <v>0.21870000000000001</v>
      </c>
      <c r="G121" s="1">
        <v>1.2649999999999999</v>
      </c>
      <c r="I121" s="1"/>
      <c r="J121" s="1"/>
      <c r="K121" s="1"/>
    </row>
    <row r="122" spans="2:11" x14ac:dyDescent="0.3">
      <c r="B122" s="1"/>
      <c r="C122" s="1"/>
      <c r="E122" s="1">
        <v>118</v>
      </c>
      <c r="F122" s="1">
        <v>0.71150000000000002</v>
      </c>
      <c r="G122" s="1">
        <v>1.9553</v>
      </c>
      <c r="I122" s="1"/>
      <c r="J122" s="1"/>
      <c r="K122" s="1"/>
    </row>
    <row r="123" spans="2:11" x14ac:dyDescent="0.3">
      <c r="B123" s="1"/>
      <c r="C123" s="1"/>
      <c r="E123" s="1">
        <v>119</v>
      </c>
      <c r="F123" s="1">
        <v>0.49959999999999999</v>
      </c>
      <c r="G123" s="1">
        <v>1.5683</v>
      </c>
      <c r="I123" s="1"/>
      <c r="J123" s="1"/>
      <c r="K123" s="1"/>
    </row>
    <row r="124" spans="2:11" x14ac:dyDescent="0.3">
      <c r="B124" s="1"/>
      <c r="C124" s="1"/>
      <c r="E124" s="1">
        <v>120</v>
      </c>
      <c r="F124" s="1">
        <v>0.59150000000000003</v>
      </c>
      <c r="G124" s="1">
        <v>1.0895999999999999</v>
      </c>
      <c r="I124" s="1"/>
      <c r="J124" s="1"/>
      <c r="K124" s="1"/>
    </row>
    <row r="125" spans="2:11" x14ac:dyDescent="0.3">
      <c r="B125" s="1"/>
      <c r="C125" s="1"/>
      <c r="E125" s="1">
        <v>121</v>
      </c>
      <c r="F125" s="1">
        <v>1.0603</v>
      </c>
      <c r="G125" s="1">
        <v>0.72289999999999999</v>
      </c>
      <c r="I125" s="1"/>
      <c r="J125" s="1"/>
      <c r="K125" s="1"/>
    </row>
    <row r="126" spans="2:11" x14ac:dyDescent="0.3">
      <c r="B126" s="1"/>
      <c r="C126" s="1"/>
      <c r="E126" s="1">
        <v>122</v>
      </c>
      <c r="F126" s="1">
        <v>1.2599</v>
      </c>
      <c r="G126" s="1">
        <v>1.1166</v>
      </c>
      <c r="I126" s="1"/>
      <c r="J126" s="1"/>
      <c r="K126" s="1"/>
    </row>
    <row r="127" spans="2:11" x14ac:dyDescent="0.3">
      <c r="B127" s="1"/>
      <c r="C127" s="1"/>
      <c r="E127" s="1">
        <v>123</v>
      </c>
      <c r="F127" s="1">
        <v>1.6927000000000001</v>
      </c>
      <c r="G127" s="1">
        <v>0.58899999999999997</v>
      </c>
      <c r="I127" s="1"/>
      <c r="J127" s="1"/>
      <c r="K127" s="1"/>
    </row>
    <row r="128" spans="2:11" x14ac:dyDescent="0.3">
      <c r="B128" s="1"/>
      <c r="C128" s="1"/>
      <c r="E128" s="1">
        <v>124</v>
      </c>
      <c r="F128" s="1">
        <v>0.76319999999999999</v>
      </c>
      <c r="G128" s="1">
        <v>2.2427000000000001</v>
      </c>
      <c r="I128" s="1"/>
      <c r="J128" s="1"/>
      <c r="K128" s="1"/>
    </row>
    <row r="129" spans="2:11" x14ac:dyDescent="0.3">
      <c r="B129" s="1"/>
      <c r="C129" s="1"/>
      <c r="E129" s="1">
        <v>125</v>
      </c>
      <c r="F129" s="1">
        <v>1.4713000000000001</v>
      </c>
      <c r="G129" s="1">
        <v>1.2474000000000001</v>
      </c>
      <c r="I129" s="1"/>
      <c r="J129" s="1"/>
      <c r="K129" s="1"/>
    </row>
    <row r="130" spans="2:11" x14ac:dyDescent="0.3">
      <c r="B130" s="1"/>
      <c r="C130" s="1"/>
      <c r="E130" s="1">
        <v>126</v>
      </c>
      <c r="F130" s="1">
        <v>1.7766999999999999</v>
      </c>
      <c r="G130" s="1">
        <v>1.9298999999999999</v>
      </c>
      <c r="I130" s="1"/>
      <c r="J130" s="1"/>
      <c r="K130" s="1"/>
    </row>
    <row r="131" spans="2:11" x14ac:dyDescent="0.3">
      <c r="B131" s="1"/>
      <c r="C131" s="1"/>
      <c r="E131" s="1">
        <v>127</v>
      </c>
      <c r="F131" s="1">
        <v>0.74850000000000005</v>
      </c>
      <c r="G131" s="1">
        <v>0.54679999999999995</v>
      </c>
      <c r="I131" s="1"/>
      <c r="J131" s="1"/>
      <c r="K131" s="1"/>
    </row>
    <row r="132" spans="2:11" x14ac:dyDescent="0.3">
      <c r="B132" s="1"/>
      <c r="C132" s="1"/>
      <c r="E132" s="1">
        <v>128</v>
      </c>
      <c r="F132" s="1">
        <v>0.58320000000000005</v>
      </c>
      <c r="G132" s="1">
        <v>2.6318000000000001</v>
      </c>
      <c r="I132" s="1"/>
      <c r="J132" s="1"/>
      <c r="K132" s="1"/>
    </row>
    <row r="133" spans="2:11" x14ac:dyDescent="0.3">
      <c r="B133" s="1"/>
      <c r="C133" s="1"/>
      <c r="E133" s="1">
        <v>129</v>
      </c>
      <c r="F133" s="1">
        <v>1.8946000000000001</v>
      </c>
      <c r="G133" s="1">
        <v>1.7001999999999999</v>
      </c>
      <c r="I133" s="1"/>
      <c r="J133" s="1"/>
      <c r="K133" s="1"/>
    </row>
    <row r="134" spans="2:11" x14ac:dyDescent="0.3">
      <c r="B134" s="1"/>
      <c r="C134" s="1"/>
      <c r="E134" s="1">
        <v>130</v>
      </c>
      <c r="F134" s="1">
        <v>0.34429999999999999</v>
      </c>
      <c r="G134" s="1">
        <v>0.4677</v>
      </c>
      <c r="I134" s="1"/>
      <c r="J134" s="1"/>
      <c r="K134" s="1"/>
    </row>
    <row r="135" spans="2:11" x14ac:dyDescent="0.3">
      <c r="B135" s="1"/>
      <c r="C135" s="1"/>
      <c r="E135" s="1">
        <v>131</v>
      </c>
      <c r="F135" s="1">
        <v>0.58550000000000002</v>
      </c>
      <c r="G135" s="1">
        <v>1.502</v>
      </c>
      <c r="I135" s="1"/>
      <c r="J135" s="1"/>
      <c r="K135" s="1"/>
    </row>
    <row r="136" spans="2:11" x14ac:dyDescent="0.3">
      <c r="B136" s="1"/>
      <c r="C136" s="1"/>
      <c r="E136" s="1">
        <v>132</v>
      </c>
      <c r="F136" s="1">
        <v>1.7174</v>
      </c>
      <c r="G136" s="1">
        <v>0.94620000000000004</v>
      </c>
      <c r="I136" s="1"/>
      <c r="J136" s="1"/>
      <c r="K136" s="1"/>
    </row>
    <row r="137" spans="2:11" x14ac:dyDescent="0.3">
      <c r="B137" s="1"/>
      <c r="C137" s="1"/>
      <c r="E137" s="1">
        <v>133</v>
      </c>
      <c r="F137" s="1">
        <v>0.28589999999999999</v>
      </c>
      <c r="G137" s="1">
        <v>2.0528</v>
      </c>
      <c r="I137" s="1"/>
      <c r="J137" s="1"/>
      <c r="K137" s="1"/>
    </row>
    <row r="138" spans="2:11" x14ac:dyDescent="0.3">
      <c r="B138" s="1"/>
      <c r="C138" s="1"/>
      <c r="E138" s="1">
        <v>134</v>
      </c>
      <c r="F138" s="1">
        <v>0.50370000000000004</v>
      </c>
      <c r="G138" s="1">
        <v>2.3368000000000002</v>
      </c>
      <c r="I138" s="1"/>
      <c r="J138" s="1"/>
      <c r="K138" s="1"/>
    </row>
    <row r="139" spans="2:11" x14ac:dyDescent="0.3">
      <c r="B139" s="1"/>
      <c r="C139" s="1"/>
      <c r="E139" s="1">
        <v>135</v>
      </c>
      <c r="F139" s="1">
        <v>0.21929999999999999</v>
      </c>
      <c r="G139" s="1">
        <v>1.8181</v>
      </c>
      <c r="I139" s="1"/>
      <c r="J139" s="1"/>
      <c r="K139" s="1"/>
    </row>
    <row r="140" spans="2:11" x14ac:dyDescent="0.3">
      <c r="B140" s="1"/>
      <c r="C140" s="1"/>
      <c r="E140" s="1">
        <v>136</v>
      </c>
      <c r="F140" s="1">
        <v>0.48259999999999997</v>
      </c>
      <c r="G140" s="1">
        <v>1.1404000000000001</v>
      </c>
      <c r="I140" s="1"/>
      <c r="J140" s="1"/>
      <c r="K140" s="1"/>
    </row>
    <row r="141" spans="2:11" x14ac:dyDescent="0.3">
      <c r="B141" s="1"/>
      <c r="C141" s="1"/>
      <c r="E141" s="1">
        <v>137</v>
      </c>
      <c r="F141" s="1">
        <v>0.97289999999999999</v>
      </c>
      <c r="G141" s="1">
        <v>2.5284</v>
      </c>
      <c r="I141" s="1"/>
      <c r="J141" s="1"/>
      <c r="K141" s="1"/>
    </row>
    <row r="142" spans="2:11" x14ac:dyDescent="0.3">
      <c r="B142" s="1"/>
      <c r="C142" s="1"/>
      <c r="E142" s="1">
        <v>138</v>
      </c>
      <c r="F142" s="1">
        <v>0.31319999999999998</v>
      </c>
      <c r="G142" s="1">
        <v>1.9180999999999999</v>
      </c>
      <c r="I142" s="1"/>
      <c r="J142" s="1"/>
      <c r="K142" s="1"/>
    </row>
    <row r="143" spans="2:11" x14ac:dyDescent="0.3">
      <c r="B143" s="1"/>
      <c r="C143" s="1"/>
      <c r="E143" s="1">
        <v>139</v>
      </c>
      <c r="F143" s="1">
        <v>0.47720000000000001</v>
      </c>
      <c r="G143" s="1">
        <v>2.2612000000000001</v>
      </c>
      <c r="I143" s="1"/>
      <c r="J143" s="1"/>
      <c r="K143" s="1"/>
    </row>
    <row r="144" spans="2:11" x14ac:dyDescent="0.3">
      <c r="B144" s="1"/>
      <c r="C144" s="1"/>
      <c r="E144" s="1">
        <v>140</v>
      </c>
      <c r="F144" s="1">
        <v>0.24690000000000001</v>
      </c>
      <c r="G144" s="1">
        <v>2.4834999999999998</v>
      </c>
      <c r="I144" s="1"/>
      <c r="J144" s="1"/>
      <c r="K144" s="1"/>
    </row>
    <row r="145" spans="2:11" x14ac:dyDescent="0.3">
      <c r="B145" s="1"/>
      <c r="C145" s="1"/>
      <c r="E145" s="1">
        <v>141</v>
      </c>
      <c r="F145" s="1">
        <v>1.4222999999999999</v>
      </c>
      <c r="G145" s="1">
        <v>1.6712</v>
      </c>
      <c r="I145" s="1"/>
      <c r="J145" s="1"/>
      <c r="K145" s="1"/>
    </row>
    <row r="146" spans="2:11" x14ac:dyDescent="0.3">
      <c r="B146" s="1"/>
      <c r="C146" s="1"/>
      <c r="E146" s="1">
        <v>142</v>
      </c>
      <c r="F146" s="1">
        <v>0.65990000000000004</v>
      </c>
      <c r="G146" s="1">
        <v>1.7851999999999999</v>
      </c>
      <c r="I146" s="1"/>
      <c r="J146" s="1"/>
      <c r="K146" s="1"/>
    </row>
    <row r="147" spans="2:11" x14ac:dyDescent="0.3">
      <c r="B147" s="1"/>
      <c r="C147" s="1"/>
      <c r="E147" s="1">
        <v>143</v>
      </c>
      <c r="F147" s="1">
        <v>0.75849999999999995</v>
      </c>
      <c r="G147" s="1">
        <v>1.9356</v>
      </c>
      <c r="I147" s="1"/>
      <c r="J147" s="1"/>
      <c r="K147" s="1"/>
    </row>
    <row r="148" spans="2:11" x14ac:dyDescent="0.3">
      <c r="B148" s="1"/>
      <c r="C148" s="1"/>
      <c r="E148" s="1">
        <v>144</v>
      </c>
      <c r="F148" s="1">
        <v>0.69779999999999998</v>
      </c>
      <c r="G148" s="1">
        <v>0.78059999999999996</v>
      </c>
      <c r="I148" s="1"/>
      <c r="J148" s="1"/>
      <c r="K148" s="1"/>
    </row>
    <row r="149" spans="2:11" x14ac:dyDescent="0.3">
      <c r="B149" s="1"/>
      <c r="C149" s="1"/>
      <c r="E149" s="1">
        <v>145</v>
      </c>
      <c r="F149" s="1">
        <v>0.76429999999999998</v>
      </c>
      <c r="G149" s="1">
        <v>1.2281</v>
      </c>
      <c r="I149" s="1"/>
      <c r="J149" s="1"/>
      <c r="K149" s="1"/>
    </row>
    <row r="150" spans="2:11" x14ac:dyDescent="0.3">
      <c r="B150" s="1"/>
      <c r="C150" s="1"/>
      <c r="E150" s="1">
        <v>146</v>
      </c>
      <c r="F150" s="1">
        <v>1.0998000000000001</v>
      </c>
      <c r="G150" s="1">
        <v>1.5279</v>
      </c>
      <c r="I150" s="1"/>
      <c r="J150" s="1"/>
      <c r="K150" s="1"/>
    </row>
    <row r="151" spans="2:11" x14ac:dyDescent="0.3">
      <c r="B151" s="1"/>
      <c r="C151" s="1"/>
      <c r="E151" s="1">
        <v>147</v>
      </c>
      <c r="F151" s="1">
        <v>0.7349</v>
      </c>
      <c r="G151" s="1">
        <v>1.6358999999999999</v>
      </c>
      <c r="I151" s="1"/>
      <c r="J151" s="1"/>
      <c r="K151" s="1"/>
    </row>
    <row r="152" spans="2:11" x14ac:dyDescent="0.3">
      <c r="B152" s="1"/>
      <c r="C152" s="1"/>
      <c r="E152" s="1">
        <v>148</v>
      </c>
      <c r="F152" s="1">
        <v>0.53820000000000001</v>
      </c>
      <c r="G152" s="1">
        <v>1.6835</v>
      </c>
      <c r="I152" s="1"/>
      <c r="J152" s="1"/>
      <c r="K152" s="1"/>
    </row>
    <row r="153" spans="2:11" x14ac:dyDescent="0.3">
      <c r="B153" s="1"/>
      <c r="C153" s="1"/>
      <c r="E153" s="1">
        <v>149</v>
      </c>
      <c r="F153" s="1">
        <v>1.6938</v>
      </c>
      <c r="G153" s="1">
        <v>1.2462</v>
      </c>
      <c r="I153" s="1"/>
      <c r="J153" s="1"/>
      <c r="K153" s="1"/>
    </row>
    <row r="154" spans="2:11" x14ac:dyDescent="0.3">
      <c r="B154" s="1"/>
      <c r="C154" s="1"/>
      <c r="E154" s="1">
        <v>150</v>
      </c>
      <c r="F154" s="1">
        <v>0.77810000000000001</v>
      </c>
      <c r="G154" s="1">
        <v>0.95779999999999998</v>
      </c>
      <c r="I154" s="1"/>
      <c r="J154" s="1"/>
      <c r="K154" s="1"/>
    </row>
    <row r="155" spans="2:11" x14ac:dyDescent="0.3">
      <c r="B155" s="1"/>
      <c r="C155" s="1"/>
      <c r="E155" s="1">
        <v>151</v>
      </c>
      <c r="F155" s="1">
        <v>2.4310999999999998</v>
      </c>
      <c r="G155" s="1">
        <v>0.46949999999999997</v>
      </c>
      <c r="I155" s="1"/>
      <c r="J155" s="1"/>
      <c r="K155" s="1"/>
    </row>
    <row r="156" spans="2:11" x14ac:dyDescent="0.3">
      <c r="B156" s="1"/>
      <c r="C156" s="1"/>
      <c r="E156" s="1">
        <v>152</v>
      </c>
      <c r="F156" s="1">
        <v>0.2457</v>
      </c>
      <c r="G156" s="1">
        <v>1.6558999999999999</v>
      </c>
      <c r="I156" s="1"/>
      <c r="J156" s="1"/>
      <c r="K156" s="1"/>
    </row>
    <row r="157" spans="2:11" x14ac:dyDescent="0.3">
      <c r="B157" s="1"/>
      <c r="C157" s="1"/>
      <c r="E157" s="1">
        <v>153</v>
      </c>
      <c r="F157" s="1">
        <v>2.0217999999999998</v>
      </c>
      <c r="G157" s="1">
        <v>1.1011</v>
      </c>
      <c r="I157" s="1"/>
      <c r="J157" s="1"/>
      <c r="K157" s="1"/>
    </row>
    <row r="158" spans="2:11" x14ac:dyDescent="0.3">
      <c r="B158" s="1"/>
      <c r="C158" s="1"/>
      <c r="E158" s="1">
        <v>154</v>
      </c>
      <c r="F158" s="1">
        <v>1.5299</v>
      </c>
      <c r="G158" s="1">
        <v>1.9568000000000001</v>
      </c>
      <c r="I158" s="1"/>
      <c r="J158" s="1"/>
      <c r="K158" s="1"/>
    </row>
    <row r="159" spans="2:11" x14ac:dyDescent="0.3">
      <c r="B159" s="1"/>
      <c r="C159" s="1"/>
      <c r="E159" s="1">
        <v>155</v>
      </c>
      <c r="F159" s="1">
        <v>0.87180000000000002</v>
      </c>
      <c r="G159" s="1">
        <v>1.6244000000000001</v>
      </c>
      <c r="I159" s="1"/>
      <c r="J159" s="1"/>
      <c r="K159" s="1"/>
    </row>
    <row r="160" spans="2:11" x14ac:dyDescent="0.3">
      <c r="B160" s="1"/>
      <c r="C160" s="1"/>
      <c r="E160" s="1">
        <v>156</v>
      </c>
      <c r="F160" s="1">
        <v>1.2171000000000001</v>
      </c>
      <c r="G160" s="1">
        <v>2.2667999999999999</v>
      </c>
      <c r="I160" s="1"/>
      <c r="J160" s="1"/>
      <c r="K160" s="1"/>
    </row>
    <row r="161" spans="2:11" x14ac:dyDescent="0.3">
      <c r="B161" s="1"/>
      <c r="C161" s="1"/>
      <c r="E161" s="1">
        <v>157</v>
      </c>
      <c r="F161" s="1">
        <v>0.95860000000000001</v>
      </c>
      <c r="G161" s="1">
        <v>2.5451000000000001</v>
      </c>
      <c r="I161" s="1"/>
      <c r="J161" s="1"/>
      <c r="K161" s="1"/>
    </row>
    <row r="162" spans="2:11" x14ac:dyDescent="0.3">
      <c r="B162" s="1"/>
      <c r="C162" s="1"/>
      <c r="E162" s="1">
        <v>158</v>
      </c>
      <c r="F162" s="1">
        <v>0.65859999999999996</v>
      </c>
      <c r="G162" s="1">
        <v>1.9994000000000001</v>
      </c>
      <c r="I162" s="1"/>
      <c r="J162" s="1"/>
      <c r="K162" s="1"/>
    </row>
    <row r="163" spans="2:11" x14ac:dyDescent="0.3">
      <c r="B163" s="1"/>
      <c r="C163" s="1"/>
      <c r="E163" s="1">
        <v>159</v>
      </c>
      <c r="F163" s="1">
        <v>1.5526</v>
      </c>
      <c r="G163" s="1">
        <v>2.2402000000000002</v>
      </c>
      <c r="I163" s="1"/>
      <c r="J163" s="1"/>
      <c r="K163" s="1"/>
    </row>
    <row r="164" spans="2:11" x14ac:dyDescent="0.3">
      <c r="B164" s="1"/>
      <c r="C164" s="1"/>
      <c r="E164" s="1">
        <v>160</v>
      </c>
      <c r="F164" s="1">
        <v>1.419</v>
      </c>
      <c r="G164" s="1">
        <v>1.6754</v>
      </c>
      <c r="I164" s="1"/>
      <c r="J164" s="1"/>
      <c r="K164" s="1"/>
    </row>
    <row r="165" spans="2:11" x14ac:dyDescent="0.3">
      <c r="B165" s="1"/>
      <c r="C165" s="1"/>
      <c r="E165" s="1">
        <v>161</v>
      </c>
      <c r="F165" s="1">
        <v>1.5506</v>
      </c>
      <c r="G165" s="1">
        <v>1.9999</v>
      </c>
      <c r="I165" s="1"/>
      <c r="J165" s="1"/>
      <c r="K165" s="1"/>
    </row>
    <row r="166" spans="2:11" x14ac:dyDescent="0.3">
      <c r="B166" s="1"/>
      <c r="C166" s="1"/>
      <c r="E166" s="1">
        <v>162</v>
      </c>
      <c r="F166" s="1">
        <v>0.3014</v>
      </c>
      <c r="G166" s="1">
        <v>1.0149999999999999</v>
      </c>
      <c r="I166" s="1"/>
      <c r="J166" s="1"/>
      <c r="K166" s="1"/>
    </row>
    <row r="167" spans="2:11" x14ac:dyDescent="0.3">
      <c r="B167" s="1"/>
      <c r="C167" s="1"/>
      <c r="E167" s="1">
        <v>163</v>
      </c>
      <c r="F167" s="1">
        <v>2.0066000000000002</v>
      </c>
      <c r="G167" s="1">
        <v>1.2531000000000001</v>
      </c>
      <c r="I167" s="1"/>
      <c r="J167" s="1"/>
      <c r="K167" s="1"/>
    </row>
    <row r="168" spans="2:11" x14ac:dyDescent="0.3">
      <c r="B168" s="1"/>
      <c r="C168" s="1"/>
      <c r="E168" s="1">
        <v>164</v>
      </c>
      <c r="F168" s="1">
        <v>0.5413</v>
      </c>
      <c r="G168" s="1">
        <v>1.6672</v>
      </c>
      <c r="I168" s="1"/>
      <c r="J168" s="1"/>
      <c r="K168" s="1"/>
    </row>
    <row r="169" spans="2:11" x14ac:dyDescent="0.3">
      <c r="B169" s="1"/>
      <c r="C169" s="1"/>
      <c r="E169" s="1">
        <v>165</v>
      </c>
      <c r="F169" s="1">
        <v>0.7369</v>
      </c>
      <c r="G169" s="1">
        <v>2.2898999999999998</v>
      </c>
      <c r="I169" s="1"/>
      <c r="J169" s="1"/>
      <c r="K169" s="1"/>
    </row>
    <row r="170" spans="2:11" x14ac:dyDescent="0.3">
      <c r="B170" s="1"/>
      <c r="C170" s="1"/>
      <c r="E170" s="1">
        <v>166</v>
      </c>
      <c r="F170" s="1">
        <v>0.70179999999999998</v>
      </c>
      <c r="G170" s="1">
        <v>1.6851</v>
      </c>
      <c r="I170" s="1"/>
      <c r="J170" s="1"/>
      <c r="K170" s="1"/>
    </row>
    <row r="171" spans="2:11" x14ac:dyDescent="0.3">
      <c r="B171" s="1"/>
      <c r="C171" s="1"/>
      <c r="E171" s="1">
        <v>167</v>
      </c>
      <c r="F171" s="1">
        <v>1.6294</v>
      </c>
      <c r="G171" s="1">
        <v>1.9540999999999999</v>
      </c>
      <c r="I171" s="1"/>
      <c r="J171" s="1"/>
      <c r="K171" s="1"/>
    </row>
    <row r="172" spans="2:11" x14ac:dyDescent="0.3">
      <c r="B172" s="1"/>
      <c r="C172" s="1"/>
      <c r="E172" s="1">
        <v>168</v>
      </c>
      <c r="F172" s="1">
        <v>1.2259</v>
      </c>
      <c r="G172" s="1">
        <v>2.3791000000000002</v>
      </c>
      <c r="I172" s="1"/>
      <c r="J172" s="1"/>
      <c r="K172" s="1"/>
    </row>
    <row r="173" spans="2:11" x14ac:dyDescent="0.3">
      <c r="B173" s="1"/>
      <c r="C173" s="1"/>
      <c r="E173" s="1">
        <v>169</v>
      </c>
      <c r="F173" s="1">
        <v>2.7517</v>
      </c>
      <c r="G173" s="1">
        <v>0.1968</v>
      </c>
      <c r="I173" s="1"/>
      <c r="J173" s="1"/>
      <c r="K173" s="1"/>
    </row>
    <row r="174" spans="2:11" x14ac:dyDescent="0.3">
      <c r="B174" s="1"/>
      <c r="C174" s="1"/>
      <c r="E174" s="1">
        <v>170</v>
      </c>
      <c r="F174" s="1">
        <v>0.83789999999999998</v>
      </c>
      <c r="G174" s="1">
        <v>0.43940000000000001</v>
      </c>
      <c r="I174" s="1"/>
      <c r="J174" s="1"/>
      <c r="K174" s="1"/>
    </row>
    <row r="175" spans="2:11" x14ac:dyDescent="0.3">
      <c r="B175" s="1"/>
      <c r="C175" s="1"/>
      <c r="E175" s="1">
        <v>171</v>
      </c>
      <c r="F175" s="1">
        <v>1.8794999999999999</v>
      </c>
      <c r="G175" s="1">
        <v>0.35120000000000001</v>
      </c>
      <c r="I175" s="1"/>
      <c r="J175" s="1"/>
      <c r="K175" s="1"/>
    </row>
    <row r="176" spans="2:11" x14ac:dyDescent="0.3">
      <c r="B176" s="1"/>
      <c r="C176" s="1"/>
      <c r="E176" s="1">
        <v>172</v>
      </c>
      <c r="F176" s="1">
        <v>1.3364</v>
      </c>
      <c r="G176" s="1">
        <v>2.1063000000000001</v>
      </c>
      <c r="I176" s="1"/>
      <c r="J176" s="1"/>
      <c r="K176" s="1"/>
    </row>
    <row r="177" spans="2:11" x14ac:dyDescent="0.3">
      <c r="B177" s="1"/>
      <c r="C177" s="1"/>
      <c r="E177" s="1">
        <v>173</v>
      </c>
      <c r="F177" s="1">
        <v>1.2324999999999999</v>
      </c>
      <c r="G177" s="1">
        <v>2.9763000000000002</v>
      </c>
      <c r="I177" s="1"/>
      <c r="J177" s="1"/>
      <c r="K177" s="1"/>
    </row>
    <row r="178" spans="2:11" x14ac:dyDescent="0.3">
      <c r="B178" s="1"/>
      <c r="C178" s="1"/>
      <c r="E178" s="1">
        <v>174</v>
      </c>
      <c r="F178" s="1">
        <v>1.5309999999999999</v>
      </c>
      <c r="G178" s="1">
        <v>2.3134999999999999</v>
      </c>
      <c r="I178" s="1"/>
      <c r="J178" s="1"/>
      <c r="K178" s="1"/>
    </row>
    <row r="179" spans="2:11" x14ac:dyDescent="0.3">
      <c r="B179" s="1"/>
      <c r="C179" s="1"/>
      <c r="E179" s="1">
        <v>175</v>
      </c>
      <c r="F179" s="1">
        <v>0.47249999999999998</v>
      </c>
      <c r="G179" s="1">
        <v>1.4240999999999999</v>
      </c>
      <c r="I179" s="1"/>
      <c r="J179" s="1"/>
      <c r="K179" s="1"/>
    </row>
    <row r="180" spans="2:11" x14ac:dyDescent="0.3">
      <c r="B180" s="1"/>
      <c r="C180" s="1"/>
      <c r="E180" s="1">
        <v>176</v>
      </c>
      <c r="F180" s="1">
        <v>0.8085</v>
      </c>
      <c r="G180" s="1">
        <v>2.4969999999999999</v>
      </c>
      <c r="I180" s="1"/>
      <c r="J180" s="1"/>
      <c r="K180" s="1"/>
    </row>
    <row r="181" spans="2:11" x14ac:dyDescent="0.3">
      <c r="B181" s="1"/>
      <c r="C181" s="1"/>
      <c r="E181" s="1">
        <v>177</v>
      </c>
      <c r="F181" s="1">
        <v>0.44640000000000002</v>
      </c>
      <c r="G181" s="1">
        <v>2.4906000000000001</v>
      </c>
      <c r="I181" s="1"/>
      <c r="J181" s="1"/>
      <c r="K181" s="1"/>
    </row>
    <row r="182" spans="2:11" x14ac:dyDescent="0.3">
      <c r="B182" s="1"/>
      <c r="C182" s="1"/>
      <c r="E182" s="1">
        <v>178</v>
      </c>
      <c r="F182" s="1">
        <v>1.1023000000000001</v>
      </c>
      <c r="G182" s="1">
        <v>1.3352999999999999</v>
      </c>
      <c r="I182" s="1"/>
      <c r="J182" s="1"/>
      <c r="K182" s="1"/>
    </row>
    <row r="183" spans="2:11" x14ac:dyDescent="0.3">
      <c r="B183" s="1"/>
      <c r="C183" s="1"/>
      <c r="E183" s="1">
        <v>179</v>
      </c>
      <c r="F183" s="1">
        <v>0.9</v>
      </c>
      <c r="G183" s="1">
        <v>2.8515000000000001</v>
      </c>
      <c r="I183" s="1"/>
      <c r="J183" s="1"/>
      <c r="K183" s="1"/>
    </row>
    <row r="184" spans="2:11" x14ac:dyDescent="0.3">
      <c r="B184" s="1"/>
      <c r="C184" s="1"/>
      <c r="E184" s="1">
        <v>180</v>
      </c>
      <c r="F184" s="1">
        <v>1.0448</v>
      </c>
      <c r="G184" s="1">
        <v>2.6541999999999999</v>
      </c>
      <c r="I184" s="1"/>
      <c r="J184" s="1"/>
      <c r="K184" s="1"/>
    </row>
    <row r="185" spans="2:11" x14ac:dyDescent="0.3">
      <c r="B185" s="1"/>
      <c r="C185" s="1"/>
      <c r="E185" s="1">
        <v>181</v>
      </c>
      <c r="F185" s="1">
        <v>0.57889999999999997</v>
      </c>
      <c r="G185" s="1">
        <v>1.0633999999999999</v>
      </c>
      <c r="I185" s="1"/>
      <c r="J185" s="1"/>
      <c r="K185" s="1"/>
    </row>
    <row r="186" spans="2:11" x14ac:dyDescent="0.3">
      <c r="B186" s="1"/>
      <c r="C186" s="1"/>
      <c r="E186" s="1">
        <v>182</v>
      </c>
      <c r="F186" s="1">
        <v>1.3823000000000001</v>
      </c>
      <c r="G186" s="1">
        <v>1.879</v>
      </c>
      <c r="I186" s="1"/>
      <c r="J186" s="1"/>
      <c r="K186" s="1"/>
    </row>
    <row r="187" spans="2:11" x14ac:dyDescent="0.3">
      <c r="B187" s="1"/>
      <c r="C187" s="1"/>
      <c r="E187" s="1">
        <v>183</v>
      </c>
      <c r="F187" s="1">
        <v>0.44309999999999999</v>
      </c>
      <c r="G187" s="1">
        <v>1.1719999999999999</v>
      </c>
      <c r="I187" s="1"/>
      <c r="J187" s="1"/>
      <c r="K187" s="1"/>
    </row>
    <row r="188" spans="2:11" x14ac:dyDescent="0.3">
      <c r="B188" s="1"/>
      <c r="C188" s="1"/>
      <c r="E188" s="1">
        <v>184</v>
      </c>
      <c r="F188" s="1">
        <v>0.81330000000000002</v>
      </c>
      <c r="G188" s="1">
        <v>1.4015</v>
      </c>
      <c r="I188" s="1"/>
      <c r="J188" s="1"/>
      <c r="K188" s="1"/>
    </row>
    <row r="189" spans="2:11" x14ac:dyDescent="0.3">
      <c r="B189" s="1"/>
      <c r="C189" s="1"/>
      <c r="E189" s="1">
        <v>185</v>
      </c>
      <c r="F189" s="1">
        <v>0.73509999999999998</v>
      </c>
      <c r="G189" s="1">
        <v>1.4165000000000001</v>
      </c>
      <c r="I189" s="1"/>
      <c r="J189" s="1"/>
      <c r="K189" s="1"/>
    </row>
    <row r="190" spans="2:11" x14ac:dyDescent="0.3">
      <c r="B190" s="1"/>
      <c r="C190" s="1"/>
      <c r="E190" s="1">
        <v>186</v>
      </c>
      <c r="F190" s="1">
        <v>0.84019999999999995</v>
      </c>
      <c r="G190" s="1">
        <v>0.2621</v>
      </c>
      <c r="I190" s="1"/>
      <c r="J190" s="1"/>
      <c r="K190" s="1"/>
    </row>
    <row r="191" spans="2:11" x14ac:dyDescent="0.3">
      <c r="B191" s="1"/>
      <c r="C191" s="1"/>
      <c r="E191" s="1">
        <v>187</v>
      </c>
      <c r="F191" s="1">
        <v>2.2572000000000001</v>
      </c>
      <c r="G191" s="1">
        <v>2.0112000000000001</v>
      </c>
      <c r="I191" s="1"/>
      <c r="J191" s="1"/>
      <c r="K191" s="1"/>
    </row>
    <row r="192" spans="2:11" x14ac:dyDescent="0.3">
      <c r="B192" s="1"/>
      <c r="C192" s="1"/>
      <c r="E192" s="1">
        <v>188</v>
      </c>
      <c r="F192" s="1">
        <v>0.59379999999999999</v>
      </c>
      <c r="G192" s="1">
        <v>1.0209999999999999</v>
      </c>
      <c r="I192" s="1"/>
      <c r="J192" s="1"/>
      <c r="K192" s="1"/>
    </row>
    <row r="193" spans="2:11" x14ac:dyDescent="0.3">
      <c r="B193" s="1"/>
      <c r="C193" s="1"/>
      <c r="E193" s="1">
        <v>189</v>
      </c>
      <c r="F193" s="1">
        <v>0.97370000000000001</v>
      </c>
      <c r="G193" s="1">
        <v>1.4019999999999999</v>
      </c>
      <c r="I193" s="1"/>
      <c r="J193" s="1"/>
      <c r="K193" s="1"/>
    </row>
    <row r="194" spans="2:11" x14ac:dyDescent="0.3">
      <c r="B194" s="1"/>
      <c r="C194" s="1"/>
      <c r="E194" s="1">
        <v>190</v>
      </c>
      <c r="F194" s="1">
        <v>0.54049999999999998</v>
      </c>
      <c r="G194" s="1">
        <v>1.393</v>
      </c>
      <c r="I194" s="1"/>
      <c r="J194" s="1"/>
      <c r="K194" s="1"/>
    </row>
    <row r="195" spans="2:11" x14ac:dyDescent="0.3">
      <c r="B195" s="1"/>
      <c r="C195" s="1"/>
      <c r="E195" s="1">
        <v>191</v>
      </c>
      <c r="F195" s="1">
        <v>0.71850000000000003</v>
      </c>
      <c r="G195" s="1">
        <v>0.19470000000000001</v>
      </c>
      <c r="I195" s="1"/>
      <c r="J195" s="1"/>
      <c r="K195" s="1"/>
    </row>
    <row r="196" spans="2:11" x14ac:dyDescent="0.3">
      <c r="B196" s="1"/>
      <c r="C196" s="1"/>
      <c r="E196" s="1">
        <v>192</v>
      </c>
      <c r="F196" s="1">
        <v>0.62529999999999997</v>
      </c>
      <c r="G196" s="1">
        <v>1.1196999999999999</v>
      </c>
      <c r="I196" s="1"/>
      <c r="J196" s="1"/>
      <c r="K196" s="1"/>
    </row>
    <row r="197" spans="2:11" x14ac:dyDescent="0.3">
      <c r="B197" s="1"/>
      <c r="C197" s="1"/>
      <c r="E197" s="1">
        <v>193</v>
      </c>
      <c r="F197" s="1">
        <v>1.0797000000000001</v>
      </c>
      <c r="G197" s="1">
        <v>0.3261</v>
      </c>
      <c r="I197" s="1"/>
      <c r="J197" s="1"/>
      <c r="K197" s="1"/>
    </row>
    <row r="198" spans="2:11" x14ac:dyDescent="0.3">
      <c r="B198" s="1"/>
      <c r="C198" s="1"/>
      <c r="E198" s="1">
        <v>194</v>
      </c>
      <c r="F198" s="1">
        <v>1.0949</v>
      </c>
      <c r="G198" s="1">
        <v>1.5347999999999999</v>
      </c>
      <c r="I198" s="1"/>
      <c r="J198" s="1"/>
      <c r="K198" s="1"/>
    </row>
    <row r="199" spans="2:11" x14ac:dyDescent="0.3">
      <c r="B199" s="1"/>
      <c r="C199" s="1"/>
      <c r="E199" s="1">
        <v>195</v>
      </c>
      <c r="F199" s="1">
        <v>0.77939999999999998</v>
      </c>
      <c r="G199" s="1">
        <v>0.78610000000000002</v>
      </c>
      <c r="I199" s="1"/>
      <c r="J199" s="1"/>
      <c r="K199" s="1"/>
    </row>
    <row r="200" spans="2:11" x14ac:dyDescent="0.3">
      <c r="B200" s="1"/>
      <c r="C200" s="1"/>
      <c r="E200" s="1">
        <v>196</v>
      </c>
      <c r="F200" s="1">
        <v>0.95879999999999999</v>
      </c>
      <c r="G200" s="1">
        <v>1.6207</v>
      </c>
      <c r="I200" s="1"/>
      <c r="J200" s="1"/>
      <c r="K200" s="1"/>
    </row>
    <row r="201" spans="2:11" x14ac:dyDescent="0.3">
      <c r="B201" s="1"/>
      <c r="C201" s="1"/>
      <c r="E201" s="1">
        <v>197</v>
      </c>
      <c r="F201" s="1">
        <v>0.77210000000000001</v>
      </c>
      <c r="G201" s="1">
        <v>2.0221</v>
      </c>
      <c r="I201" s="1"/>
      <c r="J201" s="1"/>
      <c r="K201" s="1"/>
    </row>
    <row r="202" spans="2:11" x14ac:dyDescent="0.3">
      <c r="B202" s="1"/>
      <c r="C202" s="1"/>
      <c r="E202" s="1">
        <v>198</v>
      </c>
      <c r="F202" s="1">
        <v>0.58550000000000002</v>
      </c>
      <c r="G202" s="1">
        <v>0.55520000000000003</v>
      </c>
      <c r="I202" s="1"/>
      <c r="J202" s="1"/>
      <c r="K202" s="1"/>
    </row>
    <row r="203" spans="2:11" x14ac:dyDescent="0.3">
      <c r="B203" s="1"/>
      <c r="C203" s="1"/>
      <c r="E203" s="1">
        <v>199</v>
      </c>
      <c r="F203" s="1">
        <v>0.71819999999999995</v>
      </c>
      <c r="G203" s="1">
        <v>1.1305000000000001</v>
      </c>
      <c r="I203" s="1"/>
      <c r="J203" s="1"/>
      <c r="K203" s="1"/>
    </row>
    <row r="204" spans="2:11" x14ac:dyDescent="0.3">
      <c r="B204" s="1"/>
      <c r="C204" s="1"/>
      <c r="E204" s="1">
        <v>200</v>
      </c>
      <c r="F204" s="1">
        <v>1.0573999999999999</v>
      </c>
      <c r="G204" s="1">
        <v>2.2443</v>
      </c>
      <c r="I204" s="1"/>
      <c r="J204" s="1"/>
      <c r="K204" s="1"/>
    </row>
    <row r="205" spans="2:11" x14ac:dyDescent="0.3">
      <c r="B205" s="1"/>
      <c r="C205" s="1"/>
      <c r="E205" s="1">
        <v>201</v>
      </c>
      <c r="F205" s="1">
        <v>0.53400000000000003</v>
      </c>
      <c r="G205" s="1">
        <v>0.40479999999999999</v>
      </c>
      <c r="I205" s="1"/>
      <c r="J205" s="1"/>
      <c r="K205" s="1"/>
    </row>
    <row r="206" spans="2:11" x14ac:dyDescent="0.3">
      <c r="B206" s="1"/>
      <c r="C206" s="1"/>
      <c r="E206" s="1">
        <v>202</v>
      </c>
      <c r="F206" s="1">
        <v>0.57069999999999999</v>
      </c>
      <c r="G206" s="1">
        <v>1.5250999999999999</v>
      </c>
      <c r="I206" s="1"/>
      <c r="J206" s="1"/>
      <c r="K206" s="1"/>
    </row>
    <row r="207" spans="2:11" x14ac:dyDescent="0.3">
      <c r="B207" s="1"/>
      <c r="C207" s="1"/>
      <c r="E207" s="1">
        <v>203</v>
      </c>
      <c r="F207" s="1">
        <v>1.1301000000000001</v>
      </c>
      <c r="G207" s="1">
        <v>0.70589999999999997</v>
      </c>
      <c r="I207" s="1"/>
      <c r="J207" s="1"/>
      <c r="K207" s="1"/>
    </row>
    <row r="208" spans="2:11" x14ac:dyDescent="0.3">
      <c r="B208" s="1"/>
      <c r="C208" s="1"/>
      <c r="E208" s="1">
        <v>204</v>
      </c>
      <c r="F208" s="1">
        <v>0.7157</v>
      </c>
      <c r="G208" s="1">
        <v>1.1512</v>
      </c>
      <c r="I208" s="1"/>
      <c r="J208" s="1"/>
      <c r="K208" s="1"/>
    </row>
    <row r="209" spans="2:11" x14ac:dyDescent="0.3">
      <c r="B209" s="1"/>
      <c r="C209" s="1"/>
      <c r="E209" s="1">
        <v>205</v>
      </c>
      <c r="F209" s="1">
        <v>1.2945</v>
      </c>
      <c r="G209" s="1">
        <v>0.35</v>
      </c>
      <c r="I209" s="1"/>
      <c r="J209" s="1"/>
      <c r="K209" s="1"/>
    </row>
    <row r="210" spans="2:11" x14ac:dyDescent="0.3">
      <c r="B210" s="1"/>
      <c r="C210" s="1"/>
      <c r="E210" s="1">
        <v>206</v>
      </c>
      <c r="F210" s="1">
        <v>0.60970000000000002</v>
      </c>
      <c r="G210" s="1">
        <v>1.5091000000000001</v>
      </c>
      <c r="I210" s="1"/>
      <c r="J210" s="1"/>
      <c r="K210" s="1"/>
    </row>
    <row r="211" spans="2:11" x14ac:dyDescent="0.3">
      <c r="B211" s="1"/>
      <c r="C211" s="1"/>
      <c r="E211" s="1">
        <v>207</v>
      </c>
      <c r="F211" s="1">
        <v>0.98440000000000005</v>
      </c>
      <c r="G211" s="1">
        <v>0.998</v>
      </c>
      <c r="I211" s="1"/>
      <c r="J211" s="1"/>
      <c r="K211" s="1"/>
    </row>
    <row r="212" spans="2:11" x14ac:dyDescent="0.3">
      <c r="B212" s="1"/>
      <c r="C212" s="1"/>
      <c r="E212" s="1">
        <v>208</v>
      </c>
      <c r="F212" s="1">
        <v>1.0491999999999999</v>
      </c>
      <c r="G212" s="1">
        <v>1.2741</v>
      </c>
      <c r="I212" s="1"/>
      <c r="J212" s="1"/>
      <c r="K212" s="1"/>
    </row>
    <row r="213" spans="2:11" x14ac:dyDescent="0.3">
      <c r="B213" s="1"/>
      <c r="C213" s="1"/>
      <c r="E213" s="1">
        <v>209</v>
      </c>
      <c r="F213" s="1">
        <v>0.86660000000000004</v>
      </c>
      <c r="G213" s="1">
        <v>1.0646</v>
      </c>
      <c r="I213" s="1"/>
      <c r="J213" s="1"/>
      <c r="K213" s="1"/>
    </row>
    <row r="214" spans="2:11" x14ac:dyDescent="0.3">
      <c r="B214" s="1"/>
      <c r="C214" s="1"/>
      <c r="E214" s="1">
        <v>210</v>
      </c>
      <c r="F214" s="1">
        <v>0.61750000000000005</v>
      </c>
      <c r="G214" s="1">
        <v>1.2992999999999999</v>
      </c>
      <c r="I214" s="1"/>
      <c r="J214" s="1"/>
      <c r="K214" s="1"/>
    </row>
    <row r="215" spans="2:11" x14ac:dyDescent="0.3">
      <c r="B215" s="1"/>
      <c r="C215" s="1"/>
      <c r="E215" s="1">
        <v>211</v>
      </c>
      <c r="F215" s="1">
        <v>0.6048</v>
      </c>
      <c r="G215" s="1">
        <v>1.4887999999999999</v>
      </c>
      <c r="I215" s="1"/>
      <c r="J215" s="1"/>
      <c r="K215" s="1"/>
    </row>
    <row r="216" spans="2:11" x14ac:dyDescent="0.3">
      <c r="B216" s="1"/>
      <c r="C216" s="1"/>
      <c r="E216" s="1">
        <v>212</v>
      </c>
      <c r="F216" s="1">
        <v>0.76170000000000004</v>
      </c>
      <c r="G216" s="1">
        <v>1.5798000000000001</v>
      </c>
      <c r="I216" s="1"/>
      <c r="J216" s="1"/>
      <c r="K216" s="1"/>
    </row>
    <row r="217" spans="2:11" x14ac:dyDescent="0.3">
      <c r="B217" s="1"/>
      <c r="C217" s="1"/>
      <c r="E217" s="1">
        <v>213</v>
      </c>
      <c r="F217" s="1">
        <v>0.70830000000000004</v>
      </c>
      <c r="G217" s="1">
        <v>2.1126</v>
      </c>
      <c r="I217" s="1"/>
      <c r="J217" s="1"/>
      <c r="K217" s="1"/>
    </row>
    <row r="218" spans="2:11" x14ac:dyDescent="0.3">
      <c r="B218" s="1"/>
      <c r="C218" s="1"/>
      <c r="E218" s="1">
        <v>214</v>
      </c>
      <c r="F218" s="1">
        <v>0.64339999999999997</v>
      </c>
      <c r="G218" s="1">
        <v>2.1</v>
      </c>
      <c r="I218" s="1"/>
      <c r="J218" s="1"/>
      <c r="K218" s="1"/>
    </row>
    <row r="219" spans="2:11" x14ac:dyDescent="0.3">
      <c r="B219" s="1"/>
      <c r="C219" s="1"/>
      <c r="E219" s="1">
        <v>215</v>
      </c>
      <c r="F219" s="1">
        <v>0.69469999999999998</v>
      </c>
      <c r="G219" s="1">
        <v>1.3432999999999999</v>
      </c>
      <c r="I219" s="1"/>
      <c r="J219" s="1"/>
      <c r="K219" s="1"/>
    </row>
    <row r="220" spans="2:11" x14ac:dyDescent="0.3">
      <c r="B220" s="1"/>
      <c r="C220" s="1"/>
      <c r="E220" s="1">
        <v>216</v>
      </c>
      <c r="F220" s="1">
        <v>0.4037</v>
      </c>
      <c r="G220" s="1">
        <v>1.3194999999999999</v>
      </c>
      <c r="I220" s="1"/>
      <c r="J220" s="1"/>
      <c r="K220" s="1"/>
    </row>
    <row r="221" spans="2:11" x14ac:dyDescent="0.3">
      <c r="B221" s="1"/>
      <c r="C221" s="1"/>
      <c r="E221" s="1">
        <v>217</v>
      </c>
      <c r="F221" s="1">
        <v>1.0388999999999999</v>
      </c>
      <c r="G221" s="1">
        <v>1.4423999999999999</v>
      </c>
      <c r="I221" s="1"/>
      <c r="J221" s="1"/>
      <c r="K221" s="1"/>
    </row>
    <row r="222" spans="2:11" x14ac:dyDescent="0.3">
      <c r="B222" s="1"/>
      <c r="C222" s="1"/>
      <c r="E222" s="1">
        <v>218</v>
      </c>
      <c r="F222" s="1">
        <v>0.99739999999999995</v>
      </c>
      <c r="G222" s="1">
        <v>0.49559999999999998</v>
      </c>
      <c r="I222" s="1"/>
      <c r="J222" s="1"/>
      <c r="K222" s="1"/>
    </row>
    <row r="223" spans="2:11" x14ac:dyDescent="0.3">
      <c r="B223" s="1"/>
      <c r="C223" s="1"/>
      <c r="E223" s="1">
        <v>219</v>
      </c>
      <c r="F223" s="1">
        <v>0.46650000000000003</v>
      </c>
      <c r="G223" s="1">
        <v>1.9418</v>
      </c>
      <c r="I223" s="1"/>
      <c r="J223" s="1"/>
      <c r="K223" s="1"/>
    </row>
    <row r="224" spans="2:11" x14ac:dyDescent="0.3">
      <c r="B224" s="1"/>
      <c r="C224" s="1"/>
      <c r="E224" s="1">
        <v>220</v>
      </c>
      <c r="F224" s="1">
        <v>1.4127000000000001</v>
      </c>
      <c r="G224" s="1">
        <v>1.2957000000000001</v>
      </c>
      <c r="I224" s="1"/>
      <c r="J224" s="1"/>
      <c r="K224" s="1"/>
    </row>
    <row r="225" spans="2:11" x14ac:dyDescent="0.3">
      <c r="B225" s="1"/>
      <c r="C225" s="1"/>
      <c r="E225" s="1">
        <v>221</v>
      </c>
      <c r="F225" s="1">
        <v>1.1345000000000001</v>
      </c>
      <c r="G225" s="1">
        <v>0.627</v>
      </c>
      <c r="I225" s="1"/>
      <c r="J225" s="1"/>
      <c r="K225" s="1"/>
    </row>
    <row r="226" spans="2:11" x14ac:dyDescent="0.3">
      <c r="B226" s="1"/>
      <c r="C226" s="1"/>
      <c r="E226" s="1">
        <v>222</v>
      </c>
      <c r="F226" s="1">
        <v>1.2686999999999999</v>
      </c>
      <c r="G226" s="1">
        <v>1.4046000000000001</v>
      </c>
      <c r="I226" s="1"/>
      <c r="J226" s="1"/>
      <c r="K226" s="1"/>
    </row>
    <row r="227" spans="2:11" x14ac:dyDescent="0.3">
      <c r="B227" s="1"/>
      <c r="C227" s="1"/>
      <c r="E227" s="1">
        <v>223</v>
      </c>
      <c r="F227" s="1">
        <v>0.72909999999999997</v>
      </c>
      <c r="G227" s="1">
        <v>1.1045</v>
      </c>
      <c r="I227" s="1"/>
      <c r="J227" s="1"/>
      <c r="K227" s="1"/>
    </row>
    <row r="228" spans="2:11" x14ac:dyDescent="0.3">
      <c r="B228" s="1"/>
      <c r="C228" s="1"/>
      <c r="E228" s="1">
        <v>224</v>
      </c>
      <c r="F228" s="1">
        <v>0.59150000000000003</v>
      </c>
      <c r="G228" s="1">
        <v>0.28310000000000002</v>
      </c>
      <c r="I228" s="1"/>
      <c r="J228" s="1"/>
      <c r="K228" s="1"/>
    </row>
    <row r="229" spans="2:11" x14ac:dyDescent="0.3">
      <c r="B229" s="1"/>
      <c r="C229" s="1"/>
      <c r="E229" s="1">
        <v>225</v>
      </c>
      <c r="F229" s="1">
        <v>0.80679999999999996</v>
      </c>
      <c r="G229" s="1">
        <v>1.4585999999999999</v>
      </c>
      <c r="I229" s="1"/>
      <c r="J229" s="1"/>
      <c r="K229" s="1"/>
    </row>
    <row r="230" spans="2:11" x14ac:dyDescent="0.3">
      <c r="B230" s="1"/>
      <c r="C230" s="1"/>
      <c r="E230" s="1">
        <v>226</v>
      </c>
      <c r="F230" s="1">
        <v>0.70050000000000001</v>
      </c>
      <c r="G230" s="1">
        <v>1.4020999999999999</v>
      </c>
      <c r="I230" s="1"/>
      <c r="J230" s="1"/>
      <c r="K230" s="1"/>
    </row>
    <row r="231" spans="2:11" x14ac:dyDescent="0.3">
      <c r="B231" s="1"/>
      <c r="C231" s="1"/>
      <c r="E231" s="1">
        <v>227</v>
      </c>
      <c r="F231" s="1">
        <v>1.2561</v>
      </c>
      <c r="G231" s="1">
        <v>1.6565000000000001</v>
      </c>
      <c r="I231" s="1"/>
      <c r="J231" s="1"/>
      <c r="K231" s="1"/>
    </row>
    <row r="232" spans="2:11" x14ac:dyDescent="0.3">
      <c r="B232" s="1"/>
      <c r="C232" s="1"/>
      <c r="E232" s="1">
        <v>228</v>
      </c>
      <c r="F232" s="1">
        <v>0.91900000000000004</v>
      </c>
      <c r="G232" s="1">
        <v>0.82030000000000003</v>
      </c>
      <c r="I232" s="1"/>
      <c r="J232" s="1"/>
      <c r="K232" s="1"/>
    </row>
    <row r="233" spans="2:11" x14ac:dyDescent="0.3">
      <c r="B233" s="1"/>
      <c r="C233" s="1"/>
      <c r="E233" s="1">
        <v>229</v>
      </c>
      <c r="F233" s="1">
        <v>0.94499999999999995</v>
      </c>
      <c r="G233" s="1">
        <v>0.80610000000000004</v>
      </c>
      <c r="I233" s="1"/>
      <c r="J233" s="1"/>
      <c r="K233" s="1"/>
    </row>
    <row r="234" spans="2:11" x14ac:dyDescent="0.3">
      <c r="B234" s="1"/>
      <c r="C234" s="1"/>
      <c r="E234" s="1">
        <v>230</v>
      </c>
      <c r="F234" s="1">
        <v>1.3134999999999999</v>
      </c>
      <c r="G234" s="1">
        <v>0.58889999999999998</v>
      </c>
      <c r="I234" s="1"/>
      <c r="J234" s="1"/>
      <c r="K234" s="1"/>
    </row>
    <row r="235" spans="2:11" x14ac:dyDescent="0.3">
      <c r="B235" s="1"/>
      <c r="C235" s="1"/>
      <c r="E235" s="1">
        <v>231</v>
      </c>
      <c r="F235" s="1">
        <v>0.74870000000000003</v>
      </c>
      <c r="G235" s="1">
        <v>2.1726999999999999</v>
      </c>
      <c r="I235" s="1"/>
      <c r="J235" s="1"/>
      <c r="K235" s="1"/>
    </row>
    <row r="236" spans="2:11" x14ac:dyDescent="0.3">
      <c r="B236" s="1"/>
      <c r="C236" s="1"/>
      <c r="E236" s="1">
        <v>232</v>
      </c>
      <c r="F236" s="1">
        <v>0.60619999999999996</v>
      </c>
      <c r="G236" s="1">
        <v>1.1626000000000001</v>
      </c>
      <c r="I236" s="1"/>
      <c r="J236" s="1"/>
      <c r="K236" s="1"/>
    </row>
    <row r="237" spans="2:11" x14ac:dyDescent="0.3">
      <c r="B237" s="1"/>
      <c r="C237" s="1"/>
      <c r="E237" s="1">
        <v>233</v>
      </c>
      <c r="F237" s="1">
        <v>1.8740000000000001</v>
      </c>
      <c r="G237" s="1">
        <v>1.3895999999999999</v>
      </c>
      <c r="I237" s="1"/>
      <c r="J237" s="1"/>
      <c r="K237" s="1"/>
    </row>
    <row r="238" spans="2:11" x14ac:dyDescent="0.3">
      <c r="B238" s="1"/>
      <c r="C238" s="1"/>
      <c r="E238" s="1">
        <v>234</v>
      </c>
      <c r="F238" s="1">
        <v>1.3508</v>
      </c>
      <c r="G238" s="1">
        <v>1.8408</v>
      </c>
      <c r="I238" s="1"/>
      <c r="J238" s="1"/>
      <c r="K238" s="1"/>
    </row>
    <row r="239" spans="2:11" x14ac:dyDescent="0.3">
      <c r="B239" s="1"/>
      <c r="C239" s="1"/>
      <c r="E239" s="1">
        <v>235</v>
      </c>
      <c r="F239" s="1">
        <v>1.1950000000000001</v>
      </c>
      <c r="G239" s="1">
        <v>1.3024</v>
      </c>
      <c r="I239" s="1"/>
      <c r="J239" s="1"/>
      <c r="K239" s="1"/>
    </row>
    <row r="240" spans="2:11" x14ac:dyDescent="0.3">
      <c r="B240" s="1"/>
      <c r="C240" s="1"/>
      <c r="E240" s="1">
        <v>236</v>
      </c>
      <c r="F240" s="1">
        <v>2.8809</v>
      </c>
      <c r="G240" s="1">
        <v>1.4836</v>
      </c>
      <c r="I240" s="1"/>
      <c r="J240" s="1"/>
      <c r="K240" s="1"/>
    </row>
    <row r="241" spans="2:11" x14ac:dyDescent="0.3">
      <c r="B241" s="1"/>
      <c r="C241" s="1"/>
      <c r="E241" s="1">
        <v>237</v>
      </c>
      <c r="F241" s="1">
        <v>0.93630000000000002</v>
      </c>
      <c r="G241" s="1">
        <v>1.6655</v>
      </c>
      <c r="I241" s="1"/>
      <c r="J241" s="1"/>
      <c r="K241" s="1"/>
    </row>
    <row r="242" spans="2:11" x14ac:dyDescent="0.3">
      <c r="B242" s="1"/>
      <c r="C242" s="1"/>
      <c r="E242" s="1">
        <v>238</v>
      </c>
      <c r="F242" s="1">
        <v>0.55810000000000004</v>
      </c>
      <c r="G242" s="1">
        <v>1.1193</v>
      </c>
      <c r="I242" s="1"/>
      <c r="J242" s="1"/>
      <c r="K242" s="1"/>
    </row>
    <row r="243" spans="2:11" x14ac:dyDescent="0.3">
      <c r="B243" s="1"/>
      <c r="C243" s="1"/>
      <c r="E243" s="1">
        <v>239</v>
      </c>
      <c r="F243" s="1">
        <v>1.3053999999999999</v>
      </c>
      <c r="G243" s="1">
        <v>2.0206</v>
      </c>
      <c r="I243" s="1"/>
      <c r="J243" s="1"/>
      <c r="K243" s="1"/>
    </row>
    <row r="244" spans="2:11" x14ac:dyDescent="0.3">
      <c r="B244" s="1"/>
      <c r="C244" s="1"/>
      <c r="E244" s="1">
        <v>240</v>
      </c>
      <c r="F244" s="1">
        <v>1.0643</v>
      </c>
      <c r="G244" s="1">
        <v>1.2355</v>
      </c>
      <c r="I244" s="1"/>
      <c r="J244" s="1"/>
      <c r="K244" s="1"/>
    </row>
    <row r="245" spans="2:11" x14ac:dyDescent="0.3">
      <c r="B245" s="1"/>
      <c r="C245" s="1"/>
      <c r="E245" s="1">
        <v>241</v>
      </c>
      <c r="F245" s="1">
        <v>1.139</v>
      </c>
      <c r="G245" s="1">
        <v>1.65</v>
      </c>
      <c r="I245" s="1"/>
      <c r="J245" s="1"/>
      <c r="K245" s="1"/>
    </row>
    <row r="246" spans="2:11" x14ac:dyDescent="0.3">
      <c r="B246" s="1"/>
      <c r="C246" s="1"/>
      <c r="E246" s="1">
        <v>242</v>
      </c>
      <c r="F246" s="1">
        <v>1.2309000000000001</v>
      </c>
      <c r="G246" s="1">
        <v>0.94089999999999996</v>
      </c>
      <c r="I246" s="1"/>
      <c r="J246" s="1"/>
      <c r="K246" s="1"/>
    </row>
    <row r="247" spans="2:11" x14ac:dyDescent="0.3">
      <c r="B247" s="1"/>
      <c r="C247" s="1"/>
      <c r="E247" s="1">
        <v>243</v>
      </c>
      <c r="F247" s="1">
        <v>1.0636000000000001</v>
      </c>
      <c r="G247" s="1">
        <v>1.2511000000000001</v>
      </c>
      <c r="I247" s="1"/>
      <c r="J247" s="1"/>
      <c r="K247" s="1"/>
    </row>
    <row r="248" spans="2:11" x14ac:dyDescent="0.3">
      <c r="B248" s="1"/>
      <c r="C248" s="1"/>
      <c r="E248" s="1">
        <v>244</v>
      </c>
      <c r="F248" s="1">
        <v>2.1528</v>
      </c>
      <c r="G248" s="1">
        <v>1.6113999999999999</v>
      </c>
      <c r="I248" s="1"/>
      <c r="J248" s="1"/>
      <c r="K248" s="1"/>
    </row>
    <row r="249" spans="2:11" x14ac:dyDescent="0.3">
      <c r="B249" s="1"/>
      <c r="C249" s="1"/>
      <c r="E249" s="1">
        <v>245</v>
      </c>
      <c r="F249" s="1">
        <v>0.61950000000000005</v>
      </c>
      <c r="G249" s="1">
        <v>0.94830000000000003</v>
      </c>
      <c r="I249" s="1"/>
      <c r="J249" s="1"/>
      <c r="K249" s="1"/>
    </row>
    <row r="250" spans="2:11" x14ac:dyDescent="0.3">
      <c r="B250" s="1"/>
      <c r="C250" s="1"/>
      <c r="E250" s="1">
        <v>246</v>
      </c>
      <c r="F250" s="1">
        <v>1.0510999999999999</v>
      </c>
      <c r="G250" s="1">
        <v>1.4673</v>
      </c>
      <c r="I250" s="1"/>
      <c r="J250" s="1"/>
      <c r="K250" s="1"/>
    </row>
    <row r="251" spans="2:11" x14ac:dyDescent="0.3">
      <c r="B251" s="1"/>
      <c r="C251" s="1"/>
      <c r="E251" s="1">
        <v>247</v>
      </c>
      <c r="F251" s="1">
        <v>1.1225000000000001</v>
      </c>
      <c r="G251" s="1">
        <v>1.2633000000000001</v>
      </c>
      <c r="I251" s="1"/>
      <c r="J251" s="1"/>
      <c r="K251" s="1"/>
    </row>
    <row r="252" spans="2:11" x14ac:dyDescent="0.3">
      <c r="B252" s="1"/>
      <c r="C252" s="1"/>
      <c r="E252" s="1">
        <v>248</v>
      </c>
      <c r="F252" s="1">
        <v>0.87260000000000004</v>
      </c>
      <c r="G252" s="1">
        <v>1.3261000000000001</v>
      </c>
      <c r="I252" s="1"/>
      <c r="J252" s="1"/>
      <c r="K252" s="1"/>
    </row>
    <row r="253" spans="2:11" x14ac:dyDescent="0.3">
      <c r="B253" s="1"/>
      <c r="C253" s="1"/>
      <c r="E253" s="1">
        <v>249</v>
      </c>
      <c r="F253" s="1">
        <v>1.1722999999999999</v>
      </c>
      <c r="G253" s="1">
        <v>1.8841000000000001</v>
      </c>
      <c r="I253" s="1"/>
      <c r="J253" s="1"/>
      <c r="K253" s="1"/>
    </row>
    <row r="254" spans="2:11" x14ac:dyDescent="0.3">
      <c r="B254" s="1"/>
      <c r="C254" s="1"/>
      <c r="E254" s="1">
        <v>250</v>
      </c>
      <c r="F254" s="1">
        <v>0.4108</v>
      </c>
      <c r="G254" s="1">
        <v>1.7149000000000001</v>
      </c>
      <c r="I254" s="1"/>
      <c r="J254" s="1"/>
      <c r="K254" s="1"/>
    </row>
    <row r="255" spans="2:11" x14ac:dyDescent="0.3">
      <c r="B255" s="1"/>
      <c r="C255" s="1"/>
      <c r="E255" s="1">
        <v>251</v>
      </c>
      <c r="F255" s="1">
        <v>0.94830000000000003</v>
      </c>
      <c r="G255" s="1">
        <v>1.7093</v>
      </c>
      <c r="I255" s="1"/>
      <c r="J255" s="1"/>
      <c r="K255" s="1"/>
    </row>
    <row r="256" spans="2:11" x14ac:dyDescent="0.3">
      <c r="B256" s="1"/>
      <c r="C256" s="1"/>
      <c r="E256" s="1">
        <v>252</v>
      </c>
      <c r="F256" s="1">
        <v>1.4601</v>
      </c>
      <c r="G256" s="1">
        <v>1.4118999999999999</v>
      </c>
      <c r="I256" s="1"/>
      <c r="J256" s="1"/>
      <c r="K256" s="1"/>
    </row>
    <row r="257" spans="2:11" x14ac:dyDescent="0.3">
      <c r="B257" s="1"/>
      <c r="C257" s="1"/>
      <c r="E257" s="1">
        <v>253</v>
      </c>
      <c r="F257" s="1">
        <v>0.69010000000000005</v>
      </c>
      <c r="G257" s="1">
        <v>1.4167000000000001</v>
      </c>
      <c r="I257" s="1"/>
      <c r="J257" s="1"/>
      <c r="K257" s="1"/>
    </row>
    <row r="258" spans="2:11" x14ac:dyDescent="0.3">
      <c r="B258" s="1"/>
      <c r="C258" s="1"/>
      <c r="E258" s="1">
        <v>254</v>
      </c>
      <c r="F258" s="1">
        <v>2.4304000000000001</v>
      </c>
      <c r="G258" s="1">
        <v>1.6353</v>
      </c>
      <c r="I258" s="1"/>
      <c r="J258" s="1"/>
      <c r="K258" s="1"/>
    </row>
    <row r="259" spans="2:11" x14ac:dyDescent="0.3">
      <c r="B259" s="1"/>
      <c r="C259" s="1"/>
      <c r="E259" s="1">
        <v>255</v>
      </c>
      <c r="F259" s="1">
        <v>0.73440000000000005</v>
      </c>
      <c r="G259" s="1">
        <v>1.2701</v>
      </c>
      <c r="I259" s="1"/>
      <c r="J259" s="1"/>
      <c r="K259" s="1"/>
    </row>
    <row r="260" spans="2:11" x14ac:dyDescent="0.3">
      <c r="B260" s="1"/>
      <c r="C260" s="1"/>
      <c r="E260" s="1">
        <v>256</v>
      </c>
      <c r="F260" s="1">
        <v>2.0539999999999998</v>
      </c>
      <c r="G260" s="1">
        <v>0.63839999999999997</v>
      </c>
      <c r="I260" s="1"/>
      <c r="J260" s="1"/>
      <c r="K260" s="1"/>
    </row>
    <row r="261" spans="2:11" x14ac:dyDescent="0.3">
      <c r="B261" s="1"/>
      <c r="C261" s="1"/>
      <c r="E261" s="1">
        <v>257</v>
      </c>
      <c r="F261" s="1">
        <v>0.75460000000000005</v>
      </c>
      <c r="G261" s="1">
        <v>1.8227</v>
      </c>
      <c r="I261" s="1"/>
      <c r="J261" s="1"/>
      <c r="K261" s="1"/>
    </row>
    <row r="262" spans="2:11" x14ac:dyDescent="0.3">
      <c r="B262" s="1"/>
      <c r="C262" s="1"/>
      <c r="E262" s="1">
        <v>258</v>
      </c>
      <c r="F262" s="1">
        <v>1.4493</v>
      </c>
      <c r="G262" s="1">
        <v>1.1369</v>
      </c>
      <c r="I262" s="1"/>
      <c r="J262" s="1"/>
      <c r="K262" s="1"/>
    </row>
    <row r="263" spans="2:11" x14ac:dyDescent="0.3">
      <c r="B263" s="1"/>
      <c r="C263" s="1"/>
      <c r="E263" s="1">
        <v>259</v>
      </c>
      <c r="F263" s="1">
        <v>0.42320000000000002</v>
      </c>
      <c r="G263" s="1">
        <v>1.5819000000000001</v>
      </c>
      <c r="I263" s="1"/>
      <c r="J263" s="1"/>
      <c r="K263" s="1"/>
    </row>
    <row r="264" spans="2:11" x14ac:dyDescent="0.3">
      <c r="B264" s="1"/>
      <c r="C264" s="1"/>
      <c r="E264" s="1">
        <v>260</v>
      </c>
      <c r="F264" s="1">
        <v>0.37319999999999998</v>
      </c>
      <c r="G264" s="1">
        <v>1.3548</v>
      </c>
      <c r="I264" s="1"/>
      <c r="J264" s="1"/>
      <c r="K264" s="1"/>
    </row>
    <row r="265" spans="2:11" x14ac:dyDescent="0.3">
      <c r="B265" s="1"/>
      <c r="C265" s="1"/>
      <c r="E265" s="1">
        <v>261</v>
      </c>
      <c r="F265" s="1">
        <v>0.34229999999999999</v>
      </c>
      <c r="G265" s="1">
        <v>1.8042</v>
      </c>
      <c r="I265" s="1"/>
      <c r="J265" s="1"/>
      <c r="K265" s="1"/>
    </row>
    <row r="266" spans="2:11" x14ac:dyDescent="0.3">
      <c r="B266" s="1"/>
      <c r="C266" s="1"/>
      <c r="E266" s="1">
        <v>262</v>
      </c>
      <c r="F266" s="1">
        <v>0.57789999999999997</v>
      </c>
      <c r="G266" s="1">
        <v>1.2012</v>
      </c>
      <c r="I266" s="1"/>
      <c r="J266" s="1"/>
      <c r="K266" s="1"/>
    </row>
    <row r="267" spans="2:11" x14ac:dyDescent="0.3">
      <c r="B267" s="1"/>
      <c r="C267" s="1"/>
      <c r="E267" s="1">
        <v>263</v>
      </c>
      <c r="F267" s="1">
        <v>1.1624000000000001</v>
      </c>
      <c r="G267" s="1">
        <v>1.3654999999999999</v>
      </c>
      <c r="I267" s="1"/>
      <c r="J267" s="1"/>
      <c r="K267" s="1"/>
    </row>
    <row r="268" spans="2:11" x14ac:dyDescent="0.3">
      <c r="B268" s="1"/>
      <c r="C268" s="1"/>
      <c r="E268" s="1">
        <v>264</v>
      </c>
      <c r="F268" s="1">
        <v>0.62319999999999998</v>
      </c>
      <c r="G268" s="1">
        <v>1.1472</v>
      </c>
      <c r="I268" s="1"/>
      <c r="J268" s="1"/>
      <c r="K268" s="1"/>
    </row>
    <row r="269" spans="2:11" x14ac:dyDescent="0.3">
      <c r="B269" s="1"/>
      <c r="C269" s="1"/>
      <c r="E269" s="1">
        <v>265</v>
      </c>
      <c r="F269" s="1">
        <v>1.6483000000000001</v>
      </c>
      <c r="G269" s="1">
        <v>2.2829000000000002</v>
      </c>
      <c r="I269" s="1"/>
      <c r="J269" s="1"/>
      <c r="K269" s="1"/>
    </row>
    <row r="270" spans="2:11" x14ac:dyDescent="0.3">
      <c r="B270" s="1"/>
      <c r="C270" s="1"/>
      <c r="E270" s="1">
        <v>266</v>
      </c>
      <c r="F270" s="1">
        <v>0.40010000000000001</v>
      </c>
      <c r="G270" s="1">
        <v>2.4954000000000001</v>
      </c>
      <c r="I270" s="1"/>
      <c r="J270" s="1"/>
      <c r="K270" s="1"/>
    </row>
    <row r="271" spans="2:11" x14ac:dyDescent="0.3">
      <c r="B271" s="1"/>
      <c r="C271" s="1"/>
      <c r="E271" s="1">
        <v>267</v>
      </c>
      <c r="F271" s="1">
        <v>0.57930000000000004</v>
      </c>
      <c r="G271" s="1">
        <v>0.44140000000000001</v>
      </c>
      <c r="I271" s="1"/>
      <c r="J271" s="1"/>
      <c r="K271" s="1"/>
    </row>
    <row r="272" spans="2:11" x14ac:dyDescent="0.3">
      <c r="B272" s="1"/>
      <c r="C272" s="1"/>
      <c r="E272" s="1">
        <v>268</v>
      </c>
      <c r="F272" s="1">
        <v>0.76829999999999998</v>
      </c>
      <c r="G272" s="1">
        <v>1.8131999999999999</v>
      </c>
      <c r="I272" s="1"/>
      <c r="J272" s="1"/>
      <c r="K272" s="1"/>
    </row>
    <row r="273" spans="2:11" x14ac:dyDescent="0.3">
      <c r="B273" s="1"/>
      <c r="C273" s="1"/>
      <c r="E273" s="1">
        <v>269</v>
      </c>
      <c r="F273" s="1">
        <v>0.45350000000000001</v>
      </c>
      <c r="G273" s="1">
        <v>1.1953</v>
      </c>
      <c r="I273" s="1"/>
      <c r="J273" s="1"/>
      <c r="K273" s="1"/>
    </row>
    <row r="274" spans="2:11" x14ac:dyDescent="0.3">
      <c r="B274" s="1"/>
      <c r="C274" s="1"/>
      <c r="E274" s="1">
        <v>270</v>
      </c>
      <c r="F274" s="1">
        <v>1.6831</v>
      </c>
      <c r="G274" s="1">
        <v>1.4564999999999999</v>
      </c>
      <c r="I274" s="1"/>
      <c r="J274" s="1"/>
      <c r="K274" s="1"/>
    </row>
    <row r="275" spans="2:11" x14ac:dyDescent="0.3">
      <c r="B275" s="1"/>
      <c r="C275" s="1"/>
      <c r="E275" s="1">
        <v>271</v>
      </c>
      <c r="F275" s="1">
        <v>0.63049999999999995</v>
      </c>
      <c r="G275" s="1">
        <v>1.5426</v>
      </c>
      <c r="I275" s="1"/>
      <c r="J275" s="1"/>
      <c r="K275" s="1"/>
    </row>
    <row r="276" spans="2:11" x14ac:dyDescent="0.3">
      <c r="B276" s="1"/>
      <c r="C276" s="1"/>
      <c r="E276" s="1">
        <v>272</v>
      </c>
      <c r="F276" s="1">
        <v>1.0419</v>
      </c>
      <c r="G276" s="1">
        <v>1.7881</v>
      </c>
      <c r="I276" s="1"/>
      <c r="J276" s="1"/>
      <c r="K276" s="1"/>
    </row>
    <row r="277" spans="2:11" x14ac:dyDescent="0.3">
      <c r="B277" s="1"/>
      <c r="C277" s="1"/>
      <c r="E277" s="1">
        <v>273</v>
      </c>
      <c r="F277" s="1">
        <v>0.80330000000000001</v>
      </c>
      <c r="G277" s="1">
        <v>1.5734999999999999</v>
      </c>
      <c r="I277" s="1"/>
      <c r="J277" s="1"/>
      <c r="K277" s="1"/>
    </row>
    <row r="278" spans="2:11" x14ac:dyDescent="0.3">
      <c r="B278" s="1"/>
      <c r="C278" s="1"/>
      <c r="E278" s="1">
        <v>274</v>
      </c>
      <c r="F278" s="1">
        <v>1.2538</v>
      </c>
      <c r="G278" s="1">
        <v>1.1031</v>
      </c>
      <c r="I278" s="1"/>
      <c r="J278" s="1"/>
      <c r="K278" s="1"/>
    </row>
    <row r="279" spans="2:11" x14ac:dyDescent="0.3">
      <c r="B279" s="1"/>
      <c r="C279" s="1"/>
      <c r="E279" s="1">
        <v>275</v>
      </c>
      <c r="F279" s="1">
        <v>1.6044</v>
      </c>
      <c r="G279" s="1">
        <v>1.7558</v>
      </c>
      <c r="I279" s="1"/>
      <c r="J279" s="1"/>
      <c r="K279" s="1"/>
    </row>
    <row r="280" spans="2:11" x14ac:dyDescent="0.3">
      <c r="B280" s="1"/>
      <c r="C280" s="1"/>
      <c r="E280" s="1">
        <v>276</v>
      </c>
      <c r="F280" s="1">
        <v>1.0357000000000001</v>
      </c>
      <c r="G280" s="1">
        <v>1.8996999999999999</v>
      </c>
      <c r="I280" s="1"/>
      <c r="J280" s="1"/>
      <c r="K280" s="1"/>
    </row>
    <row r="281" spans="2:11" x14ac:dyDescent="0.3">
      <c r="B281" s="1"/>
      <c r="C281" s="1"/>
      <c r="E281" s="1">
        <v>277</v>
      </c>
      <c r="F281" s="1">
        <v>0.91610000000000003</v>
      </c>
      <c r="G281" s="1">
        <v>2.0181</v>
      </c>
      <c r="I281" s="1"/>
      <c r="J281" s="1"/>
      <c r="K281" s="1"/>
    </row>
    <row r="282" spans="2:11" x14ac:dyDescent="0.3">
      <c r="B282" s="1"/>
      <c r="C282" s="1"/>
      <c r="E282" s="1">
        <v>278</v>
      </c>
      <c r="F282" s="1">
        <v>0.79700000000000004</v>
      </c>
      <c r="G282" s="1">
        <v>1.9632000000000001</v>
      </c>
      <c r="I282" s="1"/>
      <c r="J282" s="1"/>
      <c r="K282" s="1"/>
    </row>
    <row r="283" spans="2:11" x14ac:dyDescent="0.3">
      <c r="B283" s="1"/>
      <c r="C283" s="1"/>
      <c r="E283" s="1">
        <v>279</v>
      </c>
      <c r="F283" s="1">
        <v>1.6783999999999999</v>
      </c>
      <c r="G283" s="1">
        <v>2.15</v>
      </c>
      <c r="I283" s="1"/>
      <c r="J283" s="1"/>
      <c r="K283" s="1"/>
    </row>
    <row r="284" spans="2:11" x14ac:dyDescent="0.3">
      <c r="B284" s="1"/>
      <c r="C284" s="1"/>
      <c r="E284" s="1">
        <v>280</v>
      </c>
      <c r="F284" s="1">
        <v>1.0728</v>
      </c>
      <c r="G284" s="1">
        <v>1.6003000000000001</v>
      </c>
      <c r="I284" s="1"/>
      <c r="J284" s="1"/>
      <c r="K284" s="1"/>
    </row>
    <row r="285" spans="2:11" x14ac:dyDescent="0.3">
      <c r="B285" s="1"/>
      <c r="C285" s="1"/>
      <c r="E285" s="1">
        <v>281</v>
      </c>
      <c r="F285" s="1">
        <v>1.1399999999999999</v>
      </c>
      <c r="G285" s="1">
        <v>1.9298</v>
      </c>
      <c r="I285" s="1"/>
      <c r="J285" s="1"/>
      <c r="K285" s="1"/>
    </row>
    <row r="286" spans="2:11" x14ac:dyDescent="0.3">
      <c r="B286" s="1"/>
      <c r="C286" s="1"/>
      <c r="E286" s="1">
        <v>282</v>
      </c>
      <c r="F286" s="1">
        <v>2.5045000000000002</v>
      </c>
      <c r="G286" s="1">
        <v>2.2040999999999999</v>
      </c>
      <c r="I286" s="1"/>
      <c r="J286" s="1"/>
      <c r="K286" s="1"/>
    </row>
    <row r="287" spans="2:11" x14ac:dyDescent="0.3">
      <c r="B287" s="1"/>
      <c r="C287" s="1"/>
      <c r="E287" s="1">
        <v>283</v>
      </c>
      <c r="F287" s="1">
        <v>1.7566999999999999</v>
      </c>
      <c r="G287" s="1">
        <v>2.323</v>
      </c>
      <c r="I287" s="1"/>
      <c r="J287" s="1"/>
      <c r="K287" s="1"/>
    </row>
    <row r="288" spans="2:11" x14ac:dyDescent="0.3">
      <c r="B288" s="1"/>
      <c r="C288" s="1"/>
      <c r="E288" s="1">
        <v>284</v>
      </c>
      <c r="F288" s="1">
        <v>0.62080000000000002</v>
      </c>
      <c r="G288" s="1">
        <v>1.9056999999999999</v>
      </c>
      <c r="I288" s="1"/>
      <c r="J288" s="1"/>
      <c r="K288" s="1"/>
    </row>
    <row r="289" spans="2:11" x14ac:dyDescent="0.3">
      <c r="B289" s="1"/>
      <c r="C289" s="1"/>
      <c r="E289" s="1">
        <v>285</v>
      </c>
      <c r="F289" s="1">
        <v>0.69689999999999996</v>
      </c>
      <c r="G289" s="1">
        <v>2.0057</v>
      </c>
      <c r="I289" s="1"/>
      <c r="J289" s="1"/>
      <c r="K289" s="1"/>
    </row>
    <row r="290" spans="2:11" x14ac:dyDescent="0.3">
      <c r="B290" s="1"/>
      <c r="C290" s="1"/>
      <c r="E290" s="1">
        <v>286</v>
      </c>
      <c r="F290" s="1">
        <v>0.53159999999999996</v>
      </c>
      <c r="G290" s="1">
        <v>2.5640000000000001</v>
      </c>
      <c r="I290" s="1"/>
      <c r="J290" s="1"/>
      <c r="K290" s="1"/>
    </row>
    <row r="291" spans="2:11" x14ac:dyDescent="0.3">
      <c r="B291" s="1"/>
      <c r="C291" s="1"/>
      <c r="E291" s="1">
        <v>287</v>
      </c>
      <c r="F291" s="1">
        <v>2.4761000000000002</v>
      </c>
      <c r="G291" s="1">
        <v>1.9258999999999999</v>
      </c>
      <c r="I291" s="1"/>
      <c r="J291" s="1"/>
      <c r="K291" s="1"/>
    </row>
    <row r="292" spans="2:11" x14ac:dyDescent="0.3">
      <c r="B292" s="1"/>
      <c r="C292" s="1"/>
      <c r="E292" s="1">
        <v>288</v>
      </c>
      <c r="F292" s="1">
        <v>1.3260000000000001</v>
      </c>
      <c r="G292" s="1">
        <v>1.9326000000000001</v>
      </c>
      <c r="I292" s="1"/>
      <c r="J292" s="1"/>
      <c r="K292" s="1"/>
    </row>
    <row r="293" spans="2:11" x14ac:dyDescent="0.3">
      <c r="B293" s="1"/>
      <c r="C293" s="1"/>
      <c r="E293" s="1">
        <v>289</v>
      </c>
      <c r="F293" s="1">
        <v>1.6928000000000001</v>
      </c>
      <c r="G293" s="1">
        <v>2.3866999999999998</v>
      </c>
      <c r="I293" s="1"/>
      <c r="J293" s="1"/>
      <c r="K293" s="1"/>
    </row>
    <row r="294" spans="2:11" x14ac:dyDescent="0.3">
      <c r="B294" s="1"/>
      <c r="C294" s="1"/>
      <c r="E294" s="1">
        <v>290</v>
      </c>
      <c r="F294" s="1">
        <v>1.2642</v>
      </c>
      <c r="G294" s="1">
        <v>1.6881999999999999</v>
      </c>
      <c r="I294" s="1"/>
      <c r="J294" s="1"/>
      <c r="K294" s="1"/>
    </row>
    <row r="295" spans="2:11" x14ac:dyDescent="0.3">
      <c r="B295" s="1"/>
      <c r="C295" s="1"/>
      <c r="E295" s="1">
        <v>291</v>
      </c>
      <c r="F295" s="1">
        <v>1.4795</v>
      </c>
      <c r="G295" s="1">
        <v>2.3014000000000001</v>
      </c>
      <c r="I295" s="1"/>
      <c r="J295" s="1"/>
      <c r="K295" s="1"/>
    </row>
    <row r="296" spans="2:11" x14ac:dyDescent="0.3">
      <c r="B296" s="1"/>
      <c r="C296" s="1"/>
      <c r="E296" s="1">
        <v>292</v>
      </c>
      <c r="F296" s="1">
        <v>0.37</v>
      </c>
      <c r="G296" s="1">
        <v>2.4775999999999998</v>
      </c>
      <c r="I296" s="1"/>
      <c r="J296" s="1"/>
      <c r="K296" s="1"/>
    </row>
    <row r="297" spans="2:11" x14ac:dyDescent="0.3">
      <c r="B297" s="1"/>
      <c r="C297" s="1"/>
      <c r="E297" s="1">
        <v>293</v>
      </c>
      <c r="F297" s="1">
        <v>0.53439999999999999</v>
      </c>
      <c r="G297" s="1">
        <v>1.2926</v>
      </c>
      <c r="I297" s="1"/>
      <c r="J297" s="1"/>
      <c r="K297" s="1"/>
    </row>
    <row r="298" spans="2:11" x14ac:dyDescent="0.3">
      <c r="B298" s="1"/>
      <c r="C298" s="1"/>
      <c r="E298" s="1">
        <v>294</v>
      </c>
      <c r="F298" s="1">
        <v>2.4676</v>
      </c>
      <c r="G298" s="1">
        <v>1.1673</v>
      </c>
      <c r="I298" s="1"/>
      <c r="J298" s="1"/>
      <c r="K298" s="1"/>
    </row>
    <row r="299" spans="2:11" x14ac:dyDescent="0.3">
      <c r="B299" s="1"/>
      <c r="C299" s="1"/>
      <c r="E299" s="1">
        <v>295</v>
      </c>
      <c r="F299" s="1">
        <v>1.6745000000000001</v>
      </c>
      <c r="G299" s="1">
        <v>1.0455000000000001</v>
      </c>
      <c r="I299" s="1"/>
      <c r="J299" s="1"/>
      <c r="K299" s="1"/>
    </row>
    <row r="300" spans="2:11" x14ac:dyDescent="0.3">
      <c r="B300" s="1"/>
      <c r="C300" s="1"/>
      <c r="E300" s="1">
        <v>296</v>
      </c>
      <c r="F300" s="1">
        <v>1.7811999999999999</v>
      </c>
      <c r="G300" s="1">
        <v>2.5781999999999998</v>
      </c>
      <c r="I300" s="1"/>
      <c r="J300" s="1"/>
      <c r="K300" s="1"/>
    </row>
    <row r="301" spans="2:11" x14ac:dyDescent="0.3">
      <c r="B301" s="1"/>
      <c r="C301" s="1"/>
      <c r="E301" s="1">
        <v>297</v>
      </c>
      <c r="F301" s="1">
        <v>1.0095000000000001</v>
      </c>
      <c r="G301" s="1">
        <v>2.3218000000000001</v>
      </c>
      <c r="I301" s="1"/>
      <c r="J301" s="1"/>
      <c r="K301" s="1"/>
    </row>
    <row r="302" spans="2:11" x14ac:dyDescent="0.3">
      <c r="B302" s="1"/>
      <c r="C302" s="1"/>
      <c r="E302" s="1">
        <v>298</v>
      </c>
      <c r="F302" s="1">
        <v>1.5943000000000001</v>
      </c>
      <c r="G302" s="1">
        <v>2.1690999999999998</v>
      </c>
      <c r="I302" s="1"/>
      <c r="J302" s="1"/>
      <c r="K302" s="1"/>
    </row>
    <row r="303" spans="2:11" x14ac:dyDescent="0.3">
      <c r="B303" s="1"/>
      <c r="C303" s="1"/>
      <c r="E303" s="1">
        <v>299</v>
      </c>
      <c r="F303" s="1">
        <v>1.2</v>
      </c>
      <c r="G303" s="1">
        <v>1.3158000000000001</v>
      </c>
      <c r="I303" s="1"/>
      <c r="J303" s="1"/>
      <c r="K303" s="1"/>
    </row>
    <row r="304" spans="2:11" x14ac:dyDescent="0.3">
      <c r="B304" s="1"/>
      <c r="C304" s="1"/>
      <c r="E304" s="1">
        <v>300</v>
      </c>
      <c r="F304" s="1">
        <v>1.4221999999999999</v>
      </c>
      <c r="G304" s="1">
        <v>1.7211000000000001</v>
      </c>
      <c r="I304" s="1"/>
      <c r="J304" s="1"/>
      <c r="K304" s="1"/>
    </row>
    <row r="305" spans="2:11" x14ac:dyDescent="0.3">
      <c r="B305" s="1"/>
      <c r="C305" s="1"/>
      <c r="E305" s="1">
        <v>301</v>
      </c>
      <c r="F305" s="1">
        <v>1.1717</v>
      </c>
      <c r="G305" s="1"/>
      <c r="I305" s="1"/>
      <c r="J305" s="1"/>
      <c r="K305" s="1"/>
    </row>
    <row r="306" spans="2:11" x14ac:dyDescent="0.3">
      <c r="B306" s="1"/>
      <c r="C306" s="1"/>
      <c r="E306" s="1">
        <v>302</v>
      </c>
      <c r="F306" s="1">
        <v>1.1016999999999999</v>
      </c>
      <c r="G306" s="1"/>
      <c r="I306" s="1"/>
      <c r="J306" s="1"/>
      <c r="K306" s="1"/>
    </row>
    <row r="307" spans="2:11" x14ac:dyDescent="0.3">
      <c r="B307" s="1"/>
      <c r="C307" s="1"/>
      <c r="E307" s="1">
        <v>303</v>
      </c>
      <c r="F307" s="1">
        <v>1.0529999999999999</v>
      </c>
      <c r="G307" s="1"/>
      <c r="I307" s="1"/>
      <c r="J307" s="1"/>
      <c r="K307" s="1"/>
    </row>
    <row r="308" spans="2:11" x14ac:dyDescent="0.3">
      <c r="B308" s="1"/>
      <c r="C308" s="1"/>
      <c r="E308" s="1">
        <v>304</v>
      </c>
      <c r="F308" s="1">
        <v>11.839499999999999</v>
      </c>
      <c r="G308" s="1"/>
      <c r="I308" s="1"/>
      <c r="J308" s="1"/>
      <c r="K308" s="1"/>
    </row>
    <row r="309" spans="2:11" x14ac:dyDescent="0.3">
      <c r="B309" s="1"/>
      <c r="C309" s="1"/>
      <c r="E309" s="1">
        <v>305</v>
      </c>
      <c r="F309" s="1">
        <v>1.5377000000000001</v>
      </c>
      <c r="G309" s="1"/>
      <c r="I309" s="1"/>
      <c r="J309" s="1"/>
      <c r="K309" s="1"/>
    </row>
    <row r="310" spans="2:11" x14ac:dyDescent="0.3">
      <c r="B310" s="1"/>
      <c r="C310" s="1"/>
      <c r="E310" s="1">
        <v>306</v>
      </c>
      <c r="F310" s="1">
        <v>0.42120000000000002</v>
      </c>
      <c r="G310" s="1"/>
      <c r="I310" s="1"/>
      <c r="J310" s="1"/>
      <c r="K310" s="1"/>
    </row>
    <row r="311" spans="2:11" x14ac:dyDescent="0.3">
      <c r="B311" s="1"/>
      <c r="C311" s="1"/>
      <c r="E311" s="1">
        <v>307</v>
      </c>
      <c r="F311" s="1">
        <v>1.2842</v>
      </c>
      <c r="G311" s="1"/>
      <c r="I311" s="1"/>
      <c r="J311" s="1"/>
      <c r="K311" s="1"/>
    </row>
    <row r="312" spans="2:11" x14ac:dyDescent="0.3">
      <c r="B312" s="1"/>
      <c r="C312" s="1"/>
      <c r="E312" s="1">
        <v>308</v>
      </c>
      <c r="F312" s="1">
        <v>0.95609999999999995</v>
      </c>
      <c r="G312" s="1"/>
      <c r="I312" s="1"/>
      <c r="J312" s="1"/>
      <c r="K312" s="1"/>
    </row>
    <row r="313" spans="2:11" x14ac:dyDescent="0.3">
      <c r="B313" s="1"/>
      <c r="C313" s="1"/>
      <c r="E313" s="1">
        <v>309</v>
      </c>
      <c r="F313" s="1">
        <v>1.4308000000000001</v>
      </c>
      <c r="G313" s="1"/>
      <c r="I313" s="1"/>
      <c r="J313" s="1"/>
      <c r="K313" s="1"/>
    </row>
    <row r="314" spans="2:11" x14ac:dyDescent="0.3">
      <c r="B314" s="1"/>
      <c r="C314" s="1"/>
      <c r="E314" s="1">
        <v>310</v>
      </c>
      <c r="F314" s="1">
        <v>1.2746</v>
      </c>
      <c r="G314" s="1"/>
      <c r="I314" s="1"/>
      <c r="J314" s="1"/>
      <c r="K314" s="1"/>
    </row>
    <row r="315" spans="2:11" x14ac:dyDescent="0.3">
      <c r="B315" s="1"/>
      <c r="C315" s="1"/>
      <c r="E315" s="1">
        <v>311</v>
      </c>
      <c r="F315" s="1">
        <v>0.54320000000000002</v>
      </c>
      <c r="G315" s="1"/>
      <c r="I315" s="1"/>
      <c r="J315" s="1"/>
      <c r="K315" s="1"/>
    </row>
    <row r="316" spans="2:11" x14ac:dyDescent="0.3">
      <c r="B316" s="1"/>
      <c r="C316" s="1"/>
      <c r="E316" s="1">
        <v>312</v>
      </c>
      <c r="F316" s="1">
        <v>0.81220000000000003</v>
      </c>
      <c r="G316" s="1"/>
      <c r="I316" s="1"/>
      <c r="J316" s="1"/>
      <c r="K316" s="1"/>
    </row>
    <row r="317" spans="2:11" x14ac:dyDescent="0.3">
      <c r="B317" s="1"/>
      <c r="C317" s="1"/>
      <c r="E317" s="1">
        <v>313</v>
      </c>
      <c r="F317" s="1">
        <v>0.40360000000000001</v>
      </c>
      <c r="G317" s="1"/>
      <c r="I317" s="1"/>
      <c r="J317" s="1"/>
      <c r="K317" s="1"/>
    </row>
    <row r="318" spans="2:11" x14ac:dyDescent="0.3">
      <c r="B318" s="1"/>
      <c r="C318" s="1"/>
      <c r="E318" s="1">
        <v>314</v>
      </c>
      <c r="F318" s="1">
        <v>0.60919999999999996</v>
      </c>
      <c r="G318" s="1"/>
      <c r="I318" s="1"/>
      <c r="J318" s="1"/>
      <c r="K318" s="1"/>
    </row>
    <row r="319" spans="2:11" x14ac:dyDescent="0.3">
      <c r="B319" s="1"/>
      <c r="C319" s="1"/>
      <c r="E319" s="1">
        <v>315</v>
      </c>
      <c r="F319" s="1">
        <v>0.65539999999999998</v>
      </c>
      <c r="G319" s="1"/>
      <c r="I319" s="1"/>
      <c r="J319" s="1"/>
      <c r="K319" s="1"/>
    </row>
    <row r="320" spans="2:11" x14ac:dyDescent="0.3">
      <c r="B320" s="1"/>
      <c r="C320" s="1"/>
      <c r="E320" s="1">
        <v>316</v>
      </c>
      <c r="F320" s="1">
        <v>1.1609</v>
      </c>
      <c r="G320" s="1"/>
      <c r="I320" s="1"/>
      <c r="J320" s="1"/>
      <c r="K320" s="1"/>
    </row>
    <row r="321" spans="2:11" x14ac:dyDescent="0.3">
      <c r="B321" s="1"/>
      <c r="C321" s="1"/>
      <c r="E321" s="1">
        <v>317</v>
      </c>
      <c r="F321" s="1">
        <v>0.71199999999999997</v>
      </c>
      <c r="G321" s="1"/>
      <c r="I321" s="1"/>
      <c r="J321" s="1"/>
      <c r="K321" s="1"/>
    </row>
    <row r="322" spans="2:11" x14ac:dyDescent="0.3">
      <c r="B322" s="1"/>
      <c r="C322" s="1"/>
      <c r="E322" s="1">
        <v>318</v>
      </c>
      <c r="F322" s="1">
        <v>1.1865000000000001</v>
      </c>
      <c r="G322" s="1"/>
      <c r="I322" s="1"/>
      <c r="J322" s="1"/>
      <c r="K322" s="1"/>
    </row>
    <row r="323" spans="2:11" x14ac:dyDescent="0.3">
      <c r="B323" s="1"/>
      <c r="C323" s="1"/>
      <c r="E323" s="1">
        <v>319</v>
      </c>
      <c r="F323" s="1">
        <v>0.58240000000000003</v>
      </c>
      <c r="G323" s="1"/>
      <c r="I323" s="1"/>
      <c r="J323" s="1"/>
      <c r="K323" s="1"/>
    </row>
    <row r="324" spans="2:11" x14ac:dyDescent="0.3">
      <c r="B324" s="1"/>
      <c r="C324" s="1"/>
      <c r="E324" s="1">
        <v>320</v>
      </c>
      <c r="F324" s="1">
        <v>1.411</v>
      </c>
      <c r="G324" s="1"/>
      <c r="I324" s="1"/>
      <c r="J324" s="1"/>
      <c r="K324" s="1"/>
    </row>
    <row r="325" spans="2:11" x14ac:dyDescent="0.3">
      <c r="B325" s="1"/>
      <c r="C325" s="1"/>
      <c r="E325" s="1">
        <v>321</v>
      </c>
      <c r="F325" s="1">
        <v>1.6346000000000001</v>
      </c>
      <c r="G325" s="1"/>
      <c r="I325" s="1"/>
      <c r="J325" s="1"/>
      <c r="K325" s="1"/>
    </row>
    <row r="326" spans="2:11" x14ac:dyDescent="0.3">
      <c r="B326" s="1"/>
      <c r="C326" s="1"/>
      <c r="E326" s="1">
        <v>322</v>
      </c>
      <c r="F326" s="1">
        <v>1.7124999999999999</v>
      </c>
      <c r="G326" s="1"/>
      <c r="I326" s="1"/>
      <c r="J326" s="1"/>
      <c r="K326" s="1"/>
    </row>
    <row r="327" spans="2:11" x14ac:dyDescent="0.3">
      <c r="B327" s="1"/>
      <c r="C327" s="1"/>
      <c r="E327" s="1">
        <v>323</v>
      </c>
      <c r="F327" s="1">
        <v>0.42020000000000002</v>
      </c>
      <c r="G327" s="1"/>
      <c r="I327" s="1"/>
      <c r="J327" s="1"/>
      <c r="K327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RowHeight="14.4" x14ac:dyDescent="0.3"/>
  <sheetData>
    <row r="1" spans="1:5" x14ac:dyDescent="0.3">
      <c r="A1" s="123" t="s">
        <v>433</v>
      </c>
    </row>
    <row r="2" spans="1:5" x14ac:dyDescent="0.3">
      <c r="B2" s="1" t="s">
        <v>237</v>
      </c>
      <c r="C2" s="1"/>
      <c r="D2" s="1"/>
      <c r="E2" s="1"/>
    </row>
    <row r="3" spans="1:5" x14ac:dyDescent="0.3">
      <c r="B3" s="1" t="s">
        <v>440</v>
      </c>
      <c r="C3" s="1" t="s">
        <v>465</v>
      </c>
      <c r="D3" s="1" t="s">
        <v>466</v>
      </c>
      <c r="E3" s="1" t="s">
        <v>467</v>
      </c>
    </row>
    <row r="4" spans="1:5" x14ac:dyDescent="0.3">
      <c r="B4" s="1" t="s">
        <v>252</v>
      </c>
      <c r="C4" s="1">
        <v>21.052631578947366</v>
      </c>
      <c r="D4" s="1">
        <v>25.217391304347824</v>
      </c>
      <c r="E4" s="1">
        <v>29.285714285714288</v>
      </c>
    </row>
    <row r="5" spans="1:5" x14ac:dyDescent="0.3">
      <c r="B5" s="1" t="s">
        <v>257</v>
      </c>
      <c r="C5" s="1">
        <v>35</v>
      </c>
      <c r="D5" s="1">
        <v>34.366197183098592</v>
      </c>
      <c r="E5" s="1">
        <v>28.426395939086298</v>
      </c>
    </row>
    <row r="6" spans="1:5" x14ac:dyDescent="0.3">
      <c r="B6" s="1" t="s">
        <v>441</v>
      </c>
      <c r="C6" s="1">
        <v>59.024390243902438</v>
      </c>
      <c r="D6" s="1">
        <v>36.533333333333331</v>
      </c>
      <c r="E6" s="1">
        <v>36.87943262411347</v>
      </c>
    </row>
    <row r="7" spans="1:5" x14ac:dyDescent="0.3">
      <c r="B7" s="1"/>
      <c r="C7" s="1"/>
      <c r="D7" s="1"/>
      <c r="E7" s="1"/>
    </row>
    <row r="8" spans="1:5" x14ac:dyDescent="0.3">
      <c r="B8" s="1" t="s">
        <v>238</v>
      </c>
      <c r="C8" s="1"/>
      <c r="D8" s="1"/>
      <c r="E8" s="1"/>
    </row>
    <row r="9" spans="1:5" x14ac:dyDescent="0.3">
      <c r="B9" s="1" t="s">
        <v>440</v>
      </c>
      <c r="C9" s="1" t="s">
        <v>465</v>
      </c>
      <c r="D9" s="1" t="s">
        <v>466</v>
      </c>
      <c r="E9" s="1" t="s">
        <v>467</v>
      </c>
    </row>
    <row r="10" spans="1:5" x14ac:dyDescent="0.3">
      <c r="B10" s="1" t="s">
        <v>252</v>
      </c>
      <c r="C10" s="1">
        <v>47.671232876712324</v>
      </c>
      <c r="D10" s="1">
        <v>55.67567567567567</v>
      </c>
      <c r="E10" s="1">
        <v>43.049327354260093</v>
      </c>
    </row>
    <row r="11" spans="1:5" x14ac:dyDescent="0.3">
      <c r="B11" s="1" t="s">
        <v>257</v>
      </c>
      <c r="C11" s="1">
        <v>43.445692883895134</v>
      </c>
      <c r="D11" s="1">
        <v>73.076923076923066</v>
      </c>
      <c r="E11" s="1">
        <v>73.076923076923066</v>
      </c>
    </row>
    <row r="12" spans="1:5" x14ac:dyDescent="0.3">
      <c r="B12" s="1" t="s">
        <v>441</v>
      </c>
      <c r="C12" s="1">
        <v>68.292682926829272</v>
      </c>
      <c r="D12" s="1">
        <v>77.51937984496125</v>
      </c>
      <c r="E12" s="1">
        <v>82.63473053892215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RowHeight="14.4" x14ac:dyDescent="0.3"/>
  <sheetData>
    <row r="1" spans="1:5" x14ac:dyDescent="0.3">
      <c r="A1" s="123" t="s">
        <v>434</v>
      </c>
    </row>
    <row r="2" spans="1:5" x14ac:dyDescent="0.3">
      <c r="B2" s="1" t="s">
        <v>237</v>
      </c>
      <c r="C2" s="1"/>
      <c r="D2" s="1"/>
      <c r="E2" s="1"/>
    </row>
    <row r="3" spans="1:5" x14ac:dyDescent="0.3">
      <c r="B3" s="1" t="s">
        <v>442</v>
      </c>
      <c r="C3" s="1" t="s">
        <v>465</v>
      </c>
      <c r="D3" s="1" t="s">
        <v>466</v>
      </c>
      <c r="E3" s="1" t="s">
        <v>467</v>
      </c>
    </row>
    <row r="4" spans="1:5" x14ac:dyDescent="0.3">
      <c r="B4" s="1" t="s">
        <v>252</v>
      </c>
      <c r="C4" s="1">
        <v>7.2115384615384608</v>
      </c>
      <c r="D4" s="1">
        <v>11.67192429022082</v>
      </c>
      <c r="E4" s="1">
        <v>8.7719298245614024</v>
      </c>
    </row>
    <row r="5" spans="1:5" x14ac:dyDescent="0.3">
      <c r="B5" s="1" t="s">
        <v>257</v>
      </c>
      <c r="C5" s="1">
        <v>6.0747663551401869</v>
      </c>
      <c r="D5" s="1">
        <v>6.4516129032258061</v>
      </c>
      <c r="E5" s="1">
        <v>9.8039215686274517</v>
      </c>
    </row>
    <row r="6" spans="1:5" x14ac:dyDescent="0.3">
      <c r="B6" s="1" t="s">
        <v>253</v>
      </c>
      <c r="C6" s="1">
        <v>5.833333333333333</v>
      </c>
      <c r="D6" s="1">
        <v>4.4776119402985071</v>
      </c>
      <c r="E6" s="1">
        <v>9.375</v>
      </c>
    </row>
    <row r="7" spans="1:5" x14ac:dyDescent="0.3">
      <c r="B7" s="1"/>
      <c r="C7" s="1"/>
      <c r="D7" s="1"/>
      <c r="E7" s="1"/>
    </row>
    <row r="8" spans="1:5" x14ac:dyDescent="0.3">
      <c r="B8" s="1" t="s">
        <v>238</v>
      </c>
      <c r="C8" s="1"/>
      <c r="D8" s="1"/>
      <c r="E8" s="1"/>
    </row>
    <row r="9" spans="1:5" x14ac:dyDescent="0.3">
      <c r="B9" s="1" t="s">
        <v>442</v>
      </c>
      <c r="C9" s="1" t="s">
        <v>465</v>
      </c>
      <c r="D9" s="1" t="s">
        <v>466</v>
      </c>
      <c r="E9" s="1" t="s">
        <v>467</v>
      </c>
    </row>
    <row r="10" spans="1:5" x14ac:dyDescent="0.3">
      <c r="B10" s="1" t="s">
        <v>252</v>
      </c>
      <c r="C10" s="1">
        <v>11.965811965811966</v>
      </c>
      <c r="D10" s="1">
        <v>6.9090909090909092</v>
      </c>
      <c r="E10" s="1">
        <v>15.151515151515152</v>
      </c>
    </row>
    <row r="11" spans="1:5" x14ac:dyDescent="0.3">
      <c r="B11" s="1" t="s">
        <v>257</v>
      </c>
      <c r="C11" s="1">
        <v>5.1948051948051948</v>
      </c>
      <c r="D11" s="1">
        <v>5.5776892430278879</v>
      </c>
      <c r="E11" s="1">
        <v>8.5714285714285712</v>
      </c>
    </row>
    <row r="12" spans="1:5" x14ac:dyDescent="0.3">
      <c r="B12" s="1" t="s">
        <v>253</v>
      </c>
      <c r="C12" s="1">
        <v>2.0618556701030926</v>
      </c>
      <c r="D12" s="1">
        <v>1.7857142857142856</v>
      </c>
      <c r="E12" s="1">
        <v>2.222222222222222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6"/>
  <sheetViews>
    <sheetView workbookViewId="0"/>
  </sheetViews>
  <sheetFormatPr defaultRowHeight="14.4" x14ac:dyDescent="0.3"/>
  <cols>
    <col min="7" max="7" width="8.88671875" style="1"/>
  </cols>
  <sheetData>
    <row r="1" spans="1:12" x14ac:dyDescent="0.3">
      <c r="A1" s="123" t="s">
        <v>435</v>
      </c>
    </row>
    <row r="2" spans="1:12" x14ac:dyDescent="0.3">
      <c r="B2" s="1" t="s">
        <v>443</v>
      </c>
      <c r="C2" s="1"/>
      <c r="D2" s="1"/>
      <c r="E2" s="1"/>
      <c r="F2" s="1"/>
    </row>
    <row r="3" spans="1:12" x14ac:dyDescent="0.3">
      <c r="B3" s="1"/>
      <c r="C3" s="1" t="s">
        <v>440</v>
      </c>
      <c r="D3" s="1" t="s">
        <v>465</v>
      </c>
      <c r="E3" s="1" t="s">
        <v>466</v>
      </c>
      <c r="F3" s="1" t="s">
        <v>467</v>
      </c>
      <c r="I3" s="1" t="s">
        <v>444</v>
      </c>
      <c r="J3" s="1"/>
      <c r="K3" s="1"/>
      <c r="L3" s="1"/>
    </row>
    <row r="4" spans="1:12" x14ac:dyDescent="0.3">
      <c r="B4" s="1" t="s">
        <v>226</v>
      </c>
      <c r="C4" s="1" t="s">
        <v>274</v>
      </c>
      <c r="D4" s="1">
        <v>13.081081081081081</v>
      </c>
      <c r="E4" s="1">
        <v>4.1842105263157894</v>
      </c>
      <c r="F4" s="1">
        <v>13.081081081081081</v>
      </c>
      <c r="I4" s="1" t="s">
        <v>226</v>
      </c>
      <c r="J4" s="1"/>
      <c r="K4" s="1" t="s">
        <v>280</v>
      </c>
      <c r="L4" s="1"/>
    </row>
    <row r="5" spans="1:12" x14ac:dyDescent="0.3">
      <c r="B5" s="1"/>
      <c r="C5" s="1" t="s">
        <v>232</v>
      </c>
      <c r="D5" s="1">
        <v>12.363636363636363</v>
      </c>
      <c r="E5" s="1">
        <v>13.310344827586206</v>
      </c>
      <c r="F5" s="1">
        <v>13.310344827586206</v>
      </c>
      <c r="H5" s="1" t="s">
        <v>460</v>
      </c>
      <c r="I5" s="1" t="s">
        <v>274</v>
      </c>
      <c r="J5" s="1" t="s">
        <v>232</v>
      </c>
      <c r="K5" s="1" t="s">
        <v>274</v>
      </c>
      <c r="L5" s="1" t="s">
        <v>232</v>
      </c>
    </row>
    <row r="6" spans="1:12" x14ac:dyDescent="0.3">
      <c r="B6" s="1" t="s">
        <v>280</v>
      </c>
      <c r="C6" s="1" t="s">
        <v>274</v>
      </c>
      <c r="D6" s="1">
        <v>2.5714285714285716</v>
      </c>
      <c r="E6" s="1">
        <v>7.8695652173913047</v>
      </c>
      <c r="F6" s="1">
        <v>7.8695652173913047</v>
      </c>
      <c r="H6" s="1">
        <v>1</v>
      </c>
      <c r="I6" s="1">
        <v>0.47099999999999997</v>
      </c>
      <c r="J6" s="1">
        <v>3.59</v>
      </c>
      <c r="K6" s="1">
        <v>0.745</v>
      </c>
      <c r="L6" s="1">
        <v>0.66700000000000004</v>
      </c>
    </row>
    <row r="7" spans="1:12" x14ac:dyDescent="0.3">
      <c r="B7" s="1"/>
      <c r="C7" s="1" t="s">
        <v>232</v>
      </c>
      <c r="D7" s="1">
        <v>5.0212765957446805</v>
      </c>
      <c r="E7" s="1">
        <v>14.4</v>
      </c>
      <c r="F7" s="1">
        <v>5.0212765957446805</v>
      </c>
      <c r="H7" s="1">
        <v>2</v>
      </c>
      <c r="I7" s="1">
        <v>0.47099999999999997</v>
      </c>
      <c r="J7" s="1">
        <v>6.0830000000000002</v>
      </c>
      <c r="K7" s="1">
        <v>1.7</v>
      </c>
      <c r="L7" s="1">
        <v>1.7</v>
      </c>
    </row>
    <row r="8" spans="1:12" x14ac:dyDescent="0.3">
      <c r="H8" s="1">
        <v>3</v>
      </c>
      <c r="I8" s="1">
        <v>1.054</v>
      </c>
      <c r="J8" s="1">
        <v>1</v>
      </c>
      <c r="K8" s="1">
        <v>6.1189999999999998</v>
      </c>
      <c r="L8" s="1">
        <v>1</v>
      </c>
    </row>
    <row r="9" spans="1:12" x14ac:dyDescent="0.3">
      <c r="H9" s="1">
        <v>4</v>
      </c>
      <c r="I9" s="1">
        <v>0.94299999999999995</v>
      </c>
      <c r="J9" s="1">
        <v>1.054</v>
      </c>
      <c r="K9" s="1">
        <v>21.065999999999999</v>
      </c>
      <c r="L9" s="1">
        <v>0</v>
      </c>
    </row>
    <row r="10" spans="1:12" x14ac:dyDescent="0.3">
      <c r="H10" s="1">
        <v>5</v>
      </c>
      <c r="I10" s="1">
        <v>1.054</v>
      </c>
      <c r="J10" s="1">
        <v>2.2360000000000002</v>
      </c>
      <c r="K10" s="1">
        <v>0.745</v>
      </c>
      <c r="L10" s="1">
        <v>16.414999999999999</v>
      </c>
    </row>
    <row r="11" spans="1:12" x14ac:dyDescent="0.3">
      <c r="H11" s="1">
        <v>6</v>
      </c>
      <c r="I11" s="1">
        <v>1</v>
      </c>
      <c r="J11" s="1">
        <v>5.8970000000000002</v>
      </c>
      <c r="K11" s="1">
        <v>2.6669999999999998</v>
      </c>
      <c r="L11" s="1">
        <v>1.3740000000000001</v>
      </c>
    </row>
    <row r="12" spans="1:12" x14ac:dyDescent="0.3">
      <c r="H12" s="1">
        <v>7</v>
      </c>
      <c r="I12" s="1">
        <v>1.7</v>
      </c>
      <c r="J12" s="1">
        <v>2.3330000000000002</v>
      </c>
      <c r="K12" s="1">
        <v>1.4910000000000001</v>
      </c>
      <c r="L12" s="1">
        <v>0.66700000000000004</v>
      </c>
    </row>
    <row r="13" spans="1:12" x14ac:dyDescent="0.3">
      <c r="H13" s="1">
        <v>8</v>
      </c>
      <c r="I13" s="1">
        <v>0.94299999999999995</v>
      </c>
      <c r="J13" s="1">
        <v>1.054</v>
      </c>
      <c r="K13" s="1">
        <v>11.096</v>
      </c>
      <c r="L13" s="1">
        <v>1.4910000000000001</v>
      </c>
    </row>
    <row r="14" spans="1:12" x14ac:dyDescent="0.3">
      <c r="H14" s="1">
        <v>9</v>
      </c>
      <c r="I14" s="1">
        <v>0.94299999999999995</v>
      </c>
      <c r="J14" s="1">
        <v>0.745</v>
      </c>
      <c r="K14" s="1">
        <v>6.4119999999999999</v>
      </c>
      <c r="L14" s="1">
        <v>0.66700000000000004</v>
      </c>
    </row>
    <row r="15" spans="1:12" x14ac:dyDescent="0.3">
      <c r="H15" s="1">
        <v>10</v>
      </c>
      <c r="I15" s="1">
        <v>13.731999999999999</v>
      </c>
      <c r="J15" s="1">
        <v>13.728</v>
      </c>
      <c r="K15" s="1">
        <v>10.994999999999999</v>
      </c>
      <c r="L15" s="1">
        <v>1.054</v>
      </c>
    </row>
    <row r="16" spans="1:12" x14ac:dyDescent="0.3">
      <c r="H16" s="1">
        <v>11</v>
      </c>
      <c r="I16" s="1">
        <v>7.923</v>
      </c>
      <c r="J16" s="1">
        <v>14.391</v>
      </c>
      <c r="K16" s="1">
        <v>17.867000000000001</v>
      </c>
      <c r="L16" s="1">
        <v>1.333</v>
      </c>
    </row>
    <row r="17" spans="8:12" x14ac:dyDescent="0.3">
      <c r="H17" s="1">
        <v>12</v>
      </c>
      <c r="I17" s="1">
        <v>13.864000000000001</v>
      </c>
      <c r="J17" s="1">
        <v>17.904</v>
      </c>
      <c r="K17" s="1">
        <v>9.4339999999999993</v>
      </c>
      <c r="L17" s="1">
        <v>5.375</v>
      </c>
    </row>
    <row r="18" spans="8:12" x14ac:dyDescent="0.3">
      <c r="H18" s="1">
        <v>13</v>
      </c>
      <c r="I18" s="1">
        <v>8.0690000000000008</v>
      </c>
      <c r="J18" s="1">
        <v>4.9550000000000001</v>
      </c>
      <c r="K18" s="1">
        <v>9.2439999999999998</v>
      </c>
      <c r="L18" s="1">
        <v>0.33300000000000002</v>
      </c>
    </row>
    <row r="19" spans="8:12" x14ac:dyDescent="0.3">
      <c r="H19" s="1">
        <v>14</v>
      </c>
      <c r="I19" s="1">
        <v>12.944000000000001</v>
      </c>
      <c r="J19" s="1">
        <v>9.4280000000000008</v>
      </c>
      <c r="K19" s="1">
        <v>2.3570000000000002</v>
      </c>
      <c r="L19" s="1">
        <v>2.5390000000000001</v>
      </c>
    </row>
    <row r="20" spans="8:12" x14ac:dyDescent="0.3">
      <c r="H20" s="1">
        <v>15</v>
      </c>
      <c r="I20" s="1">
        <v>2.028</v>
      </c>
      <c r="J20" s="1">
        <v>15.755000000000001</v>
      </c>
      <c r="K20" s="1">
        <v>0.745</v>
      </c>
      <c r="L20" s="1">
        <v>1.7</v>
      </c>
    </row>
    <row r="21" spans="8:12" x14ac:dyDescent="0.3">
      <c r="H21" s="1">
        <v>16</v>
      </c>
      <c r="I21" s="1">
        <v>14.337</v>
      </c>
      <c r="J21" s="1">
        <v>10.269</v>
      </c>
      <c r="K21" s="1">
        <v>23.45</v>
      </c>
      <c r="L21" s="1">
        <v>0.66700000000000004</v>
      </c>
    </row>
    <row r="22" spans="8:12" x14ac:dyDescent="0.3">
      <c r="H22" s="1">
        <v>17</v>
      </c>
      <c r="I22" s="1">
        <v>12.579000000000001</v>
      </c>
      <c r="J22" s="1">
        <v>0.745</v>
      </c>
      <c r="K22" s="1">
        <v>1.054</v>
      </c>
      <c r="L22" s="1">
        <v>1.3740000000000001</v>
      </c>
    </row>
    <row r="23" spans="8:12" x14ac:dyDescent="0.3">
      <c r="H23" s="1">
        <v>18</v>
      </c>
      <c r="I23" s="1">
        <v>10.609</v>
      </c>
      <c r="J23" s="1">
        <v>1</v>
      </c>
      <c r="K23" s="1">
        <v>3.48</v>
      </c>
      <c r="L23" s="1">
        <v>1.054</v>
      </c>
    </row>
    <row r="24" spans="8:12" x14ac:dyDescent="0.3">
      <c r="H24" s="1">
        <v>19</v>
      </c>
      <c r="I24" s="1">
        <v>1.944</v>
      </c>
      <c r="J24" s="1">
        <v>1.667</v>
      </c>
      <c r="K24" s="1">
        <v>1.054</v>
      </c>
      <c r="L24" s="1">
        <v>0.66700000000000004</v>
      </c>
    </row>
    <row r="25" spans="8:12" x14ac:dyDescent="0.3">
      <c r="H25" s="1">
        <v>20</v>
      </c>
      <c r="I25" s="1">
        <v>11.935</v>
      </c>
      <c r="J25" s="1">
        <v>1.333</v>
      </c>
      <c r="K25" s="1">
        <v>1</v>
      </c>
      <c r="L25" s="1">
        <v>16.013999999999999</v>
      </c>
    </row>
    <row r="26" spans="8:12" x14ac:dyDescent="0.3">
      <c r="H26" s="1">
        <v>21</v>
      </c>
      <c r="I26" s="1">
        <v>17.158999999999999</v>
      </c>
      <c r="J26" s="1">
        <v>9.2439999999999998</v>
      </c>
      <c r="K26" s="1">
        <v>4.7140000000000004</v>
      </c>
      <c r="L26" s="1">
        <v>10.898999999999999</v>
      </c>
    </row>
    <row r="27" spans="8:12" x14ac:dyDescent="0.3">
      <c r="H27" s="1">
        <v>22</v>
      </c>
      <c r="I27" s="1">
        <v>21.263000000000002</v>
      </c>
      <c r="J27" s="1">
        <v>1.054</v>
      </c>
      <c r="K27" s="1">
        <v>5.0439999999999996</v>
      </c>
      <c r="L27" s="1">
        <v>10.028</v>
      </c>
    </row>
    <row r="28" spans="8:12" x14ac:dyDescent="0.3">
      <c r="H28" s="1">
        <v>23</v>
      </c>
      <c r="I28" s="1">
        <v>5.6760000000000002</v>
      </c>
      <c r="J28" s="1">
        <v>1.333</v>
      </c>
      <c r="K28" s="1">
        <v>1.333</v>
      </c>
      <c r="L28" s="1">
        <v>1.202</v>
      </c>
    </row>
    <row r="29" spans="8:12" x14ac:dyDescent="0.3">
      <c r="H29" s="1">
        <v>24</v>
      </c>
      <c r="I29" s="1">
        <v>7.4909999999999997</v>
      </c>
      <c r="J29" s="1">
        <v>1.3740000000000001</v>
      </c>
      <c r="K29" s="1">
        <v>3.6819999999999999</v>
      </c>
      <c r="L29" s="1">
        <v>2.6030000000000002</v>
      </c>
    </row>
    <row r="30" spans="8:12" x14ac:dyDescent="0.3">
      <c r="H30" s="1">
        <v>25</v>
      </c>
      <c r="I30" s="1">
        <v>0.66700000000000004</v>
      </c>
      <c r="J30" s="1">
        <v>0.47099999999999997</v>
      </c>
      <c r="K30" s="1">
        <v>1.333</v>
      </c>
      <c r="L30" s="1">
        <v>2.1339999999999999</v>
      </c>
    </row>
    <row r="31" spans="8:12" x14ac:dyDescent="0.3">
      <c r="H31" s="1">
        <v>26</v>
      </c>
      <c r="I31" s="1">
        <v>1.4910000000000001</v>
      </c>
      <c r="J31" s="1">
        <v>1.054</v>
      </c>
      <c r="K31" s="1">
        <v>7.923</v>
      </c>
      <c r="L31" s="1">
        <v>1.7949999999999999</v>
      </c>
    </row>
    <row r="32" spans="8:12" x14ac:dyDescent="0.3">
      <c r="H32" s="1">
        <v>27</v>
      </c>
      <c r="I32" s="1">
        <v>1.054</v>
      </c>
      <c r="J32" s="1">
        <v>1.333</v>
      </c>
      <c r="K32" s="1">
        <v>8.4390000000000001</v>
      </c>
      <c r="L32" s="1">
        <v>3.6669999999999998</v>
      </c>
    </row>
    <row r="33" spans="8:12" x14ac:dyDescent="0.3">
      <c r="H33" s="1">
        <v>28</v>
      </c>
      <c r="I33" s="1">
        <v>1.3740000000000001</v>
      </c>
      <c r="J33" s="1">
        <v>6.3250000000000002</v>
      </c>
      <c r="K33" s="1">
        <v>12.045999999999999</v>
      </c>
      <c r="L33" s="1">
        <v>5.27</v>
      </c>
    </row>
    <row r="34" spans="8:12" x14ac:dyDescent="0.3">
      <c r="H34" s="1">
        <v>29</v>
      </c>
      <c r="I34" s="1">
        <v>2.028</v>
      </c>
      <c r="J34" s="1">
        <v>4.6310000000000002</v>
      </c>
      <c r="K34" s="1">
        <v>8.6470000000000002</v>
      </c>
      <c r="L34" s="1">
        <v>3.073</v>
      </c>
    </row>
    <row r="35" spans="8:12" x14ac:dyDescent="0.3">
      <c r="H35" s="1">
        <v>30</v>
      </c>
      <c r="I35" s="1">
        <v>13.016999999999999</v>
      </c>
      <c r="J35" s="1">
        <v>10.462</v>
      </c>
      <c r="K35" s="1">
        <v>6.7080000000000002</v>
      </c>
      <c r="L35" s="1">
        <v>1.333</v>
      </c>
    </row>
    <row r="36" spans="8:12" x14ac:dyDescent="0.3">
      <c r="H36" s="1">
        <v>31</v>
      </c>
      <c r="I36" s="1">
        <v>0.33300000000000002</v>
      </c>
      <c r="J36" s="1">
        <v>1.4910000000000001</v>
      </c>
      <c r="K36" s="1">
        <v>5</v>
      </c>
      <c r="L36" s="1">
        <v>6.0830000000000002</v>
      </c>
    </row>
    <row r="37" spans="8:12" x14ac:dyDescent="0.3">
      <c r="H37" s="1">
        <v>32</v>
      </c>
      <c r="I37" s="1">
        <v>2.3330000000000002</v>
      </c>
      <c r="J37" s="1">
        <v>1.4910000000000001</v>
      </c>
      <c r="K37" s="1">
        <v>8.2330000000000005</v>
      </c>
      <c r="L37" s="1">
        <v>1.333</v>
      </c>
    </row>
    <row r="38" spans="8:12" x14ac:dyDescent="0.3">
      <c r="H38" s="1">
        <v>33</v>
      </c>
      <c r="I38" s="1">
        <v>3.6819999999999999</v>
      </c>
      <c r="J38" s="1">
        <v>1</v>
      </c>
      <c r="K38" s="1">
        <v>0.745</v>
      </c>
      <c r="L38" s="1">
        <v>0.745</v>
      </c>
    </row>
    <row r="39" spans="8:12" x14ac:dyDescent="0.3">
      <c r="H39" s="1">
        <v>34</v>
      </c>
      <c r="I39" s="1">
        <v>1.7949999999999999</v>
      </c>
      <c r="J39" s="1">
        <v>6.6749999999999998</v>
      </c>
      <c r="K39" s="1">
        <v>0.745</v>
      </c>
      <c r="L39" s="1">
        <v>1.054</v>
      </c>
    </row>
    <row r="40" spans="8:12" x14ac:dyDescent="0.3">
      <c r="H40" s="1">
        <v>35</v>
      </c>
      <c r="I40" s="1">
        <v>12.670999999999999</v>
      </c>
      <c r="J40" s="1">
        <v>10.382</v>
      </c>
      <c r="K40" s="1">
        <v>0.66700000000000004</v>
      </c>
      <c r="L40" s="1">
        <v>9.4339999999999993</v>
      </c>
    </row>
    <row r="41" spans="8:12" x14ac:dyDescent="0.3">
      <c r="H41" s="1">
        <v>36</v>
      </c>
      <c r="I41" s="1">
        <v>1.202</v>
      </c>
      <c r="J41" s="1">
        <v>18.408999999999999</v>
      </c>
      <c r="K41" s="1">
        <v>14.252000000000001</v>
      </c>
      <c r="L41" s="1">
        <v>7.9509999999999996</v>
      </c>
    </row>
    <row r="42" spans="8:12" x14ac:dyDescent="0.3">
      <c r="H42" s="1">
        <v>37</v>
      </c>
      <c r="I42" s="1">
        <v>1</v>
      </c>
      <c r="J42" s="1">
        <v>1.4910000000000001</v>
      </c>
      <c r="K42" s="1">
        <v>5.0439999999999996</v>
      </c>
      <c r="L42" s="1">
        <v>0.66700000000000004</v>
      </c>
    </row>
    <row r="43" spans="8:12" x14ac:dyDescent="0.3">
      <c r="H43" s="1">
        <v>38</v>
      </c>
      <c r="I43" s="1">
        <v>2.1080000000000001</v>
      </c>
      <c r="J43" s="1">
        <v>0.94299999999999995</v>
      </c>
      <c r="K43" s="1">
        <v>13.098000000000001</v>
      </c>
      <c r="L43" s="1">
        <v>1</v>
      </c>
    </row>
    <row r="44" spans="8:12" x14ac:dyDescent="0.3">
      <c r="H44" s="1">
        <v>39</v>
      </c>
      <c r="I44" s="1">
        <v>11.279</v>
      </c>
      <c r="J44" s="1">
        <v>0.66700000000000004</v>
      </c>
      <c r="K44" s="1">
        <v>8.4979999999999993</v>
      </c>
      <c r="L44" s="1">
        <v>1.054</v>
      </c>
    </row>
    <row r="45" spans="8:12" x14ac:dyDescent="0.3">
      <c r="H45" s="1">
        <v>40</v>
      </c>
      <c r="I45" s="1">
        <v>1.333</v>
      </c>
      <c r="J45" s="1">
        <v>1.202</v>
      </c>
      <c r="K45" s="1">
        <v>2.028</v>
      </c>
      <c r="L45" s="1">
        <v>0.66700000000000004</v>
      </c>
    </row>
    <row r="46" spans="8:12" x14ac:dyDescent="0.3">
      <c r="H46" s="1">
        <v>41</v>
      </c>
      <c r="I46" s="1">
        <v>0.745</v>
      </c>
      <c r="J46" s="1">
        <v>1.333</v>
      </c>
      <c r="K46" s="1">
        <v>4.9550000000000001</v>
      </c>
      <c r="L46" s="1">
        <v>1.667</v>
      </c>
    </row>
    <row r="47" spans="8:12" x14ac:dyDescent="0.3">
      <c r="H47" s="1">
        <v>42</v>
      </c>
      <c r="I47" s="1">
        <v>0.745</v>
      </c>
      <c r="J47" s="1">
        <v>12.077999999999999</v>
      </c>
      <c r="K47" s="1">
        <v>18.37</v>
      </c>
      <c r="L47" s="1">
        <v>0.33300000000000002</v>
      </c>
    </row>
    <row r="48" spans="8:12" x14ac:dyDescent="0.3">
      <c r="H48" s="1">
        <v>43</v>
      </c>
      <c r="I48" s="1">
        <v>11.795</v>
      </c>
      <c r="J48" s="1">
        <v>17.940999999999999</v>
      </c>
      <c r="K48" s="1">
        <v>0.66700000000000004</v>
      </c>
      <c r="L48" s="1">
        <v>1</v>
      </c>
    </row>
    <row r="49" spans="8:12" x14ac:dyDescent="0.3">
      <c r="H49" s="1">
        <v>44</v>
      </c>
      <c r="I49" s="1">
        <v>21.759</v>
      </c>
      <c r="J49" s="1">
        <v>5.4260000000000002</v>
      </c>
      <c r="K49" s="1">
        <v>1.3740000000000001</v>
      </c>
      <c r="L49" s="1">
        <v>1</v>
      </c>
    </row>
    <row r="50" spans="8:12" x14ac:dyDescent="0.3">
      <c r="H50" s="1">
        <v>45</v>
      </c>
      <c r="I50" s="1">
        <v>10.587999999999999</v>
      </c>
      <c r="J50" s="1">
        <v>21.129000000000001</v>
      </c>
      <c r="K50" s="1">
        <v>0.94299999999999995</v>
      </c>
      <c r="L50" s="1">
        <v>10.29</v>
      </c>
    </row>
    <row r="51" spans="8:12" x14ac:dyDescent="0.3">
      <c r="H51" s="1">
        <v>46</v>
      </c>
      <c r="I51" s="1">
        <v>1.054</v>
      </c>
      <c r="J51" s="1">
        <v>1.054</v>
      </c>
      <c r="K51" s="1">
        <v>1</v>
      </c>
      <c r="L51" s="1">
        <v>8.5370000000000008</v>
      </c>
    </row>
    <row r="52" spans="8:12" x14ac:dyDescent="0.3">
      <c r="H52" s="1">
        <v>47</v>
      </c>
      <c r="I52" s="1">
        <v>21.231999999999999</v>
      </c>
      <c r="J52" s="1">
        <v>0.66700000000000004</v>
      </c>
      <c r="K52" s="1">
        <v>2.028</v>
      </c>
      <c r="L52" s="1">
        <v>10.138</v>
      </c>
    </row>
    <row r="53" spans="8:12" x14ac:dyDescent="0.3">
      <c r="H53" s="1">
        <v>48</v>
      </c>
      <c r="I53" s="1">
        <v>0.66700000000000004</v>
      </c>
      <c r="J53" s="1">
        <v>0.66700000000000004</v>
      </c>
      <c r="K53" s="1">
        <v>1.333</v>
      </c>
      <c r="L53" s="1">
        <v>0.33300000000000002</v>
      </c>
    </row>
    <row r="54" spans="8:12" x14ac:dyDescent="0.3">
      <c r="H54" s="1">
        <v>49</v>
      </c>
      <c r="I54" s="1">
        <v>2.7490000000000001</v>
      </c>
      <c r="J54" s="1">
        <v>1.3740000000000001</v>
      </c>
      <c r="K54" s="1">
        <v>0.47099999999999997</v>
      </c>
      <c r="L54" s="1">
        <v>0</v>
      </c>
    </row>
    <row r="55" spans="8:12" x14ac:dyDescent="0.3">
      <c r="H55" s="1">
        <v>50</v>
      </c>
      <c r="I55" s="1">
        <v>6.2</v>
      </c>
      <c r="J55" s="1">
        <v>1.054</v>
      </c>
      <c r="K55" s="1">
        <v>1.054</v>
      </c>
      <c r="L55" s="1">
        <v>6.0830000000000002</v>
      </c>
    </row>
    <row r="56" spans="8:12" x14ac:dyDescent="0.3">
      <c r="H56" s="1">
        <v>51</v>
      </c>
      <c r="I56" s="1">
        <v>2.867</v>
      </c>
      <c r="J56" s="1">
        <v>0.94299999999999995</v>
      </c>
      <c r="K56" s="1">
        <v>1</v>
      </c>
      <c r="L56" s="1">
        <v>1.054</v>
      </c>
    </row>
    <row r="57" spans="8:12" x14ac:dyDescent="0.3">
      <c r="H57" s="1">
        <v>52</v>
      </c>
      <c r="I57" s="1">
        <v>10.44</v>
      </c>
      <c r="J57" s="1">
        <v>1.3740000000000001</v>
      </c>
      <c r="K57" s="1">
        <v>1.3740000000000001</v>
      </c>
      <c r="L57" s="1">
        <v>1.3740000000000001</v>
      </c>
    </row>
    <row r="58" spans="8:12" x14ac:dyDescent="0.3">
      <c r="H58" s="1">
        <v>53</v>
      </c>
      <c r="I58" s="1">
        <v>2.427</v>
      </c>
      <c r="J58" s="1">
        <v>1.054</v>
      </c>
      <c r="K58" s="1">
        <v>1.944</v>
      </c>
      <c r="L58" s="1">
        <v>1.054</v>
      </c>
    </row>
    <row r="59" spans="8:12" x14ac:dyDescent="0.3">
      <c r="H59" s="1">
        <v>54</v>
      </c>
      <c r="I59" s="1">
        <v>8.3330000000000002</v>
      </c>
      <c r="J59" s="1">
        <v>0.94299999999999995</v>
      </c>
      <c r="K59" s="1">
        <v>1.054</v>
      </c>
      <c r="L59" s="1">
        <v>1.7949999999999999</v>
      </c>
    </row>
    <row r="60" spans="8:12" x14ac:dyDescent="0.3">
      <c r="H60" s="1">
        <v>55</v>
      </c>
      <c r="I60" s="1">
        <v>4.0140000000000002</v>
      </c>
      <c r="J60" s="1">
        <v>0.33300000000000002</v>
      </c>
      <c r="K60" s="1">
        <v>1.054</v>
      </c>
      <c r="L60" s="1">
        <v>7</v>
      </c>
    </row>
    <row r="61" spans="8:12" x14ac:dyDescent="0.3">
      <c r="H61" s="1">
        <v>56</v>
      </c>
      <c r="I61" s="1">
        <v>2.028</v>
      </c>
      <c r="J61" s="1">
        <v>6.0369999999999999</v>
      </c>
      <c r="K61" s="1">
        <v>1.3740000000000001</v>
      </c>
      <c r="L61" s="1">
        <v>4.6669999999999998</v>
      </c>
    </row>
    <row r="62" spans="8:12" x14ac:dyDescent="0.3">
      <c r="H62" s="1">
        <v>57</v>
      </c>
      <c r="I62" s="1">
        <v>20.978999999999999</v>
      </c>
      <c r="J62" s="1">
        <v>5.4260000000000002</v>
      </c>
      <c r="K62" s="1">
        <v>16.337</v>
      </c>
      <c r="L62" s="1">
        <v>8.4979999999999993</v>
      </c>
    </row>
    <row r="63" spans="8:12" x14ac:dyDescent="0.3">
      <c r="H63" s="1">
        <v>58</v>
      </c>
      <c r="I63" s="1">
        <v>23.259</v>
      </c>
      <c r="J63" s="1">
        <v>7.4539999999999997</v>
      </c>
      <c r="K63" s="1">
        <v>9.1039999999999992</v>
      </c>
      <c r="L63" s="1">
        <v>14.881</v>
      </c>
    </row>
    <row r="64" spans="8:12" x14ac:dyDescent="0.3">
      <c r="H64" s="1">
        <v>59</v>
      </c>
      <c r="I64" s="1">
        <v>23.806999999999999</v>
      </c>
      <c r="J64" s="1">
        <v>1.8859999999999999</v>
      </c>
      <c r="K64" s="1">
        <v>4.6669999999999998</v>
      </c>
      <c r="L64" s="1">
        <v>7.6159999999999997</v>
      </c>
    </row>
    <row r="65" spans="8:12" x14ac:dyDescent="0.3">
      <c r="H65" s="1">
        <v>60</v>
      </c>
      <c r="I65" s="1">
        <v>14.395</v>
      </c>
      <c r="J65" s="1">
        <v>8.9749999999999996</v>
      </c>
      <c r="K65" s="1">
        <v>21.010999999999999</v>
      </c>
      <c r="L65" s="1">
        <v>5.9630000000000001</v>
      </c>
    </row>
    <row r="66" spans="8:12" x14ac:dyDescent="0.3">
      <c r="H66" s="1">
        <v>61</v>
      </c>
      <c r="I66" s="1">
        <v>4.4720000000000004</v>
      </c>
      <c r="J66" s="1">
        <v>1.7949999999999999</v>
      </c>
      <c r="K66" s="1">
        <v>5.0880000000000001</v>
      </c>
      <c r="L66" s="1">
        <v>3.4319999999999999</v>
      </c>
    </row>
    <row r="67" spans="8:12" x14ac:dyDescent="0.3">
      <c r="H67" s="1">
        <v>62</v>
      </c>
      <c r="I67" s="1">
        <v>4.8070000000000004</v>
      </c>
      <c r="J67" s="1">
        <v>13.275</v>
      </c>
      <c r="K67" s="1">
        <v>7.601</v>
      </c>
      <c r="L67" s="1">
        <v>13.487</v>
      </c>
    </row>
    <row r="68" spans="8:12" x14ac:dyDescent="0.3">
      <c r="H68" s="1">
        <v>63</v>
      </c>
      <c r="I68" s="1">
        <v>7.1959999999999997</v>
      </c>
      <c r="J68" s="1">
        <v>2.1080000000000001</v>
      </c>
      <c r="K68" s="1">
        <v>8.2799999999999994</v>
      </c>
      <c r="L68" s="1">
        <v>14.805999999999999</v>
      </c>
    </row>
    <row r="69" spans="8:12" x14ac:dyDescent="0.3">
      <c r="H69" s="1">
        <v>64</v>
      </c>
      <c r="I69" s="1">
        <v>0.745</v>
      </c>
      <c r="J69" s="1">
        <v>1.944</v>
      </c>
      <c r="K69" s="1">
        <v>10.198</v>
      </c>
      <c r="L69" s="1">
        <v>1.8859999999999999</v>
      </c>
    </row>
    <row r="70" spans="8:12" x14ac:dyDescent="0.3">
      <c r="H70" s="1">
        <v>65</v>
      </c>
      <c r="I70" s="1">
        <v>8.6920000000000002</v>
      </c>
      <c r="J70" s="1">
        <v>1.667</v>
      </c>
      <c r="K70" s="1">
        <v>1.4910000000000001</v>
      </c>
      <c r="L70" s="1">
        <v>3.3330000000000002</v>
      </c>
    </row>
    <row r="71" spans="8:12" x14ac:dyDescent="0.3">
      <c r="H71" s="1">
        <v>66</v>
      </c>
      <c r="I71" s="1">
        <v>19.327999999999999</v>
      </c>
      <c r="J71" s="1">
        <v>1.4910000000000001</v>
      </c>
      <c r="K71" s="1">
        <v>1.4139999999999999</v>
      </c>
      <c r="L71" s="1">
        <v>4.3460000000000001</v>
      </c>
    </row>
    <row r="72" spans="8:12" x14ac:dyDescent="0.3">
      <c r="H72" s="1">
        <v>67</v>
      </c>
      <c r="I72" s="1">
        <v>16.003</v>
      </c>
      <c r="J72" s="1">
        <v>1</v>
      </c>
      <c r="K72" s="1">
        <v>7.1260000000000003</v>
      </c>
      <c r="L72" s="1">
        <v>1.3740000000000001</v>
      </c>
    </row>
    <row r="73" spans="8:12" x14ac:dyDescent="0.3">
      <c r="H73" s="1">
        <v>68</v>
      </c>
      <c r="I73" s="1">
        <v>0.745</v>
      </c>
      <c r="J73" s="1">
        <v>0</v>
      </c>
      <c r="K73" s="1">
        <v>2.8279999999999998</v>
      </c>
      <c r="L73" s="1">
        <v>1.054</v>
      </c>
    </row>
    <row r="74" spans="8:12" x14ac:dyDescent="0.3">
      <c r="H74" s="1">
        <v>69</v>
      </c>
      <c r="I74" s="1">
        <v>1</v>
      </c>
      <c r="J74" s="1">
        <v>1.333</v>
      </c>
      <c r="K74" s="1">
        <v>1.3740000000000001</v>
      </c>
      <c r="L74" s="1">
        <v>10.672000000000001</v>
      </c>
    </row>
    <row r="75" spans="8:12" x14ac:dyDescent="0.3">
      <c r="H75" s="1">
        <v>70</v>
      </c>
      <c r="I75" s="1">
        <v>1.333</v>
      </c>
      <c r="J75" s="1">
        <v>1.4139999999999999</v>
      </c>
      <c r="K75" s="1">
        <v>1.3740000000000001</v>
      </c>
      <c r="L75" s="1">
        <v>9.3930000000000007</v>
      </c>
    </row>
    <row r="76" spans="8:12" x14ac:dyDescent="0.3">
      <c r="H76" s="1">
        <v>71</v>
      </c>
      <c r="I76" s="1">
        <v>6.6</v>
      </c>
      <c r="J76" s="1">
        <v>1</v>
      </c>
      <c r="K76" s="1">
        <v>1.3740000000000001</v>
      </c>
      <c r="L76" s="1">
        <v>3.8010000000000002</v>
      </c>
    </row>
    <row r="77" spans="8:12" x14ac:dyDescent="0.3">
      <c r="H77" s="1">
        <v>72</v>
      </c>
      <c r="I77" s="1">
        <v>1.202</v>
      </c>
      <c r="J77" s="1">
        <v>0.47099999999999997</v>
      </c>
      <c r="K77" s="1">
        <v>1.667</v>
      </c>
      <c r="L77" s="1">
        <v>5.27</v>
      </c>
    </row>
    <row r="78" spans="8:12" x14ac:dyDescent="0.3">
      <c r="H78" s="1">
        <v>73</v>
      </c>
      <c r="I78" s="1">
        <v>1.667</v>
      </c>
      <c r="J78" s="1">
        <v>0.745</v>
      </c>
      <c r="K78" s="1">
        <v>1.7949999999999999</v>
      </c>
      <c r="L78" s="1">
        <v>5.6760000000000002</v>
      </c>
    </row>
    <row r="79" spans="8:12" x14ac:dyDescent="0.3">
      <c r="H79" s="1">
        <v>74</v>
      </c>
      <c r="I79" s="1">
        <v>8.3330000000000002</v>
      </c>
      <c r="J79" s="1">
        <v>0.745</v>
      </c>
      <c r="K79" s="1">
        <v>2.1080000000000001</v>
      </c>
      <c r="L79" s="1">
        <v>9.843</v>
      </c>
    </row>
    <row r="80" spans="8:12" x14ac:dyDescent="0.3">
      <c r="H80" s="1">
        <v>75</v>
      </c>
      <c r="I80" s="1">
        <v>7.867</v>
      </c>
      <c r="J80" s="1">
        <v>1.054</v>
      </c>
      <c r="K80" s="1">
        <v>1.202</v>
      </c>
      <c r="L80" s="1">
        <v>20.989000000000001</v>
      </c>
    </row>
    <row r="81" spans="8:12" x14ac:dyDescent="0.3">
      <c r="H81" s="1">
        <v>76</v>
      </c>
      <c r="I81" s="1">
        <v>6.5739999999999998</v>
      </c>
      <c r="J81" s="1">
        <v>0.745</v>
      </c>
      <c r="K81" s="1">
        <v>1</v>
      </c>
      <c r="L81" s="1">
        <v>21.082000000000001</v>
      </c>
    </row>
    <row r="82" spans="8:12" x14ac:dyDescent="0.3">
      <c r="H82" s="1">
        <v>77</v>
      </c>
      <c r="I82" s="1">
        <v>12.374000000000001</v>
      </c>
      <c r="J82" s="1">
        <v>1</v>
      </c>
      <c r="K82" s="1">
        <v>17.463999999999999</v>
      </c>
      <c r="L82" s="1">
        <v>26.535</v>
      </c>
    </row>
    <row r="83" spans="8:12" x14ac:dyDescent="0.3">
      <c r="H83" s="1">
        <v>78</v>
      </c>
      <c r="I83" s="1">
        <v>1.202</v>
      </c>
      <c r="J83" s="1">
        <v>1.7</v>
      </c>
      <c r="K83" s="1">
        <v>19.09</v>
      </c>
      <c r="L83" s="1">
        <v>29.814</v>
      </c>
    </row>
    <row r="84" spans="8:12" x14ac:dyDescent="0.3">
      <c r="H84" s="1">
        <v>79</v>
      </c>
      <c r="I84" s="1">
        <v>0.66700000000000004</v>
      </c>
      <c r="J84" s="1">
        <v>1.3740000000000001</v>
      </c>
      <c r="K84" s="1">
        <v>16.856000000000002</v>
      </c>
      <c r="L84" s="1">
        <v>23.731999999999999</v>
      </c>
    </row>
    <row r="85" spans="8:12" x14ac:dyDescent="0.3">
      <c r="H85" s="1">
        <v>80</v>
      </c>
      <c r="I85" s="1">
        <v>8.6470000000000002</v>
      </c>
      <c r="J85" s="1">
        <v>1</v>
      </c>
      <c r="K85" s="1">
        <v>8.75</v>
      </c>
      <c r="L85" s="1">
        <v>18.88</v>
      </c>
    </row>
    <row r="86" spans="8:12" x14ac:dyDescent="0.3">
      <c r="H86" s="1">
        <v>81</v>
      </c>
      <c r="I86" s="1">
        <v>1.4910000000000001</v>
      </c>
      <c r="J86" s="1">
        <v>1.202</v>
      </c>
      <c r="K86" s="1">
        <v>6.2889999999999997</v>
      </c>
      <c r="L86" s="1">
        <v>16.347000000000001</v>
      </c>
    </row>
    <row r="87" spans="8:12" x14ac:dyDescent="0.3">
      <c r="H87" s="1">
        <v>82</v>
      </c>
      <c r="I87" s="1">
        <v>2.8279999999999998</v>
      </c>
      <c r="J87" s="1">
        <v>7.3109999999999999</v>
      </c>
      <c r="K87" s="1">
        <v>5.548</v>
      </c>
      <c r="L87" s="1">
        <v>19.599</v>
      </c>
    </row>
    <row r="88" spans="8:12" x14ac:dyDescent="0.3">
      <c r="H88" s="1">
        <v>83</v>
      </c>
      <c r="I88" s="1">
        <v>2.1080000000000001</v>
      </c>
      <c r="J88" s="1">
        <v>5.7350000000000003</v>
      </c>
      <c r="K88" s="1">
        <v>3</v>
      </c>
      <c r="L88" s="1">
        <v>28.292000000000002</v>
      </c>
    </row>
    <row r="89" spans="8:12" x14ac:dyDescent="0.3">
      <c r="H89" s="1">
        <v>84</v>
      </c>
      <c r="I89" s="1">
        <v>2.3330000000000002</v>
      </c>
      <c r="J89" s="1">
        <v>8.4329999999999998</v>
      </c>
      <c r="K89" s="1">
        <v>7.3789999999999996</v>
      </c>
      <c r="L89" s="1">
        <v>1.7949999999999999</v>
      </c>
    </row>
    <row r="90" spans="8:12" x14ac:dyDescent="0.3">
      <c r="H90" s="1">
        <v>85</v>
      </c>
      <c r="I90" s="1">
        <v>3.59</v>
      </c>
      <c r="J90" s="1">
        <v>1.3740000000000001</v>
      </c>
      <c r="K90" s="1">
        <v>1.202</v>
      </c>
      <c r="L90" s="1">
        <v>1</v>
      </c>
    </row>
    <row r="91" spans="8:12" x14ac:dyDescent="0.3">
      <c r="H91" s="1">
        <v>86</v>
      </c>
      <c r="I91" s="1">
        <v>6.3250000000000002</v>
      </c>
      <c r="J91" s="1">
        <v>1.667</v>
      </c>
      <c r="K91" s="1">
        <v>1.4910000000000001</v>
      </c>
      <c r="L91" s="1">
        <v>1.054</v>
      </c>
    </row>
    <row r="92" spans="8:12" x14ac:dyDescent="0.3">
      <c r="H92" s="1">
        <v>87</v>
      </c>
      <c r="I92" s="1">
        <v>0.66700000000000004</v>
      </c>
      <c r="J92" s="1">
        <v>2.6869999999999998</v>
      </c>
      <c r="K92" s="1">
        <v>1.054</v>
      </c>
      <c r="L92" s="1">
        <v>31.547000000000001</v>
      </c>
    </row>
    <row r="93" spans="8:12" x14ac:dyDescent="0.3">
      <c r="H93" s="1">
        <v>88</v>
      </c>
      <c r="I93" s="1">
        <v>1</v>
      </c>
      <c r="J93" s="1">
        <v>4.4720000000000004</v>
      </c>
      <c r="K93" s="1">
        <v>1.054</v>
      </c>
      <c r="L93" s="1">
        <v>13.038</v>
      </c>
    </row>
    <row r="94" spans="8:12" x14ac:dyDescent="0.3">
      <c r="H94" s="1">
        <v>89</v>
      </c>
      <c r="I94" s="1">
        <v>0.745</v>
      </c>
      <c r="J94" s="1">
        <v>2.3570000000000002</v>
      </c>
      <c r="K94" s="1">
        <v>3.1619999999999999</v>
      </c>
      <c r="L94" s="1">
        <v>18.306000000000001</v>
      </c>
    </row>
    <row r="95" spans="8:12" x14ac:dyDescent="0.3">
      <c r="H95" s="1">
        <v>90</v>
      </c>
      <c r="I95" s="1">
        <v>1.944</v>
      </c>
      <c r="J95" s="1">
        <v>2.6030000000000002</v>
      </c>
      <c r="K95" s="1">
        <v>1.7</v>
      </c>
      <c r="L95" s="1">
        <v>6.0369999999999999</v>
      </c>
    </row>
    <row r="96" spans="8:12" x14ac:dyDescent="0.3">
      <c r="H96" s="1">
        <v>91</v>
      </c>
      <c r="I96" s="1">
        <v>0.94299999999999995</v>
      </c>
      <c r="J96" s="1">
        <v>1.3740000000000001</v>
      </c>
      <c r="K96" s="1">
        <v>1.944</v>
      </c>
      <c r="L96" s="1">
        <v>3.4319999999999999</v>
      </c>
    </row>
    <row r="97" spans="8:12" x14ac:dyDescent="0.3">
      <c r="H97" s="1">
        <v>92</v>
      </c>
      <c r="I97" s="1">
        <v>5.27</v>
      </c>
      <c r="J97" s="1">
        <v>0.94299999999999995</v>
      </c>
      <c r="K97" s="1">
        <v>17.295000000000002</v>
      </c>
      <c r="L97" s="1">
        <v>4.9550000000000001</v>
      </c>
    </row>
    <row r="98" spans="8:12" x14ac:dyDescent="0.3">
      <c r="H98" s="1">
        <v>93</v>
      </c>
      <c r="I98" s="1">
        <v>0.47099999999999997</v>
      </c>
      <c r="J98" s="1">
        <v>1.7949999999999999</v>
      </c>
      <c r="K98" s="1">
        <v>3.3330000000000002</v>
      </c>
      <c r="L98" s="1">
        <v>1.202</v>
      </c>
    </row>
    <row r="99" spans="8:12" x14ac:dyDescent="0.3">
      <c r="H99" s="1">
        <v>94</v>
      </c>
      <c r="I99" s="1">
        <v>3.887</v>
      </c>
      <c r="J99" s="1">
        <v>2.427</v>
      </c>
      <c r="K99" s="1">
        <v>4.069</v>
      </c>
      <c r="L99" s="1">
        <v>1.054</v>
      </c>
    </row>
    <row r="100" spans="8:12" x14ac:dyDescent="0.3">
      <c r="H100" s="1">
        <v>95</v>
      </c>
      <c r="I100" s="1">
        <v>6.5739999999999998</v>
      </c>
      <c r="J100" s="1">
        <v>10.028</v>
      </c>
      <c r="K100" s="1">
        <v>6.2889999999999997</v>
      </c>
      <c r="L100" s="1">
        <v>1.054</v>
      </c>
    </row>
    <row r="101" spans="8:12" x14ac:dyDescent="0.3">
      <c r="H101" s="1">
        <v>96</v>
      </c>
      <c r="I101" s="1">
        <v>5.7350000000000003</v>
      </c>
      <c r="J101" s="1">
        <v>13.436999999999999</v>
      </c>
      <c r="K101" s="1">
        <v>8.2330000000000005</v>
      </c>
      <c r="L101" s="1">
        <v>1.333</v>
      </c>
    </row>
    <row r="102" spans="8:12" x14ac:dyDescent="0.3">
      <c r="H102" s="1">
        <v>97</v>
      </c>
      <c r="I102" s="1">
        <v>10.686999999999999</v>
      </c>
      <c r="J102" s="1">
        <v>14.472</v>
      </c>
      <c r="K102" s="1">
        <v>5.2169999999999996</v>
      </c>
      <c r="L102" s="1">
        <v>1.054</v>
      </c>
    </row>
    <row r="103" spans="8:12" x14ac:dyDescent="0.3">
      <c r="H103" s="1">
        <v>98</v>
      </c>
      <c r="I103" s="1">
        <v>19.350999999999999</v>
      </c>
      <c r="J103" s="1">
        <v>1.7</v>
      </c>
      <c r="K103" s="1">
        <v>4.6429999999999998</v>
      </c>
      <c r="L103" s="1">
        <v>1.667</v>
      </c>
    </row>
    <row r="104" spans="8:12" x14ac:dyDescent="0.3">
      <c r="H104" s="1">
        <v>99</v>
      </c>
      <c r="I104" s="1">
        <v>27.577999999999999</v>
      </c>
      <c r="J104" s="1">
        <v>1.667</v>
      </c>
      <c r="K104" s="1">
        <v>8.8000000000000007</v>
      </c>
      <c r="L104" s="1">
        <v>14.125999999999999</v>
      </c>
    </row>
    <row r="105" spans="8:12" x14ac:dyDescent="0.3">
      <c r="H105" s="1">
        <v>100</v>
      </c>
      <c r="I105" s="1">
        <v>21.605</v>
      </c>
      <c r="J105" s="1">
        <v>1.4910000000000001</v>
      </c>
      <c r="K105" s="1">
        <v>0.33300000000000002</v>
      </c>
      <c r="L105" s="1">
        <v>1.667</v>
      </c>
    </row>
    <row r="106" spans="8:12" x14ac:dyDescent="0.3">
      <c r="H106" s="1">
        <v>101</v>
      </c>
      <c r="I106" s="1">
        <v>11.081</v>
      </c>
      <c r="J106" s="1">
        <v>7.008</v>
      </c>
      <c r="K106" s="1">
        <v>0.94299999999999995</v>
      </c>
      <c r="L106" s="1">
        <v>2.6669999999999998</v>
      </c>
    </row>
    <row r="107" spans="8:12" x14ac:dyDescent="0.3">
      <c r="H107" s="1">
        <v>102</v>
      </c>
      <c r="I107" s="1">
        <v>0.66700000000000004</v>
      </c>
      <c r="J107" s="1">
        <v>13.569000000000001</v>
      </c>
      <c r="K107" s="1">
        <v>4.2160000000000002</v>
      </c>
      <c r="L107" s="1">
        <v>1.7</v>
      </c>
    </row>
    <row r="108" spans="8:12" x14ac:dyDescent="0.3">
      <c r="H108" s="1">
        <v>103</v>
      </c>
      <c r="I108" s="1">
        <v>6.96</v>
      </c>
      <c r="J108" s="1">
        <v>19.151</v>
      </c>
      <c r="K108" s="1">
        <v>4.7729999999999997</v>
      </c>
      <c r="L108" s="1">
        <v>1.3740000000000001</v>
      </c>
    </row>
    <row r="109" spans="8:12" x14ac:dyDescent="0.3">
      <c r="H109" s="1">
        <v>104</v>
      </c>
      <c r="I109" s="1">
        <v>1.202</v>
      </c>
      <c r="J109" s="1">
        <v>1</v>
      </c>
      <c r="K109" s="1"/>
      <c r="L109" s="1">
        <v>1.202</v>
      </c>
    </row>
    <row r="110" spans="8:12" x14ac:dyDescent="0.3">
      <c r="H110" s="1">
        <v>105</v>
      </c>
      <c r="I110" s="1">
        <v>13.016999999999999</v>
      </c>
      <c r="J110" s="1">
        <v>17.052</v>
      </c>
      <c r="K110" s="1"/>
      <c r="L110" s="1">
        <v>16.169</v>
      </c>
    </row>
    <row r="111" spans="8:12" x14ac:dyDescent="0.3">
      <c r="H111" s="1">
        <v>106</v>
      </c>
      <c r="I111" s="1">
        <v>1.202</v>
      </c>
      <c r="J111" s="1">
        <v>10.672000000000001</v>
      </c>
      <c r="K111" s="1"/>
      <c r="L111" s="1"/>
    </row>
    <row r="112" spans="8:12" x14ac:dyDescent="0.3">
      <c r="H112" s="1">
        <v>107</v>
      </c>
      <c r="I112" s="1">
        <v>1.667</v>
      </c>
      <c r="J112" s="1">
        <v>0.47099999999999997</v>
      </c>
      <c r="K112" s="1"/>
      <c r="L112" s="1"/>
    </row>
    <row r="113" spans="8:12" x14ac:dyDescent="0.3">
      <c r="H113" s="1">
        <v>108</v>
      </c>
      <c r="I113" s="1">
        <v>1.333</v>
      </c>
      <c r="J113" s="1">
        <v>1.667</v>
      </c>
      <c r="K113" s="1"/>
      <c r="L113" s="1"/>
    </row>
    <row r="114" spans="8:12" x14ac:dyDescent="0.3">
      <c r="H114" s="1">
        <v>109</v>
      </c>
      <c r="I114" s="1">
        <v>0.745</v>
      </c>
      <c r="J114" s="1">
        <v>1.3740000000000001</v>
      </c>
      <c r="K114" s="1"/>
      <c r="L114" s="1"/>
    </row>
    <row r="115" spans="8:12" x14ac:dyDescent="0.3">
      <c r="H115" s="1">
        <v>110</v>
      </c>
      <c r="I115" s="1">
        <v>19.437000000000001</v>
      </c>
      <c r="J115" s="1">
        <v>12.115</v>
      </c>
      <c r="K115" s="1"/>
      <c r="L115" s="1"/>
    </row>
    <row r="116" spans="8:12" x14ac:dyDescent="0.3">
      <c r="H116" s="1">
        <v>111</v>
      </c>
      <c r="I116" s="1">
        <v>8.4130000000000003</v>
      </c>
      <c r="J116" s="1">
        <v>7.6959999999999997</v>
      </c>
      <c r="K116" s="1"/>
      <c r="L116" s="1"/>
    </row>
    <row r="117" spans="8:12" x14ac:dyDescent="0.3">
      <c r="H117" s="1">
        <v>112</v>
      </c>
      <c r="I117" s="1">
        <v>0.35399999999999998</v>
      </c>
      <c r="J117" s="1">
        <v>14.760999999999999</v>
      </c>
      <c r="K117" s="1"/>
      <c r="L117" s="1"/>
    </row>
    <row r="118" spans="8:12" x14ac:dyDescent="0.3">
      <c r="H118" s="1">
        <v>113</v>
      </c>
      <c r="I118" s="1">
        <v>1.2749999999999999</v>
      </c>
      <c r="J118" s="1">
        <v>0.94299999999999995</v>
      </c>
      <c r="K118" s="1"/>
      <c r="L118" s="1"/>
    </row>
    <row r="119" spans="8:12" x14ac:dyDescent="0.3">
      <c r="H119" s="1">
        <v>114</v>
      </c>
      <c r="I119" s="1">
        <v>1.1180000000000001</v>
      </c>
      <c r="J119" s="1">
        <v>0.33300000000000002</v>
      </c>
      <c r="K119" s="1"/>
      <c r="L119" s="1"/>
    </row>
    <row r="120" spans="8:12" x14ac:dyDescent="0.3">
      <c r="H120" s="1">
        <v>115</v>
      </c>
      <c r="I120" s="1">
        <v>1.9530000000000001</v>
      </c>
      <c r="J120" s="1">
        <v>10.541</v>
      </c>
      <c r="K120" s="1"/>
      <c r="L120" s="1"/>
    </row>
    <row r="121" spans="8:12" x14ac:dyDescent="0.3">
      <c r="H121" s="1">
        <v>116</v>
      </c>
      <c r="I121" s="1">
        <v>0.90100000000000002</v>
      </c>
      <c r="J121" s="1">
        <v>17.742000000000001</v>
      </c>
      <c r="K121" s="1"/>
      <c r="L121" s="1"/>
    </row>
    <row r="122" spans="8:12" x14ac:dyDescent="0.3">
      <c r="H122" s="1">
        <v>117</v>
      </c>
      <c r="I122" s="1">
        <v>6.8650000000000002</v>
      </c>
      <c r="J122" s="1">
        <v>6.2629999999999999</v>
      </c>
      <c r="K122" s="1"/>
      <c r="L122" s="1"/>
    </row>
    <row r="123" spans="8:12" x14ac:dyDescent="0.3">
      <c r="H123" s="1">
        <v>118</v>
      </c>
      <c r="I123" s="1">
        <v>0.70699999999999996</v>
      </c>
      <c r="J123" s="1">
        <v>8.9749999999999996</v>
      </c>
      <c r="K123" s="1"/>
      <c r="L123" s="1"/>
    </row>
    <row r="124" spans="8:12" x14ac:dyDescent="0.3">
      <c r="H124" s="1">
        <v>119</v>
      </c>
      <c r="I124" s="1">
        <v>11.003</v>
      </c>
      <c r="J124" s="1">
        <v>1.7</v>
      </c>
      <c r="K124" s="1"/>
      <c r="L124" s="1"/>
    </row>
    <row r="125" spans="8:12" x14ac:dyDescent="0.3">
      <c r="H125" s="1">
        <v>120</v>
      </c>
      <c r="I125" s="1">
        <v>10.68</v>
      </c>
      <c r="J125" s="1">
        <v>6.8719999999999999</v>
      </c>
      <c r="K125" s="1"/>
      <c r="L125" s="1"/>
    </row>
    <row r="126" spans="8:12" x14ac:dyDescent="0.3">
      <c r="H126" s="1">
        <v>121</v>
      </c>
      <c r="I126" s="1">
        <v>7.4580000000000002</v>
      </c>
      <c r="J126" s="1">
        <v>0.745</v>
      </c>
      <c r="K126" s="1"/>
      <c r="L126" s="1"/>
    </row>
    <row r="127" spans="8:12" x14ac:dyDescent="0.3">
      <c r="H127" s="1">
        <v>122</v>
      </c>
      <c r="I127" s="1">
        <v>13.173999999999999</v>
      </c>
      <c r="J127" s="1">
        <v>6.3330000000000002</v>
      </c>
      <c r="K127" s="1"/>
      <c r="L127" s="1"/>
    </row>
    <row r="128" spans="8:12" x14ac:dyDescent="0.3">
      <c r="H128" s="1">
        <v>123</v>
      </c>
      <c r="I128" s="1">
        <v>17.295000000000002</v>
      </c>
      <c r="J128" s="1">
        <v>1</v>
      </c>
      <c r="K128" s="1"/>
      <c r="L128" s="1"/>
    </row>
    <row r="129" spans="8:12" x14ac:dyDescent="0.3">
      <c r="H129" s="1">
        <v>124</v>
      </c>
      <c r="I129" s="1">
        <v>15.7</v>
      </c>
      <c r="J129" s="1">
        <v>0.745</v>
      </c>
      <c r="K129" s="1"/>
      <c r="L129" s="1"/>
    </row>
    <row r="130" spans="8:12" x14ac:dyDescent="0.3">
      <c r="H130" s="1">
        <v>125</v>
      </c>
      <c r="I130" s="1">
        <v>5.8520000000000003</v>
      </c>
      <c r="J130" s="1">
        <v>1.054</v>
      </c>
      <c r="K130" s="1"/>
      <c r="L130" s="1"/>
    </row>
    <row r="131" spans="8:12" x14ac:dyDescent="0.3">
      <c r="H131" s="1">
        <v>126</v>
      </c>
      <c r="I131" s="1">
        <v>17.024000000000001</v>
      </c>
      <c r="J131" s="1">
        <v>1.667</v>
      </c>
      <c r="K131" s="1"/>
      <c r="L131" s="1"/>
    </row>
    <row r="132" spans="8:12" x14ac:dyDescent="0.3">
      <c r="H132" s="1">
        <v>127</v>
      </c>
      <c r="I132" s="1">
        <v>5.3970000000000002</v>
      </c>
      <c r="J132" s="1">
        <v>1.8859999999999999</v>
      </c>
      <c r="K132" s="1"/>
      <c r="L132" s="1"/>
    </row>
    <row r="133" spans="8:12" x14ac:dyDescent="0.3">
      <c r="H133" s="1">
        <v>128</v>
      </c>
      <c r="I133" s="1">
        <v>0.35399999999999998</v>
      </c>
      <c r="J133" s="1">
        <v>10.435</v>
      </c>
      <c r="K133" s="1"/>
      <c r="L133" s="1"/>
    </row>
    <row r="134" spans="8:12" x14ac:dyDescent="0.3">
      <c r="H134" s="1">
        <v>129</v>
      </c>
      <c r="I134" s="1">
        <v>1.3460000000000001</v>
      </c>
      <c r="J134" s="1">
        <v>10.202999999999999</v>
      </c>
      <c r="K134" s="1"/>
      <c r="L134" s="1"/>
    </row>
    <row r="135" spans="8:12" x14ac:dyDescent="0.3">
      <c r="H135" s="1">
        <v>130</v>
      </c>
      <c r="I135" s="1">
        <v>1.2749999999999999</v>
      </c>
      <c r="J135" s="1">
        <v>7.0709999999999997</v>
      </c>
      <c r="K135" s="1"/>
      <c r="L135" s="1"/>
    </row>
    <row r="136" spans="8:12" x14ac:dyDescent="0.3">
      <c r="H136" s="1">
        <v>131</v>
      </c>
      <c r="I136" s="1">
        <v>0.90100000000000002</v>
      </c>
      <c r="J136" s="1">
        <v>4.4470000000000001</v>
      </c>
      <c r="K136" s="1"/>
      <c r="L136" s="1"/>
    </row>
    <row r="137" spans="8:12" x14ac:dyDescent="0.3">
      <c r="H137" s="1">
        <v>132</v>
      </c>
      <c r="I137" s="1">
        <v>0.90100000000000002</v>
      </c>
      <c r="J137" s="1">
        <v>1.202</v>
      </c>
      <c r="K137" s="1"/>
      <c r="L137" s="1"/>
    </row>
    <row r="138" spans="8:12" x14ac:dyDescent="0.3">
      <c r="H138" s="1">
        <v>133</v>
      </c>
      <c r="I138" s="1">
        <v>0.5</v>
      </c>
      <c r="J138" s="1">
        <v>4.5339999999999998</v>
      </c>
      <c r="K138" s="1"/>
      <c r="L138" s="1"/>
    </row>
    <row r="139" spans="8:12" x14ac:dyDescent="0.3">
      <c r="H139" s="1">
        <v>134</v>
      </c>
      <c r="I139" s="1">
        <v>1.3460000000000001</v>
      </c>
      <c r="J139" s="1">
        <v>2</v>
      </c>
      <c r="K139" s="1"/>
      <c r="L139" s="1"/>
    </row>
    <row r="140" spans="8:12" x14ac:dyDescent="0.3">
      <c r="H140" s="1">
        <v>135</v>
      </c>
      <c r="I140" s="1">
        <v>1</v>
      </c>
      <c r="J140" s="1">
        <v>10.919</v>
      </c>
      <c r="K140" s="1"/>
      <c r="L140" s="1"/>
    </row>
    <row r="141" spans="8:12" x14ac:dyDescent="0.3">
      <c r="H141" s="1">
        <v>136</v>
      </c>
      <c r="I141" s="1">
        <v>23.065999999999999</v>
      </c>
      <c r="J141" s="1">
        <v>4.3330000000000002</v>
      </c>
      <c r="K141" s="1"/>
      <c r="L141" s="1"/>
    </row>
    <row r="142" spans="8:12" x14ac:dyDescent="0.3">
      <c r="H142" s="1">
        <v>137</v>
      </c>
      <c r="I142" s="1">
        <v>16.683</v>
      </c>
      <c r="J142" s="1">
        <v>2</v>
      </c>
      <c r="K142" s="1"/>
      <c r="L142" s="1"/>
    </row>
    <row r="143" spans="8:12" x14ac:dyDescent="0.3">
      <c r="H143" s="1">
        <v>138</v>
      </c>
      <c r="I143" s="1">
        <v>13.29</v>
      </c>
      <c r="J143" s="1">
        <v>6.5659999999999998</v>
      </c>
      <c r="K143" s="1"/>
      <c r="L143" s="1"/>
    </row>
    <row r="144" spans="8:12" x14ac:dyDescent="0.3">
      <c r="H144" s="1">
        <v>139</v>
      </c>
      <c r="I144" s="1">
        <v>21.588000000000001</v>
      </c>
      <c r="J144" s="1">
        <v>2.3570000000000002</v>
      </c>
      <c r="K144" s="1"/>
      <c r="L144" s="1"/>
    </row>
    <row r="145" spans="8:12" x14ac:dyDescent="0.3">
      <c r="H145" s="1">
        <v>140</v>
      </c>
      <c r="I145" s="1">
        <v>8.31</v>
      </c>
      <c r="J145" s="1">
        <v>0.33300000000000002</v>
      </c>
      <c r="K145" s="1"/>
      <c r="L145" s="1"/>
    </row>
    <row r="146" spans="8:12" x14ac:dyDescent="0.3">
      <c r="H146" s="1">
        <v>141</v>
      </c>
      <c r="I146" s="1">
        <v>11.327999999999999</v>
      </c>
      <c r="J146" s="1">
        <v>3.887</v>
      </c>
      <c r="K146" s="1"/>
      <c r="L146" s="1"/>
    </row>
    <row r="147" spans="8:12" x14ac:dyDescent="0.3">
      <c r="H147" s="1">
        <v>142</v>
      </c>
      <c r="I147" s="1">
        <v>10.308</v>
      </c>
      <c r="J147" s="1">
        <v>12.228999999999999</v>
      </c>
      <c r="K147" s="1"/>
      <c r="L147" s="1"/>
    </row>
    <row r="148" spans="8:12" x14ac:dyDescent="0.3">
      <c r="H148" s="1">
        <v>143</v>
      </c>
      <c r="I148" s="1">
        <v>5.3680000000000003</v>
      </c>
      <c r="J148" s="1">
        <v>2.1339999999999999</v>
      </c>
      <c r="K148" s="1"/>
      <c r="L148" s="1"/>
    </row>
    <row r="149" spans="8:12" x14ac:dyDescent="0.3">
      <c r="H149" s="1">
        <v>144</v>
      </c>
      <c r="I149" s="1">
        <v>16.018000000000001</v>
      </c>
      <c r="J149" s="1">
        <v>1.7</v>
      </c>
      <c r="K149" s="1"/>
      <c r="L149" s="1"/>
    </row>
    <row r="150" spans="8:12" x14ac:dyDescent="0.3">
      <c r="H150" s="1">
        <v>145</v>
      </c>
      <c r="I150" s="1">
        <v>10.041</v>
      </c>
      <c r="J150" s="1">
        <v>1.333</v>
      </c>
      <c r="K150" s="1"/>
      <c r="L150" s="1"/>
    </row>
    <row r="151" spans="8:12" x14ac:dyDescent="0.3">
      <c r="H151" s="1">
        <v>146</v>
      </c>
      <c r="I151" s="1">
        <v>5.8579999999999997</v>
      </c>
      <c r="J151" s="1">
        <v>9.0549999999999997</v>
      </c>
      <c r="K151" s="1"/>
      <c r="L151" s="1"/>
    </row>
    <row r="152" spans="8:12" x14ac:dyDescent="0.3">
      <c r="H152" s="1">
        <v>147</v>
      </c>
      <c r="I152" s="1">
        <v>1.0609999999999999</v>
      </c>
      <c r="J152" s="1">
        <v>1.944</v>
      </c>
      <c r="K152" s="1"/>
      <c r="L152" s="1"/>
    </row>
    <row r="153" spans="8:12" x14ac:dyDescent="0.3">
      <c r="H153" s="1">
        <v>148</v>
      </c>
      <c r="I153" s="1">
        <v>4.1379999999999999</v>
      </c>
      <c r="J153" s="1">
        <v>1.333</v>
      </c>
      <c r="K153" s="1"/>
      <c r="L153" s="1"/>
    </row>
    <row r="154" spans="8:12" x14ac:dyDescent="0.3">
      <c r="H154" s="1">
        <v>149</v>
      </c>
      <c r="I154" s="1">
        <v>1</v>
      </c>
      <c r="J154" s="1">
        <v>1.4139999999999999</v>
      </c>
      <c r="K154" s="1"/>
      <c r="L154" s="1"/>
    </row>
    <row r="155" spans="8:12" x14ac:dyDescent="0.3">
      <c r="H155" s="1">
        <v>150</v>
      </c>
      <c r="I155" s="1">
        <v>0.25</v>
      </c>
      <c r="J155" s="1">
        <v>1.202</v>
      </c>
      <c r="K155" s="1"/>
      <c r="L155" s="1"/>
    </row>
    <row r="156" spans="8:12" x14ac:dyDescent="0.3">
      <c r="H156" s="1">
        <v>151</v>
      </c>
      <c r="I156" s="1">
        <v>0.55900000000000005</v>
      </c>
      <c r="J156" s="1">
        <v>1.7</v>
      </c>
      <c r="K156" s="1"/>
      <c r="L156" s="1"/>
    </row>
    <row r="157" spans="8:12" x14ac:dyDescent="0.3">
      <c r="H157" s="1">
        <v>152</v>
      </c>
      <c r="I157" s="1">
        <v>12.701000000000001</v>
      </c>
      <c r="J157" s="1">
        <v>4.3460000000000001</v>
      </c>
      <c r="K157" s="1"/>
      <c r="L157" s="1"/>
    </row>
    <row r="158" spans="8:12" x14ac:dyDescent="0.3">
      <c r="H158" s="1">
        <v>153</v>
      </c>
      <c r="I158" s="1">
        <v>11.557</v>
      </c>
      <c r="J158" s="1">
        <v>3.073</v>
      </c>
      <c r="K158" s="1"/>
      <c r="L158" s="1"/>
    </row>
    <row r="159" spans="8:12" x14ac:dyDescent="0.3">
      <c r="H159" s="1">
        <v>154</v>
      </c>
      <c r="I159" s="1">
        <v>1.25</v>
      </c>
      <c r="J159" s="1">
        <v>4.8070000000000004</v>
      </c>
      <c r="K159" s="1"/>
      <c r="L159" s="1"/>
    </row>
    <row r="160" spans="8:12" x14ac:dyDescent="0.3">
      <c r="H160" s="1">
        <v>155</v>
      </c>
      <c r="I160" s="1">
        <v>10.130000000000001</v>
      </c>
      <c r="J160" s="1">
        <v>5.3849999999999998</v>
      </c>
      <c r="K160" s="1"/>
      <c r="L160" s="1"/>
    </row>
    <row r="161" spans="8:12" x14ac:dyDescent="0.3">
      <c r="H161" s="1">
        <v>156</v>
      </c>
      <c r="I161" s="1">
        <v>20.555</v>
      </c>
      <c r="J161" s="1">
        <v>4.3330000000000002</v>
      </c>
      <c r="K161" s="1"/>
      <c r="L161" s="1"/>
    </row>
    <row r="162" spans="8:12" x14ac:dyDescent="0.3">
      <c r="H162" s="1">
        <v>157</v>
      </c>
      <c r="I162" s="1">
        <v>23.991</v>
      </c>
      <c r="J162" s="1">
        <v>3.6819999999999999</v>
      </c>
      <c r="K162" s="1"/>
      <c r="L162" s="1"/>
    </row>
    <row r="163" spans="8:12" x14ac:dyDescent="0.3">
      <c r="H163" s="1">
        <v>158</v>
      </c>
      <c r="I163" s="1">
        <v>25.986999999999998</v>
      </c>
      <c r="J163" s="1">
        <v>1.4910000000000001</v>
      </c>
      <c r="K163" s="1"/>
      <c r="L163" s="1"/>
    </row>
    <row r="164" spans="8:12" x14ac:dyDescent="0.3">
      <c r="H164" s="1">
        <v>159</v>
      </c>
      <c r="I164" s="1">
        <v>28.623000000000001</v>
      </c>
      <c r="J164" s="1">
        <v>15.132999999999999</v>
      </c>
      <c r="K164" s="1"/>
      <c r="L164" s="1"/>
    </row>
    <row r="165" spans="8:12" x14ac:dyDescent="0.3">
      <c r="H165" s="1">
        <v>160</v>
      </c>
      <c r="I165" s="1">
        <v>28.844000000000001</v>
      </c>
      <c r="J165" s="1">
        <v>10.355</v>
      </c>
      <c r="K165" s="1"/>
      <c r="L165" s="1"/>
    </row>
    <row r="166" spans="8:12" x14ac:dyDescent="0.3">
      <c r="H166" s="1">
        <v>161</v>
      </c>
      <c r="I166" s="1">
        <v>29.759</v>
      </c>
      <c r="J166" s="1">
        <v>12.728</v>
      </c>
      <c r="K166" s="1"/>
      <c r="L166" s="1"/>
    </row>
    <row r="167" spans="8:12" x14ac:dyDescent="0.3">
      <c r="H167" s="1">
        <v>162</v>
      </c>
      <c r="I167" s="1">
        <v>17.48</v>
      </c>
      <c r="J167" s="1">
        <v>15.268000000000001</v>
      </c>
      <c r="K167" s="1"/>
      <c r="L167" s="1"/>
    </row>
    <row r="168" spans="8:12" x14ac:dyDescent="0.3">
      <c r="H168" s="1">
        <v>163</v>
      </c>
      <c r="I168" s="1">
        <v>1.458</v>
      </c>
      <c r="J168" s="1">
        <v>13.135999999999999</v>
      </c>
      <c r="K168" s="1"/>
      <c r="L168" s="1"/>
    </row>
    <row r="169" spans="8:12" x14ac:dyDescent="0.3">
      <c r="H169" s="1">
        <v>164</v>
      </c>
      <c r="I169" s="1">
        <v>0.55900000000000005</v>
      </c>
      <c r="J169" s="1">
        <v>10.75</v>
      </c>
      <c r="K169" s="1"/>
      <c r="L169" s="1"/>
    </row>
    <row r="170" spans="8:12" x14ac:dyDescent="0.3">
      <c r="H170" s="1">
        <v>165</v>
      </c>
      <c r="I170" s="1">
        <v>1.0309999999999999</v>
      </c>
      <c r="J170" s="1">
        <v>10.225</v>
      </c>
      <c r="K170" s="1"/>
      <c r="L170" s="1"/>
    </row>
    <row r="171" spans="8:12" x14ac:dyDescent="0.3">
      <c r="H171" s="1">
        <v>166</v>
      </c>
      <c r="I171" s="1">
        <v>0.55900000000000005</v>
      </c>
      <c r="J171" s="1">
        <v>13.098000000000001</v>
      </c>
      <c r="K171" s="1"/>
      <c r="L171" s="1"/>
    </row>
    <row r="172" spans="8:12" x14ac:dyDescent="0.3">
      <c r="H172" s="1">
        <v>167</v>
      </c>
      <c r="I172" s="1">
        <v>0.79100000000000004</v>
      </c>
      <c r="J172" s="1">
        <v>9.0679999999999996</v>
      </c>
      <c r="K172" s="1"/>
      <c r="L172" s="1"/>
    </row>
    <row r="173" spans="8:12" x14ac:dyDescent="0.3">
      <c r="H173" s="1">
        <v>168</v>
      </c>
      <c r="I173" s="1">
        <v>9.3010000000000002</v>
      </c>
      <c r="J173" s="1">
        <v>20.562000000000001</v>
      </c>
      <c r="K173" s="1"/>
      <c r="L173" s="1"/>
    </row>
    <row r="174" spans="8:12" x14ac:dyDescent="0.3">
      <c r="H174" s="1">
        <v>169</v>
      </c>
      <c r="I174" s="1">
        <v>15.414999999999999</v>
      </c>
      <c r="J174" s="1">
        <v>9.2680000000000007</v>
      </c>
      <c r="K174" s="1"/>
      <c r="L174" s="1"/>
    </row>
    <row r="175" spans="8:12" x14ac:dyDescent="0.3">
      <c r="H175" s="1">
        <v>170</v>
      </c>
      <c r="I175" s="1">
        <v>26.035</v>
      </c>
      <c r="J175" s="1">
        <v>25.744</v>
      </c>
      <c r="K175" s="1"/>
      <c r="L175" s="1"/>
    </row>
    <row r="176" spans="8:12" x14ac:dyDescent="0.3">
      <c r="H176" s="1">
        <v>171</v>
      </c>
      <c r="I176" s="1">
        <v>5.0060000000000002</v>
      </c>
      <c r="J176" s="1">
        <v>17.695</v>
      </c>
      <c r="K176" s="1"/>
      <c r="L176" s="1"/>
    </row>
    <row r="177" spans="8:12" x14ac:dyDescent="0.3">
      <c r="H177" s="1">
        <v>172</v>
      </c>
      <c r="I177" s="1">
        <v>1.25</v>
      </c>
      <c r="J177" s="1">
        <v>0.66700000000000004</v>
      </c>
      <c r="K177" s="1"/>
      <c r="L177" s="1"/>
    </row>
    <row r="178" spans="8:12" x14ac:dyDescent="0.3">
      <c r="H178" s="1">
        <v>173</v>
      </c>
      <c r="I178" s="1">
        <v>2.016</v>
      </c>
      <c r="J178" s="1">
        <v>0.66700000000000004</v>
      </c>
      <c r="K178" s="1"/>
      <c r="L178" s="1"/>
    </row>
    <row r="179" spans="8:12" x14ac:dyDescent="0.3">
      <c r="H179" s="1">
        <v>174</v>
      </c>
      <c r="I179" s="1">
        <v>0.25</v>
      </c>
      <c r="J179" s="1">
        <v>1.202</v>
      </c>
      <c r="K179" s="1"/>
      <c r="L179" s="1"/>
    </row>
    <row r="180" spans="8:12" x14ac:dyDescent="0.3">
      <c r="H180" s="1">
        <v>175</v>
      </c>
      <c r="I180" s="1">
        <v>0.90100000000000002</v>
      </c>
      <c r="J180" s="1">
        <v>1.202</v>
      </c>
      <c r="K180" s="1"/>
      <c r="L180" s="1"/>
    </row>
    <row r="181" spans="8:12" x14ac:dyDescent="0.3">
      <c r="H181" s="1">
        <v>176</v>
      </c>
      <c r="I181" s="1">
        <v>0.25</v>
      </c>
      <c r="J181" s="1">
        <v>1.202</v>
      </c>
      <c r="K181" s="1"/>
      <c r="L181" s="1"/>
    </row>
    <row r="182" spans="8:12" x14ac:dyDescent="0.3">
      <c r="H182" s="1">
        <v>177</v>
      </c>
      <c r="I182" s="1">
        <v>18.738</v>
      </c>
      <c r="J182" s="1">
        <v>6.1189999999999998</v>
      </c>
      <c r="K182" s="1"/>
      <c r="L182" s="1"/>
    </row>
    <row r="183" spans="8:12" x14ac:dyDescent="0.3">
      <c r="H183" s="1">
        <v>178</v>
      </c>
      <c r="I183" s="1">
        <v>1.0309999999999999</v>
      </c>
      <c r="J183" s="1">
        <v>2.867</v>
      </c>
      <c r="K183" s="1"/>
      <c r="L183" s="1"/>
    </row>
    <row r="184" spans="8:12" x14ac:dyDescent="0.3">
      <c r="H184" s="1">
        <v>179</v>
      </c>
      <c r="I184" s="1">
        <v>2.512</v>
      </c>
      <c r="J184" s="1">
        <v>3.2829999999999999</v>
      </c>
      <c r="K184" s="1"/>
      <c r="L184" s="1"/>
    </row>
    <row r="185" spans="8:12" x14ac:dyDescent="0.3">
      <c r="H185" s="1">
        <v>180</v>
      </c>
      <c r="I185" s="1">
        <v>6.7309999999999999</v>
      </c>
      <c r="J185" s="1">
        <v>2.427</v>
      </c>
      <c r="K185" s="1"/>
      <c r="L185" s="1"/>
    </row>
    <row r="186" spans="8:12" x14ac:dyDescent="0.3">
      <c r="H186" s="1">
        <v>181</v>
      </c>
      <c r="I186" s="1">
        <v>10.44</v>
      </c>
      <c r="J186" s="1">
        <v>1.3740000000000001</v>
      </c>
      <c r="K186" s="1"/>
      <c r="L186" s="1"/>
    </row>
    <row r="187" spans="8:12" x14ac:dyDescent="0.3">
      <c r="H187" s="1">
        <v>182</v>
      </c>
      <c r="I187" s="1">
        <v>9.0549999999999997</v>
      </c>
      <c r="J187" s="1">
        <v>2</v>
      </c>
      <c r="K187" s="1"/>
      <c r="L187" s="1"/>
    </row>
    <row r="188" spans="8:12" x14ac:dyDescent="0.3">
      <c r="H188" s="1">
        <v>183</v>
      </c>
      <c r="I188" s="1">
        <v>4.43</v>
      </c>
      <c r="J188" s="1">
        <v>1.4910000000000001</v>
      </c>
      <c r="K188" s="1"/>
      <c r="L188" s="1"/>
    </row>
    <row r="189" spans="8:12" x14ac:dyDescent="0.3">
      <c r="H189" s="1">
        <v>184</v>
      </c>
      <c r="I189" s="1">
        <v>15.507999999999999</v>
      </c>
      <c r="J189" s="1">
        <v>1.7</v>
      </c>
      <c r="K189" s="1"/>
      <c r="L189" s="1"/>
    </row>
    <row r="190" spans="8:12" x14ac:dyDescent="0.3">
      <c r="H190" s="1">
        <v>185</v>
      </c>
      <c r="I190" s="1">
        <v>14.27</v>
      </c>
      <c r="J190" s="1">
        <v>1</v>
      </c>
      <c r="K190" s="1"/>
      <c r="L190" s="1"/>
    </row>
    <row r="191" spans="8:12" x14ac:dyDescent="0.3">
      <c r="H191" s="1">
        <v>186</v>
      </c>
      <c r="I191" s="1">
        <v>6.5759999999999996</v>
      </c>
      <c r="J191" s="1">
        <v>0.66700000000000004</v>
      </c>
      <c r="K191" s="1"/>
      <c r="L191" s="1"/>
    </row>
    <row r="192" spans="8:12" x14ac:dyDescent="0.3">
      <c r="H192" s="1">
        <v>187</v>
      </c>
      <c r="I192" s="1"/>
      <c r="J192" s="1">
        <v>1</v>
      </c>
      <c r="K192" s="1"/>
      <c r="L192" s="1"/>
    </row>
    <row r="193" spans="8:12" x14ac:dyDescent="0.3">
      <c r="H193" s="1">
        <v>188</v>
      </c>
      <c r="I193" s="1"/>
      <c r="J193" s="1">
        <v>6.3419999999999996</v>
      </c>
      <c r="K193" s="1"/>
      <c r="L193" s="1"/>
    </row>
    <row r="194" spans="8:12" x14ac:dyDescent="0.3">
      <c r="H194" s="1">
        <v>189</v>
      </c>
      <c r="I194" s="1"/>
      <c r="J194" s="1">
        <v>15.234999999999999</v>
      </c>
      <c r="K194" s="1"/>
      <c r="L194" s="1"/>
    </row>
    <row r="195" spans="8:12" x14ac:dyDescent="0.3">
      <c r="H195" s="1">
        <v>190</v>
      </c>
      <c r="I195" s="1"/>
      <c r="J195" s="1">
        <v>2.1339999999999999</v>
      </c>
      <c r="K195" s="1"/>
      <c r="L195" s="1"/>
    </row>
    <row r="196" spans="8:12" x14ac:dyDescent="0.3">
      <c r="H196" s="1">
        <v>191</v>
      </c>
      <c r="I196" s="1"/>
      <c r="J196" s="1">
        <v>1.667</v>
      </c>
      <c r="K196" s="1"/>
      <c r="L196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workbookViewId="0"/>
  </sheetViews>
  <sheetFormatPr defaultRowHeight="14.4" x14ac:dyDescent="0.3"/>
  <sheetData>
    <row r="1" spans="1:11" x14ac:dyDescent="0.3">
      <c r="A1" s="123" t="s">
        <v>436</v>
      </c>
    </row>
    <row r="2" spans="1:11" x14ac:dyDescent="0.3">
      <c r="B2" s="1" t="s">
        <v>445</v>
      </c>
      <c r="C2" s="1"/>
      <c r="D2" s="1"/>
      <c r="E2" s="1"/>
      <c r="F2" s="1"/>
      <c r="G2" s="1"/>
      <c r="H2" s="1"/>
      <c r="I2" s="1" t="s">
        <v>444</v>
      </c>
      <c r="J2" s="1"/>
      <c r="K2" s="1"/>
    </row>
    <row r="3" spans="1:11" x14ac:dyDescent="0.3">
      <c r="B3" s="1"/>
      <c r="C3" s="1" t="s">
        <v>440</v>
      </c>
      <c r="D3" s="1" t="s">
        <v>465</v>
      </c>
      <c r="E3" s="1" t="s">
        <v>466</v>
      </c>
      <c r="F3" s="1" t="s">
        <v>467</v>
      </c>
      <c r="G3" s="1"/>
      <c r="H3" s="1"/>
      <c r="I3" s="1" t="s">
        <v>226</v>
      </c>
      <c r="J3" s="1"/>
      <c r="K3" s="1" t="s">
        <v>280</v>
      </c>
    </row>
    <row r="4" spans="1:11" x14ac:dyDescent="0.3">
      <c r="B4" s="1" t="s">
        <v>226</v>
      </c>
      <c r="C4" s="1" t="s">
        <v>274</v>
      </c>
      <c r="D4" s="1">
        <v>23.235294117647058</v>
      </c>
      <c r="E4" s="1">
        <v>22.794117647058822</v>
      </c>
      <c r="F4" s="1">
        <v>22.097560975609756</v>
      </c>
      <c r="G4" s="1"/>
      <c r="H4" s="1" t="s">
        <v>460</v>
      </c>
      <c r="I4" s="1" t="s">
        <v>274</v>
      </c>
      <c r="J4" s="1" t="s">
        <v>232</v>
      </c>
      <c r="K4" s="1" t="s">
        <v>232</v>
      </c>
    </row>
    <row r="5" spans="1:11" x14ac:dyDescent="0.3">
      <c r="B5" s="1"/>
      <c r="C5" s="1" t="s">
        <v>232</v>
      </c>
      <c r="D5" s="1">
        <v>23.277777777777779</v>
      </c>
      <c r="E5" s="1">
        <v>13.095238095238095</v>
      </c>
      <c r="F5" s="1">
        <v>26.611111111111111</v>
      </c>
      <c r="G5" s="1"/>
      <c r="H5" s="1">
        <v>1</v>
      </c>
      <c r="I5" s="1">
        <v>2.7490000000000001</v>
      </c>
      <c r="J5" s="1">
        <v>0.66700000000000004</v>
      </c>
      <c r="K5" s="1">
        <v>2.028</v>
      </c>
    </row>
    <row r="6" spans="1:11" x14ac:dyDescent="0.3">
      <c r="B6" s="1" t="s">
        <v>280</v>
      </c>
      <c r="C6" s="1" t="s">
        <v>274</v>
      </c>
      <c r="D6" s="1">
        <v>1.6818181818181819</v>
      </c>
      <c r="E6" s="1">
        <v>1.1904761904761905</v>
      </c>
      <c r="F6" s="1">
        <v>2.8214285714285716</v>
      </c>
      <c r="G6" s="1"/>
      <c r="H6" s="1">
        <v>2</v>
      </c>
      <c r="I6" s="1">
        <v>0.33300000000000002</v>
      </c>
      <c r="J6" s="1">
        <v>9.3390000000000004</v>
      </c>
      <c r="K6" s="1">
        <v>2.9809999999999999</v>
      </c>
    </row>
    <row r="7" spans="1:11" x14ac:dyDescent="0.3">
      <c r="B7" s="1"/>
      <c r="C7" s="1" t="s">
        <v>232</v>
      </c>
      <c r="D7" s="1">
        <v>11.7</v>
      </c>
      <c r="E7" s="1">
        <v>15.7</v>
      </c>
      <c r="F7" s="1">
        <v>12.277777777777779</v>
      </c>
      <c r="G7" s="1"/>
      <c r="H7" s="1">
        <v>3</v>
      </c>
      <c r="I7" s="1">
        <v>0.47099999999999997</v>
      </c>
      <c r="J7" s="1">
        <v>1.054</v>
      </c>
      <c r="K7" s="1">
        <v>7.8029999999999999</v>
      </c>
    </row>
    <row r="8" spans="1:11" x14ac:dyDescent="0.3">
      <c r="B8" s="1"/>
      <c r="C8" s="1"/>
      <c r="D8" s="1"/>
      <c r="E8" s="1"/>
      <c r="F8" s="1"/>
      <c r="G8" s="1"/>
      <c r="H8" s="1">
        <v>4</v>
      </c>
      <c r="I8" s="1">
        <v>7.008</v>
      </c>
      <c r="J8" s="1">
        <v>1</v>
      </c>
      <c r="K8" s="1">
        <v>9.9109999999999996</v>
      </c>
    </row>
    <row r="9" spans="1:11" x14ac:dyDescent="0.3">
      <c r="B9" s="1"/>
      <c r="C9" s="1"/>
      <c r="D9" s="1"/>
      <c r="E9" s="1"/>
      <c r="F9" s="1"/>
      <c r="G9" s="1"/>
      <c r="H9" s="1">
        <v>5</v>
      </c>
      <c r="I9" s="1">
        <v>3.6669999999999998</v>
      </c>
      <c r="J9" s="1">
        <v>8.673</v>
      </c>
      <c r="K9" s="1">
        <v>13.038</v>
      </c>
    </row>
    <row r="10" spans="1:11" x14ac:dyDescent="0.3">
      <c r="B10" s="1"/>
      <c r="C10" s="1"/>
      <c r="D10" s="1"/>
      <c r="E10" s="1"/>
      <c r="F10" s="1"/>
      <c r="G10" s="1"/>
      <c r="H10" s="1">
        <v>6</v>
      </c>
      <c r="I10" s="1">
        <v>7</v>
      </c>
      <c r="J10" s="1">
        <v>0.66700000000000004</v>
      </c>
      <c r="K10" s="1">
        <v>6.8719999999999999</v>
      </c>
    </row>
    <row r="11" spans="1:11" x14ac:dyDescent="0.3">
      <c r="B11" s="1"/>
      <c r="C11" s="1"/>
      <c r="D11" s="1"/>
      <c r="E11" s="1"/>
      <c r="F11" s="1"/>
      <c r="G11" s="1"/>
      <c r="H11" s="1">
        <v>7</v>
      </c>
      <c r="I11" s="1">
        <v>12.337999999999999</v>
      </c>
      <c r="J11" s="1">
        <v>1.333</v>
      </c>
      <c r="K11" s="1">
        <v>8.8000000000000007</v>
      </c>
    </row>
    <row r="12" spans="1:11" x14ac:dyDescent="0.3">
      <c r="B12" s="1"/>
      <c r="C12" s="1"/>
      <c r="D12" s="1"/>
      <c r="E12" s="1"/>
      <c r="F12" s="1"/>
      <c r="G12" s="1"/>
      <c r="H12" s="1">
        <v>8</v>
      </c>
      <c r="I12" s="1">
        <v>16.414999999999999</v>
      </c>
      <c r="J12" s="1">
        <v>0.745</v>
      </c>
      <c r="K12" s="1">
        <v>1.054</v>
      </c>
    </row>
    <row r="13" spans="1:11" x14ac:dyDescent="0.3">
      <c r="B13" s="1"/>
      <c r="C13" s="1"/>
      <c r="D13" s="1"/>
      <c r="E13" s="1"/>
      <c r="F13" s="1"/>
      <c r="G13" s="1"/>
      <c r="H13" s="1">
        <v>9</v>
      </c>
      <c r="I13" s="1">
        <v>15.548999999999999</v>
      </c>
      <c r="J13" s="1">
        <v>0.94299999999999995</v>
      </c>
      <c r="K13" s="1">
        <v>5</v>
      </c>
    </row>
    <row r="14" spans="1:11" x14ac:dyDescent="0.3">
      <c r="B14" s="1"/>
      <c r="C14" s="1"/>
      <c r="D14" s="1"/>
      <c r="E14" s="1"/>
      <c r="F14" s="1"/>
      <c r="G14" s="1"/>
      <c r="H14" s="1">
        <v>10</v>
      </c>
      <c r="I14" s="1">
        <v>13.342000000000001</v>
      </c>
      <c r="J14" s="1">
        <v>1.054</v>
      </c>
      <c r="K14" s="1">
        <v>0.66700000000000004</v>
      </c>
    </row>
    <row r="15" spans="1:11" x14ac:dyDescent="0.3">
      <c r="B15" s="1"/>
      <c r="C15" s="1"/>
      <c r="D15" s="1"/>
      <c r="E15" s="1"/>
      <c r="F15" s="1"/>
      <c r="G15" s="1"/>
      <c r="H15" s="1">
        <v>11</v>
      </c>
      <c r="I15" s="1">
        <v>21.094999999999999</v>
      </c>
      <c r="J15" s="1">
        <v>0.745</v>
      </c>
      <c r="K15" s="1">
        <v>1.333</v>
      </c>
    </row>
    <row r="16" spans="1:11" x14ac:dyDescent="0.3">
      <c r="B16" s="1"/>
      <c r="C16" s="1"/>
      <c r="D16" s="1"/>
      <c r="E16" s="1"/>
      <c r="F16" s="1"/>
      <c r="G16" s="1"/>
      <c r="H16" s="1">
        <v>12</v>
      </c>
      <c r="I16" s="1">
        <v>0.33300000000000002</v>
      </c>
      <c r="J16" s="1">
        <v>1</v>
      </c>
      <c r="K16" s="1">
        <v>0.47099999999999997</v>
      </c>
    </row>
    <row r="17" spans="2:11" x14ac:dyDescent="0.3">
      <c r="B17" s="1"/>
      <c r="C17" s="1"/>
      <c r="D17" s="1"/>
      <c r="E17" s="1"/>
      <c r="F17" s="1"/>
      <c r="G17" s="1"/>
      <c r="H17" s="1">
        <v>13</v>
      </c>
      <c r="I17" s="1">
        <v>1</v>
      </c>
      <c r="J17" s="1">
        <v>0.66700000000000004</v>
      </c>
      <c r="K17" s="1">
        <v>2.867</v>
      </c>
    </row>
    <row r="18" spans="2:11" x14ac:dyDescent="0.3">
      <c r="B18" s="1"/>
      <c r="C18" s="1"/>
      <c r="D18" s="1"/>
      <c r="E18" s="1"/>
      <c r="F18" s="1"/>
      <c r="G18" s="1"/>
      <c r="H18" s="1">
        <v>14</v>
      </c>
      <c r="I18" s="1">
        <v>0.745</v>
      </c>
      <c r="J18" s="1">
        <v>0.94299999999999995</v>
      </c>
      <c r="K18" s="1">
        <v>1.333</v>
      </c>
    </row>
    <row r="19" spans="2:11" x14ac:dyDescent="0.3">
      <c r="B19" s="1"/>
      <c r="C19" s="1"/>
      <c r="D19" s="1"/>
      <c r="E19" s="1"/>
      <c r="F19" s="1"/>
      <c r="G19" s="1"/>
      <c r="H19" s="1">
        <v>15</v>
      </c>
      <c r="I19" s="1">
        <v>1.054</v>
      </c>
      <c r="J19" s="1">
        <v>1.054</v>
      </c>
      <c r="K19" s="1">
        <v>2.427</v>
      </c>
    </row>
    <row r="20" spans="2:11" x14ac:dyDescent="0.3">
      <c r="B20" s="1"/>
      <c r="C20" s="1"/>
      <c r="D20" s="1"/>
      <c r="E20" s="1"/>
      <c r="F20" s="1"/>
      <c r="G20" s="1"/>
      <c r="H20" s="1">
        <v>16</v>
      </c>
      <c r="I20" s="1">
        <v>22.893000000000001</v>
      </c>
      <c r="J20" s="1">
        <v>1.333</v>
      </c>
      <c r="K20" s="1">
        <v>0.33300000000000002</v>
      </c>
    </row>
    <row r="21" spans="2:11" x14ac:dyDescent="0.3">
      <c r="B21" s="1"/>
      <c r="C21" s="1"/>
      <c r="D21" s="1"/>
      <c r="E21" s="1"/>
      <c r="F21" s="1"/>
      <c r="G21" s="1"/>
      <c r="H21" s="1">
        <v>17</v>
      </c>
      <c r="I21" s="1">
        <v>18.693000000000001</v>
      </c>
      <c r="J21" s="1">
        <v>1</v>
      </c>
      <c r="K21" s="1">
        <v>0.66700000000000004</v>
      </c>
    </row>
    <row r="22" spans="2:11" x14ac:dyDescent="0.3">
      <c r="B22" s="1"/>
      <c r="C22" s="1"/>
      <c r="D22" s="1"/>
      <c r="E22" s="1"/>
      <c r="F22" s="1"/>
      <c r="G22" s="1"/>
      <c r="H22" s="1">
        <v>18</v>
      </c>
      <c r="I22" s="1">
        <v>26.66</v>
      </c>
      <c r="J22" s="1">
        <v>0.47099999999999997</v>
      </c>
      <c r="K22" s="1">
        <v>1.333</v>
      </c>
    </row>
    <row r="23" spans="2:11" x14ac:dyDescent="0.3">
      <c r="B23" s="1"/>
      <c r="C23" s="1"/>
      <c r="D23" s="1"/>
      <c r="E23" s="1"/>
      <c r="F23" s="1"/>
      <c r="G23" s="1"/>
      <c r="H23" s="1">
        <v>19</v>
      </c>
      <c r="I23" s="1">
        <v>0.33300000000000002</v>
      </c>
      <c r="J23" s="1">
        <v>1</v>
      </c>
      <c r="K23" s="1">
        <v>0.66700000000000004</v>
      </c>
    </row>
    <row r="24" spans="2:11" x14ac:dyDescent="0.3">
      <c r="B24" s="1"/>
      <c r="C24" s="1"/>
      <c r="D24" s="1"/>
      <c r="E24" s="1"/>
      <c r="F24" s="1"/>
      <c r="G24" s="1"/>
      <c r="H24" s="1">
        <v>20</v>
      </c>
      <c r="I24" s="1">
        <v>0.66700000000000004</v>
      </c>
      <c r="J24" s="1">
        <v>1</v>
      </c>
      <c r="K24" s="1">
        <v>0.33300000000000002</v>
      </c>
    </row>
    <row r="25" spans="2:11" x14ac:dyDescent="0.3">
      <c r="B25" s="1"/>
      <c r="C25" s="1"/>
      <c r="D25" s="1"/>
      <c r="E25" s="1"/>
      <c r="F25" s="1"/>
      <c r="G25" s="1"/>
      <c r="H25" s="1">
        <v>21</v>
      </c>
      <c r="I25" s="1">
        <v>0.745</v>
      </c>
      <c r="J25" s="1">
        <v>0.745</v>
      </c>
      <c r="K25" s="1">
        <v>1.333</v>
      </c>
    </row>
    <row r="26" spans="2:11" x14ac:dyDescent="0.3">
      <c r="B26" s="1"/>
      <c r="C26" s="1"/>
      <c r="D26" s="1"/>
      <c r="E26" s="1"/>
      <c r="F26" s="1"/>
      <c r="G26" s="1"/>
      <c r="H26" s="1">
        <v>22</v>
      </c>
      <c r="I26" s="1">
        <v>0.745</v>
      </c>
      <c r="J26" s="1">
        <v>0.33300000000000002</v>
      </c>
      <c r="K26" s="1">
        <v>10.006</v>
      </c>
    </row>
    <row r="27" spans="2:11" x14ac:dyDescent="0.3">
      <c r="B27" s="1"/>
      <c r="C27" s="1"/>
      <c r="D27" s="1"/>
      <c r="E27" s="1"/>
      <c r="F27" s="1"/>
      <c r="G27" s="1"/>
      <c r="H27" s="1">
        <v>23</v>
      </c>
      <c r="I27" s="1">
        <v>6.0090000000000003</v>
      </c>
      <c r="J27" s="1">
        <v>0.47099999999999997</v>
      </c>
      <c r="K27" s="1">
        <v>15.766</v>
      </c>
    </row>
    <row r="28" spans="2:11" x14ac:dyDescent="0.3">
      <c r="B28" s="1"/>
      <c r="C28" s="1"/>
      <c r="D28" s="1"/>
      <c r="E28" s="1"/>
      <c r="F28" s="1"/>
      <c r="G28" s="1"/>
      <c r="H28" s="1">
        <v>24</v>
      </c>
      <c r="I28" s="1">
        <v>0.33300000000000002</v>
      </c>
      <c r="J28" s="1">
        <v>0.33300000000000002</v>
      </c>
      <c r="K28" s="1">
        <v>1.202</v>
      </c>
    </row>
    <row r="29" spans="2:11" x14ac:dyDescent="0.3">
      <c r="B29" s="1"/>
      <c r="C29" s="1"/>
      <c r="D29" s="1"/>
      <c r="E29" s="1"/>
      <c r="F29" s="1"/>
      <c r="G29" s="1"/>
      <c r="H29" s="1">
        <v>25</v>
      </c>
      <c r="I29" s="1">
        <v>8.75</v>
      </c>
      <c r="J29" s="1">
        <v>6.4720000000000004</v>
      </c>
      <c r="K29" s="1">
        <v>4.5339999999999998</v>
      </c>
    </row>
    <row r="30" spans="2:11" x14ac:dyDescent="0.3">
      <c r="B30" s="1"/>
      <c r="C30" s="1"/>
      <c r="D30" s="1"/>
      <c r="E30" s="1"/>
      <c r="F30" s="1"/>
      <c r="G30" s="1"/>
      <c r="H30" s="1">
        <v>26</v>
      </c>
      <c r="I30" s="1">
        <v>12.401</v>
      </c>
      <c r="J30" s="1">
        <v>1.3740000000000001</v>
      </c>
      <c r="K30" s="1">
        <v>0.47099999999999997</v>
      </c>
    </row>
    <row r="31" spans="2:11" x14ac:dyDescent="0.3">
      <c r="B31" s="1"/>
      <c r="C31" s="1"/>
      <c r="D31" s="1"/>
      <c r="E31" s="1"/>
      <c r="F31" s="1"/>
      <c r="G31" s="1"/>
      <c r="H31" s="1">
        <v>27</v>
      </c>
      <c r="I31" s="1">
        <v>8.6920000000000002</v>
      </c>
      <c r="J31" s="1">
        <v>1</v>
      </c>
      <c r="K31" s="1">
        <v>1.333</v>
      </c>
    </row>
    <row r="32" spans="2:11" x14ac:dyDescent="0.3">
      <c r="B32" s="1"/>
      <c r="C32" s="1"/>
      <c r="D32" s="1"/>
      <c r="E32" s="1"/>
      <c r="F32" s="1"/>
      <c r="G32" s="1"/>
      <c r="H32" s="1">
        <v>28</v>
      </c>
      <c r="I32" s="1">
        <v>3.59</v>
      </c>
      <c r="J32" s="1">
        <v>13.308</v>
      </c>
      <c r="K32" s="1">
        <v>2.1080000000000001</v>
      </c>
    </row>
    <row r="33" spans="2:11" x14ac:dyDescent="0.3">
      <c r="B33" s="1"/>
      <c r="C33" s="1"/>
      <c r="D33" s="1"/>
      <c r="E33" s="1"/>
      <c r="F33" s="1"/>
      <c r="G33" s="1"/>
      <c r="H33" s="1">
        <v>29</v>
      </c>
      <c r="I33" s="1">
        <v>13.992000000000001</v>
      </c>
      <c r="J33" s="1">
        <v>1.054</v>
      </c>
      <c r="K33" s="1">
        <v>6.6669999999999998</v>
      </c>
    </row>
    <row r="34" spans="2:11" x14ac:dyDescent="0.3">
      <c r="B34" s="1"/>
      <c r="C34" s="1"/>
      <c r="D34" s="1"/>
      <c r="E34" s="1"/>
      <c r="F34" s="1"/>
      <c r="G34" s="1"/>
      <c r="H34" s="1">
        <v>30</v>
      </c>
      <c r="I34" s="1">
        <v>0.66700000000000004</v>
      </c>
      <c r="J34" s="1">
        <v>3.3330000000000002</v>
      </c>
      <c r="K34" s="1">
        <v>6.5659999999999998</v>
      </c>
    </row>
    <row r="35" spans="2:11" x14ac:dyDescent="0.3">
      <c r="B35" s="1"/>
      <c r="C35" s="1"/>
      <c r="D35" s="1"/>
      <c r="E35" s="1"/>
      <c r="F35" s="1"/>
      <c r="G35" s="1"/>
      <c r="H35" s="1">
        <v>31</v>
      </c>
      <c r="I35" s="1">
        <v>0.745</v>
      </c>
      <c r="J35" s="1">
        <v>1.667</v>
      </c>
      <c r="K35" s="1">
        <v>7.782</v>
      </c>
    </row>
    <row r="36" spans="2:11" x14ac:dyDescent="0.3">
      <c r="B36" s="1"/>
      <c r="C36" s="1"/>
      <c r="D36" s="1"/>
      <c r="E36" s="1"/>
      <c r="F36" s="1"/>
      <c r="G36" s="1"/>
      <c r="H36" s="1">
        <v>32</v>
      </c>
      <c r="I36" s="1">
        <v>0.745</v>
      </c>
      <c r="J36" s="1">
        <v>0.66700000000000004</v>
      </c>
      <c r="K36" s="1">
        <v>4.7380000000000004</v>
      </c>
    </row>
    <row r="37" spans="2:11" x14ac:dyDescent="0.3">
      <c r="B37" s="1"/>
      <c r="C37" s="1"/>
      <c r="D37" s="1"/>
      <c r="E37" s="1"/>
      <c r="F37" s="1"/>
      <c r="G37" s="1"/>
      <c r="H37" s="1">
        <v>33</v>
      </c>
      <c r="I37" s="1">
        <v>0.66700000000000004</v>
      </c>
      <c r="J37" s="1">
        <v>1.202</v>
      </c>
      <c r="K37" s="1">
        <v>1</v>
      </c>
    </row>
    <row r="38" spans="2:11" x14ac:dyDescent="0.3">
      <c r="B38" s="1"/>
      <c r="C38" s="1"/>
      <c r="D38" s="1"/>
      <c r="E38" s="1"/>
      <c r="F38" s="1"/>
      <c r="G38" s="1"/>
      <c r="H38" s="1">
        <v>34</v>
      </c>
      <c r="I38" s="1">
        <v>0.66700000000000004</v>
      </c>
      <c r="J38" s="1">
        <v>9.8040000000000003</v>
      </c>
      <c r="K38" s="1">
        <v>1.7</v>
      </c>
    </row>
    <row r="39" spans="2:11" x14ac:dyDescent="0.3">
      <c r="B39" s="1"/>
      <c r="C39" s="1"/>
      <c r="D39" s="1"/>
      <c r="E39" s="1"/>
      <c r="F39" s="1"/>
      <c r="G39" s="1"/>
      <c r="H39" s="1">
        <v>35</v>
      </c>
      <c r="I39" s="1">
        <v>7.008</v>
      </c>
      <c r="J39" s="1">
        <v>4.2160000000000002</v>
      </c>
      <c r="K39" s="1">
        <v>10.858000000000001</v>
      </c>
    </row>
    <row r="40" spans="2:11" x14ac:dyDescent="0.3">
      <c r="B40" s="1"/>
      <c r="C40" s="1"/>
      <c r="D40" s="1"/>
      <c r="E40" s="1"/>
      <c r="F40" s="1"/>
      <c r="G40" s="1"/>
      <c r="H40" s="1">
        <v>36</v>
      </c>
      <c r="I40" s="1">
        <v>8.4849999999999994</v>
      </c>
      <c r="J40" s="1">
        <v>0.47099999999999997</v>
      </c>
      <c r="K40" s="1">
        <v>11.035</v>
      </c>
    </row>
    <row r="41" spans="2:11" x14ac:dyDescent="0.3">
      <c r="B41" s="1"/>
      <c r="C41" s="1"/>
      <c r="D41" s="1"/>
      <c r="E41" s="1"/>
      <c r="F41" s="1"/>
      <c r="G41" s="1"/>
      <c r="H41" s="1">
        <v>37</v>
      </c>
      <c r="I41" s="1">
        <v>14.349</v>
      </c>
      <c r="J41" s="1">
        <v>0.745</v>
      </c>
      <c r="K41" s="1">
        <v>1.333</v>
      </c>
    </row>
    <row r="42" spans="2:11" x14ac:dyDescent="0.3">
      <c r="B42" s="1"/>
      <c r="C42" s="1"/>
      <c r="D42" s="1"/>
      <c r="E42" s="1"/>
      <c r="F42" s="1"/>
      <c r="G42" s="1"/>
      <c r="H42" s="1">
        <v>38</v>
      </c>
      <c r="I42" s="1">
        <v>7.3410000000000002</v>
      </c>
      <c r="J42" s="1">
        <v>1.054</v>
      </c>
      <c r="K42" s="1">
        <v>18.111000000000001</v>
      </c>
    </row>
    <row r="43" spans="2:11" x14ac:dyDescent="0.3">
      <c r="B43" s="1"/>
      <c r="C43" s="1"/>
      <c r="D43" s="1"/>
      <c r="E43" s="1"/>
      <c r="F43" s="1"/>
      <c r="G43" s="1"/>
      <c r="H43" s="1">
        <v>39</v>
      </c>
      <c r="I43" s="1">
        <v>20.431000000000001</v>
      </c>
      <c r="J43" s="1">
        <v>1.944</v>
      </c>
      <c r="K43" s="1">
        <v>0.33300000000000002</v>
      </c>
    </row>
    <row r="44" spans="2:11" x14ac:dyDescent="0.3">
      <c r="B44" s="1"/>
      <c r="C44" s="1"/>
      <c r="D44" s="1"/>
      <c r="E44" s="1"/>
      <c r="F44" s="1"/>
      <c r="G44" s="1"/>
      <c r="H44" s="1">
        <v>40</v>
      </c>
      <c r="I44" s="1">
        <v>0.66700000000000004</v>
      </c>
      <c r="J44" s="1">
        <v>1</v>
      </c>
      <c r="K44" s="1">
        <v>7.008</v>
      </c>
    </row>
    <row r="45" spans="2:11" x14ac:dyDescent="0.3">
      <c r="B45" s="1"/>
      <c r="C45" s="1"/>
      <c r="D45" s="1"/>
      <c r="E45" s="1"/>
      <c r="F45" s="1"/>
      <c r="G45" s="1"/>
      <c r="H45" s="1">
        <v>41</v>
      </c>
      <c r="I45" s="1">
        <v>1</v>
      </c>
      <c r="J45" s="1">
        <v>19.350999999999999</v>
      </c>
      <c r="K45" s="1">
        <v>1</v>
      </c>
    </row>
    <row r="46" spans="2:11" x14ac:dyDescent="0.3">
      <c r="B46" s="1"/>
      <c r="C46" s="1"/>
      <c r="D46" s="1"/>
      <c r="E46" s="1"/>
      <c r="F46" s="1"/>
      <c r="G46" s="1"/>
      <c r="H46" s="1">
        <v>42</v>
      </c>
      <c r="I46" s="1">
        <v>1.054</v>
      </c>
      <c r="J46" s="1">
        <v>7.4009999999999998</v>
      </c>
      <c r="K46" s="1">
        <v>0.66700000000000004</v>
      </c>
    </row>
    <row r="47" spans="2:11" x14ac:dyDescent="0.3">
      <c r="B47" s="1"/>
      <c r="C47" s="1"/>
      <c r="D47" s="1"/>
      <c r="E47" s="1"/>
      <c r="F47" s="1"/>
      <c r="G47" s="1"/>
      <c r="H47" s="1">
        <v>43</v>
      </c>
      <c r="I47" s="1">
        <v>0.745</v>
      </c>
      <c r="J47" s="1">
        <v>0.47099999999999997</v>
      </c>
      <c r="K47" s="1">
        <v>4.6790000000000003</v>
      </c>
    </row>
    <row r="48" spans="2:11" x14ac:dyDescent="0.3">
      <c r="B48" s="1"/>
      <c r="C48" s="1"/>
      <c r="D48" s="1"/>
      <c r="E48" s="1"/>
      <c r="F48" s="1"/>
      <c r="G48" s="1"/>
      <c r="H48" s="1">
        <v>44</v>
      </c>
      <c r="I48" s="1">
        <v>7.7750000000000004</v>
      </c>
      <c r="J48" s="1">
        <v>0.745</v>
      </c>
      <c r="K48" s="1">
        <v>3.7269999999999999</v>
      </c>
    </row>
    <row r="49" spans="2:11" x14ac:dyDescent="0.3">
      <c r="B49" s="1"/>
      <c r="C49" s="1"/>
      <c r="D49" s="1"/>
      <c r="E49" s="1"/>
      <c r="F49" s="1"/>
      <c r="G49" s="1"/>
      <c r="H49" s="1">
        <v>45</v>
      </c>
      <c r="I49" s="1">
        <v>4.8070000000000004</v>
      </c>
      <c r="J49" s="1">
        <v>1.333</v>
      </c>
      <c r="K49" s="1">
        <v>1.3740000000000001</v>
      </c>
    </row>
    <row r="50" spans="2:11" x14ac:dyDescent="0.3">
      <c r="B50" s="1"/>
      <c r="C50" s="1"/>
      <c r="D50" s="1"/>
      <c r="E50" s="1"/>
      <c r="F50" s="1"/>
      <c r="G50" s="1"/>
      <c r="H50" s="1">
        <v>46</v>
      </c>
      <c r="I50" s="1">
        <v>0.33300000000000002</v>
      </c>
      <c r="J50" s="1">
        <v>1.667</v>
      </c>
      <c r="K50" s="1">
        <v>10.138</v>
      </c>
    </row>
    <row r="51" spans="2:11" x14ac:dyDescent="0.3">
      <c r="B51" s="1"/>
      <c r="C51" s="1"/>
      <c r="D51" s="1"/>
      <c r="E51" s="1"/>
      <c r="F51" s="1"/>
      <c r="G51" s="1"/>
      <c r="H51" s="1">
        <v>47</v>
      </c>
      <c r="I51" s="1">
        <v>10.734</v>
      </c>
      <c r="J51" s="1">
        <v>14.67</v>
      </c>
      <c r="K51" s="1">
        <v>12.454000000000001</v>
      </c>
    </row>
    <row r="52" spans="2:11" x14ac:dyDescent="0.3">
      <c r="B52" s="1"/>
      <c r="C52" s="1"/>
      <c r="D52" s="1"/>
      <c r="E52" s="1"/>
      <c r="F52" s="1"/>
      <c r="G52" s="1"/>
      <c r="H52" s="1">
        <v>48</v>
      </c>
      <c r="I52" s="1">
        <v>14.063000000000001</v>
      </c>
      <c r="J52" s="1">
        <v>1</v>
      </c>
      <c r="K52" s="1">
        <v>12.526</v>
      </c>
    </row>
    <row r="53" spans="2:11" x14ac:dyDescent="0.3">
      <c r="B53" s="1"/>
      <c r="C53" s="1"/>
      <c r="D53" s="1"/>
      <c r="E53" s="1"/>
      <c r="F53" s="1"/>
      <c r="G53" s="1"/>
      <c r="H53" s="1">
        <v>49</v>
      </c>
      <c r="I53" s="1">
        <v>10.022</v>
      </c>
      <c r="J53" s="1">
        <v>0.66700000000000004</v>
      </c>
      <c r="K53" s="1">
        <v>1.333</v>
      </c>
    </row>
    <row r="54" spans="2:11" x14ac:dyDescent="0.3">
      <c r="B54" s="1"/>
      <c r="C54" s="1"/>
      <c r="D54" s="1"/>
      <c r="E54" s="1"/>
      <c r="F54" s="1"/>
      <c r="G54" s="1"/>
      <c r="H54" s="1">
        <v>50</v>
      </c>
      <c r="I54" s="1">
        <v>1.202</v>
      </c>
      <c r="J54" s="1">
        <v>1</v>
      </c>
      <c r="K54" s="1">
        <v>1.202</v>
      </c>
    </row>
    <row r="55" spans="2:11" x14ac:dyDescent="0.3">
      <c r="B55" s="1"/>
      <c r="C55" s="1"/>
      <c r="D55" s="1"/>
      <c r="E55" s="1"/>
      <c r="F55" s="1"/>
      <c r="G55" s="1"/>
      <c r="H55" s="1">
        <v>51</v>
      </c>
      <c r="I55" s="1">
        <v>0.47099999999999997</v>
      </c>
      <c r="J55" s="1">
        <v>1.667</v>
      </c>
      <c r="K55" s="1">
        <v>0.66700000000000004</v>
      </c>
    </row>
    <row r="56" spans="2:11" x14ac:dyDescent="0.3">
      <c r="B56" s="1"/>
      <c r="C56" s="1"/>
      <c r="D56" s="1"/>
      <c r="E56" s="1"/>
      <c r="F56" s="1"/>
      <c r="G56" s="1"/>
      <c r="H56" s="1">
        <v>52</v>
      </c>
      <c r="I56" s="1">
        <v>17.951000000000001</v>
      </c>
      <c r="J56" s="1">
        <v>1</v>
      </c>
      <c r="K56" s="1">
        <v>11.005000000000001</v>
      </c>
    </row>
    <row r="57" spans="2:11" x14ac:dyDescent="0.3">
      <c r="B57" s="1"/>
      <c r="C57" s="1"/>
      <c r="D57" s="1"/>
      <c r="E57" s="1"/>
      <c r="F57" s="1"/>
      <c r="G57" s="1"/>
      <c r="H57" s="1">
        <v>53</v>
      </c>
      <c r="I57" s="1">
        <v>0.47099999999999997</v>
      </c>
      <c r="J57" s="1">
        <v>1</v>
      </c>
      <c r="K57" s="1">
        <v>18.442</v>
      </c>
    </row>
    <row r="58" spans="2:11" x14ac:dyDescent="0.3">
      <c r="B58" s="1"/>
      <c r="C58" s="1"/>
      <c r="D58" s="1"/>
      <c r="E58" s="1"/>
      <c r="F58" s="1"/>
      <c r="G58" s="1"/>
      <c r="H58" s="1">
        <v>54</v>
      </c>
      <c r="I58" s="1">
        <v>6.9359999999999999</v>
      </c>
      <c r="J58" s="1">
        <v>1</v>
      </c>
      <c r="K58" s="1">
        <v>16.934999999999999</v>
      </c>
    </row>
    <row r="59" spans="2:11" x14ac:dyDescent="0.3">
      <c r="B59" s="1"/>
      <c r="C59" s="1"/>
      <c r="D59" s="1"/>
      <c r="E59" s="1"/>
      <c r="F59" s="1"/>
      <c r="G59" s="1"/>
      <c r="H59" s="1">
        <v>55</v>
      </c>
      <c r="I59" s="1">
        <v>6.7990000000000004</v>
      </c>
      <c r="J59" s="1">
        <v>1</v>
      </c>
      <c r="K59" s="1">
        <v>16.72</v>
      </c>
    </row>
    <row r="60" spans="2:11" x14ac:dyDescent="0.3">
      <c r="B60" s="1"/>
      <c r="C60" s="1"/>
      <c r="D60" s="1"/>
      <c r="E60" s="1"/>
      <c r="F60" s="1"/>
      <c r="G60" s="1"/>
      <c r="H60" s="1">
        <v>56</v>
      </c>
      <c r="I60" s="1">
        <v>0.33300000000000002</v>
      </c>
      <c r="J60" s="1">
        <v>0.94299999999999995</v>
      </c>
      <c r="K60" s="1">
        <v>14.61</v>
      </c>
    </row>
    <row r="61" spans="2:11" x14ac:dyDescent="0.3">
      <c r="B61" s="1"/>
      <c r="C61" s="1"/>
      <c r="D61" s="1"/>
      <c r="E61" s="1"/>
      <c r="F61" s="1"/>
      <c r="G61" s="1"/>
      <c r="H61" s="1">
        <v>57</v>
      </c>
      <c r="I61" s="1">
        <v>0.745</v>
      </c>
      <c r="J61" s="1">
        <v>2.3330000000000002</v>
      </c>
      <c r="K61" s="1">
        <v>18.856000000000002</v>
      </c>
    </row>
    <row r="62" spans="2:11" x14ac:dyDescent="0.3">
      <c r="B62" s="1"/>
      <c r="C62" s="1"/>
      <c r="D62" s="1"/>
      <c r="E62" s="1"/>
      <c r="F62" s="1"/>
      <c r="G62" s="1"/>
      <c r="H62" s="1">
        <v>58</v>
      </c>
      <c r="I62" s="1">
        <v>0.745</v>
      </c>
      <c r="J62" s="1">
        <v>1.667</v>
      </c>
      <c r="K62" s="1">
        <v>26.437000000000001</v>
      </c>
    </row>
    <row r="63" spans="2:11" x14ac:dyDescent="0.3">
      <c r="B63" s="1"/>
      <c r="C63" s="1"/>
      <c r="D63" s="1"/>
      <c r="E63" s="1"/>
      <c r="F63" s="1"/>
      <c r="G63" s="1"/>
      <c r="H63" s="1">
        <v>59</v>
      </c>
      <c r="I63" s="1">
        <v>5.8970000000000002</v>
      </c>
      <c r="J63" s="1">
        <v>0.66700000000000004</v>
      </c>
      <c r="K63" s="1">
        <v>5.7539999999999996</v>
      </c>
    </row>
    <row r="64" spans="2:11" x14ac:dyDescent="0.3">
      <c r="B64" s="1"/>
      <c r="C64" s="1"/>
      <c r="D64" s="1"/>
      <c r="E64" s="1"/>
      <c r="F64" s="1"/>
      <c r="G64" s="1"/>
      <c r="H64" s="1">
        <v>60</v>
      </c>
      <c r="I64" s="1">
        <v>0.745</v>
      </c>
      <c r="J64" s="1">
        <v>0.47099999999999997</v>
      </c>
      <c r="K64" s="1">
        <v>20.068999999999999</v>
      </c>
    </row>
    <row r="65" spans="2:11" x14ac:dyDescent="0.3">
      <c r="B65" s="1"/>
      <c r="C65" s="1"/>
      <c r="D65" s="1"/>
      <c r="E65" s="1"/>
      <c r="F65" s="1"/>
      <c r="G65" s="1"/>
      <c r="H65" s="1">
        <v>61</v>
      </c>
      <c r="I65" s="1">
        <v>0.33300000000000002</v>
      </c>
      <c r="J65" s="1">
        <v>2.028</v>
      </c>
      <c r="K65" s="1">
        <v>31.382999999999999</v>
      </c>
    </row>
    <row r="66" spans="2:11" x14ac:dyDescent="0.3">
      <c r="B66" s="1"/>
      <c r="C66" s="1"/>
      <c r="D66" s="1"/>
      <c r="E66" s="1"/>
      <c r="F66" s="1"/>
      <c r="G66" s="1"/>
      <c r="H66" s="1">
        <v>62</v>
      </c>
      <c r="I66" s="1">
        <v>0.66700000000000004</v>
      </c>
      <c r="J66" s="1">
        <v>1</v>
      </c>
      <c r="K66" s="1">
        <v>2.3330000000000002</v>
      </c>
    </row>
    <row r="67" spans="2:11" x14ac:dyDescent="0.3">
      <c r="B67" s="1"/>
      <c r="C67" s="1"/>
      <c r="D67" s="1"/>
      <c r="E67" s="1"/>
      <c r="F67" s="1"/>
      <c r="G67" s="1"/>
      <c r="H67" s="1">
        <v>63</v>
      </c>
      <c r="I67" s="1">
        <v>0.66700000000000004</v>
      </c>
      <c r="J67" s="1">
        <v>1.054</v>
      </c>
      <c r="K67" s="1">
        <v>11.686</v>
      </c>
    </row>
    <row r="68" spans="2:11" x14ac:dyDescent="0.3">
      <c r="B68" s="1"/>
      <c r="C68" s="1"/>
      <c r="D68" s="1"/>
      <c r="E68" s="1"/>
      <c r="F68" s="1"/>
      <c r="G68" s="1"/>
      <c r="H68" s="1">
        <v>64</v>
      </c>
      <c r="I68" s="1">
        <v>0.66700000000000004</v>
      </c>
      <c r="J68" s="1">
        <v>0.745</v>
      </c>
      <c r="K68" s="1">
        <v>1.333</v>
      </c>
    </row>
    <row r="69" spans="2:11" x14ac:dyDescent="0.3">
      <c r="B69" s="1"/>
      <c r="C69" s="1"/>
      <c r="D69" s="1"/>
      <c r="E69" s="1"/>
      <c r="F69" s="1"/>
      <c r="G69" s="1"/>
      <c r="H69" s="1">
        <v>65</v>
      </c>
      <c r="I69" s="1">
        <v>0.33300000000000002</v>
      </c>
      <c r="J69" s="1">
        <v>0.66700000000000004</v>
      </c>
      <c r="K69" s="1">
        <v>12.552</v>
      </c>
    </row>
    <row r="70" spans="2:11" x14ac:dyDescent="0.3">
      <c r="B70" s="1"/>
      <c r="C70" s="1"/>
      <c r="D70" s="1"/>
      <c r="E70" s="1"/>
      <c r="F70" s="1"/>
      <c r="G70" s="1"/>
      <c r="H70" s="1">
        <v>66</v>
      </c>
      <c r="I70" s="1">
        <v>6.7489999999999997</v>
      </c>
      <c r="J70" s="1">
        <v>1</v>
      </c>
      <c r="K70" s="1">
        <v>0.66700000000000004</v>
      </c>
    </row>
    <row r="71" spans="2:11" x14ac:dyDescent="0.3">
      <c r="B71" s="1"/>
      <c r="C71" s="1"/>
      <c r="D71" s="1"/>
      <c r="E71" s="1"/>
      <c r="F71" s="1"/>
      <c r="G71" s="1"/>
      <c r="H71" s="1">
        <v>67</v>
      </c>
      <c r="I71" s="1">
        <v>1.202</v>
      </c>
      <c r="J71" s="1">
        <v>0.66700000000000004</v>
      </c>
      <c r="K71" s="1">
        <v>1</v>
      </c>
    </row>
    <row r="72" spans="2:11" x14ac:dyDescent="0.3">
      <c r="B72" s="1"/>
      <c r="C72" s="1"/>
      <c r="D72" s="1"/>
      <c r="E72" s="1"/>
      <c r="F72" s="1"/>
      <c r="G72" s="1"/>
      <c r="H72" s="1">
        <v>68</v>
      </c>
      <c r="I72" s="1">
        <v>0.66700000000000004</v>
      </c>
      <c r="J72" s="1">
        <v>0.47099999999999997</v>
      </c>
      <c r="K72" s="1">
        <v>1.333</v>
      </c>
    </row>
    <row r="73" spans="2:11" x14ac:dyDescent="0.3">
      <c r="B73" s="1"/>
      <c r="C73" s="1"/>
      <c r="D73" s="1"/>
      <c r="E73" s="1"/>
      <c r="F73" s="1"/>
      <c r="G73" s="1"/>
      <c r="H73" s="1">
        <v>69</v>
      </c>
      <c r="I73" s="1">
        <v>0.66700000000000004</v>
      </c>
      <c r="J73" s="1">
        <v>12.228999999999999</v>
      </c>
      <c r="K73" s="1">
        <v>0.66700000000000004</v>
      </c>
    </row>
    <row r="74" spans="2:11" x14ac:dyDescent="0.3">
      <c r="B74" s="1"/>
      <c r="C74" s="1"/>
      <c r="D74" s="1"/>
      <c r="E74" s="1"/>
      <c r="F74" s="1"/>
      <c r="G74" s="1"/>
      <c r="H74" s="1">
        <v>70</v>
      </c>
      <c r="I74" s="1">
        <v>0.47099999999999997</v>
      </c>
      <c r="J74" s="1">
        <v>0.47099999999999997</v>
      </c>
      <c r="K74" s="1">
        <v>8</v>
      </c>
    </row>
    <row r="75" spans="2:11" x14ac:dyDescent="0.3">
      <c r="B75" s="1"/>
      <c r="C75" s="1"/>
      <c r="D75" s="1"/>
      <c r="E75" s="1"/>
      <c r="F75" s="1"/>
      <c r="G75" s="1"/>
      <c r="H75" s="1">
        <v>71</v>
      </c>
      <c r="I75" s="1">
        <v>0.745</v>
      </c>
      <c r="J75" s="1">
        <v>2.5390000000000001</v>
      </c>
      <c r="K75" s="1">
        <v>11.101000000000001</v>
      </c>
    </row>
    <row r="76" spans="2:11" x14ac:dyDescent="0.3">
      <c r="B76" s="1"/>
      <c r="C76" s="1"/>
      <c r="D76" s="1"/>
      <c r="E76" s="1"/>
      <c r="F76" s="1"/>
      <c r="G76" s="1"/>
      <c r="H76" s="1">
        <v>72</v>
      </c>
      <c r="I76" s="1">
        <v>6.5739999999999998</v>
      </c>
      <c r="J76" s="1">
        <v>0.745</v>
      </c>
      <c r="K76" s="1">
        <v>14.051</v>
      </c>
    </row>
    <row r="77" spans="2:11" x14ac:dyDescent="0.3">
      <c r="B77" s="1"/>
      <c r="C77" s="1"/>
      <c r="D77" s="1"/>
      <c r="E77" s="1"/>
      <c r="F77" s="1"/>
      <c r="G77" s="1"/>
      <c r="H77" s="1">
        <v>73</v>
      </c>
      <c r="I77" s="1">
        <v>0.33300000000000002</v>
      </c>
      <c r="J77" s="1">
        <v>2.6030000000000002</v>
      </c>
      <c r="K77" s="1">
        <v>0.66700000000000004</v>
      </c>
    </row>
    <row r="78" spans="2:11" x14ac:dyDescent="0.3">
      <c r="B78" s="1"/>
      <c r="C78" s="1"/>
      <c r="D78" s="1"/>
      <c r="E78" s="1"/>
      <c r="F78" s="1"/>
      <c r="G78" s="1"/>
      <c r="H78" s="1">
        <v>74</v>
      </c>
      <c r="I78" s="1">
        <v>2.028</v>
      </c>
      <c r="J78" s="1">
        <v>0.33300000000000002</v>
      </c>
      <c r="K78" s="1">
        <v>14.391</v>
      </c>
    </row>
    <row r="79" spans="2:11" x14ac:dyDescent="0.3">
      <c r="B79" s="1"/>
      <c r="C79" s="1"/>
      <c r="D79" s="1"/>
      <c r="E79" s="1"/>
      <c r="F79" s="1"/>
      <c r="G79" s="1"/>
      <c r="H79" s="1">
        <v>75</v>
      </c>
      <c r="I79" s="1">
        <v>7.7750000000000004</v>
      </c>
      <c r="J79" s="1">
        <v>0.47099999999999997</v>
      </c>
      <c r="K79" s="1">
        <v>1.333</v>
      </c>
    </row>
    <row r="80" spans="2:11" x14ac:dyDescent="0.3">
      <c r="B80" s="1"/>
      <c r="C80" s="1"/>
      <c r="D80" s="1"/>
      <c r="E80" s="1"/>
      <c r="F80" s="1"/>
      <c r="G80" s="1"/>
      <c r="H80" s="1">
        <v>76</v>
      </c>
      <c r="I80" s="1">
        <v>14.866</v>
      </c>
      <c r="J80" s="1">
        <v>1.667</v>
      </c>
      <c r="K80" s="1">
        <v>3.35</v>
      </c>
    </row>
    <row r="81" spans="2:11" x14ac:dyDescent="0.3">
      <c r="B81" s="1"/>
      <c r="C81" s="1"/>
      <c r="D81" s="1"/>
      <c r="E81" s="1"/>
      <c r="F81" s="1"/>
      <c r="G81" s="1"/>
      <c r="H81" s="1">
        <v>77</v>
      </c>
      <c r="I81" s="1">
        <v>1.4910000000000001</v>
      </c>
      <c r="J81" s="1">
        <v>3.3330000000000002</v>
      </c>
      <c r="K81" s="1">
        <v>2.2360000000000002</v>
      </c>
    </row>
    <row r="82" spans="2:11" x14ac:dyDescent="0.3">
      <c r="B82" s="1"/>
      <c r="C82" s="1"/>
      <c r="D82" s="1"/>
      <c r="E82" s="1"/>
      <c r="F82" s="1"/>
      <c r="G82" s="1"/>
      <c r="H82" s="1">
        <v>78</v>
      </c>
      <c r="I82" s="1">
        <v>0.66700000000000004</v>
      </c>
      <c r="J82" s="1">
        <v>11.337999999999999</v>
      </c>
      <c r="K82" s="1">
        <v>2</v>
      </c>
    </row>
    <row r="83" spans="2:11" x14ac:dyDescent="0.3">
      <c r="B83" s="1"/>
      <c r="C83" s="1"/>
      <c r="D83" s="1"/>
      <c r="E83" s="1"/>
      <c r="F83" s="1"/>
      <c r="G83" s="1"/>
      <c r="H83" s="1">
        <v>79</v>
      </c>
      <c r="I83" s="1">
        <v>0.66700000000000004</v>
      </c>
      <c r="J83" s="1">
        <v>3.0179999999999998</v>
      </c>
      <c r="K83" s="1">
        <v>3.4319999999999999</v>
      </c>
    </row>
    <row r="84" spans="2:11" x14ac:dyDescent="0.3">
      <c r="B84" s="1"/>
      <c r="C84" s="1"/>
      <c r="D84" s="1"/>
      <c r="E84" s="1"/>
      <c r="F84" s="1"/>
      <c r="G84" s="1"/>
      <c r="H84" s="1">
        <v>80</v>
      </c>
      <c r="I84" s="1">
        <v>0.33300000000000002</v>
      </c>
      <c r="J84" s="1">
        <v>11.377000000000001</v>
      </c>
      <c r="K84" s="1">
        <v>33.746000000000002</v>
      </c>
    </row>
    <row r="85" spans="2:11" x14ac:dyDescent="0.3">
      <c r="B85" s="1"/>
      <c r="C85" s="1"/>
      <c r="D85" s="1"/>
      <c r="E85" s="1"/>
      <c r="F85" s="1"/>
      <c r="G85" s="1"/>
      <c r="H85" s="1">
        <v>81</v>
      </c>
      <c r="I85" s="1">
        <v>0.66700000000000004</v>
      </c>
      <c r="J85" s="1">
        <v>1</v>
      </c>
      <c r="K85" s="1">
        <v>10.435</v>
      </c>
    </row>
    <row r="86" spans="2:11" x14ac:dyDescent="0.3">
      <c r="B86" s="1"/>
      <c r="C86" s="1"/>
      <c r="D86" s="1"/>
      <c r="E86" s="1"/>
      <c r="F86" s="1"/>
      <c r="G86" s="1"/>
      <c r="H86" s="1">
        <v>82</v>
      </c>
      <c r="I86" s="1">
        <v>12.134</v>
      </c>
      <c r="J86" s="1">
        <v>2.3570000000000002</v>
      </c>
      <c r="K86" s="1">
        <v>32.128</v>
      </c>
    </row>
    <row r="87" spans="2:11" x14ac:dyDescent="0.3">
      <c r="B87" s="1"/>
      <c r="C87" s="1"/>
      <c r="D87" s="1"/>
      <c r="E87" s="1"/>
      <c r="F87" s="1"/>
      <c r="G87" s="1"/>
      <c r="H87" s="1">
        <v>83</v>
      </c>
      <c r="I87" s="1">
        <v>18.135000000000002</v>
      </c>
      <c r="J87" s="1">
        <v>0.66700000000000004</v>
      </c>
      <c r="K87" s="1">
        <v>13.8</v>
      </c>
    </row>
    <row r="88" spans="2:11" x14ac:dyDescent="0.3">
      <c r="B88" s="1"/>
      <c r="C88" s="1"/>
      <c r="D88" s="1"/>
      <c r="E88" s="1"/>
      <c r="F88" s="1"/>
      <c r="G88" s="1"/>
      <c r="H88" s="1">
        <v>84</v>
      </c>
      <c r="I88" s="1">
        <v>12.042</v>
      </c>
      <c r="J88" s="1">
        <v>1</v>
      </c>
      <c r="K88" s="1">
        <v>39.485999999999997</v>
      </c>
    </row>
    <row r="89" spans="2:11" x14ac:dyDescent="0.3">
      <c r="B89" s="1"/>
      <c r="C89" s="1"/>
      <c r="D89" s="1"/>
      <c r="E89" s="1"/>
      <c r="F89" s="1"/>
      <c r="G89" s="1"/>
      <c r="H89" s="1">
        <v>85</v>
      </c>
      <c r="I89" s="1">
        <v>0.33300000000000002</v>
      </c>
      <c r="J89" s="1">
        <v>0.33300000000000002</v>
      </c>
      <c r="K89" s="1">
        <v>0.94299999999999995</v>
      </c>
    </row>
    <row r="90" spans="2:11" x14ac:dyDescent="0.3">
      <c r="B90" s="1"/>
      <c r="C90" s="1"/>
      <c r="D90" s="1"/>
      <c r="E90" s="1"/>
      <c r="F90" s="1"/>
      <c r="G90" s="1"/>
      <c r="H90" s="1">
        <v>86</v>
      </c>
      <c r="I90" s="1">
        <v>5.4669999999999996</v>
      </c>
      <c r="J90" s="1">
        <v>1.4910000000000001</v>
      </c>
      <c r="K90" s="1">
        <v>8.6539999999999999</v>
      </c>
    </row>
    <row r="91" spans="2:11" x14ac:dyDescent="0.3">
      <c r="B91" s="1"/>
      <c r="C91" s="1"/>
      <c r="D91" s="1"/>
      <c r="E91" s="1"/>
      <c r="F91" s="1"/>
      <c r="G91" s="1"/>
      <c r="H91" s="1">
        <v>87</v>
      </c>
      <c r="I91" s="1">
        <v>6.8719999999999999</v>
      </c>
      <c r="J91" s="1">
        <v>0.47099999999999997</v>
      </c>
      <c r="K91" s="1">
        <v>0.47099999999999997</v>
      </c>
    </row>
    <row r="92" spans="2:11" x14ac:dyDescent="0.3">
      <c r="B92" s="1"/>
      <c r="C92" s="1"/>
      <c r="D92" s="1"/>
      <c r="E92" s="1"/>
      <c r="F92" s="1"/>
      <c r="G92" s="1"/>
      <c r="H92" s="1">
        <v>88</v>
      </c>
      <c r="I92" s="1">
        <v>1</v>
      </c>
      <c r="J92" s="1">
        <v>0.745</v>
      </c>
      <c r="K92" s="1">
        <v>1</v>
      </c>
    </row>
    <row r="93" spans="2:11" x14ac:dyDescent="0.3">
      <c r="B93" s="1"/>
      <c r="C93" s="1"/>
      <c r="D93" s="1"/>
      <c r="E93" s="1"/>
      <c r="F93" s="1"/>
      <c r="G93" s="1"/>
      <c r="H93" s="1">
        <v>89</v>
      </c>
      <c r="I93" s="1">
        <v>13.337</v>
      </c>
      <c r="J93" s="1">
        <v>2.1339999999999999</v>
      </c>
      <c r="K93" s="1">
        <v>0.47099999999999997</v>
      </c>
    </row>
    <row r="94" spans="2:11" x14ac:dyDescent="0.3">
      <c r="B94" s="1"/>
      <c r="C94" s="1"/>
      <c r="D94" s="1"/>
      <c r="E94" s="1"/>
      <c r="F94" s="1"/>
      <c r="G94" s="1"/>
      <c r="H94" s="1">
        <v>90</v>
      </c>
      <c r="I94" s="1">
        <v>2.7490000000000001</v>
      </c>
      <c r="J94" s="1">
        <v>0.745</v>
      </c>
      <c r="K94" s="1">
        <v>0.66700000000000004</v>
      </c>
    </row>
    <row r="95" spans="2:11" x14ac:dyDescent="0.3">
      <c r="B95" s="1"/>
      <c r="C95" s="1"/>
      <c r="D95" s="1"/>
      <c r="E95" s="1"/>
      <c r="F95" s="1"/>
      <c r="G95" s="1"/>
      <c r="H95" s="1">
        <v>91</v>
      </c>
      <c r="I95" s="1">
        <v>18.332999999999998</v>
      </c>
      <c r="J95" s="1">
        <v>3.7269999999999999</v>
      </c>
      <c r="K95" s="1">
        <v>0.745</v>
      </c>
    </row>
    <row r="96" spans="2:11" x14ac:dyDescent="0.3">
      <c r="B96" s="1"/>
      <c r="C96" s="1"/>
      <c r="D96" s="1"/>
      <c r="E96" s="1"/>
      <c r="F96" s="1"/>
      <c r="G96" s="1"/>
      <c r="H96" s="1">
        <v>92</v>
      </c>
      <c r="I96" s="1">
        <v>9.1039999999999992</v>
      </c>
      <c r="J96" s="1">
        <v>1.667</v>
      </c>
      <c r="K96" s="1">
        <v>0.94299999999999995</v>
      </c>
    </row>
    <row r="97" spans="2:11" x14ac:dyDescent="0.3">
      <c r="B97" s="1"/>
      <c r="C97" s="1"/>
      <c r="D97" s="1"/>
      <c r="E97" s="1"/>
      <c r="F97" s="1"/>
      <c r="G97" s="1"/>
      <c r="H97" s="1">
        <v>93</v>
      </c>
      <c r="I97" s="1">
        <v>9.718</v>
      </c>
      <c r="J97" s="1">
        <v>0.66700000000000004</v>
      </c>
      <c r="K97" s="1">
        <v>1.333</v>
      </c>
    </row>
    <row r="98" spans="2:11" x14ac:dyDescent="0.3">
      <c r="B98" s="1"/>
      <c r="C98" s="1"/>
      <c r="D98" s="1"/>
      <c r="E98" s="1"/>
      <c r="F98" s="1"/>
      <c r="G98" s="1"/>
      <c r="H98" s="1">
        <v>94</v>
      </c>
      <c r="I98" s="1">
        <v>6.7</v>
      </c>
      <c r="J98" s="1">
        <v>5.907</v>
      </c>
      <c r="K98" s="1">
        <v>0.66700000000000004</v>
      </c>
    </row>
    <row r="99" spans="2:11" x14ac:dyDescent="0.3">
      <c r="B99" s="1"/>
      <c r="C99" s="1"/>
      <c r="D99" s="1"/>
      <c r="E99" s="1"/>
      <c r="F99" s="1"/>
      <c r="G99" s="1"/>
      <c r="H99" s="1">
        <v>95</v>
      </c>
      <c r="I99" s="1">
        <v>19.893999999999998</v>
      </c>
      <c r="J99" s="1">
        <v>6.8719999999999999</v>
      </c>
      <c r="K99" s="1">
        <v>1.333</v>
      </c>
    </row>
    <row r="100" spans="2:11" x14ac:dyDescent="0.3">
      <c r="B100" s="1"/>
      <c r="C100" s="1"/>
      <c r="D100" s="1"/>
      <c r="E100" s="1"/>
      <c r="F100" s="1"/>
      <c r="G100" s="1"/>
      <c r="H100" s="1">
        <v>96</v>
      </c>
      <c r="I100" s="1">
        <v>21.108000000000001</v>
      </c>
      <c r="J100" s="1">
        <v>12.601000000000001</v>
      </c>
      <c r="K100" s="1">
        <v>1.333</v>
      </c>
    </row>
    <row r="101" spans="2:11" x14ac:dyDescent="0.3">
      <c r="B101" s="1"/>
      <c r="C101" s="1"/>
      <c r="D101" s="1"/>
      <c r="E101" s="1"/>
      <c r="F101" s="1"/>
      <c r="G101" s="1"/>
      <c r="H101" s="1">
        <v>97</v>
      </c>
      <c r="I101" s="1">
        <v>3</v>
      </c>
      <c r="J101" s="1">
        <v>11.743</v>
      </c>
      <c r="K101" s="1">
        <v>19.023</v>
      </c>
    </row>
    <row r="102" spans="2:11" x14ac:dyDescent="0.3">
      <c r="B102" s="1"/>
      <c r="C102" s="1"/>
      <c r="D102" s="1"/>
      <c r="E102" s="1"/>
      <c r="F102" s="1"/>
      <c r="G102" s="1"/>
      <c r="H102" s="1">
        <v>98</v>
      </c>
      <c r="I102" s="1">
        <v>11.279</v>
      </c>
      <c r="J102" s="1">
        <v>1.3740000000000001</v>
      </c>
      <c r="K102" s="1">
        <v>22.244</v>
      </c>
    </row>
    <row r="103" spans="2:11" x14ac:dyDescent="0.3">
      <c r="B103" s="1"/>
      <c r="C103" s="1"/>
      <c r="D103" s="1"/>
      <c r="E103" s="1"/>
      <c r="F103" s="1"/>
      <c r="G103" s="1"/>
      <c r="H103" s="1">
        <v>99</v>
      </c>
      <c r="I103" s="1">
        <v>3.5430000000000001</v>
      </c>
      <c r="J103" s="1">
        <v>8.673</v>
      </c>
      <c r="K103" s="1">
        <v>3.1619999999999999</v>
      </c>
    </row>
    <row r="104" spans="2:11" x14ac:dyDescent="0.3">
      <c r="B104" s="1"/>
      <c r="C104" s="1"/>
      <c r="D104" s="1"/>
      <c r="E104" s="1"/>
      <c r="F104" s="1"/>
      <c r="G104" s="1"/>
      <c r="H104" s="1">
        <v>100</v>
      </c>
      <c r="I104" s="1">
        <v>9.9440000000000008</v>
      </c>
      <c r="J104" s="1">
        <v>0.33300000000000002</v>
      </c>
      <c r="K104" s="1">
        <v>6.8719999999999999</v>
      </c>
    </row>
    <row r="105" spans="2:11" x14ac:dyDescent="0.3">
      <c r="B105" s="1"/>
      <c r="C105" s="1"/>
      <c r="D105" s="1"/>
      <c r="E105" s="1"/>
      <c r="F105" s="1"/>
      <c r="G105" s="1"/>
      <c r="H105" s="1">
        <v>101</v>
      </c>
      <c r="I105" s="1">
        <v>0.745</v>
      </c>
      <c r="J105" s="1">
        <v>8.8759999999999994</v>
      </c>
      <c r="K105" s="1">
        <v>1.333</v>
      </c>
    </row>
    <row r="106" spans="2:11" x14ac:dyDescent="0.3">
      <c r="B106" s="1"/>
      <c r="C106" s="1"/>
      <c r="D106" s="1"/>
      <c r="E106" s="1"/>
      <c r="F106" s="1"/>
      <c r="G106" s="1"/>
      <c r="H106" s="1">
        <v>102</v>
      </c>
      <c r="I106" s="1">
        <v>4.7729999999999997</v>
      </c>
      <c r="J106" s="1">
        <v>9.5510000000000002</v>
      </c>
      <c r="K106" s="1">
        <v>1.202</v>
      </c>
    </row>
    <row r="107" spans="2:11" x14ac:dyDescent="0.3">
      <c r="B107" s="1"/>
      <c r="C107" s="1"/>
      <c r="D107" s="1"/>
      <c r="E107" s="1"/>
      <c r="F107" s="1"/>
      <c r="G107" s="1"/>
      <c r="H107" s="1">
        <v>103</v>
      </c>
      <c r="I107" s="1">
        <v>13.038</v>
      </c>
      <c r="J107" s="1">
        <v>0.66700000000000004</v>
      </c>
      <c r="K107" s="1">
        <v>1.3740000000000001</v>
      </c>
    </row>
    <row r="108" spans="2:11" x14ac:dyDescent="0.3">
      <c r="B108" s="1"/>
      <c r="C108" s="1"/>
      <c r="D108" s="1"/>
      <c r="E108" s="1"/>
      <c r="F108" s="1"/>
      <c r="G108" s="1"/>
      <c r="H108" s="1">
        <v>104</v>
      </c>
      <c r="I108" s="1">
        <v>11.401999999999999</v>
      </c>
      <c r="J108" s="1">
        <v>2.867</v>
      </c>
      <c r="K108" s="1">
        <v>11.968</v>
      </c>
    </row>
    <row r="109" spans="2:11" x14ac:dyDescent="0.3">
      <c r="B109" s="1"/>
      <c r="C109" s="1"/>
      <c r="D109" s="1"/>
      <c r="E109" s="1"/>
      <c r="F109" s="1"/>
      <c r="G109" s="1"/>
      <c r="H109" s="1">
        <v>105</v>
      </c>
      <c r="I109" s="1">
        <v>0.47099999999999997</v>
      </c>
      <c r="J109" s="1">
        <v>0.33300000000000002</v>
      </c>
      <c r="K109" s="1">
        <v>0.66700000000000004</v>
      </c>
    </row>
    <row r="110" spans="2:11" x14ac:dyDescent="0.3">
      <c r="B110" s="1"/>
      <c r="C110" s="1"/>
      <c r="D110" s="1"/>
      <c r="E110" s="1"/>
      <c r="F110" s="1"/>
      <c r="G110" s="1"/>
      <c r="H110" s="1">
        <v>106</v>
      </c>
      <c r="I110" s="1">
        <v>1.3740000000000001</v>
      </c>
      <c r="J110" s="1">
        <v>1.7</v>
      </c>
      <c r="K110" s="1">
        <v>0.33300000000000002</v>
      </c>
    </row>
    <row r="111" spans="2:11" x14ac:dyDescent="0.3">
      <c r="B111" s="1"/>
      <c r="C111" s="1"/>
      <c r="D111" s="1"/>
      <c r="E111" s="1"/>
      <c r="F111" s="1"/>
      <c r="G111" s="1"/>
      <c r="H111" s="1">
        <v>107</v>
      </c>
      <c r="I111" s="1">
        <v>10.44</v>
      </c>
      <c r="J111" s="1">
        <v>1.202</v>
      </c>
      <c r="K111" s="1">
        <v>6.0090000000000003</v>
      </c>
    </row>
    <row r="112" spans="2:11" x14ac:dyDescent="0.3">
      <c r="B112" s="1"/>
      <c r="C112" s="1"/>
      <c r="D112" s="1"/>
      <c r="E112" s="1"/>
      <c r="F112" s="1"/>
      <c r="G112" s="1"/>
      <c r="H112" s="1">
        <v>108</v>
      </c>
      <c r="I112" s="1">
        <v>11.401999999999999</v>
      </c>
      <c r="J112" s="1">
        <v>1.4910000000000001</v>
      </c>
      <c r="K112" s="1">
        <v>0.745</v>
      </c>
    </row>
    <row r="113" spans="2:11" x14ac:dyDescent="0.3">
      <c r="B113" s="1"/>
      <c r="C113" s="1"/>
      <c r="D113" s="1"/>
      <c r="E113" s="1"/>
      <c r="F113" s="1"/>
      <c r="G113" s="1"/>
      <c r="H113" s="1">
        <v>109</v>
      </c>
      <c r="I113" s="1">
        <v>7.3109999999999999</v>
      </c>
      <c r="J113" s="1">
        <v>0.66700000000000004</v>
      </c>
      <c r="K113" s="1">
        <v>0.33300000000000002</v>
      </c>
    </row>
    <row r="114" spans="2:11" x14ac:dyDescent="0.3">
      <c r="B114" s="1"/>
      <c r="C114" s="1"/>
      <c r="D114" s="1"/>
      <c r="E114" s="1"/>
      <c r="F114" s="1"/>
      <c r="G114" s="1"/>
      <c r="H114" s="1">
        <v>110</v>
      </c>
      <c r="I114" s="1">
        <v>6.8390000000000004</v>
      </c>
      <c r="J114" s="1">
        <v>0.94299999999999995</v>
      </c>
      <c r="K114" s="1">
        <v>0.94299999999999995</v>
      </c>
    </row>
    <row r="115" spans="2:11" x14ac:dyDescent="0.3">
      <c r="B115" s="1"/>
      <c r="C115" s="1"/>
      <c r="D115" s="1"/>
      <c r="E115" s="1"/>
      <c r="F115" s="1"/>
      <c r="G115" s="1"/>
      <c r="H115" s="1">
        <v>111</v>
      </c>
      <c r="I115" s="1">
        <v>5.375</v>
      </c>
      <c r="J115" s="1">
        <v>0.66700000000000004</v>
      </c>
      <c r="K115" s="1">
        <v>11.02</v>
      </c>
    </row>
    <row r="116" spans="2:11" x14ac:dyDescent="0.3">
      <c r="B116" s="1"/>
      <c r="C116" s="1"/>
      <c r="D116" s="1"/>
      <c r="E116" s="1"/>
      <c r="F116" s="1"/>
      <c r="G116" s="1"/>
      <c r="H116" s="1">
        <v>112</v>
      </c>
      <c r="I116" s="1">
        <v>0.94299999999999995</v>
      </c>
      <c r="J116" s="1">
        <v>1.054</v>
      </c>
      <c r="K116" s="1">
        <v>16.553000000000001</v>
      </c>
    </row>
    <row r="117" spans="2:11" x14ac:dyDescent="0.3">
      <c r="B117" s="1"/>
      <c r="C117" s="1"/>
      <c r="D117" s="1"/>
      <c r="E117" s="1"/>
      <c r="F117" s="1"/>
      <c r="G117" s="1"/>
      <c r="H117" s="1">
        <v>113</v>
      </c>
      <c r="I117" s="1">
        <v>11.87</v>
      </c>
      <c r="J117" s="1">
        <v>1.054</v>
      </c>
      <c r="K117" s="1">
        <v>1.3740000000000001</v>
      </c>
    </row>
    <row r="118" spans="2:11" x14ac:dyDescent="0.3">
      <c r="B118" s="1"/>
      <c r="C118" s="1"/>
      <c r="D118" s="1"/>
      <c r="E118" s="1"/>
      <c r="F118" s="1"/>
      <c r="G118" s="1"/>
      <c r="H118" s="1">
        <v>114</v>
      </c>
      <c r="I118" s="1">
        <v>1.4139999999999999</v>
      </c>
      <c r="J118" s="1">
        <v>2.028</v>
      </c>
      <c r="K118" s="1">
        <v>1.8859999999999999</v>
      </c>
    </row>
    <row r="119" spans="2:11" x14ac:dyDescent="0.3">
      <c r="B119" s="1"/>
      <c r="C119" s="1"/>
      <c r="D119" s="1"/>
      <c r="E119" s="1"/>
      <c r="F119" s="1"/>
      <c r="G119" s="1"/>
      <c r="H119" s="1">
        <v>115</v>
      </c>
      <c r="I119" s="1">
        <v>1.054</v>
      </c>
      <c r="J119" s="1">
        <v>1.333</v>
      </c>
      <c r="K119" s="1">
        <v>6.0090000000000003</v>
      </c>
    </row>
    <row r="120" spans="2:11" x14ac:dyDescent="0.3">
      <c r="B120" s="1"/>
      <c r="C120" s="1"/>
      <c r="D120" s="1"/>
      <c r="E120" s="1"/>
      <c r="F120" s="1"/>
      <c r="G120" s="1"/>
      <c r="H120" s="1">
        <v>116</v>
      </c>
      <c r="I120" s="1">
        <v>1.3740000000000001</v>
      </c>
      <c r="J120" s="1">
        <v>0.94299999999999995</v>
      </c>
      <c r="K120" s="1">
        <v>1.202</v>
      </c>
    </row>
    <row r="121" spans="2:11" x14ac:dyDescent="0.3">
      <c r="B121" s="1"/>
      <c r="C121" s="1"/>
      <c r="D121" s="1"/>
      <c r="E121" s="1"/>
      <c r="F121" s="1"/>
      <c r="G121" s="1"/>
      <c r="H121" s="1">
        <v>117</v>
      </c>
      <c r="I121" s="1">
        <v>1</v>
      </c>
      <c r="J121" s="1">
        <v>0.47099999999999997</v>
      </c>
      <c r="K121" s="1">
        <v>0.66700000000000004</v>
      </c>
    </row>
    <row r="122" spans="2:11" x14ac:dyDescent="0.3">
      <c r="B122" s="1"/>
      <c r="C122" s="1"/>
      <c r="D122" s="1"/>
      <c r="E122" s="1"/>
      <c r="F122" s="1"/>
      <c r="G122" s="1"/>
      <c r="H122" s="1">
        <v>118</v>
      </c>
      <c r="I122" s="1">
        <v>4.2690000000000001</v>
      </c>
      <c r="J122" s="1">
        <v>0.47099999999999997</v>
      </c>
      <c r="K122" s="1">
        <v>0.47099999999999997</v>
      </c>
    </row>
    <row r="123" spans="2:11" x14ac:dyDescent="0.3">
      <c r="B123" s="1"/>
      <c r="C123" s="1"/>
      <c r="D123" s="1"/>
      <c r="E123" s="1"/>
      <c r="F123" s="1"/>
      <c r="G123" s="1"/>
      <c r="H123" s="1">
        <v>119</v>
      </c>
      <c r="I123" s="1">
        <v>14.141999999999999</v>
      </c>
      <c r="J123" s="1">
        <v>5.27</v>
      </c>
      <c r="K123" s="1">
        <v>9.3930000000000007</v>
      </c>
    </row>
    <row r="124" spans="2:11" x14ac:dyDescent="0.3">
      <c r="B124" s="1"/>
      <c r="C124" s="1"/>
      <c r="D124" s="1"/>
      <c r="E124" s="1"/>
      <c r="F124" s="1"/>
      <c r="G124" s="1"/>
      <c r="H124" s="1">
        <v>120</v>
      </c>
      <c r="I124" s="1">
        <v>4.6669999999999998</v>
      </c>
      <c r="J124" s="1">
        <v>0.94299999999999995</v>
      </c>
      <c r="K124" s="1">
        <v>11.377000000000001</v>
      </c>
    </row>
    <row r="125" spans="2:11" x14ac:dyDescent="0.3">
      <c r="B125" s="1"/>
      <c r="C125" s="1"/>
      <c r="D125" s="1"/>
      <c r="E125" s="1"/>
      <c r="F125" s="1"/>
      <c r="G125" s="1"/>
      <c r="H125" s="1">
        <v>121</v>
      </c>
      <c r="I125" s="1">
        <v>9.2200000000000006</v>
      </c>
      <c r="J125" s="1">
        <v>1.333</v>
      </c>
      <c r="K125" s="1">
        <v>2</v>
      </c>
    </row>
    <row r="126" spans="2:11" x14ac:dyDescent="0.3">
      <c r="B126" s="1"/>
      <c r="C126" s="1"/>
      <c r="D126" s="1"/>
      <c r="E126" s="1"/>
      <c r="F126" s="1"/>
      <c r="G126" s="1"/>
      <c r="H126" s="1">
        <v>122</v>
      </c>
      <c r="I126" s="1">
        <v>6.4720000000000004</v>
      </c>
      <c r="J126" s="1">
        <v>1.202</v>
      </c>
      <c r="K126" s="1">
        <v>23.096</v>
      </c>
    </row>
    <row r="127" spans="2:11" x14ac:dyDescent="0.3">
      <c r="B127" s="1"/>
      <c r="C127" s="1"/>
      <c r="D127" s="1"/>
      <c r="E127" s="1"/>
      <c r="F127" s="1"/>
      <c r="G127" s="1"/>
      <c r="H127" s="1">
        <v>123</v>
      </c>
      <c r="I127" s="1">
        <v>5.0439999999999996</v>
      </c>
      <c r="J127" s="1">
        <v>0.66700000000000004</v>
      </c>
      <c r="K127" s="1">
        <v>34.363999999999997</v>
      </c>
    </row>
    <row r="128" spans="2:11" x14ac:dyDescent="0.3">
      <c r="B128" s="1"/>
      <c r="C128" s="1"/>
      <c r="D128" s="1"/>
      <c r="E128" s="1"/>
      <c r="F128" s="1"/>
      <c r="G128" s="1"/>
      <c r="H128" s="1">
        <v>124</v>
      </c>
      <c r="I128" s="1">
        <v>1.3740000000000001</v>
      </c>
      <c r="J128" s="1">
        <v>0.66700000000000004</v>
      </c>
      <c r="K128" s="1">
        <v>1.3740000000000001</v>
      </c>
    </row>
    <row r="129" spans="2:11" x14ac:dyDescent="0.3">
      <c r="B129" s="1"/>
      <c r="C129" s="1"/>
      <c r="D129" s="1"/>
      <c r="E129" s="1"/>
      <c r="F129" s="1"/>
      <c r="G129" s="1"/>
      <c r="H129" s="1">
        <v>125</v>
      </c>
      <c r="I129" s="1">
        <v>10.295999999999999</v>
      </c>
      <c r="J129" s="1">
        <v>1.054</v>
      </c>
      <c r="K129" s="1">
        <v>1</v>
      </c>
    </row>
    <row r="130" spans="2:11" x14ac:dyDescent="0.3">
      <c r="B130" s="1"/>
      <c r="C130" s="1"/>
      <c r="D130" s="1"/>
      <c r="E130" s="1"/>
      <c r="F130" s="1"/>
      <c r="G130" s="1"/>
      <c r="H130" s="1">
        <v>126</v>
      </c>
      <c r="I130" s="1">
        <v>1.202</v>
      </c>
      <c r="J130" s="1">
        <v>0.47099999999999997</v>
      </c>
      <c r="K130" s="1">
        <v>1.3740000000000001</v>
      </c>
    </row>
    <row r="131" spans="2:11" x14ac:dyDescent="0.3">
      <c r="B131" s="1"/>
      <c r="C131" s="1"/>
      <c r="D131" s="1"/>
      <c r="E131" s="1"/>
      <c r="F131" s="1"/>
      <c r="G131" s="1"/>
      <c r="H131" s="1">
        <v>127</v>
      </c>
      <c r="I131" s="1">
        <v>8.36</v>
      </c>
      <c r="J131" s="1">
        <v>1</v>
      </c>
      <c r="K131" s="1"/>
    </row>
    <row r="132" spans="2:11" x14ac:dyDescent="0.3">
      <c r="B132" s="1"/>
      <c r="C132" s="1"/>
      <c r="D132" s="1"/>
      <c r="E132" s="1"/>
      <c r="F132" s="1"/>
      <c r="G132" s="1"/>
      <c r="H132" s="1">
        <v>128</v>
      </c>
      <c r="I132" s="1">
        <v>1.333</v>
      </c>
      <c r="J132" s="1">
        <v>1.4910000000000001</v>
      </c>
      <c r="K132" s="1"/>
    </row>
    <row r="133" spans="2:11" x14ac:dyDescent="0.3">
      <c r="B133" s="1"/>
      <c r="C133" s="1"/>
      <c r="D133" s="1"/>
      <c r="E133" s="1"/>
      <c r="F133" s="1"/>
      <c r="G133" s="1"/>
      <c r="H133" s="1">
        <v>129</v>
      </c>
      <c r="I133" s="1">
        <v>2.3330000000000002</v>
      </c>
      <c r="J133" s="1">
        <v>1</v>
      </c>
      <c r="K133" s="1"/>
    </row>
    <row r="134" spans="2:11" x14ac:dyDescent="0.3">
      <c r="B134" s="1"/>
      <c r="C134" s="1"/>
      <c r="D134" s="1"/>
      <c r="E134" s="1"/>
      <c r="F134" s="1"/>
      <c r="G134" s="1"/>
      <c r="H134" s="1">
        <v>130</v>
      </c>
      <c r="I134" s="1">
        <v>19.939</v>
      </c>
      <c r="J134" s="1">
        <v>13.4</v>
      </c>
      <c r="K134" s="1"/>
    </row>
    <row r="135" spans="2:11" x14ac:dyDescent="0.3">
      <c r="B135" s="1"/>
      <c r="C135" s="1"/>
      <c r="D135" s="1"/>
      <c r="E135" s="1"/>
      <c r="F135" s="1"/>
      <c r="G135" s="1"/>
      <c r="H135" s="1">
        <v>131</v>
      </c>
      <c r="I135" s="1">
        <v>8.9570000000000007</v>
      </c>
      <c r="J135" s="1">
        <v>10.435</v>
      </c>
      <c r="K135" s="1"/>
    </row>
    <row r="136" spans="2:11" x14ac:dyDescent="0.3">
      <c r="B136" s="1"/>
      <c r="C136" s="1"/>
      <c r="D136" s="1"/>
      <c r="E136" s="1"/>
      <c r="F136" s="1"/>
      <c r="G136" s="1"/>
      <c r="H136" s="1">
        <v>132</v>
      </c>
      <c r="I136" s="1">
        <v>17.867000000000001</v>
      </c>
      <c r="J136" s="1">
        <v>0.745</v>
      </c>
      <c r="K136" s="1"/>
    </row>
    <row r="137" spans="2:11" x14ac:dyDescent="0.3">
      <c r="B137" s="1"/>
      <c r="C137" s="1"/>
      <c r="D137" s="1"/>
      <c r="E137" s="1"/>
      <c r="F137" s="1"/>
      <c r="G137" s="1"/>
      <c r="H137" s="1">
        <v>133</v>
      </c>
      <c r="I137" s="1">
        <v>10.138</v>
      </c>
      <c r="J137" s="1">
        <v>18.577000000000002</v>
      </c>
      <c r="K137" s="1"/>
    </row>
    <row r="138" spans="2:11" x14ac:dyDescent="0.3">
      <c r="B138" s="1"/>
      <c r="C138" s="1"/>
      <c r="D138" s="1"/>
      <c r="E138" s="1"/>
      <c r="F138" s="1"/>
      <c r="G138" s="1"/>
      <c r="H138" s="1">
        <v>134</v>
      </c>
      <c r="I138" s="1">
        <v>29.824000000000002</v>
      </c>
      <c r="J138" s="1">
        <v>21.335999999999999</v>
      </c>
      <c r="K138" s="1"/>
    </row>
    <row r="139" spans="2:11" x14ac:dyDescent="0.3">
      <c r="B139" s="1"/>
      <c r="C139" s="1"/>
      <c r="D139" s="1"/>
      <c r="E139" s="1"/>
      <c r="F139" s="1"/>
      <c r="G139" s="1"/>
      <c r="H139" s="1">
        <v>135</v>
      </c>
      <c r="I139" s="1">
        <v>6.0090000000000003</v>
      </c>
      <c r="J139" s="1">
        <v>20.402000000000001</v>
      </c>
      <c r="K139" s="1"/>
    </row>
    <row r="140" spans="2:11" x14ac:dyDescent="0.3">
      <c r="B140" s="1"/>
      <c r="C140" s="1"/>
      <c r="D140" s="1"/>
      <c r="E140" s="1"/>
      <c r="F140" s="1"/>
      <c r="G140" s="1"/>
      <c r="H140" s="1">
        <v>136</v>
      </c>
      <c r="I140" s="1">
        <v>0.745</v>
      </c>
      <c r="J140" s="1">
        <v>6.2</v>
      </c>
      <c r="K140" s="1"/>
    </row>
    <row r="141" spans="2:11" x14ac:dyDescent="0.3">
      <c r="B141" s="1"/>
      <c r="C141" s="1"/>
      <c r="D141" s="1"/>
      <c r="E141" s="1"/>
      <c r="F141" s="1"/>
      <c r="G141" s="1"/>
      <c r="H141" s="1">
        <v>137</v>
      </c>
      <c r="I141" s="1">
        <v>0.33300000000000002</v>
      </c>
      <c r="J141" s="1">
        <v>12.983000000000001</v>
      </c>
      <c r="K141" s="1"/>
    </row>
    <row r="142" spans="2:11" x14ac:dyDescent="0.3">
      <c r="B142" s="1"/>
      <c r="C142" s="1"/>
      <c r="D142" s="1"/>
      <c r="E142" s="1"/>
      <c r="F142" s="1"/>
      <c r="G142" s="1"/>
      <c r="H142" s="1">
        <v>138</v>
      </c>
      <c r="I142" s="1">
        <v>1.4139999999999999</v>
      </c>
      <c r="J142" s="1">
        <v>11.667</v>
      </c>
      <c r="K142" s="1"/>
    </row>
    <row r="143" spans="2:11" x14ac:dyDescent="0.3">
      <c r="B143" s="1"/>
      <c r="C143" s="1"/>
      <c r="D143" s="1"/>
      <c r="E143" s="1"/>
      <c r="F143" s="1"/>
      <c r="G143" s="1"/>
      <c r="H143" s="1">
        <v>139</v>
      </c>
      <c r="I143" s="1">
        <v>12.445</v>
      </c>
      <c r="J143" s="1">
        <v>27.236000000000001</v>
      </c>
      <c r="K143" s="1"/>
    </row>
    <row r="144" spans="2:11" x14ac:dyDescent="0.3">
      <c r="B144" s="1"/>
      <c r="C144" s="1"/>
      <c r="D144" s="1"/>
      <c r="E144" s="1"/>
      <c r="F144" s="1"/>
      <c r="G144" s="1"/>
      <c r="H144" s="1">
        <v>140</v>
      </c>
      <c r="I144" s="1">
        <v>7.4009999999999998</v>
      </c>
      <c r="J144" s="1">
        <v>10.382</v>
      </c>
      <c r="K144" s="1"/>
    </row>
    <row r="145" spans="2:11" x14ac:dyDescent="0.3">
      <c r="B145" s="1"/>
      <c r="C145" s="1"/>
      <c r="D145" s="1"/>
      <c r="E145" s="1"/>
      <c r="F145" s="1"/>
      <c r="G145" s="1"/>
      <c r="H145" s="1">
        <v>141</v>
      </c>
      <c r="I145" s="1">
        <v>7.3410000000000002</v>
      </c>
      <c r="J145" s="1">
        <v>0</v>
      </c>
      <c r="K145" s="1"/>
    </row>
    <row r="146" spans="2:11" x14ac:dyDescent="0.3">
      <c r="B146" s="1"/>
      <c r="C146" s="1"/>
      <c r="D146" s="1"/>
      <c r="E146" s="1"/>
      <c r="F146" s="1"/>
      <c r="G146" s="1"/>
      <c r="H146" s="1">
        <v>142</v>
      </c>
      <c r="I146" s="1"/>
      <c r="J146" s="1">
        <v>1.7</v>
      </c>
      <c r="K146" s="1"/>
    </row>
    <row r="147" spans="2:11" x14ac:dyDescent="0.3">
      <c r="B147" s="1"/>
      <c r="C147" s="1"/>
      <c r="D147" s="1"/>
      <c r="E147" s="1"/>
      <c r="F147" s="1"/>
      <c r="G147" s="1"/>
      <c r="H147" s="1">
        <v>143</v>
      </c>
      <c r="I147" s="1"/>
      <c r="J147" s="1">
        <v>1.3740000000000001</v>
      </c>
      <c r="K147" s="1"/>
    </row>
    <row r="148" spans="2:11" x14ac:dyDescent="0.3">
      <c r="B148" s="1"/>
      <c r="C148" s="1"/>
      <c r="D148" s="1"/>
      <c r="E148" s="1"/>
      <c r="F148" s="1"/>
      <c r="G148" s="1"/>
      <c r="H148" s="1">
        <v>144</v>
      </c>
      <c r="I148" s="1"/>
      <c r="J148" s="1">
        <v>0.66700000000000004</v>
      </c>
      <c r="K148" s="1"/>
    </row>
    <row r="149" spans="2:11" x14ac:dyDescent="0.3">
      <c r="B149" s="1"/>
      <c r="C149" s="1"/>
      <c r="D149" s="1"/>
      <c r="E149" s="1"/>
      <c r="F149" s="1"/>
      <c r="G149" s="1"/>
      <c r="H149" s="1">
        <v>145</v>
      </c>
      <c r="I149" s="1"/>
      <c r="J149" s="1">
        <v>1.7</v>
      </c>
      <c r="K149" s="1"/>
    </row>
    <row r="150" spans="2:11" x14ac:dyDescent="0.3">
      <c r="B150" s="1"/>
      <c r="C150" s="1"/>
      <c r="D150" s="1"/>
      <c r="E150" s="1"/>
      <c r="F150" s="1"/>
      <c r="G150" s="1"/>
      <c r="H150" s="1">
        <v>146</v>
      </c>
      <c r="I150" s="1"/>
      <c r="J150" s="1">
        <v>1.667</v>
      </c>
      <c r="K150" s="1"/>
    </row>
    <row r="151" spans="2:11" x14ac:dyDescent="0.3">
      <c r="B151" s="1"/>
      <c r="C151" s="1"/>
      <c r="D151" s="1"/>
      <c r="E151" s="1"/>
      <c r="F151" s="1"/>
      <c r="G151" s="1"/>
      <c r="H151" s="1">
        <v>147</v>
      </c>
      <c r="I151" s="1"/>
      <c r="J151" s="1">
        <v>0.745</v>
      </c>
      <c r="K151" s="1"/>
    </row>
    <row r="152" spans="2:11" x14ac:dyDescent="0.3">
      <c r="B152" s="1"/>
      <c r="C152" s="1"/>
      <c r="D152" s="1"/>
      <c r="E152" s="1"/>
      <c r="F152" s="1"/>
      <c r="G152" s="1"/>
      <c r="H152" s="1">
        <v>148</v>
      </c>
      <c r="I152" s="1"/>
      <c r="J152" s="1">
        <v>1.054</v>
      </c>
      <c r="K152" s="1"/>
    </row>
    <row r="153" spans="2:11" x14ac:dyDescent="0.3">
      <c r="B153" s="1"/>
      <c r="C153" s="1"/>
      <c r="D153" s="1"/>
      <c r="E153" s="1"/>
      <c r="F153" s="1"/>
      <c r="G153" s="1"/>
      <c r="H153" s="1">
        <v>149</v>
      </c>
      <c r="I153" s="1"/>
      <c r="J153" s="1">
        <v>1.202</v>
      </c>
      <c r="K153" s="1"/>
    </row>
    <row r="154" spans="2:11" x14ac:dyDescent="0.3">
      <c r="B154" s="1"/>
      <c r="C154" s="1"/>
      <c r="D154" s="1"/>
      <c r="E154" s="1"/>
      <c r="F154" s="1"/>
      <c r="G154" s="1"/>
      <c r="H154" s="1">
        <v>150</v>
      </c>
      <c r="I154" s="1"/>
      <c r="J154" s="1">
        <v>6.2270000000000003</v>
      </c>
      <c r="K154" s="1"/>
    </row>
    <row r="155" spans="2:11" x14ac:dyDescent="0.3">
      <c r="B155" s="1"/>
      <c r="C155" s="1"/>
      <c r="D155" s="1"/>
      <c r="E155" s="1"/>
      <c r="F155" s="1"/>
      <c r="G155" s="1"/>
      <c r="H155" s="1">
        <v>151</v>
      </c>
      <c r="I155" s="1"/>
      <c r="J155" s="1">
        <v>1.3740000000000001</v>
      </c>
      <c r="K155" s="1"/>
    </row>
    <row r="156" spans="2:11" x14ac:dyDescent="0.3">
      <c r="B156" s="1"/>
      <c r="C156" s="1"/>
      <c r="D156" s="1"/>
      <c r="E156" s="1"/>
      <c r="F156" s="1"/>
      <c r="G156" s="1"/>
      <c r="H156" s="1">
        <v>152</v>
      </c>
      <c r="I156" s="1"/>
      <c r="J156" s="1">
        <v>1.202</v>
      </c>
      <c r="K156" s="1"/>
    </row>
    <row r="157" spans="2:11" x14ac:dyDescent="0.3">
      <c r="B157" s="1"/>
      <c r="C157" s="1"/>
      <c r="D157" s="1"/>
      <c r="E157" s="1"/>
      <c r="F157" s="1"/>
      <c r="G157" s="1"/>
      <c r="H157" s="1">
        <v>153</v>
      </c>
      <c r="I157" s="1"/>
      <c r="J157" s="1">
        <v>1.333</v>
      </c>
      <c r="K157" s="1"/>
    </row>
    <row r="158" spans="2:11" x14ac:dyDescent="0.3">
      <c r="B158" s="1"/>
      <c r="C158" s="1"/>
      <c r="D158" s="1"/>
      <c r="E158" s="1"/>
      <c r="F158" s="1"/>
      <c r="G158" s="1"/>
      <c r="H158" s="1">
        <v>154</v>
      </c>
      <c r="I158" s="1"/>
      <c r="J158" s="1">
        <v>15.523999999999999</v>
      </c>
      <c r="K158" s="1"/>
    </row>
    <row r="159" spans="2:11" x14ac:dyDescent="0.3">
      <c r="B159" s="1"/>
      <c r="C159" s="1"/>
      <c r="D159" s="1"/>
      <c r="E159" s="1"/>
      <c r="F159" s="1"/>
      <c r="G159" s="1"/>
      <c r="H159" s="1">
        <v>155</v>
      </c>
      <c r="I159" s="1"/>
      <c r="J159" s="1">
        <v>1</v>
      </c>
      <c r="K159" s="1"/>
    </row>
    <row r="160" spans="2:11" x14ac:dyDescent="0.3">
      <c r="B160" s="1"/>
      <c r="C160" s="1"/>
      <c r="D160" s="1"/>
      <c r="E160" s="1"/>
      <c r="F160" s="1"/>
      <c r="G160" s="1"/>
      <c r="H160" s="1">
        <v>156</v>
      </c>
      <c r="I160" s="1"/>
      <c r="J160" s="1">
        <v>4.8529999999999998</v>
      </c>
      <c r="K160" s="1"/>
    </row>
    <row r="161" spans="2:11" x14ac:dyDescent="0.3">
      <c r="B161" s="1"/>
      <c r="C161" s="1"/>
      <c r="D161" s="1"/>
      <c r="E161" s="1"/>
      <c r="F161" s="1"/>
      <c r="G161" s="1"/>
      <c r="H161" s="1">
        <v>157</v>
      </c>
      <c r="I161" s="1"/>
      <c r="J161" s="1">
        <v>8.0069999999999997</v>
      </c>
      <c r="K161" s="1"/>
    </row>
    <row r="162" spans="2:11" x14ac:dyDescent="0.3">
      <c r="B162" s="1"/>
      <c r="C162" s="1"/>
      <c r="D162" s="1"/>
      <c r="E162" s="1"/>
      <c r="F162" s="1"/>
      <c r="G162" s="1"/>
      <c r="H162" s="1">
        <v>158</v>
      </c>
      <c r="I162" s="1"/>
      <c r="J162" s="1">
        <v>4.0140000000000002</v>
      </c>
      <c r="K162" s="1"/>
    </row>
    <row r="163" spans="2:11" x14ac:dyDescent="0.3">
      <c r="B163" s="1"/>
      <c r="C163" s="1"/>
      <c r="D163" s="1"/>
      <c r="E163" s="1"/>
      <c r="F163" s="1"/>
      <c r="G163" s="1"/>
      <c r="H163" s="1">
        <v>159</v>
      </c>
      <c r="I163" s="1"/>
      <c r="J163" s="1">
        <v>3.0179999999999998</v>
      </c>
      <c r="K163" s="1"/>
    </row>
    <row r="164" spans="2:11" x14ac:dyDescent="0.3">
      <c r="B164" s="1"/>
      <c r="C164" s="1"/>
      <c r="D164" s="1"/>
      <c r="E164" s="1"/>
      <c r="F164" s="1"/>
      <c r="G164" s="1"/>
      <c r="H164" s="1">
        <v>160</v>
      </c>
      <c r="I164" s="1"/>
      <c r="J164" s="1">
        <v>1</v>
      </c>
      <c r="K164" s="1"/>
    </row>
    <row r="165" spans="2:11" x14ac:dyDescent="0.3">
      <c r="B165" s="1"/>
      <c r="C165" s="1"/>
      <c r="D165" s="1"/>
      <c r="E165" s="1"/>
      <c r="F165" s="1"/>
      <c r="G165" s="1"/>
      <c r="H165" s="1">
        <v>161</v>
      </c>
      <c r="I165" s="1"/>
      <c r="J165" s="1">
        <v>1.3740000000000001</v>
      </c>
      <c r="K165" s="1"/>
    </row>
    <row r="166" spans="2:11" x14ac:dyDescent="0.3">
      <c r="B166" s="1"/>
      <c r="C166" s="1"/>
      <c r="D166" s="1"/>
      <c r="E166" s="1"/>
      <c r="F166" s="1"/>
      <c r="G166" s="1"/>
      <c r="H166" s="1">
        <v>162</v>
      </c>
      <c r="I166" s="1"/>
      <c r="J166" s="1">
        <v>1.3740000000000001</v>
      </c>
      <c r="K166" s="1"/>
    </row>
    <row r="167" spans="2:11" x14ac:dyDescent="0.3">
      <c r="B167" s="1"/>
      <c r="C167" s="1"/>
      <c r="D167" s="1"/>
      <c r="E167" s="1"/>
      <c r="F167" s="1"/>
      <c r="G167" s="1"/>
      <c r="H167" s="1">
        <v>163</v>
      </c>
      <c r="I167" s="1"/>
      <c r="J167" s="1">
        <v>1.3740000000000001</v>
      </c>
      <c r="K167" s="1"/>
    </row>
    <row r="168" spans="2:11" x14ac:dyDescent="0.3">
      <c r="B168" s="1"/>
      <c r="C168" s="1"/>
      <c r="D168" s="1"/>
      <c r="E168" s="1"/>
      <c r="F168" s="1"/>
      <c r="G168" s="1"/>
      <c r="H168" s="1">
        <v>164</v>
      </c>
      <c r="I168" s="1"/>
      <c r="J168" s="1">
        <v>0.33300000000000002</v>
      </c>
      <c r="K168" s="1"/>
    </row>
    <row r="169" spans="2:11" x14ac:dyDescent="0.3">
      <c r="B169" s="1"/>
      <c r="C169" s="1"/>
      <c r="D169" s="1"/>
      <c r="E169" s="1"/>
      <c r="F169" s="1"/>
      <c r="G169" s="1"/>
      <c r="H169" s="1">
        <v>165</v>
      </c>
      <c r="I169" s="1"/>
      <c r="J169" s="1">
        <v>0.745</v>
      </c>
      <c r="K169" s="1"/>
    </row>
    <row r="170" spans="2:11" x14ac:dyDescent="0.3">
      <c r="B170" s="1"/>
      <c r="C170" s="1"/>
      <c r="D170" s="1"/>
      <c r="E170" s="1"/>
      <c r="F170" s="1"/>
      <c r="G170" s="1"/>
      <c r="H170" s="1">
        <v>166</v>
      </c>
      <c r="I170" s="1"/>
      <c r="J170" s="1">
        <v>0.33300000000000002</v>
      </c>
      <c r="K170" s="1"/>
    </row>
    <row r="171" spans="2:11" x14ac:dyDescent="0.3">
      <c r="B171" s="1"/>
      <c r="C171" s="1"/>
      <c r="D171" s="1"/>
      <c r="E171" s="1"/>
      <c r="F171" s="1"/>
      <c r="G171" s="1"/>
      <c r="H171" s="1">
        <v>167</v>
      </c>
      <c r="I171" s="1"/>
      <c r="J171" s="1">
        <v>0.33300000000000002</v>
      </c>
      <c r="K171" s="1"/>
    </row>
    <row r="172" spans="2:11" x14ac:dyDescent="0.3">
      <c r="B172" s="1"/>
      <c r="C172" s="1"/>
      <c r="D172" s="1"/>
      <c r="E172" s="1"/>
      <c r="F172" s="1"/>
      <c r="G172" s="1"/>
      <c r="H172" s="1">
        <v>168</v>
      </c>
      <c r="I172" s="1"/>
      <c r="J172" s="1">
        <v>1</v>
      </c>
      <c r="K172" s="1"/>
    </row>
    <row r="173" spans="2:11" x14ac:dyDescent="0.3">
      <c r="B173" s="1"/>
      <c r="C173" s="1"/>
      <c r="D173" s="1"/>
      <c r="E173" s="1"/>
      <c r="F173" s="1"/>
      <c r="G173" s="1"/>
      <c r="H173" s="1">
        <v>169</v>
      </c>
      <c r="I173" s="1"/>
      <c r="J173" s="1">
        <v>0.66700000000000004</v>
      </c>
      <c r="K173" s="1"/>
    </row>
    <row r="174" spans="2:11" x14ac:dyDescent="0.3">
      <c r="B174" s="1"/>
      <c r="C174" s="1"/>
      <c r="D174" s="1"/>
      <c r="E174" s="1"/>
      <c r="F174" s="1"/>
      <c r="G174" s="1"/>
      <c r="H174" s="1">
        <v>170</v>
      </c>
      <c r="I174" s="1"/>
      <c r="J174" s="1">
        <v>1.054</v>
      </c>
      <c r="K174" s="1"/>
    </row>
    <row r="175" spans="2:11" x14ac:dyDescent="0.3">
      <c r="B175" s="1"/>
      <c r="C175" s="1"/>
      <c r="D175" s="1"/>
      <c r="E175" s="1"/>
      <c r="F175" s="1"/>
      <c r="G175" s="1"/>
      <c r="H175" s="1">
        <v>171</v>
      </c>
      <c r="I175" s="1"/>
      <c r="J175" s="1">
        <v>2.3570000000000002</v>
      </c>
      <c r="K175" s="1"/>
    </row>
    <row r="176" spans="2:11" x14ac:dyDescent="0.3">
      <c r="B176" s="1"/>
      <c r="C176" s="1"/>
      <c r="D176" s="1"/>
      <c r="E176" s="1"/>
      <c r="F176" s="1"/>
      <c r="G176" s="1"/>
      <c r="H176" s="1">
        <v>172</v>
      </c>
      <c r="I176" s="1"/>
      <c r="J176" s="1">
        <v>0.47099999999999997</v>
      </c>
      <c r="K176" s="1"/>
    </row>
    <row r="177" spans="2:11" x14ac:dyDescent="0.3">
      <c r="B177" s="1"/>
      <c r="C177" s="1"/>
      <c r="D177" s="1"/>
      <c r="E177" s="1"/>
      <c r="F177" s="1"/>
      <c r="G177" s="1"/>
      <c r="H177" s="1">
        <v>173</v>
      </c>
      <c r="I177" s="1"/>
      <c r="J177" s="1">
        <v>0.745</v>
      </c>
      <c r="K177" s="1"/>
    </row>
    <row r="178" spans="2:11" x14ac:dyDescent="0.3">
      <c r="B178" s="1"/>
      <c r="C178" s="1"/>
      <c r="D178" s="1"/>
      <c r="E178" s="1"/>
      <c r="F178" s="1"/>
      <c r="G178" s="1"/>
      <c r="H178" s="1">
        <v>174</v>
      </c>
      <c r="I178" s="1"/>
      <c r="J178" s="1">
        <v>1.054</v>
      </c>
      <c r="K178" s="1"/>
    </row>
    <row r="179" spans="2:11" x14ac:dyDescent="0.3">
      <c r="B179" s="1"/>
      <c r="C179" s="1"/>
      <c r="D179" s="1"/>
      <c r="E179" s="1"/>
      <c r="F179" s="1"/>
      <c r="G179" s="1"/>
      <c r="H179" s="1">
        <v>175</v>
      </c>
      <c r="I179" s="1"/>
      <c r="J179" s="1">
        <v>1.4910000000000001</v>
      </c>
      <c r="K179" s="1"/>
    </row>
    <row r="180" spans="2:11" x14ac:dyDescent="0.3">
      <c r="B180" s="1"/>
      <c r="C180" s="1"/>
      <c r="D180" s="1"/>
      <c r="E180" s="1"/>
      <c r="F180" s="1"/>
      <c r="G180" s="1"/>
      <c r="H180" s="1">
        <v>176</v>
      </c>
      <c r="I180" s="1"/>
      <c r="J180" s="1">
        <v>2.8479999999999999</v>
      </c>
      <c r="K180" s="1"/>
    </row>
    <row r="181" spans="2:11" x14ac:dyDescent="0.3">
      <c r="B181" s="1"/>
      <c r="C181" s="1"/>
      <c r="D181" s="1"/>
      <c r="E181" s="1"/>
      <c r="F181" s="1"/>
      <c r="G181" s="1"/>
      <c r="H181" s="1">
        <v>177</v>
      </c>
      <c r="I181" s="1"/>
      <c r="J181" s="1">
        <v>2.8479999999999999</v>
      </c>
      <c r="K181" s="1"/>
    </row>
    <row r="182" spans="2:11" x14ac:dyDescent="0.3">
      <c r="B182" s="1"/>
      <c r="C182" s="1"/>
      <c r="D182" s="1"/>
      <c r="E182" s="1"/>
      <c r="F182" s="1"/>
      <c r="G182" s="1"/>
      <c r="H182" s="1">
        <v>178</v>
      </c>
      <c r="I182" s="1"/>
      <c r="J182" s="1">
        <v>1.3740000000000001</v>
      </c>
      <c r="K182" s="1"/>
    </row>
    <row r="183" spans="2:11" x14ac:dyDescent="0.3">
      <c r="B183" s="1"/>
      <c r="C183" s="1"/>
      <c r="D183" s="1"/>
      <c r="E183" s="1"/>
      <c r="F183" s="1"/>
      <c r="G183" s="1"/>
      <c r="H183" s="1">
        <v>179</v>
      </c>
      <c r="I183" s="1"/>
      <c r="J183" s="1">
        <v>7.3109999999999999</v>
      </c>
      <c r="K183" s="1"/>
    </row>
    <row r="184" spans="2:11" x14ac:dyDescent="0.3">
      <c r="B184" s="1"/>
      <c r="C184" s="1"/>
      <c r="D184" s="1"/>
      <c r="E184" s="1"/>
      <c r="F184" s="1"/>
      <c r="G184" s="1"/>
      <c r="H184" s="1">
        <v>180</v>
      </c>
      <c r="I184" s="1"/>
      <c r="J184" s="1">
        <v>0.66700000000000004</v>
      </c>
      <c r="K184" s="1"/>
    </row>
    <row r="185" spans="2:11" x14ac:dyDescent="0.3">
      <c r="B185" s="1"/>
      <c r="C185" s="1"/>
      <c r="D185" s="1"/>
      <c r="E185" s="1"/>
      <c r="F185" s="1"/>
      <c r="G185" s="1"/>
      <c r="H185" s="1">
        <v>181</v>
      </c>
      <c r="I185" s="1"/>
      <c r="J185" s="1">
        <v>1.667</v>
      </c>
      <c r="K185" s="1"/>
    </row>
    <row r="186" spans="2:11" x14ac:dyDescent="0.3">
      <c r="B186" s="1"/>
      <c r="C186" s="1"/>
      <c r="D186" s="1"/>
      <c r="E186" s="1"/>
      <c r="F186" s="1"/>
      <c r="G186" s="1"/>
      <c r="H186" s="1">
        <v>182</v>
      </c>
      <c r="I186" s="1"/>
      <c r="J186" s="1">
        <v>0.66700000000000004</v>
      </c>
      <c r="K186" s="1"/>
    </row>
    <row r="187" spans="2:11" x14ac:dyDescent="0.3">
      <c r="B187" s="1"/>
      <c r="C187" s="1"/>
      <c r="D187" s="1"/>
      <c r="E187" s="1"/>
      <c r="F187" s="1"/>
      <c r="G187" s="1"/>
      <c r="H187" s="1">
        <v>183</v>
      </c>
      <c r="I187" s="1"/>
      <c r="J187" s="1">
        <v>0.66700000000000004</v>
      </c>
      <c r="K187" s="1"/>
    </row>
    <row r="188" spans="2:11" x14ac:dyDescent="0.3">
      <c r="B188" s="1"/>
      <c r="C188" s="1"/>
      <c r="D188" s="1"/>
      <c r="E188" s="1"/>
      <c r="F188" s="1"/>
      <c r="G188" s="1"/>
      <c r="H188" s="1">
        <v>184</v>
      </c>
      <c r="I188" s="1"/>
      <c r="J188" s="1">
        <v>0.745</v>
      </c>
      <c r="K188" s="1"/>
    </row>
    <row r="189" spans="2:11" x14ac:dyDescent="0.3">
      <c r="B189" s="1"/>
      <c r="C189" s="1"/>
      <c r="D189" s="1"/>
      <c r="E189" s="1"/>
      <c r="F189" s="1"/>
      <c r="G189" s="1"/>
      <c r="H189" s="1">
        <v>185</v>
      </c>
      <c r="I189" s="1"/>
      <c r="J189" s="1">
        <v>1.202</v>
      </c>
      <c r="K189" s="1"/>
    </row>
    <row r="190" spans="2:11" x14ac:dyDescent="0.3">
      <c r="B190" s="1"/>
      <c r="C190" s="1"/>
      <c r="D190" s="1"/>
      <c r="E190" s="1"/>
      <c r="F190" s="1"/>
      <c r="G190" s="1"/>
      <c r="H190" s="1">
        <v>186</v>
      </c>
      <c r="I190" s="1"/>
      <c r="J190" s="1">
        <v>0.66700000000000004</v>
      </c>
      <c r="K190" s="1"/>
    </row>
    <row r="191" spans="2:11" x14ac:dyDescent="0.3">
      <c r="B191" s="1"/>
      <c r="C191" s="1"/>
      <c r="D191" s="1"/>
      <c r="E191" s="1"/>
      <c r="F191" s="1"/>
      <c r="G191" s="1"/>
      <c r="H191" s="1">
        <v>187</v>
      </c>
      <c r="I191" s="1"/>
      <c r="J191" s="1">
        <v>1.3740000000000001</v>
      </c>
      <c r="K191" s="1"/>
    </row>
    <row r="192" spans="2:11" x14ac:dyDescent="0.3">
      <c r="B192" s="1"/>
      <c r="C192" s="1"/>
      <c r="D192" s="1"/>
      <c r="E192" s="1"/>
      <c r="F192" s="1"/>
      <c r="G192" s="1"/>
      <c r="H192" s="1">
        <v>188</v>
      </c>
      <c r="I192" s="1"/>
      <c r="J192" s="1">
        <v>0.66700000000000004</v>
      </c>
      <c r="K192" s="1"/>
    </row>
    <row r="193" spans="2:11" x14ac:dyDescent="0.3">
      <c r="B193" s="1"/>
      <c r="C193" s="1"/>
      <c r="D193" s="1"/>
      <c r="E193" s="1"/>
      <c r="F193" s="1"/>
      <c r="G193" s="1"/>
      <c r="H193" s="1">
        <v>189</v>
      </c>
      <c r="I193" s="1"/>
      <c r="J193" s="1">
        <v>0.47099999999999997</v>
      </c>
      <c r="K193" s="1"/>
    </row>
    <row r="194" spans="2:11" x14ac:dyDescent="0.3">
      <c r="B194" s="1"/>
      <c r="C194" s="1"/>
      <c r="D194" s="1"/>
      <c r="E194" s="1"/>
      <c r="F194" s="1"/>
      <c r="G194" s="1"/>
      <c r="H194" s="1">
        <v>190</v>
      </c>
      <c r="I194" s="1"/>
      <c r="J194" s="1">
        <v>1</v>
      </c>
      <c r="K194" s="1"/>
    </row>
    <row r="195" spans="2:11" x14ac:dyDescent="0.3">
      <c r="B195" s="1"/>
      <c r="C195" s="1"/>
      <c r="D195" s="1"/>
      <c r="E195" s="1"/>
      <c r="F195" s="1"/>
      <c r="G195" s="1"/>
      <c r="H195" s="1">
        <v>191</v>
      </c>
      <c r="I195" s="1"/>
      <c r="J195" s="1">
        <v>0.47099999999999997</v>
      </c>
      <c r="K195" s="1"/>
    </row>
    <row r="196" spans="2:11" x14ac:dyDescent="0.3">
      <c r="B196" s="1"/>
      <c r="C196" s="1"/>
      <c r="D196" s="1"/>
      <c r="E196" s="1"/>
      <c r="F196" s="1"/>
      <c r="G196" s="1"/>
      <c r="H196" s="1">
        <v>192</v>
      </c>
      <c r="I196" s="1"/>
      <c r="J196" s="1">
        <v>0.33300000000000002</v>
      </c>
      <c r="K196" s="1"/>
    </row>
    <row r="197" spans="2:11" x14ac:dyDescent="0.3">
      <c r="B197" s="1"/>
      <c r="C197" s="1"/>
      <c r="D197" s="1"/>
      <c r="E197" s="1"/>
      <c r="F197" s="1"/>
      <c r="G197" s="1"/>
      <c r="H197" s="1">
        <v>193</v>
      </c>
      <c r="I197" s="1"/>
      <c r="J197" s="1">
        <v>0.66700000000000004</v>
      </c>
      <c r="K197" s="1"/>
    </row>
    <row r="198" spans="2:11" x14ac:dyDescent="0.3">
      <c r="B198" s="1"/>
      <c r="C198" s="1"/>
      <c r="D198" s="1"/>
      <c r="E198" s="1"/>
      <c r="F198" s="1"/>
      <c r="G198" s="1"/>
      <c r="H198" s="1">
        <v>194</v>
      </c>
      <c r="I198" s="1"/>
      <c r="J198" s="1">
        <v>0.66700000000000004</v>
      </c>
      <c r="K198" s="1"/>
    </row>
    <row r="199" spans="2:11" x14ac:dyDescent="0.3">
      <c r="B199" s="1"/>
      <c r="C199" s="1"/>
      <c r="D199" s="1"/>
      <c r="E199" s="1"/>
      <c r="F199" s="1"/>
      <c r="G199" s="1"/>
      <c r="H199" s="1">
        <v>195</v>
      </c>
      <c r="I199" s="1"/>
      <c r="J199" s="1">
        <v>0.745</v>
      </c>
      <c r="K199" s="1"/>
    </row>
    <row r="200" spans="2:11" x14ac:dyDescent="0.3">
      <c r="B200" s="1"/>
      <c r="C200" s="1"/>
      <c r="D200" s="1"/>
      <c r="E200" s="1"/>
      <c r="F200" s="1"/>
      <c r="G200" s="1"/>
      <c r="H200" s="1">
        <v>196</v>
      </c>
      <c r="I200" s="1"/>
      <c r="J200" s="1">
        <v>2.3570000000000002</v>
      </c>
      <c r="K200" s="1"/>
    </row>
    <row r="201" spans="2:11" x14ac:dyDescent="0.3">
      <c r="B201" s="1"/>
      <c r="C201" s="1"/>
      <c r="D201" s="1"/>
      <c r="E201" s="1"/>
      <c r="F201" s="1"/>
      <c r="G201" s="1"/>
      <c r="H201" s="1">
        <v>197</v>
      </c>
      <c r="I201" s="1"/>
      <c r="J201" s="1">
        <v>5.2169999999999996</v>
      </c>
      <c r="K201" s="1"/>
    </row>
    <row r="202" spans="2:11" x14ac:dyDescent="0.3">
      <c r="B202" s="1"/>
      <c r="C202" s="1"/>
      <c r="D202" s="1"/>
      <c r="E202" s="1"/>
      <c r="F202" s="1"/>
      <c r="G202" s="1"/>
      <c r="H202" s="1">
        <v>198</v>
      </c>
      <c r="I202" s="1"/>
      <c r="J202" s="1">
        <v>18.882999999999999</v>
      </c>
      <c r="K202" s="1"/>
    </row>
    <row r="203" spans="2:11" x14ac:dyDescent="0.3">
      <c r="B203" s="1"/>
      <c r="C203" s="1"/>
      <c r="D203" s="1"/>
      <c r="E203" s="1"/>
      <c r="F203" s="1"/>
      <c r="G203" s="1"/>
      <c r="H203" s="1">
        <v>199</v>
      </c>
      <c r="I203" s="1"/>
      <c r="J203" s="1">
        <v>3.8010000000000002</v>
      </c>
      <c r="K203" s="1"/>
    </row>
    <row r="204" spans="2:11" x14ac:dyDescent="0.3">
      <c r="B204" s="1"/>
      <c r="C204" s="1"/>
      <c r="D204" s="1"/>
      <c r="E204" s="1"/>
      <c r="F204" s="1"/>
      <c r="G204" s="1"/>
      <c r="H204" s="1">
        <v>200</v>
      </c>
      <c r="I204" s="1"/>
      <c r="J204" s="1">
        <v>1.944</v>
      </c>
      <c r="K204" s="1"/>
    </row>
    <row r="205" spans="2:11" x14ac:dyDescent="0.3">
      <c r="B205" s="1"/>
      <c r="C205" s="1"/>
      <c r="D205" s="1"/>
      <c r="E205" s="1"/>
      <c r="F205" s="1"/>
      <c r="G205" s="1"/>
      <c r="H205" s="1">
        <v>201</v>
      </c>
      <c r="I205" s="1"/>
      <c r="J205" s="1">
        <v>3.7269999999999999</v>
      </c>
      <c r="K205" s="1"/>
    </row>
    <row r="206" spans="2:11" x14ac:dyDescent="0.3">
      <c r="B206" s="1"/>
      <c r="C206" s="1"/>
      <c r="D206" s="1"/>
      <c r="E206" s="1"/>
      <c r="F206" s="1"/>
      <c r="G206" s="1"/>
      <c r="H206" s="1">
        <v>202</v>
      </c>
      <c r="I206" s="1"/>
      <c r="J206" s="1">
        <v>1.333</v>
      </c>
      <c r="K206" s="1"/>
    </row>
    <row r="207" spans="2:11" x14ac:dyDescent="0.3">
      <c r="B207" s="1"/>
      <c r="C207" s="1"/>
      <c r="D207" s="1"/>
      <c r="E207" s="1"/>
      <c r="F207" s="1"/>
      <c r="G207" s="1"/>
      <c r="H207" s="1">
        <v>203</v>
      </c>
      <c r="I207" s="1"/>
      <c r="J207" s="1">
        <v>3.073</v>
      </c>
      <c r="K207" s="1"/>
    </row>
    <row r="208" spans="2:11" x14ac:dyDescent="0.3">
      <c r="B208" s="1"/>
      <c r="C208" s="1"/>
      <c r="D208" s="1"/>
      <c r="E208" s="1"/>
      <c r="F208" s="1"/>
      <c r="G208" s="1"/>
      <c r="H208" s="1">
        <v>204</v>
      </c>
      <c r="I208" s="1"/>
      <c r="J208" s="1">
        <v>2.9809999999999999</v>
      </c>
      <c r="K208" s="1"/>
    </row>
    <row r="209" spans="2:11" x14ac:dyDescent="0.3">
      <c r="B209" s="1"/>
      <c r="C209" s="1"/>
      <c r="D209" s="1"/>
      <c r="E209" s="1"/>
      <c r="F209" s="1"/>
      <c r="G209" s="1"/>
      <c r="H209" s="1">
        <v>205</v>
      </c>
      <c r="I209" s="1"/>
      <c r="J209" s="1">
        <v>1</v>
      </c>
      <c r="K209" s="1"/>
    </row>
    <row r="210" spans="2:11" x14ac:dyDescent="0.3">
      <c r="B210" s="1"/>
      <c r="C210" s="1"/>
      <c r="D210" s="1"/>
      <c r="E210" s="1"/>
      <c r="F210" s="1"/>
      <c r="G210" s="1"/>
      <c r="H210" s="1">
        <v>206</v>
      </c>
      <c r="I210" s="1"/>
      <c r="J210" s="1">
        <v>1.054</v>
      </c>
      <c r="K210" s="1"/>
    </row>
    <row r="211" spans="2:11" x14ac:dyDescent="0.3">
      <c r="B211" s="1"/>
      <c r="C211" s="1"/>
      <c r="D211" s="1"/>
      <c r="E211" s="1"/>
      <c r="F211" s="1"/>
      <c r="G211" s="1"/>
      <c r="H211" s="1">
        <v>207</v>
      </c>
      <c r="I211" s="1"/>
      <c r="J211" s="1">
        <v>1.202</v>
      </c>
      <c r="K211" s="1"/>
    </row>
    <row r="212" spans="2:11" x14ac:dyDescent="0.3">
      <c r="B212" s="1"/>
      <c r="C212" s="1"/>
      <c r="D212" s="1"/>
      <c r="E212" s="1"/>
      <c r="F212" s="1"/>
      <c r="G212" s="1"/>
      <c r="H212" s="1">
        <v>208</v>
      </c>
      <c r="I212" s="1"/>
      <c r="J212" s="1">
        <v>6.2270000000000003</v>
      </c>
      <c r="K212" s="1"/>
    </row>
    <row r="213" spans="2:11" x14ac:dyDescent="0.3">
      <c r="B213" s="1"/>
      <c r="C213" s="1"/>
      <c r="D213" s="1"/>
      <c r="E213" s="1"/>
      <c r="F213" s="1"/>
      <c r="G213" s="1"/>
      <c r="H213" s="1">
        <v>209</v>
      </c>
      <c r="I213" s="1"/>
      <c r="J213" s="1">
        <v>0.94299999999999995</v>
      </c>
      <c r="K213" s="1"/>
    </row>
    <row r="214" spans="2:11" x14ac:dyDescent="0.3">
      <c r="B214" s="1"/>
      <c r="C214" s="1"/>
      <c r="D214" s="1"/>
      <c r="E214" s="1"/>
      <c r="F214" s="1"/>
      <c r="G214" s="1"/>
      <c r="H214" s="1">
        <v>210</v>
      </c>
      <c r="I214" s="1"/>
      <c r="J214" s="1">
        <v>1</v>
      </c>
      <c r="K214" s="1"/>
    </row>
    <row r="215" spans="2:11" x14ac:dyDescent="0.3">
      <c r="B215" s="1"/>
      <c r="C215" s="1"/>
      <c r="D215" s="1"/>
      <c r="E215" s="1"/>
      <c r="F215" s="1"/>
      <c r="G215" s="1"/>
      <c r="H215" s="1">
        <v>211</v>
      </c>
      <c r="I215" s="1"/>
      <c r="J215" s="1">
        <v>0.47099999999999997</v>
      </c>
      <c r="K215" s="1"/>
    </row>
    <row r="216" spans="2:11" x14ac:dyDescent="0.3">
      <c r="B216" s="1"/>
      <c r="C216" s="1"/>
      <c r="D216" s="1"/>
      <c r="E216" s="1"/>
      <c r="F216" s="1"/>
      <c r="G216" s="1"/>
      <c r="H216" s="1">
        <v>212</v>
      </c>
      <c r="I216" s="1"/>
      <c r="J216" s="1">
        <v>1</v>
      </c>
      <c r="K216" s="1"/>
    </row>
    <row r="217" spans="2:11" x14ac:dyDescent="0.3">
      <c r="B217" s="1"/>
      <c r="C217" s="1"/>
      <c r="D217" s="1"/>
      <c r="E217" s="1"/>
      <c r="F217" s="1"/>
      <c r="G217" s="1"/>
      <c r="H217" s="1">
        <v>213</v>
      </c>
      <c r="I217" s="1"/>
      <c r="J217" s="1">
        <v>0.94299999999999995</v>
      </c>
      <c r="K217" s="1"/>
    </row>
    <row r="218" spans="2:11" x14ac:dyDescent="0.3">
      <c r="B218" s="1"/>
      <c r="C218" s="1"/>
      <c r="D218" s="1"/>
      <c r="E218" s="1"/>
      <c r="F218" s="1"/>
      <c r="G218" s="1"/>
      <c r="H218" s="1">
        <v>214</v>
      </c>
      <c r="I218" s="1"/>
      <c r="J218" s="1">
        <v>1.3740000000000001</v>
      </c>
      <c r="K218" s="1"/>
    </row>
    <row r="219" spans="2:11" x14ac:dyDescent="0.3">
      <c r="B219" s="1"/>
      <c r="C219" s="1"/>
      <c r="D219" s="1"/>
      <c r="E219" s="1"/>
      <c r="F219" s="1"/>
      <c r="G219" s="1"/>
      <c r="H219" s="1">
        <v>215</v>
      </c>
      <c r="I219" s="1"/>
      <c r="J219" s="1">
        <v>1</v>
      </c>
      <c r="K219" s="1"/>
    </row>
    <row r="220" spans="2:11" x14ac:dyDescent="0.3">
      <c r="B220" s="1"/>
      <c r="C220" s="1"/>
      <c r="D220" s="1"/>
      <c r="E220" s="1"/>
      <c r="F220" s="1"/>
      <c r="G220" s="1"/>
      <c r="H220" s="1">
        <v>216</v>
      </c>
      <c r="I220" s="1"/>
      <c r="J220" s="1">
        <v>1</v>
      </c>
      <c r="K220" s="1"/>
    </row>
    <row r="221" spans="2:11" x14ac:dyDescent="0.3">
      <c r="B221" s="1"/>
      <c r="C221" s="1"/>
      <c r="D221" s="1"/>
      <c r="E221" s="1"/>
      <c r="F221" s="1"/>
      <c r="G221" s="1"/>
      <c r="H221" s="1">
        <v>217</v>
      </c>
      <c r="I221" s="1"/>
      <c r="J221" s="1">
        <v>1.054</v>
      </c>
      <c r="K221" s="1"/>
    </row>
    <row r="222" spans="2:11" x14ac:dyDescent="0.3">
      <c r="B222" s="1"/>
      <c r="C222" s="1"/>
      <c r="D222" s="1"/>
      <c r="E222" s="1"/>
      <c r="F222" s="1"/>
      <c r="G222" s="1"/>
      <c r="H222" s="1">
        <v>218</v>
      </c>
      <c r="I222" s="1"/>
      <c r="J222" s="1">
        <v>1.054</v>
      </c>
      <c r="K222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/>
  </sheetViews>
  <sheetFormatPr defaultRowHeight="14.4" x14ac:dyDescent="0.3"/>
  <cols>
    <col min="6" max="6" width="8.88671875" style="1"/>
  </cols>
  <sheetData>
    <row r="1" spans="1:11" x14ac:dyDescent="0.3">
      <c r="A1" s="123" t="s">
        <v>437</v>
      </c>
    </row>
    <row r="2" spans="1:11" x14ac:dyDescent="0.3">
      <c r="B2" s="1" t="s">
        <v>446</v>
      </c>
      <c r="C2" s="1"/>
      <c r="D2" s="1"/>
      <c r="E2" s="1"/>
      <c r="G2" s="1"/>
      <c r="H2" s="1" t="s">
        <v>447</v>
      </c>
      <c r="I2" s="1"/>
      <c r="J2" s="1"/>
      <c r="K2" s="1"/>
    </row>
    <row r="3" spans="1:11" x14ac:dyDescent="0.3">
      <c r="B3" s="1" t="s">
        <v>226</v>
      </c>
      <c r="C3" s="1" t="s">
        <v>226</v>
      </c>
      <c r="D3" s="1" t="s">
        <v>280</v>
      </c>
      <c r="E3" s="1" t="s">
        <v>280</v>
      </c>
      <c r="G3" s="1"/>
      <c r="H3" s="1" t="s">
        <v>226</v>
      </c>
      <c r="I3" s="1" t="s">
        <v>226</v>
      </c>
      <c r="J3" s="1" t="s">
        <v>280</v>
      </c>
      <c r="K3" s="1" t="s">
        <v>280</v>
      </c>
    </row>
    <row r="4" spans="1:11" x14ac:dyDescent="0.3">
      <c r="A4" s="1" t="s">
        <v>460</v>
      </c>
      <c r="B4" s="1" t="s">
        <v>274</v>
      </c>
      <c r="C4" s="1" t="s">
        <v>232</v>
      </c>
      <c r="D4" s="1" t="s">
        <v>274</v>
      </c>
      <c r="E4" s="1" t="s">
        <v>232</v>
      </c>
      <c r="G4" s="1" t="s">
        <v>460</v>
      </c>
      <c r="H4" s="1" t="s">
        <v>274</v>
      </c>
      <c r="I4" s="1" t="s">
        <v>232</v>
      </c>
      <c r="J4" s="1" t="s">
        <v>274</v>
      </c>
      <c r="K4" s="1" t="s">
        <v>232</v>
      </c>
    </row>
    <row r="5" spans="1:11" x14ac:dyDescent="0.3">
      <c r="A5" s="1">
        <v>1</v>
      </c>
      <c r="B5" s="1">
        <v>2.3800000000000002E-2</v>
      </c>
      <c r="C5" s="1">
        <v>3.1399999999999997E-2</v>
      </c>
      <c r="D5" s="1">
        <v>0.21640000000000001</v>
      </c>
      <c r="E5" s="1">
        <v>3.3399999999999999E-2</v>
      </c>
      <c r="G5" s="1">
        <v>1</v>
      </c>
      <c r="H5" s="1">
        <v>3.2199999999999999E-2</v>
      </c>
      <c r="I5" s="1">
        <v>2.8799999999999999E-2</v>
      </c>
      <c r="J5" s="1">
        <v>3.61E-2</v>
      </c>
      <c r="K5" s="1">
        <v>8.2400000000000001E-2</v>
      </c>
    </row>
    <row r="6" spans="1:11" x14ac:dyDescent="0.3">
      <c r="A6" s="1">
        <v>2</v>
      </c>
      <c r="B6" s="1">
        <v>3.78E-2</v>
      </c>
      <c r="C6" s="1">
        <v>5.4399999999999997E-2</v>
      </c>
      <c r="D6" s="1">
        <v>0.1598</v>
      </c>
      <c r="E6" s="1">
        <v>0.11169999999999999</v>
      </c>
      <c r="G6" s="1">
        <v>2</v>
      </c>
      <c r="H6" s="1">
        <v>6.6E-3</v>
      </c>
      <c r="I6" s="1">
        <v>7.4000000000000003E-3</v>
      </c>
      <c r="J6" s="1">
        <v>1.47E-2</v>
      </c>
      <c r="K6" s="1">
        <v>5.33E-2</v>
      </c>
    </row>
    <row r="7" spans="1:11" x14ac:dyDescent="0.3">
      <c r="A7" s="1">
        <v>3</v>
      </c>
      <c r="B7" s="1">
        <v>2.06E-2</v>
      </c>
      <c r="C7" s="1">
        <v>2.5700000000000001E-2</v>
      </c>
      <c r="D7" s="1">
        <v>0.19189999999999999</v>
      </c>
      <c r="E7" s="1">
        <v>9.8100000000000007E-2</v>
      </c>
      <c r="G7" s="1">
        <v>3</v>
      </c>
      <c r="H7" s="1">
        <v>1.12E-2</v>
      </c>
      <c r="I7" s="1">
        <v>2.1600000000000001E-2</v>
      </c>
      <c r="J7" s="1">
        <v>6.25E-2</v>
      </c>
      <c r="K7" s="1">
        <v>4.4600000000000001E-2</v>
      </c>
    </row>
    <row r="8" spans="1:11" x14ac:dyDescent="0.3">
      <c r="A8" s="1">
        <v>4</v>
      </c>
      <c r="B8" s="1">
        <v>0.1404</v>
      </c>
      <c r="C8" s="1">
        <v>0.10050000000000001</v>
      </c>
      <c r="D8" s="1">
        <v>3.0200000000000001E-2</v>
      </c>
      <c r="E8" s="1">
        <v>2.1100000000000001E-2</v>
      </c>
      <c r="G8" s="1">
        <v>4</v>
      </c>
      <c r="H8" s="1">
        <v>6.1899999999999997E-2</v>
      </c>
      <c r="I8" s="1">
        <v>1.41E-2</v>
      </c>
      <c r="J8" s="1">
        <v>8.6499999999999994E-2</v>
      </c>
      <c r="K8" s="1">
        <v>4.8099999999999997E-2</v>
      </c>
    </row>
    <row r="9" spans="1:11" x14ac:dyDescent="0.3">
      <c r="A9" s="1">
        <v>5</v>
      </c>
      <c r="B9" s="1">
        <v>4.3799999999999999E-2</v>
      </c>
      <c r="C9" s="1">
        <v>2.4199999999999999E-2</v>
      </c>
      <c r="D9" s="1">
        <v>8.0100000000000005E-2</v>
      </c>
      <c r="E9" s="1">
        <v>6.6600000000000006E-2</v>
      </c>
      <c r="G9" s="1">
        <v>5</v>
      </c>
      <c r="H9" s="1">
        <v>1.34E-2</v>
      </c>
      <c r="I9" s="1">
        <v>1.5699999999999999E-2</v>
      </c>
      <c r="J9" s="1">
        <v>1.14E-2</v>
      </c>
      <c r="K9" s="1">
        <v>3.6299999999999999E-2</v>
      </c>
    </row>
    <row r="10" spans="1:11" x14ac:dyDescent="0.3">
      <c r="A10" s="1">
        <v>6</v>
      </c>
      <c r="B10" s="1">
        <v>9.4000000000000004E-3</v>
      </c>
      <c r="C10" s="1">
        <v>3.5299999999999998E-2</v>
      </c>
      <c r="D10" s="1">
        <v>0.1406</v>
      </c>
      <c r="E10" s="1">
        <v>1.6E-2</v>
      </c>
      <c r="G10" s="1">
        <v>6</v>
      </c>
      <c r="H10" s="1">
        <v>3.5900000000000001E-2</v>
      </c>
      <c r="I10" s="1">
        <v>2.8799999999999999E-2</v>
      </c>
      <c r="J10" s="1">
        <v>4.4000000000000003E-3</v>
      </c>
      <c r="K10" s="1">
        <v>1.01E-2</v>
      </c>
    </row>
    <row r="11" spans="1:11" x14ac:dyDescent="0.3">
      <c r="A11" s="1">
        <v>7</v>
      </c>
      <c r="B11" s="1">
        <v>8.3900000000000002E-2</v>
      </c>
      <c r="C11" s="1">
        <v>0.112</v>
      </c>
      <c r="D11" s="1">
        <v>1.24E-2</v>
      </c>
      <c r="E11" s="1">
        <v>8.4400000000000003E-2</v>
      </c>
      <c r="G11" s="1">
        <v>7</v>
      </c>
      <c r="H11" s="1">
        <v>7.3000000000000001E-3</v>
      </c>
      <c r="I11" s="1">
        <v>2.5700000000000001E-2</v>
      </c>
      <c r="J11" s="1">
        <v>1.9400000000000001E-2</v>
      </c>
      <c r="K11" s="1">
        <v>3.27E-2</v>
      </c>
    </row>
    <row r="12" spans="1:11" x14ac:dyDescent="0.3">
      <c r="A12" s="1">
        <v>8</v>
      </c>
      <c r="B12" s="1">
        <v>3.3300000000000003E-2</v>
      </c>
      <c r="C12" s="1">
        <v>5.8799999999999998E-2</v>
      </c>
      <c r="D12" s="1">
        <v>3.1300000000000001E-2</v>
      </c>
      <c r="E12" s="1">
        <v>7.3999999999999996E-2</v>
      </c>
      <c r="G12" s="1">
        <v>8</v>
      </c>
      <c r="H12" s="1">
        <v>4.7300000000000002E-2</v>
      </c>
      <c r="I12" s="1">
        <v>1.4200000000000001E-2</v>
      </c>
      <c r="J12" s="1">
        <v>6.9099999999999995E-2</v>
      </c>
      <c r="K12" s="1">
        <v>1.5299999999999999E-2</v>
      </c>
    </row>
    <row r="13" spans="1:11" x14ac:dyDescent="0.3">
      <c r="A13" s="1">
        <v>9</v>
      </c>
      <c r="B13" s="1">
        <v>4.48E-2</v>
      </c>
      <c r="C13" s="1">
        <v>5.2499999999999998E-2</v>
      </c>
      <c r="D13" s="1">
        <v>7.4499999999999997E-2</v>
      </c>
      <c r="E13" s="1">
        <v>7.7000000000000002E-3</v>
      </c>
      <c r="G13" s="1">
        <v>9</v>
      </c>
      <c r="H13" s="1">
        <v>6.4600000000000005E-2</v>
      </c>
      <c r="I13" s="1">
        <v>3.39E-2</v>
      </c>
      <c r="J13" s="1">
        <v>4.24E-2</v>
      </c>
      <c r="K13" s="1">
        <v>5.0299999999999997E-2</v>
      </c>
    </row>
    <row r="14" spans="1:11" x14ac:dyDescent="0.3">
      <c r="A14" s="1">
        <v>10</v>
      </c>
      <c r="B14" s="1">
        <v>4.3E-3</v>
      </c>
      <c r="C14" s="1">
        <v>3.2800000000000003E-2</v>
      </c>
      <c r="D14" s="1">
        <v>0.17799999999999999</v>
      </c>
      <c r="E14" s="1">
        <v>7.0199999999999999E-2</v>
      </c>
      <c r="G14" s="1">
        <v>10</v>
      </c>
      <c r="H14" s="1">
        <v>3.5099999999999999E-2</v>
      </c>
      <c r="I14" s="1">
        <v>2.8500000000000001E-2</v>
      </c>
      <c r="J14" s="1">
        <v>3.6600000000000001E-2</v>
      </c>
      <c r="K14" s="1">
        <v>2.58E-2</v>
      </c>
    </row>
    <row r="15" spans="1:11" x14ac:dyDescent="0.3">
      <c r="A15" s="1">
        <v>11</v>
      </c>
      <c r="B15" s="1">
        <v>1.49E-2</v>
      </c>
      <c r="C15" s="1">
        <v>5.3100000000000001E-2</v>
      </c>
      <c r="D15" s="1">
        <v>0.1226</v>
      </c>
      <c r="E15" s="1">
        <v>8.4400000000000003E-2</v>
      </c>
      <c r="G15" s="1">
        <v>11</v>
      </c>
      <c r="H15" s="1">
        <v>1.89E-2</v>
      </c>
      <c r="I15" s="1">
        <v>3.1800000000000002E-2</v>
      </c>
      <c r="J15" s="1">
        <v>2.4799999999999999E-2</v>
      </c>
      <c r="K15" s="1">
        <v>1.8499999999999999E-2</v>
      </c>
    </row>
    <row r="16" spans="1:11" x14ac:dyDescent="0.3">
      <c r="A16" s="1">
        <v>12</v>
      </c>
      <c r="B16" s="1">
        <v>0.14419999999999999</v>
      </c>
      <c r="C16" s="1">
        <v>4.6199999999999998E-2</v>
      </c>
      <c r="D16" s="1">
        <v>0.15129999999999999</v>
      </c>
      <c r="E16" s="1">
        <v>2.52E-2</v>
      </c>
      <c r="G16" s="1">
        <v>12</v>
      </c>
      <c r="H16" s="1">
        <v>1.8499999999999999E-2</v>
      </c>
      <c r="I16" s="1">
        <v>5.7599999999999998E-2</v>
      </c>
      <c r="J16" s="1">
        <v>1.6199999999999999E-2</v>
      </c>
      <c r="K16" s="1">
        <v>2.2200000000000001E-2</v>
      </c>
    </row>
    <row r="17" spans="1:11" x14ac:dyDescent="0.3">
      <c r="A17" s="1">
        <v>13</v>
      </c>
      <c r="B17" s="1">
        <v>5.91E-2</v>
      </c>
      <c r="C17" s="1">
        <v>1.1299999999999999E-2</v>
      </c>
      <c r="D17" s="1">
        <v>0.1081</v>
      </c>
      <c r="E17" s="1">
        <v>2.3699999999999999E-2</v>
      </c>
      <c r="G17" s="1">
        <v>13</v>
      </c>
      <c r="H17" s="1">
        <v>6.0600000000000001E-2</v>
      </c>
      <c r="I17" s="1">
        <v>2.8400000000000002E-2</v>
      </c>
      <c r="J17" s="1">
        <v>5.7000000000000002E-3</v>
      </c>
      <c r="K17" s="1">
        <v>1.4E-2</v>
      </c>
    </row>
    <row r="18" spans="1:11" x14ac:dyDescent="0.3">
      <c r="A18" s="1">
        <v>14</v>
      </c>
      <c r="B18" s="1">
        <v>0.1085</v>
      </c>
      <c r="C18" s="1">
        <v>1.7999999999999999E-2</v>
      </c>
      <c r="D18" s="1">
        <v>1.72E-2</v>
      </c>
      <c r="E18" s="1">
        <v>6.6500000000000004E-2</v>
      </c>
      <c r="G18" s="1">
        <v>14</v>
      </c>
      <c r="H18" s="1">
        <v>3.8600000000000002E-2</v>
      </c>
      <c r="I18" s="1">
        <v>1.2999999999999999E-2</v>
      </c>
      <c r="J18" s="1">
        <v>1.7100000000000001E-2</v>
      </c>
      <c r="K18" s="1">
        <v>4.2700000000000002E-2</v>
      </c>
    </row>
    <row r="19" spans="1:11" x14ac:dyDescent="0.3">
      <c r="A19" s="1">
        <v>15</v>
      </c>
      <c r="B19" s="1">
        <v>6.08E-2</v>
      </c>
      <c r="C19" s="1">
        <v>3.6999999999999998E-2</v>
      </c>
      <c r="D19" s="1">
        <v>8.8999999999999996E-2</v>
      </c>
      <c r="E19" s="1">
        <v>1.7000000000000001E-2</v>
      </c>
      <c r="G19" s="1">
        <v>15</v>
      </c>
      <c r="H19" s="1">
        <v>5.1999999999999998E-2</v>
      </c>
      <c r="I19" s="1">
        <v>2.1100000000000001E-2</v>
      </c>
      <c r="J19" s="1">
        <v>3.2000000000000001E-2</v>
      </c>
      <c r="K19" s="1">
        <v>4.1599999999999998E-2</v>
      </c>
    </row>
    <row r="20" spans="1:11" x14ac:dyDescent="0.3">
      <c r="A20" s="1">
        <v>16</v>
      </c>
      <c r="B20" s="1">
        <v>0.1172</v>
      </c>
      <c r="C20" s="1">
        <v>1.23E-2</v>
      </c>
      <c r="D20" s="1">
        <v>8.5599999999999996E-2</v>
      </c>
      <c r="E20" s="1">
        <v>5.7000000000000002E-3</v>
      </c>
      <c r="G20" s="1">
        <v>16</v>
      </c>
      <c r="H20" s="1">
        <v>6.4299999999999996E-2</v>
      </c>
      <c r="I20" s="1">
        <v>3.9300000000000002E-2</v>
      </c>
      <c r="J20" s="1">
        <v>1.72E-2</v>
      </c>
      <c r="K20" s="1">
        <v>7.0800000000000002E-2</v>
      </c>
    </row>
    <row r="21" spans="1:11" x14ac:dyDescent="0.3">
      <c r="A21" s="1">
        <v>17</v>
      </c>
      <c r="B21" s="1">
        <v>3.9699999999999999E-2</v>
      </c>
      <c r="C21" s="1">
        <v>4.8800000000000003E-2</v>
      </c>
      <c r="D21" s="1">
        <v>5.6599999999999998E-2</v>
      </c>
      <c r="E21" s="1">
        <v>1.9800000000000002E-2</v>
      </c>
      <c r="G21" s="1">
        <v>17</v>
      </c>
      <c r="H21" s="1">
        <v>8.3999999999999995E-3</v>
      </c>
      <c r="I21" s="1">
        <v>1.35E-2</v>
      </c>
      <c r="J21" s="1">
        <v>3.15E-2</v>
      </c>
      <c r="K21" s="1">
        <v>4.8300000000000003E-2</v>
      </c>
    </row>
    <row r="22" spans="1:11" x14ac:dyDescent="0.3">
      <c r="A22" s="1">
        <v>18</v>
      </c>
      <c r="B22" s="1">
        <v>8.0399999999999999E-2</v>
      </c>
      <c r="C22" s="1">
        <v>1.2500000000000001E-2</v>
      </c>
      <c r="D22" s="1">
        <v>7.5700000000000003E-2</v>
      </c>
      <c r="E22" s="1">
        <v>5.6800000000000003E-2</v>
      </c>
      <c r="G22" s="1">
        <v>18</v>
      </c>
      <c r="H22" s="1">
        <v>4.5199999999999997E-2</v>
      </c>
      <c r="I22" s="1">
        <v>2.4299999999999999E-2</v>
      </c>
      <c r="J22" s="1">
        <v>3.44E-2</v>
      </c>
      <c r="K22" s="1">
        <v>3.09E-2</v>
      </c>
    </row>
    <row r="23" spans="1:11" x14ac:dyDescent="0.3">
      <c r="A23" s="1">
        <v>19</v>
      </c>
      <c r="B23" s="1">
        <v>0.1197</v>
      </c>
      <c r="C23" s="1">
        <v>2.35E-2</v>
      </c>
      <c r="D23" s="1"/>
      <c r="E23" s="1">
        <v>2.3400000000000001E-2</v>
      </c>
      <c r="G23" s="1">
        <v>19</v>
      </c>
      <c r="H23" s="1">
        <v>4.9500000000000002E-2</v>
      </c>
      <c r="I23" s="1">
        <v>2.8000000000000001E-2</v>
      </c>
      <c r="J23" s="1">
        <v>4.4000000000000003E-3</v>
      </c>
      <c r="K23" s="1">
        <v>2.8500000000000001E-2</v>
      </c>
    </row>
    <row r="24" spans="1:11" x14ac:dyDescent="0.3">
      <c r="A24" s="1">
        <v>20</v>
      </c>
      <c r="B24" s="1">
        <v>3.1199999999999999E-2</v>
      </c>
      <c r="C24" s="1">
        <v>3.1099999999999999E-2</v>
      </c>
      <c r="D24" s="1"/>
      <c r="E24" s="1">
        <v>3.8300000000000001E-2</v>
      </c>
      <c r="G24" s="1">
        <v>20</v>
      </c>
      <c r="H24" s="1">
        <v>0.1057</v>
      </c>
      <c r="I24" s="1">
        <v>8.3999999999999995E-3</v>
      </c>
      <c r="J24" s="1">
        <v>1.5599999999999999E-2</v>
      </c>
      <c r="K24" s="1">
        <v>3.1300000000000001E-2</v>
      </c>
    </row>
    <row r="25" spans="1:11" x14ac:dyDescent="0.3">
      <c r="A25" s="1">
        <v>21</v>
      </c>
      <c r="B25" s="1">
        <v>1.7999999999999999E-2</v>
      </c>
      <c r="C25" s="1">
        <v>2.1299999999999999E-2</v>
      </c>
      <c r="D25" s="1"/>
      <c r="E25" s="1">
        <v>6.5500000000000003E-2</v>
      </c>
      <c r="G25" s="1">
        <v>21</v>
      </c>
      <c r="H25" s="1">
        <v>6.6000000000000003E-2</v>
      </c>
      <c r="I25" s="1">
        <v>1.6400000000000001E-2</v>
      </c>
      <c r="J25" s="1">
        <v>1.34E-2</v>
      </c>
      <c r="K25" s="1">
        <v>2.6800000000000001E-2</v>
      </c>
    </row>
    <row r="26" spans="1:11" x14ac:dyDescent="0.3">
      <c r="A26" s="1">
        <v>22</v>
      </c>
      <c r="B26" s="1">
        <v>6.5799999999999997E-2</v>
      </c>
      <c r="C26" s="1">
        <v>3.6200000000000003E-2</v>
      </c>
      <c r="D26" s="1"/>
      <c r="E26" s="1">
        <v>0.1404</v>
      </c>
      <c r="G26" s="1">
        <v>22</v>
      </c>
      <c r="H26" s="1">
        <v>1.47E-2</v>
      </c>
      <c r="I26" s="1">
        <v>1.04E-2</v>
      </c>
      <c r="J26" s="1">
        <v>1.67E-2</v>
      </c>
      <c r="K26" s="1">
        <v>2.1700000000000001E-2</v>
      </c>
    </row>
    <row r="27" spans="1:11" x14ac:dyDescent="0.3">
      <c r="A27" s="1">
        <v>23</v>
      </c>
      <c r="B27" s="1">
        <v>0.1298</v>
      </c>
      <c r="C27" s="1">
        <v>8.4699999999999998E-2</v>
      </c>
      <c r="D27" s="1"/>
      <c r="E27" s="1">
        <v>6.5299999999999997E-2</v>
      </c>
      <c r="G27" s="1">
        <v>23</v>
      </c>
      <c r="H27" s="1">
        <v>2.3599999999999999E-2</v>
      </c>
      <c r="I27" s="1">
        <v>4.4000000000000003E-3</v>
      </c>
      <c r="J27" s="1">
        <v>5.3600000000000002E-2</v>
      </c>
      <c r="K27" s="1">
        <v>1.9900000000000001E-2</v>
      </c>
    </row>
    <row r="28" spans="1:11" x14ac:dyDescent="0.3">
      <c r="A28" s="1">
        <v>24</v>
      </c>
      <c r="B28" s="1">
        <v>0.1658</v>
      </c>
      <c r="C28" s="1">
        <v>7.9200000000000007E-2</v>
      </c>
      <c r="D28" s="1"/>
      <c r="E28" s="1">
        <v>8.4099999999999994E-2</v>
      </c>
      <c r="G28" s="1">
        <v>24</v>
      </c>
      <c r="H28" s="1">
        <v>1.14E-2</v>
      </c>
      <c r="I28" s="1">
        <v>5.3E-3</v>
      </c>
      <c r="J28" s="1">
        <v>1.11E-2</v>
      </c>
      <c r="K28" s="1">
        <v>2.1000000000000001E-2</v>
      </c>
    </row>
    <row r="29" spans="1:11" x14ac:dyDescent="0.3">
      <c r="A29" s="1">
        <v>25</v>
      </c>
      <c r="B29" s="1">
        <v>7.22E-2</v>
      </c>
      <c r="C29" s="1">
        <v>3.5799999999999998E-2</v>
      </c>
      <c r="D29" s="1"/>
      <c r="E29" s="1">
        <v>8.5800000000000001E-2</v>
      </c>
      <c r="G29" s="1">
        <v>25</v>
      </c>
      <c r="H29" s="1">
        <v>6.8699999999999997E-2</v>
      </c>
      <c r="I29" s="1">
        <v>3.3999999999999998E-3</v>
      </c>
      <c r="J29" s="1">
        <v>1.41E-2</v>
      </c>
      <c r="K29" s="1">
        <v>1.04E-2</v>
      </c>
    </row>
    <row r="30" spans="1:11" x14ac:dyDescent="0.3">
      <c r="A30" s="1">
        <v>26</v>
      </c>
      <c r="B30" s="1">
        <v>0.14979999999999999</v>
      </c>
      <c r="C30" s="1">
        <v>5.0200000000000002E-2</v>
      </c>
      <c r="D30" s="1"/>
      <c r="E30" s="1">
        <v>0.12770000000000001</v>
      </c>
      <c r="G30" s="1">
        <v>26</v>
      </c>
      <c r="H30" s="1">
        <v>2.5700000000000001E-2</v>
      </c>
      <c r="I30" s="1">
        <v>1.37E-2</v>
      </c>
      <c r="J30" s="1">
        <v>4.7E-2</v>
      </c>
      <c r="K30" s="1">
        <v>3.04E-2</v>
      </c>
    </row>
    <row r="31" spans="1:11" x14ac:dyDescent="0.3">
      <c r="A31" s="1">
        <v>27</v>
      </c>
      <c r="B31" s="1">
        <v>5.4199999999999998E-2</v>
      </c>
      <c r="C31" s="1">
        <v>5.04E-2</v>
      </c>
      <c r="D31" s="1"/>
      <c r="E31" s="1">
        <v>6.3899999999999998E-2</v>
      </c>
      <c r="G31" s="1">
        <v>27</v>
      </c>
      <c r="H31" s="1">
        <v>3.85E-2</v>
      </c>
      <c r="I31" s="1">
        <v>5.96E-2</v>
      </c>
      <c r="J31" s="1">
        <v>3.7499999999999999E-2</v>
      </c>
      <c r="K31" s="1">
        <v>2.1700000000000001E-2</v>
      </c>
    </row>
    <row r="32" spans="1:11" x14ac:dyDescent="0.3">
      <c r="A32" s="1">
        <v>28</v>
      </c>
      <c r="B32" s="1">
        <v>0.14299999999999999</v>
      </c>
      <c r="C32" s="1">
        <v>3.5499999999999997E-2</v>
      </c>
      <c r="D32" s="1"/>
      <c r="E32" s="1">
        <v>5.0099999999999999E-2</v>
      </c>
      <c r="G32" s="1">
        <v>28</v>
      </c>
      <c r="H32" s="1">
        <v>4.8000000000000001E-2</v>
      </c>
      <c r="I32" s="1">
        <v>4.7600000000000003E-2</v>
      </c>
      <c r="J32" s="1">
        <v>6.1999999999999998E-3</v>
      </c>
      <c r="K32" s="1"/>
    </row>
    <row r="33" spans="1:11" x14ac:dyDescent="0.3">
      <c r="A33" s="1">
        <v>29</v>
      </c>
      <c r="B33" s="1">
        <v>0.12330000000000001</v>
      </c>
      <c r="C33" s="1">
        <v>6.08E-2</v>
      </c>
      <c r="D33" s="1"/>
      <c r="E33" s="1">
        <v>9.2899999999999996E-2</v>
      </c>
      <c r="G33" s="1">
        <v>29</v>
      </c>
      <c r="H33" s="1">
        <v>3.4799999999999998E-2</v>
      </c>
      <c r="I33" s="1">
        <v>1.5699999999999999E-2</v>
      </c>
      <c r="J33" s="1">
        <v>1.7000000000000001E-2</v>
      </c>
      <c r="K33" s="1"/>
    </row>
    <row r="34" spans="1:11" x14ac:dyDescent="0.3">
      <c r="A34" s="1">
        <v>30</v>
      </c>
      <c r="B34" s="1">
        <v>0.1406</v>
      </c>
      <c r="C34" s="1">
        <v>5.7099999999999998E-2</v>
      </c>
      <c r="D34" s="1"/>
      <c r="E34" s="1">
        <v>0.12909999999999999</v>
      </c>
      <c r="G34" s="1">
        <v>30</v>
      </c>
      <c r="H34" s="1">
        <v>2.5999999999999999E-2</v>
      </c>
      <c r="I34" s="1">
        <v>4.0399999999999998E-2</v>
      </c>
      <c r="J34" s="1">
        <v>3.1699999999999999E-2</v>
      </c>
      <c r="K34" s="1"/>
    </row>
    <row r="35" spans="1:11" x14ac:dyDescent="0.3">
      <c r="A35" s="1">
        <v>31</v>
      </c>
      <c r="B35" s="1">
        <v>6.3500000000000001E-2</v>
      </c>
      <c r="C35" s="1">
        <v>8.1199999999999994E-2</v>
      </c>
      <c r="D35" s="1"/>
      <c r="E35" s="1"/>
      <c r="G35" s="1">
        <v>31</v>
      </c>
      <c r="H35" s="1">
        <v>2.9600000000000001E-2</v>
      </c>
      <c r="I35" s="1">
        <v>3.5299999999999998E-2</v>
      </c>
      <c r="J35" s="1">
        <v>2.3E-2</v>
      </c>
      <c r="K35" s="1"/>
    </row>
    <row r="36" spans="1:11" x14ac:dyDescent="0.3">
      <c r="A36" s="1">
        <v>32</v>
      </c>
      <c r="B36" s="1">
        <v>1.5900000000000001E-2</v>
      </c>
      <c r="C36" s="1">
        <v>7.9600000000000004E-2</v>
      </c>
      <c r="D36" s="1"/>
      <c r="E36" s="1"/>
      <c r="G36" s="1">
        <v>32</v>
      </c>
      <c r="H36" s="1">
        <v>4.3999999999999997E-2</v>
      </c>
      <c r="I36" s="1">
        <v>7.3000000000000001E-3</v>
      </c>
      <c r="J36" s="1">
        <v>5.5399999999999998E-2</v>
      </c>
      <c r="K36" s="1"/>
    </row>
    <row r="37" spans="1:11" x14ac:dyDescent="0.3">
      <c r="A37" s="1">
        <v>33</v>
      </c>
      <c r="B37" s="1">
        <v>6.4699999999999994E-2</v>
      </c>
      <c r="C37" s="1">
        <v>2.1899999999999999E-2</v>
      </c>
      <c r="D37" s="1"/>
      <c r="E37" s="1"/>
      <c r="G37" s="1">
        <v>33</v>
      </c>
      <c r="H37" s="1">
        <v>3.5200000000000002E-2</v>
      </c>
      <c r="I37" s="1">
        <v>1.9800000000000002E-2</v>
      </c>
      <c r="J37" s="1">
        <v>2.2100000000000002E-2</v>
      </c>
      <c r="K37" s="1"/>
    </row>
    <row r="38" spans="1:11" x14ac:dyDescent="0.3">
      <c r="A38" s="1">
        <v>34</v>
      </c>
      <c r="B38" s="1">
        <v>0.17019999999999999</v>
      </c>
      <c r="C38" s="1">
        <v>6.25E-2</v>
      </c>
      <c r="D38" s="1"/>
      <c r="E38" s="1"/>
      <c r="G38" s="1">
        <v>34</v>
      </c>
      <c r="H38" s="1">
        <v>1.44E-2</v>
      </c>
      <c r="I38" s="1">
        <v>5.7000000000000002E-2</v>
      </c>
      <c r="J38" s="1">
        <v>1.8700000000000001E-2</v>
      </c>
      <c r="K38" s="1"/>
    </row>
    <row r="39" spans="1:11" x14ac:dyDescent="0.3">
      <c r="A39" s="1">
        <v>35</v>
      </c>
      <c r="B39" s="1">
        <v>0.1237</v>
      </c>
      <c r="C39" s="1">
        <v>6.5299999999999997E-2</v>
      </c>
      <c r="D39" s="1"/>
      <c r="E39" s="1"/>
      <c r="G39" s="1">
        <v>35</v>
      </c>
      <c r="H39" s="1">
        <v>2.3300000000000001E-2</v>
      </c>
      <c r="I39" s="1">
        <v>2.2700000000000001E-2</v>
      </c>
      <c r="J39" s="1">
        <v>1.3899999999999999E-2</v>
      </c>
      <c r="K39" s="1"/>
    </row>
    <row r="40" spans="1:11" x14ac:dyDescent="0.3">
      <c r="A40" s="1">
        <v>36</v>
      </c>
      <c r="B40" s="1">
        <v>6.3600000000000004E-2</v>
      </c>
      <c r="C40" s="1"/>
      <c r="D40" s="1"/>
      <c r="E40" s="1"/>
      <c r="G40" s="1">
        <v>36</v>
      </c>
      <c r="H40" s="1">
        <v>5.1200000000000002E-2</v>
      </c>
      <c r="I40" s="1">
        <v>2.0500000000000001E-2</v>
      </c>
      <c r="J40" s="1">
        <v>8.0999999999999996E-3</v>
      </c>
      <c r="K40" s="1"/>
    </row>
    <row r="41" spans="1:11" x14ac:dyDescent="0.3">
      <c r="A41" s="1">
        <v>37</v>
      </c>
      <c r="B41" s="1">
        <v>8.5199999999999998E-2</v>
      </c>
      <c r="C41" s="1"/>
      <c r="D41" s="1"/>
      <c r="E41" s="1"/>
      <c r="G41" s="1">
        <v>37</v>
      </c>
      <c r="H41" s="1">
        <v>2.4899999999999999E-2</v>
      </c>
      <c r="I41" s="1">
        <v>2.47E-2</v>
      </c>
      <c r="J41" s="1">
        <v>1.12E-2</v>
      </c>
      <c r="K41" s="1"/>
    </row>
    <row r="42" spans="1:11" x14ac:dyDescent="0.3">
      <c r="A42" s="1">
        <v>38</v>
      </c>
      <c r="B42" s="1">
        <v>0.12989999999999999</v>
      </c>
      <c r="C42" s="1"/>
      <c r="D42" s="1"/>
      <c r="E42" s="1"/>
      <c r="G42" s="1">
        <v>38</v>
      </c>
      <c r="H42" s="1">
        <v>1.38E-2</v>
      </c>
      <c r="I42" s="1">
        <v>2.8799999999999999E-2</v>
      </c>
      <c r="J42" s="1">
        <v>1.44E-2</v>
      </c>
      <c r="K42" s="1"/>
    </row>
    <row r="43" spans="1:11" x14ac:dyDescent="0.3">
      <c r="A43" s="1">
        <v>39</v>
      </c>
      <c r="B43" s="1">
        <v>7.6399999999999996E-2</v>
      </c>
      <c r="C43" s="1"/>
      <c r="D43" s="1"/>
      <c r="E43" s="1"/>
      <c r="G43" s="1">
        <v>39</v>
      </c>
      <c r="H43" s="1">
        <v>2.75E-2</v>
      </c>
      <c r="I43" s="1">
        <v>8.5000000000000006E-3</v>
      </c>
      <c r="J43" s="1">
        <v>1.0200000000000001E-2</v>
      </c>
      <c r="K43" s="1"/>
    </row>
    <row r="44" spans="1:11" x14ac:dyDescent="0.3">
      <c r="A44" s="1">
        <v>40</v>
      </c>
      <c r="B44" s="1">
        <v>9.4600000000000004E-2</v>
      </c>
      <c r="C44" s="1"/>
      <c r="D44" s="1"/>
      <c r="E44" s="1"/>
      <c r="G44" s="1">
        <v>40</v>
      </c>
      <c r="H44" s="1">
        <v>9.1999999999999998E-3</v>
      </c>
      <c r="I44" s="1">
        <v>9.5399999999999999E-2</v>
      </c>
      <c r="J44" s="1">
        <v>2.3800000000000002E-2</v>
      </c>
      <c r="K44" s="1"/>
    </row>
    <row r="45" spans="1:11" x14ac:dyDescent="0.3">
      <c r="A45" s="1">
        <v>41</v>
      </c>
      <c r="B45" s="1">
        <v>0.11</v>
      </c>
      <c r="C45" s="1"/>
      <c r="D45" s="1"/>
      <c r="E45" s="1"/>
      <c r="G45" s="1">
        <v>41</v>
      </c>
      <c r="H45" s="1">
        <v>2.4500000000000001E-2</v>
      </c>
      <c r="I45" s="1">
        <v>3.2000000000000002E-3</v>
      </c>
      <c r="J45" s="1">
        <v>6.7999999999999996E-3</v>
      </c>
      <c r="K45" s="1"/>
    </row>
    <row r="46" spans="1:11" x14ac:dyDescent="0.3">
      <c r="A46" s="1">
        <v>42</v>
      </c>
      <c r="B46" s="1">
        <v>2.0199999999999999E-2</v>
      </c>
      <c r="C46" s="1"/>
      <c r="D46" s="1"/>
      <c r="E46" s="1"/>
      <c r="G46" s="1">
        <v>42</v>
      </c>
      <c r="H46" s="1">
        <v>6.4999999999999997E-3</v>
      </c>
      <c r="I46" s="1"/>
      <c r="J46" s="1">
        <v>3.5299999999999998E-2</v>
      </c>
      <c r="K46" s="1"/>
    </row>
    <row r="47" spans="1:11" x14ac:dyDescent="0.3">
      <c r="A47" s="1">
        <v>43</v>
      </c>
      <c r="B47" s="1">
        <v>7.3999999999999996E-2</v>
      </c>
      <c r="C47" s="1"/>
      <c r="D47" s="1"/>
      <c r="E47" s="1"/>
      <c r="G47" s="1">
        <v>43</v>
      </c>
      <c r="H47" s="1">
        <v>4.7500000000000001E-2</v>
      </c>
      <c r="I47" s="1"/>
      <c r="J47" s="1">
        <v>2.69E-2</v>
      </c>
      <c r="K47" s="1"/>
    </row>
    <row r="48" spans="1:11" x14ac:dyDescent="0.3">
      <c r="A48" s="1">
        <v>44</v>
      </c>
      <c r="B48" s="1">
        <v>0.1883</v>
      </c>
      <c r="C48" s="1"/>
      <c r="D48" s="1"/>
      <c r="E48" s="1"/>
      <c r="G48" s="1">
        <v>44</v>
      </c>
      <c r="H48" s="1">
        <v>4.1000000000000002E-2</v>
      </c>
      <c r="I48" s="1"/>
      <c r="J48" s="1">
        <v>9.7000000000000003E-3</v>
      </c>
      <c r="K48" s="1"/>
    </row>
    <row r="49" spans="1:11" x14ac:dyDescent="0.3">
      <c r="A49" s="1">
        <v>45</v>
      </c>
      <c r="B49" s="1">
        <v>3.8199999999999998E-2</v>
      </c>
      <c r="C49" s="1"/>
      <c r="D49" s="1"/>
      <c r="E49" s="1"/>
      <c r="G49" s="1">
        <v>45</v>
      </c>
      <c r="H49" s="1"/>
      <c r="I49" s="1"/>
      <c r="J49" s="1">
        <v>1.2E-2</v>
      </c>
      <c r="K49" s="1"/>
    </row>
    <row r="50" spans="1:11" x14ac:dyDescent="0.3">
      <c r="A50" s="1">
        <v>46</v>
      </c>
      <c r="B50" s="1">
        <v>6.3799999999999996E-2</v>
      </c>
      <c r="C50" s="1"/>
      <c r="D50" s="1"/>
      <c r="E50" s="1"/>
      <c r="G50" s="1">
        <v>46</v>
      </c>
      <c r="H50" s="1"/>
      <c r="I50" s="1"/>
      <c r="J50" s="1">
        <v>1.38E-2</v>
      </c>
      <c r="K50" s="1"/>
    </row>
    <row r="51" spans="1:11" x14ac:dyDescent="0.3">
      <c r="A51" s="1">
        <v>47</v>
      </c>
      <c r="B51" s="1">
        <v>0.14349999999999999</v>
      </c>
      <c r="C51" s="1"/>
      <c r="D51" s="1"/>
      <c r="E51" s="1"/>
      <c r="G51" s="1"/>
      <c r="H51" s="1"/>
      <c r="I51" s="1"/>
      <c r="J51" s="1"/>
      <c r="K51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/>
  </sheetViews>
  <sheetFormatPr defaultRowHeight="14.4" x14ac:dyDescent="0.3"/>
  <sheetData>
    <row r="1" spans="1:5" x14ac:dyDescent="0.3">
      <c r="A1" s="123" t="s">
        <v>438</v>
      </c>
    </row>
    <row r="2" spans="1:5" x14ac:dyDescent="0.3">
      <c r="B2" s="1" t="s">
        <v>226</v>
      </c>
      <c r="C2" s="1" t="s">
        <v>226</v>
      </c>
      <c r="D2" s="1" t="s">
        <v>280</v>
      </c>
      <c r="E2" s="1" t="s">
        <v>280</v>
      </c>
    </row>
    <row r="3" spans="1:5" x14ac:dyDescent="0.3">
      <c r="A3" s="1" t="s">
        <v>460</v>
      </c>
      <c r="B3" s="1" t="s">
        <v>274</v>
      </c>
      <c r="C3" s="1" t="s">
        <v>232</v>
      </c>
      <c r="D3" s="1" t="s">
        <v>274</v>
      </c>
      <c r="E3" s="1" t="s">
        <v>232</v>
      </c>
    </row>
    <row r="4" spans="1:5" x14ac:dyDescent="0.3">
      <c r="A4" s="1">
        <v>1</v>
      </c>
      <c r="B4" s="1">
        <v>0.376</v>
      </c>
      <c r="C4" s="1">
        <v>0.59099999999999997</v>
      </c>
      <c r="D4" s="1">
        <v>0.06</v>
      </c>
      <c r="E4" s="1">
        <v>0.37</v>
      </c>
    </row>
    <row r="5" spans="1:5" x14ac:dyDescent="0.3">
      <c r="A5" s="1">
        <v>2</v>
      </c>
      <c r="B5" s="1">
        <v>0.11799999999999999</v>
      </c>
      <c r="C5" s="1">
        <v>0.63100000000000001</v>
      </c>
      <c r="D5" s="1">
        <v>0.28899999999999998</v>
      </c>
      <c r="E5" s="1">
        <v>0.39100000000000001</v>
      </c>
    </row>
    <row r="6" spans="1:5" x14ac:dyDescent="0.3">
      <c r="A6" s="1">
        <v>3</v>
      </c>
      <c r="B6" s="1">
        <v>0.13100000000000001</v>
      </c>
      <c r="C6" s="1">
        <v>0.77300000000000002</v>
      </c>
      <c r="D6" s="1">
        <v>0.26800000000000002</v>
      </c>
      <c r="E6" s="1">
        <v>0.112</v>
      </c>
    </row>
    <row r="7" spans="1:5" x14ac:dyDescent="0.3">
      <c r="A7" s="1">
        <v>4</v>
      </c>
      <c r="B7" s="1">
        <v>0.16400000000000001</v>
      </c>
      <c r="C7" s="1">
        <v>0.38900000000000001</v>
      </c>
      <c r="D7" s="1">
        <v>0.17899999999999999</v>
      </c>
      <c r="E7" s="1">
        <v>0.14599999999999999</v>
      </c>
    </row>
    <row r="8" spans="1:5" x14ac:dyDescent="0.3">
      <c r="A8" s="1">
        <v>5</v>
      </c>
      <c r="B8" s="1">
        <v>0.127</v>
      </c>
      <c r="C8" s="1">
        <v>0.47699999999999998</v>
      </c>
      <c r="D8" s="1">
        <v>9.4E-2</v>
      </c>
      <c r="E8" s="1">
        <v>0.23599999999999999</v>
      </c>
    </row>
    <row r="9" spans="1:5" x14ac:dyDescent="0.3">
      <c r="A9" s="1">
        <v>6</v>
      </c>
      <c r="B9" s="1">
        <v>0.161</v>
      </c>
      <c r="C9" s="1">
        <v>0.57999999999999996</v>
      </c>
      <c r="D9" s="1">
        <v>0.11799999999999999</v>
      </c>
      <c r="E9" s="1">
        <v>0.247</v>
      </c>
    </row>
    <row r="10" spans="1:5" x14ac:dyDescent="0.3">
      <c r="A10" s="1">
        <v>7</v>
      </c>
      <c r="B10" s="1">
        <v>0.156</v>
      </c>
      <c r="C10" s="1">
        <v>0.56699999999999995</v>
      </c>
      <c r="D10" s="1">
        <v>9.2999999999999999E-2</v>
      </c>
      <c r="E10" s="1">
        <v>0.44</v>
      </c>
    </row>
    <row r="11" spans="1:5" x14ac:dyDescent="0.3">
      <c r="A11" s="1">
        <v>8</v>
      </c>
      <c r="B11" s="1">
        <v>0.153</v>
      </c>
      <c r="C11" s="1">
        <v>0.51</v>
      </c>
      <c r="D11" s="1">
        <v>0.21099999999999999</v>
      </c>
      <c r="E11" s="1">
        <v>0.14599999999999999</v>
      </c>
    </row>
    <row r="12" spans="1:5" x14ac:dyDescent="0.3">
      <c r="A12" s="1">
        <v>9</v>
      </c>
      <c r="B12" s="1">
        <v>8.4000000000000005E-2</v>
      </c>
      <c r="C12" s="1">
        <v>0.55000000000000004</v>
      </c>
      <c r="D12" s="1">
        <v>0.249</v>
      </c>
      <c r="E12" s="1">
        <v>0.19800000000000001</v>
      </c>
    </row>
    <row r="13" spans="1:5" x14ac:dyDescent="0.3">
      <c r="A13" s="1">
        <v>10</v>
      </c>
      <c r="B13" s="1">
        <v>0.17399999999999999</v>
      </c>
      <c r="C13" s="1">
        <v>0.46700000000000003</v>
      </c>
      <c r="D13" s="1">
        <v>9.8000000000000004E-2</v>
      </c>
      <c r="E13" s="1">
        <v>0.14299999999999999</v>
      </c>
    </row>
    <row r="14" spans="1:5" x14ac:dyDescent="0.3">
      <c r="A14" s="1">
        <v>11</v>
      </c>
      <c r="B14" s="1">
        <v>9.5000000000000001E-2</v>
      </c>
      <c r="C14" s="1">
        <v>0.66800000000000004</v>
      </c>
      <c r="D14" s="1">
        <v>6.5000000000000002E-2</v>
      </c>
      <c r="E14" s="1">
        <v>0.32900000000000001</v>
      </c>
    </row>
    <row r="15" spans="1:5" x14ac:dyDescent="0.3">
      <c r="A15" s="1">
        <v>12</v>
      </c>
      <c r="B15" s="1">
        <v>0.41699999999999998</v>
      </c>
      <c r="C15" s="1">
        <v>0.59299999999999997</v>
      </c>
      <c r="D15" s="1">
        <v>5.8000000000000003E-2</v>
      </c>
      <c r="E15" s="1">
        <v>0.19</v>
      </c>
    </row>
    <row r="16" spans="1:5" x14ac:dyDescent="0.3">
      <c r="A16" s="1">
        <v>13</v>
      </c>
      <c r="B16" s="1">
        <v>0.24199999999999999</v>
      </c>
      <c r="C16" s="1">
        <v>0.79500000000000004</v>
      </c>
      <c r="D16" s="1">
        <v>5.3999999999999999E-2</v>
      </c>
      <c r="E16" s="1">
        <v>0.13100000000000001</v>
      </c>
    </row>
    <row r="17" spans="1:5" x14ac:dyDescent="0.3">
      <c r="A17" s="1">
        <v>14</v>
      </c>
      <c r="B17" s="1">
        <v>0.45700000000000002</v>
      </c>
      <c r="C17" s="1">
        <v>0.66500000000000004</v>
      </c>
      <c r="D17" s="1">
        <v>9.7000000000000003E-2</v>
      </c>
      <c r="E17" s="1">
        <v>0.107</v>
      </c>
    </row>
    <row r="18" spans="1:5" x14ac:dyDescent="0.3">
      <c r="A18" s="1">
        <v>15</v>
      </c>
      <c r="B18" s="1">
        <v>6.7000000000000004E-2</v>
      </c>
      <c r="C18" s="1">
        <v>0.40899999999999997</v>
      </c>
      <c r="D18" s="1">
        <v>0.1</v>
      </c>
      <c r="E18" s="1">
        <v>0.19800000000000001</v>
      </c>
    </row>
    <row r="19" spans="1:5" x14ac:dyDescent="0.3">
      <c r="A19" s="1">
        <v>16</v>
      </c>
      <c r="B19" s="1">
        <v>0.29199999999999998</v>
      </c>
      <c r="C19" s="1">
        <v>0.41699999999999998</v>
      </c>
      <c r="D19" s="1">
        <v>0.156</v>
      </c>
      <c r="E19" s="1">
        <v>0.19900000000000001</v>
      </c>
    </row>
    <row r="20" spans="1:5" x14ac:dyDescent="0.3">
      <c r="A20" s="1">
        <v>17</v>
      </c>
      <c r="B20" s="1">
        <v>0.16</v>
      </c>
      <c r="C20" s="1">
        <v>0.72299999999999998</v>
      </c>
      <c r="D20" s="1">
        <v>7.0000000000000007E-2</v>
      </c>
      <c r="E20" s="1">
        <v>0.112</v>
      </c>
    </row>
    <row r="21" spans="1:5" x14ac:dyDescent="0.3">
      <c r="A21" s="1">
        <v>18</v>
      </c>
      <c r="B21" s="1">
        <v>0.20300000000000001</v>
      </c>
      <c r="C21" s="1">
        <v>0.61399999999999999</v>
      </c>
      <c r="D21" s="1">
        <v>0.11</v>
      </c>
      <c r="E21" s="1">
        <v>0.26600000000000001</v>
      </c>
    </row>
    <row r="22" spans="1:5" x14ac:dyDescent="0.3">
      <c r="A22" s="1">
        <v>19</v>
      </c>
      <c r="B22" s="1">
        <v>0.26100000000000001</v>
      </c>
      <c r="C22" s="1">
        <v>0.27300000000000002</v>
      </c>
      <c r="D22" s="1">
        <v>0.11</v>
      </c>
      <c r="E22" s="1">
        <v>0.25800000000000001</v>
      </c>
    </row>
    <row r="23" spans="1:5" x14ac:dyDescent="0.3">
      <c r="A23" s="1">
        <v>20</v>
      </c>
      <c r="B23" s="1">
        <v>0.106</v>
      </c>
      <c r="C23" s="1">
        <v>0.51300000000000001</v>
      </c>
      <c r="D23" s="1">
        <v>0.14000000000000001</v>
      </c>
      <c r="E23" s="1">
        <v>0.28599999999999998</v>
      </c>
    </row>
    <row r="24" spans="1:5" x14ac:dyDescent="0.3">
      <c r="A24" s="1">
        <v>21</v>
      </c>
      <c r="B24" s="1">
        <v>0.34499999999999997</v>
      </c>
      <c r="C24" s="1">
        <v>0.6</v>
      </c>
      <c r="D24" s="1">
        <v>0.10199999999999999</v>
      </c>
      <c r="E24" s="1">
        <v>0.122</v>
      </c>
    </row>
    <row r="25" spans="1:5" x14ac:dyDescent="0.3">
      <c r="A25" s="1">
        <v>22</v>
      </c>
      <c r="B25" s="1">
        <v>0.124</v>
      </c>
      <c r="C25" s="1">
        <v>0.40699999999999997</v>
      </c>
      <c r="D25" s="1">
        <v>8.5000000000000006E-2</v>
      </c>
      <c r="E25" s="1">
        <v>0.109</v>
      </c>
    </row>
    <row r="26" spans="1:5" x14ac:dyDescent="0.3">
      <c r="A26" s="1">
        <v>23</v>
      </c>
      <c r="B26" s="1">
        <v>0.22600000000000001</v>
      </c>
      <c r="C26" s="1">
        <v>0.36099999999999999</v>
      </c>
      <c r="D26" s="1">
        <v>0.20300000000000001</v>
      </c>
      <c r="E26" s="1">
        <v>0.24199999999999999</v>
      </c>
    </row>
    <row r="27" spans="1:5" x14ac:dyDescent="0.3">
      <c r="A27" s="1">
        <v>24</v>
      </c>
      <c r="B27" s="1">
        <v>0.27500000000000002</v>
      </c>
      <c r="C27" s="1">
        <v>0.64500000000000002</v>
      </c>
      <c r="D27" s="1">
        <v>0.14299999999999999</v>
      </c>
      <c r="E27" s="1">
        <v>0.49</v>
      </c>
    </row>
    <row r="28" spans="1:5" x14ac:dyDescent="0.3">
      <c r="A28" s="1">
        <v>25</v>
      </c>
      <c r="B28" s="1">
        <v>0.34</v>
      </c>
      <c r="C28" s="1">
        <v>0.69399999999999995</v>
      </c>
      <c r="D28" s="1">
        <v>0.186</v>
      </c>
      <c r="E28" s="1">
        <v>0.202000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/>
  </sheetViews>
  <sheetFormatPr defaultRowHeight="14.4" x14ac:dyDescent="0.3"/>
  <sheetData>
    <row r="1" spans="1:5" x14ac:dyDescent="0.3">
      <c r="A1" s="123" t="s">
        <v>439</v>
      </c>
    </row>
    <row r="2" spans="1:5" x14ac:dyDescent="0.3">
      <c r="B2" s="1" t="s">
        <v>448</v>
      </c>
      <c r="C2" s="1"/>
      <c r="D2" s="1"/>
      <c r="E2" s="1"/>
    </row>
    <row r="3" spans="1:5" x14ac:dyDescent="0.3">
      <c r="B3" s="1" t="s">
        <v>226</v>
      </c>
      <c r="C3" s="1" t="s">
        <v>226</v>
      </c>
      <c r="D3" s="1" t="s">
        <v>280</v>
      </c>
      <c r="E3" s="1" t="s">
        <v>280</v>
      </c>
    </row>
    <row r="4" spans="1:5" x14ac:dyDescent="0.3">
      <c r="A4" t="s">
        <v>460</v>
      </c>
      <c r="B4" s="1" t="s">
        <v>274</v>
      </c>
      <c r="C4" s="1" t="s">
        <v>232</v>
      </c>
      <c r="D4" s="1" t="s">
        <v>274</v>
      </c>
      <c r="E4" s="1" t="s">
        <v>232</v>
      </c>
    </row>
    <row r="5" spans="1:5" x14ac:dyDescent="0.3">
      <c r="A5">
        <v>1</v>
      </c>
      <c r="B5" s="1">
        <v>0.65389618046116238</v>
      </c>
      <c r="C5" s="1">
        <v>1.3755172753761054</v>
      </c>
      <c r="D5" s="1">
        <v>0.58684376807847649</v>
      </c>
      <c r="E5" s="1">
        <v>1.233592965744867</v>
      </c>
    </row>
    <row r="6" spans="1:5" x14ac:dyDescent="0.3">
      <c r="A6">
        <v>2</v>
      </c>
      <c r="B6" s="1">
        <v>0.95879015865437045</v>
      </c>
      <c r="C6" s="1">
        <v>1.0032016679768652</v>
      </c>
      <c r="D6" s="1">
        <v>1.1453237723348966</v>
      </c>
      <c r="E6" s="1">
        <v>1.4484112253567323</v>
      </c>
    </row>
    <row r="7" spans="1:5" x14ac:dyDescent="0.3">
      <c r="A7">
        <v>3</v>
      </c>
      <c r="B7" s="1">
        <v>1.2967554151672986</v>
      </c>
      <c r="C7" s="1">
        <v>0.67028677015470783</v>
      </c>
      <c r="D7" s="1">
        <v>0.69193869958093601</v>
      </c>
      <c r="E7" s="1">
        <v>1.4125180756014382</v>
      </c>
    </row>
    <row r="8" spans="1:5" x14ac:dyDescent="0.3">
      <c r="A8" s="1">
        <v>4</v>
      </c>
      <c r="B8" s="1">
        <v>0.87839319537074501</v>
      </c>
      <c r="C8" s="1">
        <v>0.79887971520012635</v>
      </c>
      <c r="D8" s="1">
        <v>0.37892195127411249</v>
      </c>
      <c r="E8" s="1">
        <v>1.900649088695296</v>
      </c>
    </row>
    <row r="9" spans="1:5" x14ac:dyDescent="0.3">
      <c r="A9" s="1">
        <v>5</v>
      </c>
      <c r="B9" s="1">
        <v>1.6107215781627267</v>
      </c>
      <c r="C9" s="1">
        <v>0.80352129812219231</v>
      </c>
      <c r="D9" s="1">
        <v>0.81883060997593826</v>
      </c>
      <c r="E9" s="1">
        <v>1.1369372759188909</v>
      </c>
    </row>
    <row r="10" spans="1:5" x14ac:dyDescent="0.3">
      <c r="A10" s="1">
        <v>6</v>
      </c>
      <c r="B10" s="1">
        <v>1.804151634650754</v>
      </c>
      <c r="C10" s="1">
        <v>1.311708696512818</v>
      </c>
      <c r="D10" s="1">
        <v>0.37503198831385831</v>
      </c>
      <c r="E10" s="1">
        <v>1.9971069837944793</v>
      </c>
    </row>
    <row r="11" spans="1:5" x14ac:dyDescent="0.3">
      <c r="A11" s="1">
        <v>7</v>
      </c>
      <c r="B11" s="1">
        <v>2.2443899512305672</v>
      </c>
      <c r="C11" s="1">
        <v>0.8446230423496911</v>
      </c>
      <c r="D11" s="1">
        <v>0.31972858270265192</v>
      </c>
      <c r="E11" s="1">
        <v>0.67786890134842348</v>
      </c>
    </row>
    <row r="12" spans="1:5" x14ac:dyDescent="0.3">
      <c r="A12" s="1">
        <v>8</v>
      </c>
      <c r="B12" s="1">
        <v>0.72966474713784146</v>
      </c>
      <c r="C12" s="1">
        <v>0.50427106280013256</v>
      </c>
      <c r="D12" s="1">
        <v>0.66109590851641242</v>
      </c>
      <c r="E12" s="1">
        <v>0.6862685840795486</v>
      </c>
    </row>
    <row r="13" spans="1:5" x14ac:dyDescent="0.3">
      <c r="A13" s="1">
        <v>9</v>
      </c>
      <c r="B13" s="1">
        <v>0.98460896365836237</v>
      </c>
      <c r="C13" s="1">
        <v>0.88658189705995794</v>
      </c>
      <c r="D13" s="1">
        <v>0.60163881364256178</v>
      </c>
      <c r="E13" s="1">
        <v>1.6388875472579907</v>
      </c>
    </row>
    <row r="14" spans="1:5" x14ac:dyDescent="0.3">
      <c r="A14" s="1">
        <v>10</v>
      </c>
      <c r="B14" s="1">
        <v>0.99080653176453004</v>
      </c>
      <c r="C14" s="1">
        <v>0.93697999344670835</v>
      </c>
      <c r="D14" s="1">
        <v>0.70640408726703363</v>
      </c>
      <c r="E14" s="1">
        <v>1.6720643160986666</v>
      </c>
    </row>
    <row r="15" spans="1:5" x14ac:dyDescent="0.3">
      <c r="A15" s="1">
        <v>11</v>
      </c>
      <c r="B15" s="1">
        <v>1.0596127240581101</v>
      </c>
      <c r="C15" s="1">
        <v>1.0917214013741063</v>
      </c>
      <c r="D15" s="1">
        <v>0.31325410197897463</v>
      </c>
      <c r="E15" s="1">
        <v>1.5404517048908815</v>
      </c>
    </row>
    <row r="16" spans="1:5" x14ac:dyDescent="0.3">
      <c r="A16" s="1">
        <v>12</v>
      </c>
      <c r="B16" s="1">
        <v>0.63580455611720077</v>
      </c>
      <c r="C16" s="1">
        <v>0.78694610001697374</v>
      </c>
      <c r="D16" s="1">
        <v>0.48116863871075877</v>
      </c>
      <c r="E16" s="1">
        <v>1.4460508749503409</v>
      </c>
    </row>
    <row r="17" spans="1:5" x14ac:dyDescent="0.3">
      <c r="A17" s="1">
        <v>13</v>
      </c>
      <c r="B17" s="1">
        <v>1.3332287627878512</v>
      </c>
      <c r="C17" s="1">
        <v>0.64084172849285181</v>
      </c>
      <c r="D17" s="1">
        <v>0.44862481299581897</v>
      </c>
      <c r="E17" s="1">
        <v>0.75574727844422351</v>
      </c>
    </row>
    <row r="18" spans="1:5" x14ac:dyDescent="0.3">
      <c r="A18" s="1">
        <v>14</v>
      </c>
      <c r="B18" s="1">
        <v>1.6185015040832349</v>
      </c>
      <c r="C18" s="1">
        <v>1.0748692906513782</v>
      </c>
      <c r="D18" s="1">
        <v>0.57963085370810696</v>
      </c>
      <c r="E18" s="1">
        <v>0.7588065035519489</v>
      </c>
    </row>
    <row r="19" spans="1:5" x14ac:dyDescent="0.3">
      <c r="A19" s="1">
        <v>15</v>
      </c>
      <c r="B19" s="1">
        <v>1.7476219017334333</v>
      </c>
      <c r="C19" s="1">
        <v>0.62625766397067872</v>
      </c>
      <c r="D19" s="1">
        <v>0.35447452304254912</v>
      </c>
      <c r="E19" s="1">
        <v>0.79934123622930897</v>
      </c>
    </row>
    <row r="20" spans="1:5" x14ac:dyDescent="0.3">
      <c r="A20" s="1">
        <v>16</v>
      </c>
      <c r="B20" s="1">
        <v>0.88145242047847028</v>
      </c>
      <c r="C20" s="1">
        <v>0.97038092964441602</v>
      </c>
      <c r="D20" s="1">
        <v>1.0856029511586558</v>
      </c>
      <c r="E20" s="1">
        <v>0.75659120261187196</v>
      </c>
    </row>
    <row r="21" spans="1:5" x14ac:dyDescent="0.3">
      <c r="A21" s="1">
        <v>17</v>
      </c>
      <c r="B21" s="1">
        <v>1.4973060818198591</v>
      </c>
      <c r="C21" s="1">
        <v>2.5105820945480266</v>
      </c>
      <c r="D21" s="1">
        <v>0.56833018165069071</v>
      </c>
      <c r="E21" s="1">
        <v>0.87464828187680532</v>
      </c>
    </row>
    <row r="22" spans="1:5" x14ac:dyDescent="0.3">
      <c r="A22" s="1">
        <v>18</v>
      </c>
      <c r="B22" s="1">
        <v>1.3047463221297191</v>
      </c>
      <c r="C22" s="1">
        <v>0.95053552538955999</v>
      </c>
      <c r="D22" s="1">
        <v>0.42424331633985318</v>
      </c>
      <c r="E22" s="1">
        <v>1.372115206075273</v>
      </c>
    </row>
    <row r="23" spans="1:5" x14ac:dyDescent="0.3">
      <c r="A23" s="1">
        <v>19</v>
      </c>
      <c r="B23" s="1">
        <v>1.1856343376552252</v>
      </c>
      <c r="C23" s="1">
        <v>1.4195727541903738</v>
      </c>
      <c r="D23" s="1">
        <v>0.71090062072278504</v>
      </c>
      <c r="E23" s="1">
        <v>0.63572543822648364</v>
      </c>
    </row>
    <row r="24" spans="1:5" x14ac:dyDescent="0.3">
      <c r="A24" s="1">
        <v>20</v>
      </c>
      <c r="B24" s="1">
        <v>1.1501499636686356</v>
      </c>
      <c r="C24" s="1">
        <v>1.1137557339388</v>
      </c>
      <c r="D24" s="1">
        <v>0.4742458232730184</v>
      </c>
      <c r="E24" s="1">
        <v>1.9209032687188565</v>
      </c>
    </row>
    <row r="25" spans="1:5" x14ac:dyDescent="0.3">
      <c r="A25" s="1">
        <v>21</v>
      </c>
      <c r="B25" s="1">
        <v>0.5806725726025479</v>
      </c>
      <c r="C25" s="1">
        <v>0.83229383771295351</v>
      </c>
      <c r="D25" s="1">
        <v>0.39467959784192164</v>
      </c>
      <c r="E25" s="1">
        <v>0.93088791586149666</v>
      </c>
    </row>
    <row r="26" spans="1:5" x14ac:dyDescent="0.3">
      <c r="A26" s="1">
        <v>22</v>
      </c>
      <c r="B26" s="1">
        <v>0.72653959045451866</v>
      </c>
      <c r="C26" s="1">
        <v>0.58050115050599438</v>
      </c>
      <c r="D26" s="1">
        <v>0.9124534473244279</v>
      </c>
      <c r="E26" s="1">
        <v>0.72810876195373986</v>
      </c>
    </row>
    <row r="27" spans="1:5" x14ac:dyDescent="0.3">
      <c r="A27" s="1">
        <v>23</v>
      </c>
      <c r="B27" s="1">
        <v>0.57778476959137615</v>
      </c>
      <c r="C27" s="1">
        <v>1.8331879005439051</v>
      </c>
      <c r="D27" s="1">
        <v>0.83859689634007706</v>
      </c>
      <c r="E27" s="1">
        <v>0.92197396684071087</v>
      </c>
    </row>
    <row r="28" spans="1:5" x14ac:dyDescent="0.3">
      <c r="A28" s="1">
        <v>24</v>
      </c>
      <c r="B28" s="1">
        <v>1.0341763221925839</v>
      </c>
      <c r="C28" s="1">
        <v>0.69432542261756658</v>
      </c>
      <c r="D28" s="1">
        <v>1.0048103984214449</v>
      </c>
      <c r="E28" s="1">
        <v>1.2355972856430317</v>
      </c>
    </row>
    <row r="29" spans="1:5" x14ac:dyDescent="0.3">
      <c r="A29" s="1">
        <v>25</v>
      </c>
      <c r="B29" s="1">
        <v>0.73439863426574403</v>
      </c>
      <c r="C29" s="1">
        <v>0.66381228943103066</v>
      </c>
      <c r="D29" s="1">
        <v>0.45570586421499343</v>
      </c>
      <c r="E29" s="1">
        <v>1.1248058660089459</v>
      </c>
    </row>
    <row r="30" spans="1:5" x14ac:dyDescent="0.3">
      <c r="A30" s="1">
        <v>26</v>
      </c>
      <c r="B30" s="1">
        <v>0.79444911331997237</v>
      </c>
      <c r="C30" s="1">
        <v>1.6689919046758217</v>
      </c>
      <c r="D30" s="1">
        <v>0.5436717723772152</v>
      </c>
      <c r="E30" s="1">
        <v>1.2114927016045756</v>
      </c>
    </row>
    <row r="31" spans="1:5" x14ac:dyDescent="0.3">
      <c r="A31" s="1">
        <v>27</v>
      </c>
      <c r="B31" s="1">
        <v>0.73607329628592122</v>
      </c>
      <c r="C31" s="1">
        <v>1.1945219140457717</v>
      </c>
      <c r="D31" s="1">
        <v>0.27809938587037275</v>
      </c>
      <c r="E31" s="1">
        <v>0.66900769758811585</v>
      </c>
    </row>
    <row r="32" spans="1:5" x14ac:dyDescent="0.3">
      <c r="A32" s="1">
        <v>28</v>
      </c>
      <c r="B32" s="1">
        <v>0.73698315202916709</v>
      </c>
      <c r="C32" s="1">
        <v>1.4017976014092801</v>
      </c>
      <c r="D32" s="1">
        <v>1.0453583174139247</v>
      </c>
      <c r="E32" s="1">
        <v>0.59254025621010298</v>
      </c>
    </row>
    <row r="33" spans="1:5" x14ac:dyDescent="0.3">
      <c r="A33" s="1">
        <v>29</v>
      </c>
      <c r="B33" s="1">
        <v>0.63091243320786417</v>
      </c>
      <c r="C33" s="1">
        <v>0.87657348388425316</v>
      </c>
      <c r="D33" s="1">
        <v>0.44129322178937391</v>
      </c>
      <c r="E33" s="1">
        <v>0.74539602107541159</v>
      </c>
    </row>
    <row r="34" spans="1:5" x14ac:dyDescent="0.3">
      <c r="A34" s="1">
        <v>30</v>
      </c>
      <c r="B34" s="1">
        <v>0.53210737401740882</v>
      </c>
      <c r="C34" s="1">
        <v>0.68236543480417489</v>
      </c>
      <c r="D34" s="1">
        <v>0.56623355754668936</v>
      </c>
      <c r="E34" s="1">
        <v>1.2167540413372582</v>
      </c>
    </row>
    <row r="35" spans="1:5" x14ac:dyDescent="0.3">
      <c r="A35" s="1">
        <v>31</v>
      </c>
      <c r="B35" s="1">
        <v>0.65131166269773932</v>
      </c>
      <c r="C35" s="1">
        <v>0.79644024690301773</v>
      </c>
      <c r="D35" s="1">
        <v>0.49588456638412703</v>
      </c>
      <c r="E35" s="1">
        <v>2.2171602105087884</v>
      </c>
    </row>
    <row r="36" spans="1:5" x14ac:dyDescent="0.3">
      <c r="A36" s="1">
        <v>32</v>
      </c>
      <c r="B36" s="1">
        <v>0.89259485675445249</v>
      </c>
      <c r="C36" s="1">
        <v>0.58584160812939401</v>
      </c>
      <c r="D36" s="1">
        <v>0.39972995653269228</v>
      </c>
      <c r="E36" s="1">
        <v>1.6028625343515013</v>
      </c>
    </row>
    <row r="37" spans="1:5" x14ac:dyDescent="0.3">
      <c r="A37" s="1">
        <v>33</v>
      </c>
      <c r="B37" s="1">
        <v>0.92951653908906817</v>
      </c>
      <c r="C37" s="1">
        <v>0.74916730719959024</v>
      </c>
      <c r="D37" s="1">
        <v>0.72930871662961483</v>
      </c>
      <c r="E37" s="1">
        <v>0.70786776824529885</v>
      </c>
    </row>
    <row r="38" spans="1:5" x14ac:dyDescent="0.3">
      <c r="A38" s="1">
        <v>34</v>
      </c>
      <c r="B38" s="1">
        <v>1.8436578347487929</v>
      </c>
      <c r="C38" s="1">
        <v>0.85912798898114739</v>
      </c>
      <c r="D38" s="1">
        <v>0.8812282531214386</v>
      </c>
      <c r="E38" s="1">
        <v>1.4078105611037748</v>
      </c>
    </row>
    <row r="39" spans="1:5" x14ac:dyDescent="0.3">
      <c r="A39" s="1">
        <v>35</v>
      </c>
      <c r="B39" s="1">
        <v>1.1396140978881506</v>
      </c>
      <c r="C39" s="1">
        <v>0.4351352126285648</v>
      </c>
      <c r="D39" s="1">
        <v>1.0679332888985182</v>
      </c>
      <c r="E39" s="1">
        <v>0.9190993501446586</v>
      </c>
    </row>
    <row r="40" spans="1:5" x14ac:dyDescent="0.3">
      <c r="A40" s="1">
        <v>36</v>
      </c>
      <c r="B40" s="1">
        <v>1.3542741217185821</v>
      </c>
      <c r="C40" s="1">
        <v>0.75878013092170982</v>
      </c>
      <c r="D40" s="1">
        <v>0.67744693926459942</v>
      </c>
      <c r="E40" s="1">
        <v>0.56827743639021255</v>
      </c>
    </row>
    <row r="41" spans="1:5" x14ac:dyDescent="0.3">
      <c r="A41" s="1">
        <v>37</v>
      </c>
      <c r="B41" s="1">
        <v>1.1637977998173237</v>
      </c>
      <c r="C41" s="1">
        <v>1.0486417098786815</v>
      </c>
      <c r="D41" s="1">
        <v>0.45342463169931907</v>
      </c>
      <c r="E41" s="1">
        <v>0.4893045951394937</v>
      </c>
    </row>
    <row r="42" spans="1:5" x14ac:dyDescent="0.3">
      <c r="A42" s="1">
        <v>38</v>
      </c>
      <c r="B42" s="1">
        <v>1.152536686705266</v>
      </c>
      <c r="C42" s="1">
        <v>1.2063104797626099</v>
      </c>
      <c r="D42" s="1">
        <v>0.48929140882437422</v>
      </c>
      <c r="E42" s="1">
        <v>1.1205203135951065</v>
      </c>
    </row>
    <row r="43" spans="1:5" x14ac:dyDescent="0.3">
      <c r="A43" s="1">
        <v>39</v>
      </c>
      <c r="B43" s="1">
        <v>1.6718005897962764</v>
      </c>
      <c r="C43" s="1">
        <v>0.75665713418746938</v>
      </c>
      <c r="D43" s="1">
        <v>0.65522799828823242</v>
      </c>
      <c r="E43" s="1">
        <v>0.71802123088731806</v>
      </c>
    </row>
    <row r="44" spans="1:5" x14ac:dyDescent="0.3">
      <c r="A44" s="1">
        <v>40</v>
      </c>
      <c r="B44" s="1">
        <v>0.84661417593273647</v>
      </c>
      <c r="C44" s="1">
        <v>0.92639138240574537</v>
      </c>
      <c r="D44" s="1">
        <v>0.60364313354072663</v>
      </c>
      <c r="E44" s="1">
        <v>0.58432518189065097</v>
      </c>
    </row>
    <row r="45" spans="1:5" x14ac:dyDescent="0.3">
      <c r="A45" s="1">
        <v>41</v>
      </c>
      <c r="B45" s="1">
        <v>0.95830226499494886</v>
      </c>
      <c r="C45" s="1">
        <v>1.4960929408288646</v>
      </c>
      <c r="D45" s="1">
        <v>0.61752832336156604</v>
      </c>
      <c r="E45" s="1">
        <v>0.76960609563482385</v>
      </c>
    </row>
    <row r="46" spans="1:5" x14ac:dyDescent="0.3">
      <c r="A46" s="1">
        <v>42</v>
      </c>
      <c r="B46" s="1">
        <v>0.95755064503313703</v>
      </c>
      <c r="C46" s="1">
        <v>1.2189957149075743</v>
      </c>
      <c r="D46" s="1">
        <v>0.71734872881622336</v>
      </c>
      <c r="E46" s="1">
        <v>0.4157645157180111</v>
      </c>
    </row>
    <row r="47" spans="1:5" x14ac:dyDescent="0.3">
      <c r="A47" s="1">
        <v>43</v>
      </c>
      <c r="B47" s="1">
        <v>0.94814880235292942</v>
      </c>
      <c r="C47" s="1">
        <v>0.79183822292631023</v>
      </c>
      <c r="D47" s="1">
        <v>0.70194711275664068</v>
      </c>
      <c r="E47" s="1">
        <v>0.92872536018189777</v>
      </c>
    </row>
    <row r="48" spans="1:5" x14ac:dyDescent="0.3">
      <c r="A48" s="1">
        <v>44</v>
      </c>
      <c r="B48" s="1">
        <v>0.61779204966395607</v>
      </c>
      <c r="C48" s="1">
        <v>0.99360203056986529</v>
      </c>
      <c r="D48" s="1">
        <v>0.70612717464952401</v>
      </c>
      <c r="E48" s="1">
        <v>0.44179430176391504</v>
      </c>
    </row>
    <row r="49" spans="1:5" x14ac:dyDescent="0.3">
      <c r="A49" s="1">
        <v>45</v>
      </c>
      <c r="B49" s="1">
        <v>0.79907750992691884</v>
      </c>
      <c r="C49" s="1">
        <v>0.45122251707436162</v>
      </c>
      <c r="D49" s="1">
        <v>0.53557537489383877</v>
      </c>
      <c r="E49" s="1">
        <v>1.1373196790573565</v>
      </c>
    </row>
    <row r="50" spans="1:5" x14ac:dyDescent="0.3">
      <c r="A50" s="1">
        <v>46</v>
      </c>
      <c r="B50" s="1">
        <v>0.61826675700825828</v>
      </c>
      <c r="C50" s="1">
        <v>0.95549357987449413</v>
      </c>
      <c r="D50" s="1">
        <v>0.61543169925756458</v>
      </c>
      <c r="E50" s="1">
        <v>0.75819993305645161</v>
      </c>
    </row>
    <row r="51" spans="1:5" x14ac:dyDescent="0.3">
      <c r="A51" s="1">
        <v>47</v>
      </c>
      <c r="B51" s="1">
        <v>0.60882535538269233</v>
      </c>
      <c r="C51" s="1">
        <v>0.62650820395794926</v>
      </c>
      <c r="D51" s="1">
        <v>0.32860297277807915</v>
      </c>
      <c r="E51" s="1">
        <v>0.90732397074294036</v>
      </c>
    </row>
    <row r="52" spans="1:5" x14ac:dyDescent="0.3">
      <c r="A52" s="1">
        <v>48</v>
      </c>
      <c r="B52" s="1">
        <v>0.54541236597299003</v>
      </c>
      <c r="C52" s="1">
        <v>0.62133916843110304</v>
      </c>
      <c r="D52" s="1">
        <v>0.80154335085426642</v>
      </c>
      <c r="E52" s="1">
        <v>0.5177474768522673</v>
      </c>
    </row>
    <row r="53" spans="1:5" x14ac:dyDescent="0.3">
      <c r="A53" s="1">
        <v>49</v>
      </c>
      <c r="B53" s="1">
        <v>1.3384901025205338</v>
      </c>
      <c r="C53" s="1">
        <v>0.40343531108127334</v>
      </c>
      <c r="D53" s="1">
        <v>0.44145145757080795</v>
      </c>
      <c r="E53" s="1">
        <v>0.5972082117624079</v>
      </c>
    </row>
    <row r="54" spans="1:5" x14ac:dyDescent="0.3">
      <c r="A54" s="1">
        <v>50</v>
      </c>
      <c r="B54" s="1">
        <v>0.61089560685645472</v>
      </c>
      <c r="C54" s="1">
        <v>0.58613170706202322</v>
      </c>
      <c r="D54" s="1">
        <v>0.66994392596160068</v>
      </c>
      <c r="E54" s="1">
        <v>0.7724938986459956</v>
      </c>
    </row>
    <row r="55" spans="1:5" x14ac:dyDescent="0.3">
      <c r="A55" s="1">
        <v>51</v>
      </c>
      <c r="B55" s="1">
        <v>0.72357266955262989</v>
      </c>
      <c r="C55" s="1">
        <v>0.94374457310301452</v>
      </c>
      <c r="D55" s="1">
        <v>0.53837087369917402</v>
      </c>
      <c r="E55" s="1">
        <v>0.55713500011423045</v>
      </c>
    </row>
    <row r="56" spans="1:5" x14ac:dyDescent="0.3">
      <c r="A56" s="1">
        <v>52</v>
      </c>
      <c r="B56" s="1">
        <v>0.83862326897031614</v>
      </c>
      <c r="C56" s="1">
        <v>1.0551557495477173</v>
      </c>
      <c r="D56" s="1">
        <v>0.4293596066062213</v>
      </c>
      <c r="E56" s="1">
        <v>0.43303858852456345</v>
      </c>
    </row>
    <row r="57" spans="1:5" x14ac:dyDescent="0.3">
      <c r="A57" s="1">
        <v>53</v>
      </c>
      <c r="B57" s="1">
        <v>0.98309253741961933</v>
      </c>
      <c r="C57" s="1">
        <v>1.2651478178258437</v>
      </c>
      <c r="D57" s="1">
        <v>0.48706292156917774</v>
      </c>
      <c r="E57" s="1">
        <v>0.54551785649394602</v>
      </c>
    </row>
    <row r="58" spans="1:5" x14ac:dyDescent="0.3">
      <c r="A58" s="1">
        <v>54</v>
      </c>
      <c r="B58" s="1">
        <v>1.1969350097126414</v>
      </c>
      <c r="C58" s="1">
        <v>1.2174529160385921</v>
      </c>
      <c r="D58" s="1">
        <v>0.48697061736334124</v>
      </c>
      <c r="E58" s="1">
        <v>0.57665074649109871</v>
      </c>
    </row>
    <row r="59" spans="1:5" x14ac:dyDescent="0.3">
      <c r="A59" s="1">
        <v>55</v>
      </c>
      <c r="B59" s="1">
        <v>0.57926163688476084</v>
      </c>
      <c r="C59" s="1">
        <v>0.71529166365758035</v>
      </c>
      <c r="D59" s="1">
        <v>0.57886604743117565</v>
      </c>
      <c r="E59" s="1">
        <v>1.0830711786557106</v>
      </c>
    </row>
    <row r="60" spans="1:5" x14ac:dyDescent="0.3">
      <c r="A60" s="1">
        <v>56</v>
      </c>
      <c r="B60" s="1">
        <v>1.0342158811379425</v>
      </c>
      <c r="C60" s="1">
        <v>1.4129136650550234</v>
      </c>
      <c r="D60" s="1">
        <v>1.2932346690303906</v>
      </c>
      <c r="E60" s="1">
        <v>1.8801179960542256</v>
      </c>
    </row>
    <row r="61" spans="1:5" x14ac:dyDescent="0.3">
      <c r="A61" s="1">
        <v>57</v>
      </c>
      <c r="B61" s="1">
        <v>0.82978843784024736</v>
      </c>
      <c r="C61" s="1">
        <v>1.8068020839897745</v>
      </c>
      <c r="D61" s="1">
        <v>0.68531916939094428</v>
      </c>
      <c r="E61" s="1">
        <v>0.58507680185246269</v>
      </c>
    </row>
    <row r="62" spans="1:5" x14ac:dyDescent="0.3">
      <c r="A62" s="1">
        <v>58</v>
      </c>
      <c r="B62" s="1">
        <v>0.63531666245777907</v>
      </c>
      <c r="C62" s="1">
        <v>0.44172837018831757</v>
      </c>
      <c r="D62" s="1">
        <v>0.72888675454579066</v>
      </c>
      <c r="E62" s="1">
        <v>0.53757969479200363</v>
      </c>
    </row>
    <row r="63" spans="1:5" x14ac:dyDescent="0.3">
      <c r="A63" s="1">
        <v>59</v>
      </c>
      <c r="B63" s="1">
        <v>0.97963772285830886</v>
      </c>
      <c r="C63" s="1">
        <v>1.3137393890412219</v>
      </c>
      <c r="D63" s="1">
        <v>0.68556970937821482</v>
      </c>
      <c r="E63" s="1">
        <v>0.86239819513078464</v>
      </c>
    </row>
    <row r="64" spans="1:5" x14ac:dyDescent="0.3">
      <c r="A64" s="1">
        <v>60</v>
      </c>
      <c r="B64" s="1">
        <v>0.79939398148978702</v>
      </c>
      <c r="C64" s="1">
        <v>1.7041334344693044</v>
      </c>
      <c r="D64" s="1">
        <v>0.5960346297167719</v>
      </c>
      <c r="E64" s="1">
        <v>0.37397708310429789</v>
      </c>
    </row>
    <row r="65" spans="1:5" x14ac:dyDescent="0.3">
      <c r="A65" s="1">
        <v>61</v>
      </c>
      <c r="B65" s="1">
        <v>1.0677750531170842</v>
      </c>
      <c r="C65" s="1">
        <v>0.57492333921044347</v>
      </c>
      <c r="D65" s="1">
        <v>0.53792253898511078</v>
      </c>
      <c r="E65" s="1">
        <v>1.6413797608155771</v>
      </c>
    </row>
    <row r="66" spans="1:5" x14ac:dyDescent="0.3">
      <c r="A66" s="1">
        <v>62</v>
      </c>
      <c r="B66" s="1">
        <v>0.83075103884397128</v>
      </c>
      <c r="C66" s="1">
        <v>1.0702145214141927</v>
      </c>
      <c r="D66" s="1">
        <v>0.53426992969700782</v>
      </c>
      <c r="E66" s="1">
        <v>1.5050728214252478</v>
      </c>
    </row>
    <row r="67" spans="1:5" x14ac:dyDescent="0.3">
      <c r="A67" s="1">
        <v>63</v>
      </c>
      <c r="B67" s="1">
        <v>1.8211751674700356</v>
      </c>
      <c r="C67" s="1">
        <v>0.69011898809444427</v>
      </c>
      <c r="D67" s="1">
        <v>1.4628502404125909</v>
      </c>
      <c r="E67" s="1">
        <v>0.56413693344268789</v>
      </c>
    </row>
    <row r="68" spans="1:5" x14ac:dyDescent="0.3">
      <c r="A68" s="1">
        <v>64</v>
      </c>
      <c r="B68" s="1">
        <v>0.71112478807981672</v>
      </c>
      <c r="C68" s="1">
        <v>0.86892542111493998</v>
      </c>
      <c r="D68" s="1">
        <v>0.76828746412287341</v>
      </c>
      <c r="E68" s="1">
        <v>1.0404661945045881</v>
      </c>
    </row>
    <row r="69" spans="1:5" x14ac:dyDescent="0.3">
      <c r="A69" s="1">
        <v>65</v>
      </c>
      <c r="B69" s="1">
        <v>0.77916617409646549</v>
      </c>
      <c r="C69" s="1">
        <v>0.63311454783282162</v>
      </c>
      <c r="D69" s="1">
        <v>0.48853978886256239</v>
      </c>
      <c r="E69" s="1">
        <v>1.1838278124838528</v>
      </c>
    </row>
    <row r="70" spans="1:5" x14ac:dyDescent="0.3">
      <c r="A70" s="1">
        <v>66</v>
      </c>
      <c r="B70" s="1">
        <v>1.4777507764976321</v>
      </c>
      <c r="C70" s="1">
        <v>0.5902590236944284</v>
      </c>
      <c r="D70" s="1">
        <v>0.4394471376726431</v>
      </c>
      <c r="E70" s="1"/>
    </row>
    <row r="71" spans="1:5" x14ac:dyDescent="0.3">
      <c r="A71" s="1">
        <v>67</v>
      </c>
      <c r="B71" s="1">
        <v>0.94063260273481142</v>
      </c>
      <c r="C71" s="1">
        <v>1.2738771584349564</v>
      </c>
      <c r="D71" s="1">
        <v>0.47350738962632599</v>
      </c>
      <c r="E71" s="1"/>
    </row>
    <row r="72" spans="1:5" x14ac:dyDescent="0.3">
      <c r="A72" s="1">
        <v>68</v>
      </c>
      <c r="B72" s="1">
        <v>1.1326912824504101</v>
      </c>
      <c r="C72" s="1">
        <v>1.2030402736129724</v>
      </c>
      <c r="D72" s="1">
        <v>0.5199891504225832</v>
      </c>
      <c r="E72" s="1"/>
    </row>
    <row r="73" spans="1:5" x14ac:dyDescent="0.3">
      <c r="A73" s="1">
        <v>69</v>
      </c>
      <c r="B73" s="1">
        <v>0.87021767999665156</v>
      </c>
      <c r="C73" s="1">
        <v>1.335364945837211</v>
      </c>
      <c r="D73" s="1">
        <v>0.49377475596500608</v>
      </c>
      <c r="E73" s="1"/>
    </row>
    <row r="74" spans="1:5" x14ac:dyDescent="0.3">
      <c r="A74" s="1">
        <v>70</v>
      </c>
      <c r="B74" s="1">
        <v>0.96166477535042272</v>
      </c>
      <c r="C74" s="1">
        <v>0.94531374460223572</v>
      </c>
      <c r="D74" s="1">
        <v>0.69216286693796758</v>
      </c>
      <c r="E74" s="1"/>
    </row>
    <row r="75" spans="1:5" x14ac:dyDescent="0.3">
      <c r="A75" s="1">
        <v>71</v>
      </c>
      <c r="B75" s="1">
        <v>0.6461558134860127</v>
      </c>
      <c r="C75" s="1">
        <v>0.95740559556682236</v>
      </c>
      <c r="D75" s="1">
        <v>0.40998890969566759</v>
      </c>
      <c r="E75" s="1"/>
    </row>
    <row r="76" spans="1:5" x14ac:dyDescent="0.3">
      <c r="A76" s="1">
        <v>72</v>
      </c>
      <c r="B76" s="1">
        <v>0.66188708742358282</v>
      </c>
      <c r="C76" s="1">
        <v>1.1996513906272597</v>
      </c>
      <c r="D76" s="1">
        <v>0.46703290890264876</v>
      </c>
      <c r="E76" s="1"/>
    </row>
    <row r="77" spans="1:5" x14ac:dyDescent="0.3">
      <c r="A77" s="1">
        <v>73</v>
      </c>
      <c r="B77" s="1">
        <v>1.5545346894385133</v>
      </c>
      <c r="C77" s="1"/>
      <c r="D77" s="1">
        <v>0.41424808947926789</v>
      </c>
      <c r="E77" s="1"/>
    </row>
    <row r="78" spans="1:5" x14ac:dyDescent="0.3">
      <c r="A78" s="1">
        <v>74</v>
      </c>
      <c r="B78" s="1">
        <v>1.0104541412925934</v>
      </c>
      <c r="C78" s="1"/>
      <c r="D78" s="1">
        <v>0.77163678816322778</v>
      </c>
      <c r="E78" s="1"/>
    </row>
    <row r="79" spans="1:5" x14ac:dyDescent="0.3">
      <c r="A79" s="1">
        <v>75</v>
      </c>
      <c r="B79" s="1">
        <v>0.81900203207249178</v>
      </c>
      <c r="C79" s="1"/>
      <c r="D79" s="1">
        <v>1.2350170877777735</v>
      </c>
      <c r="E79" s="1"/>
    </row>
    <row r="80" spans="1:5" x14ac:dyDescent="0.3">
      <c r="A80" s="1">
        <v>76</v>
      </c>
      <c r="B80" s="1">
        <v>0.70110318858899234</v>
      </c>
      <c r="C80" s="1"/>
      <c r="D80" s="1"/>
      <c r="E80" s="1"/>
    </row>
    <row r="81" spans="1:5" x14ac:dyDescent="0.3">
      <c r="A81" s="1">
        <v>77</v>
      </c>
      <c r="B81" s="1">
        <v>0.88554017816551711</v>
      </c>
      <c r="C81" s="1"/>
      <c r="D81" s="1"/>
      <c r="E81" s="1"/>
    </row>
    <row r="82" spans="1:5" x14ac:dyDescent="0.3">
      <c r="A82" s="1">
        <v>78</v>
      </c>
      <c r="B82" s="1">
        <v>0.8305400578020592</v>
      </c>
      <c r="C82" s="1"/>
      <c r="D82" s="1"/>
      <c r="E82" s="1"/>
    </row>
    <row r="83" spans="1:5" x14ac:dyDescent="0.3">
      <c r="A83" s="1">
        <v>79</v>
      </c>
      <c r="B83" s="1">
        <v>0.85668852068403878</v>
      </c>
      <c r="C83" s="1"/>
      <c r="D83" s="1"/>
      <c r="E83" s="1"/>
    </row>
    <row r="84" spans="1:5" x14ac:dyDescent="0.3">
      <c r="A84" s="1">
        <v>80</v>
      </c>
      <c r="B84" s="1">
        <v>0.95234205056093224</v>
      </c>
      <c r="C84" s="1"/>
      <c r="D84" s="1"/>
      <c r="E84" s="1"/>
    </row>
    <row r="85" spans="1:5" x14ac:dyDescent="0.3">
      <c r="A85" s="1">
        <v>81</v>
      </c>
      <c r="B85" s="1">
        <v>0.97057872437120851</v>
      </c>
      <c r="C85" s="1"/>
      <c r="D85" s="1"/>
      <c r="E85" s="1"/>
    </row>
    <row r="86" spans="1:5" x14ac:dyDescent="0.3">
      <c r="A86" s="1">
        <v>82</v>
      </c>
      <c r="B86" s="1">
        <v>0.89225201256134545</v>
      </c>
      <c r="C86" s="1"/>
      <c r="D86" s="1"/>
      <c r="E86" s="1"/>
    </row>
    <row r="87" spans="1:5" x14ac:dyDescent="0.3">
      <c r="A87" s="1">
        <v>83</v>
      </c>
      <c r="B87" s="1">
        <v>1.2431266715762694</v>
      </c>
      <c r="C87" s="1"/>
      <c r="D87" s="1"/>
      <c r="E87" s="1"/>
    </row>
    <row r="88" spans="1:5" x14ac:dyDescent="0.3">
      <c r="A88" s="1">
        <v>84</v>
      </c>
      <c r="B88" s="1">
        <v>0.64407237569713072</v>
      </c>
      <c r="C88" s="1"/>
      <c r="D88" s="1"/>
      <c r="E88" s="1"/>
    </row>
    <row r="89" spans="1:5" x14ac:dyDescent="0.3">
      <c r="A89" s="1">
        <v>85</v>
      </c>
      <c r="B89" s="1">
        <v>1.3031244053700197</v>
      </c>
      <c r="C89" s="1"/>
      <c r="D89" s="1"/>
      <c r="E89" s="1"/>
    </row>
    <row r="90" spans="1:5" x14ac:dyDescent="0.3">
      <c r="A90" s="1">
        <v>86</v>
      </c>
      <c r="B90" s="1">
        <v>1.536996890329571</v>
      </c>
      <c r="C90" s="1"/>
      <c r="D90" s="1"/>
      <c r="E90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zoomScale="70" zoomScaleNormal="70" workbookViewId="0"/>
  </sheetViews>
  <sheetFormatPr defaultRowHeight="14.4" x14ac:dyDescent="0.3"/>
  <cols>
    <col min="1" max="1" width="16.6640625" bestFit="1" customWidth="1"/>
    <col min="3" max="5" width="12" bestFit="1" customWidth="1"/>
  </cols>
  <sheetData>
    <row r="1" spans="1:7" x14ac:dyDescent="0.3">
      <c r="A1" s="123" t="s">
        <v>377</v>
      </c>
    </row>
    <row r="3" spans="1:7" x14ac:dyDescent="0.3">
      <c r="D3" s="1" t="s">
        <v>465</v>
      </c>
      <c r="E3" s="1" t="s">
        <v>466</v>
      </c>
      <c r="F3" s="1" t="s">
        <v>467</v>
      </c>
      <c r="G3" t="s">
        <v>234</v>
      </c>
    </row>
    <row r="4" spans="1:7" x14ac:dyDescent="0.3">
      <c r="B4" s="1" t="s">
        <v>378</v>
      </c>
      <c r="C4" t="s">
        <v>274</v>
      </c>
      <c r="D4">
        <v>0.92372268032854843</v>
      </c>
      <c r="E4">
        <v>1.2405423159562419</v>
      </c>
      <c r="F4">
        <v>0.8357350037152097</v>
      </c>
    </row>
    <row r="5" spans="1:7" x14ac:dyDescent="0.3">
      <c r="B5" s="1" t="s">
        <v>378</v>
      </c>
      <c r="C5" t="s">
        <v>232</v>
      </c>
      <c r="D5">
        <v>1.0124988210966936</v>
      </c>
      <c r="E5">
        <v>0.92427595492744075</v>
      </c>
      <c r="F5">
        <v>0.88654019486624691</v>
      </c>
      <c r="G5">
        <f>_xlfn.T.TEST(D4:F4,D5:F5,2,2)</f>
        <v>0.67043032998933016</v>
      </c>
    </row>
    <row r="6" spans="1:7" x14ac:dyDescent="0.3">
      <c r="B6" s="1" t="s">
        <v>379</v>
      </c>
      <c r="C6" s="1" t="s">
        <v>274</v>
      </c>
      <c r="D6">
        <v>1.087839034863763</v>
      </c>
      <c r="E6">
        <v>0.90722652524762626</v>
      </c>
      <c r="F6">
        <v>1.0049344398886109</v>
      </c>
      <c r="G6" s="1"/>
    </row>
    <row r="7" spans="1:7" x14ac:dyDescent="0.3">
      <c r="B7" s="1" t="s">
        <v>379</v>
      </c>
      <c r="C7" s="1" t="s">
        <v>232</v>
      </c>
      <c r="D7">
        <v>0.53996373912328599</v>
      </c>
      <c r="E7">
        <v>0.786094341125392</v>
      </c>
      <c r="F7">
        <v>0.84109736286511849</v>
      </c>
      <c r="G7" s="1">
        <f>_xlfn.T.TEST(D6:F6,D7:F7,2,2)</f>
        <v>5.9292554489393363E-2</v>
      </c>
    </row>
    <row r="9" spans="1:7" x14ac:dyDescent="0.3">
      <c r="E9" s="1"/>
      <c r="F9" s="1"/>
    </row>
    <row r="10" spans="1:7" x14ac:dyDescent="0.3">
      <c r="D10" s="1" t="s">
        <v>465</v>
      </c>
      <c r="E10" s="1" t="s">
        <v>466</v>
      </c>
      <c r="F10" s="1" t="s">
        <v>467</v>
      </c>
    </row>
    <row r="11" spans="1:7" x14ac:dyDescent="0.3">
      <c r="B11" t="s">
        <v>378</v>
      </c>
      <c r="C11" s="1" t="s">
        <v>274</v>
      </c>
      <c r="D11">
        <v>1.1996842910230459</v>
      </c>
      <c r="E11">
        <v>1.0949030318627899</v>
      </c>
      <c r="F11">
        <v>1.0195152508326</v>
      </c>
    </row>
    <row r="12" spans="1:7" x14ac:dyDescent="0.3">
      <c r="B12" s="1" t="s">
        <v>378</v>
      </c>
      <c r="C12" s="1" t="s">
        <v>232</v>
      </c>
      <c r="D12">
        <v>0.34276123017468219</v>
      </c>
      <c r="E12">
        <v>0.43305437797003377</v>
      </c>
      <c r="F12">
        <v>0.56740981384800504</v>
      </c>
      <c r="G12" s="1">
        <f>_xlfn.T.TEST(D11:F11,D12:F12,2,2)</f>
        <v>1.4167421385795805E-3</v>
      </c>
    </row>
    <row r="13" spans="1:7" x14ac:dyDescent="0.3">
      <c r="B13" s="1" t="s">
        <v>379</v>
      </c>
      <c r="C13" s="1" t="s">
        <v>274</v>
      </c>
      <c r="D13">
        <v>0.99623034390265996</v>
      </c>
      <c r="E13">
        <v>1.2477457973887174</v>
      </c>
      <c r="F13">
        <v>1.0129086867572918</v>
      </c>
      <c r="G13" s="1"/>
    </row>
    <row r="14" spans="1:7" x14ac:dyDescent="0.3">
      <c r="B14" s="1" t="s">
        <v>379</v>
      </c>
      <c r="C14" s="1" t="s">
        <v>232</v>
      </c>
      <c r="D14">
        <v>2.1666577712245001</v>
      </c>
      <c r="E14">
        <v>1.55797922022639</v>
      </c>
      <c r="F14">
        <v>2.2152740952113699</v>
      </c>
      <c r="G14" s="1">
        <f>_xlfn.T.TEST(D13:F13,D14:F14,2,2)</f>
        <v>1.684286047657633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2"/>
  <sheetViews>
    <sheetView workbookViewId="0"/>
  </sheetViews>
  <sheetFormatPr defaultRowHeight="14.4" x14ac:dyDescent="0.3"/>
  <cols>
    <col min="2" max="2" width="11.44140625" customWidth="1"/>
    <col min="4" max="4" width="8.88671875" style="1"/>
    <col min="8" max="8" width="8.88671875" style="1"/>
    <col min="12" max="12" width="8.88671875" style="1"/>
    <col min="17" max="18" width="17.88671875" bestFit="1" customWidth="1"/>
    <col min="19" max="19" width="15.6640625" customWidth="1"/>
  </cols>
  <sheetData>
    <row r="1" spans="1:19" x14ac:dyDescent="0.3">
      <c r="A1" s="123" t="s">
        <v>376</v>
      </c>
    </row>
    <row r="2" spans="1:19" s="1" customFormat="1" x14ac:dyDescent="0.3">
      <c r="Q2" s="6"/>
      <c r="R2" s="6"/>
      <c r="S2" s="6" t="s">
        <v>464</v>
      </c>
    </row>
    <row r="3" spans="1:19" x14ac:dyDescent="0.3">
      <c r="A3" t="s">
        <v>460</v>
      </c>
      <c r="B3" s="1" t="s">
        <v>369</v>
      </c>
      <c r="C3" t="s">
        <v>374</v>
      </c>
      <c r="E3" s="1" t="s">
        <v>460</v>
      </c>
      <c r="F3" s="1" t="s">
        <v>369</v>
      </c>
      <c r="G3" s="1" t="s">
        <v>374</v>
      </c>
      <c r="I3" s="1" t="s">
        <v>460</v>
      </c>
      <c r="J3" s="1" t="s">
        <v>369</v>
      </c>
      <c r="K3" s="1" t="s">
        <v>374</v>
      </c>
      <c r="M3" s="1" t="s">
        <v>460</v>
      </c>
      <c r="N3" s="1" t="s">
        <v>369</v>
      </c>
      <c r="O3" s="1" t="s">
        <v>374</v>
      </c>
      <c r="Q3" s="6" t="s">
        <v>462</v>
      </c>
      <c r="R3" s="6" t="s">
        <v>463</v>
      </c>
      <c r="S3" s="6" t="s">
        <v>234</v>
      </c>
    </row>
    <row r="4" spans="1:19" x14ac:dyDescent="0.3">
      <c r="A4">
        <v>1</v>
      </c>
      <c r="B4" t="s">
        <v>370</v>
      </c>
      <c r="C4">
        <v>0.29104938271604935</v>
      </c>
      <c r="E4" s="1">
        <v>1</v>
      </c>
      <c r="F4" t="s">
        <v>371</v>
      </c>
      <c r="G4" s="1">
        <v>0.83055555555555549</v>
      </c>
      <c r="I4" s="1">
        <v>1</v>
      </c>
      <c r="J4" t="s">
        <v>372</v>
      </c>
      <c r="K4" s="1">
        <v>0.72067901234567899</v>
      </c>
      <c r="M4" s="1">
        <v>1</v>
      </c>
      <c r="N4" t="s">
        <v>373</v>
      </c>
      <c r="O4" s="1">
        <v>0.26543209876543211</v>
      </c>
      <c r="Q4" s="184" t="s">
        <v>370</v>
      </c>
      <c r="R4" s="185" t="s">
        <v>371</v>
      </c>
      <c r="S4" s="186">
        <v>3.3117952824568399E-13</v>
      </c>
    </row>
    <row r="5" spans="1:19" x14ac:dyDescent="0.3">
      <c r="A5">
        <v>2</v>
      </c>
      <c r="B5" s="1" t="s">
        <v>370</v>
      </c>
      <c r="C5" s="1">
        <v>9.7530864197530862E-2</v>
      </c>
      <c r="E5" s="1">
        <v>2</v>
      </c>
      <c r="F5" s="1" t="s">
        <v>371</v>
      </c>
      <c r="G5" s="1">
        <v>0.38179012345679009</v>
      </c>
      <c r="I5" s="1">
        <v>2</v>
      </c>
      <c r="J5" s="1" t="s">
        <v>372</v>
      </c>
      <c r="K5" s="1">
        <v>0.95092592592592573</v>
      </c>
      <c r="M5" s="1">
        <v>2</v>
      </c>
      <c r="N5" s="1" t="s">
        <v>373</v>
      </c>
      <c r="O5" s="1">
        <v>0.3716049382716049</v>
      </c>
      <c r="Q5" s="187"/>
      <c r="R5" s="188" t="s">
        <v>372</v>
      </c>
      <c r="S5" s="189">
        <v>1.5381896645294546E-8</v>
      </c>
    </row>
    <row r="6" spans="1:19" x14ac:dyDescent="0.3">
      <c r="A6">
        <v>3</v>
      </c>
      <c r="B6" s="1" t="s">
        <v>370</v>
      </c>
      <c r="C6" s="1">
        <v>0.16635802469135799</v>
      </c>
      <c r="E6" s="1">
        <v>3</v>
      </c>
      <c r="F6" s="1" t="s">
        <v>371</v>
      </c>
      <c r="G6" s="1">
        <v>0.15432098765432098</v>
      </c>
      <c r="I6" s="1">
        <v>3</v>
      </c>
      <c r="J6" s="1" t="s">
        <v>372</v>
      </c>
      <c r="K6" s="1">
        <v>1.0493827160493827</v>
      </c>
      <c r="M6" s="1">
        <v>3</v>
      </c>
      <c r="N6" s="1" t="s">
        <v>373</v>
      </c>
      <c r="O6" s="1">
        <v>0.19506172839506172</v>
      </c>
      <c r="Q6" s="190"/>
      <c r="R6" s="191" t="s">
        <v>373</v>
      </c>
      <c r="S6" s="192">
        <v>7.7832393420100732E-2</v>
      </c>
    </row>
    <row r="7" spans="1:19" x14ac:dyDescent="0.3">
      <c r="A7" s="1">
        <v>4</v>
      </c>
      <c r="B7" s="1" t="s">
        <v>370</v>
      </c>
      <c r="C7" s="1">
        <v>0.11141975308641973</v>
      </c>
      <c r="E7" s="1">
        <v>4</v>
      </c>
      <c r="F7" s="1" t="s">
        <v>371</v>
      </c>
      <c r="G7" s="1">
        <v>0.35185185185185186</v>
      </c>
      <c r="I7" s="1">
        <v>4</v>
      </c>
      <c r="J7" s="1" t="s">
        <v>372</v>
      </c>
      <c r="K7" s="1">
        <v>0.65462962962962956</v>
      </c>
      <c r="M7" s="1">
        <v>4</v>
      </c>
      <c r="N7" s="1" t="s">
        <v>373</v>
      </c>
      <c r="O7" s="1">
        <v>0.26358024691358017</v>
      </c>
      <c r="Q7" s="193" t="s">
        <v>371</v>
      </c>
      <c r="R7" s="188" t="s">
        <v>370</v>
      </c>
      <c r="S7" s="189">
        <v>3.311795282456842E-13</v>
      </c>
    </row>
    <row r="8" spans="1:19" x14ac:dyDescent="0.3">
      <c r="A8" s="1">
        <v>5</v>
      </c>
      <c r="B8" s="1" t="s">
        <v>370</v>
      </c>
      <c r="C8" s="1">
        <v>6.913580246913581E-2</v>
      </c>
      <c r="E8" s="1">
        <v>5</v>
      </c>
      <c r="F8" s="1" t="s">
        <v>371</v>
      </c>
      <c r="G8" s="1">
        <v>0.48302469135802473</v>
      </c>
      <c r="I8" s="1">
        <v>5</v>
      </c>
      <c r="J8" s="1" t="s">
        <v>372</v>
      </c>
      <c r="K8" s="1">
        <v>0.99537037037037024</v>
      </c>
      <c r="M8" s="1">
        <v>5</v>
      </c>
      <c r="N8" s="1" t="s">
        <v>373</v>
      </c>
      <c r="O8" s="1">
        <v>0.13796296296296295</v>
      </c>
      <c r="Q8" s="187"/>
      <c r="R8" s="188" t="s">
        <v>372</v>
      </c>
      <c r="S8" s="189">
        <v>0.43046343566628553</v>
      </c>
    </row>
    <row r="9" spans="1:19" x14ac:dyDescent="0.3">
      <c r="A9" s="1">
        <v>6</v>
      </c>
      <c r="B9" s="1" t="s">
        <v>370</v>
      </c>
      <c r="C9" s="1">
        <v>0.13796296296296295</v>
      </c>
      <c r="E9" s="1">
        <v>6</v>
      </c>
      <c r="F9" s="1" t="s">
        <v>371</v>
      </c>
      <c r="G9" s="1">
        <v>6.1728395061728392E-2</v>
      </c>
      <c r="I9" s="1">
        <v>6</v>
      </c>
      <c r="J9" s="1" t="s">
        <v>372</v>
      </c>
      <c r="K9" s="1">
        <v>0.39537037037037037</v>
      </c>
      <c r="M9" s="1">
        <v>6</v>
      </c>
      <c r="N9" s="1" t="s">
        <v>373</v>
      </c>
      <c r="O9" s="1">
        <v>0.11141975308641973</v>
      </c>
      <c r="Q9" s="190"/>
      <c r="R9" s="191" t="s">
        <v>373</v>
      </c>
      <c r="S9" s="192">
        <v>6.9614753961388942E-9</v>
      </c>
    </row>
    <row r="10" spans="1:19" x14ac:dyDescent="0.3">
      <c r="A10" s="1">
        <v>7</v>
      </c>
      <c r="B10" s="1" t="s">
        <v>370</v>
      </c>
      <c r="C10" s="1">
        <v>0.30864197530864196</v>
      </c>
      <c r="E10" s="1">
        <v>7</v>
      </c>
      <c r="F10" s="1" t="s">
        <v>371</v>
      </c>
      <c r="G10" s="1">
        <v>0.19753086419753085</v>
      </c>
      <c r="I10" s="1">
        <v>7</v>
      </c>
      <c r="J10" s="1" t="s">
        <v>372</v>
      </c>
      <c r="K10" s="1">
        <v>0.41512345679012347</v>
      </c>
      <c r="M10" s="1">
        <v>7</v>
      </c>
      <c r="N10" s="1" t="s">
        <v>373</v>
      </c>
      <c r="O10" s="1">
        <v>0.15740740740740738</v>
      </c>
      <c r="Q10" s="193" t="s">
        <v>372</v>
      </c>
      <c r="R10" s="188" t="s">
        <v>370</v>
      </c>
      <c r="S10" s="189">
        <v>1.53818966452945E-8</v>
      </c>
    </row>
    <row r="11" spans="1:19" x14ac:dyDescent="0.3">
      <c r="A11" s="1">
        <v>8</v>
      </c>
      <c r="B11" s="1" t="s">
        <v>370</v>
      </c>
      <c r="C11" s="1">
        <v>0.18518518518518517</v>
      </c>
      <c r="E11" s="1">
        <v>8</v>
      </c>
      <c r="F11" s="1" t="s">
        <v>371</v>
      </c>
      <c r="G11" s="1">
        <v>0.15740740740740738</v>
      </c>
      <c r="I11" s="1">
        <v>8</v>
      </c>
      <c r="J11" s="1" t="s">
        <v>372</v>
      </c>
      <c r="K11" s="1">
        <v>0.49753086419753084</v>
      </c>
      <c r="M11" s="1">
        <v>8</v>
      </c>
      <c r="N11" s="1" t="s">
        <v>373</v>
      </c>
      <c r="O11" s="1">
        <v>9.2592592592592587E-2</v>
      </c>
      <c r="Q11" s="187"/>
      <c r="R11" s="188" t="s">
        <v>371</v>
      </c>
      <c r="S11" s="189">
        <v>0.43046343566628553</v>
      </c>
    </row>
    <row r="12" spans="1:19" x14ac:dyDescent="0.3">
      <c r="A12" s="1">
        <v>9</v>
      </c>
      <c r="B12" s="1" t="s">
        <v>370</v>
      </c>
      <c r="C12" s="1">
        <v>0.21820987654320989</v>
      </c>
      <c r="E12" s="1">
        <v>9</v>
      </c>
      <c r="F12" s="1" t="s">
        <v>371</v>
      </c>
      <c r="G12" s="1">
        <v>0.50246913580246921</v>
      </c>
      <c r="I12" s="1">
        <v>9</v>
      </c>
      <c r="J12" s="1" t="s">
        <v>372</v>
      </c>
      <c r="K12" s="1">
        <v>0.70370370370370372</v>
      </c>
      <c r="M12" s="1">
        <v>9</v>
      </c>
      <c r="N12" s="1" t="s">
        <v>373</v>
      </c>
      <c r="O12" s="1">
        <v>6.1728395061728392E-2</v>
      </c>
      <c r="Q12" s="190"/>
      <c r="R12" s="191" t="s">
        <v>373</v>
      </c>
      <c r="S12" s="192">
        <v>1.9843724660051354E-4</v>
      </c>
    </row>
    <row r="13" spans="1:19" x14ac:dyDescent="0.3">
      <c r="A13" s="1">
        <v>10</v>
      </c>
      <c r="B13" s="1" t="s">
        <v>370</v>
      </c>
      <c r="C13" s="1">
        <v>0.33950617283950618</v>
      </c>
      <c r="E13" s="1">
        <v>10</v>
      </c>
      <c r="F13" s="1" t="s">
        <v>371</v>
      </c>
      <c r="G13" s="1">
        <v>3.0864197530864196E-2</v>
      </c>
      <c r="I13" s="1">
        <v>10</v>
      </c>
      <c r="J13" s="1" t="s">
        <v>372</v>
      </c>
      <c r="K13" s="1">
        <v>0.28456790123456788</v>
      </c>
      <c r="M13" s="1">
        <v>10</v>
      </c>
      <c r="N13" s="1" t="s">
        <v>373</v>
      </c>
      <c r="O13" s="1">
        <v>9.7530864197530862E-2</v>
      </c>
      <c r="Q13" s="193" t="s">
        <v>373</v>
      </c>
      <c r="R13" s="188" t="s">
        <v>370</v>
      </c>
      <c r="S13" s="189">
        <v>7.7832393420100732E-2</v>
      </c>
    </row>
    <row r="14" spans="1:19" x14ac:dyDescent="0.3">
      <c r="A14" s="1">
        <v>11</v>
      </c>
      <c r="B14" s="1" t="s">
        <v>370</v>
      </c>
      <c r="C14" s="1">
        <v>0.12716049382716049</v>
      </c>
      <c r="E14" s="1">
        <v>11</v>
      </c>
      <c r="F14" s="1" t="s">
        <v>371</v>
      </c>
      <c r="G14" s="1">
        <v>0.49753086419753084</v>
      </c>
      <c r="I14" s="1">
        <v>11</v>
      </c>
      <c r="J14" s="1" t="s">
        <v>372</v>
      </c>
      <c r="K14" s="1">
        <v>0.40246913580246907</v>
      </c>
      <c r="M14" s="1">
        <v>11</v>
      </c>
      <c r="N14" s="1" t="s">
        <v>373</v>
      </c>
      <c r="O14" s="1">
        <v>0.13796296296296295</v>
      </c>
      <c r="Q14" s="187"/>
      <c r="R14" s="188" t="s">
        <v>371</v>
      </c>
      <c r="S14" s="189">
        <v>6.9614753961388942E-9</v>
      </c>
    </row>
    <row r="15" spans="1:19" x14ac:dyDescent="0.3">
      <c r="A15" s="1">
        <v>12</v>
      </c>
      <c r="B15" s="1" t="s">
        <v>370</v>
      </c>
      <c r="C15" s="1">
        <v>9.2592592592592587E-2</v>
      </c>
      <c r="E15" s="1">
        <v>12</v>
      </c>
      <c r="F15" s="1" t="s">
        <v>371</v>
      </c>
      <c r="G15" s="1">
        <v>0.32808641975308644</v>
      </c>
      <c r="I15" s="1">
        <v>12</v>
      </c>
      <c r="J15" s="1" t="s">
        <v>372</v>
      </c>
      <c r="K15" s="1">
        <v>0.46296296296296297</v>
      </c>
      <c r="M15" s="1">
        <v>12</v>
      </c>
      <c r="N15" s="1" t="s">
        <v>373</v>
      </c>
      <c r="O15" s="1">
        <v>0.43641975308641978</v>
      </c>
      <c r="Q15" s="194"/>
      <c r="R15" s="195" t="s">
        <v>372</v>
      </c>
      <c r="S15" s="196">
        <v>1.9843724660051354E-4</v>
      </c>
    </row>
    <row r="16" spans="1:19" x14ac:dyDescent="0.3">
      <c r="A16" s="1">
        <v>13</v>
      </c>
      <c r="B16" s="1" t="s">
        <v>370</v>
      </c>
      <c r="C16" s="1">
        <v>0.13796296296296295</v>
      </c>
      <c r="E16" s="1">
        <v>13</v>
      </c>
      <c r="F16" s="1" t="s">
        <v>371</v>
      </c>
      <c r="G16" s="1">
        <v>0.30864197530864196</v>
      </c>
      <c r="I16" s="1">
        <v>13</v>
      </c>
      <c r="J16" s="1" t="s">
        <v>372</v>
      </c>
      <c r="K16" s="1">
        <v>0.34907407407407404</v>
      </c>
      <c r="M16" s="1">
        <v>13</v>
      </c>
      <c r="N16" s="1" t="s">
        <v>373</v>
      </c>
      <c r="O16" s="1">
        <v>0.12716049382716049</v>
      </c>
    </row>
    <row r="17" spans="1:15" x14ac:dyDescent="0.3">
      <c r="A17" s="1">
        <v>14</v>
      </c>
      <c r="B17" s="1" t="s">
        <v>370</v>
      </c>
      <c r="C17" s="1">
        <v>0.1308641975308642</v>
      </c>
      <c r="E17" s="1">
        <v>14</v>
      </c>
      <c r="F17" s="1" t="s">
        <v>371</v>
      </c>
      <c r="G17" s="1">
        <v>0.28456790123456788</v>
      </c>
      <c r="I17" s="1">
        <v>14</v>
      </c>
      <c r="J17" s="1" t="s">
        <v>372</v>
      </c>
      <c r="K17" s="1">
        <v>0.35185185185185186</v>
      </c>
      <c r="M17" s="1">
        <v>14</v>
      </c>
      <c r="N17" s="1" t="s">
        <v>373</v>
      </c>
      <c r="O17" s="1">
        <v>0.27592592592592591</v>
      </c>
    </row>
    <row r="18" spans="1:15" x14ac:dyDescent="0.3">
      <c r="A18" s="1">
        <v>15</v>
      </c>
      <c r="B18" s="1" t="s">
        <v>370</v>
      </c>
      <c r="C18" s="1">
        <v>0.16635802469135799</v>
      </c>
      <c r="E18" s="1">
        <v>15</v>
      </c>
      <c r="F18" s="1" t="s">
        <v>371</v>
      </c>
      <c r="G18" s="1">
        <v>0.593827160493827</v>
      </c>
      <c r="I18" s="1">
        <v>15</v>
      </c>
      <c r="J18" s="1" t="s">
        <v>372</v>
      </c>
      <c r="K18" s="1">
        <v>0.40123456790123457</v>
      </c>
      <c r="M18" s="1">
        <v>15</v>
      </c>
      <c r="N18" s="1" t="s">
        <v>373</v>
      </c>
      <c r="O18" s="1">
        <v>0.12345679012345678</v>
      </c>
    </row>
    <row r="19" spans="1:15" x14ac:dyDescent="0.3">
      <c r="A19" s="1">
        <v>16</v>
      </c>
      <c r="B19" s="1" t="s">
        <v>370</v>
      </c>
      <c r="C19" s="1">
        <v>0.22253086419753085</v>
      </c>
      <c r="E19" s="1">
        <v>16</v>
      </c>
      <c r="F19" s="1" t="s">
        <v>371</v>
      </c>
      <c r="G19" s="1">
        <v>0.47098765432098766</v>
      </c>
      <c r="I19" s="1">
        <v>16</v>
      </c>
      <c r="J19" s="1" t="s">
        <v>372</v>
      </c>
      <c r="K19" s="1">
        <v>0.24876543209876542</v>
      </c>
      <c r="M19" s="1">
        <v>16</v>
      </c>
      <c r="N19" s="1" t="s">
        <v>373</v>
      </c>
      <c r="O19" s="1">
        <v>0.41512345679012347</v>
      </c>
    </row>
    <row r="20" spans="1:15" x14ac:dyDescent="0.3">
      <c r="A20" s="1">
        <v>17</v>
      </c>
      <c r="B20" s="1" t="s">
        <v>370</v>
      </c>
      <c r="C20" s="1">
        <v>0.26358024691358017</v>
      </c>
      <c r="E20" s="1">
        <v>17</v>
      </c>
      <c r="F20" s="1" t="s">
        <v>371</v>
      </c>
      <c r="G20" s="1">
        <v>0.26358024691358017</v>
      </c>
      <c r="I20" s="1">
        <v>17</v>
      </c>
      <c r="J20" s="1" t="s">
        <v>372</v>
      </c>
      <c r="K20" s="1">
        <v>0.47098765432098766</v>
      </c>
      <c r="M20" s="1">
        <v>17</v>
      </c>
      <c r="N20" s="1" t="s">
        <v>373</v>
      </c>
      <c r="O20" s="1">
        <v>0.3611111111111111</v>
      </c>
    </row>
    <row r="21" spans="1:15" x14ac:dyDescent="0.3">
      <c r="A21" s="1">
        <v>18</v>
      </c>
      <c r="B21" s="1" t="s">
        <v>370</v>
      </c>
      <c r="C21" s="1">
        <v>0.25462962962962959</v>
      </c>
      <c r="E21" s="1">
        <v>18</v>
      </c>
      <c r="F21" s="1" t="s">
        <v>371</v>
      </c>
      <c r="G21" s="1">
        <v>0.39537037037037037</v>
      </c>
      <c r="I21" s="1">
        <v>18</v>
      </c>
      <c r="J21" s="1" t="s">
        <v>372</v>
      </c>
      <c r="K21" s="1">
        <v>0.33950617283950618</v>
      </c>
      <c r="M21" s="1">
        <v>18</v>
      </c>
      <c r="N21" s="1" t="s">
        <v>373</v>
      </c>
      <c r="O21" s="1">
        <v>0.15740740740740738</v>
      </c>
    </row>
    <row r="22" spans="1:15" x14ac:dyDescent="0.3">
      <c r="A22" s="1">
        <v>19</v>
      </c>
      <c r="B22" s="1" t="s">
        <v>370</v>
      </c>
      <c r="C22" s="1">
        <v>9.7530864197530862E-2</v>
      </c>
      <c r="E22" s="1">
        <v>19</v>
      </c>
      <c r="F22" s="1" t="s">
        <v>371</v>
      </c>
      <c r="G22" s="1">
        <v>0.50246913580246921</v>
      </c>
      <c r="I22" s="1">
        <v>19</v>
      </c>
      <c r="J22" s="1" t="s">
        <v>372</v>
      </c>
      <c r="K22" s="1">
        <v>0.24876543209876542</v>
      </c>
      <c r="M22" s="1">
        <v>19</v>
      </c>
      <c r="N22" s="1" t="s">
        <v>373</v>
      </c>
      <c r="O22" s="1">
        <v>0.41419753086419747</v>
      </c>
    </row>
    <row r="23" spans="1:15" x14ac:dyDescent="0.3">
      <c r="A23" s="1">
        <v>20</v>
      </c>
      <c r="B23" s="1" t="s">
        <v>370</v>
      </c>
      <c r="C23" s="1">
        <v>0.11141975308641973</v>
      </c>
      <c r="E23" s="1">
        <v>20</v>
      </c>
      <c r="F23" s="1" t="s">
        <v>371</v>
      </c>
      <c r="G23" s="1">
        <v>0.45895061728395053</v>
      </c>
      <c r="I23" s="1">
        <v>20</v>
      </c>
      <c r="J23" s="1" t="s">
        <v>372</v>
      </c>
      <c r="K23" s="1">
        <v>0.28456790123456788</v>
      </c>
      <c r="M23" s="1">
        <v>20</v>
      </c>
      <c r="N23" s="1" t="s">
        <v>373</v>
      </c>
      <c r="O23" s="1">
        <v>0.50895061728395052</v>
      </c>
    </row>
    <row r="24" spans="1:15" x14ac:dyDescent="0.3">
      <c r="A24" s="1">
        <v>21</v>
      </c>
      <c r="B24" s="1" t="s">
        <v>370</v>
      </c>
      <c r="C24" s="1">
        <v>0.11141975308641973</v>
      </c>
      <c r="E24" s="1">
        <v>21</v>
      </c>
      <c r="F24" s="1" t="s">
        <v>371</v>
      </c>
      <c r="G24" s="1">
        <v>0.75154320987654322</v>
      </c>
      <c r="I24" s="1">
        <v>21</v>
      </c>
      <c r="J24" s="1" t="s">
        <v>372</v>
      </c>
      <c r="K24" s="1">
        <v>0.21604938271604937</v>
      </c>
      <c r="M24" s="1">
        <v>21</v>
      </c>
      <c r="N24" s="1" t="s">
        <v>373</v>
      </c>
      <c r="O24" s="1">
        <v>0.15432098765432098</v>
      </c>
    </row>
    <row r="25" spans="1:15" x14ac:dyDescent="0.3">
      <c r="A25" s="1">
        <v>22</v>
      </c>
      <c r="B25" s="1" t="s">
        <v>370</v>
      </c>
      <c r="C25" s="1">
        <v>0.24876543209876542</v>
      </c>
      <c r="E25" s="1">
        <v>22</v>
      </c>
      <c r="F25" s="1" t="s">
        <v>371</v>
      </c>
      <c r="G25" s="1">
        <v>0.28456790123456788</v>
      </c>
      <c r="I25" s="1">
        <v>22</v>
      </c>
      <c r="J25" s="1" t="s">
        <v>372</v>
      </c>
      <c r="K25" s="1">
        <v>0.13796296296296295</v>
      </c>
      <c r="M25" s="1">
        <v>22</v>
      </c>
      <c r="N25" s="1" t="s">
        <v>373</v>
      </c>
      <c r="O25" s="1">
        <v>0.40123456790123457</v>
      </c>
    </row>
    <row r="26" spans="1:15" x14ac:dyDescent="0.3">
      <c r="A26" s="1">
        <v>23</v>
      </c>
      <c r="B26" s="1" t="s">
        <v>370</v>
      </c>
      <c r="C26" s="1">
        <v>0.21820987654320989</v>
      </c>
      <c r="E26" s="1">
        <v>23</v>
      </c>
      <c r="F26" s="1" t="s">
        <v>371</v>
      </c>
      <c r="G26" s="1">
        <v>0.17993827160493828</v>
      </c>
      <c r="I26" s="1">
        <v>23</v>
      </c>
      <c r="J26" s="1" t="s">
        <v>372</v>
      </c>
      <c r="K26" s="1">
        <v>0.24876543209876542</v>
      </c>
      <c r="M26" s="1">
        <v>23</v>
      </c>
      <c r="N26" s="1" t="s">
        <v>373</v>
      </c>
      <c r="O26" s="1">
        <v>0.24104938271604937</v>
      </c>
    </row>
    <row r="27" spans="1:15" x14ac:dyDescent="0.3">
      <c r="A27" s="1">
        <v>24</v>
      </c>
      <c r="B27" s="1" t="s">
        <v>370</v>
      </c>
      <c r="C27" s="1">
        <v>4.3518518518518512E-2</v>
      </c>
      <c r="E27" s="1">
        <v>24</v>
      </c>
      <c r="F27" s="1" t="s">
        <v>371</v>
      </c>
      <c r="G27" s="1">
        <v>0.22469135802469134</v>
      </c>
      <c r="I27" s="1">
        <v>24</v>
      </c>
      <c r="J27" s="1" t="s">
        <v>372</v>
      </c>
      <c r="K27" s="1">
        <v>0.15740740740740738</v>
      </c>
      <c r="M27" s="1">
        <v>24</v>
      </c>
      <c r="N27" s="1" t="s">
        <v>373</v>
      </c>
      <c r="O27" s="1">
        <v>0.28456790123456788</v>
      </c>
    </row>
    <row r="28" spans="1:15" x14ac:dyDescent="0.3">
      <c r="A28" s="1">
        <v>25</v>
      </c>
      <c r="B28" s="1" t="s">
        <v>370</v>
      </c>
      <c r="C28" s="1">
        <v>0.23518518518518516</v>
      </c>
      <c r="E28" s="1">
        <v>25</v>
      </c>
      <c r="F28" s="1" t="s">
        <v>371</v>
      </c>
      <c r="G28" s="1">
        <v>0.55648148148148158</v>
      </c>
      <c r="I28" s="1">
        <v>25</v>
      </c>
      <c r="J28" s="1" t="s">
        <v>372</v>
      </c>
      <c r="K28" s="1">
        <v>0.18765432098765431</v>
      </c>
      <c r="M28" s="1">
        <v>25</v>
      </c>
      <c r="N28" s="1" t="s">
        <v>373</v>
      </c>
      <c r="O28" s="1">
        <v>0.18765432098765431</v>
      </c>
    </row>
    <row r="29" spans="1:15" x14ac:dyDescent="0.3">
      <c r="A29" s="1">
        <v>26</v>
      </c>
      <c r="B29" s="1" t="s">
        <v>370</v>
      </c>
      <c r="C29" s="1">
        <v>6.1728395061728392E-2</v>
      </c>
      <c r="E29" s="1">
        <v>26</v>
      </c>
      <c r="F29" s="1" t="s">
        <v>371</v>
      </c>
      <c r="G29" s="1">
        <v>0.25462962962962959</v>
      </c>
      <c r="I29" s="1">
        <v>26</v>
      </c>
      <c r="J29" s="1" t="s">
        <v>372</v>
      </c>
      <c r="K29" s="1">
        <v>0.52839506172839512</v>
      </c>
      <c r="M29" s="1">
        <v>26</v>
      </c>
      <c r="N29" s="1" t="s">
        <v>373</v>
      </c>
      <c r="O29" s="1">
        <v>0.15432098765432098</v>
      </c>
    </row>
    <row r="30" spans="1:15" x14ac:dyDescent="0.3">
      <c r="A30" s="1">
        <v>27</v>
      </c>
      <c r="B30" s="1" t="s">
        <v>370</v>
      </c>
      <c r="C30" s="1">
        <v>0.13796296296296295</v>
      </c>
      <c r="E30" s="1">
        <v>27</v>
      </c>
      <c r="F30" s="1" t="s">
        <v>371</v>
      </c>
      <c r="G30" s="1">
        <v>0.18518518518518517</v>
      </c>
      <c r="I30" s="1">
        <v>27</v>
      </c>
      <c r="J30" s="1" t="s">
        <v>372</v>
      </c>
      <c r="K30" s="1">
        <v>0.49382716049382713</v>
      </c>
      <c r="M30" s="1">
        <v>27</v>
      </c>
      <c r="N30" s="1" t="s">
        <v>373</v>
      </c>
      <c r="O30" s="1">
        <v>0.30864197530864196</v>
      </c>
    </row>
    <row r="31" spans="1:15" x14ac:dyDescent="0.3">
      <c r="A31" s="1">
        <v>28</v>
      </c>
      <c r="B31" s="1" t="s">
        <v>370</v>
      </c>
      <c r="C31" s="1">
        <v>0.12345679012345678</v>
      </c>
      <c r="E31" s="1">
        <v>28</v>
      </c>
      <c r="F31" s="1" t="s">
        <v>371</v>
      </c>
      <c r="G31" s="1">
        <v>0.28456790123456788</v>
      </c>
      <c r="I31" s="1">
        <v>28</v>
      </c>
      <c r="J31" s="1" t="s">
        <v>372</v>
      </c>
      <c r="K31" s="1">
        <v>0.31481481481481477</v>
      </c>
      <c r="M31" s="1">
        <v>28</v>
      </c>
      <c r="N31" s="1" t="s">
        <v>373</v>
      </c>
      <c r="O31" s="1">
        <v>0.11141975308641973</v>
      </c>
    </row>
    <row r="32" spans="1:15" x14ac:dyDescent="0.3">
      <c r="A32" s="1">
        <v>29</v>
      </c>
      <c r="B32" s="1" t="s">
        <v>370</v>
      </c>
      <c r="C32" s="1">
        <v>0.25462962962962959</v>
      </c>
      <c r="E32" s="1">
        <v>29</v>
      </c>
      <c r="F32" s="1" t="s">
        <v>371</v>
      </c>
      <c r="G32" s="1">
        <v>0.16635802469135799</v>
      </c>
      <c r="I32" s="1">
        <v>29</v>
      </c>
      <c r="J32" s="1" t="s">
        <v>372</v>
      </c>
      <c r="K32" s="1">
        <v>0.48302469135802473</v>
      </c>
      <c r="M32" s="1">
        <v>29</v>
      </c>
      <c r="N32" s="1" t="s">
        <v>373</v>
      </c>
      <c r="O32" s="1">
        <v>0.18765432098765431</v>
      </c>
    </row>
    <row r="33" spans="1:15" x14ac:dyDescent="0.3">
      <c r="A33" s="1">
        <v>30</v>
      </c>
      <c r="B33" s="1" t="s">
        <v>370</v>
      </c>
      <c r="C33" s="1">
        <v>0.16635802469135799</v>
      </c>
      <c r="E33" s="1">
        <v>30</v>
      </c>
      <c r="F33" s="1" t="s">
        <v>371</v>
      </c>
      <c r="G33" s="1">
        <v>0.38672839506172835</v>
      </c>
      <c r="I33" s="1">
        <v>30</v>
      </c>
      <c r="J33" s="1" t="s">
        <v>372</v>
      </c>
      <c r="K33" s="1">
        <v>0.37685185185185183</v>
      </c>
      <c r="M33" s="1">
        <v>30</v>
      </c>
      <c r="N33" s="1" t="s">
        <v>373</v>
      </c>
      <c r="O33" s="1">
        <v>0.24104938271604937</v>
      </c>
    </row>
    <row r="34" spans="1:15" x14ac:dyDescent="0.3">
      <c r="A34" s="1">
        <v>31</v>
      </c>
      <c r="B34" s="1" t="s">
        <v>370</v>
      </c>
      <c r="C34" s="1">
        <v>0.16635802469135799</v>
      </c>
      <c r="E34" s="1">
        <v>31</v>
      </c>
      <c r="F34" s="1" t="s">
        <v>371</v>
      </c>
      <c r="G34" s="1">
        <v>0.22253086419753085</v>
      </c>
      <c r="I34" s="1">
        <v>31</v>
      </c>
      <c r="J34" s="1" t="s">
        <v>372</v>
      </c>
      <c r="K34" s="1">
        <v>0.45895061728395053</v>
      </c>
      <c r="M34" s="1">
        <v>31</v>
      </c>
      <c r="N34" s="1" t="s">
        <v>373</v>
      </c>
      <c r="O34" s="1">
        <v>0.21820987654320989</v>
      </c>
    </row>
    <row r="35" spans="1:15" x14ac:dyDescent="0.3">
      <c r="A35" s="1">
        <v>32</v>
      </c>
      <c r="B35" s="1" t="s">
        <v>370</v>
      </c>
      <c r="C35" s="1">
        <v>0.17469135802469138</v>
      </c>
      <c r="E35" s="1">
        <v>32</v>
      </c>
      <c r="F35" s="1" t="s">
        <v>371</v>
      </c>
      <c r="G35" s="1">
        <v>0.26203703703703701</v>
      </c>
      <c r="I35" s="1">
        <v>32</v>
      </c>
      <c r="J35" s="1" t="s">
        <v>372</v>
      </c>
      <c r="K35" s="1">
        <v>0.46697530864197528</v>
      </c>
      <c r="M35" s="1">
        <v>32</v>
      </c>
      <c r="N35" s="1" t="s">
        <v>373</v>
      </c>
      <c r="O35" s="1">
        <v>0.53888888888888875</v>
      </c>
    </row>
    <row r="36" spans="1:15" x14ac:dyDescent="0.3">
      <c r="A36" s="1">
        <v>33</v>
      </c>
      <c r="B36" s="1" t="s">
        <v>370</v>
      </c>
      <c r="C36" s="1">
        <v>0.11141975308641973</v>
      </c>
      <c r="E36" s="1">
        <v>33</v>
      </c>
      <c r="F36" s="1" t="s">
        <v>371</v>
      </c>
      <c r="G36" s="1">
        <v>0.37685185185185183</v>
      </c>
      <c r="I36" s="1">
        <v>33</v>
      </c>
      <c r="J36" s="1" t="s">
        <v>372</v>
      </c>
      <c r="K36" s="1">
        <v>0.45555555555555555</v>
      </c>
      <c r="M36" s="1">
        <v>33</v>
      </c>
      <c r="N36" s="1" t="s">
        <v>373</v>
      </c>
      <c r="O36" s="1">
        <v>0.18765432098765431</v>
      </c>
    </row>
    <row r="37" spans="1:15" x14ac:dyDescent="0.3">
      <c r="A37" s="1">
        <v>34</v>
      </c>
      <c r="B37" s="1" t="s">
        <v>370</v>
      </c>
      <c r="C37" s="1">
        <v>0.20709876543209874</v>
      </c>
      <c r="E37" s="1">
        <v>34</v>
      </c>
      <c r="F37" s="1" t="s">
        <v>371</v>
      </c>
      <c r="G37" s="1">
        <v>0.76666666666666661</v>
      </c>
      <c r="I37" s="1">
        <v>34</v>
      </c>
      <c r="J37" s="1" t="s">
        <v>372</v>
      </c>
      <c r="K37" s="1">
        <v>0.53888888888888875</v>
      </c>
      <c r="M37" s="1">
        <v>34</v>
      </c>
      <c r="N37" s="1" t="s">
        <v>373</v>
      </c>
      <c r="O37" s="1">
        <v>0.15432098765432098</v>
      </c>
    </row>
    <row r="38" spans="1:15" x14ac:dyDescent="0.3">
      <c r="A38" s="1">
        <v>35</v>
      </c>
      <c r="B38" s="1" t="s">
        <v>370</v>
      </c>
      <c r="C38" s="1">
        <v>0.17469135802469138</v>
      </c>
      <c r="E38" s="1">
        <v>35</v>
      </c>
      <c r="F38" s="1" t="s">
        <v>371</v>
      </c>
      <c r="G38" s="1">
        <v>0.23518518518518516</v>
      </c>
      <c r="I38" s="1">
        <v>35</v>
      </c>
      <c r="J38" s="1" t="s">
        <v>372</v>
      </c>
      <c r="K38" s="1">
        <v>0.65987654320987643</v>
      </c>
      <c r="M38" s="1">
        <v>35</v>
      </c>
      <c r="N38" s="1" t="s">
        <v>373</v>
      </c>
      <c r="O38" s="1">
        <v>0.12345679012345678</v>
      </c>
    </row>
    <row r="39" spans="1:15" x14ac:dyDescent="0.3">
      <c r="A39" s="1">
        <v>36</v>
      </c>
      <c r="B39" s="1" t="s">
        <v>370</v>
      </c>
      <c r="C39" s="1">
        <v>9.7530864197530862E-2</v>
      </c>
      <c r="E39" s="1">
        <v>36</v>
      </c>
      <c r="F39" s="1" t="s">
        <v>371</v>
      </c>
      <c r="G39" s="1">
        <v>0.58240740740740737</v>
      </c>
      <c r="I39" s="1">
        <v>36</v>
      </c>
      <c r="J39" s="1" t="s">
        <v>372</v>
      </c>
      <c r="K39" s="1">
        <v>0.21820987654320989</v>
      </c>
      <c r="M39" s="1">
        <v>36</v>
      </c>
      <c r="N39" s="1" t="s">
        <v>373</v>
      </c>
      <c r="O39" s="1">
        <v>9.2592592592592587E-2</v>
      </c>
    </row>
    <row r="40" spans="1:15" x14ac:dyDescent="0.3">
      <c r="A40" s="1">
        <v>37</v>
      </c>
      <c r="B40" s="1" t="s">
        <v>370</v>
      </c>
      <c r="C40" s="1">
        <v>0.19506172839506172</v>
      </c>
      <c r="E40" s="1">
        <v>37</v>
      </c>
      <c r="F40" s="1" t="s">
        <v>371</v>
      </c>
      <c r="G40" s="1">
        <v>0.22469135802469134</v>
      </c>
      <c r="I40" s="1">
        <v>37</v>
      </c>
      <c r="J40" s="1" t="s">
        <v>372</v>
      </c>
      <c r="K40" s="1">
        <v>0.74722222222222223</v>
      </c>
      <c r="M40" s="1">
        <v>37</v>
      </c>
      <c r="N40" s="1" t="s">
        <v>373</v>
      </c>
      <c r="O40" s="1">
        <v>0.27962962962962962</v>
      </c>
    </row>
    <row r="41" spans="1:15" x14ac:dyDescent="0.3">
      <c r="A41" s="1">
        <v>38</v>
      </c>
      <c r="B41" s="1" t="s">
        <v>370</v>
      </c>
      <c r="C41" s="1">
        <v>0.22253086419753085</v>
      </c>
      <c r="E41" s="1">
        <v>38</v>
      </c>
      <c r="F41" s="1" t="s">
        <v>371</v>
      </c>
      <c r="G41" s="1">
        <v>0.21820987654320989</v>
      </c>
      <c r="I41" s="1">
        <v>38</v>
      </c>
      <c r="J41" s="1" t="s">
        <v>372</v>
      </c>
      <c r="K41" s="1">
        <v>0.41419753086419747</v>
      </c>
      <c r="M41" s="1">
        <v>38</v>
      </c>
      <c r="N41" s="1" t="s">
        <v>373</v>
      </c>
      <c r="O41" s="1">
        <v>0.34506172839506172</v>
      </c>
    </row>
    <row r="42" spans="1:15" x14ac:dyDescent="0.3">
      <c r="A42" s="1">
        <v>39</v>
      </c>
      <c r="B42" s="1" t="s">
        <v>370</v>
      </c>
      <c r="C42" s="1">
        <v>0.15432098765432098</v>
      </c>
      <c r="E42" s="1">
        <v>39</v>
      </c>
      <c r="F42" s="1" t="s">
        <v>371</v>
      </c>
      <c r="G42" s="1">
        <v>1.1567901234567901</v>
      </c>
      <c r="I42" s="1">
        <v>39</v>
      </c>
      <c r="J42" s="1" t="s">
        <v>372</v>
      </c>
      <c r="K42" s="1">
        <v>0.24691358024691357</v>
      </c>
      <c r="M42" s="1">
        <v>39</v>
      </c>
      <c r="N42" s="1" t="s">
        <v>373</v>
      </c>
      <c r="O42" s="1">
        <v>0.19753086419753085</v>
      </c>
    </row>
    <row r="43" spans="1:15" x14ac:dyDescent="0.3">
      <c r="A43" s="1">
        <v>40</v>
      </c>
      <c r="B43" s="1" t="s">
        <v>370</v>
      </c>
      <c r="C43" s="1">
        <v>3.0864197530864196E-2</v>
      </c>
      <c r="E43" s="1">
        <v>40</v>
      </c>
      <c r="F43" s="1" t="s">
        <v>371</v>
      </c>
      <c r="G43" s="1">
        <v>0.7407407407407407</v>
      </c>
      <c r="I43" s="1">
        <v>40</v>
      </c>
      <c r="J43" s="1" t="s">
        <v>372</v>
      </c>
      <c r="K43" s="1">
        <v>0.18765432098765431</v>
      </c>
      <c r="M43" s="1">
        <v>40</v>
      </c>
      <c r="N43" s="1" t="s">
        <v>373</v>
      </c>
      <c r="O43" s="1">
        <v>0.16635802469135799</v>
      </c>
    </row>
    <row r="44" spans="1:15" x14ac:dyDescent="0.3">
      <c r="A44" s="1">
        <v>41</v>
      </c>
      <c r="B44" s="1" t="s">
        <v>370</v>
      </c>
      <c r="C44" s="1">
        <v>0.23518518518518516</v>
      </c>
      <c r="E44" s="1">
        <v>41</v>
      </c>
      <c r="F44" s="1" t="s">
        <v>371</v>
      </c>
      <c r="G44" s="1">
        <v>0.38179012345679009</v>
      </c>
      <c r="I44" s="1">
        <v>41</v>
      </c>
      <c r="J44" s="1" t="s">
        <v>372</v>
      </c>
      <c r="K44" s="1">
        <v>0.61111111111111105</v>
      </c>
      <c r="M44" s="1">
        <v>41</v>
      </c>
      <c r="N44" s="1" t="s">
        <v>373</v>
      </c>
      <c r="O44" s="1">
        <v>0.16635802469135799</v>
      </c>
    </row>
    <row r="45" spans="1:15" x14ac:dyDescent="0.3">
      <c r="A45" s="1">
        <v>42</v>
      </c>
      <c r="B45" s="1" t="s">
        <v>370</v>
      </c>
      <c r="C45" s="1">
        <v>0.15740740740740738</v>
      </c>
      <c r="E45" s="1">
        <v>42</v>
      </c>
      <c r="F45" s="1" t="s">
        <v>371</v>
      </c>
      <c r="G45" s="1">
        <v>0.41419753086419747</v>
      </c>
      <c r="I45" s="1">
        <v>42</v>
      </c>
      <c r="J45" s="1" t="s">
        <v>372</v>
      </c>
      <c r="K45" s="1">
        <v>0.18765432098765431</v>
      </c>
      <c r="M45" s="1">
        <v>42</v>
      </c>
      <c r="N45" s="1" t="s">
        <v>373</v>
      </c>
      <c r="O45" s="1">
        <v>0.24876543209876542</v>
      </c>
    </row>
    <row r="46" spans="1:15" x14ac:dyDescent="0.3">
      <c r="A46" s="1">
        <v>43</v>
      </c>
      <c r="B46" s="1" t="s">
        <v>370</v>
      </c>
      <c r="C46" s="1">
        <v>0.27962962962962962</v>
      </c>
      <c r="E46" s="1">
        <v>43</v>
      </c>
      <c r="F46" s="1" t="s">
        <v>371</v>
      </c>
      <c r="G46" s="1">
        <v>0.19506172839506172</v>
      </c>
      <c r="I46" s="1">
        <v>43</v>
      </c>
      <c r="J46" s="1" t="s">
        <v>372</v>
      </c>
      <c r="K46" s="1">
        <v>0.32808641975308644</v>
      </c>
      <c r="M46" s="1">
        <v>43</v>
      </c>
      <c r="N46" s="1" t="s">
        <v>373</v>
      </c>
      <c r="O46" s="1">
        <v>9.7530864197530862E-2</v>
      </c>
    </row>
    <row r="47" spans="1:15" x14ac:dyDescent="0.3">
      <c r="A47" s="1">
        <v>44</v>
      </c>
      <c r="B47" s="1" t="s">
        <v>370</v>
      </c>
      <c r="C47" s="1">
        <v>0.19506172839506172</v>
      </c>
      <c r="E47" s="1">
        <v>44</v>
      </c>
      <c r="F47" s="1" t="s">
        <v>371</v>
      </c>
      <c r="G47" s="1">
        <v>0.12345679012345678</v>
      </c>
      <c r="I47" s="1">
        <v>44</v>
      </c>
      <c r="J47" s="1" t="s">
        <v>372</v>
      </c>
      <c r="K47" s="1">
        <v>0.33950617283950618</v>
      </c>
      <c r="M47" s="1">
        <v>44</v>
      </c>
      <c r="N47" s="1" t="s">
        <v>373</v>
      </c>
      <c r="O47" s="1">
        <v>0.15740740740740738</v>
      </c>
    </row>
    <row r="48" spans="1:15" x14ac:dyDescent="0.3">
      <c r="A48" s="1">
        <v>45</v>
      </c>
      <c r="B48" s="1" t="s">
        <v>370</v>
      </c>
      <c r="C48" s="1">
        <v>0.37283950617283951</v>
      </c>
      <c r="E48" s="1">
        <v>45</v>
      </c>
      <c r="F48" s="1" t="s">
        <v>371</v>
      </c>
      <c r="G48" s="1">
        <v>0.18765432098765431</v>
      </c>
      <c r="I48" s="1">
        <v>45</v>
      </c>
      <c r="J48" s="1" t="s">
        <v>372</v>
      </c>
      <c r="K48" s="1">
        <v>0.41419753086419747</v>
      </c>
      <c r="M48" s="1">
        <v>45</v>
      </c>
      <c r="N48" s="1" t="s">
        <v>373</v>
      </c>
      <c r="O48" s="1">
        <v>0.21820987654320989</v>
      </c>
    </row>
    <row r="49" spans="1:15" x14ac:dyDescent="0.3">
      <c r="A49" s="1">
        <v>46</v>
      </c>
      <c r="B49" s="1" t="s">
        <v>370</v>
      </c>
      <c r="C49" s="1">
        <v>0.31481481481481477</v>
      </c>
      <c r="E49" s="1">
        <v>46</v>
      </c>
      <c r="F49" s="1" t="s">
        <v>371</v>
      </c>
      <c r="G49" s="1">
        <v>0.37283950617283951</v>
      </c>
      <c r="I49" s="1">
        <v>46</v>
      </c>
      <c r="J49" s="1" t="s">
        <v>372</v>
      </c>
      <c r="K49" s="1">
        <v>0.46296296296296297</v>
      </c>
      <c r="M49" s="1">
        <v>46</v>
      </c>
      <c r="N49" s="1" t="s">
        <v>373</v>
      </c>
      <c r="O49" s="1">
        <v>0.26543209876543211</v>
      </c>
    </row>
    <row r="50" spans="1:15" x14ac:dyDescent="0.3">
      <c r="A50" s="1">
        <v>47</v>
      </c>
      <c r="B50" s="1" t="s">
        <v>370</v>
      </c>
      <c r="C50" s="1">
        <v>0.22253086419753085</v>
      </c>
      <c r="E50" s="1">
        <v>47</v>
      </c>
      <c r="F50" s="1" t="s">
        <v>371</v>
      </c>
      <c r="G50" s="1">
        <v>0.51728395061728394</v>
      </c>
      <c r="I50" s="1">
        <v>47</v>
      </c>
      <c r="J50" s="1" t="s">
        <v>372</v>
      </c>
      <c r="K50" s="1">
        <v>0.1308641975308642</v>
      </c>
      <c r="M50" s="1">
        <v>47</v>
      </c>
      <c r="N50" s="1" t="s">
        <v>373</v>
      </c>
      <c r="O50" s="1">
        <v>0.22469135802469134</v>
      </c>
    </row>
    <row r="51" spans="1:15" x14ac:dyDescent="0.3">
      <c r="A51" s="1">
        <v>48</v>
      </c>
      <c r="B51" s="1" t="s">
        <v>370</v>
      </c>
      <c r="C51" s="1">
        <v>0.32222222222222219</v>
      </c>
      <c r="E51" s="1">
        <v>48</v>
      </c>
      <c r="F51" s="1" t="s">
        <v>371</v>
      </c>
      <c r="G51" s="1">
        <v>0.15432098765432098</v>
      </c>
      <c r="I51" s="1">
        <v>48</v>
      </c>
      <c r="J51" s="1" t="s">
        <v>372</v>
      </c>
      <c r="K51" s="1">
        <v>0.18518518518518517</v>
      </c>
      <c r="M51" s="1">
        <v>48</v>
      </c>
      <c r="N51" s="1" t="s">
        <v>373</v>
      </c>
      <c r="O51" s="1">
        <v>9.7530864197530862E-2</v>
      </c>
    </row>
    <row r="52" spans="1:15" x14ac:dyDescent="0.3">
      <c r="A52" s="1">
        <v>49</v>
      </c>
      <c r="B52" s="1" t="s">
        <v>370</v>
      </c>
      <c r="C52" s="1">
        <v>0.16635802469135799</v>
      </c>
      <c r="E52" s="1">
        <v>49</v>
      </c>
      <c r="F52" s="1" t="s">
        <v>371</v>
      </c>
      <c r="G52" s="1">
        <v>0.46296296296296297</v>
      </c>
      <c r="I52" s="1">
        <v>49</v>
      </c>
      <c r="J52" s="1" t="s">
        <v>372</v>
      </c>
      <c r="K52" s="1">
        <v>0.13796296296296295</v>
      </c>
      <c r="M52" s="1">
        <v>49</v>
      </c>
      <c r="N52" s="1" t="s">
        <v>373</v>
      </c>
      <c r="O52" s="1">
        <v>0.26203703703703701</v>
      </c>
    </row>
    <row r="53" spans="1:15" x14ac:dyDescent="0.3">
      <c r="A53" s="1">
        <v>50</v>
      </c>
      <c r="B53" s="1" t="s">
        <v>370</v>
      </c>
      <c r="C53" s="1">
        <v>0.17993827160493828</v>
      </c>
      <c r="E53" s="1">
        <v>50</v>
      </c>
      <c r="F53" s="1" t="s">
        <v>371</v>
      </c>
      <c r="G53" s="1">
        <v>0.19506172839506172</v>
      </c>
      <c r="I53" s="1">
        <v>50</v>
      </c>
      <c r="J53" s="1" t="s">
        <v>372</v>
      </c>
      <c r="K53" s="1">
        <v>0.17469135802469138</v>
      </c>
      <c r="M53" s="1">
        <v>50</v>
      </c>
      <c r="N53" s="1" t="s">
        <v>373</v>
      </c>
      <c r="O53" s="1">
        <v>0.25462962962962959</v>
      </c>
    </row>
    <row r="54" spans="1:15" x14ac:dyDescent="0.3">
      <c r="A54" s="1">
        <v>51</v>
      </c>
      <c r="B54" s="1" t="s">
        <v>370</v>
      </c>
      <c r="C54" s="1">
        <v>0.16635802469135799</v>
      </c>
      <c r="E54" s="1">
        <v>51</v>
      </c>
      <c r="F54" s="1" t="s">
        <v>371</v>
      </c>
      <c r="G54" s="1">
        <v>0.60864197530864195</v>
      </c>
      <c r="I54" s="1">
        <v>51</v>
      </c>
      <c r="J54" s="1" t="s">
        <v>372</v>
      </c>
      <c r="K54" s="1">
        <v>0.23518518518518516</v>
      </c>
      <c r="M54" s="1">
        <v>51</v>
      </c>
      <c r="N54" s="1" t="s">
        <v>373</v>
      </c>
      <c r="O54" s="1">
        <v>0.17469135802469138</v>
      </c>
    </row>
    <row r="55" spans="1:15" x14ac:dyDescent="0.3">
      <c r="A55" s="1">
        <v>52</v>
      </c>
      <c r="B55" s="1" t="s">
        <v>370</v>
      </c>
      <c r="C55" s="1">
        <v>8.7345679012345689E-2</v>
      </c>
      <c r="E55" s="1">
        <v>52</v>
      </c>
      <c r="F55" s="1" t="s">
        <v>371</v>
      </c>
      <c r="G55" s="1">
        <v>0.38672839506172835</v>
      </c>
      <c r="I55" s="1">
        <v>52</v>
      </c>
      <c r="J55" s="1" t="s">
        <v>372</v>
      </c>
      <c r="K55" s="1">
        <v>6.913580246913581E-2</v>
      </c>
      <c r="M55" s="1">
        <v>52</v>
      </c>
      <c r="N55" s="1" t="s">
        <v>373</v>
      </c>
      <c r="O55" s="1">
        <v>0.24876543209876542</v>
      </c>
    </row>
    <row r="56" spans="1:15" x14ac:dyDescent="0.3">
      <c r="A56" s="1">
        <v>53</v>
      </c>
      <c r="B56" s="1" t="s">
        <v>370</v>
      </c>
      <c r="C56" s="1">
        <v>0.15740740740740738</v>
      </c>
      <c r="E56" s="1">
        <v>53</v>
      </c>
      <c r="F56" s="1" t="s">
        <v>371</v>
      </c>
      <c r="G56" s="1">
        <v>0.17993827160493828</v>
      </c>
      <c r="I56" s="1">
        <v>53</v>
      </c>
      <c r="J56" s="1" t="s">
        <v>372</v>
      </c>
      <c r="K56" s="1">
        <v>0.30864197530864196</v>
      </c>
      <c r="M56" s="1">
        <v>53</v>
      </c>
      <c r="N56" s="1" t="s">
        <v>373</v>
      </c>
      <c r="O56" s="1">
        <v>0.31018518518518523</v>
      </c>
    </row>
    <row r="57" spans="1:15" x14ac:dyDescent="0.3">
      <c r="A57" s="1">
        <v>54</v>
      </c>
      <c r="B57" s="1" t="s">
        <v>370</v>
      </c>
      <c r="C57" s="1">
        <v>0.22253086419753085</v>
      </c>
      <c r="E57" s="1">
        <v>54</v>
      </c>
      <c r="F57" s="1" t="s">
        <v>371</v>
      </c>
      <c r="G57" s="1">
        <v>6.913580246913581E-2</v>
      </c>
      <c r="I57" s="1">
        <v>54</v>
      </c>
      <c r="J57" s="1" t="s">
        <v>372</v>
      </c>
      <c r="K57" s="1">
        <v>0.37685185185185183</v>
      </c>
      <c r="M57" s="1">
        <v>54</v>
      </c>
      <c r="N57" s="1" t="s">
        <v>373</v>
      </c>
      <c r="O57" s="1">
        <v>0.32222222222222219</v>
      </c>
    </row>
    <row r="58" spans="1:15" x14ac:dyDescent="0.3">
      <c r="A58" s="1">
        <v>55</v>
      </c>
      <c r="B58" s="1" t="s">
        <v>370</v>
      </c>
      <c r="C58" s="1">
        <v>0.15432098765432098</v>
      </c>
      <c r="E58" s="1">
        <v>55</v>
      </c>
      <c r="F58" s="1" t="s">
        <v>371</v>
      </c>
      <c r="G58" s="1">
        <v>0.28456790123456788</v>
      </c>
      <c r="I58" s="1">
        <v>55</v>
      </c>
      <c r="J58" s="1" t="s">
        <v>372</v>
      </c>
      <c r="K58" s="1">
        <v>0.61265432098765438</v>
      </c>
      <c r="M58" s="1">
        <v>55</v>
      </c>
      <c r="N58" s="1" t="s">
        <v>373</v>
      </c>
      <c r="O58" s="1">
        <v>0.98240740740740728</v>
      </c>
    </row>
    <row r="59" spans="1:15" x14ac:dyDescent="0.3">
      <c r="A59" s="1">
        <v>56</v>
      </c>
      <c r="B59" s="1" t="s">
        <v>370</v>
      </c>
      <c r="C59" s="1">
        <v>0.15432098765432098</v>
      </c>
      <c r="E59" s="1">
        <v>56</v>
      </c>
      <c r="F59" s="1" t="s">
        <v>371</v>
      </c>
      <c r="G59" s="1">
        <v>0.51358024691358029</v>
      </c>
      <c r="I59" s="1">
        <v>56</v>
      </c>
      <c r="J59" s="1" t="s">
        <v>372</v>
      </c>
      <c r="K59" s="1">
        <v>0.29104938271604935</v>
      </c>
      <c r="M59" s="1">
        <v>56</v>
      </c>
      <c r="N59" s="1" t="s">
        <v>373</v>
      </c>
      <c r="O59" s="1">
        <v>0.17469135802469138</v>
      </c>
    </row>
    <row r="60" spans="1:15" x14ac:dyDescent="0.3">
      <c r="A60" s="1">
        <v>57</v>
      </c>
      <c r="B60" s="1" t="s">
        <v>370</v>
      </c>
      <c r="C60" s="1">
        <v>0.19753086419753085</v>
      </c>
      <c r="E60" s="1">
        <v>57</v>
      </c>
      <c r="F60" s="1" t="s">
        <v>371</v>
      </c>
      <c r="G60" s="1">
        <v>0.16635802469135799</v>
      </c>
      <c r="I60" s="1">
        <v>57</v>
      </c>
      <c r="J60" s="1" t="s">
        <v>372</v>
      </c>
      <c r="K60" s="1">
        <v>0.52469135802469136</v>
      </c>
      <c r="M60" s="1">
        <v>57</v>
      </c>
      <c r="N60" s="1" t="s">
        <v>373</v>
      </c>
      <c r="O60" s="1">
        <v>0.33240740740740732</v>
      </c>
    </row>
    <row r="61" spans="1:15" x14ac:dyDescent="0.3">
      <c r="A61" s="1">
        <v>58</v>
      </c>
      <c r="B61" s="1" t="s">
        <v>370</v>
      </c>
      <c r="C61" s="1">
        <v>0.3716049382716049</v>
      </c>
      <c r="E61" s="1">
        <v>58</v>
      </c>
      <c r="F61" s="1" t="s">
        <v>371</v>
      </c>
      <c r="G61" s="1">
        <v>0.12716049382716049</v>
      </c>
      <c r="I61" s="1">
        <v>58</v>
      </c>
      <c r="J61" s="1" t="s">
        <v>372</v>
      </c>
      <c r="K61" s="1">
        <v>0.67685185185185182</v>
      </c>
      <c r="M61" s="1">
        <v>58</v>
      </c>
      <c r="N61" s="1" t="s">
        <v>373</v>
      </c>
      <c r="O61" s="1">
        <v>0.56913580246913575</v>
      </c>
    </row>
    <row r="62" spans="1:15" x14ac:dyDescent="0.3">
      <c r="A62" s="1">
        <v>59</v>
      </c>
      <c r="B62" s="1" t="s">
        <v>370</v>
      </c>
      <c r="C62" s="1">
        <v>6.1728395061728392E-2</v>
      </c>
      <c r="E62" s="1">
        <v>59</v>
      </c>
      <c r="F62" s="1" t="s">
        <v>371</v>
      </c>
      <c r="G62" s="1">
        <v>0.19506172839506172</v>
      </c>
      <c r="I62" s="1">
        <v>59</v>
      </c>
      <c r="J62" s="1" t="s">
        <v>372</v>
      </c>
      <c r="K62" s="1">
        <v>0.35987654320987655</v>
      </c>
      <c r="M62" s="1">
        <v>59</v>
      </c>
      <c r="N62" s="1" t="s">
        <v>373</v>
      </c>
      <c r="O62" s="1">
        <v>0.17993827160493828</v>
      </c>
    </row>
    <row r="63" spans="1:15" x14ac:dyDescent="0.3">
      <c r="A63" s="1">
        <v>60</v>
      </c>
      <c r="B63" s="1" t="s">
        <v>370</v>
      </c>
      <c r="C63" s="1">
        <v>0.3716049382716049</v>
      </c>
      <c r="E63" s="1">
        <v>60</v>
      </c>
      <c r="F63" s="1" t="s">
        <v>371</v>
      </c>
      <c r="G63" s="1">
        <v>0.15432098765432098</v>
      </c>
      <c r="I63" s="1">
        <v>60</v>
      </c>
      <c r="J63" s="1" t="s">
        <v>372</v>
      </c>
      <c r="K63" s="1">
        <v>0.54598765432098761</v>
      </c>
      <c r="M63" s="1">
        <v>60</v>
      </c>
      <c r="N63" s="1" t="s">
        <v>373</v>
      </c>
      <c r="O63" s="1">
        <v>0.22469135802469134</v>
      </c>
    </row>
    <row r="64" spans="1:15" x14ac:dyDescent="0.3">
      <c r="A64" s="1">
        <v>61</v>
      </c>
      <c r="B64" s="1" t="s">
        <v>370</v>
      </c>
      <c r="C64" s="1">
        <v>0.43641975308641978</v>
      </c>
      <c r="E64" s="1">
        <v>61</v>
      </c>
      <c r="F64" s="1" t="s">
        <v>371</v>
      </c>
      <c r="G64" s="1">
        <v>0.22253086419753085</v>
      </c>
      <c r="I64" s="1">
        <v>61</v>
      </c>
      <c r="J64" s="1" t="s">
        <v>372</v>
      </c>
      <c r="K64" s="1">
        <v>0.29290123456790124</v>
      </c>
      <c r="M64" s="1">
        <v>61</v>
      </c>
      <c r="N64" s="1" t="s">
        <v>373</v>
      </c>
      <c r="O64" s="1">
        <v>0.59938271604938276</v>
      </c>
    </row>
    <row r="65" spans="1:15" x14ac:dyDescent="0.3">
      <c r="A65" s="1">
        <v>62</v>
      </c>
      <c r="B65" s="1" t="s">
        <v>370</v>
      </c>
      <c r="C65" s="1">
        <v>0.19506172839506172</v>
      </c>
      <c r="E65" s="1">
        <v>62</v>
      </c>
      <c r="F65" s="1" t="s">
        <v>371</v>
      </c>
      <c r="G65" s="1">
        <v>0.13796296296296295</v>
      </c>
      <c r="I65" s="1">
        <v>62</v>
      </c>
      <c r="J65" s="1" t="s">
        <v>372</v>
      </c>
      <c r="K65" s="1">
        <v>0.49382716049382713</v>
      </c>
      <c r="M65" s="1">
        <v>62</v>
      </c>
      <c r="N65" s="1" t="s">
        <v>373</v>
      </c>
      <c r="O65" s="1">
        <v>0.3716049382716049</v>
      </c>
    </row>
    <row r="66" spans="1:15" x14ac:dyDescent="0.3">
      <c r="A66" s="1">
        <v>63</v>
      </c>
      <c r="B66" s="1" t="s">
        <v>370</v>
      </c>
      <c r="C66" s="1">
        <v>0.24876543209876542</v>
      </c>
      <c r="E66" s="1">
        <v>63</v>
      </c>
      <c r="F66" s="1" t="s">
        <v>371</v>
      </c>
      <c r="G66" s="1">
        <v>0.53271604938271611</v>
      </c>
      <c r="I66" s="1">
        <v>63</v>
      </c>
      <c r="J66" s="1" t="s">
        <v>372</v>
      </c>
      <c r="K66" s="1">
        <v>0.40246913580246907</v>
      </c>
      <c r="M66" s="1">
        <v>63</v>
      </c>
      <c r="N66" s="1" t="s">
        <v>373</v>
      </c>
      <c r="O66" s="1">
        <v>0.26543209876543211</v>
      </c>
    </row>
    <row r="67" spans="1:15" x14ac:dyDescent="0.3">
      <c r="A67" s="1">
        <v>64</v>
      </c>
      <c r="B67" s="1" t="s">
        <v>370</v>
      </c>
      <c r="C67" s="1">
        <v>0.19753086419753085</v>
      </c>
      <c r="E67" s="1">
        <v>64</v>
      </c>
      <c r="F67" s="1" t="s">
        <v>371</v>
      </c>
      <c r="G67" s="1">
        <v>0.52561728395061724</v>
      </c>
      <c r="I67" s="1">
        <v>64</v>
      </c>
      <c r="J67" s="1" t="s">
        <v>372</v>
      </c>
      <c r="K67" s="1">
        <v>0.32808641975308644</v>
      </c>
      <c r="M67" s="1">
        <v>64</v>
      </c>
      <c r="N67" s="1" t="s">
        <v>373</v>
      </c>
      <c r="O67" s="1">
        <v>0.3716049382716049</v>
      </c>
    </row>
    <row r="68" spans="1:15" x14ac:dyDescent="0.3">
      <c r="A68" s="1">
        <v>65</v>
      </c>
      <c r="B68" s="1" t="s">
        <v>370</v>
      </c>
      <c r="C68" s="1">
        <v>0.31481481481481477</v>
      </c>
      <c r="E68" s="1">
        <v>65</v>
      </c>
      <c r="F68" s="1" t="s">
        <v>371</v>
      </c>
      <c r="G68" s="1">
        <v>0.19506172839506172</v>
      </c>
      <c r="I68" s="1">
        <v>65</v>
      </c>
      <c r="J68" s="1" t="s">
        <v>372</v>
      </c>
      <c r="K68" s="1">
        <v>0.20709876543209874</v>
      </c>
      <c r="M68" s="1">
        <v>65</v>
      </c>
      <c r="N68" s="1" t="s">
        <v>373</v>
      </c>
      <c r="O68" s="1">
        <v>0.51080246913580241</v>
      </c>
    </row>
    <row r="69" spans="1:15" x14ac:dyDescent="0.3">
      <c r="A69" s="1">
        <v>66</v>
      </c>
      <c r="B69" s="1" t="s">
        <v>370</v>
      </c>
      <c r="C69" s="1">
        <v>0.40123456790123457</v>
      </c>
      <c r="E69" s="1">
        <v>66</v>
      </c>
      <c r="F69" s="1" t="s">
        <v>371</v>
      </c>
      <c r="G69" s="1">
        <v>0.24104938271604937</v>
      </c>
      <c r="I69" s="1">
        <v>66</v>
      </c>
      <c r="J69" s="1" t="s">
        <v>372</v>
      </c>
      <c r="K69" s="1">
        <v>0.48796296296296299</v>
      </c>
      <c r="M69" s="1">
        <v>66</v>
      </c>
      <c r="N69" s="1" t="s">
        <v>373</v>
      </c>
      <c r="O69" s="1">
        <v>0.26358024691358017</v>
      </c>
    </row>
    <row r="70" spans="1:15" x14ac:dyDescent="0.3">
      <c r="A70" s="1">
        <v>67</v>
      </c>
      <c r="B70" s="1" t="s">
        <v>370</v>
      </c>
      <c r="C70" s="1">
        <v>0.32808641975308644</v>
      </c>
      <c r="E70" s="1">
        <v>67</v>
      </c>
      <c r="F70" s="1" t="s">
        <v>371</v>
      </c>
      <c r="G70" s="1">
        <v>0.15740740740740738</v>
      </c>
      <c r="I70" s="1">
        <v>67</v>
      </c>
      <c r="J70" s="1" t="s">
        <v>372</v>
      </c>
      <c r="K70" s="1">
        <v>0.20709876543209874</v>
      </c>
      <c r="M70" s="1">
        <v>67</v>
      </c>
      <c r="N70" s="1" t="s">
        <v>373</v>
      </c>
      <c r="O70" s="1">
        <v>0.27592592592592591</v>
      </c>
    </row>
    <row r="71" spans="1:15" x14ac:dyDescent="0.3">
      <c r="A71" s="1">
        <v>68</v>
      </c>
      <c r="B71" s="1" t="s">
        <v>370</v>
      </c>
      <c r="C71" s="1">
        <v>0.16635802469135799</v>
      </c>
      <c r="E71" s="1">
        <v>68</v>
      </c>
      <c r="F71" s="1" t="s">
        <v>371</v>
      </c>
      <c r="G71" s="1">
        <v>0.22469135802469134</v>
      </c>
      <c r="I71" s="1">
        <v>68</v>
      </c>
      <c r="J71" s="1" t="s">
        <v>372</v>
      </c>
      <c r="K71" s="1">
        <v>0.24104938271604937</v>
      </c>
      <c r="M71" s="1">
        <v>68</v>
      </c>
      <c r="N71" s="1" t="s">
        <v>373</v>
      </c>
      <c r="O71" s="1">
        <v>0.11141975308641973</v>
      </c>
    </row>
    <row r="72" spans="1:15" x14ac:dyDescent="0.3">
      <c r="A72" s="1">
        <v>69</v>
      </c>
      <c r="B72" s="1" t="s">
        <v>370</v>
      </c>
      <c r="C72" s="1">
        <v>0.15740740740740738</v>
      </c>
      <c r="E72" s="1">
        <v>69</v>
      </c>
      <c r="F72" s="1" t="s">
        <v>371</v>
      </c>
      <c r="G72" s="1">
        <v>0.28456790123456788</v>
      </c>
      <c r="I72" s="1">
        <v>69</v>
      </c>
      <c r="J72" s="1" t="s">
        <v>372</v>
      </c>
      <c r="K72" s="1">
        <v>0.15432098765432098</v>
      </c>
      <c r="M72" s="1">
        <v>69</v>
      </c>
      <c r="N72" s="1" t="s">
        <v>373</v>
      </c>
      <c r="O72" s="1">
        <v>9.7530864197530862E-2</v>
      </c>
    </row>
    <row r="73" spans="1:15" x14ac:dyDescent="0.3">
      <c r="A73" s="1">
        <v>70</v>
      </c>
      <c r="B73" s="1" t="s">
        <v>370</v>
      </c>
      <c r="C73" s="1">
        <v>0.16635802469135799</v>
      </c>
      <c r="E73" s="1">
        <v>70</v>
      </c>
      <c r="F73" s="1" t="s">
        <v>371</v>
      </c>
      <c r="G73" s="1">
        <v>0.4287037037037037</v>
      </c>
      <c r="I73" s="1">
        <v>70</v>
      </c>
      <c r="J73" s="1" t="s">
        <v>372</v>
      </c>
      <c r="K73" s="1">
        <v>6.1728395061728392E-2</v>
      </c>
      <c r="M73" s="1">
        <v>70</v>
      </c>
      <c r="N73" s="1" t="s">
        <v>373</v>
      </c>
      <c r="O73" s="1">
        <v>0</v>
      </c>
    </row>
    <row r="74" spans="1:15" x14ac:dyDescent="0.3">
      <c r="A74" s="1">
        <v>71</v>
      </c>
      <c r="B74" s="1" t="s">
        <v>370</v>
      </c>
      <c r="C74" s="1">
        <v>0.19753086419753085</v>
      </c>
      <c r="E74" s="1">
        <v>71</v>
      </c>
      <c r="F74" s="1" t="s">
        <v>371</v>
      </c>
      <c r="G74" s="1">
        <v>0.35987654320987655</v>
      </c>
      <c r="I74" s="1">
        <v>71</v>
      </c>
      <c r="J74" s="1" t="s">
        <v>372</v>
      </c>
      <c r="K74" s="1">
        <v>0.28456790123456788</v>
      </c>
      <c r="M74" s="1">
        <v>71</v>
      </c>
      <c r="N74" s="1" t="s">
        <v>373</v>
      </c>
      <c r="O74" s="1">
        <v>0.12345679012345678</v>
      </c>
    </row>
    <row r="75" spans="1:15" x14ac:dyDescent="0.3">
      <c r="A75" s="1">
        <v>72</v>
      </c>
      <c r="B75" s="1" t="s">
        <v>370</v>
      </c>
      <c r="C75" s="1">
        <v>6.913580246913581E-2</v>
      </c>
      <c r="E75" s="1">
        <v>72</v>
      </c>
      <c r="F75" s="1" t="s">
        <v>371</v>
      </c>
      <c r="G75" s="1">
        <v>0.11141975308641973</v>
      </c>
      <c r="I75" s="1">
        <v>72</v>
      </c>
      <c r="J75" s="1" t="s">
        <v>372</v>
      </c>
      <c r="K75" s="1">
        <v>0.27962962962962962</v>
      </c>
      <c r="M75" s="1">
        <v>72</v>
      </c>
      <c r="N75" s="1" t="s">
        <v>373</v>
      </c>
      <c r="O75" s="1">
        <v>0.17469135802469138</v>
      </c>
    </row>
    <row r="76" spans="1:15" x14ac:dyDescent="0.3">
      <c r="A76" s="1">
        <v>73</v>
      </c>
      <c r="B76" s="1" t="s">
        <v>370</v>
      </c>
      <c r="C76" s="1">
        <v>0.17469135802469138</v>
      </c>
      <c r="E76" s="1">
        <v>73</v>
      </c>
      <c r="F76" s="1" t="s">
        <v>371</v>
      </c>
      <c r="G76" s="1">
        <v>0.31018518518518523</v>
      </c>
      <c r="I76" s="1">
        <v>73</v>
      </c>
      <c r="J76" s="1" t="s">
        <v>372</v>
      </c>
      <c r="K76" s="1">
        <v>0.34104938271604934</v>
      </c>
      <c r="M76" s="1">
        <v>73</v>
      </c>
      <c r="N76" s="1" t="s">
        <v>373</v>
      </c>
      <c r="O76" s="1">
        <v>0.13796296296296295</v>
      </c>
    </row>
    <row r="77" spans="1:15" x14ac:dyDescent="0.3">
      <c r="A77" s="1">
        <v>74</v>
      </c>
      <c r="B77" s="1" t="s">
        <v>370</v>
      </c>
      <c r="C77" s="1">
        <v>0.13796296296296295</v>
      </c>
      <c r="E77" s="1">
        <v>74</v>
      </c>
      <c r="F77" s="1" t="s">
        <v>371</v>
      </c>
      <c r="G77" s="1">
        <v>0.24876543209876542</v>
      </c>
      <c r="I77" s="1">
        <v>74</v>
      </c>
      <c r="J77" s="1" t="s">
        <v>372</v>
      </c>
      <c r="K77" s="1">
        <v>0.44197530864197526</v>
      </c>
      <c r="M77" s="1">
        <v>74</v>
      </c>
      <c r="N77" s="1" t="s">
        <v>373</v>
      </c>
      <c r="O77" s="1">
        <v>0.19506172839506172</v>
      </c>
    </row>
    <row r="78" spans="1:15" x14ac:dyDescent="0.3">
      <c r="A78" s="1">
        <v>75</v>
      </c>
      <c r="B78" s="1" t="s">
        <v>370</v>
      </c>
      <c r="C78" s="1">
        <v>9.7530864197530862E-2</v>
      </c>
      <c r="E78" s="1">
        <v>75</v>
      </c>
      <c r="F78" s="1" t="s">
        <v>371</v>
      </c>
      <c r="G78" s="1">
        <v>0.41419753086419747</v>
      </c>
      <c r="I78" s="1">
        <v>75</v>
      </c>
      <c r="J78" s="1" t="s">
        <v>372</v>
      </c>
      <c r="K78" s="1">
        <v>0.41419753086419747</v>
      </c>
      <c r="M78" s="1">
        <v>75</v>
      </c>
      <c r="N78" s="1" t="s">
        <v>373</v>
      </c>
      <c r="O78" s="1">
        <v>0.24691358024691357</v>
      </c>
    </row>
    <row r="79" spans="1:15" x14ac:dyDescent="0.3">
      <c r="A79" s="1">
        <v>76</v>
      </c>
      <c r="B79" s="1" t="s">
        <v>370</v>
      </c>
      <c r="C79" s="1">
        <v>0.30864197530864196</v>
      </c>
      <c r="E79" s="1">
        <v>76</v>
      </c>
      <c r="F79" s="1" t="s">
        <v>371</v>
      </c>
      <c r="G79" s="1">
        <v>0.39537037037037037</v>
      </c>
      <c r="I79" s="1">
        <v>76</v>
      </c>
      <c r="J79" s="1" t="s">
        <v>372</v>
      </c>
      <c r="K79" s="1">
        <v>0.18518518518518517</v>
      </c>
      <c r="M79" s="1">
        <v>76</v>
      </c>
      <c r="N79" s="1" t="s">
        <v>373</v>
      </c>
      <c r="O79" s="1">
        <v>0.34104938271604934</v>
      </c>
    </row>
    <row r="80" spans="1:15" x14ac:dyDescent="0.3">
      <c r="A80" s="1">
        <v>77</v>
      </c>
      <c r="B80" s="1" t="s">
        <v>370</v>
      </c>
      <c r="C80" s="1">
        <v>0.15740740740740738</v>
      </c>
      <c r="E80" s="1">
        <v>77</v>
      </c>
      <c r="F80" s="1" t="s">
        <v>371</v>
      </c>
      <c r="G80" s="1">
        <v>0.28456790123456788</v>
      </c>
      <c r="I80" s="1">
        <v>77</v>
      </c>
      <c r="J80" s="1" t="s">
        <v>372</v>
      </c>
      <c r="K80" s="1">
        <v>0.58950617283950613</v>
      </c>
      <c r="M80" s="1">
        <v>77</v>
      </c>
      <c r="N80" s="1" t="s">
        <v>373</v>
      </c>
      <c r="O80" s="1">
        <v>0.18765432098765431</v>
      </c>
    </row>
    <row r="81" spans="1:15" x14ac:dyDescent="0.3">
      <c r="A81" s="1">
        <v>78</v>
      </c>
      <c r="B81" s="1" t="s">
        <v>370</v>
      </c>
      <c r="C81" s="1">
        <v>0.24876543209876542</v>
      </c>
      <c r="E81" s="1">
        <v>78</v>
      </c>
      <c r="F81" s="1" t="s">
        <v>371</v>
      </c>
      <c r="G81" s="1">
        <v>0.33950617283950618</v>
      </c>
      <c r="I81" s="1">
        <v>78</v>
      </c>
      <c r="J81" s="1" t="s">
        <v>372</v>
      </c>
      <c r="K81" s="1">
        <v>0.24876543209876542</v>
      </c>
      <c r="M81" s="1">
        <v>78</v>
      </c>
      <c r="N81" s="1" t="s">
        <v>373</v>
      </c>
      <c r="O81" s="1">
        <v>0.15432098765432098</v>
      </c>
    </row>
    <row r="82" spans="1:15" x14ac:dyDescent="0.3">
      <c r="A82" s="1">
        <v>79</v>
      </c>
      <c r="B82" s="1" t="s">
        <v>370</v>
      </c>
      <c r="C82" s="1">
        <v>0.19506172839506172</v>
      </c>
      <c r="E82" s="1">
        <v>79</v>
      </c>
      <c r="F82" s="1" t="s">
        <v>371</v>
      </c>
      <c r="G82" s="1">
        <v>0.41975308641975306</v>
      </c>
      <c r="I82" s="1">
        <v>79</v>
      </c>
      <c r="J82" s="1" t="s">
        <v>372</v>
      </c>
      <c r="K82" s="1">
        <v>0.40123456790123457</v>
      </c>
      <c r="M82" s="1">
        <v>79</v>
      </c>
      <c r="N82" s="1" t="s">
        <v>373</v>
      </c>
      <c r="O82" s="1">
        <v>0.41975308641975306</v>
      </c>
    </row>
    <row r="83" spans="1:15" x14ac:dyDescent="0.3">
      <c r="A83" s="1">
        <v>80</v>
      </c>
      <c r="B83" s="1" t="s">
        <v>370</v>
      </c>
      <c r="C83" s="1">
        <v>0.19753086419753085</v>
      </c>
      <c r="E83" s="1">
        <v>80</v>
      </c>
      <c r="F83" s="1" t="s">
        <v>371</v>
      </c>
      <c r="G83" s="1">
        <v>0.19506172839506172</v>
      </c>
      <c r="I83" s="1">
        <v>80</v>
      </c>
      <c r="J83" s="1" t="s">
        <v>372</v>
      </c>
      <c r="K83" s="1">
        <v>0.53888888888888875</v>
      </c>
      <c r="M83" s="1">
        <v>80</v>
      </c>
      <c r="N83" s="1" t="s">
        <v>373</v>
      </c>
      <c r="O83" s="1">
        <v>0.17993827160493828</v>
      </c>
    </row>
    <row r="84" spans="1:15" x14ac:dyDescent="0.3">
      <c r="A84" s="1">
        <v>81</v>
      </c>
      <c r="B84" s="1" t="s">
        <v>370</v>
      </c>
      <c r="C84" s="1">
        <v>0.11141975308641973</v>
      </c>
      <c r="E84" s="1">
        <v>81</v>
      </c>
      <c r="F84" s="1" t="s">
        <v>371</v>
      </c>
      <c r="G84" s="1">
        <v>0.26543209876543211</v>
      </c>
      <c r="I84" s="1">
        <v>81</v>
      </c>
      <c r="J84" s="1" t="s">
        <v>372</v>
      </c>
      <c r="K84" s="1">
        <v>0.50246913580246921</v>
      </c>
      <c r="M84" s="1">
        <v>81</v>
      </c>
      <c r="N84" s="1" t="s">
        <v>373</v>
      </c>
      <c r="O84" s="1">
        <v>0.17993827160493828</v>
      </c>
    </row>
    <row r="85" spans="1:15" x14ac:dyDescent="0.3">
      <c r="A85" s="1">
        <v>82</v>
      </c>
      <c r="B85" s="1" t="s">
        <v>370</v>
      </c>
      <c r="C85" s="1">
        <v>0.11141975308641973</v>
      </c>
      <c r="E85" s="1">
        <v>82</v>
      </c>
      <c r="F85" s="1" t="s">
        <v>371</v>
      </c>
      <c r="G85" s="1">
        <v>0.3179012345679012</v>
      </c>
      <c r="I85" s="1">
        <v>82</v>
      </c>
      <c r="J85" s="1" t="s">
        <v>372</v>
      </c>
      <c r="K85" s="1">
        <v>0.3716049382716049</v>
      </c>
      <c r="M85" s="1">
        <v>82</v>
      </c>
      <c r="N85" s="1" t="s">
        <v>373</v>
      </c>
      <c r="O85" s="1">
        <v>6.1728395061728392E-2</v>
      </c>
    </row>
    <row r="86" spans="1:15" x14ac:dyDescent="0.3">
      <c r="A86" s="1">
        <v>83</v>
      </c>
      <c r="B86" s="1" t="s">
        <v>370</v>
      </c>
      <c r="C86" s="1">
        <v>0.40246913580246907</v>
      </c>
      <c r="E86" s="1">
        <v>83</v>
      </c>
      <c r="F86" s="1" t="s">
        <v>371</v>
      </c>
      <c r="G86" s="1">
        <v>0.24104938271604937</v>
      </c>
      <c r="I86" s="1">
        <v>83</v>
      </c>
      <c r="J86" s="1" t="s">
        <v>372</v>
      </c>
      <c r="K86" s="1">
        <v>0.34104938271604934</v>
      </c>
      <c r="M86" s="1">
        <v>83</v>
      </c>
      <c r="N86" s="1" t="s">
        <v>373</v>
      </c>
      <c r="O86" s="1">
        <v>0.33395061728395059</v>
      </c>
    </row>
    <row r="87" spans="1:15" x14ac:dyDescent="0.3">
      <c r="A87" s="1">
        <v>84</v>
      </c>
      <c r="B87" s="1" t="s">
        <v>370</v>
      </c>
      <c r="C87" s="1">
        <v>0.1308641975308642</v>
      </c>
      <c r="E87" s="1">
        <v>84</v>
      </c>
      <c r="F87" s="1" t="s">
        <v>371</v>
      </c>
      <c r="G87" s="1">
        <v>0.22253086419753085</v>
      </c>
      <c r="I87" s="1">
        <v>84</v>
      </c>
      <c r="J87" s="1" t="s">
        <v>372</v>
      </c>
      <c r="K87" s="1">
        <v>0.49876543209876539</v>
      </c>
      <c r="M87" s="1">
        <v>84</v>
      </c>
      <c r="N87" s="1" t="s">
        <v>373</v>
      </c>
      <c r="O87" s="1">
        <v>0.32808641975308644</v>
      </c>
    </row>
    <row r="88" spans="1:15" x14ac:dyDescent="0.3">
      <c r="A88" s="1">
        <v>85</v>
      </c>
      <c r="B88" s="1" t="s">
        <v>370</v>
      </c>
      <c r="C88" s="1">
        <v>0.24691358024691357</v>
      </c>
      <c r="E88" s="1">
        <v>85</v>
      </c>
      <c r="F88" s="1" t="s">
        <v>371</v>
      </c>
      <c r="G88" s="1">
        <v>0.34907407407407404</v>
      </c>
      <c r="I88" s="1">
        <v>85</v>
      </c>
      <c r="J88" s="1" t="s">
        <v>372</v>
      </c>
      <c r="K88" s="1">
        <v>0.37561728395061728</v>
      </c>
      <c r="M88" s="1">
        <v>85</v>
      </c>
      <c r="N88" s="1" t="s">
        <v>373</v>
      </c>
      <c r="O88" s="1">
        <v>0.27592592592592591</v>
      </c>
    </row>
    <row r="89" spans="1:15" x14ac:dyDescent="0.3">
      <c r="A89" s="1">
        <v>86</v>
      </c>
      <c r="B89" s="1" t="s">
        <v>370</v>
      </c>
      <c r="C89" s="1">
        <v>0.12345679012345678</v>
      </c>
      <c r="E89" s="1">
        <v>86</v>
      </c>
      <c r="F89" s="1" t="s">
        <v>371</v>
      </c>
      <c r="G89" s="1">
        <v>0.26543209876543211</v>
      </c>
      <c r="I89" s="1">
        <v>86</v>
      </c>
      <c r="J89" s="1" t="s">
        <v>372</v>
      </c>
      <c r="K89" s="1">
        <v>0.43333333333333329</v>
      </c>
      <c r="M89" s="1">
        <v>86</v>
      </c>
      <c r="N89" s="1" t="s">
        <v>373</v>
      </c>
      <c r="O89" s="1">
        <v>0.24104938271604937</v>
      </c>
    </row>
    <row r="90" spans="1:15" x14ac:dyDescent="0.3">
      <c r="A90" s="1">
        <v>87</v>
      </c>
      <c r="B90" s="1" t="s">
        <v>370</v>
      </c>
      <c r="C90" s="1">
        <v>0.1308641975308642</v>
      </c>
      <c r="E90" s="1">
        <v>87</v>
      </c>
      <c r="F90" s="1" t="s">
        <v>371</v>
      </c>
      <c r="G90" s="1">
        <v>0.31018518518518523</v>
      </c>
      <c r="I90" s="1">
        <v>87</v>
      </c>
      <c r="J90" s="1" t="s">
        <v>372</v>
      </c>
      <c r="K90" s="1">
        <v>0.37561728395061728</v>
      </c>
      <c r="M90" s="1">
        <v>87</v>
      </c>
      <c r="N90" s="1" t="s">
        <v>373</v>
      </c>
      <c r="O90" s="1">
        <v>0.50246913580246921</v>
      </c>
    </row>
    <row r="91" spans="1:15" x14ac:dyDescent="0.3">
      <c r="A91" s="1">
        <v>88</v>
      </c>
      <c r="B91" s="1" t="s">
        <v>370</v>
      </c>
      <c r="C91" s="1">
        <v>0.1308641975308642</v>
      </c>
      <c r="E91" s="1">
        <v>88</v>
      </c>
      <c r="F91" s="1" t="s">
        <v>371</v>
      </c>
      <c r="G91" s="1">
        <v>6.913580246913581E-2</v>
      </c>
      <c r="I91" s="1">
        <v>88</v>
      </c>
      <c r="J91" s="1" t="s">
        <v>372</v>
      </c>
      <c r="K91" s="1">
        <v>0.18765432098765431</v>
      </c>
      <c r="M91" s="1">
        <v>88</v>
      </c>
      <c r="N91" s="1" t="s">
        <v>373</v>
      </c>
      <c r="O91" s="1">
        <v>0.33395061728395059</v>
      </c>
    </row>
    <row r="92" spans="1:15" x14ac:dyDescent="0.3">
      <c r="A92" s="1">
        <v>89</v>
      </c>
      <c r="B92" s="1" t="s">
        <v>370</v>
      </c>
      <c r="C92" s="1">
        <v>0.27962962962962962</v>
      </c>
      <c r="E92" s="1">
        <v>89</v>
      </c>
      <c r="F92" s="1" t="s">
        <v>371</v>
      </c>
      <c r="G92" s="1">
        <v>0.18518518518518517</v>
      </c>
      <c r="I92" s="1">
        <v>89</v>
      </c>
      <c r="J92" s="1" t="s">
        <v>372</v>
      </c>
      <c r="K92" s="1">
        <v>0.15432098765432098</v>
      </c>
      <c r="M92" s="1">
        <v>89</v>
      </c>
      <c r="N92" s="1" t="s">
        <v>373</v>
      </c>
      <c r="O92" s="1">
        <v>0.29104938271604935</v>
      </c>
    </row>
    <row r="93" spans="1:15" x14ac:dyDescent="0.3">
      <c r="A93" s="1">
        <v>90</v>
      </c>
      <c r="B93" s="1" t="s">
        <v>370</v>
      </c>
      <c r="C93" s="1">
        <v>0.12716049382716049</v>
      </c>
      <c r="E93" s="1">
        <v>90</v>
      </c>
      <c r="F93" s="1" t="s">
        <v>371</v>
      </c>
      <c r="G93" s="1">
        <v>0.1308641975308642</v>
      </c>
      <c r="I93" s="1">
        <v>90</v>
      </c>
      <c r="J93" s="1" t="s">
        <v>372</v>
      </c>
      <c r="K93" s="1">
        <v>0.17993827160493828</v>
      </c>
      <c r="M93" s="1">
        <v>90</v>
      </c>
      <c r="N93" s="1" t="s">
        <v>373</v>
      </c>
      <c r="O93" s="1">
        <v>0.19506172839506172</v>
      </c>
    </row>
    <row r="94" spans="1:15" x14ac:dyDescent="0.3">
      <c r="A94" s="1">
        <v>91</v>
      </c>
      <c r="B94" s="1" t="s">
        <v>370</v>
      </c>
      <c r="C94" s="1">
        <v>0.15740740740740738</v>
      </c>
      <c r="E94" s="1">
        <v>91</v>
      </c>
      <c r="F94" s="1" t="s">
        <v>371</v>
      </c>
      <c r="G94" s="1">
        <v>0.19506172839506172</v>
      </c>
      <c r="I94" s="1">
        <v>91</v>
      </c>
      <c r="J94" s="1" t="s">
        <v>372</v>
      </c>
      <c r="K94" s="1">
        <v>0.24691358024691357</v>
      </c>
      <c r="M94" s="1">
        <v>91</v>
      </c>
      <c r="N94" s="1" t="s">
        <v>373</v>
      </c>
      <c r="O94" s="1">
        <v>0.30864197530864196</v>
      </c>
    </row>
    <row r="95" spans="1:15" x14ac:dyDescent="0.3">
      <c r="A95" s="1">
        <v>92</v>
      </c>
      <c r="B95" s="1" t="s">
        <v>370</v>
      </c>
      <c r="C95" s="1">
        <v>0.11141975308641973</v>
      </c>
      <c r="E95" s="1">
        <v>92</v>
      </c>
      <c r="F95" s="1" t="s">
        <v>371</v>
      </c>
      <c r="G95" s="1">
        <v>0.28456790123456788</v>
      </c>
      <c r="I95" s="1">
        <v>92</v>
      </c>
      <c r="J95" s="1" t="s">
        <v>372</v>
      </c>
      <c r="K95" s="1">
        <v>0.15432098765432098</v>
      </c>
      <c r="M95" s="1">
        <v>92</v>
      </c>
      <c r="N95" s="1" t="s">
        <v>373</v>
      </c>
      <c r="O95" s="1">
        <v>0.15432098765432098</v>
      </c>
    </row>
    <row r="96" spans="1:15" x14ac:dyDescent="0.3">
      <c r="A96" s="1">
        <v>93</v>
      </c>
      <c r="B96" s="1" t="s">
        <v>370</v>
      </c>
      <c r="C96" s="1">
        <v>0.24876543209876542</v>
      </c>
      <c r="E96" s="1">
        <v>93</v>
      </c>
      <c r="F96" s="1" t="s">
        <v>371</v>
      </c>
      <c r="G96" s="1">
        <v>0.18518518518518517</v>
      </c>
      <c r="I96" s="1">
        <v>93</v>
      </c>
      <c r="J96" s="1" t="s">
        <v>372</v>
      </c>
      <c r="K96" s="1">
        <v>9.2592592592592587E-2</v>
      </c>
      <c r="M96" s="1">
        <v>93</v>
      </c>
      <c r="N96" s="1" t="s">
        <v>373</v>
      </c>
      <c r="O96" s="1">
        <v>0.15432098765432098</v>
      </c>
    </row>
    <row r="97" spans="1:15" x14ac:dyDescent="0.3">
      <c r="A97" s="1">
        <v>94</v>
      </c>
      <c r="B97" s="1" t="s">
        <v>370</v>
      </c>
      <c r="C97" s="1">
        <v>0.12345679012345678</v>
      </c>
      <c r="E97" s="1">
        <v>94</v>
      </c>
      <c r="F97" s="1" t="s">
        <v>371</v>
      </c>
      <c r="G97" s="1">
        <v>0.3716049382716049</v>
      </c>
      <c r="I97" s="1">
        <v>94</v>
      </c>
      <c r="J97" s="1" t="s">
        <v>372</v>
      </c>
      <c r="K97" s="1">
        <v>0.22469135802469134</v>
      </c>
      <c r="M97" s="1">
        <v>94</v>
      </c>
      <c r="N97" s="1" t="s">
        <v>373</v>
      </c>
      <c r="O97" s="1">
        <v>0.32222222222222219</v>
      </c>
    </row>
    <row r="98" spans="1:15" x14ac:dyDescent="0.3">
      <c r="A98" s="1">
        <v>95</v>
      </c>
      <c r="B98" s="1" t="s">
        <v>370</v>
      </c>
      <c r="C98" s="1">
        <v>0.15740740740740738</v>
      </c>
      <c r="E98" s="1">
        <v>95</v>
      </c>
      <c r="F98" s="1" t="s">
        <v>371</v>
      </c>
      <c r="G98" s="1">
        <v>0.12345679012345678</v>
      </c>
      <c r="I98" s="1">
        <v>95</v>
      </c>
      <c r="J98" s="1" t="s">
        <v>372</v>
      </c>
      <c r="K98" s="1">
        <v>0.19753086419753085</v>
      </c>
      <c r="M98" s="1">
        <v>95</v>
      </c>
      <c r="N98" s="1" t="s">
        <v>373</v>
      </c>
      <c r="O98" s="1">
        <v>0.50895061728395052</v>
      </c>
    </row>
    <row r="99" spans="1:15" x14ac:dyDescent="0.3">
      <c r="A99" s="1">
        <v>96</v>
      </c>
      <c r="B99" s="1" t="s">
        <v>370</v>
      </c>
      <c r="C99" s="1">
        <v>0.18765432098765431</v>
      </c>
      <c r="E99" s="1">
        <v>96</v>
      </c>
      <c r="F99" s="1" t="s">
        <v>371</v>
      </c>
      <c r="G99" s="1">
        <v>0.12345679012345678</v>
      </c>
      <c r="I99" s="1">
        <v>96</v>
      </c>
      <c r="J99" s="1" t="s">
        <v>372</v>
      </c>
      <c r="K99" s="1">
        <v>0.32808641975308644</v>
      </c>
      <c r="M99" s="1">
        <v>96</v>
      </c>
      <c r="N99" s="1" t="s">
        <v>373</v>
      </c>
      <c r="O99" s="1">
        <v>0.5469135802469135</v>
      </c>
    </row>
    <row r="100" spans="1:15" x14ac:dyDescent="0.3">
      <c r="A100" s="1">
        <v>97</v>
      </c>
      <c r="B100" s="1" t="s">
        <v>370</v>
      </c>
      <c r="C100" s="1">
        <v>0.26358024691358017</v>
      </c>
      <c r="E100" s="1">
        <v>97</v>
      </c>
      <c r="F100" s="1" t="s">
        <v>371</v>
      </c>
      <c r="G100" s="1">
        <v>0.41512345679012347</v>
      </c>
      <c r="I100" s="1">
        <v>97</v>
      </c>
      <c r="J100" s="1" t="s">
        <v>372</v>
      </c>
      <c r="K100" s="1">
        <v>0.24691358024691357</v>
      </c>
      <c r="M100" s="1">
        <v>97</v>
      </c>
      <c r="N100" s="1" t="s">
        <v>373</v>
      </c>
      <c r="O100" s="1">
        <v>0.67746913580246904</v>
      </c>
    </row>
    <row r="101" spans="1:15" x14ac:dyDescent="0.3">
      <c r="A101" s="1">
        <v>98</v>
      </c>
      <c r="B101" s="1" t="s">
        <v>370</v>
      </c>
      <c r="C101" s="1">
        <v>0.22469135802469134</v>
      </c>
      <c r="E101" s="1">
        <v>98</v>
      </c>
      <c r="F101" s="1" t="s">
        <v>371</v>
      </c>
      <c r="G101" s="1">
        <v>0.49876543209876539</v>
      </c>
      <c r="I101" s="1">
        <v>98</v>
      </c>
      <c r="J101" s="1" t="s">
        <v>372</v>
      </c>
      <c r="K101" s="1">
        <v>0.19753086419753085</v>
      </c>
      <c r="M101" s="1">
        <v>98</v>
      </c>
      <c r="N101" s="1" t="s">
        <v>373</v>
      </c>
      <c r="O101" s="1">
        <v>0.39537037037037037</v>
      </c>
    </row>
    <row r="102" spans="1:15" x14ac:dyDescent="0.3">
      <c r="A102" s="1">
        <v>99</v>
      </c>
      <c r="B102" s="1" t="s">
        <v>370</v>
      </c>
      <c r="C102" s="1">
        <v>0.13796296296296295</v>
      </c>
      <c r="E102" s="1">
        <v>99</v>
      </c>
      <c r="F102" s="1" t="s">
        <v>371</v>
      </c>
      <c r="G102" s="1">
        <v>0.84228395061728378</v>
      </c>
      <c r="I102" s="1">
        <v>99</v>
      </c>
      <c r="J102" s="1" t="s">
        <v>372</v>
      </c>
      <c r="K102" s="1">
        <v>0.24691358024691357</v>
      </c>
      <c r="M102" s="1">
        <v>99</v>
      </c>
      <c r="N102" s="1" t="s">
        <v>373</v>
      </c>
      <c r="O102" s="1">
        <v>0.81481481481481466</v>
      </c>
    </row>
    <row r="103" spans="1:15" x14ac:dyDescent="0.3">
      <c r="A103" s="1">
        <v>100</v>
      </c>
      <c r="B103" s="1" t="s">
        <v>370</v>
      </c>
      <c r="C103" s="1">
        <v>0.18765432098765431</v>
      </c>
      <c r="E103" s="1">
        <v>100</v>
      </c>
      <c r="F103" s="1" t="s">
        <v>371</v>
      </c>
      <c r="G103" s="1">
        <v>0.28456790123456788</v>
      </c>
      <c r="I103" s="1">
        <v>100</v>
      </c>
      <c r="J103" s="1" t="s">
        <v>372</v>
      </c>
      <c r="K103" s="1">
        <v>0.31481481481481477</v>
      </c>
      <c r="M103" s="1">
        <v>100</v>
      </c>
      <c r="N103" s="1" t="s">
        <v>373</v>
      </c>
      <c r="O103" s="1">
        <v>0.34907407407407404</v>
      </c>
    </row>
    <row r="104" spans="1:15" x14ac:dyDescent="0.3">
      <c r="A104" s="1">
        <v>101</v>
      </c>
      <c r="B104" s="1" t="s">
        <v>370</v>
      </c>
      <c r="C104" s="1">
        <v>9.7530864197530862E-2</v>
      </c>
      <c r="E104" s="1">
        <v>101</v>
      </c>
      <c r="F104" s="1" t="s">
        <v>371</v>
      </c>
      <c r="G104" s="1">
        <v>4.3518518518518512E-2</v>
      </c>
      <c r="I104" s="1">
        <v>101</v>
      </c>
      <c r="J104" s="1" t="s">
        <v>372</v>
      </c>
      <c r="K104" s="1">
        <v>0.27777777777777779</v>
      </c>
      <c r="M104" s="1">
        <v>101</v>
      </c>
      <c r="N104" s="1" t="s">
        <v>373</v>
      </c>
      <c r="O104" s="1">
        <v>0.43858024691358022</v>
      </c>
    </row>
    <row r="105" spans="1:15" x14ac:dyDescent="0.3">
      <c r="A105" s="1">
        <v>102</v>
      </c>
      <c r="B105" s="1" t="s">
        <v>370</v>
      </c>
      <c r="C105" s="1">
        <v>0.12345679012345678</v>
      </c>
      <c r="E105" s="1">
        <v>102</v>
      </c>
      <c r="F105" s="1" t="s">
        <v>371</v>
      </c>
      <c r="G105" s="1">
        <v>0.37561728395061728</v>
      </c>
      <c r="I105" s="1">
        <v>102</v>
      </c>
      <c r="J105" s="1" t="s">
        <v>372</v>
      </c>
      <c r="K105" s="1">
        <v>0.33950617283950618</v>
      </c>
      <c r="M105" s="1">
        <v>102</v>
      </c>
      <c r="N105" s="1" t="s">
        <v>373</v>
      </c>
      <c r="O105" s="1">
        <v>0.30864197530864196</v>
      </c>
    </row>
    <row r="106" spans="1:15" x14ac:dyDescent="0.3">
      <c r="A106" s="1">
        <v>103</v>
      </c>
      <c r="B106" s="1" t="s">
        <v>370</v>
      </c>
      <c r="C106" s="1">
        <v>0.24876543209876542</v>
      </c>
      <c r="E106" s="1">
        <v>103</v>
      </c>
      <c r="F106" s="1" t="s">
        <v>371</v>
      </c>
      <c r="G106" s="1">
        <v>0.27777777777777779</v>
      </c>
      <c r="I106" s="1">
        <v>103</v>
      </c>
      <c r="J106" s="1" t="s">
        <v>372</v>
      </c>
      <c r="K106" s="1">
        <v>0.22253086419753085</v>
      </c>
      <c r="M106" s="1">
        <v>103</v>
      </c>
      <c r="N106" s="1" t="s">
        <v>373</v>
      </c>
      <c r="O106" s="1">
        <v>0.1308641975308642</v>
      </c>
    </row>
    <row r="107" spans="1:15" x14ac:dyDescent="0.3">
      <c r="A107" s="1">
        <v>104</v>
      </c>
      <c r="B107" s="1" t="s">
        <v>370</v>
      </c>
      <c r="C107" s="1">
        <v>0.23518518518518516</v>
      </c>
      <c r="E107" s="1">
        <v>104</v>
      </c>
      <c r="F107" s="1" t="s">
        <v>371</v>
      </c>
      <c r="G107" s="1">
        <v>0.24691358024691357</v>
      </c>
      <c r="I107" s="1">
        <v>104</v>
      </c>
      <c r="J107" s="1" t="s">
        <v>372</v>
      </c>
      <c r="K107" s="1">
        <v>0.15432098765432098</v>
      </c>
      <c r="M107" s="1">
        <v>104</v>
      </c>
      <c r="N107" s="1" t="s">
        <v>373</v>
      </c>
      <c r="O107" s="1">
        <v>0.1308641975308642</v>
      </c>
    </row>
    <row r="108" spans="1:15" x14ac:dyDescent="0.3">
      <c r="A108" s="1">
        <v>105</v>
      </c>
      <c r="B108" s="1" t="s">
        <v>370</v>
      </c>
      <c r="C108" s="1">
        <v>0.15432098765432098</v>
      </c>
      <c r="E108" s="1">
        <v>105</v>
      </c>
      <c r="F108" s="1" t="s">
        <v>371</v>
      </c>
      <c r="G108" s="1">
        <v>0.50895061728395052</v>
      </c>
      <c r="I108" s="1">
        <v>105</v>
      </c>
      <c r="J108" s="1" t="s">
        <v>372</v>
      </c>
      <c r="K108" s="1">
        <v>0.19506172839506172</v>
      </c>
      <c r="M108" s="1">
        <v>105</v>
      </c>
      <c r="N108" s="1" t="s">
        <v>373</v>
      </c>
      <c r="O108" s="1">
        <v>0.24876543209876542</v>
      </c>
    </row>
    <row r="109" spans="1:15" x14ac:dyDescent="0.3">
      <c r="A109" s="1">
        <v>106</v>
      </c>
      <c r="B109" s="1" t="s">
        <v>370</v>
      </c>
      <c r="C109" s="1">
        <v>0.22469135802469134</v>
      </c>
      <c r="E109" s="1">
        <v>106</v>
      </c>
      <c r="F109" s="1" t="s">
        <v>371</v>
      </c>
      <c r="G109" s="1">
        <v>0.25462962962962959</v>
      </c>
      <c r="I109" s="1">
        <v>106</v>
      </c>
      <c r="J109" s="1" t="s">
        <v>372</v>
      </c>
      <c r="K109" s="1">
        <v>0.32222222222222219</v>
      </c>
      <c r="M109" s="1">
        <v>106</v>
      </c>
      <c r="N109" s="1" t="s">
        <v>373</v>
      </c>
      <c r="O109" s="1">
        <v>0.57993827160493827</v>
      </c>
    </row>
    <row r="110" spans="1:15" x14ac:dyDescent="0.3">
      <c r="A110" s="1">
        <v>107</v>
      </c>
      <c r="B110" s="1" t="s">
        <v>370</v>
      </c>
      <c r="C110" s="1">
        <v>0.40586419753086417</v>
      </c>
      <c r="E110" s="1">
        <v>107</v>
      </c>
      <c r="F110" s="1" t="s">
        <v>371</v>
      </c>
      <c r="G110" s="1">
        <v>0.21820987654320989</v>
      </c>
      <c r="I110" s="1">
        <v>107</v>
      </c>
      <c r="J110" s="1" t="s">
        <v>372</v>
      </c>
      <c r="K110" s="1">
        <v>0.40123456790123457</v>
      </c>
      <c r="M110" s="1">
        <v>107</v>
      </c>
      <c r="N110" s="1" t="s">
        <v>373</v>
      </c>
      <c r="O110" s="1">
        <v>0.15432098765432098</v>
      </c>
    </row>
    <row r="111" spans="1:15" x14ac:dyDescent="0.3">
      <c r="A111" s="1">
        <v>108</v>
      </c>
      <c r="B111" s="1" t="s">
        <v>370</v>
      </c>
      <c r="C111" s="1">
        <v>0.18518518518518517</v>
      </c>
      <c r="E111" s="1">
        <v>108</v>
      </c>
      <c r="F111" s="1" t="s">
        <v>371</v>
      </c>
      <c r="G111" s="1">
        <v>0.24104938271604937</v>
      </c>
      <c r="I111" s="1">
        <v>108</v>
      </c>
      <c r="J111" s="1" t="s">
        <v>372</v>
      </c>
      <c r="K111" s="1">
        <v>0.34506172839506172</v>
      </c>
      <c r="M111" s="1">
        <v>108</v>
      </c>
      <c r="N111" s="1" t="s">
        <v>373</v>
      </c>
      <c r="O111" s="1">
        <v>9.7530864197530862E-2</v>
      </c>
    </row>
    <row r="112" spans="1:15" x14ac:dyDescent="0.3">
      <c r="A112" s="1">
        <v>109</v>
      </c>
      <c r="B112" s="1" t="s">
        <v>370</v>
      </c>
      <c r="C112" s="1">
        <v>0.26358024691358017</v>
      </c>
      <c r="E112" s="1">
        <v>109</v>
      </c>
      <c r="F112" s="1" t="s">
        <v>371</v>
      </c>
      <c r="G112" s="1">
        <v>0.35185185185185186</v>
      </c>
      <c r="I112" s="1">
        <v>109</v>
      </c>
      <c r="J112" s="1" t="s">
        <v>372</v>
      </c>
      <c r="K112" s="1">
        <v>0.21820987654320989</v>
      </c>
      <c r="M112" s="1">
        <v>109</v>
      </c>
      <c r="N112" s="1" t="s">
        <v>373</v>
      </c>
      <c r="O112" s="1">
        <v>0.15740740740740738</v>
      </c>
    </row>
    <row r="113" spans="1:15" x14ac:dyDescent="0.3">
      <c r="A113" s="1">
        <v>110</v>
      </c>
      <c r="B113" s="1" t="s">
        <v>370</v>
      </c>
      <c r="C113" s="1">
        <v>3.0864197530864196E-2</v>
      </c>
      <c r="E113" s="1">
        <v>110</v>
      </c>
      <c r="F113" s="1" t="s">
        <v>371</v>
      </c>
      <c r="G113" s="1">
        <v>0.48024691358024696</v>
      </c>
      <c r="I113" s="1">
        <v>110</v>
      </c>
      <c r="J113" s="1" t="s">
        <v>372</v>
      </c>
      <c r="K113" s="1">
        <v>0.28456790123456788</v>
      </c>
      <c r="M113" s="1">
        <v>110</v>
      </c>
      <c r="N113" s="1" t="s">
        <v>373</v>
      </c>
      <c r="O113" s="1">
        <v>0.13796296296296295</v>
      </c>
    </row>
    <row r="114" spans="1:15" x14ac:dyDescent="0.3">
      <c r="A114" s="1">
        <v>111</v>
      </c>
      <c r="B114" s="1" t="s">
        <v>370</v>
      </c>
      <c r="C114" s="1">
        <v>0.12345679012345678</v>
      </c>
      <c r="E114" s="1">
        <v>111</v>
      </c>
      <c r="F114" s="1" t="s">
        <v>371</v>
      </c>
      <c r="G114" s="1">
        <v>0.24876543209876542</v>
      </c>
      <c r="I114" s="1">
        <v>111</v>
      </c>
      <c r="J114" s="1" t="s">
        <v>372</v>
      </c>
      <c r="K114" s="1">
        <v>0.15432098765432098</v>
      </c>
      <c r="M114" s="1">
        <v>111</v>
      </c>
      <c r="N114" s="1" t="s">
        <v>373</v>
      </c>
      <c r="O114" s="1">
        <v>0.18518518518518517</v>
      </c>
    </row>
    <row r="115" spans="1:15" x14ac:dyDescent="0.3">
      <c r="A115" s="1">
        <v>112</v>
      </c>
      <c r="B115" s="1" t="s">
        <v>370</v>
      </c>
      <c r="C115" s="1">
        <v>0.27592592592592591</v>
      </c>
      <c r="E115" s="1">
        <v>112</v>
      </c>
      <c r="F115" s="1" t="s">
        <v>371</v>
      </c>
      <c r="G115" s="1">
        <v>0.24104938271604937</v>
      </c>
      <c r="I115" s="1">
        <v>112</v>
      </c>
      <c r="J115" s="1" t="s">
        <v>372</v>
      </c>
      <c r="K115" s="1">
        <v>0.17993827160493828</v>
      </c>
      <c r="M115" s="1">
        <v>112</v>
      </c>
      <c r="N115" s="1" t="s">
        <v>373</v>
      </c>
      <c r="O115" s="1">
        <v>9.2592592592592587E-2</v>
      </c>
    </row>
    <row r="116" spans="1:15" x14ac:dyDescent="0.3">
      <c r="A116" s="1">
        <v>113</v>
      </c>
      <c r="B116" s="1" t="s">
        <v>370</v>
      </c>
      <c r="C116" s="1">
        <v>0.26203703703703701</v>
      </c>
      <c r="E116" s="1">
        <v>113</v>
      </c>
      <c r="F116" s="1" t="s">
        <v>371</v>
      </c>
      <c r="G116" s="1">
        <v>0.26203703703703701</v>
      </c>
      <c r="I116" s="1">
        <v>113</v>
      </c>
      <c r="J116" s="1" t="s">
        <v>372</v>
      </c>
      <c r="K116" s="1">
        <v>0.35185185185185186</v>
      </c>
      <c r="M116" s="1">
        <v>113</v>
      </c>
      <c r="N116" s="1" t="s">
        <v>373</v>
      </c>
      <c r="O116" s="1">
        <v>0.21604938271604937</v>
      </c>
    </row>
    <row r="117" spans="1:15" x14ac:dyDescent="0.3">
      <c r="A117" s="1">
        <v>114</v>
      </c>
      <c r="B117" s="1" t="s">
        <v>370</v>
      </c>
      <c r="C117" s="1">
        <v>0.37283950617283951</v>
      </c>
      <c r="E117" s="1">
        <v>114</v>
      </c>
      <c r="F117" s="1" t="s">
        <v>371</v>
      </c>
      <c r="G117" s="1">
        <v>0.39290123456790121</v>
      </c>
      <c r="I117" s="1">
        <v>114</v>
      </c>
      <c r="J117" s="1" t="s">
        <v>372</v>
      </c>
      <c r="K117" s="1">
        <v>0.41512345679012347</v>
      </c>
      <c r="M117" s="1">
        <v>114</v>
      </c>
      <c r="N117" s="1" t="s">
        <v>373</v>
      </c>
      <c r="O117" s="1">
        <v>0.12345679012345678</v>
      </c>
    </row>
    <row r="118" spans="1:15" x14ac:dyDescent="0.3">
      <c r="A118" s="1">
        <v>115</v>
      </c>
      <c r="B118" s="1" t="s">
        <v>370</v>
      </c>
      <c r="C118" s="1">
        <v>0.29104938271604935</v>
      </c>
      <c r="E118" s="1">
        <v>115</v>
      </c>
      <c r="F118" s="1" t="s">
        <v>371</v>
      </c>
      <c r="G118" s="1">
        <v>9.7530864197530862E-2</v>
      </c>
      <c r="I118" s="1">
        <v>115</v>
      </c>
      <c r="J118" s="1" t="s">
        <v>372</v>
      </c>
      <c r="K118" s="1">
        <v>0.52469135802469136</v>
      </c>
      <c r="M118" s="1">
        <v>115</v>
      </c>
      <c r="N118" s="1" t="s">
        <v>373</v>
      </c>
      <c r="O118" s="1">
        <v>0.15432098765432098</v>
      </c>
    </row>
    <row r="119" spans="1:15" x14ac:dyDescent="0.3">
      <c r="A119" s="1">
        <v>116</v>
      </c>
      <c r="B119" s="1" t="s">
        <v>370</v>
      </c>
      <c r="C119" s="1">
        <v>0.3716049382716049</v>
      </c>
      <c r="E119" s="1">
        <v>116</v>
      </c>
      <c r="F119" s="1" t="s">
        <v>371</v>
      </c>
      <c r="G119" s="1">
        <v>0.41512345679012347</v>
      </c>
      <c r="I119" s="1">
        <v>116</v>
      </c>
      <c r="J119" s="1" t="s">
        <v>372</v>
      </c>
      <c r="K119" s="1">
        <v>0.3611111111111111</v>
      </c>
      <c r="M119" s="1">
        <v>116</v>
      </c>
      <c r="N119" s="1" t="s">
        <v>373</v>
      </c>
      <c r="O119" s="1">
        <v>0.21820987654320989</v>
      </c>
    </row>
    <row r="120" spans="1:15" x14ac:dyDescent="0.3">
      <c r="A120" s="1">
        <v>117</v>
      </c>
      <c r="B120" s="1" t="s">
        <v>370</v>
      </c>
      <c r="C120" s="1">
        <v>0.24876543209876542</v>
      </c>
      <c r="E120" s="1">
        <v>117</v>
      </c>
      <c r="F120" s="1" t="s">
        <v>371</v>
      </c>
      <c r="G120" s="1">
        <v>0.33240740740740732</v>
      </c>
      <c r="I120" s="1">
        <v>117</v>
      </c>
      <c r="J120" s="1" t="s">
        <v>372</v>
      </c>
      <c r="K120" s="1">
        <v>0.24104938271604937</v>
      </c>
      <c r="M120" s="1">
        <v>117</v>
      </c>
      <c r="N120" s="1" t="s">
        <v>373</v>
      </c>
      <c r="O120" s="1">
        <v>6.1728395061728392E-2</v>
      </c>
    </row>
    <row r="121" spans="1:15" x14ac:dyDescent="0.3">
      <c r="A121" s="1">
        <v>118</v>
      </c>
      <c r="B121" s="1" t="s">
        <v>370</v>
      </c>
      <c r="C121" s="1">
        <v>0.71265432098765424</v>
      </c>
      <c r="E121" s="1">
        <v>118</v>
      </c>
      <c r="F121" s="1" t="s">
        <v>371</v>
      </c>
      <c r="G121" s="1">
        <v>0.31018518518518523</v>
      </c>
      <c r="I121" s="1">
        <v>118</v>
      </c>
      <c r="J121" s="1" t="s">
        <v>372</v>
      </c>
      <c r="K121" s="1">
        <v>0.22253086419753085</v>
      </c>
      <c r="M121" s="1">
        <v>118</v>
      </c>
      <c r="N121" s="1" t="s">
        <v>373</v>
      </c>
      <c r="O121" s="1">
        <v>0.15740740740740738</v>
      </c>
    </row>
    <row r="122" spans="1:15" x14ac:dyDescent="0.3">
      <c r="A122" s="1">
        <v>119</v>
      </c>
      <c r="B122" s="1" t="s">
        <v>370</v>
      </c>
      <c r="C122" s="1">
        <v>0.51358024691358029</v>
      </c>
      <c r="E122" s="1">
        <v>119</v>
      </c>
      <c r="F122" s="1" t="s">
        <v>371</v>
      </c>
      <c r="G122" s="1">
        <v>0.77222222222222214</v>
      </c>
      <c r="I122" s="1">
        <v>119</v>
      </c>
      <c r="J122" s="1" t="s">
        <v>372</v>
      </c>
      <c r="K122" s="1">
        <v>6.913580246913581E-2</v>
      </c>
      <c r="M122" s="1">
        <v>119</v>
      </c>
      <c r="N122" s="1" t="s">
        <v>373</v>
      </c>
      <c r="O122" s="1">
        <v>0.53888888888888875</v>
      </c>
    </row>
    <row r="123" spans="1:15" x14ac:dyDescent="0.3">
      <c r="A123" s="1">
        <v>120</v>
      </c>
      <c r="B123" s="1" t="s">
        <v>370</v>
      </c>
      <c r="C123" s="1">
        <v>0.21820987654320989</v>
      </c>
      <c r="E123" s="1">
        <v>120</v>
      </c>
      <c r="F123" s="1" t="s">
        <v>371</v>
      </c>
      <c r="G123" s="1">
        <v>0.62962962962962954</v>
      </c>
      <c r="I123" s="1">
        <v>120</v>
      </c>
      <c r="J123" s="1" t="s">
        <v>372</v>
      </c>
      <c r="K123" s="1">
        <v>0.46697530864197528</v>
      </c>
      <c r="M123" s="1">
        <v>120</v>
      </c>
      <c r="N123" s="1" t="s">
        <v>373</v>
      </c>
      <c r="O123" s="1">
        <v>0.20709876543209874</v>
      </c>
    </row>
    <row r="124" spans="1:15" x14ac:dyDescent="0.3">
      <c r="A124" s="1">
        <v>121</v>
      </c>
      <c r="B124" s="1" t="s">
        <v>370</v>
      </c>
      <c r="C124" s="1">
        <v>0.48024691358024696</v>
      </c>
      <c r="E124" s="1">
        <v>121</v>
      </c>
      <c r="F124" s="1" t="s">
        <v>371</v>
      </c>
      <c r="G124" s="1">
        <v>0.71975308641975311</v>
      </c>
      <c r="I124" s="1">
        <v>121</v>
      </c>
      <c r="J124" s="1" t="s">
        <v>372</v>
      </c>
      <c r="K124" s="1">
        <v>0.46697530864197528</v>
      </c>
      <c r="M124" s="1">
        <v>121</v>
      </c>
      <c r="N124" s="1" t="s">
        <v>373</v>
      </c>
      <c r="O124" s="1">
        <v>0.37685185185185183</v>
      </c>
    </row>
    <row r="125" spans="1:15" x14ac:dyDescent="0.3">
      <c r="A125" s="1">
        <v>122</v>
      </c>
      <c r="B125" s="1" t="s">
        <v>370</v>
      </c>
      <c r="C125" s="1">
        <v>0.34506172839506172</v>
      </c>
      <c r="E125" s="1">
        <v>122</v>
      </c>
      <c r="F125" s="1" t="s">
        <v>371</v>
      </c>
      <c r="G125" s="1">
        <v>0.30864197530864196</v>
      </c>
      <c r="I125" s="1">
        <v>122</v>
      </c>
      <c r="J125" s="1" t="s">
        <v>372</v>
      </c>
      <c r="K125" s="1">
        <v>0.15432098765432098</v>
      </c>
      <c r="M125" s="1">
        <v>122</v>
      </c>
      <c r="N125" s="1" t="s">
        <v>373</v>
      </c>
      <c r="O125" s="1">
        <v>0.33395061728395059</v>
      </c>
    </row>
    <row r="126" spans="1:15" x14ac:dyDescent="0.3">
      <c r="A126" s="1">
        <v>123</v>
      </c>
      <c r="B126" s="1" t="s">
        <v>370</v>
      </c>
      <c r="C126" s="1">
        <v>0.29290123456790124</v>
      </c>
      <c r="E126" s="1">
        <v>123</v>
      </c>
      <c r="F126" s="1" t="s">
        <v>371</v>
      </c>
      <c r="G126" s="1">
        <v>0.61728395061728392</v>
      </c>
      <c r="I126" s="1">
        <v>123</v>
      </c>
      <c r="J126" s="1" t="s">
        <v>372</v>
      </c>
      <c r="K126" s="1">
        <v>0.45895061728395053</v>
      </c>
      <c r="M126" s="1">
        <v>123</v>
      </c>
      <c r="N126" s="1" t="s">
        <v>373</v>
      </c>
      <c r="O126" s="1">
        <v>0.15740740740740738</v>
      </c>
    </row>
    <row r="127" spans="1:15" x14ac:dyDescent="0.3">
      <c r="A127" s="1">
        <v>124</v>
      </c>
      <c r="B127" s="1" t="s">
        <v>370</v>
      </c>
      <c r="C127" s="1">
        <v>0.50246913580246921</v>
      </c>
      <c r="E127" s="1">
        <v>124</v>
      </c>
      <c r="F127" s="1" t="s">
        <v>371</v>
      </c>
      <c r="G127" s="1">
        <v>0.37561728395061728</v>
      </c>
      <c r="I127" s="1">
        <v>124</v>
      </c>
      <c r="J127" s="1" t="s">
        <v>372</v>
      </c>
      <c r="K127" s="1">
        <v>0.35987654320987655</v>
      </c>
      <c r="M127" s="1">
        <v>124</v>
      </c>
      <c r="N127" s="1" t="s">
        <v>373</v>
      </c>
      <c r="O127" s="1">
        <v>0.40123456790123457</v>
      </c>
    </row>
    <row r="128" spans="1:15" x14ac:dyDescent="0.3">
      <c r="A128" s="1">
        <v>125</v>
      </c>
      <c r="B128" s="1" t="s">
        <v>370</v>
      </c>
      <c r="C128" s="1">
        <v>0.15432098765432098</v>
      </c>
      <c r="E128" s="1">
        <v>125</v>
      </c>
      <c r="F128" s="1" t="s">
        <v>371</v>
      </c>
      <c r="G128" s="1">
        <v>0.12716049382716049</v>
      </c>
      <c r="I128" s="1">
        <v>125</v>
      </c>
      <c r="J128" s="1" t="s">
        <v>372</v>
      </c>
      <c r="K128" s="1">
        <v>0.35987654320987655</v>
      </c>
      <c r="M128" s="1">
        <v>125</v>
      </c>
      <c r="N128" s="1" t="s">
        <v>373</v>
      </c>
      <c r="O128" s="1">
        <v>0.17469135802469138</v>
      </c>
    </row>
    <row r="129" spans="1:15" x14ac:dyDescent="0.3">
      <c r="A129" s="1">
        <v>126</v>
      </c>
      <c r="B129" s="1" t="s">
        <v>370</v>
      </c>
      <c r="C129" s="1">
        <v>9.2592592592592587E-2</v>
      </c>
      <c r="E129" s="1">
        <v>126</v>
      </c>
      <c r="F129" s="1" t="s">
        <v>371</v>
      </c>
      <c r="G129" s="1">
        <v>0.4287037037037037</v>
      </c>
      <c r="I129" s="1">
        <v>126</v>
      </c>
      <c r="J129" s="1" t="s">
        <v>372</v>
      </c>
      <c r="K129" s="1">
        <v>0.44938271604938268</v>
      </c>
      <c r="M129" s="1">
        <v>126</v>
      </c>
      <c r="N129" s="1" t="s">
        <v>373</v>
      </c>
      <c r="O129" s="1">
        <v>0.19753086419753085</v>
      </c>
    </row>
    <row r="130" spans="1:15" x14ac:dyDescent="0.3">
      <c r="A130" s="1">
        <v>127</v>
      </c>
      <c r="B130" s="1" t="s">
        <v>370</v>
      </c>
      <c r="C130" s="1">
        <v>0.25462962962962959</v>
      </c>
      <c r="E130" s="1">
        <v>127</v>
      </c>
      <c r="F130" s="1" t="s">
        <v>371</v>
      </c>
      <c r="G130" s="1">
        <v>0.1308641975308642</v>
      </c>
      <c r="I130" s="1">
        <v>127</v>
      </c>
      <c r="J130" s="1" t="s">
        <v>372</v>
      </c>
      <c r="K130" s="1">
        <v>0.34506172839506172</v>
      </c>
      <c r="M130" s="1">
        <v>127</v>
      </c>
      <c r="N130" s="1" t="s">
        <v>373</v>
      </c>
      <c r="O130" s="1">
        <v>0.50617283950617276</v>
      </c>
    </row>
    <row r="131" spans="1:15" x14ac:dyDescent="0.3">
      <c r="A131" s="1">
        <v>128</v>
      </c>
      <c r="B131" s="1" t="s">
        <v>370</v>
      </c>
      <c r="C131" s="1">
        <v>0.18518518518518517</v>
      </c>
      <c r="E131" s="1">
        <v>128</v>
      </c>
      <c r="F131" s="1" t="s">
        <v>371</v>
      </c>
      <c r="G131" s="1">
        <v>0.56913580246913575</v>
      </c>
      <c r="I131" s="1">
        <v>128</v>
      </c>
      <c r="J131" s="1" t="s">
        <v>372</v>
      </c>
      <c r="K131" s="1">
        <v>0.3716049382716049</v>
      </c>
      <c r="M131" s="1">
        <v>128</v>
      </c>
      <c r="N131" s="1" t="s">
        <v>373</v>
      </c>
      <c r="O131" s="1">
        <v>1.0222222222222221</v>
      </c>
    </row>
    <row r="132" spans="1:15" x14ac:dyDescent="0.3">
      <c r="A132" s="1">
        <v>129</v>
      </c>
      <c r="B132" s="1" t="s">
        <v>370</v>
      </c>
      <c r="C132" s="1">
        <v>0.28456790123456788</v>
      </c>
      <c r="E132" s="1">
        <v>129</v>
      </c>
      <c r="F132" s="1" t="s">
        <v>371</v>
      </c>
      <c r="G132" s="1">
        <v>0.17993827160493828</v>
      </c>
      <c r="I132" s="1">
        <v>129</v>
      </c>
      <c r="J132" s="1" t="s">
        <v>372</v>
      </c>
      <c r="K132" s="1">
        <v>0.24876543209876542</v>
      </c>
      <c r="M132" s="1">
        <v>129</v>
      </c>
      <c r="N132" s="1" t="s">
        <v>373</v>
      </c>
      <c r="O132" s="1">
        <v>0.37685185185185183</v>
      </c>
    </row>
    <row r="133" spans="1:15" x14ac:dyDescent="0.3">
      <c r="A133" s="1">
        <v>130</v>
      </c>
      <c r="B133" s="1" t="s">
        <v>370</v>
      </c>
      <c r="C133" s="1">
        <v>0.27962962962962962</v>
      </c>
      <c r="E133" s="1">
        <v>130</v>
      </c>
      <c r="F133" s="1" t="s">
        <v>371</v>
      </c>
      <c r="G133" s="1">
        <v>0.26543209876543211</v>
      </c>
      <c r="I133" s="1">
        <v>130</v>
      </c>
      <c r="J133" s="1" t="s">
        <v>372</v>
      </c>
      <c r="K133" s="1">
        <v>0.24876543209876542</v>
      </c>
      <c r="M133" s="1">
        <v>130</v>
      </c>
      <c r="N133" s="1" t="s">
        <v>373</v>
      </c>
      <c r="O133" s="1">
        <v>0.46296296296296297</v>
      </c>
    </row>
    <row r="134" spans="1:15" x14ac:dyDescent="0.3">
      <c r="A134" s="1">
        <v>131</v>
      </c>
      <c r="B134" s="1" t="s">
        <v>370</v>
      </c>
      <c r="C134" s="1">
        <v>0.13796296296296295</v>
      </c>
      <c r="E134" s="1">
        <v>131</v>
      </c>
      <c r="F134" s="1" t="s">
        <v>371</v>
      </c>
      <c r="G134" s="1">
        <v>0.80061728395061715</v>
      </c>
      <c r="I134" s="1">
        <v>131</v>
      </c>
      <c r="J134" s="1" t="s">
        <v>372</v>
      </c>
      <c r="K134" s="1">
        <v>0.12716049382716049</v>
      </c>
      <c r="M134" s="1">
        <v>131</v>
      </c>
      <c r="N134" s="1" t="s">
        <v>373</v>
      </c>
      <c r="O134" s="1">
        <v>0.23518518518518516</v>
      </c>
    </row>
    <row r="135" spans="1:15" x14ac:dyDescent="0.3">
      <c r="A135" s="1">
        <v>132</v>
      </c>
      <c r="B135" s="1" t="s">
        <v>370</v>
      </c>
      <c r="C135" s="1">
        <v>0.3611111111111111</v>
      </c>
      <c r="E135" s="1">
        <v>132</v>
      </c>
      <c r="F135" s="1" t="s">
        <v>371</v>
      </c>
      <c r="G135" s="1">
        <v>0.3716049382716049</v>
      </c>
      <c r="I135" s="1">
        <v>132</v>
      </c>
      <c r="J135" s="1" t="s">
        <v>372</v>
      </c>
      <c r="K135" s="1">
        <v>6.1728395061728392E-2</v>
      </c>
      <c r="M135" s="1">
        <v>132</v>
      </c>
      <c r="N135" s="1" t="s">
        <v>373</v>
      </c>
      <c r="O135" s="1">
        <v>0.39537037037037037</v>
      </c>
    </row>
    <row r="136" spans="1:15" x14ac:dyDescent="0.3">
      <c r="A136" s="1">
        <v>133</v>
      </c>
      <c r="B136" s="1" t="s">
        <v>370</v>
      </c>
      <c r="C136" s="1">
        <v>0.33950617283950618</v>
      </c>
      <c r="E136" s="1">
        <v>133</v>
      </c>
      <c r="F136" s="1" t="s">
        <v>371</v>
      </c>
      <c r="G136" s="1">
        <v>0.3611111111111111</v>
      </c>
      <c r="I136" s="1">
        <v>133</v>
      </c>
      <c r="J136" s="1" t="s">
        <v>372</v>
      </c>
      <c r="K136" s="1">
        <v>6.913580246913581E-2</v>
      </c>
      <c r="M136" s="1">
        <v>133</v>
      </c>
      <c r="N136" s="1" t="s">
        <v>373</v>
      </c>
      <c r="O136" s="1">
        <v>0.28456790123456788</v>
      </c>
    </row>
    <row r="137" spans="1:15" x14ac:dyDescent="0.3">
      <c r="A137" s="1">
        <v>134</v>
      </c>
      <c r="B137" s="1" t="s">
        <v>370</v>
      </c>
      <c r="C137" s="1">
        <v>0.33240740740740732</v>
      </c>
      <c r="E137" s="1">
        <v>134</v>
      </c>
      <c r="F137" s="1" t="s">
        <v>371</v>
      </c>
      <c r="G137" s="1">
        <v>6.1728395061728392E-2</v>
      </c>
      <c r="I137" s="1">
        <v>134</v>
      </c>
      <c r="J137" s="1" t="s">
        <v>372</v>
      </c>
      <c r="K137" s="1">
        <v>0.17993827160493828</v>
      </c>
      <c r="M137" s="1">
        <v>134</v>
      </c>
      <c r="N137" s="1" t="s">
        <v>373</v>
      </c>
      <c r="O137" s="1">
        <v>0.24104938271604937</v>
      </c>
    </row>
    <row r="138" spans="1:15" x14ac:dyDescent="0.3">
      <c r="A138" s="1">
        <v>135</v>
      </c>
      <c r="B138" s="1" t="s">
        <v>370</v>
      </c>
      <c r="C138" s="1">
        <v>0.25462962962962959</v>
      </c>
      <c r="E138" s="1">
        <v>135</v>
      </c>
      <c r="F138" s="1" t="s">
        <v>371</v>
      </c>
      <c r="G138" s="1">
        <v>0.53888888888888875</v>
      </c>
      <c r="I138" s="1">
        <v>135</v>
      </c>
      <c r="J138" s="1" t="s">
        <v>372</v>
      </c>
      <c r="K138" s="1">
        <v>0.17469135802469138</v>
      </c>
      <c r="M138" s="1">
        <v>135</v>
      </c>
      <c r="N138" s="1" t="s">
        <v>373</v>
      </c>
      <c r="O138" s="1">
        <v>0.20709876543209874</v>
      </c>
    </row>
    <row r="139" spans="1:15" x14ac:dyDescent="0.3">
      <c r="A139" s="1">
        <v>136</v>
      </c>
      <c r="B139" s="1" t="s">
        <v>370</v>
      </c>
      <c r="C139" s="1">
        <v>0.22469135802469134</v>
      </c>
      <c r="E139" s="1">
        <v>136</v>
      </c>
      <c r="F139" s="1" t="s">
        <v>371</v>
      </c>
      <c r="G139" s="1">
        <v>0.56327160493827155</v>
      </c>
      <c r="I139" s="1">
        <v>136</v>
      </c>
      <c r="J139" s="1" t="s">
        <v>372</v>
      </c>
      <c r="K139" s="1">
        <v>0.26543209876543211</v>
      </c>
      <c r="M139" s="1">
        <v>136</v>
      </c>
      <c r="N139" s="1" t="s">
        <v>373</v>
      </c>
      <c r="O139" s="1">
        <v>0.30555555555555552</v>
      </c>
    </row>
    <row r="140" spans="1:15" x14ac:dyDescent="0.3">
      <c r="A140" s="1">
        <v>137</v>
      </c>
      <c r="B140" s="1" t="s">
        <v>370</v>
      </c>
      <c r="C140" s="1">
        <v>0.23518518518518516</v>
      </c>
      <c r="E140" s="1">
        <v>137</v>
      </c>
      <c r="F140" s="1" t="s">
        <v>371</v>
      </c>
      <c r="G140" s="1">
        <v>0.50617283950617276</v>
      </c>
      <c r="I140" s="1">
        <v>137</v>
      </c>
      <c r="J140" s="1" t="s">
        <v>372</v>
      </c>
      <c r="K140" s="1">
        <v>0.24104938271604937</v>
      </c>
      <c r="M140" s="1">
        <v>137</v>
      </c>
      <c r="N140" s="1" t="s">
        <v>373</v>
      </c>
      <c r="O140" s="1">
        <v>0.12716049382716049</v>
      </c>
    </row>
    <row r="141" spans="1:15" x14ac:dyDescent="0.3">
      <c r="A141" s="1">
        <v>138</v>
      </c>
      <c r="B141" s="1" t="s">
        <v>370</v>
      </c>
      <c r="C141" s="1">
        <v>0.43858024691358022</v>
      </c>
      <c r="E141" s="1">
        <v>138</v>
      </c>
      <c r="F141" s="1" t="s">
        <v>371</v>
      </c>
      <c r="G141" s="1">
        <v>1.0913580246913579</v>
      </c>
      <c r="I141" s="1">
        <v>138</v>
      </c>
      <c r="J141" s="1" t="s">
        <v>372</v>
      </c>
      <c r="K141" s="1">
        <v>0.13796296296296295</v>
      </c>
      <c r="M141" s="1">
        <v>138</v>
      </c>
      <c r="N141" s="1" t="s">
        <v>373</v>
      </c>
      <c r="O141" s="1">
        <v>0.24691358024691357</v>
      </c>
    </row>
    <row r="142" spans="1:15" x14ac:dyDescent="0.3">
      <c r="A142" s="1">
        <v>139</v>
      </c>
      <c r="B142" s="1" t="s">
        <v>370</v>
      </c>
      <c r="C142" s="1">
        <v>9.7530864197530862E-2</v>
      </c>
      <c r="E142" s="1">
        <v>139</v>
      </c>
      <c r="F142" s="1" t="s">
        <v>371</v>
      </c>
      <c r="G142" s="1">
        <v>0.34907407407407404</v>
      </c>
      <c r="I142" s="1">
        <v>139</v>
      </c>
      <c r="J142" s="1" t="s">
        <v>372</v>
      </c>
      <c r="K142" s="1">
        <v>0.35185185185185186</v>
      </c>
      <c r="M142" s="1">
        <v>139</v>
      </c>
      <c r="N142" s="1" t="s">
        <v>373</v>
      </c>
      <c r="O142" s="1">
        <v>9.7530864197530862E-2</v>
      </c>
    </row>
    <row r="143" spans="1:15" x14ac:dyDescent="0.3">
      <c r="A143" s="1">
        <v>140</v>
      </c>
      <c r="B143" s="1" t="s">
        <v>370</v>
      </c>
      <c r="C143" s="1">
        <v>0.16635802469135799</v>
      </c>
      <c r="E143" s="1">
        <v>140</v>
      </c>
      <c r="F143" s="1" t="s">
        <v>371</v>
      </c>
      <c r="G143" s="1">
        <v>0.27592592592592591</v>
      </c>
      <c r="I143" s="1">
        <v>140</v>
      </c>
      <c r="J143" s="1" t="s">
        <v>372</v>
      </c>
      <c r="K143" s="1">
        <v>0.29290123456790124</v>
      </c>
      <c r="M143" s="1">
        <v>140</v>
      </c>
      <c r="N143" s="1" t="s">
        <v>373</v>
      </c>
      <c r="O143" s="1">
        <v>0.26203703703703701</v>
      </c>
    </row>
    <row r="144" spans="1:15" x14ac:dyDescent="0.3">
      <c r="A144" s="1">
        <v>141</v>
      </c>
      <c r="B144" s="1" t="s">
        <v>370</v>
      </c>
      <c r="C144" s="1">
        <v>0.11141975308641973</v>
      </c>
      <c r="E144" s="1">
        <v>141</v>
      </c>
      <c r="F144" s="1" t="s">
        <v>371</v>
      </c>
      <c r="G144" s="1">
        <v>0.27592592592592591</v>
      </c>
      <c r="I144" s="1">
        <v>141</v>
      </c>
      <c r="J144" s="1" t="s">
        <v>372</v>
      </c>
      <c r="K144" s="1">
        <v>0.37283950617283951</v>
      </c>
      <c r="M144" s="1">
        <v>141</v>
      </c>
      <c r="N144" s="1" t="s">
        <v>373</v>
      </c>
      <c r="O144" s="1">
        <v>0.1308641975308642</v>
      </c>
    </row>
    <row r="145" spans="1:15" x14ac:dyDescent="0.3">
      <c r="A145" s="1">
        <v>142</v>
      </c>
      <c r="B145" s="1" t="s">
        <v>370</v>
      </c>
      <c r="C145" s="1">
        <v>0.34506172839506172</v>
      </c>
      <c r="E145" s="1">
        <v>142</v>
      </c>
      <c r="F145" s="1" t="s">
        <v>371</v>
      </c>
      <c r="G145" s="1">
        <v>0.67901234567901236</v>
      </c>
      <c r="I145" s="1">
        <v>142</v>
      </c>
      <c r="J145" s="1" t="s">
        <v>372</v>
      </c>
      <c r="K145" s="1">
        <v>0.18765432098765431</v>
      </c>
      <c r="M145" s="1">
        <v>142</v>
      </c>
      <c r="N145" s="1" t="s">
        <v>373</v>
      </c>
      <c r="O145" s="1">
        <v>0.15432098765432098</v>
      </c>
    </row>
    <row r="146" spans="1:15" x14ac:dyDescent="0.3">
      <c r="A146" s="1">
        <v>143</v>
      </c>
      <c r="B146" s="1" t="s">
        <v>370</v>
      </c>
      <c r="C146" s="1">
        <v>0.28456790123456788</v>
      </c>
      <c r="E146" s="1">
        <v>143</v>
      </c>
      <c r="F146" s="1" t="s">
        <v>371</v>
      </c>
      <c r="G146" s="1">
        <v>0.66049382716049376</v>
      </c>
      <c r="I146" s="1">
        <v>143</v>
      </c>
      <c r="J146" s="1" t="s">
        <v>372</v>
      </c>
      <c r="K146" s="1">
        <v>0.12345679012345678</v>
      </c>
      <c r="M146" s="1">
        <v>143</v>
      </c>
      <c r="N146" s="1" t="s">
        <v>373</v>
      </c>
      <c r="O146" s="1">
        <v>0.31481481481481477</v>
      </c>
    </row>
    <row r="147" spans="1:15" x14ac:dyDescent="0.3">
      <c r="A147" s="1">
        <v>144</v>
      </c>
      <c r="B147" s="1" t="s">
        <v>370</v>
      </c>
      <c r="C147" s="1">
        <v>0.3716049382716049</v>
      </c>
      <c r="E147" s="1">
        <v>144</v>
      </c>
      <c r="F147" s="1" t="s">
        <v>371</v>
      </c>
      <c r="G147" s="1">
        <v>0.68518518518518512</v>
      </c>
      <c r="I147" s="1">
        <v>144</v>
      </c>
      <c r="J147" s="1" t="s">
        <v>372</v>
      </c>
      <c r="K147" s="1">
        <v>0.30555555555555552</v>
      </c>
      <c r="M147" s="1">
        <v>144</v>
      </c>
      <c r="N147" s="1" t="s">
        <v>373</v>
      </c>
      <c r="O147" s="1">
        <v>0.16635802469135799</v>
      </c>
    </row>
    <row r="148" spans="1:15" x14ac:dyDescent="0.3">
      <c r="A148" s="1">
        <v>145</v>
      </c>
      <c r="B148" s="1" t="s">
        <v>370</v>
      </c>
      <c r="C148" s="1">
        <v>0.20709876543209874</v>
      </c>
      <c r="E148" s="1">
        <v>145</v>
      </c>
      <c r="F148" s="1" t="s">
        <v>371</v>
      </c>
      <c r="G148" s="1">
        <v>0.35185185185185186</v>
      </c>
      <c r="I148" s="1">
        <v>145</v>
      </c>
      <c r="J148" s="1" t="s">
        <v>372</v>
      </c>
      <c r="K148" s="1">
        <v>0.13796296296296295</v>
      </c>
      <c r="M148" s="1">
        <v>145</v>
      </c>
      <c r="N148" s="1" t="s">
        <v>373</v>
      </c>
      <c r="O148" s="1">
        <v>9.7530864197530862E-2</v>
      </c>
    </row>
    <row r="149" spans="1:15" x14ac:dyDescent="0.3">
      <c r="A149" s="1">
        <v>146</v>
      </c>
      <c r="B149" s="1" t="s">
        <v>370</v>
      </c>
      <c r="C149" s="1">
        <v>0.17993827160493828</v>
      </c>
      <c r="E149" s="1">
        <v>146</v>
      </c>
      <c r="F149" s="1" t="s">
        <v>371</v>
      </c>
      <c r="G149" s="1">
        <v>0.35185185185185186</v>
      </c>
      <c r="I149" s="1">
        <v>146</v>
      </c>
      <c r="J149" s="1" t="s">
        <v>372</v>
      </c>
      <c r="K149" s="1">
        <v>0.17993827160493828</v>
      </c>
      <c r="M149" s="1">
        <v>146</v>
      </c>
      <c r="N149" s="1" t="s">
        <v>373</v>
      </c>
      <c r="O149" s="1">
        <v>0.50246913580246921</v>
      </c>
    </row>
    <row r="150" spans="1:15" x14ac:dyDescent="0.3">
      <c r="A150" s="1">
        <v>147</v>
      </c>
      <c r="B150" s="1" t="s">
        <v>370</v>
      </c>
      <c r="C150" s="1">
        <v>0.26543209876543211</v>
      </c>
      <c r="E150" s="1">
        <v>147</v>
      </c>
      <c r="F150" s="1" t="s">
        <v>371</v>
      </c>
      <c r="G150" s="1">
        <v>0.4450617283950617</v>
      </c>
      <c r="I150" s="1">
        <v>147</v>
      </c>
      <c r="J150" s="1" t="s">
        <v>372</v>
      </c>
      <c r="K150" s="1">
        <v>0.19753086419753085</v>
      </c>
      <c r="M150" s="1">
        <v>147</v>
      </c>
      <c r="N150" s="1" t="s">
        <v>373</v>
      </c>
      <c r="O150" s="1">
        <v>0.12345679012345678</v>
      </c>
    </row>
    <row r="151" spans="1:15" x14ac:dyDescent="0.3">
      <c r="A151" s="1">
        <v>148</v>
      </c>
      <c r="B151" s="1" t="s">
        <v>370</v>
      </c>
      <c r="C151" s="1">
        <v>0.19753086419753085</v>
      </c>
      <c r="E151" s="1">
        <v>148</v>
      </c>
      <c r="F151" s="1" t="s">
        <v>371</v>
      </c>
      <c r="G151" s="1">
        <v>0.22469135802469134</v>
      </c>
      <c r="I151" s="1">
        <v>148</v>
      </c>
      <c r="J151" s="1" t="s">
        <v>372</v>
      </c>
      <c r="K151" s="1">
        <v>0.3179012345679012</v>
      </c>
      <c r="M151" s="1">
        <v>148</v>
      </c>
      <c r="N151" s="1" t="s">
        <v>373</v>
      </c>
      <c r="O151" s="1">
        <v>9.2592592592592587E-2</v>
      </c>
    </row>
    <row r="152" spans="1:15" x14ac:dyDescent="0.3">
      <c r="A152" s="1">
        <v>149</v>
      </c>
      <c r="B152" s="1" t="s">
        <v>370</v>
      </c>
      <c r="C152" s="1">
        <v>9.2592592592592587E-2</v>
      </c>
      <c r="E152" s="1">
        <v>149</v>
      </c>
      <c r="F152" s="1" t="s">
        <v>371</v>
      </c>
      <c r="G152" s="1">
        <v>0.34506172839506172</v>
      </c>
      <c r="I152" s="1">
        <v>149</v>
      </c>
      <c r="J152" s="1" t="s">
        <v>372</v>
      </c>
      <c r="K152" s="1">
        <v>0.12716049382716049</v>
      </c>
      <c r="M152" s="1">
        <v>149</v>
      </c>
      <c r="N152" s="1" t="s">
        <v>373</v>
      </c>
      <c r="O152" s="1">
        <v>0.11141975308641973</v>
      </c>
    </row>
    <row r="153" spans="1:15" x14ac:dyDescent="0.3">
      <c r="A153" s="1">
        <v>150</v>
      </c>
      <c r="B153" s="1" t="s">
        <v>370</v>
      </c>
      <c r="C153" s="1">
        <v>0.12345679012345678</v>
      </c>
      <c r="E153" s="1">
        <v>150</v>
      </c>
      <c r="F153" s="1" t="s">
        <v>371</v>
      </c>
      <c r="G153" s="1">
        <v>0.41419753086419747</v>
      </c>
      <c r="I153" s="1">
        <v>150</v>
      </c>
      <c r="J153" s="1" t="s">
        <v>372</v>
      </c>
      <c r="K153" s="1">
        <v>0.48796296296296299</v>
      </c>
      <c r="M153" s="1">
        <v>150</v>
      </c>
      <c r="N153" s="1" t="s">
        <v>373</v>
      </c>
      <c r="O153" s="1">
        <v>0.13796296296296295</v>
      </c>
    </row>
    <row r="154" spans="1:15" x14ac:dyDescent="0.3">
      <c r="A154" s="1">
        <v>151</v>
      </c>
      <c r="B154" s="1" t="s">
        <v>370</v>
      </c>
      <c r="C154" s="1">
        <v>6.1728395061728392E-2</v>
      </c>
      <c r="E154" s="1">
        <v>151</v>
      </c>
      <c r="F154" s="1" t="s">
        <v>371</v>
      </c>
      <c r="G154" s="1">
        <v>0.35185185185185186</v>
      </c>
      <c r="I154" s="1">
        <v>151</v>
      </c>
      <c r="J154" s="1" t="s">
        <v>372</v>
      </c>
      <c r="K154" s="1">
        <v>0.1308641975308642</v>
      </c>
      <c r="M154" s="1">
        <v>151</v>
      </c>
      <c r="N154" s="1" t="s">
        <v>373</v>
      </c>
      <c r="O154" s="1">
        <v>9.2592592592592587E-2</v>
      </c>
    </row>
    <row r="155" spans="1:15" x14ac:dyDescent="0.3">
      <c r="A155" s="1">
        <v>152</v>
      </c>
      <c r="B155" s="1" t="s">
        <v>370</v>
      </c>
      <c r="C155" s="1">
        <v>0.34104938271604934</v>
      </c>
      <c r="E155" s="1">
        <v>152</v>
      </c>
      <c r="F155" s="1" t="s">
        <v>371</v>
      </c>
      <c r="G155" s="1">
        <v>0.3611111111111111</v>
      </c>
      <c r="I155" s="1">
        <v>152</v>
      </c>
      <c r="J155" s="1" t="s">
        <v>372</v>
      </c>
      <c r="K155" s="1">
        <v>0.17469135802469138</v>
      </c>
      <c r="M155" s="1">
        <v>152</v>
      </c>
      <c r="N155" s="1" t="s">
        <v>373</v>
      </c>
      <c r="O155" s="1">
        <v>0.33395061728395059</v>
      </c>
    </row>
    <row r="156" spans="1:15" x14ac:dyDescent="0.3">
      <c r="A156" s="1">
        <v>153</v>
      </c>
      <c r="B156" s="1" t="s">
        <v>370</v>
      </c>
      <c r="C156" s="1">
        <v>0.21820987654320989</v>
      </c>
      <c r="E156" s="1">
        <v>153</v>
      </c>
      <c r="F156" s="1" t="s">
        <v>371</v>
      </c>
      <c r="G156" s="1">
        <v>0.46296296296296297</v>
      </c>
      <c r="I156" s="1">
        <v>153</v>
      </c>
      <c r="J156" s="1" t="s">
        <v>372</v>
      </c>
      <c r="K156" s="1">
        <v>0.13796296296296295</v>
      </c>
      <c r="M156" s="1">
        <v>153</v>
      </c>
      <c r="N156" s="1" t="s">
        <v>373</v>
      </c>
      <c r="O156" s="1">
        <v>0.16635802469135799</v>
      </c>
    </row>
    <row r="157" spans="1:15" x14ac:dyDescent="0.3">
      <c r="A157" s="1">
        <v>154</v>
      </c>
      <c r="B157" s="1" t="s">
        <v>370</v>
      </c>
      <c r="C157" s="1">
        <v>0.19506172839506172</v>
      </c>
      <c r="E157" s="1">
        <v>154</v>
      </c>
      <c r="F157" s="1" t="s">
        <v>371</v>
      </c>
      <c r="G157" s="1">
        <v>0.4450617283950617</v>
      </c>
      <c r="I157" s="1">
        <v>154</v>
      </c>
      <c r="J157" s="1" t="s">
        <v>372</v>
      </c>
      <c r="K157" s="1">
        <v>0.31018518518518523</v>
      </c>
      <c r="M157" s="1">
        <v>154</v>
      </c>
      <c r="N157" s="1" t="s">
        <v>373</v>
      </c>
      <c r="O157" s="1">
        <v>0.34506172839506172</v>
      </c>
    </row>
    <row r="158" spans="1:15" x14ac:dyDescent="0.3">
      <c r="A158" s="1">
        <v>155</v>
      </c>
      <c r="B158" s="1" t="s">
        <v>370</v>
      </c>
      <c r="C158" s="1">
        <v>6.913580246913581E-2</v>
      </c>
      <c r="E158" s="1">
        <v>155</v>
      </c>
      <c r="F158" s="1" t="s">
        <v>371</v>
      </c>
      <c r="G158" s="1">
        <v>0.30401234567901231</v>
      </c>
      <c r="I158" s="1">
        <v>155</v>
      </c>
      <c r="J158" s="1" t="s">
        <v>372</v>
      </c>
      <c r="K158" s="1">
        <v>0.18518518518518517</v>
      </c>
      <c r="M158" s="1">
        <v>155</v>
      </c>
      <c r="N158" s="1" t="s">
        <v>373</v>
      </c>
      <c r="O158" s="1">
        <v>0.25462962962962959</v>
      </c>
    </row>
    <row r="159" spans="1:15" x14ac:dyDescent="0.3">
      <c r="A159" s="1">
        <v>156</v>
      </c>
      <c r="B159" s="1" t="s">
        <v>370</v>
      </c>
      <c r="C159" s="1">
        <v>0.19753086419753085</v>
      </c>
      <c r="E159" s="1">
        <v>156</v>
      </c>
      <c r="F159" s="1" t="s">
        <v>371</v>
      </c>
      <c r="G159" s="1">
        <v>0.21604938271604937</v>
      </c>
      <c r="I159" s="1">
        <v>156</v>
      </c>
      <c r="J159" s="1" t="s">
        <v>372</v>
      </c>
      <c r="K159" s="1">
        <v>0.15432098765432098</v>
      </c>
      <c r="M159" s="1">
        <v>156</v>
      </c>
      <c r="N159" s="1" t="s">
        <v>373</v>
      </c>
      <c r="O159" s="1">
        <v>0.40123456790123457</v>
      </c>
    </row>
    <row r="160" spans="1:15" x14ac:dyDescent="0.3">
      <c r="A160" s="1">
        <v>157</v>
      </c>
      <c r="B160" s="1" t="s">
        <v>370</v>
      </c>
      <c r="C160" s="1">
        <v>0.12716049382716049</v>
      </c>
      <c r="E160" s="1">
        <v>157</v>
      </c>
      <c r="F160" s="1" t="s">
        <v>371</v>
      </c>
      <c r="G160" s="1">
        <v>0.24876543209876542</v>
      </c>
      <c r="I160" s="1">
        <v>157</v>
      </c>
      <c r="J160" s="1" t="s">
        <v>372</v>
      </c>
      <c r="K160" s="1">
        <v>0.22469135802469134</v>
      </c>
      <c r="M160" s="1">
        <v>157</v>
      </c>
      <c r="N160" s="1" t="s">
        <v>373</v>
      </c>
      <c r="O160" s="1">
        <v>0.21820987654320989</v>
      </c>
    </row>
    <row r="161" spans="1:15" x14ac:dyDescent="0.3">
      <c r="A161" s="1">
        <v>158</v>
      </c>
      <c r="B161" s="1" t="s">
        <v>370</v>
      </c>
      <c r="C161" s="1">
        <v>6.913580246913581E-2</v>
      </c>
      <c r="E161" s="1">
        <v>158</v>
      </c>
      <c r="F161" s="1" t="s">
        <v>371</v>
      </c>
      <c r="G161" s="1">
        <v>0.29104938271604935</v>
      </c>
      <c r="I161" s="1">
        <v>158</v>
      </c>
      <c r="J161" s="1" t="s">
        <v>372</v>
      </c>
      <c r="K161" s="1">
        <v>0.22469135802469134</v>
      </c>
      <c r="M161" s="1">
        <v>158</v>
      </c>
      <c r="N161" s="1" t="s">
        <v>373</v>
      </c>
      <c r="O161" s="1">
        <v>0.26543209876543211</v>
      </c>
    </row>
    <row r="162" spans="1:15" x14ac:dyDescent="0.3">
      <c r="A162" s="1">
        <v>159</v>
      </c>
      <c r="B162" s="1" t="s">
        <v>370</v>
      </c>
      <c r="C162" s="1">
        <v>0.34104938271604934</v>
      </c>
      <c r="E162" s="1">
        <v>159</v>
      </c>
      <c r="F162" s="1" t="s">
        <v>371</v>
      </c>
      <c r="G162" s="1">
        <v>0.23518518518518516</v>
      </c>
      <c r="I162" s="1">
        <v>159</v>
      </c>
      <c r="J162" s="1" t="s">
        <v>372</v>
      </c>
      <c r="K162" s="1">
        <v>0.37037037037037035</v>
      </c>
      <c r="M162" s="1">
        <v>159</v>
      </c>
      <c r="N162" s="1" t="s">
        <v>373</v>
      </c>
      <c r="O162" s="1">
        <v>0.80493827160493814</v>
      </c>
    </row>
    <row r="163" spans="1:15" x14ac:dyDescent="0.3">
      <c r="A163" s="1">
        <v>160</v>
      </c>
      <c r="B163" s="1" t="s">
        <v>370</v>
      </c>
      <c r="C163" s="1">
        <v>0.21820987654320989</v>
      </c>
      <c r="E163" s="1">
        <v>160</v>
      </c>
      <c r="F163" s="1" t="s">
        <v>371</v>
      </c>
      <c r="G163" s="1">
        <v>0.30555555555555552</v>
      </c>
      <c r="I163" s="1">
        <v>160</v>
      </c>
      <c r="J163" s="1" t="s">
        <v>372</v>
      </c>
      <c r="K163" s="1">
        <v>0.17993827160493828</v>
      </c>
      <c r="M163" s="1">
        <v>160</v>
      </c>
      <c r="N163" s="1" t="s">
        <v>373</v>
      </c>
      <c r="O163" s="1">
        <v>0.25462962962962959</v>
      </c>
    </row>
    <row r="164" spans="1:15" x14ac:dyDescent="0.3">
      <c r="A164" s="1">
        <v>161</v>
      </c>
      <c r="B164" s="1" t="s">
        <v>370</v>
      </c>
      <c r="C164" s="1">
        <v>0.11141975308641973</v>
      </c>
      <c r="E164" s="1">
        <v>161</v>
      </c>
      <c r="F164" s="1" t="s">
        <v>371</v>
      </c>
      <c r="G164" s="1">
        <v>0.28456790123456788</v>
      </c>
      <c r="I164" s="1">
        <v>161</v>
      </c>
      <c r="J164" s="1" t="s">
        <v>372</v>
      </c>
      <c r="K164" s="1">
        <v>0.34907407407407404</v>
      </c>
      <c r="M164" s="1">
        <v>161</v>
      </c>
      <c r="N164" s="1" t="s">
        <v>373</v>
      </c>
      <c r="O164" s="1">
        <v>0.37037037037037035</v>
      </c>
    </row>
    <row r="165" spans="1:15" x14ac:dyDescent="0.3">
      <c r="A165" s="1">
        <v>162</v>
      </c>
      <c r="B165" s="1" t="s">
        <v>370</v>
      </c>
      <c r="C165" s="1">
        <v>0.16635802469135799</v>
      </c>
      <c r="E165" s="1">
        <v>162</v>
      </c>
      <c r="F165" s="1" t="s">
        <v>371</v>
      </c>
      <c r="G165" s="1">
        <v>0.26358024691358017</v>
      </c>
      <c r="I165" s="1">
        <v>162</v>
      </c>
      <c r="J165" s="1" t="s">
        <v>372</v>
      </c>
      <c r="K165" s="1">
        <v>0.1308641975308642</v>
      </c>
      <c r="M165" s="1">
        <v>162</v>
      </c>
      <c r="N165" s="1" t="s">
        <v>373</v>
      </c>
      <c r="O165" s="1">
        <v>0.23518518518518516</v>
      </c>
    </row>
    <row r="166" spans="1:15" x14ac:dyDescent="0.3">
      <c r="A166" s="1">
        <v>163</v>
      </c>
      <c r="B166" s="1" t="s">
        <v>370</v>
      </c>
      <c r="C166" s="1">
        <v>0.20709876543209874</v>
      </c>
      <c r="E166" s="1">
        <v>163</v>
      </c>
      <c r="F166" s="1" t="s">
        <v>371</v>
      </c>
      <c r="G166" s="1">
        <v>0.31481481481481477</v>
      </c>
      <c r="I166" s="1">
        <v>163</v>
      </c>
      <c r="J166" s="1" t="s">
        <v>372</v>
      </c>
      <c r="K166" s="1">
        <v>0.26543209876543211</v>
      </c>
      <c r="M166" s="1">
        <v>163</v>
      </c>
      <c r="N166" s="1" t="s">
        <v>373</v>
      </c>
      <c r="O166" s="1">
        <v>0.3716049382716049</v>
      </c>
    </row>
    <row r="167" spans="1:15" x14ac:dyDescent="0.3">
      <c r="A167" s="1">
        <v>164</v>
      </c>
      <c r="B167" s="1" t="s">
        <v>370</v>
      </c>
      <c r="C167" s="1">
        <v>0.16635802469135799</v>
      </c>
      <c r="E167" s="1">
        <v>164</v>
      </c>
      <c r="F167" s="1" t="s">
        <v>371</v>
      </c>
      <c r="G167" s="1">
        <v>0.3716049382716049</v>
      </c>
      <c r="I167" s="1">
        <v>164</v>
      </c>
      <c r="J167" s="1" t="s">
        <v>372</v>
      </c>
      <c r="K167" s="1">
        <v>0.35185185185185186</v>
      </c>
      <c r="M167" s="1">
        <v>164</v>
      </c>
      <c r="N167" s="1" t="s">
        <v>373</v>
      </c>
      <c r="O167" s="1">
        <v>0.26543209876543211</v>
      </c>
    </row>
    <row r="168" spans="1:15" x14ac:dyDescent="0.3">
      <c r="A168" s="1">
        <v>165</v>
      </c>
      <c r="B168" s="1" t="s">
        <v>370</v>
      </c>
      <c r="C168" s="1">
        <v>0.39043209876543211</v>
      </c>
      <c r="E168" s="1">
        <v>165</v>
      </c>
      <c r="F168" s="1" t="s">
        <v>371</v>
      </c>
      <c r="G168" s="1">
        <v>0.18518518518518517</v>
      </c>
      <c r="I168" s="1">
        <v>165</v>
      </c>
      <c r="J168" s="1" t="s">
        <v>372</v>
      </c>
      <c r="K168" s="1">
        <v>0.24104938271604937</v>
      </c>
      <c r="M168" s="1">
        <v>165</v>
      </c>
      <c r="N168" s="1" t="s">
        <v>373</v>
      </c>
      <c r="O168" s="1">
        <v>0.28456790123456788</v>
      </c>
    </row>
    <row r="169" spans="1:15" x14ac:dyDescent="0.3">
      <c r="A169" s="1">
        <v>166</v>
      </c>
      <c r="B169" s="1" t="s">
        <v>370</v>
      </c>
      <c r="C169" s="1">
        <v>0.24104938271604937</v>
      </c>
      <c r="E169" s="1">
        <v>166</v>
      </c>
      <c r="F169" s="1" t="s">
        <v>371</v>
      </c>
      <c r="G169" s="1">
        <v>0.21820987654320989</v>
      </c>
      <c r="I169" s="1">
        <v>166</v>
      </c>
      <c r="J169" s="1" t="s">
        <v>372</v>
      </c>
      <c r="K169" s="1">
        <v>0.29104938271604935</v>
      </c>
      <c r="M169" s="1">
        <v>166</v>
      </c>
      <c r="N169" s="1" t="s">
        <v>373</v>
      </c>
      <c r="O169" s="1">
        <v>0.32222222222222219</v>
      </c>
    </row>
    <row r="170" spans="1:15" x14ac:dyDescent="0.3">
      <c r="A170" s="1">
        <v>167</v>
      </c>
      <c r="B170" s="1" t="s">
        <v>370</v>
      </c>
      <c r="C170" s="1">
        <v>9.7530864197530862E-2</v>
      </c>
      <c r="E170" s="1">
        <v>167</v>
      </c>
      <c r="F170" s="1" t="s">
        <v>371</v>
      </c>
      <c r="G170" s="1">
        <v>0.27777777777777779</v>
      </c>
      <c r="I170" s="1">
        <v>167</v>
      </c>
      <c r="J170" s="1" t="s">
        <v>372</v>
      </c>
      <c r="K170" s="1">
        <v>0.35987654320987655</v>
      </c>
      <c r="M170" s="1">
        <v>167</v>
      </c>
      <c r="N170" s="1" t="s">
        <v>373</v>
      </c>
      <c r="O170" s="1">
        <v>0.35185185185185186</v>
      </c>
    </row>
    <row r="171" spans="1:15" x14ac:dyDescent="0.3">
      <c r="A171" s="1">
        <v>168</v>
      </c>
      <c r="B171" s="1" t="s">
        <v>370</v>
      </c>
      <c r="C171" s="1">
        <v>0.15740740740740738</v>
      </c>
      <c r="E171" s="1">
        <v>168</v>
      </c>
      <c r="F171" s="1" t="s">
        <v>371</v>
      </c>
      <c r="G171" s="1">
        <v>0.15740740740740738</v>
      </c>
      <c r="I171" s="1">
        <v>168</v>
      </c>
      <c r="J171" s="1" t="s">
        <v>372</v>
      </c>
      <c r="K171" s="1">
        <v>0.20709876543209874</v>
      </c>
      <c r="M171" s="1">
        <v>168</v>
      </c>
      <c r="N171" s="1" t="s">
        <v>373</v>
      </c>
      <c r="O171" s="1">
        <v>0.22253086419753085</v>
      </c>
    </row>
    <row r="172" spans="1:15" x14ac:dyDescent="0.3">
      <c r="A172" s="1">
        <v>169</v>
      </c>
      <c r="B172" s="1" t="s">
        <v>370</v>
      </c>
      <c r="C172" s="1">
        <v>0.16635802469135799</v>
      </c>
      <c r="E172" s="1">
        <v>169</v>
      </c>
      <c r="F172" s="1" t="s">
        <v>371</v>
      </c>
      <c r="G172" s="1">
        <v>0.30864197530864196</v>
      </c>
      <c r="I172" s="1">
        <v>169</v>
      </c>
      <c r="J172" s="1" t="s">
        <v>372</v>
      </c>
      <c r="K172" s="1">
        <v>0.24104938271604937</v>
      </c>
      <c r="M172" s="1">
        <v>169</v>
      </c>
      <c r="N172" s="1" t="s">
        <v>373</v>
      </c>
      <c r="O172" s="1">
        <v>0.29290123456790124</v>
      </c>
    </row>
    <row r="173" spans="1:15" x14ac:dyDescent="0.3">
      <c r="A173" s="1">
        <v>170</v>
      </c>
      <c r="B173" s="1" t="s">
        <v>370</v>
      </c>
      <c r="C173" s="1">
        <v>0.49753086419753084</v>
      </c>
      <c r="E173" s="1">
        <v>170</v>
      </c>
      <c r="F173" s="1" t="s">
        <v>371</v>
      </c>
      <c r="G173" s="1">
        <v>0.1308641975308642</v>
      </c>
      <c r="I173" s="1">
        <v>170</v>
      </c>
      <c r="J173" s="1" t="s">
        <v>372</v>
      </c>
      <c r="K173" s="1">
        <v>0.12716049382716049</v>
      </c>
      <c r="M173" s="1">
        <v>170</v>
      </c>
      <c r="N173" s="1" t="s">
        <v>373</v>
      </c>
      <c r="O173" s="1">
        <v>0.19753086419753085</v>
      </c>
    </row>
    <row r="174" spans="1:15" x14ac:dyDescent="0.3">
      <c r="A174" s="1">
        <v>171</v>
      </c>
      <c r="B174" s="1" t="s">
        <v>370</v>
      </c>
      <c r="C174" s="1">
        <v>0.26543209876543211</v>
      </c>
      <c r="E174" s="1">
        <v>171</v>
      </c>
      <c r="F174" s="1" t="s">
        <v>371</v>
      </c>
      <c r="G174" s="1">
        <v>0.12345679012345678</v>
      </c>
      <c r="I174" s="1">
        <v>171</v>
      </c>
      <c r="J174" s="1" t="s">
        <v>372</v>
      </c>
      <c r="K174" s="1">
        <v>0.22253086419753085</v>
      </c>
      <c r="M174" s="1">
        <v>171</v>
      </c>
      <c r="N174" s="1" t="s">
        <v>373</v>
      </c>
      <c r="O174" s="1">
        <v>0.17993827160493828</v>
      </c>
    </row>
    <row r="175" spans="1:15" x14ac:dyDescent="0.3">
      <c r="A175" s="1">
        <v>172</v>
      </c>
      <c r="B175" s="1" t="s">
        <v>370</v>
      </c>
      <c r="C175" s="1">
        <v>9.2592592592592587E-2</v>
      </c>
      <c r="E175" s="1">
        <v>172</v>
      </c>
      <c r="F175" s="1" t="s">
        <v>371</v>
      </c>
      <c r="G175" s="1">
        <v>0.18765432098765431</v>
      </c>
      <c r="I175" s="1">
        <v>172</v>
      </c>
      <c r="J175" s="1" t="s">
        <v>372</v>
      </c>
      <c r="K175" s="1">
        <v>0.28456790123456788</v>
      </c>
      <c r="M175" s="1">
        <v>172</v>
      </c>
      <c r="N175" s="1" t="s">
        <v>373</v>
      </c>
      <c r="O175" s="1">
        <v>0.18518518518518517</v>
      </c>
    </row>
    <row r="176" spans="1:15" x14ac:dyDescent="0.3">
      <c r="A176" s="1">
        <v>173</v>
      </c>
      <c r="B176" s="1" t="s">
        <v>370</v>
      </c>
      <c r="C176" s="1">
        <v>0.24104938271604937</v>
      </c>
      <c r="E176" s="1">
        <v>173</v>
      </c>
      <c r="F176" s="1" t="s">
        <v>371</v>
      </c>
      <c r="G176" s="1">
        <v>0.28456790123456788</v>
      </c>
      <c r="I176" s="1">
        <v>173</v>
      </c>
      <c r="J176" s="1" t="s">
        <v>372</v>
      </c>
      <c r="K176" s="1">
        <v>0.19506172839506172</v>
      </c>
      <c r="M176" s="1">
        <v>173</v>
      </c>
      <c r="N176" s="1" t="s">
        <v>373</v>
      </c>
      <c r="O176" s="1">
        <v>0.26203703703703701</v>
      </c>
    </row>
    <row r="177" spans="1:15" x14ac:dyDescent="0.3">
      <c r="A177" s="1">
        <v>174</v>
      </c>
      <c r="B177" s="1" t="s">
        <v>370</v>
      </c>
      <c r="C177" s="1">
        <v>0.28456790123456788</v>
      </c>
      <c r="E177" s="1">
        <v>174</v>
      </c>
      <c r="F177" s="1" t="s">
        <v>371</v>
      </c>
      <c r="G177" s="1">
        <v>0.19506172839506172</v>
      </c>
      <c r="I177" s="1">
        <v>174</v>
      </c>
      <c r="J177" s="1" t="s">
        <v>372</v>
      </c>
      <c r="K177" s="1">
        <v>0.18765432098765431</v>
      </c>
      <c r="M177" s="1">
        <v>174</v>
      </c>
      <c r="N177" s="1" t="s">
        <v>373</v>
      </c>
      <c r="O177" s="1">
        <v>0.24876543209876542</v>
      </c>
    </row>
    <row r="178" spans="1:15" x14ac:dyDescent="0.3">
      <c r="A178" s="1">
        <v>175</v>
      </c>
      <c r="B178" s="1" t="s">
        <v>370</v>
      </c>
      <c r="C178" s="1">
        <v>0.18518518518518517</v>
      </c>
      <c r="E178" s="1">
        <v>175</v>
      </c>
      <c r="F178" s="1" t="s">
        <v>371</v>
      </c>
      <c r="G178" s="1">
        <v>0.28456790123456788</v>
      </c>
      <c r="I178" s="1">
        <v>175</v>
      </c>
      <c r="J178" s="1" t="s">
        <v>372</v>
      </c>
      <c r="K178" s="1">
        <v>0.21604938271604937</v>
      </c>
      <c r="M178" s="1">
        <v>175</v>
      </c>
      <c r="N178" s="1" t="s">
        <v>373</v>
      </c>
      <c r="O178" s="1">
        <v>0.35185185185185186</v>
      </c>
    </row>
    <row r="179" spans="1:15" x14ac:dyDescent="0.3">
      <c r="A179" s="1">
        <v>176</v>
      </c>
      <c r="B179" s="1" t="s">
        <v>370</v>
      </c>
      <c r="C179" s="1">
        <v>0.34506172839506172</v>
      </c>
      <c r="E179" s="1">
        <v>176</v>
      </c>
      <c r="F179" s="1" t="s">
        <v>371</v>
      </c>
      <c r="G179" s="1">
        <v>0.12345679012345678</v>
      </c>
      <c r="I179" s="1">
        <v>176</v>
      </c>
      <c r="J179" s="1" t="s">
        <v>372</v>
      </c>
      <c r="K179" s="1">
        <v>0.27592592592592591</v>
      </c>
      <c r="M179" s="1">
        <v>176</v>
      </c>
      <c r="N179" s="1" t="s">
        <v>373</v>
      </c>
      <c r="O179" s="1">
        <v>0.34506172839506172</v>
      </c>
    </row>
    <row r="180" spans="1:15" x14ac:dyDescent="0.3">
      <c r="A180" s="1">
        <v>177</v>
      </c>
      <c r="B180" s="1" t="s">
        <v>370</v>
      </c>
      <c r="C180" s="1">
        <v>0.70524691358024694</v>
      </c>
      <c r="E180" s="1">
        <v>177</v>
      </c>
      <c r="F180" s="1" t="s">
        <v>371</v>
      </c>
      <c r="G180" s="1">
        <v>0.21820987654320989</v>
      </c>
      <c r="I180" s="1">
        <v>177</v>
      </c>
      <c r="J180" s="1" t="s">
        <v>372</v>
      </c>
      <c r="K180" s="1">
        <v>0.18518518518518517</v>
      </c>
      <c r="M180" s="1">
        <v>177</v>
      </c>
      <c r="N180" s="1" t="s">
        <v>373</v>
      </c>
      <c r="O180" s="1">
        <v>0.24876543209876542</v>
      </c>
    </row>
    <row r="181" spans="1:15" x14ac:dyDescent="0.3">
      <c r="A181" s="1">
        <v>178</v>
      </c>
      <c r="B181" s="1" t="s">
        <v>370</v>
      </c>
      <c r="C181" s="1">
        <v>0.24691358024691357</v>
      </c>
      <c r="E181" s="1">
        <v>178</v>
      </c>
      <c r="F181" s="1" t="s">
        <v>371</v>
      </c>
      <c r="G181" s="1">
        <v>0.12716049382716049</v>
      </c>
      <c r="I181" s="1">
        <v>178</v>
      </c>
      <c r="J181" s="1" t="s">
        <v>372</v>
      </c>
      <c r="K181" s="1">
        <v>0.17993827160493828</v>
      </c>
      <c r="M181" s="1">
        <v>178</v>
      </c>
      <c r="N181" s="1" t="s">
        <v>373</v>
      </c>
      <c r="O181" s="1">
        <v>0.12716049382716049</v>
      </c>
    </row>
    <row r="182" spans="1:15" x14ac:dyDescent="0.3">
      <c r="A182" s="1">
        <v>179</v>
      </c>
      <c r="B182" s="1" t="s">
        <v>370</v>
      </c>
      <c r="C182" s="1">
        <v>0.54598765432098761</v>
      </c>
      <c r="E182" s="1">
        <v>179</v>
      </c>
      <c r="F182" s="1" t="s">
        <v>371</v>
      </c>
      <c r="G182" s="1">
        <v>0.24691358024691357</v>
      </c>
      <c r="I182" s="1">
        <v>179</v>
      </c>
      <c r="J182" s="1" t="s">
        <v>372</v>
      </c>
      <c r="K182" s="1">
        <v>0.24691358024691357</v>
      </c>
      <c r="M182" s="1">
        <v>179</v>
      </c>
      <c r="N182" s="1" t="s">
        <v>373</v>
      </c>
      <c r="O182" s="1">
        <v>0.12716049382716049</v>
      </c>
    </row>
    <row r="183" spans="1:15" x14ac:dyDescent="0.3">
      <c r="A183" s="1">
        <v>180</v>
      </c>
      <c r="B183" s="1" t="s">
        <v>370</v>
      </c>
      <c r="C183" s="1">
        <v>0.37037037037037035</v>
      </c>
      <c r="E183" s="1">
        <v>180</v>
      </c>
      <c r="F183" s="1" t="s">
        <v>371</v>
      </c>
      <c r="G183" s="1">
        <v>0.3716049382716049</v>
      </c>
      <c r="I183" s="1">
        <v>180</v>
      </c>
      <c r="J183" s="1" t="s">
        <v>372</v>
      </c>
      <c r="K183" s="1">
        <v>0.28456790123456788</v>
      </c>
      <c r="M183" s="1">
        <v>180</v>
      </c>
      <c r="N183" s="1" t="s">
        <v>373</v>
      </c>
      <c r="O183" s="1">
        <v>0.22469135802469134</v>
      </c>
    </row>
    <row r="184" spans="1:15" x14ac:dyDescent="0.3">
      <c r="A184" s="1">
        <v>181</v>
      </c>
      <c r="B184" s="1" t="s">
        <v>370</v>
      </c>
      <c r="C184" s="1">
        <v>0.22253086419753085</v>
      </c>
      <c r="E184" s="1">
        <v>181</v>
      </c>
      <c r="F184" s="1" t="s">
        <v>371</v>
      </c>
      <c r="G184" s="1">
        <v>0.27962962962962962</v>
      </c>
      <c r="I184" s="1"/>
      <c r="M184" s="1">
        <v>181</v>
      </c>
      <c r="N184" s="1" t="s">
        <v>373</v>
      </c>
      <c r="O184" s="1">
        <v>0.20709876543209874</v>
      </c>
    </row>
    <row r="185" spans="1:15" x14ac:dyDescent="0.3">
      <c r="A185" s="1">
        <v>182</v>
      </c>
      <c r="B185" s="1" t="s">
        <v>370</v>
      </c>
      <c r="C185" s="1">
        <v>0.48796296296296299</v>
      </c>
      <c r="E185" s="1">
        <v>182</v>
      </c>
      <c r="F185" s="1" t="s">
        <v>371</v>
      </c>
      <c r="G185" s="1">
        <v>0.48209876543209873</v>
      </c>
      <c r="I185" s="1"/>
      <c r="M185" s="1">
        <v>182</v>
      </c>
      <c r="N185" s="1" t="s">
        <v>373</v>
      </c>
      <c r="O185" s="1">
        <v>0.4450617283950617</v>
      </c>
    </row>
    <row r="186" spans="1:15" x14ac:dyDescent="0.3">
      <c r="A186" s="1">
        <v>183</v>
      </c>
      <c r="B186" s="1" t="s">
        <v>370</v>
      </c>
      <c r="C186" s="1">
        <v>0.66759259259259263</v>
      </c>
      <c r="E186" s="1">
        <v>183</v>
      </c>
      <c r="F186" s="1" t="s">
        <v>371</v>
      </c>
      <c r="G186" s="1">
        <v>0.81481481481481466</v>
      </c>
      <c r="I186" s="1"/>
      <c r="M186" s="1">
        <v>183</v>
      </c>
      <c r="N186" s="1" t="s">
        <v>373</v>
      </c>
      <c r="O186" s="1">
        <v>0.44197530864197526</v>
      </c>
    </row>
    <row r="187" spans="1:15" x14ac:dyDescent="0.3">
      <c r="A187" s="1">
        <v>184</v>
      </c>
      <c r="B187" s="1" t="s">
        <v>370</v>
      </c>
      <c r="C187" s="1">
        <v>8.7345679012345689E-2</v>
      </c>
      <c r="E187" s="1">
        <v>184</v>
      </c>
      <c r="F187" s="1" t="s">
        <v>371</v>
      </c>
      <c r="G187" s="1">
        <v>0.63549382716049374</v>
      </c>
      <c r="I187" s="1"/>
      <c r="M187" s="1">
        <v>184</v>
      </c>
      <c r="N187" s="1" t="s">
        <v>373</v>
      </c>
      <c r="O187" s="1">
        <v>0.28456790123456788</v>
      </c>
    </row>
    <row r="188" spans="1:15" x14ac:dyDescent="0.3">
      <c r="A188" s="1">
        <v>185</v>
      </c>
      <c r="B188" s="1" t="s">
        <v>370</v>
      </c>
      <c r="C188" s="1">
        <v>0.33950617283950618</v>
      </c>
      <c r="E188" s="1">
        <v>185</v>
      </c>
      <c r="F188" s="1" t="s">
        <v>371</v>
      </c>
      <c r="G188" s="1">
        <v>0.51080246913580241</v>
      </c>
      <c r="I188" s="1"/>
      <c r="M188" s="1">
        <v>185</v>
      </c>
      <c r="N188" s="1" t="s">
        <v>373</v>
      </c>
      <c r="O188" s="1">
        <v>0.16635802469135799</v>
      </c>
    </row>
    <row r="189" spans="1:15" x14ac:dyDescent="0.3">
      <c r="A189" s="1">
        <v>186</v>
      </c>
      <c r="B189" s="1" t="s">
        <v>370</v>
      </c>
      <c r="C189" s="1">
        <v>0.32222222222222219</v>
      </c>
      <c r="E189" s="1">
        <v>186</v>
      </c>
      <c r="F189" s="1" t="s">
        <v>371</v>
      </c>
      <c r="G189" s="1">
        <v>0.24104938271604937</v>
      </c>
      <c r="I189" s="1"/>
      <c r="M189" s="1">
        <v>186</v>
      </c>
      <c r="N189" s="1" t="s">
        <v>373</v>
      </c>
      <c r="O189" s="1">
        <v>0.25462962962962959</v>
      </c>
    </row>
    <row r="190" spans="1:15" x14ac:dyDescent="0.3">
      <c r="A190" s="1">
        <v>187</v>
      </c>
      <c r="B190" s="1" t="s">
        <v>370</v>
      </c>
      <c r="C190" s="1">
        <v>0.29104938271604935</v>
      </c>
      <c r="E190" s="1">
        <v>187</v>
      </c>
      <c r="F190" s="1" t="s">
        <v>371</v>
      </c>
      <c r="G190" s="1">
        <v>0.26358024691358017</v>
      </c>
      <c r="I190" s="1"/>
      <c r="M190" s="1">
        <v>187</v>
      </c>
      <c r="N190" s="1" t="s">
        <v>373</v>
      </c>
      <c r="O190" s="1">
        <v>0.37561728395061728</v>
      </c>
    </row>
    <row r="191" spans="1:15" x14ac:dyDescent="0.3">
      <c r="A191" s="1">
        <v>188</v>
      </c>
      <c r="B191" s="1" t="s">
        <v>370</v>
      </c>
      <c r="C191" s="1">
        <v>0.20709876543209874</v>
      </c>
      <c r="E191" s="1">
        <v>188</v>
      </c>
      <c r="F191" s="1" t="s">
        <v>371</v>
      </c>
      <c r="G191" s="1">
        <v>0.28456790123456788</v>
      </c>
      <c r="I191" s="1"/>
      <c r="M191" s="1">
        <v>188</v>
      </c>
      <c r="N191" s="1" t="s">
        <v>373</v>
      </c>
      <c r="O191" s="1">
        <v>0.21820987654320989</v>
      </c>
    </row>
    <row r="192" spans="1:15" x14ac:dyDescent="0.3">
      <c r="A192" s="1">
        <v>189</v>
      </c>
      <c r="B192" s="1" t="s">
        <v>370</v>
      </c>
      <c r="C192" s="1">
        <v>0.15432098765432098</v>
      </c>
      <c r="E192" s="1">
        <v>189</v>
      </c>
      <c r="F192" s="1" t="s">
        <v>371</v>
      </c>
      <c r="G192" s="1">
        <v>0.58641975308641969</v>
      </c>
      <c r="I192" s="1"/>
      <c r="M192" s="1">
        <v>189</v>
      </c>
      <c r="N192" s="1" t="s">
        <v>373</v>
      </c>
      <c r="O192" s="1">
        <v>0.35185185185185186</v>
      </c>
    </row>
    <row r="193" spans="1:15" x14ac:dyDescent="0.3">
      <c r="A193" s="1">
        <v>190</v>
      </c>
      <c r="B193" s="1" t="s">
        <v>370</v>
      </c>
      <c r="C193" s="1">
        <v>6.1728395061728392E-2</v>
      </c>
      <c r="E193" s="1">
        <v>190</v>
      </c>
      <c r="F193" s="1" t="s">
        <v>371</v>
      </c>
      <c r="G193" s="1">
        <v>0.55555555555555558</v>
      </c>
      <c r="I193" s="1"/>
      <c r="M193" s="1">
        <v>190</v>
      </c>
      <c r="N193" s="1" t="s">
        <v>373</v>
      </c>
      <c r="O193" s="1">
        <v>0.3179012345679012</v>
      </c>
    </row>
    <row r="194" spans="1:15" x14ac:dyDescent="0.3">
      <c r="A194" s="1">
        <v>191</v>
      </c>
      <c r="B194" s="1" t="s">
        <v>370</v>
      </c>
      <c r="C194" s="1">
        <v>0.15740740740740738</v>
      </c>
      <c r="E194" s="1">
        <v>191</v>
      </c>
      <c r="F194" s="1" t="s">
        <v>371</v>
      </c>
      <c r="G194" s="1">
        <v>0.58240740740740737</v>
      </c>
      <c r="I194" s="1"/>
      <c r="M194" s="1">
        <v>191</v>
      </c>
      <c r="N194" s="1" t="s">
        <v>373</v>
      </c>
      <c r="O194" s="1">
        <v>0.32222222222222219</v>
      </c>
    </row>
    <row r="195" spans="1:15" x14ac:dyDescent="0.3">
      <c r="A195" s="1">
        <v>192</v>
      </c>
      <c r="B195" s="1" t="s">
        <v>370</v>
      </c>
      <c r="C195" s="1">
        <v>0.15432098765432098</v>
      </c>
      <c r="E195" s="1">
        <v>192</v>
      </c>
      <c r="F195" s="1" t="s">
        <v>371</v>
      </c>
      <c r="G195" s="1">
        <v>0.3179012345679012</v>
      </c>
      <c r="I195" s="1"/>
      <c r="M195" s="1">
        <v>192</v>
      </c>
      <c r="N195" s="1" t="s">
        <v>373</v>
      </c>
      <c r="O195" s="1">
        <v>0.23518518518518516</v>
      </c>
    </row>
    <row r="196" spans="1:15" x14ac:dyDescent="0.3">
      <c r="A196" s="1">
        <v>193</v>
      </c>
      <c r="B196" s="1" t="s">
        <v>370</v>
      </c>
      <c r="C196" s="1">
        <v>0.21604938271604937</v>
      </c>
      <c r="E196" s="1">
        <v>193</v>
      </c>
      <c r="F196" s="1" t="s">
        <v>371</v>
      </c>
      <c r="G196" s="1">
        <v>0.30864197530864196</v>
      </c>
      <c r="I196" s="1"/>
      <c r="M196" s="1">
        <v>193</v>
      </c>
      <c r="N196" s="1" t="s">
        <v>373</v>
      </c>
      <c r="O196" s="1">
        <v>0.35185185185185186</v>
      </c>
    </row>
    <row r="197" spans="1:15" x14ac:dyDescent="0.3">
      <c r="A197" s="1">
        <v>194</v>
      </c>
      <c r="B197" s="1" t="s">
        <v>370</v>
      </c>
      <c r="C197" s="1">
        <v>0.18765432098765431</v>
      </c>
      <c r="E197" s="1">
        <v>194</v>
      </c>
      <c r="F197" s="1" t="s">
        <v>371</v>
      </c>
      <c r="G197" s="1">
        <v>0.30401234567901231</v>
      </c>
      <c r="I197" s="1"/>
      <c r="M197" s="1">
        <v>194</v>
      </c>
      <c r="N197" s="1" t="s">
        <v>373</v>
      </c>
      <c r="O197" s="1">
        <v>0.26543209876543211</v>
      </c>
    </row>
    <row r="198" spans="1:15" x14ac:dyDescent="0.3">
      <c r="A198" s="1">
        <v>195</v>
      </c>
      <c r="B198" s="1" t="s">
        <v>370</v>
      </c>
      <c r="C198" s="1">
        <v>0.49753086419753084</v>
      </c>
      <c r="E198" s="1">
        <v>195</v>
      </c>
      <c r="F198" s="1" t="s">
        <v>371</v>
      </c>
      <c r="G198" s="1">
        <v>0.58641975308641969</v>
      </c>
      <c r="I198" s="1"/>
      <c r="M198" s="1">
        <v>195</v>
      </c>
      <c r="N198" s="1" t="s">
        <v>373</v>
      </c>
      <c r="O198" s="1">
        <v>0.22469135802469134</v>
      </c>
    </row>
    <row r="199" spans="1:15" x14ac:dyDescent="0.3">
      <c r="A199" s="1">
        <v>196</v>
      </c>
      <c r="B199" s="1" t="s">
        <v>370</v>
      </c>
      <c r="C199" s="1">
        <v>0.24104938271604937</v>
      </c>
      <c r="E199" s="1">
        <v>196</v>
      </c>
      <c r="F199" s="1" t="s">
        <v>371</v>
      </c>
      <c r="G199" s="1">
        <v>0.28456790123456788</v>
      </c>
      <c r="I199" s="1"/>
      <c r="M199" s="1">
        <v>196</v>
      </c>
      <c r="N199" s="1" t="s">
        <v>373</v>
      </c>
      <c r="O199" s="1">
        <v>0.22469135802469134</v>
      </c>
    </row>
    <row r="200" spans="1:15" x14ac:dyDescent="0.3">
      <c r="A200" s="1">
        <v>197</v>
      </c>
      <c r="B200" s="1" t="s">
        <v>370</v>
      </c>
      <c r="C200" s="1">
        <v>0.46697530864197528</v>
      </c>
      <c r="E200" s="1">
        <v>197</v>
      </c>
      <c r="F200" s="1" t="s">
        <v>371</v>
      </c>
      <c r="G200" s="1">
        <v>0.58950617283950613</v>
      </c>
      <c r="I200" s="1"/>
      <c r="M200" s="1">
        <v>197</v>
      </c>
      <c r="N200" s="1" t="s">
        <v>373</v>
      </c>
      <c r="O200" s="1">
        <v>8.7345679012345689E-2</v>
      </c>
    </row>
    <row r="201" spans="1:15" x14ac:dyDescent="0.3">
      <c r="A201" s="1">
        <v>198</v>
      </c>
      <c r="B201" s="1" t="s">
        <v>370</v>
      </c>
      <c r="C201" s="1">
        <v>6.1728395061728392E-2</v>
      </c>
      <c r="E201" s="1">
        <v>198</v>
      </c>
      <c r="F201" s="1" t="s">
        <v>371</v>
      </c>
      <c r="G201" s="1">
        <v>0.34506172839506172</v>
      </c>
      <c r="I201" s="1"/>
      <c r="M201" s="1">
        <v>198</v>
      </c>
      <c r="N201" s="1" t="s">
        <v>373</v>
      </c>
      <c r="O201" s="1">
        <v>0.11141975308641973</v>
      </c>
    </row>
    <row r="202" spans="1:15" x14ac:dyDescent="0.3">
      <c r="A202" s="1">
        <v>199</v>
      </c>
      <c r="B202" s="1" t="s">
        <v>370</v>
      </c>
      <c r="C202" s="1">
        <v>0.29104938271604935</v>
      </c>
      <c r="E202" s="1">
        <v>199</v>
      </c>
      <c r="F202" s="1" t="s">
        <v>371</v>
      </c>
      <c r="G202" s="1">
        <v>0.35987654320987655</v>
      </c>
      <c r="I202" s="1"/>
      <c r="M202" s="1">
        <v>199</v>
      </c>
      <c r="N202" s="1" t="s">
        <v>373</v>
      </c>
      <c r="O202" s="1">
        <v>0.20709876543209874</v>
      </c>
    </row>
    <row r="203" spans="1:15" x14ac:dyDescent="0.3">
      <c r="A203" s="1">
        <v>200</v>
      </c>
      <c r="B203" s="1" t="s">
        <v>370</v>
      </c>
      <c r="C203" s="1">
        <v>6.913580246913581E-2</v>
      </c>
      <c r="E203" s="1">
        <v>200</v>
      </c>
      <c r="F203" s="1" t="s">
        <v>371</v>
      </c>
      <c r="G203" s="1">
        <v>0.33395061728395059</v>
      </c>
      <c r="I203" s="1"/>
      <c r="M203" s="1">
        <v>200</v>
      </c>
      <c r="N203" s="1" t="s">
        <v>373</v>
      </c>
      <c r="O203" s="1">
        <v>0.3611111111111111</v>
      </c>
    </row>
    <row r="204" spans="1:15" x14ac:dyDescent="0.3">
      <c r="A204" s="1">
        <v>201</v>
      </c>
      <c r="B204" s="1" t="s">
        <v>370</v>
      </c>
      <c r="C204" s="1">
        <v>0.25462962962962959</v>
      </c>
      <c r="E204" s="1">
        <v>201</v>
      </c>
      <c r="F204" s="1" t="s">
        <v>371</v>
      </c>
      <c r="G204" s="1">
        <v>0.24876543209876542</v>
      </c>
      <c r="I204" s="1"/>
      <c r="M204" s="1">
        <v>201</v>
      </c>
      <c r="N204" s="1" t="s">
        <v>373</v>
      </c>
      <c r="O204" s="1">
        <v>0.17993827160493828</v>
      </c>
    </row>
    <row r="205" spans="1:15" x14ac:dyDescent="0.3">
      <c r="A205" s="1">
        <v>202</v>
      </c>
      <c r="B205" s="1" t="s">
        <v>370</v>
      </c>
      <c r="C205" s="1">
        <v>9.2592592592592587E-2</v>
      </c>
      <c r="E205" s="1">
        <v>202</v>
      </c>
      <c r="F205" s="1" t="s">
        <v>371</v>
      </c>
      <c r="G205" s="1">
        <v>0.26203703703703701</v>
      </c>
      <c r="I205" s="1"/>
      <c r="M205" s="1">
        <v>202</v>
      </c>
      <c r="N205" s="1" t="s">
        <v>373</v>
      </c>
      <c r="O205" s="1">
        <v>0.22469135802469134</v>
      </c>
    </row>
    <row r="206" spans="1:15" x14ac:dyDescent="0.3">
      <c r="A206" s="1">
        <v>203</v>
      </c>
      <c r="B206" s="1" t="s">
        <v>370</v>
      </c>
      <c r="C206" s="1">
        <v>0.24104938271604937</v>
      </c>
      <c r="E206" s="1">
        <v>203</v>
      </c>
      <c r="F206" s="1" t="s">
        <v>371</v>
      </c>
      <c r="G206" s="1">
        <v>0.12345679012345678</v>
      </c>
      <c r="I206" s="1"/>
      <c r="M206" s="1">
        <v>203</v>
      </c>
      <c r="N206" s="1" t="s">
        <v>373</v>
      </c>
      <c r="O206" s="1">
        <v>0.38672839506172835</v>
      </c>
    </row>
    <row r="207" spans="1:15" x14ac:dyDescent="0.3">
      <c r="A207" s="1">
        <v>204</v>
      </c>
      <c r="B207" s="1" t="s">
        <v>370</v>
      </c>
      <c r="C207" s="1">
        <v>0.11141975308641973</v>
      </c>
      <c r="E207" s="1">
        <v>204</v>
      </c>
      <c r="F207" s="1" t="s">
        <v>371</v>
      </c>
      <c r="G207" s="1">
        <v>0.35987654320987655</v>
      </c>
      <c r="I207" s="1"/>
      <c r="M207" s="1">
        <v>204</v>
      </c>
      <c r="N207" s="1" t="s">
        <v>373</v>
      </c>
      <c r="O207" s="1">
        <v>0.19506172839506172</v>
      </c>
    </row>
    <row r="208" spans="1:15" x14ac:dyDescent="0.3">
      <c r="A208" s="1">
        <v>205</v>
      </c>
      <c r="B208" s="1" t="s">
        <v>370</v>
      </c>
      <c r="C208" s="1">
        <v>0.17469135802469138</v>
      </c>
      <c r="E208" s="1">
        <v>205</v>
      </c>
      <c r="F208" s="1" t="s">
        <v>371</v>
      </c>
      <c r="G208" s="1">
        <v>0.17993827160493828</v>
      </c>
      <c r="I208" s="1"/>
      <c r="M208" s="1">
        <v>205</v>
      </c>
      <c r="N208" s="1" t="s">
        <v>373</v>
      </c>
      <c r="O208" s="1">
        <v>0.13796296296296295</v>
      </c>
    </row>
    <row r="209" spans="5:15" x14ac:dyDescent="0.3">
      <c r="E209" s="1">
        <v>206</v>
      </c>
      <c r="F209" s="1" t="s">
        <v>371</v>
      </c>
      <c r="G209" s="1">
        <v>0.33950617283950618</v>
      </c>
      <c r="I209" s="1"/>
      <c r="M209" s="1">
        <v>206</v>
      </c>
      <c r="N209" s="1" t="s">
        <v>373</v>
      </c>
      <c r="O209" s="1">
        <v>0.53888888888888875</v>
      </c>
    </row>
    <row r="210" spans="5:15" x14ac:dyDescent="0.3">
      <c r="E210" s="1">
        <v>207</v>
      </c>
      <c r="F210" s="1" t="s">
        <v>371</v>
      </c>
      <c r="G210" s="1">
        <v>0.30401234567901231</v>
      </c>
      <c r="I210" s="1"/>
      <c r="M210" s="1">
        <v>207</v>
      </c>
      <c r="N210" s="1" t="s">
        <v>373</v>
      </c>
      <c r="O210" s="1">
        <v>0.11141975308641973</v>
      </c>
    </row>
    <row r="211" spans="5:15" x14ac:dyDescent="0.3">
      <c r="E211" s="1">
        <v>208</v>
      </c>
      <c r="F211" s="1" t="s">
        <v>371</v>
      </c>
      <c r="G211" s="1">
        <v>0.17469135802469138</v>
      </c>
      <c r="I211" s="1"/>
      <c r="M211" s="1">
        <v>208</v>
      </c>
      <c r="N211" s="1" t="s">
        <v>373</v>
      </c>
      <c r="O211" s="1">
        <v>0.21604938271604937</v>
      </c>
    </row>
    <row r="212" spans="5:15" x14ac:dyDescent="0.3">
      <c r="E212" s="1">
        <v>209</v>
      </c>
      <c r="F212" s="1" t="s">
        <v>371</v>
      </c>
      <c r="G212" s="1">
        <v>9.7530864197530862E-2</v>
      </c>
      <c r="I212" s="1"/>
      <c r="M212" s="1">
        <v>209</v>
      </c>
      <c r="N212" s="1" t="s">
        <v>373</v>
      </c>
      <c r="O212" s="1">
        <v>0.37685185185185183</v>
      </c>
    </row>
    <row r="213" spans="5:15" x14ac:dyDescent="0.3">
      <c r="E213" s="1">
        <v>210</v>
      </c>
      <c r="F213" s="1" t="s">
        <v>371</v>
      </c>
      <c r="G213" s="1">
        <v>0.40123456790123457</v>
      </c>
      <c r="I213" s="1"/>
      <c r="M213" s="1">
        <v>210</v>
      </c>
      <c r="N213" s="1" t="s">
        <v>373</v>
      </c>
      <c r="O213" s="1">
        <v>0.34506172839506172</v>
      </c>
    </row>
    <row r="214" spans="5:15" x14ac:dyDescent="0.3">
      <c r="E214" s="1">
        <v>211</v>
      </c>
      <c r="F214" s="1" t="s">
        <v>371</v>
      </c>
      <c r="G214" s="1">
        <v>0.34506172839506172</v>
      </c>
      <c r="I214" s="1"/>
      <c r="M214" s="1">
        <v>211</v>
      </c>
      <c r="N214" s="1" t="s">
        <v>373</v>
      </c>
      <c r="O214" s="1">
        <v>0.54598765432098761</v>
      </c>
    </row>
    <row r="215" spans="5:15" x14ac:dyDescent="0.3">
      <c r="E215" s="1">
        <v>212</v>
      </c>
      <c r="F215" s="1" t="s">
        <v>371</v>
      </c>
      <c r="G215" s="1">
        <v>0.46296296296296297</v>
      </c>
      <c r="I215" s="1"/>
      <c r="M215" s="1">
        <v>212</v>
      </c>
      <c r="N215" s="1" t="s">
        <v>373</v>
      </c>
      <c r="O215" s="1">
        <v>0.30555555555555552</v>
      </c>
    </row>
    <row r="216" spans="5:15" x14ac:dyDescent="0.3">
      <c r="E216" s="1">
        <v>213</v>
      </c>
      <c r="F216" s="1" t="s">
        <v>371</v>
      </c>
      <c r="G216" s="1">
        <v>0.4450617283950617</v>
      </c>
      <c r="I216" s="1"/>
      <c r="M216" s="1">
        <v>213</v>
      </c>
      <c r="N216" s="1" t="s">
        <v>373</v>
      </c>
      <c r="O216" s="1">
        <v>0.15432098765432098</v>
      </c>
    </row>
    <row r="217" spans="5:15" x14ac:dyDescent="0.3">
      <c r="E217" s="1">
        <v>214</v>
      </c>
      <c r="F217" s="1" t="s">
        <v>371</v>
      </c>
      <c r="G217" s="1">
        <v>0.33395061728395059</v>
      </c>
      <c r="I217" s="1"/>
      <c r="M217" s="1">
        <v>214</v>
      </c>
      <c r="N217" s="1" t="s">
        <v>373</v>
      </c>
      <c r="O217" s="1">
        <v>0.30864197530864196</v>
      </c>
    </row>
    <row r="218" spans="5:15" x14ac:dyDescent="0.3">
      <c r="E218" s="1">
        <v>215</v>
      </c>
      <c r="F218" s="1" t="s">
        <v>371</v>
      </c>
      <c r="G218" s="1">
        <v>1.0493827160493827</v>
      </c>
      <c r="I218" s="1"/>
      <c r="M218" s="1">
        <v>215</v>
      </c>
      <c r="N218" s="1" t="s">
        <v>373</v>
      </c>
      <c r="O218" s="1">
        <v>0.54598765432098761</v>
      </c>
    </row>
    <row r="219" spans="5:15" x14ac:dyDescent="0.3">
      <c r="E219" s="1">
        <v>216</v>
      </c>
      <c r="F219" s="1" t="s">
        <v>371</v>
      </c>
      <c r="G219" s="1">
        <v>0.49382716049382713</v>
      </c>
      <c r="I219" s="1"/>
      <c r="M219" s="1">
        <v>216</v>
      </c>
      <c r="N219" s="1" t="s">
        <v>373</v>
      </c>
      <c r="O219" s="1">
        <v>0.48796296296296299</v>
      </c>
    </row>
    <row r="220" spans="5:15" x14ac:dyDescent="0.3">
      <c r="E220" s="1">
        <v>217</v>
      </c>
      <c r="F220" s="1" t="s">
        <v>371</v>
      </c>
      <c r="G220" s="1">
        <v>0.3716049382716049</v>
      </c>
      <c r="I220" s="1"/>
      <c r="M220" s="1">
        <v>217</v>
      </c>
      <c r="N220" s="1" t="s">
        <v>373</v>
      </c>
      <c r="O220" s="1">
        <v>0.31481481481481477</v>
      </c>
    </row>
    <row r="221" spans="5:15" x14ac:dyDescent="0.3">
      <c r="E221" s="1">
        <v>218</v>
      </c>
      <c r="F221" s="1" t="s">
        <v>371</v>
      </c>
      <c r="G221" s="1">
        <v>0.26358024691358017</v>
      </c>
      <c r="I221" s="1"/>
      <c r="M221" s="1">
        <v>218</v>
      </c>
      <c r="N221" s="1" t="s">
        <v>373</v>
      </c>
      <c r="O221" s="1">
        <v>0.17993827160493828</v>
      </c>
    </row>
    <row r="222" spans="5:15" x14ac:dyDescent="0.3">
      <c r="E222" s="1">
        <v>219</v>
      </c>
      <c r="F222" s="1" t="s">
        <v>371</v>
      </c>
      <c r="G222" s="1">
        <v>0.22253086419753085</v>
      </c>
      <c r="I222" s="1"/>
      <c r="M222" s="1">
        <v>219</v>
      </c>
      <c r="N222" s="1" t="s">
        <v>373</v>
      </c>
      <c r="O222" s="1">
        <v>0.23518518518518516</v>
      </c>
    </row>
    <row r="223" spans="5:15" x14ac:dyDescent="0.3">
      <c r="E223" s="1">
        <v>220</v>
      </c>
      <c r="F223" s="1" t="s">
        <v>371</v>
      </c>
      <c r="G223" s="1">
        <v>0.3716049382716049</v>
      </c>
      <c r="I223" s="1"/>
      <c r="M223" s="1">
        <v>220</v>
      </c>
      <c r="N223" s="1" t="s">
        <v>373</v>
      </c>
      <c r="O223" s="1">
        <v>0.17993827160493828</v>
      </c>
    </row>
    <row r="224" spans="5:15" x14ac:dyDescent="0.3">
      <c r="E224" s="1">
        <v>221</v>
      </c>
      <c r="F224" s="1" t="s">
        <v>371</v>
      </c>
      <c r="G224" s="1">
        <v>0.15432098765432098</v>
      </c>
      <c r="I224" s="1"/>
      <c r="M224" s="1">
        <v>221</v>
      </c>
      <c r="N224" s="1" t="s">
        <v>373</v>
      </c>
      <c r="O224" s="1">
        <v>0.73611111111111105</v>
      </c>
    </row>
    <row r="225" spans="5:15" x14ac:dyDescent="0.3">
      <c r="E225" s="1">
        <v>222</v>
      </c>
      <c r="F225" s="1" t="s">
        <v>371</v>
      </c>
      <c r="G225" s="1">
        <v>0.26543209876543211</v>
      </c>
      <c r="I225" s="1"/>
      <c r="M225" s="1">
        <v>222</v>
      </c>
      <c r="N225" s="1" t="s">
        <v>373</v>
      </c>
      <c r="O225" s="1">
        <v>0.48024691358024696</v>
      </c>
    </row>
    <row r="226" spans="5:15" x14ac:dyDescent="0.3">
      <c r="E226" s="1">
        <v>223</v>
      </c>
      <c r="F226" s="1" t="s">
        <v>371</v>
      </c>
      <c r="G226" s="1">
        <v>0.13796296296296295</v>
      </c>
      <c r="I226" s="1"/>
      <c r="M226" s="1">
        <v>223</v>
      </c>
      <c r="N226" s="1" t="s">
        <v>373</v>
      </c>
      <c r="O226" s="1">
        <v>0.38179012345679009</v>
      </c>
    </row>
    <row r="227" spans="5:15" x14ac:dyDescent="0.3">
      <c r="E227" s="1">
        <v>224</v>
      </c>
      <c r="F227" s="1" t="s">
        <v>371</v>
      </c>
      <c r="G227" s="1">
        <v>0.62962962962962954</v>
      </c>
      <c r="I227" s="1"/>
      <c r="M227" s="1">
        <v>224</v>
      </c>
      <c r="N227" s="1" t="s">
        <v>373</v>
      </c>
      <c r="O227" s="1">
        <v>0.40123456790123457</v>
      </c>
    </row>
    <row r="228" spans="5:15" x14ac:dyDescent="0.3">
      <c r="E228" s="1">
        <v>225</v>
      </c>
      <c r="F228" s="1" t="s">
        <v>371</v>
      </c>
      <c r="G228" s="1">
        <v>0.19506172839506172</v>
      </c>
      <c r="I228" s="1"/>
      <c r="M228" s="1">
        <v>225</v>
      </c>
      <c r="N228" s="1" t="s">
        <v>373</v>
      </c>
      <c r="O228" s="1">
        <v>0.40246913580246907</v>
      </c>
    </row>
    <row r="229" spans="5:15" x14ac:dyDescent="0.3">
      <c r="M229" s="1">
        <v>226</v>
      </c>
      <c r="N229" s="1" t="s">
        <v>373</v>
      </c>
      <c r="O229" s="1">
        <v>0.46697530864197528</v>
      </c>
    </row>
    <row r="230" spans="5:15" x14ac:dyDescent="0.3">
      <c r="M230" s="1">
        <v>227</v>
      </c>
      <c r="N230" s="1" t="s">
        <v>373</v>
      </c>
      <c r="O230" s="1">
        <v>0.48796296296296299</v>
      </c>
    </row>
    <row r="231" spans="5:15" x14ac:dyDescent="0.3">
      <c r="M231" s="1">
        <v>228</v>
      </c>
      <c r="N231" s="1" t="s">
        <v>373</v>
      </c>
      <c r="O231" s="1">
        <v>0.23518518518518516</v>
      </c>
    </row>
    <row r="232" spans="5:15" x14ac:dyDescent="0.3">
      <c r="M232" s="1">
        <v>229</v>
      </c>
      <c r="N232" s="1" t="s">
        <v>373</v>
      </c>
      <c r="O232" s="1">
        <v>0.4287037037037037</v>
      </c>
    </row>
    <row r="233" spans="5:15" x14ac:dyDescent="0.3">
      <c r="M233" s="1">
        <v>230</v>
      </c>
      <c r="N233" s="1" t="s">
        <v>373</v>
      </c>
      <c r="O233" s="1">
        <v>0.38179012345679009</v>
      </c>
    </row>
    <row r="234" spans="5:15" x14ac:dyDescent="0.3">
      <c r="M234" s="1">
        <v>231</v>
      </c>
      <c r="N234" s="1" t="s">
        <v>373</v>
      </c>
      <c r="O234" s="1">
        <v>0.40586419753086417</v>
      </c>
    </row>
    <row r="235" spans="5:15" x14ac:dyDescent="0.3">
      <c r="M235" s="1">
        <v>232</v>
      </c>
      <c r="N235" s="1" t="s">
        <v>373</v>
      </c>
      <c r="O235" s="1">
        <v>0.44197530864197526</v>
      </c>
    </row>
    <row r="236" spans="5:15" x14ac:dyDescent="0.3">
      <c r="M236" s="1">
        <v>233</v>
      </c>
      <c r="N236" s="1" t="s">
        <v>373</v>
      </c>
      <c r="O236" s="1">
        <v>0.1308641975308642</v>
      </c>
    </row>
    <row r="237" spans="5:15" x14ac:dyDescent="0.3">
      <c r="M237" s="1">
        <v>234</v>
      </c>
      <c r="N237" s="1" t="s">
        <v>373</v>
      </c>
      <c r="O237" s="1">
        <v>0.15432098765432098</v>
      </c>
    </row>
    <row r="238" spans="5:15" x14ac:dyDescent="0.3">
      <c r="M238" s="1">
        <v>235</v>
      </c>
      <c r="N238" s="1" t="s">
        <v>373</v>
      </c>
      <c r="O238" s="1">
        <v>0.15432098765432098</v>
      </c>
    </row>
    <row r="239" spans="5:15" x14ac:dyDescent="0.3">
      <c r="M239" s="1">
        <v>236</v>
      </c>
      <c r="N239" s="1" t="s">
        <v>373</v>
      </c>
      <c r="O239" s="1">
        <v>0.15432098765432098</v>
      </c>
    </row>
    <row r="240" spans="5:15" x14ac:dyDescent="0.3">
      <c r="M240" s="1">
        <v>237</v>
      </c>
      <c r="N240" s="1" t="s">
        <v>373</v>
      </c>
      <c r="O240" s="1">
        <v>0.15432098765432098</v>
      </c>
    </row>
    <row r="241" spans="13:15" x14ac:dyDescent="0.3">
      <c r="M241" s="1">
        <v>238</v>
      </c>
      <c r="N241" s="1" t="s">
        <v>373</v>
      </c>
      <c r="O241" s="1">
        <v>0</v>
      </c>
    </row>
    <row r="242" spans="13:15" x14ac:dyDescent="0.3">
      <c r="M242" s="1">
        <v>239</v>
      </c>
      <c r="N242" s="1" t="s">
        <v>373</v>
      </c>
      <c r="O242" s="1">
        <v>4.3518518518518512E-2</v>
      </c>
    </row>
    <row r="243" spans="13:15" x14ac:dyDescent="0.3">
      <c r="M243" s="1">
        <v>240</v>
      </c>
      <c r="N243" s="1" t="s">
        <v>373</v>
      </c>
      <c r="O243" s="1">
        <v>0.1308641975308642</v>
      </c>
    </row>
    <row r="244" spans="13:15" x14ac:dyDescent="0.3">
      <c r="M244" s="1">
        <v>241</v>
      </c>
      <c r="N244" s="1" t="s">
        <v>373</v>
      </c>
      <c r="O244" s="1">
        <v>0.37037037037037035</v>
      </c>
    </row>
    <row r="245" spans="13:15" x14ac:dyDescent="0.3">
      <c r="M245" s="1">
        <v>242</v>
      </c>
      <c r="N245" s="1" t="s">
        <v>373</v>
      </c>
      <c r="O245" s="1">
        <v>0.18765432098765431</v>
      </c>
    </row>
    <row r="246" spans="13:15" x14ac:dyDescent="0.3">
      <c r="M246" s="1">
        <v>243</v>
      </c>
      <c r="N246" s="1" t="s">
        <v>373</v>
      </c>
      <c r="O246" s="1">
        <v>3.0864197530864196E-2</v>
      </c>
    </row>
    <row r="247" spans="13:15" x14ac:dyDescent="0.3">
      <c r="M247" s="1">
        <v>244</v>
      </c>
      <c r="N247" s="1" t="s">
        <v>373</v>
      </c>
      <c r="O247" s="1">
        <v>3.0864197530864196E-2</v>
      </c>
    </row>
    <row r="248" spans="13:15" x14ac:dyDescent="0.3">
      <c r="M248" s="1">
        <v>245</v>
      </c>
      <c r="N248" s="1" t="s">
        <v>373</v>
      </c>
      <c r="O248" s="1">
        <v>6.913580246913581E-2</v>
      </c>
    </row>
    <row r="249" spans="13:15" x14ac:dyDescent="0.3">
      <c r="M249" s="1">
        <v>246</v>
      </c>
      <c r="N249" s="1" t="s">
        <v>373</v>
      </c>
      <c r="O249" s="1">
        <v>6.913580246913581E-2</v>
      </c>
    </row>
    <row r="250" spans="13:15" x14ac:dyDescent="0.3">
      <c r="M250" s="1">
        <v>247</v>
      </c>
      <c r="N250" s="1" t="s">
        <v>373</v>
      </c>
      <c r="O250" s="1">
        <v>0.24876543209876542</v>
      </c>
    </row>
    <row r="251" spans="13:15" x14ac:dyDescent="0.3">
      <c r="M251" s="1">
        <v>248</v>
      </c>
      <c r="N251" s="1" t="s">
        <v>373</v>
      </c>
      <c r="O251" s="1">
        <v>0.29290123456790124</v>
      </c>
    </row>
    <row r="252" spans="13:15" x14ac:dyDescent="0.3">
      <c r="M252" s="1">
        <v>249</v>
      </c>
      <c r="N252" s="1" t="s">
        <v>373</v>
      </c>
      <c r="O252" s="1">
        <v>0.12345679012345678</v>
      </c>
    </row>
    <row r="253" spans="13:15" x14ac:dyDescent="0.3">
      <c r="M253" s="1">
        <v>250</v>
      </c>
      <c r="N253" s="1" t="s">
        <v>373</v>
      </c>
      <c r="O253" s="1">
        <v>0.18518518518518517</v>
      </c>
    </row>
    <row r="254" spans="13:15" x14ac:dyDescent="0.3">
      <c r="M254" s="1">
        <v>251</v>
      </c>
      <c r="N254" s="1" t="s">
        <v>373</v>
      </c>
      <c r="O254" s="1">
        <v>9.2592592592592587E-2</v>
      </c>
    </row>
    <row r="255" spans="13:15" x14ac:dyDescent="0.3">
      <c r="M255" s="1">
        <v>252</v>
      </c>
      <c r="N255" s="1" t="s">
        <v>373</v>
      </c>
      <c r="O255" s="1">
        <v>0.18765432098765431</v>
      </c>
    </row>
    <row r="256" spans="13:15" x14ac:dyDescent="0.3">
      <c r="M256" s="1">
        <v>253</v>
      </c>
      <c r="N256" s="1" t="s">
        <v>373</v>
      </c>
      <c r="O256" s="1">
        <v>0.12716049382716049</v>
      </c>
    </row>
    <row r="257" spans="13:15" x14ac:dyDescent="0.3">
      <c r="M257" s="1">
        <v>254</v>
      </c>
      <c r="N257" s="1" t="s">
        <v>373</v>
      </c>
      <c r="O257" s="1">
        <v>0.1308641975308642</v>
      </c>
    </row>
    <row r="258" spans="13:15" x14ac:dyDescent="0.3">
      <c r="M258" s="1">
        <v>255</v>
      </c>
      <c r="N258" s="1" t="s">
        <v>373</v>
      </c>
      <c r="O258" s="1">
        <v>9.2592592592592587E-2</v>
      </c>
    </row>
    <row r="259" spans="13:15" x14ac:dyDescent="0.3">
      <c r="M259" s="1">
        <v>256</v>
      </c>
      <c r="N259" s="1" t="s">
        <v>373</v>
      </c>
      <c r="O259" s="1">
        <v>0</v>
      </c>
    </row>
    <row r="260" spans="13:15" x14ac:dyDescent="0.3">
      <c r="M260" s="1">
        <v>257</v>
      </c>
      <c r="N260" s="1" t="s">
        <v>373</v>
      </c>
      <c r="O260" s="1">
        <v>6.913580246913581E-2</v>
      </c>
    </row>
    <row r="261" spans="13:15" x14ac:dyDescent="0.3">
      <c r="M261" s="1">
        <v>258</v>
      </c>
      <c r="N261" s="1" t="s">
        <v>373</v>
      </c>
      <c r="O261" s="1">
        <v>9.2592592592592587E-2</v>
      </c>
    </row>
    <row r="262" spans="13:15" x14ac:dyDescent="0.3">
      <c r="M262" s="1">
        <v>259</v>
      </c>
      <c r="N262" s="1" t="s">
        <v>373</v>
      </c>
      <c r="O262" s="1">
        <v>0.24876543209876542</v>
      </c>
    </row>
    <row r="263" spans="13:15" x14ac:dyDescent="0.3">
      <c r="M263" s="1">
        <v>260</v>
      </c>
      <c r="N263" s="1" t="s">
        <v>373</v>
      </c>
      <c r="O263" s="1">
        <v>0.17993827160493828</v>
      </c>
    </row>
    <row r="264" spans="13:15" x14ac:dyDescent="0.3">
      <c r="M264" s="1">
        <v>261</v>
      </c>
      <c r="N264" s="1" t="s">
        <v>373</v>
      </c>
      <c r="O264" s="1">
        <v>0.23518518518518516</v>
      </c>
    </row>
    <row r="265" spans="13:15" x14ac:dyDescent="0.3">
      <c r="M265" s="1">
        <v>262</v>
      </c>
      <c r="N265" s="1" t="s">
        <v>373</v>
      </c>
      <c r="O265" s="1">
        <v>0.26543209876543211</v>
      </c>
    </row>
    <row r="266" spans="13:15" x14ac:dyDescent="0.3">
      <c r="M266" s="1">
        <v>263</v>
      </c>
      <c r="N266" s="1" t="s">
        <v>373</v>
      </c>
      <c r="O266" s="1">
        <v>0.27592592592592591</v>
      </c>
    </row>
    <row r="267" spans="13:15" x14ac:dyDescent="0.3">
      <c r="M267" s="1">
        <v>264</v>
      </c>
      <c r="N267" s="1" t="s">
        <v>373</v>
      </c>
      <c r="O267" s="1">
        <v>0.24104938271604937</v>
      </c>
    </row>
    <row r="268" spans="13:15" x14ac:dyDescent="0.3">
      <c r="M268" s="1">
        <v>265</v>
      </c>
      <c r="N268" s="1" t="s">
        <v>373</v>
      </c>
      <c r="O268" s="1">
        <v>0.30864197530864196</v>
      </c>
    </row>
    <row r="269" spans="13:15" x14ac:dyDescent="0.3">
      <c r="M269" s="1">
        <v>266</v>
      </c>
      <c r="N269" s="1" t="s">
        <v>373</v>
      </c>
      <c r="O269" s="1">
        <v>0.26203703703703701</v>
      </c>
    </row>
    <row r="270" spans="13:15" x14ac:dyDescent="0.3">
      <c r="M270" s="1">
        <v>267</v>
      </c>
      <c r="N270" s="1" t="s">
        <v>373</v>
      </c>
      <c r="O270" s="1">
        <v>9.7530864197530862E-2</v>
      </c>
    </row>
    <row r="271" spans="13:15" x14ac:dyDescent="0.3">
      <c r="M271" s="1">
        <v>268</v>
      </c>
      <c r="N271" s="1" t="s">
        <v>373</v>
      </c>
      <c r="O271" s="1">
        <v>0.13796296296296295</v>
      </c>
    </row>
    <row r="272" spans="13:15" x14ac:dyDescent="0.3">
      <c r="M272" s="1">
        <v>269</v>
      </c>
      <c r="N272" s="1" t="s">
        <v>373</v>
      </c>
      <c r="O272" s="1">
        <v>0.22253086419753085</v>
      </c>
    </row>
    <row r="273" spans="13:15" x14ac:dyDescent="0.3">
      <c r="M273" s="1">
        <v>270</v>
      </c>
      <c r="N273" s="1" t="s">
        <v>373</v>
      </c>
      <c r="O273" s="1">
        <v>0.15432098765432098</v>
      </c>
    </row>
    <row r="274" spans="13:15" x14ac:dyDescent="0.3">
      <c r="M274" s="1">
        <v>271</v>
      </c>
      <c r="N274" s="1" t="s">
        <v>373</v>
      </c>
      <c r="O274" s="1">
        <v>6.913580246913581E-2</v>
      </c>
    </row>
    <row r="275" spans="13:15" x14ac:dyDescent="0.3">
      <c r="M275" s="1">
        <v>272</v>
      </c>
      <c r="N275" s="1" t="s">
        <v>373</v>
      </c>
      <c r="O275" s="1">
        <v>0.27592592592592591</v>
      </c>
    </row>
    <row r="276" spans="13:15" x14ac:dyDescent="0.3">
      <c r="M276" s="1">
        <v>273</v>
      </c>
      <c r="N276" s="1" t="s">
        <v>373</v>
      </c>
      <c r="O276" s="1">
        <v>3.0864197530864196E-2</v>
      </c>
    </row>
    <row r="277" spans="13:15" x14ac:dyDescent="0.3">
      <c r="M277" s="1">
        <v>274</v>
      </c>
      <c r="N277" s="1" t="s">
        <v>373</v>
      </c>
      <c r="O277" s="1">
        <v>0.13796296296296295</v>
      </c>
    </row>
    <row r="278" spans="13:15" x14ac:dyDescent="0.3">
      <c r="M278" s="1">
        <v>275</v>
      </c>
      <c r="N278" s="1" t="s">
        <v>373</v>
      </c>
      <c r="O278" s="1">
        <v>0.11141975308641973</v>
      </c>
    </row>
    <row r="279" spans="13:15" x14ac:dyDescent="0.3">
      <c r="M279" s="1">
        <v>276</v>
      </c>
      <c r="N279" s="1" t="s">
        <v>373</v>
      </c>
      <c r="O279" s="1">
        <v>6.1728395061728392E-2</v>
      </c>
    </row>
    <row r="280" spans="13:15" x14ac:dyDescent="0.3">
      <c r="M280" s="1">
        <v>277</v>
      </c>
      <c r="N280" s="1" t="s">
        <v>373</v>
      </c>
      <c r="O280" s="1">
        <v>0.24691358024691357</v>
      </c>
    </row>
    <row r="281" spans="13:15" x14ac:dyDescent="0.3">
      <c r="M281" s="1">
        <v>278</v>
      </c>
      <c r="N281" s="1" t="s">
        <v>373</v>
      </c>
      <c r="O281" s="1">
        <v>0.16635802469135799</v>
      </c>
    </row>
    <row r="282" spans="13:15" x14ac:dyDescent="0.3">
      <c r="M282" s="1">
        <v>279</v>
      </c>
      <c r="N282" s="1" t="s">
        <v>373</v>
      </c>
      <c r="O282" s="1">
        <v>0.17993827160493828</v>
      </c>
    </row>
    <row r="283" spans="13:15" x14ac:dyDescent="0.3">
      <c r="M283" s="1">
        <v>280</v>
      </c>
      <c r="N283" s="1" t="s">
        <v>373</v>
      </c>
      <c r="O283" s="1">
        <v>9.7530864197530862E-2</v>
      </c>
    </row>
    <row r="284" spans="13:15" x14ac:dyDescent="0.3">
      <c r="M284" s="1">
        <v>281</v>
      </c>
      <c r="N284" s="1" t="s">
        <v>373</v>
      </c>
      <c r="O284" s="1">
        <v>0.15432098765432098</v>
      </c>
    </row>
    <row r="285" spans="13:15" x14ac:dyDescent="0.3">
      <c r="M285" s="1">
        <v>282</v>
      </c>
      <c r="N285" s="1" t="s">
        <v>373</v>
      </c>
      <c r="O285" s="1">
        <v>0.35185185185185186</v>
      </c>
    </row>
    <row r="286" spans="13:15" x14ac:dyDescent="0.3">
      <c r="M286" s="1">
        <v>283</v>
      </c>
      <c r="N286" s="1" t="s">
        <v>373</v>
      </c>
      <c r="O286" s="1">
        <v>0.3611111111111111</v>
      </c>
    </row>
    <row r="287" spans="13:15" x14ac:dyDescent="0.3">
      <c r="M287" s="1">
        <v>284</v>
      </c>
      <c r="N287" s="1" t="s">
        <v>373</v>
      </c>
      <c r="O287" s="1">
        <v>0.26543209876543211</v>
      </c>
    </row>
    <row r="288" spans="13:15" x14ac:dyDescent="0.3">
      <c r="M288" s="1">
        <v>285</v>
      </c>
      <c r="N288" s="1" t="s">
        <v>373</v>
      </c>
      <c r="O288" s="1">
        <v>6.1728395061728392E-2</v>
      </c>
    </row>
    <row r="289" spans="13:15" x14ac:dyDescent="0.3">
      <c r="M289" s="1">
        <v>286</v>
      </c>
      <c r="N289" s="1" t="s">
        <v>373</v>
      </c>
      <c r="O289" s="1">
        <v>0.15432098765432098</v>
      </c>
    </row>
    <row r="290" spans="13:15" x14ac:dyDescent="0.3">
      <c r="M290" s="1">
        <v>287</v>
      </c>
      <c r="N290" s="1" t="s">
        <v>373</v>
      </c>
      <c r="O290" s="1">
        <v>0.26358024691358017</v>
      </c>
    </row>
    <row r="291" spans="13:15" x14ac:dyDescent="0.3">
      <c r="M291" s="1">
        <v>288</v>
      </c>
      <c r="N291" s="1" t="s">
        <v>373</v>
      </c>
      <c r="O291" s="1">
        <v>0.58240740740740737</v>
      </c>
    </row>
    <row r="292" spans="13:15" x14ac:dyDescent="0.3">
      <c r="M292" s="1">
        <v>289</v>
      </c>
      <c r="N292" s="1" t="s">
        <v>373</v>
      </c>
      <c r="O292" s="1">
        <v>0.17993827160493828</v>
      </c>
    </row>
  </sheetData>
  <mergeCells count="4">
    <mergeCell ref="Q4:Q6"/>
    <mergeCell ref="Q7:Q9"/>
    <mergeCell ref="Q10:Q12"/>
    <mergeCell ref="Q13:Q15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65"/>
  <sheetViews>
    <sheetView workbookViewId="0"/>
  </sheetViews>
  <sheetFormatPr defaultRowHeight="14.4" x14ac:dyDescent="0.3"/>
  <cols>
    <col min="4" max="4" width="8.88671875" style="1"/>
    <col min="8" max="8" width="8.88671875" style="1"/>
    <col min="12" max="12" width="8.88671875" style="1"/>
    <col min="17" max="17" width="17.88671875" bestFit="1" customWidth="1"/>
  </cols>
  <sheetData>
    <row r="1" spans="1:19" x14ac:dyDescent="0.3">
      <c r="A1" s="123" t="s">
        <v>375</v>
      </c>
      <c r="B1" s="1"/>
      <c r="C1" s="1"/>
      <c r="E1" s="1"/>
      <c r="F1" s="1"/>
      <c r="G1" s="1"/>
      <c r="I1" s="1"/>
      <c r="J1" s="1"/>
      <c r="K1" s="1"/>
      <c r="M1" s="1"/>
      <c r="N1" s="1"/>
      <c r="O1" s="1"/>
      <c r="P1" s="1"/>
      <c r="Q1" s="6"/>
      <c r="R1" s="6"/>
      <c r="S1" s="6" t="s">
        <v>464</v>
      </c>
    </row>
    <row r="2" spans="1:19" x14ac:dyDescent="0.3">
      <c r="A2" s="1" t="s">
        <v>460</v>
      </c>
      <c r="B2" s="1" t="s">
        <v>369</v>
      </c>
      <c r="C2" s="1" t="s">
        <v>374</v>
      </c>
      <c r="E2" s="1" t="s">
        <v>460</v>
      </c>
      <c r="F2" s="1" t="s">
        <v>369</v>
      </c>
      <c r="G2" s="1" t="s">
        <v>374</v>
      </c>
      <c r="I2" s="1" t="s">
        <v>460</v>
      </c>
      <c r="J2" s="1" t="s">
        <v>369</v>
      </c>
      <c r="K2" s="1" t="s">
        <v>374</v>
      </c>
      <c r="M2" s="1" t="s">
        <v>460</v>
      </c>
      <c r="N2" s="1" t="s">
        <v>369</v>
      </c>
      <c r="O2" s="1" t="s">
        <v>374</v>
      </c>
      <c r="P2" s="1"/>
      <c r="Q2" s="6" t="s">
        <v>462</v>
      </c>
      <c r="R2" s="6" t="s">
        <v>463</v>
      </c>
      <c r="S2" s="6" t="s">
        <v>234</v>
      </c>
    </row>
    <row r="3" spans="1:19" x14ac:dyDescent="0.3">
      <c r="A3" s="1">
        <v>1</v>
      </c>
      <c r="B3" s="1" t="s">
        <v>370</v>
      </c>
      <c r="C3" s="1">
        <v>0.24104938271604937</v>
      </c>
      <c r="E3" s="1">
        <v>1</v>
      </c>
      <c r="F3" s="1" t="s">
        <v>371</v>
      </c>
      <c r="G3" s="1">
        <v>0.61728395061728392</v>
      </c>
      <c r="I3" s="1">
        <v>1</v>
      </c>
      <c r="J3" s="1" t="s">
        <v>372</v>
      </c>
      <c r="K3" s="1">
        <v>0.22469135802469134</v>
      </c>
      <c r="M3" s="1">
        <v>1</v>
      </c>
      <c r="N3" s="1" t="s">
        <v>373</v>
      </c>
      <c r="O3" s="1">
        <v>0.90771604938271588</v>
      </c>
      <c r="Q3" s="197" t="s">
        <v>370</v>
      </c>
      <c r="R3" s="198" t="s">
        <v>371</v>
      </c>
      <c r="S3" s="199">
        <v>1.9825287582010409E-3</v>
      </c>
    </row>
    <row r="4" spans="1:19" x14ac:dyDescent="0.3">
      <c r="A4" s="1">
        <v>2</v>
      </c>
      <c r="B4" s="1" t="s">
        <v>370</v>
      </c>
      <c r="C4" s="1">
        <v>0.17469135802469138</v>
      </c>
      <c r="E4" s="1">
        <v>2</v>
      </c>
      <c r="F4" s="1" t="s">
        <v>371</v>
      </c>
      <c r="G4" s="1">
        <v>0.29290123456790124</v>
      </c>
      <c r="I4" s="1">
        <v>2</v>
      </c>
      <c r="J4" s="1" t="s">
        <v>372</v>
      </c>
      <c r="K4" s="1">
        <v>0.34907407407407404</v>
      </c>
      <c r="M4" s="1">
        <v>2</v>
      </c>
      <c r="N4" s="1" t="s">
        <v>373</v>
      </c>
      <c r="O4" s="1">
        <v>0.84228395061728378</v>
      </c>
      <c r="Q4" s="200"/>
      <c r="R4" s="201" t="s">
        <v>372</v>
      </c>
      <c r="S4" s="202">
        <v>1.220652779336806E-4</v>
      </c>
    </row>
    <row r="5" spans="1:19" x14ac:dyDescent="0.3">
      <c r="A5" s="1">
        <v>3</v>
      </c>
      <c r="B5" s="1" t="s">
        <v>370</v>
      </c>
      <c r="C5" s="1">
        <v>6.913580246913581E-2</v>
      </c>
      <c r="E5" s="1">
        <v>3</v>
      </c>
      <c r="F5" s="1" t="s">
        <v>371</v>
      </c>
      <c r="G5" s="1">
        <v>0.19506172839506172</v>
      </c>
      <c r="I5" s="1">
        <v>3</v>
      </c>
      <c r="J5" s="1" t="s">
        <v>372</v>
      </c>
      <c r="K5" s="1">
        <v>0.19506172839506172</v>
      </c>
      <c r="M5" s="1">
        <v>3</v>
      </c>
      <c r="N5" s="1" t="s">
        <v>373</v>
      </c>
      <c r="O5" s="1">
        <v>0.56913580246913575</v>
      </c>
      <c r="Q5" s="203"/>
      <c r="R5" s="204" t="s">
        <v>373</v>
      </c>
      <c r="S5" s="205">
        <v>4.8675596886482708E-10</v>
      </c>
    </row>
    <row r="6" spans="1:19" x14ac:dyDescent="0.3">
      <c r="A6" s="1">
        <v>4</v>
      </c>
      <c r="B6" s="1" t="s">
        <v>370</v>
      </c>
      <c r="C6" s="1">
        <v>0.15740740740740738</v>
      </c>
      <c r="E6" s="1">
        <v>4</v>
      </c>
      <c r="F6" s="1" t="s">
        <v>371</v>
      </c>
      <c r="G6" s="1">
        <v>0.21604938271604937</v>
      </c>
      <c r="I6" s="1">
        <v>4</v>
      </c>
      <c r="J6" s="1" t="s">
        <v>372</v>
      </c>
      <c r="K6" s="1">
        <v>0.34506172839506172</v>
      </c>
      <c r="M6" s="1">
        <v>4</v>
      </c>
      <c r="N6" s="1" t="s">
        <v>373</v>
      </c>
      <c r="O6" s="1">
        <v>0.91759259259259263</v>
      </c>
      <c r="Q6" s="206" t="s">
        <v>371</v>
      </c>
      <c r="R6" s="201" t="s">
        <v>370</v>
      </c>
      <c r="S6" s="202">
        <v>1.9825287582010409E-3</v>
      </c>
    </row>
    <row r="7" spans="1:19" x14ac:dyDescent="0.3">
      <c r="A7" s="1">
        <v>5</v>
      </c>
      <c r="B7" s="1" t="s">
        <v>370</v>
      </c>
      <c r="C7" s="1">
        <v>0.19506172839506172</v>
      </c>
      <c r="E7" s="1">
        <v>5</v>
      </c>
      <c r="F7" s="1" t="s">
        <v>371</v>
      </c>
      <c r="G7" s="1">
        <v>0.18765432098765431</v>
      </c>
      <c r="I7" s="1">
        <v>5</v>
      </c>
      <c r="J7" s="1" t="s">
        <v>372</v>
      </c>
      <c r="K7" s="1">
        <v>0.47901234567901235</v>
      </c>
      <c r="M7" s="1">
        <v>5</v>
      </c>
      <c r="N7" s="1" t="s">
        <v>373</v>
      </c>
      <c r="O7" s="1">
        <v>0.65462962962962956</v>
      </c>
      <c r="Q7" s="200"/>
      <c r="R7" s="201" t="s">
        <v>372</v>
      </c>
      <c r="S7" s="202">
        <v>0.99999991605015748</v>
      </c>
    </row>
    <row r="8" spans="1:19" x14ac:dyDescent="0.3">
      <c r="A8" s="1">
        <v>6</v>
      </c>
      <c r="B8" s="1" t="s">
        <v>370</v>
      </c>
      <c r="C8" s="1">
        <v>0.28456790123456788</v>
      </c>
      <c r="E8" s="1">
        <v>6</v>
      </c>
      <c r="F8" s="1" t="s">
        <v>371</v>
      </c>
      <c r="G8" s="1">
        <v>0.18765432098765431</v>
      </c>
      <c r="I8" s="1">
        <v>6</v>
      </c>
      <c r="J8" s="1" t="s">
        <v>372</v>
      </c>
      <c r="K8" s="1">
        <v>0.81018518518518512</v>
      </c>
      <c r="M8" s="1">
        <v>6</v>
      </c>
      <c r="N8" s="1" t="s">
        <v>373</v>
      </c>
      <c r="O8" s="1">
        <v>1.105246913580247</v>
      </c>
      <c r="Q8" s="203"/>
      <c r="R8" s="204" t="s">
        <v>373</v>
      </c>
      <c r="S8" s="205">
        <v>3.703425323333942E-2</v>
      </c>
    </row>
    <row r="9" spans="1:19" x14ac:dyDescent="0.3">
      <c r="A9" s="1">
        <v>7</v>
      </c>
      <c r="B9" s="1" t="s">
        <v>370</v>
      </c>
      <c r="C9" s="1">
        <v>9.2592592592592587E-2</v>
      </c>
      <c r="E9" s="1">
        <v>7</v>
      </c>
      <c r="F9" s="1" t="s">
        <v>371</v>
      </c>
      <c r="G9" s="1">
        <v>0.15432098765432098</v>
      </c>
      <c r="I9" s="1">
        <v>7</v>
      </c>
      <c r="J9" s="1" t="s">
        <v>372</v>
      </c>
      <c r="K9" s="1">
        <v>0.71975308641975311</v>
      </c>
      <c r="M9" s="1">
        <v>7</v>
      </c>
      <c r="N9" s="1" t="s">
        <v>373</v>
      </c>
      <c r="O9" s="1">
        <v>0.874074074074074</v>
      </c>
      <c r="Q9" s="206" t="s">
        <v>372</v>
      </c>
      <c r="R9" s="201" t="s">
        <v>370</v>
      </c>
      <c r="S9" s="202">
        <v>1.220652779336806E-4</v>
      </c>
    </row>
    <row r="10" spans="1:19" x14ac:dyDescent="0.3">
      <c r="A10" s="1">
        <v>8</v>
      </c>
      <c r="B10" s="1" t="s">
        <v>370</v>
      </c>
      <c r="C10" s="1">
        <v>0.15740740740740738</v>
      </c>
      <c r="E10" s="1">
        <v>8</v>
      </c>
      <c r="F10" s="1" t="s">
        <v>371</v>
      </c>
      <c r="G10" s="1">
        <v>0.40246913580246907</v>
      </c>
      <c r="I10" s="1">
        <v>8</v>
      </c>
      <c r="J10" s="1" t="s">
        <v>372</v>
      </c>
      <c r="K10" s="1">
        <v>0.53981481481481464</v>
      </c>
      <c r="M10" s="1">
        <v>8</v>
      </c>
      <c r="N10" s="1" t="s">
        <v>373</v>
      </c>
      <c r="O10" s="1">
        <v>0.49753086419753084</v>
      </c>
      <c r="Q10" s="200"/>
      <c r="R10" s="201" t="s">
        <v>371</v>
      </c>
      <c r="S10" s="202">
        <v>0.99999991605015748</v>
      </c>
    </row>
    <row r="11" spans="1:19" x14ac:dyDescent="0.3">
      <c r="A11" s="1">
        <v>9</v>
      </c>
      <c r="B11" s="1" t="s">
        <v>370</v>
      </c>
      <c r="C11" s="1">
        <v>0.15432098765432098</v>
      </c>
      <c r="E11" s="1">
        <v>9</v>
      </c>
      <c r="F11" s="1" t="s">
        <v>371</v>
      </c>
      <c r="G11" s="1">
        <v>0.28456790123456788</v>
      </c>
      <c r="I11" s="1">
        <v>9</v>
      </c>
      <c r="J11" s="1" t="s">
        <v>372</v>
      </c>
      <c r="K11" s="1">
        <v>0.77407407407407391</v>
      </c>
      <c r="M11" s="1">
        <v>9</v>
      </c>
      <c r="N11" s="1" t="s">
        <v>373</v>
      </c>
      <c r="O11" s="1">
        <v>1.489506172839506</v>
      </c>
      <c r="Q11" s="203"/>
      <c r="R11" s="204" t="s">
        <v>373</v>
      </c>
      <c r="S11" s="205">
        <v>3.8095657741027411E-3</v>
      </c>
    </row>
    <row r="12" spans="1:19" x14ac:dyDescent="0.3">
      <c r="A12" s="1">
        <v>10</v>
      </c>
      <c r="B12" s="1" t="s">
        <v>370</v>
      </c>
      <c r="C12" s="1">
        <v>0.17993827160493828</v>
      </c>
      <c r="E12" s="1">
        <v>10</v>
      </c>
      <c r="F12" s="1" t="s">
        <v>371</v>
      </c>
      <c r="G12" s="1">
        <v>0.43858024691358022</v>
      </c>
      <c r="I12" s="1">
        <v>10</v>
      </c>
      <c r="J12" s="1" t="s">
        <v>372</v>
      </c>
      <c r="K12" s="1">
        <v>0.3179012345679012</v>
      </c>
      <c r="M12" s="1">
        <v>10</v>
      </c>
      <c r="N12" s="1" t="s">
        <v>373</v>
      </c>
      <c r="O12" s="1">
        <v>0.55648148148148158</v>
      </c>
      <c r="Q12" s="206" t="s">
        <v>373</v>
      </c>
      <c r="R12" s="201" t="s">
        <v>370</v>
      </c>
      <c r="S12" s="202">
        <v>4.8675596886482708E-10</v>
      </c>
    </row>
    <row r="13" spans="1:19" x14ac:dyDescent="0.3">
      <c r="A13" s="1">
        <v>11</v>
      </c>
      <c r="B13" s="1" t="s">
        <v>370</v>
      </c>
      <c r="C13" s="1">
        <v>0.32808641975308644</v>
      </c>
      <c r="E13" s="1">
        <v>11</v>
      </c>
      <c r="F13" s="1" t="s">
        <v>371</v>
      </c>
      <c r="G13" s="1">
        <v>0.32222222222222219</v>
      </c>
      <c r="I13" s="1">
        <v>11</v>
      </c>
      <c r="J13" s="1" t="s">
        <v>372</v>
      </c>
      <c r="K13" s="1">
        <v>0.69351851851851842</v>
      </c>
      <c r="M13" s="1">
        <v>11</v>
      </c>
      <c r="N13" s="1" t="s">
        <v>373</v>
      </c>
      <c r="O13" s="1">
        <v>0.26543209876543211</v>
      </c>
      <c r="Q13" s="200"/>
      <c r="R13" s="201" t="s">
        <v>371</v>
      </c>
      <c r="S13" s="202">
        <v>3.703425323333942E-2</v>
      </c>
    </row>
    <row r="14" spans="1:19" x14ac:dyDescent="0.3">
      <c r="A14" s="1">
        <v>12</v>
      </c>
      <c r="B14" s="1" t="s">
        <v>370</v>
      </c>
      <c r="C14" s="1">
        <v>0.34104938271604934</v>
      </c>
      <c r="E14" s="1">
        <v>12</v>
      </c>
      <c r="F14" s="1" t="s">
        <v>371</v>
      </c>
      <c r="G14" s="1">
        <v>0.27962962962962962</v>
      </c>
      <c r="I14" s="1">
        <v>12</v>
      </c>
      <c r="J14" s="1" t="s">
        <v>372</v>
      </c>
      <c r="K14" s="1">
        <v>0.74197530864197514</v>
      </c>
      <c r="M14" s="1">
        <v>12</v>
      </c>
      <c r="N14" s="1" t="s">
        <v>373</v>
      </c>
      <c r="O14" s="1">
        <v>0.98240740740740728</v>
      </c>
      <c r="Q14" s="207"/>
      <c r="R14" s="208" t="s">
        <v>372</v>
      </c>
      <c r="S14" s="209">
        <v>3.8095657741027411E-3</v>
      </c>
    </row>
    <row r="15" spans="1:19" x14ac:dyDescent="0.3">
      <c r="A15" s="1">
        <v>13</v>
      </c>
      <c r="B15" s="1" t="s">
        <v>370</v>
      </c>
      <c r="C15" s="1">
        <v>0.15432098765432098</v>
      </c>
      <c r="E15" s="1">
        <v>13</v>
      </c>
      <c r="F15" s="1" t="s">
        <v>371</v>
      </c>
      <c r="G15" s="1">
        <v>0.22253086419753085</v>
      </c>
      <c r="I15" s="1">
        <v>13</v>
      </c>
      <c r="J15" s="1" t="s">
        <v>372</v>
      </c>
      <c r="K15" s="1">
        <v>0.41419753086419747</v>
      </c>
      <c r="M15" s="1">
        <v>13</v>
      </c>
      <c r="N15" s="1" t="s">
        <v>373</v>
      </c>
      <c r="O15" s="1">
        <v>0.78703703703703709</v>
      </c>
    </row>
    <row r="16" spans="1:19" x14ac:dyDescent="0.3">
      <c r="A16" s="1">
        <v>14</v>
      </c>
      <c r="B16" s="1" t="s">
        <v>370</v>
      </c>
      <c r="C16" s="1">
        <v>0.1308641975308642</v>
      </c>
      <c r="E16" s="1">
        <v>14</v>
      </c>
      <c r="F16" s="1" t="s">
        <v>371</v>
      </c>
      <c r="G16" s="1">
        <v>0.29290123456790124</v>
      </c>
      <c r="I16" s="1">
        <v>14</v>
      </c>
      <c r="J16" s="1" t="s">
        <v>372</v>
      </c>
      <c r="K16" s="1">
        <v>0.41975308641975306</v>
      </c>
      <c r="M16" s="1">
        <v>14</v>
      </c>
      <c r="N16" s="1" t="s">
        <v>373</v>
      </c>
      <c r="O16" s="1">
        <v>0.94691358024691341</v>
      </c>
    </row>
    <row r="17" spans="1:15" x14ac:dyDescent="0.3">
      <c r="A17" s="1">
        <v>15</v>
      </c>
      <c r="B17" s="1" t="s">
        <v>370</v>
      </c>
      <c r="C17" s="1">
        <v>0.13796296296296295</v>
      </c>
      <c r="E17" s="1">
        <v>15</v>
      </c>
      <c r="F17" s="1" t="s">
        <v>371</v>
      </c>
      <c r="G17" s="1">
        <v>0.87283950617283956</v>
      </c>
      <c r="I17" s="1">
        <v>15</v>
      </c>
      <c r="J17" s="1" t="s">
        <v>372</v>
      </c>
      <c r="K17" s="1">
        <v>1.3527777777777776</v>
      </c>
      <c r="M17" s="1">
        <v>15</v>
      </c>
      <c r="N17" s="1" t="s">
        <v>373</v>
      </c>
      <c r="O17" s="1">
        <v>0.66265432098765431</v>
      </c>
    </row>
    <row r="18" spans="1:15" x14ac:dyDescent="0.3">
      <c r="A18" s="1">
        <v>16</v>
      </c>
      <c r="B18" s="1" t="s">
        <v>370</v>
      </c>
      <c r="C18" s="1">
        <v>0.13796296296296295</v>
      </c>
      <c r="E18" s="1">
        <v>16</v>
      </c>
      <c r="F18" s="1" t="s">
        <v>371</v>
      </c>
      <c r="G18" s="1">
        <v>0.19506172839506172</v>
      </c>
      <c r="I18" s="1">
        <v>16</v>
      </c>
      <c r="J18" s="1" t="s">
        <v>372</v>
      </c>
      <c r="K18" s="1">
        <v>0.30555555555555552</v>
      </c>
      <c r="M18" s="1">
        <v>16</v>
      </c>
      <c r="N18" s="1" t="s">
        <v>373</v>
      </c>
      <c r="O18" s="1">
        <v>0.60864197530864195</v>
      </c>
    </row>
    <row r="19" spans="1:15" x14ac:dyDescent="0.3">
      <c r="A19" s="1">
        <v>17</v>
      </c>
      <c r="B19" s="1" t="s">
        <v>370</v>
      </c>
      <c r="C19" s="1">
        <v>4.3518518518518512E-2</v>
      </c>
      <c r="E19" s="1">
        <v>17</v>
      </c>
      <c r="F19" s="1" t="s">
        <v>371</v>
      </c>
      <c r="G19" s="1">
        <v>0.59938271604938276</v>
      </c>
      <c r="I19" s="1">
        <v>17</v>
      </c>
      <c r="J19" s="1" t="s">
        <v>372</v>
      </c>
      <c r="K19" s="1">
        <v>0.55555555555555558</v>
      </c>
      <c r="M19" s="1">
        <v>17</v>
      </c>
      <c r="N19" s="1" t="s">
        <v>373</v>
      </c>
      <c r="O19" s="1">
        <v>0.66049382716049376</v>
      </c>
    </row>
    <row r="20" spans="1:15" x14ac:dyDescent="0.3">
      <c r="A20" s="1">
        <v>18</v>
      </c>
      <c r="B20" s="1" t="s">
        <v>370</v>
      </c>
      <c r="C20" s="1">
        <v>0.16635802469135799</v>
      </c>
      <c r="E20" s="1">
        <v>18</v>
      </c>
      <c r="F20" s="1" t="s">
        <v>371</v>
      </c>
      <c r="G20" s="1">
        <v>0.37685185185185183</v>
      </c>
      <c r="I20" s="1">
        <v>18</v>
      </c>
      <c r="J20" s="1" t="s">
        <v>372</v>
      </c>
      <c r="K20" s="1">
        <v>0.81728395061728387</v>
      </c>
      <c r="M20" s="1">
        <v>18</v>
      </c>
      <c r="N20" s="1" t="s">
        <v>373</v>
      </c>
      <c r="O20" s="1">
        <v>0.593827160493827</v>
      </c>
    </row>
    <row r="21" spans="1:15" x14ac:dyDescent="0.3">
      <c r="A21" s="1">
        <v>19</v>
      </c>
      <c r="B21" s="1" t="s">
        <v>370</v>
      </c>
      <c r="C21" s="1">
        <v>0.625</v>
      </c>
      <c r="E21" s="1">
        <v>19</v>
      </c>
      <c r="F21" s="1" t="s">
        <v>371</v>
      </c>
      <c r="G21" s="1">
        <v>0.41419753086419747</v>
      </c>
      <c r="I21" s="1">
        <v>19</v>
      </c>
      <c r="J21" s="1" t="s">
        <v>372</v>
      </c>
      <c r="K21" s="1">
        <v>0.28456790123456788</v>
      </c>
      <c r="M21" s="1">
        <v>19</v>
      </c>
      <c r="N21" s="1" t="s">
        <v>373</v>
      </c>
      <c r="O21" s="1">
        <v>0.47222222222222221</v>
      </c>
    </row>
    <row r="22" spans="1:15" x14ac:dyDescent="0.3">
      <c r="A22" s="1">
        <v>20</v>
      </c>
      <c r="B22" s="1" t="s">
        <v>370</v>
      </c>
      <c r="C22" s="1">
        <v>0.23518518518518516</v>
      </c>
      <c r="E22" s="1">
        <v>20</v>
      </c>
      <c r="F22" s="1" t="s">
        <v>371</v>
      </c>
      <c r="G22" s="1">
        <v>0.49753086419753084</v>
      </c>
      <c r="I22" s="1">
        <v>20</v>
      </c>
      <c r="J22" s="1" t="s">
        <v>372</v>
      </c>
      <c r="K22" s="1">
        <v>0.62962962962962954</v>
      </c>
      <c r="M22" s="1">
        <v>20</v>
      </c>
      <c r="N22" s="1" t="s">
        <v>373</v>
      </c>
      <c r="O22" s="1">
        <v>0.7466049382716049</v>
      </c>
    </row>
    <row r="23" spans="1:15" x14ac:dyDescent="0.3">
      <c r="A23" s="1">
        <v>21</v>
      </c>
      <c r="B23" s="1" t="s">
        <v>370</v>
      </c>
      <c r="C23" s="1">
        <v>0.24876543209876542</v>
      </c>
      <c r="E23" s="1">
        <v>21</v>
      </c>
      <c r="F23" s="1" t="s">
        <v>371</v>
      </c>
      <c r="G23" s="1">
        <v>0.22253086419753085</v>
      </c>
      <c r="I23" s="1">
        <v>21</v>
      </c>
      <c r="J23" s="1" t="s">
        <v>372</v>
      </c>
      <c r="K23" s="1">
        <v>0.58641975308641969</v>
      </c>
      <c r="M23" s="1">
        <v>21</v>
      </c>
      <c r="N23" s="1" t="s">
        <v>373</v>
      </c>
      <c r="O23" s="1">
        <v>0.59290123456790111</v>
      </c>
    </row>
    <row r="24" spans="1:15" x14ac:dyDescent="0.3">
      <c r="A24" s="1">
        <v>22</v>
      </c>
      <c r="B24" s="1" t="s">
        <v>370</v>
      </c>
      <c r="C24" s="1">
        <v>0.32222222222222219</v>
      </c>
      <c r="E24" s="1">
        <v>22</v>
      </c>
      <c r="F24" s="1" t="s">
        <v>371</v>
      </c>
      <c r="G24" s="1">
        <v>0.3716049382716049</v>
      </c>
      <c r="I24" s="1">
        <v>22</v>
      </c>
      <c r="J24" s="1" t="s">
        <v>372</v>
      </c>
      <c r="K24" s="1">
        <v>0.37037037037037035</v>
      </c>
      <c r="M24" s="1">
        <v>22</v>
      </c>
      <c r="N24" s="1" t="s">
        <v>373</v>
      </c>
      <c r="O24" s="1">
        <v>0.38179012345679009</v>
      </c>
    </row>
    <row r="25" spans="1:15" x14ac:dyDescent="0.3">
      <c r="A25" s="1">
        <v>23</v>
      </c>
      <c r="B25" s="1" t="s">
        <v>370</v>
      </c>
      <c r="C25" s="1">
        <v>0.35185185185185186</v>
      </c>
      <c r="E25" s="1">
        <v>23</v>
      </c>
      <c r="F25" s="1" t="s">
        <v>371</v>
      </c>
      <c r="G25" s="1">
        <v>0.3179012345679012</v>
      </c>
      <c r="I25" s="1">
        <v>23</v>
      </c>
      <c r="J25" s="1" t="s">
        <v>372</v>
      </c>
      <c r="K25" s="1">
        <v>0.50895061728395052</v>
      </c>
      <c r="M25" s="1">
        <v>23</v>
      </c>
      <c r="N25" s="1" t="s">
        <v>373</v>
      </c>
      <c r="O25" s="1">
        <v>1.7219135802469137</v>
      </c>
    </row>
    <row r="26" spans="1:15" x14ac:dyDescent="0.3">
      <c r="A26" s="1">
        <v>24</v>
      </c>
      <c r="B26" s="1" t="s">
        <v>370</v>
      </c>
      <c r="C26" s="1">
        <v>0.69012345679012344</v>
      </c>
      <c r="E26" s="1">
        <v>24</v>
      </c>
      <c r="F26" s="1" t="s">
        <v>371</v>
      </c>
      <c r="G26" s="1">
        <v>9.7530864197530862E-2</v>
      </c>
      <c r="I26" s="1">
        <v>24</v>
      </c>
      <c r="J26" s="1" t="s">
        <v>372</v>
      </c>
      <c r="K26" s="1">
        <v>0.74135802469135792</v>
      </c>
      <c r="M26" s="1">
        <v>24</v>
      </c>
      <c r="N26" s="1" t="s">
        <v>373</v>
      </c>
      <c r="O26" s="1">
        <v>1.9246913580246909</v>
      </c>
    </row>
    <row r="27" spans="1:15" x14ac:dyDescent="0.3">
      <c r="A27" s="1">
        <v>25</v>
      </c>
      <c r="B27" s="1" t="s">
        <v>370</v>
      </c>
      <c r="C27" s="1">
        <v>0.52561728395061724</v>
      </c>
      <c r="E27" s="1">
        <v>25</v>
      </c>
      <c r="F27" s="1" t="s">
        <v>371</v>
      </c>
      <c r="G27" s="1">
        <v>0.21820987654320989</v>
      </c>
      <c r="I27" s="1">
        <v>25</v>
      </c>
      <c r="J27" s="1" t="s">
        <v>372</v>
      </c>
      <c r="K27" s="1">
        <v>0.37283950617283951</v>
      </c>
      <c r="M27" s="1">
        <v>25</v>
      </c>
      <c r="N27" s="1" t="s">
        <v>373</v>
      </c>
      <c r="O27" s="1">
        <v>1.3401234567901232</v>
      </c>
    </row>
    <row r="28" spans="1:15" x14ac:dyDescent="0.3">
      <c r="A28" s="1">
        <v>26</v>
      </c>
      <c r="B28" s="1" t="s">
        <v>370</v>
      </c>
      <c r="C28" s="1">
        <v>0.29104938271604935</v>
      </c>
      <c r="E28" s="1">
        <v>26</v>
      </c>
      <c r="F28" s="1" t="s">
        <v>371</v>
      </c>
      <c r="G28" s="1">
        <v>0.26543209876543211</v>
      </c>
      <c r="I28" s="1">
        <v>26</v>
      </c>
      <c r="J28" s="1" t="s">
        <v>372</v>
      </c>
      <c r="K28" s="1">
        <v>0.83117283950617271</v>
      </c>
      <c r="M28" s="1">
        <v>26</v>
      </c>
      <c r="N28" s="1" t="s">
        <v>373</v>
      </c>
      <c r="O28" s="1">
        <v>1.0351851851851852</v>
      </c>
    </row>
    <row r="29" spans="1:15" x14ac:dyDescent="0.3">
      <c r="A29" s="1">
        <v>27</v>
      </c>
      <c r="B29" s="1" t="s">
        <v>370</v>
      </c>
      <c r="C29" s="1">
        <v>0.89012345679012339</v>
      </c>
      <c r="E29" s="1">
        <v>27</v>
      </c>
      <c r="F29" s="1" t="s">
        <v>371</v>
      </c>
      <c r="G29" s="1">
        <v>0.17993827160493828</v>
      </c>
      <c r="I29" s="1">
        <v>27</v>
      </c>
      <c r="J29" s="1" t="s">
        <v>372</v>
      </c>
      <c r="K29" s="1">
        <v>0.3179012345679012</v>
      </c>
      <c r="M29" s="1">
        <v>27</v>
      </c>
      <c r="N29" s="1" t="s">
        <v>373</v>
      </c>
      <c r="O29" s="1">
        <v>1.2209876543209877</v>
      </c>
    </row>
    <row r="30" spans="1:15" x14ac:dyDescent="0.3">
      <c r="A30" s="1">
        <v>28</v>
      </c>
      <c r="B30" s="1" t="s">
        <v>370</v>
      </c>
      <c r="C30" s="1">
        <v>0.31018518518518523</v>
      </c>
      <c r="E30" s="1">
        <v>28</v>
      </c>
      <c r="F30" s="1" t="s">
        <v>371</v>
      </c>
      <c r="G30" s="1">
        <v>0.32808641975308644</v>
      </c>
      <c r="I30" s="1">
        <v>28</v>
      </c>
      <c r="J30" s="1" t="s">
        <v>372</v>
      </c>
      <c r="K30" s="1">
        <v>0.53086419753086422</v>
      </c>
      <c r="M30" s="1">
        <v>28</v>
      </c>
      <c r="N30" s="1" t="s">
        <v>373</v>
      </c>
      <c r="O30" s="1">
        <v>0.78148148148148144</v>
      </c>
    </row>
    <row r="31" spans="1:15" x14ac:dyDescent="0.3">
      <c r="A31" s="1">
        <v>29</v>
      </c>
      <c r="B31" s="1" t="s">
        <v>370</v>
      </c>
      <c r="C31" s="1">
        <v>0.21604938271604937</v>
      </c>
      <c r="E31" s="1">
        <v>29</v>
      </c>
      <c r="F31" s="1" t="s">
        <v>371</v>
      </c>
      <c r="G31" s="1">
        <v>0.20709876543209874</v>
      </c>
      <c r="I31" s="1">
        <v>29</v>
      </c>
      <c r="J31" s="1" t="s">
        <v>372</v>
      </c>
      <c r="K31" s="1">
        <v>0.24876543209876542</v>
      </c>
      <c r="M31" s="1">
        <v>29</v>
      </c>
      <c r="N31" s="1" t="s">
        <v>373</v>
      </c>
      <c r="O31" s="1">
        <v>1.027469135802469</v>
      </c>
    </row>
    <row r="32" spans="1:15" x14ac:dyDescent="0.3">
      <c r="A32" s="1">
        <v>30</v>
      </c>
      <c r="B32" s="1" t="s">
        <v>370</v>
      </c>
      <c r="C32" s="1">
        <v>0.27777777777777779</v>
      </c>
      <c r="E32" s="1">
        <v>30</v>
      </c>
      <c r="F32" s="1" t="s">
        <v>371</v>
      </c>
      <c r="G32" s="1">
        <v>0.20709876543209874</v>
      </c>
      <c r="I32" s="1">
        <v>30</v>
      </c>
      <c r="J32" s="1" t="s">
        <v>372</v>
      </c>
      <c r="K32" s="1">
        <v>0.43641975308641978</v>
      </c>
      <c r="M32" s="1">
        <v>30</v>
      </c>
      <c r="N32" s="1" t="s">
        <v>373</v>
      </c>
      <c r="O32" s="1">
        <v>2.157098765432099</v>
      </c>
    </row>
    <row r="33" spans="1:15" x14ac:dyDescent="0.3">
      <c r="A33" s="1">
        <v>31</v>
      </c>
      <c r="B33" s="1" t="s">
        <v>370</v>
      </c>
      <c r="C33" s="1">
        <v>0.74197530864197514</v>
      </c>
      <c r="E33" s="1">
        <v>31</v>
      </c>
      <c r="F33" s="1" t="s">
        <v>371</v>
      </c>
      <c r="G33" s="1">
        <v>0.19506172839506172</v>
      </c>
      <c r="I33" s="1">
        <v>31</v>
      </c>
      <c r="J33" s="1" t="s">
        <v>372</v>
      </c>
      <c r="K33" s="1">
        <v>0.13796296296296295</v>
      </c>
      <c r="M33" s="1">
        <v>31</v>
      </c>
      <c r="N33" s="1" t="s">
        <v>373</v>
      </c>
      <c r="O33" s="1">
        <v>0.94012345679012344</v>
      </c>
    </row>
    <row r="34" spans="1:15" x14ac:dyDescent="0.3">
      <c r="A34" s="1">
        <v>32</v>
      </c>
      <c r="B34" s="1" t="s">
        <v>370</v>
      </c>
      <c r="C34" s="1">
        <v>0.37283950617283951</v>
      </c>
      <c r="E34" s="1">
        <v>32</v>
      </c>
      <c r="F34" s="1" t="s">
        <v>371</v>
      </c>
      <c r="G34" s="1">
        <v>0.21820987654320989</v>
      </c>
      <c r="I34" s="1">
        <v>32</v>
      </c>
      <c r="J34" s="1" t="s">
        <v>372</v>
      </c>
      <c r="K34" s="1">
        <v>0.41975308641975306</v>
      </c>
      <c r="M34" s="1">
        <v>32</v>
      </c>
      <c r="N34" s="1" t="s">
        <v>373</v>
      </c>
      <c r="O34" s="1">
        <v>0.58240740740740737</v>
      </c>
    </row>
    <row r="35" spans="1:15" x14ac:dyDescent="0.3">
      <c r="A35" s="1">
        <v>33</v>
      </c>
      <c r="B35" s="1" t="s">
        <v>370</v>
      </c>
      <c r="C35" s="1">
        <v>0.37685185185185183</v>
      </c>
      <c r="E35" s="1">
        <v>33</v>
      </c>
      <c r="F35" s="1" t="s">
        <v>371</v>
      </c>
      <c r="G35" s="1">
        <v>0.28456790123456788</v>
      </c>
      <c r="I35" s="1">
        <v>33</v>
      </c>
      <c r="J35" s="1" t="s">
        <v>372</v>
      </c>
      <c r="K35" s="1">
        <v>0.3611111111111111</v>
      </c>
      <c r="M35" s="1">
        <v>33</v>
      </c>
      <c r="N35" s="1" t="s">
        <v>373</v>
      </c>
      <c r="O35" s="1">
        <v>0.45895061728395053</v>
      </c>
    </row>
    <row r="36" spans="1:15" x14ac:dyDescent="0.3">
      <c r="A36" s="1">
        <v>34</v>
      </c>
      <c r="B36" s="1" t="s">
        <v>370</v>
      </c>
      <c r="C36" s="1">
        <v>0.43641975308641978</v>
      </c>
      <c r="E36" s="1">
        <v>34</v>
      </c>
      <c r="F36" s="1" t="s">
        <v>371</v>
      </c>
      <c r="G36" s="1">
        <v>0.11141975308641973</v>
      </c>
      <c r="I36" s="1">
        <v>34</v>
      </c>
      <c r="J36" s="1" t="s">
        <v>372</v>
      </c>
      <c r="K36" s="1">
        <v>0.19753086419753085</v>
      </c>
      <c r="M36" s="1">
        <v>34</v>
      </c>
      <c r="N36" s="1" t="s">
        <v>373</v>
      </c>
      <c r="O36" s="1">
        <v>0.65462962962962956</v>
      </c>
    </row>
    <row r="37" spans="1:15" x14ac:dyDescent="0.3">
      <c r="A37" s="1">
        <v>35</v>
      </c>
      <c r="B37" s="1" t="s">
        <v>370</v>
      </c>
      <c r="C37" s="1">
        <v>0.30864197530864196</v>
      </c>
      <c r="E37" s="1">
        <v>35</v>
      </c>
      <c r="F37" s="1" t="s">
        <v>371</v>
      </c>
      <c r="G37" s="1">
        <v>0.38672839506172835</v>
      </c>
      <c r="I37" s="1">
        <v>35</v>
      </c>
      <c r="J37" s="1" t="s">
        <v>372</v>
      </c>
      <c r="K37" s="1">
        <v>0.81203703703703711</v>
      </c>
      <c r="M37" s="1">
        <v>35</v>
      </c>
      <c r="N37" s="1" t="s">
        <v>373</v>
      </c>
      <c r="O37" s="1">
        <v>0.80246913580246915</v>
      </c>
    </row>
    <row r="38" spans="1:15" x14ac:dyDescent="0.3">
      <c r="A38" s="1">
        <v>36</v>
      </c>
      <c r="B38" s="1" t="s">
        <v>370</v>
      </c>
      <c r="C38" s="1">
        <v>0.70987654320987648</v>
      </c>
      <c r="E38" s="1">
        <v>36</v>
      </c>
      <c r="F38" s="1" t="s">
        <v>371</v>
      </c>
      <c r="G38" s="1">
        <v>0.24876543209876542</v>
      </c>
      <c r="I38" s="1">
        <v>36</v>
      </c>
      <c r="J38" s="1" t="s">
        <v>372</v>
      </c>
      <c r="K38" s="1">
        <v>0.43641975308641978</v>
      </c>
      <c r="M38" s="1">
        <v>36</v>
      </c>
      <c r="N38" s="1" t="s">
        <v>373</v>
      </c>
      <c r="O38" s="1">
        <v>0.40123456790123457</v>
      </c>
    </row>
    <row r="39" spans="1:15" x14ac:dyDescent="0.3">
      <c r="A39" s="1">
        <v>37</v>
      </c>
      <c r="B39" s="1" t="s">
        <v>370</v>
      </c>
      <c r="C39" s="1">
        <v>1.274691358024691</v>
      </c>
      <c r="E39" s="1">
        <v>37</v>
      </c>
      <c r="F39" s="1" t="s">
        <v>371</v>
      </c>
      <c r="G39" s="1">
        <v>9.7530864197530862E-2</v>
      </c>
      <c r="I39" s="1">
        <v>37</v>
      </c>
      <c r="J39" s="1" t="s">
        <v>372</v>
      </c>
      <c r="K39" s="1">
        <v>0.25462962962962959</v>
      </c>
      <c r="M39" s="1">
        <v>37</v>
      </c>
      <c r="N39" s="1" t="s">
        <v>373</v>
      </c>
      <c r="O39" s="1">
        <v>0.52561728395061724</v>
      </c>
    </row>
    <row r="40" spans="1:15" x14ac:dyDescent="0.3">
      <c r="A40" s="1">
        <v>38</v>
      </c>
      <c r="B40" s="1" t="s">
        <v>370</v>
      </c>
      <c r="C40" s="1">
        <v>0.71049382716049381</v>
      </c>
      <c r="E40" s="1">
        <v>38</v>
      </c>
      <c r="F40" s="1" t="s">
        <v>371</v>
      </c>
      <c r="G40" s="1">
        <v>0.69629629629629619</v>
      </c>
      <c r="I40" s="1">
        <v>38</v>
      </c>
      <c r="J40" s="1" t="s">
        <v>372</v>
      </c>
      <c r="K40" s="1">
        <v>0.24691358024691357</v>
      </c>
      <c r="M40" s="1">
        <v>38</v>
      </c>
      <c r="N40" s="1" t="s">
        <v>373</v>
      </c>
      <c r="O40" s="1">
        <v>0.75154320987654322</v>
      </c>
    </row>
    <row r="41" spans="1:15" x14ac:dyDescent="0.3">
      <c r="A41" s="1">
        <v>39</v>
      </c>
      <c r="B41" s="1" t="s">
        <v>370</v>
      </c>
      <c r="C41" s="1">
        <v>0.71049382716049381</v>
      </c>
      <c r="E41" s="1">
        <v>39</v>
      </c>
      <c r="F41" s="1" t="s">
        <v>371</v>
      </c>
      <c r="G41" s="1">
        <v>0.27777777777777779</v>
      </c>
      <c r="I41" s="1">
        <v>39</v>
      </c>
      <c r="J41" s="1" t="s">
        <v>372</v>
      </c>
      <c r="K41" s="1">
        <v>0.24691358024691357</v>
      </c>
      <c r="M41" s="1">
        <v>39</v>
      </c>
      <c r="N41" s="1" t="s">
        <v>373</v>
      </c>
      <c r="O41" s="1">
        <v>1.9944444444444442</v>
      </c>
    </row>
    <row r="42" spans="1:15" x14ac:dyDescent="0.3">
      <c r="A42" s="1">
        <v>40</v>
      </c>
      <c r="B42" s="1" t="s">
        <v>370</v>
      </c>
      <c r="C42" s="1">
        <v>0.24876543209876542</v>
      </c>
      <c r="E42" s="1">
        <v>40</v>
      </c>
      <c r="F42" s="1" t="s">
        <v>371</v>
      </c>
      <c r="G42" s="1">
        <v>0.16635802469135799</v>
      </c>
      <c r="I42" s="1">
        <v>40</v>
      </c>
      <c r="J42" s="1" t="s">
        <v>372</v>
      </c>
      <c r="K42" s="1">
        <v>0.40123456790123457</v>
      </c>
      <c r="M42" s="1">
        <v>40</v>
      </c>
      <c r="N42" s="1" t="s">
        <v>373</v>
      </c>
      <c r="O42" s="1">
        <v>1.901543209876543</v>
      </c>
    </row>
    <row r="43" spans="1:15" x14ac:dyDescent="0.3">
      <c r="A43" s="1">
        <v>41</v>
      </c>
      <c r="B43" s="1" t="s">
        <v>370</v>
      </c>
      <c r="C43" s="1">
        <v>0.47006172839506172</v>
      </c>
      <c r="E43" s="1">
        <v>41</v>
      </c>
      <c r="F43" s="1" t="s">
        <v>371</v>
      </c>
      <c r="G43" s="1">
        <v>0.20709876543209874</v>
      </c>
      <c r="I43" s="1">
        <v>41</v>
      </c>
      <c r="J43" s="1" t="s">
        <v>372</v>
      </c>
      <c r="K43" s="1">
        <v>0.62962962962962954</v>
      </c>
      <c r="M43" s="1">
        <v>41</v>
      </c>
      <c r="N43" s="1" t="s">
        <v>373</v>
      </c>
      <c r="O43" s="1">
        <v>1.4635802469135801</v>
      </c>
    </row>
    <row r="44" spans="1:15" x14ac:dyDescent="0.3">
      <c r="A44" s="1">
        <v>42</v>
      </c>
      <c r="B44" s="1" t="s">
        <v>370</v>
      </c>
      <c r="C44" s="1">
        <v>0.3716049382716049</v>
      </c>
      <c r="E44" s="1">
        <v>42</v>
      </c>
      <c r="F44" s="1" t="s">
        <v>371</v>
      </c>
      <c r="G44" s="1">
        <v>0.1308641975308642</v>
      </c>
      <c r="I44" s="1">
        <v>42</v>
      </c>
      <c r="J44" s="1" t="s">
        <v>372</v>
      </c>
      <c r="K44" s="1">
        <v>0.35185185185185186</v>
      </c>
      <c r="M44" s="1">
        <v>42</v>
      </c>
      <c r="N44" s="1" t="s">
        <v>373</v>
      </c>
      <c r="O44" s="1">
        <v>1.0259259259259259</v>
      </c>
    </row>
    <row r="45" spans="1:15" x14ac:dyDescent="0.3">
      <c r="A45" s="1">
        <v>43</v>
      </c>
      <c r="B45" s="1" t="s">
        <v>370</v>
      </c>
      <c r="C45" s="1">
        <v>0.49382716049382713</v>
      </c>
      <c r="E45" s="1">
        <v>43</v>
      </c>
      <c r="F45" s="1" t="s">
        <v>371</v>
      </c>
      <c r="G45" s="1">
        <v>0.32222222222222219</v>
      </c>
      <c r="I45" s="1">
        <v>43</v>
      </c>
      <c r="J45" s="1" t="s">
        <v>372</v>
      </c>
      <c r="K45" s="1">
        <v>0.39043209876543211</v>
      </c>
      <c r="M45" s="1">
        <v>43</v>
      </c>
      <c r="N45" s="1" t="s">
        <v>373</v>
      </c>
      <c r="O45" s="1">
        <v>0.46697530864197528</v>
      </c>
    </row>
    <row r="46" spans="1:15" x14ac:dyDescent="0.3">
      <c r="A46" s="1">
        <v>44</v>
      </c>
      <c r="B46" s="1" t="s">
        <v>370</v>
      </c>
      <c r="C46" s="1">
        <v>0.15432098765432098</v>
      </c>
      <c r="E46" s="1">
        <v>44</v>
      </c>
      <c r="F46" s="1" t="s">
        <v>371</v>
      </c>
      <c r="G46" s="1">
        <v>0.30555555555555552</v>
      </c>
      <c r="I46" s="1">
        <v>44</v>
      </c>
      <c r="J46" s="1" t="s">
        <v>372</v>
      </c>
      <c r="K46" s="1">
        <v>0.28456790123456788</v>
      </c>
      <c r="M46" s="1">
        <v>44</v>
      </c>
      <c r="N46" s="1" t="s">
        <v>373</v>
      </c>
      <c r="O46" s="1">
        <v>0.76666666666666661</v>
      </c>
    </row>
    <row r="47" spans="1:15" x14ac:dyDescent="0.3">
      <c r="A47" s="1">
        <v>45</v>
      </c>
      <c r="B47" s="1" t="s">
        <v>370</v>
      </c>
      <c r="C47" s="1">
        <v>0.33240740740740732</v>
      </c>
      <c r="E47" s="1">
        <v>45</v>
      </c>
      <c r="F47" s="1" t="s">
        <v>371</v>
      </c>
      <c r="G47" s="1">
        <v>0.70370370370370372</v>
      </c>
      <c r="I47" s="1">
        <v>45</v>
      </c>
      <c r="J47" s="1" t="s">
        <v>372</v>
      </c>
      <c r="K47" s="1">
        <v>0.52469135802469136</v>
      </c>
      <c r="M47" s="1">
        <v>45</v>
      </c>
      <c r="N47" s="1" t="s">
        <v>373</v>
      </c>
      <c r="O47" s="1">
        <v>0.77901234567901223</v>
      </c>
    </row>
    <row r="48" spans="1:15" x14ac:dyDescent="0.3">
      <c r="A48" s="1">
        <v>46</v>
      </c>
      <c r="B48" s="1" t="s">
        <v>370</v>
      </c>
      <c r="C48" s="1">
        <v>0.33950617283950618</v>
      </c>
      <c r="E48" s="1">
        <v>46</v>
      </c>
      <c r="F48" s="1" t="s">
        <v>371</v>
      </c>
      <c r="G48" s="1">
        <v>0.29290123456790124</v>
      </c>
      <c r="I48" s="1">
        <v>46</v>
      </c>
      <c r="J48" s="1" t="s">
        <v>372</v>
      </c>
      <c r="K48" s="1">
        <v>0.39043209876543211</v>
      </c>
      <c r="M48" s="1">
        <v>46</v>
      </c>
      <c r="N48" s="1" t="s">
        <v>373</v>
      </c>
      <c r="O48" s="1">
        <v>0.45555555555555555</v>
      </c>
    </row>
    <row r="49" spans="1:15" x14ac:dyDescent="0.3">
      <c r="A49" s="1">
        <v>47</v>
      </c>
      <c r="B49" s="1" t="s">
        <v>370</v>
      </c>
      <c r="C49" s="1">
        <v>0.33950617283950618</v>
      </c>
      <c r="E49" s="1">
        <v>47</v>
      </c>
      <c r="F49" s="1" t="s">
        <v>371</v>
      </c>
      <c r="G49" s="1">
        <v>0.33395061728395059</v>
      </c>
      <c r="I49" s="1">
        <v>47</v>
      </c>
      <c r="J49" s="1" t="s">
        <v>372</v>
      </c>
      <c r="K49" s="1">
        <v>0.57654320987654317</v>
      </c>
      <c r="M49" s="1">
        <v>47</v>
      </c>
      <c r="N49" s="1" t="s">
        <v>373</v>
      </c>
      <c r="O49" s="1">
        <v>0.75339506172839499</v>
      </c>
    </row>
    <row r="50" spans="1:15" x14ac:dyDescent="0.3">
      <c r="A50" s="1">
        <v>48</v>
      </c>
      <c r="B50" s="1" t="s">
        <v>370</v>
      </c>
      <c r="C50" s="1">
        <v>0.13796296296296295</v>
      </c>
      <c r="E50" s="1">
        <v>48</v>
      </c>
      <c r="F50" s="1" t="s">
        <v>371</v>
      </c>
      <c r="G50" s="1">
        <v>0.24104938271604937</v>
      </c>
      <c r="I50" s="1">
        <v>48</v>
      </c>
      <c r="J50" s="1" t="s">
        <v>372</v>
      </c>
      <c r="K50" s="1">
        <v>0.90771604938271588</v>
      </c>
      <c r="M50" s="1">
        <v>48</v>
      </c>
      <c r="N50" s="1" t="s">
        <v>373</v>
      </c>
      <c r="O50" s="1">
        <v>1.4012345679012344</v>
      </c>
    </row>
    <row r="51" spans="1:15" x14ac:dyDescent="0.3">
      <c r="A51" s="1">
        <v>49</v>
      </c>
      <c r="B51" s="1" t="s">
        <v>370</v>
      </c>
      <c r="C51" s="1">
        <v>0.34104938271604934</v>
      </c>
      <c r="E51" s="1">
        <v>49</v>
      </c>
      <c r="F51" s="1" t="s">
        <v>371</v>
      </c>
      <c r="G51" s="1">
        <v>0.11141975308641973</v>
      </c>
      <c r="I51" s="1">
        <v>49</v>
      </c>
      <c r="J51" s="1" t="s">
        <v>372</v>
      </c>
      <c r="K51" s="1">
        <v>0.51080246913580241</v>
      </c>
      <c r="M51" s="1">
        <v>49</v>
      </c>
      <c r="N51" s="1" t="s">
        <v>373</v>
      </c>
      <c r="O51" s="1">
        <v>0.66049382716049376</v>
      </c>
    </row>
    <row r="52" spans="1:15" x14ac:dyDescent="0.3">
      <c r="A52" s="1">
        <v>50</v>
      </c>
      <c r="B52" s="1" t="s">
        <v>370</v>
      </c>
      <c r="C52" s="1">
        <v>0.24691358024691357</v>
      </c>
      <c r="E52" s="1">
        <v>50</v>
      </c>
      <c r="F52" s="1" t="s">
        <v>371</v>
      </c>
      <c r="G52" s="1">
        <v>0.29290123456790124</v>
      </c>
      <c r="I52" s="1">
        <v>50</v>
      </c>
      <c r="J52" s="1" t="s">
        <v>372</v>
      </c>
      <c r="K52" s="1">
        <v>0.68333333333333324</v>
      </c>
      <c r="M52" s="1">
        <v>50</v>
      </c>
      <c r="N52" s="1" t="s">
        <v>373</v>
      </c>
      <c r="O52" s="1">
        <v>0.75339506172839499</v>
      </c>
    </row>
    <row r="53" spans="1:15" x14ac:dyDescent="0.3">
      <c r="A53" s="1">
        <v>51</v>
      </c>
      <c r="B53" s="1" t="s">
        <v>370</v>
      </c>
      <c r="C53" s="1">
        <v>0.11141975308641973</v>
      </c>
      <c r="E53" s="1">
        <v>51</v>
      </c>
      <c r="F53" s="1" t="s">
        <v>371</v>
      </c>
      <c r="G53" s="1">
        <v>0.24876543209876542</v>
      </c>
      <c r="I53" s="1">
        <v>51</v>
      </c>
      <c r="J53" s="1" t="s">
        <v>372</v>
      </c>
      <c r="K53" s="1">
        <v>0.71975308641975311</v>
      </c>
      <c r="M53" s="1">
        <v>51</v>
      </c>
      <c r="N53" s="1" t="s">
        <v>373</v>
      </c>
      <c r="O53" s="1">
        <v>2.4401234567901233</v>
      </c>
    </row>
    <row r="54" spans="1:15" x14ac:dyDescent="0.3">
      <c r="A54" s="1">
        <v>52</v>
      </c>
      <c r="B54" s="1" t="s">
        <v>370</v>
      </c>
      <c r="C54" s="1">
        <v>0.12345679012345678</v>
      </c>
      <c r="E54" s="1">
        <v>52</v>
      </c>
      <c r="F54" s="1" t="s">
        <v>371</v>
      </c>
      <c r="G54" s="1">
        <v>0.15740740740740738</v>
      </c>
      <c r="I54" s="1">
        <v>52</v>
      </c>
      <c r="J54" s="1" t="s">
        <v>372</v>
      </c>
      <c r="K54" s="1">
        <v>0.63641975308641974</v>
      </c>
      <c r="M54" s="1">
        <v>52</v>
      </c>
      <c r="N54" s="1" t="s">
        <v>373</v>
      </c>
      <c r="O54" s="1">
        <v>0.89722222222222214</v>
      </c>
    </row>
    <row r="55" spans="1:15" x14ac:dyDescent="0.3">
      <c r="A55" s="1">
        <v>53</v>
      </c>
      <c r="B55" s="1" t="s">
        <v>370</v>
      </c>
      <c r="C55" s="1">
        <v>0.19506172839506172</v>
      </c>
      <c r="E55" s="1">
        <v>53</v>
      </c>
      <c r="F55" s="1" t="s">
        <v>371</v>
      </c>
      <c r="G55" s="1">
        <v>0.17993827160493828</v>
      </c>
      <c r="I55" s="1">
        <v>53</v>
      </c>
      <c r="J55" s="1" t="s">
        <v>372</v>
      </c>
      <c r="K55" s="1">
        <v>0.49753086419753084</v>
      </c>
      <c r="M55" s="1">
        <v>53</v>
      </c>
      <c r="N55" s="1" t="s">
        <v>373</v>
      </c>
      <c r="O55" s="1">
        <v>0.87777777777777777</v>
      </c>
    </row>
    <row r="56" spans="1:15" x14ac:dyDescent="0.3">
      <c r="A56" s="1">
        <v>54</v>
      </c>
      <c r="B56" s="1" t="s">
        <v>370</v>
      </c>
      <c r="C56" s="1">
        <v>0.66759259259259263</v>
      </c>
      <c r="E56" s="1">
        <v>54</v>
      </c>
      <c r="F56" s="1" t="s">
        <v>371</v>
      </c>
      <c r="G56" s="1">
        <v>0.34907407407407404</v>
      </c>
      <c r="I56" s="1">
        <v>54</v>
      </c>
      <c r="J56" s="1" t="s">
        <v>372</v>
      </c>
      <c r="K56" s="1">
        <v>0.77160493827160481</v>
      </c>
      <c r="M56" s="1">
        <v>54</v>
      </c>
      <c r="N56" s="1" t="s">
        <v>373</v>
      </c>
      <c r="O56" s="1">
        <v>1.0805555555555555</v>
      </c>
    </row>
    <row r="57" spans="1:15" x14ac:dyDescent="0.3">
      <c r="A57" s="1">
        <v>55</v>
      </c>
      <c r="B57" s="1" t="s">
        <v>370</v>
      </c>
      <c r="C57" s="1">
        <v>0.59938271604938276</v>
      </c>
      <c r="E57" s="1">
        <v>55</v>
      </c>
      <c r="F57" s="1" t="s">
        <v>371</v>
      </c>
      <c r="G57" s="1">
        <v>0.17993827160493828</v>
      </c>
      <c r="I57" s="1">
        <v>55</v>
      </c>
      <c r="J57" s="1" t="s">
        <v>372</v>
      </c>
      <c r="K57" s="1">
        <v>0.21820987654320989</v>
      </c>
      <c r="M57" s="1">
        <v>55</v>
      </c>
      <c r="N57" s="1" t="s">
        <v>373</v>
      </c>
      <c r="O57" s="1">
        <v>0.92592592592592593</v>
      </c>
    </row>
    <row r="58" spans="1:15" x14ac:dyDescent="0.3">
      <c r="A58" s="1">
        <v>56</v>
      </c>
      <c r="B58" s="1" t="s">
        <v>370</v>
      </c>
      <c r="C58" s="1">
        <v>0.3716049382716049</v>
      </c>
      <c r="E58" s="1">
        <v>56</v>
      </c>
      <c r="F58" s="1" t="s">
        <v>371</v>
      </c>
      <c r="G58" s="1">
        <v>0.30864197530864196</v>
      </c>
      <c r="I58" s="1">
        <v>56</v>
      </c>
      <c r="J58" s="1" t="s">
        <v>372</v>
      </c>
      <c r="K58" s="1">
        <v>0.34506172839506172</v>
      </c>
      <c r="M58" s="1">
        <v>56</v>
      </c>
      <c r="N58" s="1" t="s">
        <v>373</v>
      </c>
      <c r="O58" s="1">
        <v>0.81728395061728387</v>
      </c>
    </row>
    <row r="59" spans="1:15" x14ac:dyDescent="0.3">
      <c r="A59" s="1">
        <v>57</v>
      </c>
      <c r="B59" s="1" t="s">
        <v>370</v>
      </c>
      <c r="C59" s="1">
        <v>0.22253086419753085</v>
      </c>
      <c r="E59" s="1">
        <v>57</v>
      </c>
      <c r="F59" s="1" t="s">
        <v>371</v>
      </c>
      <c r="G59" s="1">
        <v>9.2592592592592587E-2</v>
      </c>
      <c r="I59" s="1">
        <v>57</v>
      </c>
      <c r="J59" s="1" t="s">
        <v>372</v>
      </c>
      <c r="K59" s="1">
        <v>0.35987654320987655</v>
      </c>
      <c r="M59" s="1">
        <v>57</v>
      </c>
      <c r="N59" s="1" t="s">
        <v>373</v>
      </c>
      <c r="O59" s="1">
        <v>0.58549382716049381</v>
      </c>
    </row>
    <row r="60" spans="1:15" x14ac:dyDescent="0.3">
      <c r="A60" s="1">
        <v>58</v>
      </c>
      <c r="B60" s="1" t="s">
        <v>370</v>
      </c>
      <c r="C60" s="1">
        <v>0.16635802469135799</v>
      </c>
      <c r="E60" s="1">
        <v>58</v>
      </c>
      <c r="F60" s="1" t="s">
        <v>371</v>
      </c>
      <c r="G60" s="1">
        <v>0.24104938271604937</v>
      </c>
      <c r="I60" s="1">
        <v>58</v>
      </c>
      <c r="J60" s="1" t="s">
        <v>372</v>
      </c>
      <c r="K60" s="1">
        <v>0.35185185185185186</v>
      </c>
      <c r="M60" s="1">
        <v>58</v>
      </c>
      <c r="N60" s="1" t="s">
        <v>373</v>
      </c>
      <c r="O60" s="1">
        <v>0.72654320987654308</v>
      </c>
    </row>
    <row r="61" spans="1:15" x14ac:dyDescent="0.3">
      <c r="A61" s="1">
        <v>59</v>
      </c>
      <c r="B61" s="1" t="s">
        <v>370</v>
      </c>
      <c r="C61" s="1">
        <v>0.3179012345679012</v>
      </c>
      <c r="E61" s="1">
        <v>59</v>
      </c>
      <c r="F61" s="1" t="s">
        <v>371</v>
      </c>
      <c r="G61" s="1">
        <v>0.37561728395061728</v>
      </c>
      <c r="I61" s="1">
        <v>59</v>
      </c>
      <c r="J61" s="1" t="s">
        <v>372</v>
      </c>
      <c r="K61" s="1">
        <v>0.24104938271604937</v>
      </c>
      <c r="M61" s="1">
        <v>59</v>
      </c>
      <c r="N61" s="1" t="s">
        <v>373</v>
      </c>
      <c r="O61" s="1">
        <v>0.83549382716049392</v>
      </c>
    </row>
    <row r="62" spans="1:15" x14ac:dyDescent="0.3">
      <c r="A62" s="1">
        <v>60</v>
      </c>
      <c r="B62" s="1" t="s">
        <v>370</v>
      </c>
      <c r="C62" s="1">
        <v>0.12345679012345678</v>
      </c>
      <c r="E62" s="1">
        <v>60</v>
      </c>
      <c r="F62" s="1" t="s">
        <v>371</v>
      </c>
      <c r="G62" s="1">
        <v>0.40246913580246907</v>
      </c>
      <c r="I62" s="1">
        <v>60</v>
      </c>
      <c r="J62" s="1" t="s">
        <v>372</v>
      </c>
      <c r="K62" s="1">
        <v>0.65987654320987643</v>
      </c>
      <c r="M62" s="1">
        <v>60</v>
      </c>
      <c r="N62" s="1" t="s">
        <v>373</v>
      </c>
      <c r="O62" s="1">
        <v>0.72654320987654308</v>
      </c>
    </row>
    <row r="63" spans="1:15" x14ac:dyDescent="0.3">
      <c r="A63" s="1">
        <v>61</v>
      </c>
      <c r="B63" s="1" t="s">
        <v>370</v>
      </c>
      <c r="C63" s="1">
        <v>0.24876543209876542</v>
      </c>
      <c r="E63" s="1">
        <v>61</v>
      </c>
      <c r="F63" s="1" t="s">
        <v>371</v>
      </c>
      <c r="G63" s="1">
        <v>0.44197530864197526</v>
      </c>
      <c r="I63" s="1">
        <v>61</v>
      </c>
      <c r="J63" s="1" t="s">
        <v>372</v>
      </c>
      <c r="K63" s="1">
        <v>0.39537037037037037</v>
      </c>
      <c r="M63" s="1">
        <v>61</v>
      </c>
      <c r="N63" s="1" t="s">
        <v>373</v>
      </c>
      <c r="O63" s="1">
        <v>1.0512345679012345</v>
      </c>
    </row>
    <row r="64" spans="1:15" x14ac:dyDescent="0.3">
      <c r="A64" s="1">
        <v>62</v>
      </c>
      <c r="B64" s="1" t="s">
        <v>370</v>
      </c>
      <c r="C64" s="1">
        <v>0.27592592592592591</v>
      </c>
      <c r="E64" s="1">
        <v>62</v>
      </c>
      <c r="F64" s="1" t="s">
        <v>371</v>
      </c>
      <c r="G64" s="1">
        <v>0.33240740740740732</v>
      </c>
      <c r="I64" s="1">
        <v>62</v>
      </c>
      <c r="J64" s="1" t="s">
        <v>372</v>
      </c>
      <c r="K64" s="1">
        <v>0.45895061728395053</v>
      </c>
      <c r="M64" s="1">
        <v>62</v>
      </c>
      <c r="N64" s="1" t="s">
        <v>373</v>
      </c>
      <c r="O64" s="1">
        <v>0.94691358024691341</v>
      </c>
    </row>
    <row r="65" spans="1:15" x14ac:dyDescent="0.3">
      <c r="A65" s="1">
        <v>63</v>
      </c>
      <c r="B65" s="1" t="s">
        <v>370</v>
      </c>
      <c r="C65" s="1">
        <v>0.37561728395061728</v>
      </c>
      <c r="E65" s="1">
        <v>63</v>
      </c>
      <c r="F65" s="1" t="s">
        <v>371</v>
      </c>
      <c r="G65" s="1">
        <v>0.3179012345679012</v>
      </c>
      <c r="I65" s="1">
        <v>63</v>
      </c>
      <c r="J65" s="1" t="s">
        <v>372</v>
      </c>
      <c r="K65" s="1">
        <v>0.48209876543209873</v>
      </c>
      <c r="M65" s="1">
        <v>63</v>
      </c>
      <c r="N65" s="1" t="s">
        <v>373</v>
      </c>
      <c r="O65" s="1">
        <v>0.94012345679012344</v>
      </c>
    </row>
    <row r="66" spans="1:15" x14ac:dyDescent="0.3">
      <c r="A66" s="1">
        <v>64</v>
      </c>
      <c r="B66" s="1" t="s">
        <v>370</v>
      </c>
      <c r="C66" s="1">
        <v>2.0762345679012348</v>
      </c>
      <c r="E66" s="1">
        <v>64</v>
      </c>
      <c r="F66" s="1" t="s">
        <v>371</v>
      </c>
      <c r="G66" s="1">
        <v>0.31481481481481477</v>
      </c>
      <c r="I66" s="1">
        <v>64</v>
      </c>
      <c r="J66" s="1" t="s">
        <v>372</v>
      </c>
      <c r="K66" s="1">
        <v>0.24104938271604937</v>
      </c>
      <c r="M66" s="1">
        <v>64</v>
      </c>
      <c r="N66" s="1" t="s">
        <v>373</v>
      </c>
      <c r="O66" s="1">
        <v>1.0836419753086419</v>
      </c>
    </row>
    <row r="67" spans="1:15" x14ac:dyDescent="0.3">
      <c r="A67" s="1">
        <v>65</v>
      </c>
      <c r="B67" s="1" t="s">
        <v>370</v>
      </c>
      <c r="C67" s="1">
        <v>0.34506172839506172</v>
      </c>
      <c r="E67" s="1">
        <v>65</v>
      </c>
      <c r="F67" s="1" t="s">
        <v>371</v>
      </c>
      <c r="G67" s="1">
        <v>0.52469135802469136</v>
      </c>
      <c r="I67" s="1">
        <v>65</v>
      </c>
      <c r="J67" s="1" t="s">
        <v>372</v>
      </c>
      <c r="K67" s="1">
        <v>0.21820987654320989</v>
      </c>
      <c r="M67" s="1">
        <v>65</v>
      </c>
      <c r="N67" s="1" t="s">
        <v>373</v>
      </c>
      <c r="O67" s="1">
        <v>0.72314814814814798</v>
      </c>
    </row>
    <row r="68" spans="1:15" x14ac:dyDescent="0.3">
      <c r="A68" s="1">
        <v>66</v>
      </c>
      <c r="B68" s="1" t="s">
        <v>370</v>
      </c>
      <c r="C68" s="1">
        <v>0.39537037037037037</v>
      </c>
      <c r="E68" s="1">
        <v>66</v>
      </c>
      <c r="F68" s="1" t="s">
        <v>371</v>
      </c>
      <c r="G68" s="1">
        <v>0.25462962962962959</v>
      </c>
      <c r="I68" s="1">
        <v>66</v>
      </c>
      <c r="J68" s="1" t="s">
        <v>372</v>
      </c>
      <c r="K68" s="1">
        <v>0.64228395061728383</v>
      </c>
      <c r="M68" s="1">
        <v>66</v>
      </c>
      <c r="N68" s="1" t="s">
        <v>373</v>
      </c>
      <c r="O68" s="1">
        <v>1.2422839506172838</v>
      </c>
    </row>
    <row r="69" spans="1:15" x14ac:dyDescent="0.3">
      <c r="A69" s="1">
        <v>67</v>
      </c>
      <c r="B69" s="1" t="s">
        <v>370</v>
      </c>
      <c r="C69" s="1">
        <v>0.41975308641975306</v>
      </c>
      <c r="E69" s="1">
        <v>67</v>
      </c>
      <c r="F69" s="1" t="s">
        <v>371</v>
      </c>
      <c r="G69" s="1">
        <v>0.33395061728395059</v>
      </c>
      <c r="I69" s="1">
        <v>67</v>
      </c>
      <c r="J69" s="1" t="s">
        <v>372</v>
      </c>
      <c r="K69" s="1">
        <v>0.16635802469135799</v>
      </c>
      <c r="M69" s="1">
        <v>67</v>
      </c>
      <c r="N69" s="1" t="s">
        <v>373</v>
      </c>
      <c r="O69" s="1">
        <v>0.59938271604938276</v>
      </c>
    </row>
    <row r="70" spans="1:15" x14ac:dyDescent="0.3">
      <c r="A70" s="1">
        <v>68</v>
      </c>
      <c r="B70" s="1" t="s">
        <v>370</v>
      </c>
      <c r="C70" s="1">
        <v>0.35987654320987655</v>
      </c>
      <c r="E70" s="1">
        <v>68</v>
      </c>
      <c r="F70" s="1" t="s">
        <v>371</v>
      </c>
      <c r="G70" s="1">
        <v>0.50246913580246921</v>
      </c>
      <c r="I70" s="1">
        <v>68</v>
      </c>
      <c r="J70" s="1" t="s">
        <v>372</v>
      </c>
      <c r="K70" s="1">
        <v>0.22253086419753085</v>
      </c>
      <c r="M70" s="1">
        <v>68</v>
      </c>
      <c r="N70" s="1" t="s">
        <v>373</v>
      </c>
      <c r="O70" s="1">
        <v>0.46388888888888885</v>
      </c>
    </row>
    <row r="71" spans="1:15" x14ac:dyDescent="0.3">
      <c r="A71" s="1">
        <v>69</v>
      </c>
      <c r="B71" s="1" t="s">
        <v>370</v>
      </c>
      <c r="C71" s="1">
        <v>0.32808641975308644</v>
      </c>
      <c r="E71" s="1">
        <v>69</v>
      </c>
      <c r="F71" s="1" t="s">
        <v>371</v>
      </c>
      <c r="G71" s="1">
        <v>0.39043209876543211</v>
      </c>
      <c r="I71" s="1">
        <v>69</v>
      </c>
      <c r="J71" s="1" t="s">
        <v>372</v>
      </c>
      <c r="K71" s="1">
        <v>0.1308641975308642</v>
      </c>
      <c r="M71" s="1">
        <v>69</v>
      </c>
      <c r="N71" s="1" t="s">
        <v>373</v>
      </c>
      <c r="O71" s="1">
        <v>0.9848765432098765</v>
      </c>
    </row>
    <row r="72" spans="1:15" x14ac:dyDescent="0.3">
      <c r="A72" s="1">
        <v>70</v>
      </c>
      <c r="B72" s="1" t="s">
        <v>370</v>
      </c>
      <c r="C72" s="1">
        <v>0.28456790123456788</v>
      </c>
      <c r="E72" s="1">
        <v>70</v>
      </c>
      <c r="F72" s="1" t="s">
        <v>371</v>
      </c>
      <c r="G72" s="1">
        <v>0.40123456790123457</v>
      </c>
      <c r="I72" s="1">
        <v>70</v>
      </c>
      <c r="J72" s="1" t="s">
        <v>372</v>
      </c>
      <c r="K72" s="1">
        <v>0.55216049382716037</v>
      </c>
      <c r="M72" s="1">
        <v>70</v>
      </c>
      <c r="N72" s="1" t="s">
        <v>373</v>
      </c>
      <c r="O72" s="1">
        <v>0.39537037037037037</v>
      </c>
    </row>
    <row r="73" spans="1:15" x14ac:dyDescent="0.3">
      <c r="A73" s="1">
        <v>71</v>
      </c>
      <c r="B73" s="1" t="s">
        <v>370</v>
      </c>
      <c r="C73" s="1">
        <v>0.21820987654320989</v>
      </c>
      <c r="E73" s="1">
        <v>71</v>
      </c>
      <c r="F73" s="1" t="s">
        <v>371</v>
      </c>
      <c r="G73" s="1">
        <v>0.39537037037037037</v>
      </c>
      <c r="I73" s="1">
        <v>71</v>
      </c>
      <c r="J73" s="1" t="s">
        <v>372</v>
      </c>
      <c r="K73" s="1">
        <v>0.3179012345679012</v>
      </c>
      <c r="M73" s="1">
        <v>71</v>
      </c>
      <c r="N73" s="1" t="s">
        <v>373</v>
      </c>
      <c r="O73" s="1">
        <v>1.1043209876543207</v>
      </c>
    </row>
    <row r="74" spans="1:15" x14ac:dyDescent="0.3">
      <c r="A74" s="1">
        <v>72</v>
      </c>
      <c r="B74" s="1" t="s">
        <v>370</v>
      </c>
      <c r="C74" s="1">
        <v>0.12716049382716049</v>
      </c>
      <c r="E74" s="1">
        <v>72</v>
      </c>
      <c r="F74" s="1" t="s">
        <v>371</v>
      </c>
      <c r="G74" s="1">
        <v>0.28456790123456788</v>
      </c>
      <c r="I74" s="1">
        <v>72</v>
      </c>
      <c r="J74" s="1" t="s">
        <v>372</v>
      </c>
      <c r="K74" s="1">
        <v>0.45555555555555555</v>
      </c>
      <c r="M74" s="1">
        <v>72</v>
      </c>
      <c r="N74" s="1" t="s">
        <v>373</v>
      </c>
      <c r="O74" s="1">
        <v>1.2407407407407409</v>
      </c>
    </row>
    <row r="75" spans="1:15" x14ac:dyDescent="0.3">
      <c r="A75" s="1">
        <v>73</v>
      </c>
      <c r="B75" s="1" t="s">
        <v>370</v>
      </c>
      <c r="C75" s="1">
        <v>9.7530864197530862E-2</v>
      </c>
      <c r="E75" s="1">
        <v>73</v>
      </c>
      <c r="F75" s="1" t="s">
        <v>371</v>
      </c>
      <c r="G75" s="1">
        <v>0.29104938271604935</v>
      </c>
      <c r="I75" s="1">
        <v>73</v>
      </c>
      <c r="J75" s="1" t="s">
        <v>372</v>
      </c>
      <c r="K75" s="1">
        <v>0.50617283950617276</v>
      </c>
      <c r="M75" s="1">
        <v>73</v>
      </c>
      <c r="N75" s="1" t="s">
        <v>373</v>
      </c>
      <c r="O75" s="1">
        <v>0.94691358024691341</v>
      </c>
    </row>
    <row r="76" spans="1:15" x14ac:dyDescent="0.3">
      <c r="A76" s="1">
        <v>74</v>
      </c>
      <c r="B76" s="1" t="s">
        <v>370</v>
      </c>
      <c r="C76" s="1">
        <v>0.18518518518518517</v>
      </c>
      <c r="E76" s="1">
        <v>74</v>
      </c>
      <c r="F76" s="1" t="s">
        <v>371</v>
      </c>
      <c r="G76" s="1">
        <v>0.24691358024691357</v>
      </c>
      <c r="I76" s="1">
        <v>74</v>
      </c>
      <c r="J76" s="1" t="s">
        <v>372</v>
      </c>
      <c r="K76" s="1">
        <v>0.46296296296296297</v>
      </c>
      <c r="M76" s="1">
        <v>74</v>
      </c>
      <c r="N76" s="1" t="s">
        <v>373</v>
      </c>
      <c r="O76" s="1">
        <v>0.96111111111111114</v>
      </c>
    </row>
    <row r="77" spans="1:15" x14ac:dyDescent="0.3">
      <c r="A77" s="1">
        <v>75</v>
      </c>
      <c r="B77" s="1" t="s">
        <v>370</v>
      </c>
      <c r="C77" s="1">
        <v>0.21820987654320989</v>
      </c>
      <c r="E77" s="1">
        <v>75</v>
      </c>
      <c r="F77" s="1" t="s">
        <v>371</v>
      </c>
      <c r="G77" s="1">
        <v>0.37283950617283951</v>
      </c>
      <c r="I77" s="1">
        <v>75</v>
      </c>
      <c r="J77" s="1" t="s">
        <v>372</v>
      </c>
      <c r="K77" s="1">
        <v>0.28456790123456788</v>
      </c>
      <c r="M77" s="1">
        <v>75</v>
      </c>
      <c r="N77" s="1" t="s">
        <v>373</v>
      </c>
      <c r="O77" s="1">
        <v>0.84228395061728378</v>
      </c>
    </row>
    <row r="78" spans="1:15" x14ac:dyDescent="0.3">
      <c r="A78" s="1">
        <v>76</v>
      </c>
      <c r="B78" s="1" t="s">
        <v>370</v>
      </c>
      <c r="C78" s="1">
        <v>0.25462962962962959</v>
      </c>
      <c r="E78" s="1">
        <v>76</v>
      </c>
      <c r="F78" s="1" t="s">
        <v>371</v>
      </c>
      <c r="G78" s="1">
        <v>0.37561728395061728</v>
      </c>
      <c r="I78" s="1">
        <v>76</v>
      </c>
      <c r="J78" s="1" t="s">
        <v>372</v>
      </c>
      <c r="K78" s="1">
        <v>0.24104938271604937</v>
      </c>
      <c r="M78" s="1">
        <v>76</v>
      </c>
      <c r="N78" s="1" t="s">
        <v>373</v>
      </c>
      <c r="O78" s="1">
        <v>0.76234567901234562</v>
      </c>
    </row>
    <row r="79" spans="1:15" x14ac:dyDescent="0.3">
      <c r="A79" s="1">
        <v>77</v>
      </c>
      <c r="B79" s="1" t="s">
        <v>370</v>
      </c>
      <c r="C79" s="1">
        <v>0.18765432098765431</v>
      </c>
      <c r="E79" s="1">
        <v>77</v>
      </c>
      <c r="F79" s="1" t="s">
        <v>371</v>
      </c>
      <c r="G79" s="1">
        <v>0.17993827160493828</v>
      </c>
      <c r="I79" s="1">
        <v>77</v>
      </c>
      <c r="J79" s="1" t="s">
        <v>372</v>
      </c>
      <c r="K79" s="1">
        <v>0.17469135802469138</v>
      </c>
      <c r="M79" s="1">
        <v>77</v>
      </c>
      <c r="N79" s="1" t="s">
        <v>373</v>
      </c>
      <c r="O79" s="1">
        <v>1.0191358024691357</v>
      </c>
    </row>
    <row r="80" spans="1:15" x14ac:dyDescent="0.3">
      <c r="A80" s="1">
        <v>78</v>
      </c>
      <c r="B80" s="1" t="s">
        <v>370</v>
      </c>
      <c r="C80" s="1">
        <v>0.13796296296296295</v>
      </c>
      <c r="E80" s="1">
        <v>78</v>
      </c>
      <c r="F80" s="1" t="s">
        <v>371</v>
      </c>
      <c r="G80" s="1">
        <v>0.21820987654320989</v>
      </c>
      <c r="I80" s="1">
        <v>78</v>
      </c>
      <c r="J80" s="1" t="s">
        <v>372</v>
      </c>
      <c r="K80" s="1">
        <v>1.037037037037037</v>
      </c>
      <c r="M80" s="1">
        <v>78</v>
      </c>
      <c r="N80" s="1" t="s">
        <v>373</v>
      </c>
      <c r="O80" s="1">
        <v>1.0259259259259259</v>
      </c>
    </row>
    <row r="81" spans="1:15" x14ac:dyDescent="0.3">
      <c r="A81" s="1">
        <v>79</v>
      </c>
      <c r="B81" s="1" t="s">
        <v>370</v>
      </c>
      <c r="C81" s="1">
        <v>0.33240740740740732</v>
      </c>
      <c r="E81" s="1">
        <v>79</v>
      </c>
      <c r="F81" s="1" t="s">
        <v>371</v>
      </c>
      <c r="G81" s="1">
        <v>0.34104938271604934</v>
      </c>
      <c r="I81" s="1">
        <v>79</v>
      </c>
      <c r="J81" s="1" t="s">
        <v>372</v>
      </c>
      <c r="K81" s="1">
        <v>0.32808641975308644</v>
      </c>
      <c r="M81" s="1">
        <v>79</v>
      </c>
      <c r="N81" s="1" t="s">
        <v>373</v>
      </c>
      <c r="O81" s="1">
        <v>0.43641975308641978</v>
      </c>
    </row>
    <row r="82" spans="1:15" x14ac:dyDescent="0.3">
      <c r="A82" s="1">
        <v>80</v>
      </c>
      <c r="B82" s="1" t="s">
        <v>370</v>
      </c>
      <c r="C82" s="1">
        <v>0.48209876543209873</v>
      </c>
      <c r="E82" s="1">
        <v>80</v>
      </c>
      <c r="F82" s="1" t="s">
        <v>371</v>
      </c>
      <c r="G82" s="1">
        <v>0.35987654320987655</v>
      </c>
      <c r="I82" s="1">
        <v>80</v>
      </c>
      <c r="J82" s="1" t="s">
        <v>372</v>
      </c>
      <c r="K82" s="1">
        <v>0.35185185185185186</v>
      </c>
      <c r="M82" s="1">
        <v>80</v>
      </c>
      <c r="N82" s="1" t="s">
        <v>373</v>
      </c>
      <c r="O82" s="1">
        <v>0.57407407407407407</v>
      </c>
    </row>
    <row r="83" spans="1:15" x14ac:dyDescent="0.3">
      <c r="A83" s="1">
        <v>81</v>
      </c>
      <c r="B83" s="1" t="s">
        <v>370</v>
      </c>
      <c r="C83" s="1">
        <v>0.44197530864197526</v>
      </c>
      <c r="E83" s="1">
        <v>81</v>
      </c>
      <c r="F83" s="1" t="s">
        <v>371</v>
      </c>
      <c r="G83" s="1">
        <v>0.43209876543209874</v>
      </c>
      <c r="I83" s="1">
        <v>81</v>
      </c>
      <c r="J83" s="1" t="s">
        <v>372</v>
      </c>
      <c r="K83" s="1">
        <v>0.48209876543209873</v>
      </c>
      <c r="M83" s="1">
        <v>81</v>
      </c>
      <c r="N83" s="1" t="s">
        <v>373</v>
      </c>
      <c r="O83" s="1">
        <v>0.51358024691358029</v>
      </c>
    </row>
    <row r="84" spans="1:15" x14ac:dyDescent="0.3">
      <c r="A84" s="1">
        <v>82</v>
      </c>
      <c r="B84" s="1" t="s">
        <v>370</v>
      </c>
      <c r="C84" s="1">
        <v>0.34506172839506172</v>
      </c>
      <c r="E84" s="1">
        <v>82</v>
      </c>
      <c r="F84" s="1" t="s">
        <v>371</v>
      </c>
      <c r="G84" s="1">
        <v>0.13796296296296295</v>
      </c>
      <c r="I84" s="1">
        <v>82</v>
      </c>
      <c r="J84" s="1" t="s">
        <v>372</v>
      </c>
      <c r="K84" s="1">
        <v>0.50246913580246921</v>
      </c>
      <c r="M84" s="1">
        <v>82</v>
      </c>
      <c r="N84" s="1" t="s">
        <v>373</v>
      </c>
      <c r="O84" s="1">
        <v>1.0805555555555555</v>
      </c>
    </row>
    <row r="85" spans="1:15" x14ac:dyDescent="0.3">
      <c r="A85" s="1">
        <v>83</v>
      </c>
      <c r="B85" s="1" t="s">
        <v>370</v>
      </c>
      <c r="C85" s="1">
        <v>0.49753086419753084</v>
      </c>
      <c r="E85" s="1">
        <v>83</v>
      </c>
      <c r="F85" s="1" t="s">
        <v>371</v>
      </c>
      <c r="G85" s="1">
        <v>0.11141975308641973</v>
      </c>
      <c r="I85" s="1">
        <v>83</v>
      </c>
      <c r="J85" s="1" t="s">
        <v>372</v>
      </c>
      <c r="K85" s="1">
        <v>0.16635802469135799</v>
      </c>
      <c r="M85" s="1">
        <v>83</v>
      </c>
      <c r="N85" s="1" t="s">
        <v>373</v>
      </c>
      <c r="O85" s="1">
        <v>0.51080246913580241</v>
      </c>
    </row>
    <row r="86" spans="1:15" x14ac:dyDescent="0.3">
      <c r="A86" s="1">
        <v>84</v>
      </c>
      <c r="B86" s="1" t="s">
        <v>370</v>
      </c>
      <c r="C86" s="1">
        <v>1.105246913580247</v>
      </c>
      <c r="E86" s="1">
        <v>84</v>
      </c>
      <c r="F86" s="1" t="s">
        <v>371</v>
      </c>
      <c r="G86" s="1">
        <v>0.21820987654320989</v>
      </c>
      <c r="I86" s="1">
        <v>84</v>
      </c>
      <c r="J86" s="1" t="s">
        <v>372</v>
      </c>
      <c r="K86" s="1">
        <v>0.43858024691358022</v>
      </c>
      <c r="M86" s="1">
        <v>84</v>
      </c>
      <c r="N86" s="1" t="s">
        <v>373</v>
      </c>
      <c r="O86" s="1">
        <v>0.71049382716049381</v>
      </c>
    </row>
    <row r="87" spans="1:15" x14ac:dyDescent="0.3">
      <c r="A87" s="1">
        <v>85</v>
      </c>
      <c r="B87" s="1" t="s">
        <v>370</v>
      </c>
      <c r="C87" s="1">
        <v>1.0277777777777777</v>
      </c>
      <c r="E87" s="1">
        <v>85</v>
      </c>
      <c r="F87" s="1" t="s">
        <v>371</v>
      </c>
      <c r="G87" s="1">
        <v>6.1728395061728392E-2</v>
      </c>
      <c r="I87" s="1">
        <v>85</v>
      </c>
      <c r="J87" s="1" t="s">
        <v>372</v>
      </c>
      <c r="K87" s="1">
        <v>0.56913580246913575</v>
      </c>
      <c r="M87" s="1">
        <v>85</v>
      </c>
      <c r="N87" s="1" t="s">
        <v>373</v>
      </c>
      <c r="O87" s="1">
        <v>0.53981481481481464</v>
      </c>
    </row>
    <row r="88" spans="1:15" x14ac:dyDescent="0.3">
      <c r="A88" s="1">
        <v>86</v>
      </c>
      <c r="B88" s="1" t="s">
        <v>370</v>
      </c>
      <c r="C88" s="1">
        <v>0.34506172839506172</v>
      </c>
      <c r="E88" s="1">
        <v>86</v>
      </c>
      <c r="F88" s="1" t="s">
        <v>371</v>
      </c>
      <c r="G88" s="1">
        <v>0.29104938271604935</v>
      </c>
      <c r="I88" s="1">
        <v>86</v>
      </c>
      <c r="J88" s="1" t="s">
        <v>372</v>
      </c>
      <c r="K88" s="1">
        <v>0.50246913580246921</v>
      </c>
      <c r="M88" s="1">
        <v>86</v>
      </c>
      <c r="N88" s="1" t="s">
        <v>373</v>
      </c>
      <c r="O88" s="1">
        <v>1.1358024691358024</v>
      </c>
    </row>
    <row r="89" spans="1:15" x14ac:dyDescent="0.3">
      <c r="A89" s="1">
        <v>87</v>
      </c>
      <c r="B89" s="1" t="s">
        <v>370</v>
      </c>
      <c r="C89" s="1">
        <v>0.23518518518518516</v>
      </c>
      <c r="E89" s="1">
        <v>87</v>
      </c>
      <c r="F89" s="1" t="s">
        <v>371</v>
      </c>
      <c r="G89" s="1">
        <v>0.26203703703703701</v>
      </c>
      <c r="I89" s="1">
        <v>87</v>
      </c>
      <c r="J89" s="1" t="s">
        <v>372</v>
      </c>
      <c r="K89" s="1">
        <v>0.56913580246913575</v>
      </c>
      <c r="M89" s="1">
        <v>87</v>
      </c>
      <c r="N89" s="1" t="s">
        <v>373</v>
      </c>
      <c r="O89" s="1">
        <v>0.56666666666666665</v>
      </c>
    </row>
    <row r="90" spans="1:15" x14ac:dyDescent="0.3">
      <c r="A90" s="1">
        <v>88</v>
      </c>
      <c r="B90" s="1" t="s">
        <v>370</v>
      </c>
      <c r="C90" s="1">
        <v>0.37685185185185183</v>
      </c>
      <c r="E90" s="1">
        <v>88</v>
      </c>
      <c r="F90" s="1" t="s">
        <v>371</v>
      </c>
      <c r="G90" s="1">
        <v>0.19753086419753085</v>
      </c>
      <c r="I90" s="1">
        <v>88</v>
      </c>
      <c r="J90" s="1" t="s">
        <v>372</v>
      </c>
      <c r="K90" s="1">
        <v>0.12716049382716049</v>
      </c>
      <c r="M90" s="1">
        <v>88</v>
      </c>
      <c r="N90" s="1" t="s">
        <v>373</v>
      </c>
      <c r="O90" s="1">
        <v>0.35185185185185186</v>
      </c>
    </row>
    <row r="91" spans="1:15" x14ac:dyDescent="0.3">
      <c r="A91" s="1">
        <v>89</v>
      </c>
      <c r="B91" s="1" t="s">
        <v>370</v>
      </c>
      <c r="C91" s="1">
        <v>0.13796296296296295</v>
      </c>
      <c r="E91" s="1">
        <v>89</v>
      </c>
      <c r="F91" s="1" t="s">
        <v>371</v>
      </c>
      <c r="G91" s="1">
        <v>0.15432098765432098</v>
      </c>
      <c r="I91" s="1">
        <v>89</v>
      </c>
      <c r="J91" s="1" t="s">
        <v>372</v>
      </c>
      <c r="K91" s="1">
        <v>9.7530864197530862E-2</v>
      </c>
      <c r="M91" s="1">
        <v>89</v>
      </c>
      <c r="N91" s="1" t="s">
        <v>373</v>
      </c>
      <c r="O91" s="1">
        <v>0.45895061728395053</v>
      </c>
    </row>
    <row r="92" spans="1:15" x14ac:dyDescent="0.3">
      <c r="A92" s="1">
        <v>90</v>
      </c>
      <c r="B92" s="1" t="s">
        <v>370</v>
      </c>
      <c r="C92" s="1">
        <v>0.22469135802469134</v>
      </c>
      <c r="E92" s="1">
        <v>90</v>
      </c>
      <c r="F92" s="1" t="s">
        <v>371</v>
      </c>
      <c r="G92" s="1">
        <v>0.17469135802469138</v>
      </c>
      <c r="I92" s="1">
        <v>90</v>
      </c>
      <c r="J92" s="1" t="s">
        <v>372</v>
      </c>
      <c r="K92" s="1">
        <v>0.19753086419753085</v>
      </c>
      <c r="M92" s="1">
        <v>90</v>
      </c>
      <c r="N92" s="1" t="s">
        <v>373</v>
      </c>
      <c r="O92" s="1">
        <v>1.2299382716049383</v>
      </c>
    </row>
    <row r="93" spans="1:15" x14ac:dyDescent="0.3">
      <c r="A93" s="1">
        <v>91</v>
      </c>
      <c r="B93" s="1" t="s">
        <v>370</v>
      </c>
      <c r="C93" s="1">
        <v>0.50617283950617276</v>
      </c>
      <c r="E93" s="1">
        <v>91</v>
      </c>
      <c r="F93" s="1" t="s">
        <v>371</v>
      </c>
      <c r="G93" s="1">
        <v>0.3179012345679012</v>
      </c>
      <c r="I93" s="1">
        <v>91</v>
      </c>
      <c r="J93" s="1" t="s">
        <v>372</v>
      </c>
      <c r="K93" s="1">
        <v>0.19753086419753085</v>
      </c>
      <c r="M93" s="1">
        <v>91</v>
      </c>
      <c r="N93" s="1" t="s">
        <v>373</v>
      </c>
      <c r="O93" s="1">
        <v>0.41419753086419747</v>
      </c>
    </row>
    <row r="94" spans="1:15" x14ac:dyDescent="0.3">
      <c r="A94" s="1">
        <v>92</v>
      </c>
      <c r="B94" s="1" t="s">
        <v>370</v>
      </c>
      <c r="C94" s="1">
        <v>0.25462962962962959</v>
      </c>
      <c r="E94" s="1">
        <v>92</v>
      </c>
      <c r="F94" s="1" t="s">
        <v>371</v>
      </c>
      <c r="G94" s="1">
        <v>0.23518518518518516</v>
      </c>
      <c r="I94" s="1">
        <v>92</v>
      </c>
      <c r="J94" s="1" t="s">
        <v>372</v>
      </c>
      <c r="K94" s="1">
        <v>0.22469135802469134</v>
      </c>
      <c r="M94" s="1">
        <v>92</v>
      </c>
      <c r="N94" s="1" t="s">
        <v>373</v>
      </c>
      <c r="O94" s="1">
        <v>0.54938271604938271</v>
      </c>
    </row>
    <row r="95" spans="1:15" x14ac:dyDescent="0.3">
      <c r="A95" s="1">
        <v>93</v>
      </c>
      <c r="B95" s="1" t="s">
        <v>370</v>
      </c>
      <c r="C95" s="1">
        <v>0.40246913580246907</v>
      </c>
      <c r="E95" s="1">
        <v>93</v>
      </c>
      <c r="F95" s="1" t="s">
        <v>371</v>
      </c>
      <c r="G95" s="1">
        <v>0.15432098765432098</v>
      </c>
      <c r="I95" s="1">
        <v>93</v>
      </c>
      <c r="J95" s="1" t="s">
        <v>372</v>
      </c>
      <c r="K95" s="1">
        <v>0.30401234567901231</v>
      </c>
      <c r="M95" s="1">
        <v>93</v>
      </c>
      <c r="N95" s="1" t="s">
        <v>373</v>
      </c>
      <c r="O95" s="1">
        <v>0.93302469135802468</v>
      </c>
    </row>
    <row r="96" spans="1:15" x14ac:dyDescent="0.3">
      <c r="A96" s="1">
        <v>94</v>
      </c>
      <c r="B96" s="1" t="s">
        <v>370</v>
      </c>
      <c r="C96" s="1">
        <v>0.28456790123456788</v>
      </c>
      <c r="E96" s="1">
        <v>94</v>
      </c>
      <c r="F96" s="1" t="s">
        <v>371</v>
      </c>
      <c r="G96" s="1">
        <v>0.24876543209876542</v>
      </c>
      <c r="I96" s="1">
        <v>94</v>
      </c>
      <c r="J96" s="1" t="s">
        <v>372</v>
      </c>
      <c r="K96" s="1">
        <v>0.16635802469135799</v>
      </c>
      <c r="M96" s="1">
        <v>94</v>
      </c>
      <c r="N96" s="1" t="s">
        <v>373</v>
      </c>
      <c r="O96" s="1">
        <v>0.73179012345679006</v>
      </c>
    </row>
    <row r="97" spans="1:15" x14ac:dyDescent="0.3">
      <c r="A97" s="1">
        <v>95</v>
      </c>
      <c r="B97" s="1" t="s">
        <v>370</v>
      </c>
      <c r="C97" s="1">
        <v>0.18518518518518517</v>
      </c>
      <c r="E97" s="1">
        <v>95</v>
      </c>
      <c r="F97" s="1" t="s">
        <v>371</v>
      </c>
      <c r="G97" s="1">
        <v>0.22253086419753085</v>
      </c>
      <c r="I97" s="1">
        <v>95</v>
      </c>
      <c r="J97" s="1" t="s">
        <v>372</v>
      </c>
      <c r="K97" s="1">
        <v>0.12345679012345678</v>
      </c>
      <c r="M97" s="1">
        <v>95</v>
      </c>
      <c r="N97" s="1" t="s">
        <v>373</v>
      </c>
      <c r="O97" s="1">
        <v>1.2441358024691358</v>
      </c>
    </row>
    <row r="98" spans="1:15" x14ac:dyDescent="0.3">
      <c r="A98" s="1">
        <v>96</v>
      </c>
      <c r="B98" s="1" t="s">
        <v>370</v>
      </c>
      <c r="C98" s="1">
        <v>0.15740740740740738</v>
      </c>
      <c r="E98" s="1">
        <v>96</v>
      </c>
      <c r="F98" s="1" t="s">
        <v>371</v>
      </c>
      <c r="G98" s="1">
        <v>0.12345679012345678</v>
      </c>
      <c r="I98" s="1">
        <v>96</v>
      </c>
      <c r="J98" s="1" t="s">
        <v>372</v>
      </c>
      <c r="K98" s="1">
        <v>8.7345679012345689E-2</v>
      </c>
      <c r="M98" s="1">
        <v>96</v>
      </c>
      <c r="N98" s="1" t="s">
        <v>373</v>
      </c>
      <c r="O98" s="1">
        <v>0.63641975308641974</v>
      </c>
    </row>
    <row r="99" spans="1:15" x14ac:dyDescent="0.3">
      <c r="A99" s="1">
        <v>97</v>
      </c>
      <c r="B99" s="1" t="s">
        <v>370</v>
      </c>
      <c r="C99" s="1">
        <v>0.29104938271604935</v>
      </c>
      <c r="E99" s="1">
        <v>97</v>
      </c>
      <c r="F99" s="1" t="s">
        <v>371</v>
      </c>
      <c r="G99" s="1">
        <v>0.15432098765432098</v>
      </c>
      <c r="I99" s="1">
        <v>97</v>
      </c>
      <c r="J99" s="1" t="s">
        <v>372</v>
      </c>
      <c r="K99" s="1">
        <v>0.32222222222222219</v>
      </c>
      <c r="M99" s="1">
        <v>97</v>
      </c>
      <c r="N99" s="1" t="s">
        <v>373</v>
      </c>
      <c r="O99" s="1">
        <v>0.72839506172839519</v>
      </c>
    </row>
    <row r="100" spans="1:15" x14ac:dyDescent="0.3">
      <c r="A100" s="1">
        <v>98</v>
      </c>
      <c r="B100" s="1" t="s">
        <v>370</v>
      </c>
      <c r="C100" s="1">
        <v>0.53888888888888875</v>
      </c>
      <c r="E100" s="1">
        <v>98</v>
      </c>
      <c r="F100" s="1" t="s">
        <v>371</v>
      </c>
      <c r="G100" s="1">
        <v>0.15432098765432098</v>
      </c>
      <c r="I100" s="1">
        <v>98</v>
      </c>
      <c r="J100" s="1" t="s">
        <v>372</v>
      </c>
      <c r="K100" s="1">
        <v>0.33395061728395059</v>
      </c>
      <c r="M100" s="1">
        <v>98</v>
      </c>
      <c r="N100" s="1" t="s">
        <v>373</v>
      </c>
      <c r="O100" s="1">
        <v>0.49753086419753084</v>
      </c>
    </row>
    <row r="101" spans="1:15" x14ac:dyDescent="0.3">
      <c r="A101" s="1">
        <v>99</v>
      </c>
      <c r="B101" s="1" t="s">
        <v>370</v>
      </c>
      <c r="C101" s="1">
        <v>0.64876543209876536</v>
      </c>
      <c r="E101" s="1">
        <v>99</v>
      </c>
      <c r="F101" s="1" t="s">
        <v>371</v>
      </c>
      <c r="G101" s="1">
        <v>6.913580246913581E-2</v>
      </c>
      <c r="I101" s="1">
        <v>99</v>
      </c>
      <c r="J101" s="1" t="s">
        <v>372</v>
      </c>
      <c r="K101" s="1">
        <v>0.19753086419753085</v>
      </c>
      <c r="M101" s="1">
        <v>99</v>
      </c>
      <c r="N101" s="1" t="s">
        <v>373</v>
      </c>
      <c r="O101" s="1">
        <v>0.59290123456790111</v>
      </c>
    </row>
    <row r="102" spans="1:15" x14ac:dyDescent="0.3">
      <c r="A102" s="1">
        <v>100</v>
      </c>
      <c r="B102" s="1" t="s">
        <v>370</v>
      </c>
      <c r="C102" s="1">
        <v>0.75092592592592589</v>
      </c>
      <c r="E102" s="1">
        <v>100</v>
      </c>
      <c r="F102" s="1" t="s">
        <v>371</v>
      </c>
      <c r="G102" s="1">
        <v>0.16635802469135799</v>
      </c>
      <c r="I102" s="1">
        <v>100</v>
      </c>
      <c r="J102" s="1" t="s">
        <v>372</v>
      </c>
      <c r="K102" s="1">
        <v>0.26543209876543211</v>
      </c>
      <c r="M102" s="1">
        <v>100</v>
      </c>
      <c r="N102" s="1" t="s">
        <v>373</v>
      </c>
      <c r="O102" s="1">
        <v>0.53888888888888875</v>
      </c>
    </row>
    <row r="103" spans="1:15" x14ac:dyDescent="0.3">
      <c r="A103" s="1">
        <v>101</v>
      </c>
      <c r="B103" s="1" t="s">
        <v>370</v>
      </c>
      <c r="C103" s="1">
        <v>0.34506172839506172</v>
      </c>
      <c r="E103" s="1">
        <v>101</v>
      </c>
      <c r="F103" s="1" t="s">
        <v>371</v>
      </c>
      <c r="G103" s="1">
        <v>9.7530864197530862E-2</v>
      </c>
      <c r="I103" s="1">
        <v>101</v>
      </c>
      <c r="J103" s="1" t="s">
        <v>372</v>
      </c>
      <c r="K103" s="1">
        <v>0.41419753086419747</v>
      </c>
      <c r="M103" s="1">
        <v>101</v>
      </c>
      <c r="N103" s="1" t="s">
        <v>373</v>
      </c>
      <c r="O103" s="1">
        <v>0.77160493827160481</v>
      </c>
    </row>
    <row r="104" spans="1:15" x14ac:dyDescent="0.3">
      <c r="A104" s="1">
        <v>102</v>
      </c>
      <c r="B104" s="1" t="s">
        <v>370</v>
      </c>
      <c r="C104" s="1">
        <v>0.53981481481481464</v>
      </c>
      <c r="E104" s="1">
        <v>102</v>
      </c>
      <c r="F104" s="1" t="s">
        <v>371</v>
      </c>
      <c r="G104" s="1">
        <v>0.15432098765432098</v>
      </c>
      <c r="I104" s="1">
        <v>102</v>
      </c>
      <c r="J104" s="1" t="s">
        <v>372</v>
      </c>
      <c r="K104" s="1">
        <v>0.15740740740740738</v>
      </c>
      <c r="M104" s="1">
        <v>102</v>
      </c>
      <c r="N104" s="1" t="s">
        <v>373</v>
      </c>
      <c r="O104" s="1">
        <v>0.9033950617283949</v>
      </c>
    </row>
    <row r="105" spans="1:15" x14ac:dyDescent="0.3">
      <c r="A105" s="1">
        <v>103</v>
      </c>
      <c r="B105" s="1" t="s">
        <v>370</v>
      </c>
      <c r="C105" s="1">
        <v>0.78703703703703709</v>
      </c>
      <c r="E105" s="1">
        <v>103</v>
      </c>
      <c r="F105" s="1" t="s">
        <v>371</v>
      </c>
      <c r="G105" s="1">
        <v>3.0864197530864196E-2</v>
      </c>
      <c r="I105" s="1">
        <v>103</v>
      </c>
      <c r="J105" s="1" t="s">
        <v>372</v>
      </c>
      <c r="K105" s="1">
        <v>9.2592592592592587E-2</v>
      </c>
      <c r="M105" s="1">
        <v>103</v>
      </c>
      <c r="N105" s="1" t="s">
        <v>373</v>
      </c>
      <c r="O105" s="1">
        <v>0.93425925925925912</v>
      </c>
    </row>
    <row r="106" spans="1:15" x14ac:dyDescent="0.3">
      <c r="A106" s="1">
        <v>104</v>
      </c>
      <c r="B106" s="1" t="s">
        <v>370</v>
      </c>
      <c r="C106" s="1">
        <v>0.61265432098765438</v>
      </c>
      <c r="E106" s="1">
        <v>104</v>
      </c>
      <c r="F106" s="1" t="s">
        <v>371</v>
      </c>
      <c r="G106" s="1">
        <v>0.11141975308641973</v>
      </c>
      <c r="I106" s="1">
        <v>104</v>
      </c>
      <c r="J106" s="1" t="s">
        <v>372</v>
      </c>
      <c r="K106" s="1">
        <v>0.21604938271604937</v>
      </c>
      <c r="M106" s="1">
        <v>104</v>
      </c>
      <c r="N106" s="1" t="s">
        <v>373</v>
      </c>
      <c r="O106" s="1">
        <v>1.0657407407407407</v>
      </c>
    </row>
    <row r="107" spans="1:15" x14ac:dyDescent="0.3">
      <c r="A107" s="1">
        <v>105</v>
      </c>
      <c r="B107" s="1" t="s">
        <v>370</v>
      </c>
      <c r="C107" s="1">
        <v>2.6104938271604938</v>
      </c>
      <c r="E107" s="1">
        <v>105</v>
      </c>
      <c r="F107" s="1" t="s">
        <v>371</v>
      </c>
      <c r="G107" s="1">
        <v>0.31018518518518523</v>
      </c>
      <c r="I107" s="1">
        <v>105</v>
      </c>
      <c r="J107" s="1" t="s">
        <v>372</v>
      </c>
      <c r="K107" s="1">
        <v>3.0864197530864196E-2</v>
      </c>
      <c r="M107" s="1">
        <v>105</v>
      </c>
      <c r="N107" s="1" t="s">
        <v>373</v>
      </c>
      <c r="O107" s="1">
        <v>1.0376543209876541</v>
      </c>
    </row>
    <row r="108" spans="1:15" x14ac:dyDescent="0.3">
      <c r="A108" s="1">
        <v>106</v>
      </c>
      <c r="B108" s="1" t="s">
        <v>370</v>
      </c>
      <c r="C108" s="1">
        <v>0.54938271604938271</v>
      </c>
      <c r="E108" s="1">
        <v>106</v>
      </c>
      <c r="F108" s="1" t="s">
        <v>371</v>
      </c>
      <c r="G108" s="1">
        <v>0.27962962962962962</v>
      </c>
      <c r="I108" s="1">
        <v>106</v>
      </c>
      <c r="J108" s="1" t="s">
        <v>372</v>
      </c>
      <c r="K108" s="1">
        <v>0.19753086419753085</v>
      </c>
      <c r="M108" s="1">
        <v>106</v>
      </c>
      <c r="N108" s="1" t="s">
        <v>373</v>
      </c>
      <c r="O108" s="1">
        <v>0.95833333333333326</v>
      </c>
    </row>
    <row r="109" spans="1:15" x14ac:dyDescent="0.3">
      <c r="A109" s="1">
        <v>107</v>
      </c>
      <c r="B109" s="1" t="s">
        <v>370</v>
      </c>
      <c r="C109" s="1">
        <v>1.0123456790123455</v>
      </c>
      <c r="E109" s="1">
        <v>107</v>
      </c>
      <c r="F109" s="1" t="s">
        <v>371</v>
      </c>
      <c r="G109" s="1">
        <v>0.42993827160493825</v>
      </c>
      <c r="I109" s="1">
        <v>107</v>
      </c>
      <c r="J109" s="1" t="s">
        <v>372</v>
      </c>
      <c r="K109" s="1">
        <v>9.7530864197530862E-2</v>
      </c>
      <c r="M109" s="1">
        <v>107</v>
      </c>
      <c r="N109" s="1" t="s">
        <v>373</v>
      </c>
      <c r="O109" s="1">
        <v>1.0873456790123455</v>
      </c>
    </row>
    <row r="110" spans="1:15" x14ac:dyDescent="0.3">
      <c r="A110" s="1">
        <v>108</v>
      </c>
      <c r="B110" s="1" t="s">
        <v>370</v>
      </c>
      <c r="C110" s="1">
        <v>0.54598765432098761</v>
      </c>
      <c r="E110" s="1">
        <v>108</v>
      </c>
      <c r="F110" s="1" t="s">
        <v>371</v>
      </c>
      <c r="G110" s="1">
        <v>0.19506172839506172</v>
      </c>
      <c r="I110" s="1">
        <v>108</v>
      </c>
      <c r="J110" s="1" t="s">
        <v>372</v>
      </c>
      <c r="K110" s="1">
        <v>0.29290123456790124</v>
      </c>
      <c r="M110" s="1">
        <v>108</v>
      </c>
      <c r="N110" s="1" t="s">
        <v>373</v>
      </c>
      <c r="O110" s="1">
        <v>1.1348765432098766</v>
      </c>
    </row>
    <row r="111" spans="1:15" x14ac:dyDescent="0.3">
      <c r="A111" s="1">
        <v>109</v>
      </c>
      <c r="B111" s="1" t="s">
        <v>370</v>
      </c>
      <c r="C111" s="1">
        <v>0.60802469135802462</v>
      </c>
      <c r="E111" s="1">
        <v>109</v>
      </c>
      <c r="F111" s="1" t="s">
        <v>371</v>
      </c>
      <c r="G111" s="1">
        <v>0.26203703703703701</v>
      </c>
      <c r="I111" s="1">
        <v>109</v>
      </c>
      <c r="J111" s="1" t="s">
        <v>372</v>
      </c>
      <c r="K111" s="1">
        <v>0.12345679012345678</v>
      </c>
      <c r="M111" s="1">
        <v>109</v>
      </c>
      <c r="N111" s="1" t="s">
        <v>373</v>
      </c>
      <c r="O111" s="1">
        <v>0.62098765432098768</v>
      </c>
    </row>
    <row r="112" spans="1:15" x14ac:dyDescent="0.3">
      <c r="A112" s="1">
        <v>110</v>
      </c>
      <c r="B112" s="1" t="s">
        <v>370</v>
      </c>
      <c r="C112" s="1">
        <v>0.55895061728395057</v>
      </c>
      <c r="E112" s="1">
        <v>110</v>
      </c>
      <c r="F112" s="1" t="s">
        <v>371</v>
      </c>
      <c r="G112" s="1">
        <v>0.21604938271604937</v>
      </c>
      <c r="I112" s="1">
        <v>110</v>
      </c>
      <c r="J112" s="1" t="s">
        <v>372</v>
      </c>
      <c r="K112" s="1">
        <v>0.22253086419753085</v>
      </c>
      <c r="M112" s="1">
        <v>110</v>
      </c>
      <c r="N112" s="1" t="s">
        <v>373</v>
      </c>
      <c r="O112" s="1">
        <v>0.77222222222222214</v>
      </c>
    </row>
    <row r="113" spans="1:15" x14ac:dyDescent="0.3">
      <c r="A113" s="1">
        <v>111</v>
      </c>
      <c r="B113" s="1" t="s">
        <v>370</v>
      </c>
      <c r="C113" s="1">
        <v>0.62962962962962954</v>
      </c>
      <c r="E113" s="1">
        <v>111</v>
      </c>
      <c r="F113" s="1" t="s">
        <v>371</v>
      </c>
      <c r="G113" s="1">
        <v>0.15740740740740738</v>
      </c>
      <c r="I113" s="1">
        <v>111</v>
      </c>
      <c r="J113" s="1" t="s">
        <v>372</v>
      </c>
      <c r="K113" s="1">
        <v>0.25462962962962959</v>
      </c>
      <c r="M113" s="1">
        <v>111</v>
      </c>
      <c r="N113" s="1" t="s">
        <v>373</v>
      </c>
      <c r="O113" s="1">
        <v>0.51080246913580241</v>
      </c>
    </row>
    <row r="114" spans="1:15" x14ac:dyDescent="0.3">
      <c r="A114" s="1">
        <v>112</v>
      </c>
      <c r="B114" s="1" t="s">
        <v>370</v>
      </c>
      <c r="C114" s="1">
        <v>0.70370370370370372</v>
      </c>
      <c r="E114" s="1">
        <v>112</v>
      </c>
      <c r="F114" s="1" t="s">
        <v>371</v>
      </c>
      <c r="G114" s="1">
        <v>0.46296296296296297</v>
      </c>
      <c r="I114" s="1">
        <v>112</v>
      </c>
      <c r="J114" s="1" t="s">
        <v>372</v>
      </c>
      <c r="K114" s="1">
        <v>0.18518518518518517</v>
      </c>
      <c r="M114" s="1">
        <v>112</v>
      </c>
      <c r="N114" s="1" t="s">
        <v>373</v>
      </c>
      <c r="O114" s="1">
        <v>0.80771604938271591</v>
      </c>
    </row>
    <row r="115" spans="1:15" x14ac:dyDescent="0.3">
      <c r="A115" s="1">
        <v>113</v>
      </c>
      <c r="B115" s="1" t="s">
        <v>370</v>
      </c>
      <c r="C115" s="1">
        <v>0.37685185185185183</v>
      </c>
      <c r="E115" s="1">
        <v>113</v>
      </c>
      <c r="F115" s="1" t="s">
        <v>371</v>
      </c>
      <c r="G115" s="1">
        <v>0.46296296296296297</v>
      </c>
      <c r="I115" s="1">
        <v>113</v>
      </c>
      <c r="J115" s="1" t="s">
        <v>372</v>
      </c>
      <c r="K115" s="1">
        <v>0.20709876543209874</v>
      </c>
      <c r="M115" s="1">
        <v>113</v>
      </c>
      <c r="N115" s="1" t="s">
        <v>373</v>
      </c>
      <c r="O115" s="1">
        <v>1.0191358024691357</v>
      </c>
    </row>
    <row r="116" spans="1:15" x14ac:dyDescent="0.3">
      <c r="A116" s="1">
        <v>114</v>
      </c>
      <c r="B116" s="1" t="s">
        <v>370</v>
      </c>
      <c r="C116" s="1">
        <v>0.61728395061728392</v>
      </c>
      <c r="E116" s="1">
        <v>114</v>
      </c>
      <c r="F116" s="1" t="s">
        <v>371</v>
      </c>
      <c r="G116" s="1">
        <v>0.18765432098765431</v>
      </c>
      <c r="I116" s="1">
        <v>114</v>
      </c>
      <c r="J116" s="1" t="s">
        <v>372</v>
      </c>
      <c r="K116" s="1">
        <v>0.18765432098765431</v>
      </c>
      <c r="M116" s="1">
        <v>114</v>
      </c>
      <c r="N116" s="1" t="s">
        <v>373</v>
      </c>
      <c r="O116" s="1">
        <v>1.0799382716049384</v>
      </c>
    </row>
    <row r="117" spans="1:15" x14ac:dyDescent="0.3">
      <c r="A117" s="1">
        <v>115</v>
      </c>
      <c r="B117" s="1" t="s">
        <v>370</v>
      </c>
      <c r="C117" s="1">
        <v>0.41975308641975306</v>
      </c>
      <c r="E117" s="1">
        <v>115</v>
      </c>
      <c r="F117" s="1" t="s">
        <v>371</v>
      </c>
      <c r="G117" s="1">
        <v>0.70370370370370372</v>
      </c>
      <c r="I117" s="1">
        <v>115</v>
      </c>
      <c r="J117" s="1" t="s">
        <v>372</v>
      </c>
      <c r="K117" s="1">
        <v>0</v>
      </c>
      <c r="M117" s="1">
        <v>115</v>
      </c>
      <c r="N117" s="1" t="s">
        <v>373</v>
      </c>
      <c r="O117" s="1">
        <v>0.842901234567901</v>
      </c>
    </row>
    <row r="118" spans="1:15" x14ac:dyDescent="0.3">
      <c r="A118" s="1">
        <v>116</v>
      </c>
      <c r="B118" s="1" t="s">
        <v>370</v>
      </c>
      <c r="C118" s="1">
        <v>1.1234567901234567</v>
      </c>
      <c r="E118" s="1">
        <v>116</v>
      </c>
      <c r="F118" s="1" t="s">
        <v>371</v>
      </c>
      <c r="G118" s="1">
        <v>0.24876543209876542</v>
      </c>
      <c r="I118" s="1">
        <v>116</v>
      </c>
      <c r="J118" s="1" t="s">
        <v>372</v>
      </c>
      <c r="K118" s="1">
        <v>9.7530864197530862E-2</v>
      </c>
      <c r="M118" s="1">
        <v>116</v>
      </c>
      <c r="N118" s="1" t="s">
        <v>373</v>
      </c>
      <c r="O118" s="1">
        <v>0.71049382716049381</v>
      </c>
    </row>
    <row r="119" spans="1:15" x14ac:dyDescent="0.3">
      <c r="A119" s="1">
        <v>117</v>
      </c>
      <c r="B119" s="1" t="s">
        <v>370</v>
      </c>
      <c r="C119" s="1">
        <v>0.78703703703703709</v>
      </c>
      <c r="E119" s="1">
        <v>117</v>
      </c>
      <c r="F119" s="1" t="s">
        <v>371</v>
      </c>
      <c r="G119" s="1">
        <v>0.19753086419753085</v>
      </c>
      <c r="I119" s="1">
        <v>117</v>
      </c>
      <c r="J119" s="1" t="s">
        <v>372</v>
      </c>
      <c r="K119" s="1">
        <v>0.41419753086419747</v>
      </c>
      <c r="M119" s="1">
        <v>117</v>
      </c>
      <c r="N119" s="1" t="s">
        <v>373</v>
      </c>
      <c r="O119" s="1">
        <v>0.40246913580246907</v>
      </c>
    </row>
    <row r="120" spans="1:15" x14ac:dyDescent="0.3">
      <c r="A120" s="1">
        <v>118</v>
      </c>
      <c r="B120" s="1" t="s">
        <v>370</v>
      </c>
      <c r="C120" s="1">
        <v>0.41975308641975306</v>
      </c>
      <c r="E120" s="1">
        <v>118</v>
      </c>
      <c r="F120" s="1" t="s">
        <v>371</v>
      </c>
      <c r="G120" s="1">
        <v>0.24876543209876542</v>
      </c>
      <c r="I120" s="1">
        <v>118</v>
      </c>
      <c r="J120" s="1" t="s">
        <v>372</v>
      </c>
      <c r="K120" s="1">
        <v>0.20709876543209874</v>
      </c>
      <c r="M120" s="1">
        <v>118</v>
      </c>
      <c r="N120" s="1" t="s">
        <v>373</v>
      </c>
      <c r="O120" s="1">
        <v>1.1435185185185182</v>
      </c>
    </row>
    <row r="121" spans="1:15" x14ac:dyDescent="0.3">
      <c r="A121" s="1">
        <v>119</v>
      </c>
      <c r="B121" s="1" t="s">
        <v>370</v>
      </c>
      <c r="C121" s="1">
        <v>0.83117283950617271</v>
      </c>
      <c r="E121" s="1">
        <v>119</v>
      </c>
      <c r="F121" s="1" t="s">
        <v>371</v>
      </c>
      <c r="G121" s="1">
        <v>0.15740740740740738</v>
      </c>
      <c r="I121" s="1">
        <v>119</v>
      </c>
      <c r="J121" s="1" t="s">
        <v>372</v>
      </c>
      <c r="K121" s="1">
        <v>0.15740740740740738</v>
      </c>
      <c r="M121" s="1">
        <v>119</v>
      </c>
      <c r="N121" s="1" t="s">
        <v>373</v>
      </c>
      <c r="O121" s="1">
        <v>0.71049382716049381</v>
      </c>
    </row>
    <row r="122" spans="1:15" x14ac:dyDescent="0.3">
      <c r="A122" s="1">
        <v>120</v>
      </c>
      <c r="B122" s="1" t="s">
        <v>370</v>
      </c>
      <c r="C122" s="1">
        <v>0.35987654320987655</v>
      </c>
      <c r="E122" s="1">
        <v>120</v>
      </c>
      <c r="F122" s="1" t="s">
        <v>371</v>
      </c>
      <c r="G122" s="1">
        <v>0.30555555555555552</v>
      </c>
      <c r="I122" s="1">
        <v>120</v>
      </c>
      <c r="J122" s="1" t="s">
        <v>372</v>
      </c>
      <c r="K122" s="1">
        <v>0.13796296296296295</v>
      </c>
      <c r="M122" s="1">
        <v>120</v>
      </c>
      <c r="N122" s="1" t="s">
        <v>373</v>
      </c>
      <c r="O122" s="1">
        <v>1.1793209876543207</v>
      </c>
    </row>
    <row r="123" spans="1:15" x14ac:dyDescent="0.3">
      <c r="A123" s="1">
        <v>121</v>
      </c>
      <c r="B123" s="1" t="s">
        <v>370</v>
      </c>
      <c r="C123" s="1">
        <v>0.52469135802469136</v>
      </c>
      <c r="E123" s="1">
        <v>121</v>
      </c>
      <c r="F123" s="1" t="s">
        <v>371</v>
      </c>
      <c r="G123" s="1">
        <v>0.26358024691358017</v>
      </c>
      <c r="I123" s="1">
        <v>121</v>
      </c>
      <c r="J123" s="1" t="s">
        <v>372</v>
      </c>
      <c r="K123" s="1">
        <v>0.1308641975308642</v>
      </c>
      <c r="M123" s="1">
        <v>121</v>
      </c>
      <c r="N123" s="1" t="s">
        <v>373</v>
      </c>
      <c r="O123" s="1">
        <v>1.344753086419753</v>
      </c>
    </row>
    <row r="124" spans="1:15" x14ac:dyDescent="0.3">
      <c r="A124" s="1">
        <v>122</v>
      </c>
      <c r="B124" s="1" t="s">
        <v>370</v>
      </c>
      <c r="C124" s="1">
        <v>0.44197530864197526</v>
      </c>
      <c r="E124" s="1">
        <v>122</v>
      </c>
      <c r="F124" s="1" t="s">
        <v>371</v>
      </c>
      <c r="G124" s="1">
        <v>0.11141975308641973</v>
      </c>
      <c r="I124" s="1">
        <v>122</v>
      </c>
      <c r="J124" s="1" t="s">
        <v>372</v>
      </c>
      <c r="K124" s="1">
        <v>0.23518518518518516</v>
      </c>
      <c r="M124" s="1">
        <v>122</v>
      </c>
      <c r="N124" s="1" t="s">
        <v>373</v>
      </c>
      <c r="O124" s="1">
        <v>1.2148148148148148</v>
      </c>
    </row>
    <row r="125" spans="1:15" x14ac:dyDescent="0.3">
      <c r="A125" s="1">
        <v>123</v>
      </c>
      <c r="B125" s="1" t="s">
        <v>370</v>
      </c>
      <c r="C125" s="1">
        <v>0.48796296296296299</v>
      </c>
      <c r="E125" s="1">
        <v>123</v>
      </c>
      <c r="F125" s="1" t="s">
        <v>371</v>
      </c>
      <c r="G125" s="1">
        <v>0.32222222222222219</v>
      </c>
      <c r="I125" s="1">
        <v>123</v>
      </c>
      <c r="J125" s="1" t="s">
        <v>372</v>
      </c>
      <c r="K125" s="1">
        <v>0.48796296296296299</v>
      </c>
      <c r="M125" s="1">
        <v>123</v>
      </c>
      <c r="N125" s="1" t="s">
        <v>373</v>
      </c>
      <c r="O125" s="1">
        <v>0.87129629629629624</v>
      </c>
    </row>
    <row r="126" spans="1:15" x14ac:dyDescent="0.3">
      <c r="A126" s="1">
        <v>124</v>
      </c>
      <c r="B126" s="1" t="s">
        <v>370</v>
      </c>
      <c r="C126" s="1">
        <v>0.21820987654320989</v>
      </c>
      <c r="E126" s="1">
        <v>124</v>
      </c>
      <c r="F126" s="1" t="s">
        <v>371</v>
      </c>
      <c r="G126" s="1">
        <v>0.1308641975308642</v>
      </c>
      <c r="I126" s="1">
        <v>124</v>
      </c>
      <c r="J126" s="1" t="s">
        <v>372</v>
      </c>
      <c r="K126" s="1">
        <v>0.33240740740740732</v>
      </c>
      <c r="M126" s="1">
        <v>124</v>
      </c>
      <c r="N126" s="1" t="s">
        <v>373</v>
      </c>
      <c r="O126" s="1">
        <v>1.1487654320987652</v>
      </c>
    </row>
    <row r="127" spans="1:15" x14ac:dyDescent="0.3">
      <c r="A127" s="1">
        <v>125</v>
      </c>
      <c r="B127" s="1" t="s">
        <v>370</v>
      </c>
      <c r="C127" s="1">
        <v>0.41975308641975306</v>
      </c>
      <c r="E127" s="1">
        <v>125</v>
      </c>
      <c r="F127" s="1" t="s">
        <v>371</v>
      </c>
      <c r="G127" s="1">
        <v>0.34506172839506172</v>
      </c>
      <c r="I127" s="1">
        <v>125</v>
      </c>
      <c r="J127" s="1" t="s">
        <v>372</v>
      </c>
      <c r="K127" s="1">
        <v>0.60802469135802462</v>
      </c>
      <c r="M127" s="1">
        <v>125</v>
      </c>
      <c r="N127" s="1" t="s">
        <v>373</v>
      </c>
      <c r="O127" s="1">
        <v>1.0203703703703704</v>
      </c>
    </row>
    <row r="128" spans="1:15" x14ac:dyDescent="0.3">
      <c r="A128" s="1">
        <v>126</v>
      </c>
      <c r="B128" s="1" t="s">
        <v>370</v>
      </c>
      <c r="C128" s="1">
        <v>0.18518518518518517</v>
      </c>
      <c r="E128" s="1">
        <v>126</v>
      </c>
      <c r="F128" s="1" t="s">
        <v>371</v>
      </c>
      <c r="G128" s="1">
        <v>0.11141975308641973</v>
      </c>
      <c r="I128" s="1">
        <v>126</v>
      </c>
      <c r="J128" s="1" t="s">
        <v>372</v>
      </c>
      <c r="K128" s="1">
        <v>0.65123456790123457</v>
      </c>
      <c r="M128" s="1">
        <v>126</v>
      </c>
      <c r="N128" s="1" t="s">
        <v>373</v>
      </c>
      <c r="O128" s="1">
        <v>0.70987654320987648</v>
      </c>
    </row>
    <row r="129" spans="1:15" x14ac:dyDescent="0.3">
      <c r="A129" s="1">
        <v>127</v>
      </c>
      <c r="B129" s="1" t="s">
        <v>370</v>
      </c>
      <c r="C129" s="1">
        <v>0.19506172839506172</v>
      </c>
      <c r="E129" s="1">
        <v>127</v>
      </c>
      <c r="F129" s="1" t="s">
        <v>371</v>
      </c>
      <c r="G129" s="1">
        <v>0.1308641975308642</v>
      </c>
      <c r="I129" s="1">
        <v>127</v>
      </c>
      <c r="J129" s="1" t="s">
        <v>372</v>
      </c>
      <c r="K129" s="1">
        <v>0.47098765432098766</v>
      </c>
      <c r="M129" s="1">
        <v>127</v>
      </c>
      <c r="N129" s="1" t="s">
        <v>373</v>
      </c>
      <c r="O129" s="1">
        <v>1.9879629629629625</v>
      </c>
    </row>
    <row r="130" spans="1:15" x14ac:dyDescent="0.3">
      <c r="A130" s="1">
        <v>128</v>
      </c>
      <c r="B130" s="1" t="s">
        <v>370</v>
      </c>
      <c r="C130" s="1">
        <v>0.30555555555555552</v>
      </c>
      <c r="E130" s="1">
        <v>128</v>
      </c>
      <c r="F130" s="1" t="s">
        <v>371</v>
      </c>
      <c r="G130" s="1">
        <v>0.13796296296296295</v>
      </c>
      <c r="I130" s="1">
        <v>128</v>
      </c>
      <c r="J130" s="1" t="s">
        <v>372</v>
      </c>
      <c r="K130" s="1">
        <v>0.39043209876543211</v>
      </c>
      <c r="M130" s="1">
        <v>128</v>
      </c>
      <c r="N130" s="1" t="s">
        <v>373</v>
      </c>
      <c r="O130" s="1">
        <v>0.52376543209876536</v>
      </c>
    </row>
    <row r="131" spans="1:15" x14ac:dyDescent="0.3">
      <c r="A131" s="1">
        <v>129</v>
      </c>
      <c r="B131" s="1" t="s">
        <v>370</v>
      </c>
      <c r="C131" s="1">
        <v>0.40586419753086417</v>
      </c>
      <c r="E131" s="1">
        <v>129</v>
      </c>
      <c r="F131" s="1" t="s">
        <v>371</v>
      </c>
      <c r="G131" s="1">
        <v>0.48796296296296299</v>
      </c>
      <c r="I131" s="1">
        <v>129</v>
      </c>
      <c r="J131" s="1" t="s">
        <v>372</v>
      </c>
      <c r="K131" s="1">
        <v>0.55895061728395057</v>
      </c>
      <c r="M131" s="1">
        <v>129</v>
      </c>
      <c r="N131" s="1" t="s">
        <v>373</v>
      </c>
      <c r="O131" s="1">
        <v>0.58641975308641969</v>
      </c>
    </row>
    <row r="132" spans="1:15" x14ac:dyDescent="0.3">
      <c r="A132" s="1">
        <v>130</v>
      </c>
      <c r="B132" s="1" t="s">
        <v>370</v>
      </c>
      <c r="C132" s="1">
        <v>1.007716049382716</v>
      </c>
      <c r="E132" s="1">
        <v>130</v>
      </c>
      <c r="F132" s="1" t="s">
        <v>371</v>
      </c>
      <c r="G132" s="1">
        <v>0.27592592592592591</v>
      </c>
      <c r="I132" s="1">
        <v>130</v>
      </c>
      <c r="J132" s="1" t="s">
        <v>372</v>
      </c>
      <c r="K132" s="1">
        <v>0.3716049382716049</v>
      </c>
      <c r="M132" s="1">
        <v>130</v>
      </c>
      <c r="N132" s="1" t="s">
        <v>373</v>
      </c>
      <c r="O132" s="1">
        <v>0.56913580246913575</v>
      </c>
    </row>
    <row r="133" spans="1:15" x14ac:dyDescent="0.3">
      <c r="A133" s="1">
        <v>131</v>
      </c>
      <c r="B133" s="1" t="s">
        <v>370</v>
      </c>
      <c r="C133" s="1">
        <v>0.41975308641975306</v>
      </c>
      <c r="E133" s="1">
        <v>131</v>
      </c>
      <c r="F133" s="1" t="s">
        <v>371</v>
      </c>
      <c r="G133" s="1">
        <v>0.3179012345679012</v>
      </c>
      <c r="I133" s="1">
        <v>131</v>
      </c>
      <c r="J133" s="1" t="s">
        <v>372</v>
      </c>
      <c r="K133" s="1">
        <v>0.24691358024691357</v>
      </c>
      <c r="M133" s="1">
        <v>131</v>
      </c>
      <c r="N133" s="1" t="s">
        <v>373</v>
      </c>
      <c r="O133" s="1">
        <v>1.1873456790123456</v>
      </c>
    </row>
    <row r="134" spans="1:15" x14ac:dyDescent="0.3">
      <c r="A134" s="1">
        <v>132</v>
      </c>
      <c r="B134" s="1" t="s">
        <v>370</v>
      </c>
      <c r="C134" s="1">
        <v>0.55648148148148158</v>
      </c>
      <c r="E134" s="1">
        <v>132</v>
      </c>
      <c r="F134" s="1" t="s">
        <v>371</v>
      </c>
      <c r="G134" s="1">
        <v>0.32222222222222219</v>
      </c>
      <c r="I134" s="1">
        <v>132</v>
      </c>
      <c r="J134" s="1" t="s">
        <v>372</v>
      </c>
      <c r="K134" s="1">
        <v>0.28456790123456788</v>
      </c>
      <c r="M134" s="1">
        <v>132</v>
      </c>
      <c r="N134" s="1" t="s">
        <v>373</v>
      </c>
      <c r="O134" s="1">
        <v>1.2759259259259259</v>
      </c>
    </row>
    <row r="135" spans="1:15" x14ac:dyDescent="0.3">
      <c r="A135" s="1">
        <v>133</v>
      </c>
      <c r="B135" s="1" t="s">
        <v>370</v>
      </c>
      <c r="C135" s="1">
        <v>0.64907407407407403</v>
      </c>
      <c r="E135" s="1">
        <v>133</v>
      </c>
      <c r="F135" s="1" t="s">
        <v>371</v>
      </c>
      <c r="G135" s="1">
        <v>0.27962962962962962</v>
      </c>
      <c r="I135" s="1">
        <v>133</v>
      </c>
      <c r="J135" s="1" t="s">
        <v>372</v>
      </c>
      <c r="K135" s="1">
        <v>0.21604938271604937</v>
      </c>
      <c r="M135" s="1">
        <v>133</v>
      </c>
      <c r="N135" s="1" t="s">
        <v>373</v>
      </c>
      <c r="O135" s="1">
        <v>1.3021604938271603</v>
      </c>
    </row>
    <row r="136" spans="1:15" x14ac:dyDescent="0.3">
      <c r="A136" s="1">
        <v>134</v>
      </c>
      <c r="B136" s="1" t="s">
        <v>370</v>
      </c>
      <c r="C136" s="1">
        <v>1.0830246913580248</v>
      </c>
      <c r="E136" s="1">
        <v>134</v>
      </c>
      <c r="F136" s="1" t="s">
        <v>371</v>
      </c>
      <c r="G136" s="1">
        <v>9.2592592592592587E-2</v>
      </c>
      <c r="I136" s="1">
        <v>134</v>
      </c>
      <c r="J136" s="1" t="s">
        <v>372</v>
      </c>
      <c r="K136" s="1">
        <v>0.3716049382716049</v>
      </c>
      <c r="M136" s="1">
        <v>134</v>
      </c>
      <c r="N136" s="1" t="s">
        <v>373</v>
      </c>
      <c r="O136" s="1">
        <v>1.7141975308641975</v>
      </c>
    </row>
    <row r="137" spans="1:15" x14ac:dyDescent="0.3">
      <c r="A137" s="1">
        <v>135</v>
      </c>
      <c r="B137" s="1" t="s">
        <v>370</v>
      </c>
      <c r="C137" s="1">
        <v>0.51358024691358029</v>
      </c>
      <c r="E137" s="1">
        <v>135</v>
      </c>
      <c r="F137" s="1" t="s">
        <v>371</v>
      </c>
      <c r="G137" s="1">
        <v>9.2592592592592587E-2</v>
      </c>
      <c r="I137" s="1">
        <v>135</v>
      </c>
      <c r="J137" s="1" t="s">
        <v>372</v>
      </c>
      <c r="K137" s="1">
        <v>0.31481481481481477</v>
      </c>
      <c r="M137" s="1">
        <v>135</v>
      </c>
      <c r="N137" s="1" t="s">
        <v>373</v>
      </c>
      <c r="O137" s="1">
        <v>1.0907407407407408</v>
      </c>
    </row>
    <row r="138" spans="1:15" x14ac:dyDescent="0.3">
      <c r="A138" s="1">
        <v>136</v>
      </c>
      <c r="B138" s="1" t="s">
        <v>370</v>
      </c>
      <c r="C138" s="1">
        <v>0.4287037037037037</v>
      </c>
      <c r="E138" s="1">
        <v>136</v>
      </c>
      <c r="F138" s="1" t="s">
        <v>371</v>
      </c>
      <c r="G138" s="1">
        <v>0.28456790123456788</v>
      </c>
      <c r="I138" s="1">
        <v>136</v>
      </c>
      <c r="J138" s="1" t="s">
        <v>372</v>
      </c>
      <c r="K138" s="1">
        <v>0.44938271604938268</v>
      </c>
      <c r="M138" s="1">
        <v>136</v>
      </c>
      <c r="N138" s="1" t="s">
        <v>373</v>
      </c>
      <c r="O138" s="1">
        <v>1.0151234567901235</v>
      </c>
    </row>
    <row r="139" spans="1:15" x14ac:dyDescent="0.3">
      <c r="A139" s="1">
        <v>137</v>
      </c>
      <c r="B139" s="1" t="s">
        <v>370</v>
      </c>
      <c r="C139" s="1">
        <v>0.25462962962962959</v>
      </c>
      <c r="E139" s="1">
        <v>137</v>
      </c>
      <c r="F139" s="1" t="s">
        <v>371</v>
      </c>
      <c r="G139" s="1">
        <v>0.13796296296296295</v>
      </c>
      <c r="I139" s="1">
        <v>137</v>
      </c>
      <c r="J139" s="1" t="s">
        <v>372</v>
      </c>
      <c r="K139" s="1">
        <v>0.21604938271604937</v>
      </c>
      <c r="M139" s="1">
        <v>137</v>
      </c>
      <c r="N139" s="1" t="s">
        <v>373</v>
      </c>
      <c r="O139" s="1">
        <v>2.0061728395061729</v>
      </c>
    </row>
    <row r="140" spans="1:15" x14ac:dyDescent="0.3">
      <c r="A140" s="1">
        <v>138</v>
      </c>
      <c r="B140" s="1" t="s">
        <v>370</v>
      </c>
      <c r="C140" s="1">
        <v>0.23518518518518516</v>
      </c>
      <c r="E140" s="1">
        <v>138</v>
      </c>
      <c r="F140" s="1" t="s">
        <v>371</v>
      </c>
      <c r="G140" s="1">
        <v>0.34506172839506172</v>
      </c>
      <c r="I140" s="1">
        <v>138</v>
      </c>
      <c r="J140" s="1" t="s">
        <v>372</v>
      </c>
      <c r="K140" s="1">
        <v>0.21604938271604937</v>
      </c>
      <c r="M140" s="1">
        <v>138</v>
      </c>
      <c r="N140" s="1" t="s">
        <v>373</v>
      </c>
      <c r="O140" s="1">
        <v>1.4589506172839506</v>
      </c>
    </row>
    <row r="141" spans="1:15" x14ac:dyDescent="0.3">
      <c r="A141" s="1">
        <v>139</v>
      </c>
      <c r="B141" s="1" t="s">
        <v>370</v>
      </c>
      <c r="C141" s="1">
        <v>0.48796296296296299</v>
      </c>
      <c r="E141" s="1">
        <v>139</v>
      </c>
      <c r="F141" s="1" t="s">
        <v>371</v>
      </c>
      <c r="G141" s="1">
        <v>0.48796296296296299</v>
      </c>
      <c r="I141" s="1">
        <v>139</v>
      </c>
      <c r="J141" s="1" t="s">
        <v>372</v>
      </c>
      <c r="K141" s="1">
        <v>0.44197530864197526</v>
      </c>
      <c r="M141" s="1">
        <v>139</v>
      </c>
      <c r="N141" s="1" t="s">
        <v>373</v>
      </c>
      <c r="O141" s="1">
        <v>1.2209876543209877</v>
      </c>
    </row>
    <row r="142" spans="1:15" x14ac:dyDescent="0.3">
      <c r="A142" s="1">
        <v>140</v>
      </c>
      <c r="B142" s="1" t="s">
        <v>370</v>
      </c>
      <c r="C142" s="1">
        <v>0.3179012345679012</v>
      </c>
      <c r="E142" s="1">
        <v>140</v>
      </c>
      <c r="F142" s="1" t="s">
        <v>371</v>
      </c>
      <c r="G142" s="1">
        <v>0.37685185185185183</v>
      </c>
      <c r="I142" s="1">
        <v>140</v>
      </c>
      <c r="J142" s="1" t="s">
        <v>372</v>
      </c>
      <c r="K142" s="1">
        <v>0.27777777777777779</v>
      </c>
      <c r="M142" s="1">
        <v>140</v>
      </c>
      <c r="N142" s="1" t="s">
        <v>373</v>
      </c>
      <c r="O142" s="1">
        <v>1.6157407407407409</v>
      </c>
    </row>
    <row r="143" spans="1:15" x14ac:dyDescent="0.3">
      <c r="A143" s="1">
        <v>141</v>
      </c>
      <c r="B143" s="1" t="s">
        <v>370</v>
      </c>
      <c r="C143" s="1">
        <v>0.19506172839506172</v>
      </c>
      <c r="E143" s="1">
        <v>141</v>
      </c>
      <c r="F143" s="1" t="s">
        <v>371</v>
      </c>
      <c r="G143" s="1">
        <v>0.43858024691358022</v>
      </c>
      <c r="I143" s="1">
        <v>141</v>
      </c>
      <c r="J143" s="1" t="s">
        <v>372</v>
      </c>
      <c r="K143" s="1">
        <v>0.3716049382716049</v>
      </c>
      <c r="M143" s="1">
        <v>141</v>
      </c>
      <c r="N143" s="1" t="s">
        <v>373</v>
      </c>
      <c r="O143" s="1">
        <v>0.89969135802469136</v>
      </c>
    </row>
    <row r="144" spans="1:15" x14ac:dyDescent="0.3">
      <c r="A144" s="1">
        <v>142</v>
      </c>
      <c r="B144" s="1" t="s">
        <v>370</v>
      </c>
      <c r="C144" s="1">
        <v>0.24876543209876542</v>
      </c>
      <c r="E144" s="1">
        <v>142</v>
      </c>
      <c r="F144" s="1" t="s">
        <v>371</v>
      </c>
      <c r="G144" s="1">
        <v>0.31018518518518523</v>
      </c>
      <c r="I144" s="1">
        <v>142</v>
      </c>
      <c r="J144" s="1" t="s">
        <v>372</v>
      </c>
      <c r="K144" s="1">
        <v>0.22469135802469134</v>
      </c>
      <c r="M144" s="1">
        <v>142</v>
      </c>
      <c r="N144" s="1" t="s">
        <v>373</v>
      </c>
      <c r="O144" s="1">
        <v>1.1435185185185182</v>
      </c>
    </row>
    <row r="145" spans="1:15" x14ac:dyDescent="0.3">
      <c r="A145" s="1">
        <v>143</v>
      </c>
      <c r="B145" s="1" t="s">
        <v>370</v>
      </c>
      <c r="C145" s="1">
        <v>0.66049382716049376</v>
      </c>
      <c r="E145" s="1">
        <v>143</v>
      </c>
      <c r="F145" s="1" t="s">
        <v>371</v>
      </c>
      <c r="G145" s="1">
        <v>0.18765432098765431</v>
      </c>
      <c r="I145" s="1">
        <v>143</v>
      </c>
      <c r="J145" s="1" t="s">
        <v>372</v>
      </c>
      <c r="K145" s="1">
        <v>0.33950617283950618</v>
      </c>
      <c r="M145" s="1">
        <v>143</v>
      </c>
      <c r="N145" s="1" t="s">
        <v>373</v>
      </c>
      <c r="O145" s="1">
        <v>1.2074074074074073</v>
      </c>
    </row>
    <row r="146" spans="1:15" x14ac:dyDescent="0.3">
      <c r="A146" s="1">
        <v>144</v>
      </c>
      <c r="B146" s="1" t="s">
        <v>370</v>
      </c>
      <c r="C146" s="1">
        <v>0.48796296296296299</v>
      </c>
      <c r="E146" s="1">
        <v>144</v>
      </c>
      <c r="F146" s="1" t="s">
        <v>371</v>
      </c>
      <c r="G146" s="1">
        <v>0.25462962962962959</v>
      </c>
      <c r="I146" s="1">
        <v>144</v>
      </c>
      <c r="J146" s="1" t="s">
        <v>372</v>
      </c>
      <c r="K146" s="1">
        <v>0.82191358024691341</v>
      </c>
      <c r="M146" s="1">
        <v>144</v>
      </c>
      <c r="N146" s="1" t="s">
        <v>373</v>
      </c>
      <c r="O146" s="1">
        <v>1.1481481481481481</v>
      </c>
    </row>
    <row r="147" spans="1:15" x14ac:dyDescent="0.3">
      <c r="A147" s="1">
        <v>145</v>
      </c>
      <c r="B147" s="1" t="s">
        <v>370</v>
      </c>
      <c r="C147" s="1">
        <v>0.54938271604938271</v>
      </c>
      <c r="E147" s="1">
        <v>145</v>
      </c>
      <c r="F147" s="1" t="s">
        <v>371</v>
      </c>
      <c r="G147" s="1">
        <v>0.50617283950617276</v>
      </c>
      <c r="I147" s="1">
        <v>145</v>
      </c>
      <c r="J147" s="1" t="s">
        <v>372</v>
      </c>
      <c r="K147" s="1">
        <v>0.50246913580246921</v>
      </c>
      <c r="M147" s="1">
        <v>145</v>
      </c>
      <c r="N147" s="1" t="s">
        <v>373</v>
      </c>
      <c r="O147" s="1">
        <v>0.89969135802469136</v>
      </c>
    </row>
    <row r="148" spans="1:15" x14ac:dyDescent="0.3">
      <c r="A148" s="1">
        <v>146</v>
      </c>
      <c r="B148" s="1" t="s">
        <v>370</v>
      </c>
      <c r="C148" s="1">
        <v>0.40246913580246907</v>
      </c>
      <c r="E148" s="1">
        <v>146</v>
      </c>
      <c r="F148" s="1" t="s">
        <v>371</v>
      </c>
      <c r="G148" s="1">
        <v>6.913580246913581E-2</v>
      </c>
      <c r="I148" s="1">
        <v>146</v>
      </c>
      <c r="J148" s="1" t="s">
        <v>372</v>
      </c>
      <c r="K148" s="1">
        <v>1.4040123456790123</v>
      </c>
      <c r="M148" s="1">
        <v>146</v>
      </c>
      <c r="N148" s="1" t="s">
        <v>373</v>
      </c>
      <c r="O148" s="1">
        <v>0.91759259259259263</v>
      </c>
    </row>
    <row r="149" spans="1:15" x14ac:dyDescent="0.3">
      <c r="A149" s="1">
        <v>147</v>
      </c>
      <c r="B149" s="1" t="s">
        <v>370</v>
      </c>
      <c r="C149" s="1">
        <v>0.89506172839506171</v>
      </c>
      <c r="E149" s="1">
        <v>147</v>
      </c>
      <c r="F149" s="1" t="s">
        <v>371</v>
      </c>
      <c r="G149" s="1">
        <v>0</v>
      </c>
      <c r="I149" s="1">
        <v>147</v>
      </c>
      <c r="J149" s="1" t="s">
        <v>372</v>
      </c>
      <c r="K149" s="1">
        <v>0.75339506172839499</v>
      </c>
      <c r="M149" s="1">
        <v>147</v>
      </c>
      <c r="N149" s="1" t="s">
        <v>373</v>
      </c>
      <c r="O149" s="1">
        <v>0.78703703703703709</v>
      </c>
    </row>
    <row r="150" spans="1:15" x14ac:dyDescent="0.3">
      <c r="A150" s="1">
        <v>148</v>
      </c>
      <c r="B150" s="1" t="s">
        <v>370</v>
      </c>
      <c r="C150" s="1">
        <v>0.66759259259259263</v>
      </c>
      <c r="E150" s="1">
        <v>148</v>
      </c>
      <c r="F150" s="1" t="s">
        <v>371</v>
      </c>
      <c r="G150" s="1">
        <v>9.7530864197530862E-2</v>
      </c>
      <c r="I150" s="1">
        <v>148</v>
      </c>
      <c r="J150" s="1" t="s">
        <v>372</v>
      </c>
      <c r="K150" s="1">
        <v>0.59290123456790111</v>
      </c>
      <c r="M150" s="1">
        <v>148</v>
      </c>
      <c r="N150" s="1" t="s">
        <v>373</v>
      </c>
      <c r="O150" s="1">
        <v>1.0641975308641973</v>
      </c>
    </row>
    <row r="151" spans="1:15" x14ac:dyDescent="0.3">
      <c r="A151" s="1">
        <v>149</v>
      </c>
      <c r="B151" s="1" t="s">
        <v>370</v>
      </c>
      <c r="C151" s="1">
        <v>0.41975308641975306</v>
      </c>
      <c r="E151" s="1">
        <v>149</v>
      </c>
      <c r="F151" s="1" t="s">
        <v>371</v>
      </c>
      <c r="G151" s="1">
        <v>9.7530864197530862E-2</v>
      </c>
      <c r="I151" s="1">
        <v>149</v>
      </c>
      <c r="J151" s="1" t="s">
        <v>372</v>
      </c>
      <c r="K151" s="1">
        <v>0.30864197530864196</v>
      </c>
      <c r="M151" s="1">
        <v>149</v>
      </c>
      <c r="N151" s="1" t="s">
        <v>373</v>
      </c>
      <c r="O151" s="1">
        <v>0.72253086419753088</v>
      </c>
    </row>
    <row r="152" spans="1:15" x14ac:dyDescent="0.3">
      <c r="A152" s="1">
        <v>150</v>
      </c>
      <c r="B152" s="1" t="s">
        <v>370</v>
      </c>
      <c r="C152" s="1">
        <v>0.80246913580246915</v>
      </c>
      <c r="E152" s="1">
        <v>150</v>
      </c>
      <c r="F152" s="1" t="s">
        <v>371</v>
      </c>
      <c r="G152" s="1">
        <v>0.15432098765432098</v>
      </c>
      <c r="I152" s="1">
        <v>150</v>
      </c>
      <c r="J152" s="1" t="s">
        <v>372</v>
      </c>
      <c r="K152" s="1">
        <v>0.30864197530864196</v>
      </c>
      <c r="M152" s="1">
        <v>150</v>
      </c>
      <c r="N152" s="1" t="s">
        <v>373</v>
      </c>
      <c r="O152" s="1">
        <v>0.78086419753086422</v>
      </c>
    </row>
    <row r="153" spans="1:15" x14ac:dyDescent="0.3">
      <c r="A153" s="1">
        <v>151</v>
      </c>
      <c r="B153" s="1" t="s">
        <v>370</v>
      </c>
      <c r="C153" s="1">
        <v>1.3209876543209875</v>
      </c>
      <c r="E153" s="1">
        <v>151</v>
      </c>
      <c r="F153" s="1" t="s">
        <v>371</v>
      </c>
      <c r="G153" s="1">
        <v>0.24876543209876542</v>
      </c>
      <c r="I153" s="1">
        <v>151</v>
      </c>
      <c r="J153" s="1" t="s">
        <v>372</v>
      </c>
      <c r="K153" s="1">
        <v>0.48209876543209873</v>
      </c>
      <c r="M153" s="1">
        <v>151</v>
      </c>
      <c r="N153" s="1" t="s">
        <v>373</v>
      </c>
      <c r="O153" s="1">
        <v>0.67962962962962958</v>
      </c>
    </row>
    <row r="154" spans="1:15" x14ac:dyDescent="0.3">
      <c r="A154" s="1">
        <v>152</v>
      </c>
      <c r="B154" s="1" t="s">
        <v>370</v>
      </c>
      <c r="C154" s="1">
        <v>0.80246913580246915</v>
      </c>
      <c r="E154" s="1">
        <v>152</v>
      </c>
      <c r="F154" s="1" t="s">
        <v>371</v>
      </c>
      <c r="G154" s="1">
        <v>0.61265432098765438</v>
      </c>
      <c r="I154" s="1">
        <v>152</v>
      </c>
      <c r="J154" s="1" t="s">
        <v>372</v>
      </c>
      <c r="K154" s="1">
        <v>0.32808641975308644</v>
      </c>
      <c r="M154" s="1">
        <v>152</v>
      </c>
      <c r="N154" s="1" t="s">
        <v>373</v>
      </c>
      <c r="O154" s="1">
        <v>0.95679012345679004</v>
      </c>
    </row>
    <row r="155" spans="1:15" x14ac:dyDescent="0.3">
      <c r="A155" s="1">
        <v>153</v>
      </c>
      <c r="B155" s="1" t="s">
        <v>370</v>
      </c>
      <c r="C155" s="1">
        <v>0.41419753086419747</v>
      </c>
      <c r="E155" s="1">
        <v>153</v>
      </c>
      <c r="F155" s="1" t="s">
        <v>371</v>
      </c>
      <c r="G155" s="1">
        <v>0.19753086419753085</v>
      </c>
      <c r="I155" s="1">
        <v>153</v>
      </c>
      <c r="J155" s="1" t="s">
        <v>372</v>
      </c>
      <c r="K155" s="1">
        <v>0.19753086419753085</v>
      </c>
      <c r="M155" s="1">
        <v>153</v>
      </c>
      <c r="N155" s="1" t="s">
        <v>373</v>
      </c>
      <c r="O155" s="1">
        <v>0.56666666666666665</v>
      </c>
    </row>
    <row r="156" spans="1:15" x14ac:dyDescent="0.3">
      <c r="A156" s="1">
        <v>154</v>
      </c>
      <c r="B156" s="1" t="s">
        <v>370</v>
      </c>
      <c r="C156" s="1">
        <v>0.30401234567901231</v>
      </c>
      <c r="E156" s="1">
        <v>154</v>
      </c>
      <c r="F156" s="1" t="s">
        <v>371</v>
      </c>
      <c r="G156" s="1">
        <v>0.40246913580246907</v>
      </c>
      <c r="I156" s="1">
        <v>154</v>
      </c>
      <c r="J156" s="1" t="s">
        <v>372</v>
      </c>
      <c r="K156" s="1">
        <v>0.79351851851851851</v>
      </c>
      <c r="M156" s="1">
        <v>154</v>
      </c>
      <c r="N156" s="1" t="s">
        <v>373</v>
      </c>
      <c r="O156" s="1">
        <v>0.625</v>
      </c>
    </row>
    <row r="157" spans="1:15" x14ac:dyDescent="0.3">
      <c r="A157" s="1">
        <v>155</v>
      </c>
      <c r="B157" s="1" t="s">
        <v>370</v>
      </c>
      <c r="C157" s="1">
        <v>0.72067901234567899</v>
      </c>
      <c r="E157" s="1">
        <v>155</v>
      </c>
      <c r="F157" s="1" t="s">
        <v>371</v>
      </c>
      <c r="G157" s="1">
        <v>0.20709876543209874</v>
      </c>
      <c r="I157" s="1">
        <v>155</v>
      </c>
      <c r="J157" s="1" t="s">
        <v>372</v>
      </c>
      <c r="K157" s="1">
        <v>0.24876543209876542</v>
      </c>
      <c r="M157" s="1">
        <v>155</v>
      </c>
      <c r="N157" s="1" t="s">
        <v>373</v>
      </c>
      <c r="O157" s="1">
        <v>0.3716049382716049</v>
      </c>
    </row>
    <row r="158" spans="1:15" x14ac:dyDescent="0.3">
      <c r="A158" s="1">
        <v>156</v>
      </c>
      <c r="B158" s="1" t="s">
        <v>370</v>
      </c>
      <c r="C158" s="1">
        <v>0.58734567901234558</v>
      </c>
      <c r="E158" s="1">
        <v>156</v>
      </c>
      <c r="F158" s="1" t="s">
        <v>371</v>
      </c>
      <c r="G158" s="1">
        <v>0.13796296296296295</v>
      </c>
      <c r="I158" s="1">
        <v>156</v>
      </c>
      <c r="J158" s="1" t="s">
        <v>372</v>
      </c>
      <c r="K158" s="1">
        <v>0.31018518518518523</v>
      </c>
      <c r="M158" s="1">
        <v>156</v>
      </c>
      <c r="N158" s="1" t="s">
        <v>373</v>
      </c>
      <c r="O158" s="1">
        <v>1.2422839506172838</v>
      </c>
    </row>
    <row r="159" spans="1:15" x14ac:dyDescent="0.3">
      <c r="A159" s="1">
        <v>157</v>
      </c>
      <c r="B159" s="1" t="s">
        <v>370</v>
      </c>
      <c r="C159" s="1">
        <v>0.61790123456790114</v>
      </c>
      <c r="E159" s="1">
        <v>157</v>
      </c>
      <c r="F159" s="1" t="s">
        <v>371</v>
      </c>
      <c r="G159" s="1">
        <v>0.12716049382716049</v>
      </c>
      <c r="I159" s="1">
        <v>157</v>
      </c>
      <c r="J159" s="1" t="s">
        <v>372</v>
      </c>
      <c r="K159" s="1">
        <v>0.34506172839506172</v>
      </c>
      <c r="M159" s="1">
        <v>157</v>
      </c>
      <c r="N159" s="1" t="s">
        <v>373</v>
      </c>
      <c r="O159" s="1">
        <v>0.64876543209876536</v>
      </c>
    </row>
    <row r="160" spans="1:15" x14ac:dyDescent="0.3">
      <c r="A160" s="1">
        <v>158</v>
      </c>
      <c r="B160" s="1" t="s">
        <v>370</v>
      </c>
      <c r="C160" s="1">
        <v>0.49753086419753084</v>
      </c>
      <c r="E160" s="1">
        <v>158</v>
      </c>
      <c r="F160" s="1" t="s">
        <v>371</v>
      </c>
      <c r="G160" s="1">
        <v>0.12716049382716049</v>
      </c>
      <c r="I160" s="1">
        <v>158</v>
      </c>
      <c r="J160" s="1" t="s">
        <v>372</v>
      </c>
      <c r="K160" s="1">
        <v>0.67685185185185182</v>
      </c>
      <c r="M160" s="1">
        <v>158</v>
      </c>
      <c r="N160" s="1" t="s">
        <v>373</v>
      </c>
      <c r="O160" s="1">
        <v>0.71049382716049381</v>
      </c>
    </row>
    <row r="161" spans="1:15" x14ac:dyDescent="0.3">
      <c r="A161" s="1">
        <v>159</v>
      </c>
      <c r="B161" s="1" t="s">
        <v>370</v>
      </c>
      <c r="C161" s="1">
        <v>0.47222222222222221</v>
      </c>
      <c r="E161" s="1">
        <v>159</v>
      </c>
      <c r="F161" s="1" t="s">
        <v>371</v>
      </c>
      <c r="G161" s="1">
        <v>0.32808641975308644</v>
      </c>
      <c r="I161" s="1">
        <v>159</v>
      </c>
      <c r="J161" s="1" t="s">
        <v>372</v>
      </c>
      <c r="K161" s="1">
        <v>0.54938271604938271</v>
      </c>
      <c r="M161" s="1">
        <v>159</v>
      </c>
      <c r="N161" s="1" t="s">
        <v>373</v>
      </c>
      <c r="O161" s="1">
        <v>0.98950617283950615</v>
      </c>
    </row>
    <row r="162" spans="1:15" x14ac:dyDescent="0.3">
      <c r="A162" s="1">
        <v>160</v>
      </c>
      <c r="B162" s="1" t="s">
        <v>370</v>
      </c>
      <c r="C162" s="1">
        <v>0.58549382716049381</v>
      </c>
      <c r="E162" s="1">
        <v>160</v>
      </c>
      <c r="F162" s="1" t="s">
        <v>371</v>
      </c>
      <c r="G162" s="1">
        <v>0.19753086419753085</v>
      </c>
      <c r="I162" s="1">
        <v>160</v>
      </c>
      <c r="J162" s="1" t="s">
        <v>372</v>
      </c>
      <c r="K162" s="1">
        <v>0.43641975308641978</v>
      </c>
      <c r="M162" s="1">
        <v>160</v>
      </c>
      <c r="N162" s="1" t="s">
        <v>373</v>
      </c>
      <c r="O162" s="1">
        <v>0.50246913580246921</v>
      </c>
    </row>
    <row r="163" spans="1:15" x14ac:dyDescent="0.3">
      <c r="A163" s="1">
        <v>161</v>
      </c>
      <c r="B163" s="1" t="s">
        <v>370</v>
      </c>
      <c r="C163" s="1">
        <v>0.16635802469135799</v>
      </c>
      <c r="E163" s="1">
        <v>161</v>
      </c>
      <c r="F163" s="1" t="s">
        <v>371</v>
      </c>
      <c r="G163" s="1">
        <v>0.42993827160493825</v>
      </c>
      <c r="I163" s="1">
        <v>161</v>
      </c>
      <c r="J163" s="1" t="s">
        <v>372</v>
      </c>
      <c r="K163" s="1">
        <v>0.30864197530864196</v>
      </c>
      <c r="M163" s="1">
        <v>161</v>
      </c>
      <c r="N163" s="1" t="s">
        <v>373</v>
      </c>
      <c r="O163" s="1">
        <v>0.34506172839506172</v>
      </c>
    </row>
    <row r="164" spans="1:15" x14ac:dyDescent="0.3">
      <c r="A164" s="1">
        <v>162</v>
      </c>
      <c r="B164" s="1" t="s">
        <v>370</v>
      </c>
      <c r="C164" s="1">
        <v>0.43333333333333329</v>
      </c>
      <c r="E164" s="1">
        <v>162</v>
      </c>
      <c r="F164" s="1" t="s">
        <v>371</v>
      </c>
      <c r="G164" s="1">
        <v>0.16635802469135799</v>
      </c>
      <c r="I164" s="1">
        <v>162</v>
      </c>
      <c r="J164" s="1" t="s">
        <v>372</v>
      </c>
      <c r="K164" s="1">
        <v>0.30555555555555552</v>
      </c>
      <c r="M164" s="1">
        <v>162</v>
      </c>
      <c r="N164" s="1" t="s">
        <v>373</v>
      </c>
      <c r="O164" s="1">
        <v>0.72839506172839519</v>
      </c>
    </row>
    <row r="165" spans="1:15" x14ac:dyDescent="0.3">
      <c r="A165" s="1">
        <v>163</v>
      </c>
      <c r="B165" s="1" t="s">
        <v>370</v>
      </c>
      <c r="C165" s="1">
        <v>0.3179012345679012</v>
      </c>
      <c r="E165" s="1">
        <v>163</v>
      </c>
      <c r="F165" s="1" t="s">
        <v>371</v>
      </c>
      <c r="G165" s="1">
        <v>0.31481481481481477</v>
      </c>
      <c r="I165" s="1">
        <v>163</v>
      </c>
      <c r="J165" s="1" t="s">
        <v>372</v>
      </c>
      <c r="K165" s="1">
        <v>1.0493827160493827</v>
      </c>
      <c r="M165" s="1">
        <v>163</v>
      </c>
      <c r="N165" s="1" t="s">
        <v>373</v>
      </c>
      <c r="O165" s="1">
        <v>0.58734567901234558</v>
      </c>
    </row>
    <row r="166" spans="1:15" x14ac:dyDescent="0.3">
      <c r="A166" s="1">
        <v>164</v>
      </c>
      <c r="B166" s="1" t="s">
        <v>370</v>
      </c>
      <c r="C166" s="1">
        <v>0.18518518518518517</v>
      </c>
      <c r="E166" s="1">
        <v>164</v>
      </c>
      <c r="F166" s="1" t="s">
        <v>371</v>
      </c>
      <c r="G166" s="1">
        <v>0.12716049382716049</v>
      </c>
      <c r="I166" s="1">
        <v>164</v>
      </c>
      <c r="J166" s="1" t="s">
        <v>372</v>
      </c>
      <c r="K166" s="1">
        <v>0.34506172839506172</v>
      </c>
      <c r="M166" s="1">
        <v>164</v>
      </c>
      <c r="N166" s="1" t="s">
        <v>373</v>
      </c>
      <c r="O166" s="1">
        <v>1.1456790123456788</v>
      </c>
    </row>
    <row r="167" spans="1:15" x14ac:dyDescent="0.3">
      <c r="A167" s="1">
        <v>165</v>
      </c>
      <c r="B167" s="1" t="s">
        <v>370</v>
      </c>
      <c r="C167" s="1">
        <v>0.56327160493827155</v>
      </c>
      <c r="E167" s="1">
        <v>165</v>
      </c>
      <c r="F167" s="1" t="s">
        <v>371</v>
      </c>
      <c r="G167" s="1">
        <v>0.17993827160493828</v>
      </c>
      <c r="I167" s="1">
        <v>165</v>
      </c>
      <c r="J167" s="1" t="s">
        <v>372</v>
      </c>
      <c r="K167" s="1">
        <v>0.27962962962962962</v>
      </c>
      <c r="M167" s="1">
        <v>165</v>
      </c>
      <c r="N167" s="1" t="s">
        <v>373</v>
      </c>
      <c r="O167" s="1">
        <v>0.31018518518518523</v>
      </c>
    </row>
    <row r="168" spans="1:15" x14ac:dyDescent="0.3">
      <c r="A168" s="1">
        <v>166</v>
      </c>
      <c r="B168" s="1" t="s">
        <v>370</v>
      </c>
      <c r="C168" s="1">
        <v>0.62037037037037046</v>
      </c>
      <c r="E168" s="1">
        <v>166</v>
      </c>
      <c r="F168" s="1" t="s">
        <v>371</v>
      </c>
      <c r="G168" s="1">
        <v>0.13796296296296295</v>
      </c>
      <c r="I168" s="1">
        <v>166</v>
      </c>
      <c r="J168" s="1" t="s">
        <v>372</v>
      </c>
      <c r="K168" s="1">
        <v>0.24876543209876542</v>
      </c>
      <c r="M168" s="1">
        <v>166</v>
      </c>
      <c r="N168" s="1" t="s">
        <v>373</v>
      </c>
      <c r="O168" s="1">
        <v>0.70987654320987648</v>
      </c>
    </row>
    <row r="169" spans="1:15" x14ac:dyDescent="0.3">
      <c r="A169" s="1">
        <v>167</v>
      </c>
      <c r="B169" s="1" t="s">
        <v>370</v>
      </c>
      <c r="C169" s="1">
        <v>0.71049382716049381</v>
      </c>
      <c r="E169" s="1">
        <v>167</v>
      </c>
      <c r="F169" s="1" t="s">
        <v>371</v>
      </c>
      <c r="G169" s="1">
        <v>0.33240740740740732</v>
      </c>
      <c r="I169" s="1">
        <v>167</v>
      </c>
      <c r="J169" s="1" t="s">
        <v>372</v>
      </c>
      <c r="K169" s="1">
        <v>0.17993827160493828</v>
      </c>
      <c r="M169" s="1">
        <v>167</v>
      </c>
      <c r="N169" s="1" t="s">
        <v>373</v>
      </c>
      <c r="O169" s="1">
        <v>0.61728395061728392</v>
      </c>
    </row>
    <row r="170" spans="1:15" x14ac:dyDescent="0.3">
      <c r="A170" s="1">
        <v>168</v>
      </c>
      <c r="B170" s="1" t="s">
        <v>370</v>
      </c>
      <c r="C170" s="1">
        <v>0.80246913580246915</v>
      </c>
      <c r="E170" s="1">
        <v>168</v>
      </c>
      <c r="F170" s="1" t="s">
        <v>371</v>
      </c>
      <c r="G170" s="1">
        <v>0.16635802469135799</v>
      </c>
      <c r="I170" s="1">
        <v>168</v>
      </c>
      <c r="J170" s="1" t="s">
        <v>372</v>
      </c>
      <c r="K170" s="1">
        <v>0.68518518518518512</v>
      </c>
      <c r="M170" s="1">
        <v>168</v>
      </c>
      <c r="N170" s="1" t="s">
        <v>373</v>
      </c>
      <c r="O170" s="1">
        <v>0.68518518518518512</v>
      </c>
    </row>
    <row r="171" spans="1:15" x14ac:dyDescent="0.3">
      <c r="A171" s="1">
        <v>169</v>
      </c>
      <c r="B171" s="1" t="s">
        <v>370</v>
      </c>
      <c r="C171" s="1">
        <v>0.23518518518518516</v>
      </c>
      <c r="E171" s="1">
        <v>169</v>
      </c>
      <c r="F171" s="1" t="s">
        <v>371</v>
      </c>
      <c r="G171" s="1">
        <v>0.1308641975308642</v>
      </c>
      <c r="I171" s="1">
        <v>169</v>
      </c>
      <c r="J171" s="1" t="s">
        <v>372</v>
      </c>
      <c r="K171" s="1">
        <v>0.55648148148148158</v>
      </c>
      <c r="M171" s="1">
        <v>169</v>
      </c>
      <c r="N171" s="1" t="s">
        <v>373</v>
      </c>
      <c r="O171" s="1">
        <v>0.52561728395061724</v>
      </c>
    </row>
    <row r="172" spans="1:15" x14ac:dyDescent="0.3">
      <c r="A172" s="1">
        <v>170</v>
      </c>
      <c r="B172" s="1" t="s">
        <v>370</v>
      </c>
      <c r="C172" s="1">
        <v>0.39043209876543211</v>
      </c>
      <c r="E172" s="1">
        <v>170</v>
      </c>
      <c r="F172" s="1" t="s">
        <v>371</v>
      </c>
      <c r="G172" s="1">
        <v>0.19753086419753085</v>
      </c>
      <c r="I172" s="1">
        <v>170</v>
      </c>
      <c r="J172" s="1" t="s">
        <v>372</v>
      </c>
      <c r="K172" s="1">
        <v>0.75679012345679009</v>
      </c>
      <c r="M172" s="1">
        <v>170</v>
      </c>
      <c r="N172" s="1" t="s">
        <v>373</v>
      </c>
      <c r="O172" s="1">
        <v>0.52839506172839512</v>
      </c>
    </row>
    <row r="173" spans="1:15" x14ac:dyDescent="0.3">
      <c r="A173" s="1">
        <v>171</v>
      </c>
      <c r="B173" s="1" t="s">
        <v>370</v>
      </c>
      <c r="C173" s="1">
        <v>0.40246913580246907</v>
      </c>
      <c r="E173" s="1">
        <v>171</v>
      </c>
      <c r="F173" s="1" t="s">
        <v>371</v>
      </c>
      <c r="G173" s="1">
        <v>0.44197530864197526</v>
      </c>
      <c r="I173" s="1">
        <v>171</v>
      </c>
      <c r="J173" s="1" t="s">
        <v>372</v>
      </c>
      <c r="K173" s="1">
        <v>0.30401234567901231</v>
      </c>
      <c r="M173" s="1">
        <v>171</v>
      </c>
      <c r="N173" s="1" t="s">
        <v>373</v>
      </c>
      <c r="O173" s="1">
        <v>0.41975308641975306</v>
      </c>
    </row>
    <row r="174" spans="1:15" x14ac:dyDescent="0.3">
      <c r="A174" s="1">
        <v>172</v>
      </c>
      <c r="B174" s="1" t="s">
        <v>370</v>
      </c>
      <c r="C174" s="1">
        <v>0.59938271604938276</v>
      </c>
      <c r="E174" s="1">
        <v>172</v>
      </c>
      <c r="F174" s="1" t="s">
        <v>371</v>
      </c>
      <c r="G174" s="1">
        <v>0.842901234567901</v>
      </c>
      <c r="I174" s="1">
        <v>172</v>
      </c>
      <c r="J174" s="1" t="s">
        <v>372</v>
      </c>
      <c r="K174" s="1">
        <v>1.0496913580246912</v>
      </c>
      <c r="M174" s="1">
        <v>172</v>
      </c>
      <c r="N174" s="1" t="s">
        <v>373</v>
      </c>
      <c r="O174" s="1">
        <v>0.37685185185185183</v>
      </c>
    </row>
    <row r="175" spans="1:15" x14ac:dyDescent="0.3">
      <c r="A175" s="1">
        <v>173</v>
      </c>
      <c r="B175" s="1" t="s">
        <v>370</v>
      </c>
      <c r="C175" s="1">
        <v>0.88395061728395052</v>
      </c>
      <c r="E175" s="1">
        <v>173</v>
      </c>
      <c r="F175" s="1" t="s">
        <v>371</v>
      </c>
      <c r="G175" s="1">
        <v>0.40586419753086417</v>
      </c>
      <c r="I175" s="1">
        <v>173</v>
      </c>
      <c r="J175" s="1" t="s">
        <v>372</v>
      </c>
      <c r="K175" s="1">
        <v>0.18518518518518517</v>
      </c>
      <c r="M175" s="1">
        <v>173</v>
      </c>
      <c r="N175" s="1" t="s">
        <v>373</v>
      </c>
      <c r="O175" s="1">
        <v>0.35987654320987655</v>
      </c>
    </row>
    <row r="176" spans="1:15" x14ac:dyDescent="0.3">
      <c r="A176" s="1">
        <v>174</v>
      </c>
      <c r="B176" s="1" t="s">
        <v>370</v>
      </c>
      <c r="C176" s="1">
        <v>0.56666666666666665</v>
      </c>
      <c r="E176" s="1">
        <v>174</v>
      </c>
      <c r="F176" s="1" t="s">
        <v>371</v>
      </c>
      <c r="G176" s="1">
        <v>0.32808641975308644</v>
      </c>
      <c r="I176" s="1">
        <v>174</v>
      </c>
      <c r="J176" s="1" t="s">
        <v>372</v>
      </c>
      <c r="K176" s="1">
        <v>0.34506172839506172</v>
      </c>
      <c r="M176" s="1">
        <v>174</v>
      </c>
      <c r="N176" s="1" t="s">
        <v>373</v>
      </c>
      <c r="O176" s="1">
        <v>0.80246913580246915</v>
      </c>
    </row>
    <row r="177" spans="1:15" x14ac:dyDescent="0.3">
      <c r="A177" s="1">
        <v>175</v>
      </c>
      <c r="B177" s="1" t="s">
        <v>370</v>
      </c>
      <c r="C177" s="1">
        <v>0.593827160493827</v>
      </c>
      <c r="E177" s="1">
        <v>175</v>
      </c>
      <c r="F177" s="1" t="s">
        <v>371</v>
      </c>
      <c r="G177" s="1">
        <v>0.47222222222222221</v>
      </c>
      <c r="I177" s="1">
        <v>175</v>
      </c>
      <c r="J177" s="1" t="s">
        <v>372</v>
      </c>
      <c r="K177" s="1">
        <v>0.26358024691358017</v>
      </c>
      <c r="M177" s="1">
        <v>175</v>
      </c>
      <c r="N177" s="1" t="s">
        <v>373</v>
      </c>
      <c r="O177" s="1">
        <v>0.80246913580246915</v>
      </c>
    </row>
    <row r="178" spans="1:15" x14ac:dyDescent="0.3">
      <c r="A178" s="1">
        <v>176</v>
      </c>
      <c r="B178" s="1" t="s">
        <v>370</v>
      </c>
      <c r="C178" s="1">
        <v>0.23518518518518516</v>
      </c>
      <c r="E178" s="1">
        <v>176</v>
      </c>
      <c r="F178" s="1" t="s">
        <v>371</v>
      </c>
      <c r="G178" s="1">
        <v>0.31018518518518523</v>
      </c>
      <c r="I178" s="1">
        <v>176</v>
      </c>
      <c r="J178" s="1" t="s">
        <v>372</v>
      </c>
      <c r="K178" s="1">
        <v>0.3716049382716049</v>
      </c>
      <c r="M178" s="1">
        <v>176</v>
      </c>
      <c r="N178" s="1" t="s">
        <v>373</v>
      </c>
      <c r="O178" s="1">
        <v>0.54598765432098761</v>
      </c>
    </row>
    <row r="179" spans="1:15" x14ac:dyDescent="0.3">
      <c r="A179" s="1">
        <v>177</v>
      </c>
      <c r="B179" s="1" t="s">
        <v>370</v>
      </c>
      <c r="C179" s="1">
        <v>0.37037037037037035</v>
      </c>
      <c r="E179" s="1">
        <v>177</v>
      </c>
      <c r="F179" s="1" t="s">
        <v>371</v>
      </c>
      <c r="G179" s="1">
        <v>0.38672839506172835</v>
      </c>
      <c r="I179" s="1">
        <v>177</v>
      </c>
      <c r="J179" s="1" t="s">
        <v>372</v>
      </c>
      <c r="K179" s="1">
        <v>0.51728395061728394</v>
      </c>
      <c r="M179" s="1">
        <v>177</v>
      </c>
      <c r="N179" s="1" t="s">
        <v>373</v>
      </c>
      <c r="O179" s="1">
        <v>0.593827160493827</v>
      </c>
    </row>
    <row r="180" spans="1:15" x14ac:dyDescent="0.3">
      <c r="A180" s="1">
        <v>178</v>
      </c>
      <c r="B180" s="1" t="s">
        <v>370</v>
      </c>
      <c r="C180" s="1">
        <v>6.913580246913581E-2</v>
      </c>
      <c r="E180" s="1">
        <v>178</v>
      </c>
      <c r="F180" s="1" t="s">
        <v>371</v>
      </c>
      <c r="G180" s="1">
        <v>0.20709876543209874</v>
      </c>
      <c r="I180" s="1">
        <v>178</v>
      </c>
      <c r="J180" s="1" t="s">
        <v>372</v>
      </c>
      <c r="K180" s="1">
        <v>0.60864197530864195</v>
      </c>
      <c r="M180" s="1">
        <v>178</v>
      </c>
      <c r="N180" s="1" t="s">
        <v>373</v>
      </c>
      <c r="O180" s="1">
        <v>0.45895061728395053</v>
      </c>
    </row>
    <row r="181" spans="1:15" x14ac:dyDescent="0.3">
      <c r="A181" s="1">
        <v>179</v>
      </c>
      <c r="B181" s="1" t="s">
        <v>370</v>
      </c>
      <c r="C181" s="1">
        <v>0</v>
      </c>
      <c r="E181" s="1">
        <v>179</v>
      </c>
      <c r="F181" s="1" t="s">
        <v>371</v>
      </c>
      <c r="G181" s="1">
        <v>0.37037037037037035</v>
      </c>
      <c r="I181" s="1">
        <v>179</v>
      </c>
      <c r="J181" s="1" t="s">
        <v>372</v>
      </c>
      <c r="K181" s="1">
        <v>0.40246913580246907</v>
      </c>
      <c r="M181" s="1">
        <v>179</v>
      </c>
      <c r="N181" s="1" t="s">
        <v>373</v>
      </c>
      <c r="O181" s="1">
        <v>0.51358024691358029</v>
      </c>
    </row>
    <row r="182" spans="1:15" x14ac:dyDescent="0.3">
      <c r="A182" s="1">
        <v>180</v>
      </c>
      <c r="B182" s="1" t="s">
        <v>370</v>
      </c>
      <c r="C182" s="1">
        <v>0.19753086419753085</v>
      </c>
      <c r="E182" s="1">
        <v>180</v>
      </c>
      <c r="F182" s="1" t="s">
        <v>371</v>
      </c>
      <c r="G182" s="1">
        <v>0.64228395061728383</v>
      </c>
      <c r="I182" s="1">
        <v>180</v>
      </c>
      <c r="J182" s="1" t="s">
        <v>372</v>
      </c>
      <c r="K182" s="1">
        <v>0.593827160493827</v>
      </c>
      <c r="M182" s="1">
        <v>180</v>
      </c>
      <c r="N182" s="1" t="s">
        <v>373</v>
      </c>
      <c r="O182" s="1">
        <v>0.41975308641975306</v>
      </c>
    </row>
    <row r="183" spans="1:15" x14ac:dyDescent="0.3">
      <c r="A183" s="1">
        <v>181</v>
      </c>
      <c r="B183" s="1" t="s">
        <v>370</v>
      </c>
      <c r="C183" s="1">
        <v>9.2592592592592587E-2</v>
      </c>
      <c r="E183" s="1">
        <v>181</v>
      </c>
      <c r="F183" s="1" t="s">
        <v>371</v>
      </c>
      <c r="G183" s="1">
        <v>0.60864197530864195</v>
      </c>
      <c r="I183" s="1">
        <v>181</v>
      </c>
      <c r="J183" s="1" t="s">
        <v>372</v>
      </c>
      <c r="K183" s="1">
        <v>0.48024691358024696</v>
      </c>
      <c r="M183" s="1">
        <v>181</v>
      </c>
      <c r="N183" s="1" t="s">
        <v>373</v>
      </c>
      <c r="O183" s="1">
        <v>9.7530864197530862E-2</v>
      </c>
    </row>
    <row r="184" spans="1:15" x14ac:dyDescent="0.3">
      <c r="A184" s="1">
        <v>182</v>
      </c>
      <c r="B184" s="1" t="s">
        <v>370</v>
      </c>
      <c r="C184" s="1">
        <v>0.21604938271604937</v>
      </c>
      <c r="E184" s="1">
        <v>182</v>
      </c>
      <c r="F184" s="1" t="s">
        <v>371</v>
      </c>
      <c r="G184" s="1">
        <v>0.38672839506172835</v>
      </c>
      <c r="I184" s="1">
        <v>182</v>
      </c>
      <c r="J184" s="1" t="s">
        <v>372</v>
      </c>
      <c r="K184" s="1">
        <v>0.28456790123456788</v>
      </c>
      <c r="M184" s="1">
        <v>182</v>
      </c>
      <c r="N184" s="1" t="s">
        <v>373</v>
      </c>
      <c r="O184" s="1">
        <v>0.49475308641975307</v>
      </c>
    </row>
    <row r="185" spans="1:15" x14ac:dyDescent="0.3">
      <c r="A185" s="1">
        <v>183</v>
      </c>
      <c r="B185" s="1" t="s">
        <v>370</v>
      </c>
      <c r="C185" s="1">
        <v>0.25462962962962959</v>
      </c>
      <c r="E185" s="1">
        <v>183</v>
      </c>
      <c r="F185" s="1" t="s">
        <v>371</v>
      </c>
      <c r="G185" s="1">
        <v>0.15432098765432098</v>
      </c>
      <c r="I185" s="1">
        <v>183</v>
      </c>
      <c r="J185" s="1" t="s">
        <v>372</v>
      </c>
      <c r="K185" s="1">
        <v>1.3185185185185182</v>
      </c>
      <c r="M185" s="1">
        <v>183</v>
      </c>
      <c r="N185" s="1" t="s">
        <v>373</v>
      </c>
      <c r="O185" s="1">
        <v>0.84753086419753088</v>
      </c>
    </row>
    <row r="186" spans="1:15" x14ac:dyDescent="0.3">
      <c r="A186" s="1">
        <v>184</v>
      </c>
      <c r="B186" s="1" t="s">
        <v>370</v>
      </c>
      <c r="C186" s="1">
        <v>0.24104938271604937</v>
      </c>
      <c r="E186" s="1">
        <v>184</v>
      </c>
      <c r="F186" s="1" t="s">
        <v>371</v>
      </c>
      <c r="G186" s="1">
        <v>0.53888888888888875</v>
      </c>
      <c r="I186" s="1">
        <v>184</v>
      </c>
      <c r="J186" s="1" t="s">
        <v>372</v>
      </c>
      <c r="K186" s="1">
        <v>0.59938271604938276</v>
      </c>
      <c r="M186" s="1">
        <v>184</v>
      </c>
      <c r="N186" s="1" t="s">
        <v>373</v>
      </c>
      <c r="O186" s="1">
        <v>0.52746913580246901</v>
      </c>
    </row>
    <row r="187" spans="1:15" x14ac:dyDescent="0.3">
      <c r="A187" s="1">
        <v>185</v>
      </c>
      <c r="B187" s="1" t="s">
        <v>370</v>
      </c>
      <c r="C187" s="1">
        <v>0.30864197530864196</v>
      </c>
      <c r="E187" s="1">
        <v>185</v>
      </c>
      <c r="F187" s="1" t="s">
        <v>371</v>
      </c>
      <c r="G187" s="1">
        <v>0.66759259259259263</v>
      </c>
      <c r="I187" s="1">
        <v>185</v>
      </c>
      <c r="J187" s="1" t="s">
        <v>372</v>
      </c>
      <c r="K187" s="1">
        <v>0.37037037037037035</v>
      </c>
      <c r="M187" s="1">
        <v>185</v>
      </c>
      <c r="N187" s="1" t="s">
        <v>373</v>
      </c>
      <c r="O187" s="1">
        <v>0.48796296296296299</v>
      </c>
    </row>
    <row r="188" spans="1:15" x14ac:dyDescent="0.3">
      <c r="A188" s="1">
        <v>186</v>
      </c>
      <c r="B188" s="1" t="s">
        <v>370</v>
      </c>
      <c r="C188" s="1">
        <v>0.21604938271604937</v>
      </c>
      <c r="E188" s="1">
        <v>186</v>
      </c>
      <c r="F188" s="1" t="s">
        <v>371</v>
      </c>
      <c r="G188" s="1">
        <v>0.15432098765432098</v>
      </c>
      <c r="I188" s="1">
        <v>186</v>
      </c>
      <c r="J188" s="1" t="s">
        <v>372</v>
      </c>
      <c r="K188" s="1">
        <v>0.32222222222222219</v>
      </c>
      <c r="M188" s="1">
        <v>186</v>
      </c>
      <c r="N188" s="1" t="s">
        <v>373</v>
      </c>
      <c r="O188" s="1">
        <v>0.60864197530864195</v>
      </c>
    </row>
    <row r="189" spans="1:15" x14ac:dyDescent="0.3">
      <c r="A189" s="1">
        <v>187</v>
      </c>
      <c r="B189" s="1" t="s">
        <v>370</v>
      </c>
      <c r="C189" s="1">
        <v>0.12345679012345678</v>
      </c>
      <c r="E189" s="1">
        <v>187</v>
      </c>
      <c r="F189" s="1" t="s">
        <v>371</v>
      </c>
      <c r="G189" s="1">
        <v>0.30555555555555552</v>
      </c>
      <c r="I189" s="1">
        <v>187</v>
      </c>
      <c r="J189" s="1" t="s">
        <v>372</v>
      </c>
      <c r="K189" s="1">
        <v>0.56913580246913575</v>
      </c>
      <c r="M189" s="1">
        <v>187</v>
      </c>
      <c r="N189" s="1" t="s">
        <v>373</v>
      </c>
      <c r="O189" s="1">
        <v>0.66635802469135796</v>
      </c>
    </row>
    <row r="190" spans="1:15" x14ac:dyDescent="0.3">
      <c r="A190" s="1">
        <v>188</v>
      </c>
      <c r="B190" s="1" t="s">
        <v>370</v>
      </c>
      <c r="C190" s="1">
        <v>0.12345679012345678</v>
      </c>
      <c r="E190" s="1">
        <v>188</v>
      </c>
      <c r="F190" s="1" t="s">
        <v>371</v>
      </c>
      <c r="G190" s="1">
        <v>0.41975308641975306</v>
      </c>
      <c r="I190" s="1">
        <v>188</v>
      </c>
      <c r="J190" s="1" t="s">
        <v>372</v>
      </c>
      <c r="K190" s="1">
        <v>0.80123456790123448</v>
      </c>
      <c r="M190" s="1">
        <v>188</v>
      </c>
      <c r="N190" s="1" t="s">
        <v>373</v>
      </c>
      <c r="O190" s="1">
        <v>0.55648148148148158</v>
      </c>
    </row>
    <row r="191" spans="1:15" x14ac:dyDescent="0.3">
      <c r="A191" s="1">
        <v>189</v>
      </c>
      <c r="B191" s="1" t="s">
        <v>370</v>
      </c>
      <c r="C191" s="1">
        <v>9.2592592592592587E-2</v>
      </c>
      <c r="E191" s="1">
        <v>189</v>
      </c>
      <c r="F191" s="1" t="s">
        <v>371</v>
      </c>
      <c r="G191" s="1">
        <v>0.27592592592592591</v>
      </c>
      <c r="I191" s="1">
        <v>189</v>
      </c>
      <c r="J191" s="1" t="s">
        <v>372</v>
      </c>
      <c r="K191" s="1">
        <v>0.27592592592592591</v>
      </c>
      <c r="M191" s="1">
        <v>189</v>
      </c>
      <c r="N191" s="1" t="s">
        <v>373</v>
      </c>
      <c r="O191" s="1">
        <v>0.64814814814814803</v>
      </c>
    </row>
    <row r="192" spans="1:15" x14ac:dyDescent="0.3">
      <c r="A192" s="1">
        <v>190</v>
      </c>
      <c r="B192" s="1" t="s">
        <v>370</v>
      </c>
      <c r="C192" s="1">
        <v>6.1728395061728392E-2</v>
      </c>
      <c r="E192" s="1">
        <v>190</v>
      </c>
      <c r="F192" s="1" t="s">
        <v>371</v>
      </c>
      <c r="G192" s="1">
        <v>0.40123456790123457</v>
      </c>
      <c r="I192" s="1">
        <v>190</v>
      </c>
      <c r="J192" s="1" t="s">
        <v>372</v>
      </c>
      <c r="K192" s="1">
        <v>0.21820987654320989</v>
      </c>
      <c r="M192" s="1">
        <v>190</v>
      </c>
      <c r="N192" s="1" t="s">
        <v>373</v>
      </c>
      <c r="O192" s="1">
        <v>0.7432098765432098</v>
      </c>
    </row>
    <row r="193" spans="1:15" x14ac:dyDescent="0.3">
      <c r="A193" s="1">
        <v>191</v>
      </c>
      <c r="B193" s="1" t="s">
        <v>370</v>
      </c>
      <c r="C193" s="1">
        <v>0.12716049382716049</v>
      </c>
      <c r="E193" s="1">
        <v>191</v>
      </c>
      <c r="F193" s="1" t="s">
        <v>371</v>
      </c>
      <c r="G193" s="1">
        <v>0.13796296296296295</v>
      </c>
      <c r="I193" s="1">
        <v>191</v>
      </c>
      <c r="J193" s="1" t="s">
        <v>372</v>
      </c>
      <c r="K193" s="1">
        <v>0.37561728395061728</v>
      </c>
      <c r="M193" s="1">
        <v>191</v>
      </c>
      <c r="N193" s="1" t="s">
        <v>373</v>
      </c>
      <c r="O193" s="1">
        <v>0.47901234567901235</v>
      </c>
    </row>
    <row r="194" spans="1:15" x14ac:dyDescent="0.3">
      <c r="A194" s="1">
        <v>192</v>
      </c>
      <c r="B194" s="1" t="s">
        <v>370</v>
      </c>
      <c r="C194" s="1">
        <v>9.7530864197530862E-2</v>
      </c>
      <c r="E194" s="1">
        <v>192</v>
      </c>
      <c r="F194" s="1" t="s">
        <v>371</v>
      </c>
      <c r="G194" s="1">
        <v>0.15740740740740738</v>
      </c>
      <c r="I194" s="1">
        <v>192</v>
      </c>
      <c r="J194" s="1" t="s">
        <v>372</v>
      </c>
      <c r="K194" s="1">
        <v>0.22469135802469134</v>
      </c>
      <c r="M194" s="1">
        <v>192</v>
      </c>
      <c r="N194" s="1" t="s">
        <v>373</v>
      </c>
      <c r="O194" s="1">
        <v>0.69351851851851842</v>
      </c>
    </row>
    <row r="195" spans="1:15" x14ac:dyDescent="0.3">
      <c r="A195" s="1">
        <v>193</v>
      </c>
      <c r="B195" s="1" t="s">
        <v>370</v>
      </c>
      <c r="C195" s="1">
        <v>9.7530864197530862E-2</v>
      </c>
      <c r="E195" s="1">
        <v>193</v>
      </c>
      <c r="F195" s="1" t="s">
        <v>371</v>
      </c>
      <c r="G195" s="1">
        <v>0.24691358024691357</v>
      </c>
      <c r="I195" s="1">
        <v>193</v>
      </c>
      <c r="J195" s="1" t="s">
        <v>372</v>
      </c>
      <c r="K195" s="1">
        <v>0.19506172839506172</v>
      </c>
      <c r="M195" s="1">
        <v>193</v>
      </c>
      <c r="N195" s="1" t="s">
        <v>373</v>
      </c>
      <c r="O195" s="1">
        <v>0.46296296296296297</v>
      </c>
    </row>
    <row r="196" spans="1:15" x14ac:dyDescent="0.3">
      <c r="A196" s="1">
        <v>194</v>
      </c>
      <c r="B196" s="1" t="s">
        <v>370</v>
      </c>
      <c r="C196" s="1">
        <v>0.20709876543209874</v>
      </c>
      <c r="E196" s="1">
        <v>194</v>
      </c>
      <c r="F196" s="1" t="s">
        <v>371</v>
      </c>
      <c r="G196" s="1">
        <v>0.26543209876543211</v>
      </c>
      <c r="I196" s="1">
        <v>194</v>
      </c>
      <c r="J196" s="1" t="s">
        <v>372</v>
      </c>
      <c r="K196" s="1">
        <v>0.67962962962962958</v>
      </c>
      <c r="M196" s="1">
        <v>194</v>
      </c>
      <c r="N196" s="1" t="s">
        <v>373</v>
      </c>
      <c r="O196" s="1">
        <v>0.23518518518518516</v>
      </c>
    </row>
    <row r="197" spans="1:15" x14ac:dyDescent="0.3">
      <c r="A197" s="1">
        <v>195</v>
      </c>
      <c r="B197" s="1" t="s">
        <v>370</v>
      </c>
      <c r="C197" s="1">
        <v>1.5324074074074072</v>
      </c>
      <c r="E197" s="1">
        <v>195</v>
      </c>
      <c r="F197" s="1" t="s">
        <v>371</v>
      </c>
      <c r="G197" s="1">
        <v>0.26543209876543211</v>
      </c>
      <c r="I197" s="1">
        <v>195</v>
      </c>
      <c r="J197" s="1" t="s">
        <v>372</v>
      </c>
      <c r="K197" s="1">
        <v>0.56913580246913575</v>
      </c>
      <c r="M197" s="1">
        <v>195</v>
      </c>
      <c r="N197" s="1" t="s">
        <v>373</v>
      </c>
      <c r="O197" s="1">
        <v>0.6064814814814814</v>
      </c>
    </row>
    <row r="198" spans="1:15" x14ac:dyDescent="0.3">
      <c r="A198" s="1">
        <v>196</v>
      </c>
      <c r="B198" s="1" t="s">
        <v>370</v>
      </c>
      <c r="C198" s="1">
        <v>0.99197530864197525</v>
      </c>
      <c r="E198" s="1">
        <v>196</v>
      </c>
      <c r="F198" s="1" t="s">
        <v>371</v>
      </c>
      <c r="G198" s="1">
        <v>0.26358024691358017</v>
      </c>
      <c r="I198" s="1">
        <v>196</v>
      </c>
      <c r="J198" s="1" t="s">
        <v>372</v>
      </c>
      <c r="K198" s="1">
        <v>0.48024691358024696</v>
      </c>
      <c r="M198" s="1">
        <v>196</v>
      </c>
      <c r="N198" s="1" t="s">
        <v>373</v>
      </c>
      <c r="O198" s="1">
        <v>0.44197530864197526</v>
      </c>
    </row>
    <row r="199" spans="1:15" x14ac:dyDescent="0.3">
      <c r="A199" s="1">
        <v>197</v>
      </c>
      <c r="B199" s="1" t="s">
        <v>370</v>
      </c>
      <c r="C199" s="1">
        <v>0.54938271604938271</v>
      </c>
      <c r="E199" s="1">
        <v>197</v>
      </c>
      <c r="F199" s="1" t="s">
        <v>371</v>
      </c>
      <c r="G199" s="1">
        <v>0.4450617283950617</v>
      </c>
      <c r="I199" s="1">
        <v>197</v>
      </c>
      <c r="J199" s="1" t="s">
        <v>372</v>
      </c>
      <c r="K199" s="1">
        <v>0.66759259259259263</v>
      </c>
      <c r="M199" s="1">
        <v>197</v>
      </c>
      <c r="N199" s="1" t="s">
        <v>373</v>
      </c>
      <c r="O199" s="1">
        <v>0.43858024691358022</v>
      </c>
    </row>
    <row r="200" spans="1:15" x14ac:dyDescent="0.3">
      <c r="A200" s="1">
        <v>198</v>
      </c>
      <c r="B200" s="1" t="s">
        <v>370</v>
      </c>
      <c r="C200" s="1">
        <v>0.33395061728395059</v>
      </c>
      <c r="E200" s="1">
        <v>198</v>
      </c>
      <c r="F200" s="1" t="s">
        <v>371</v>
      </c>
      <c r="G200" s="1">
        <v>0.37283950617283951</v>
      </c>
      <c r="I200" s="1">
        <v>198</v>
      </c>
      <c r="J200" s="1" t="s">
        <v>372</v>
      </c>
      <c r="K200" s="1">
        <v>0.47098765432098766</v>
      </c>
      <c r="M200" s="1">
        <v>198</v>
      </c>
      <c r="N200" s="1" t="s">
        <v>373</v>
      </c>
      <c r="O200" s="1">
        <v>0.43858024691358022</v>
      </c>
    </row>
    <row r="201" spans="1:15" x14ac:dyDescent="0.3">
      <c r="A201" s="1">
        <v>199</v>
      </c>
      <c r="B201" s="1" t="s">
        <v>370</v>
      </c>
      <c r="C201" s="1">
        <v>0.37283950617283951</v>
      </c>
      <c r="E201" s="1">
        <v>199</v>
      </c>
      <c r="F201" s="1" t="s">
        <v>371</v>
      </c>
      <c r="G201" s="1">
        <v>0.49382716049382713</v>
      </c>
      <c r="I201" s="1">
        <v>199</v>
      </c>
      <c r="J201" s="1" t="s">
        <v>372</v>
      </c>
      <c r="K201" s="1">
        <v>0.71049382716049381</v>
      </c>
      <c r="M201" s="1">
        <v>199</v>
      </c>
      <c r="N201" s="1" t="s">
        <v>373</v>
      </c>
      <c r="O201" s="1">
        <v>0.58950617283950613</v>
      </c>
    </row>
    <row r="202" spans="1:15" x14ac:dyDescent="0.3">
      <c r="A202" s="1">
        <v>200</v>
      </c>
      <c r="B202" s="1" t="s">
        <v>370</v>
      </c>
      <c r="C202" s="1">
        <v>0.48024691358024696</v>
      </c>
      <c r="E202" s="1">
        <v>200</v>
      </c>
      <c r="F202" s="1" t="s">
        <v>371</v>
      </c>
      <c r="G202" s="1">
        <v>0.52561728395061724</v>
      </c>
      <c r="I202" s="1">
        <v>200</v>
      </c>
      <c r="J202" s="1" t="s">
        <v>372</v>
      </c>
      <c r="K202" s="1">
        <v>0.4450617283950617</v>
      </c>
      <c r="M202" s="1">
        <v>200</v>
      </c>
      <c r="N202" s="1" t="s">
        <v>373</v>
      </c>
      <c r="O202" s="1">
        <v>0.49753086419753084</v>
      </c>
    </row>
    <row r="203" spans="1:15" x14ac:dyDescent="0.3">
      <c r="A203" s="1">
        <v>201</v>
      </c>
      <c r="B203" s="1" t="s">
        <v>370</v>
      </c>
      <c r="C203" s="1">
        <v>0.21604938271604937</v>
      </c>
      <c r="E203" s="1">
        <v>201</v>
      </c>
      <c r="F203" s="1" t="s">
        <v>371</v>
      </c>
      <c r="G203" s="1">
        <v>0.50617283950617276</v>
      </c>
      <c r="I203" s="1">
        <v>201</v>
      </c>
      <c r="J203" s="1" t="s">
        <v>372</v>
      </c>
      <c r="K203" s="1">
        <v>0.80061728395061715</v>
      </c>
      <c r="M203" s="1">
        <v>201</v>
      </c>
      <c r="N203" s="1" t="s">
        <v>373</v>
      </c>
      <c r="O203" s="1">
        <v>0.91604938271604941</v>
      </c>
    </row>
    <row r="204" spans="1:15" x14ac:dyDescent="0.3">
      <c r="A204" s="1">
        <v>202</v>
      </c>
      <c r="B204" s="1" t="s">
        <v>370</v>
      </c>
      <c r="C204" s="1">
        <v>9.7530864197530862E-2</v>
      </c>
      <c r="E204" s="1">
        <v>202</v>
      </c>
      <c r="F204" s="1" t="s">
        <v>371</v>
      </c>
      <c r="G204" s="1">
        <v>0.34104938271604934</v>
      </c>
      <c r="I204" s="1">
        <v>202</v>
      </c>
      <c r="J204" s="1" t="s">
        <v>372</v>
      </c>
      <c r="K204" s="1">
        <v>0.98425925925925917</v>
      </c>
      <c r="M204" s="1">
        <v>202</v>
      </c>
      <c r="N204" s="1" t="s">
        <v>373</v>
      </c>
      <c r="O204" s="1">
        <v>0.58950617283950613</v>
      </c>
    </row>
    <row r="205" spans="1:15" x14ac:dyDescent="0.3">
      <c r="A205" s="1">
        <v>203</v>
      </c>
      <c r="B205" s="1" t="s">
        <v>370</v>
      </c>
      <c r="C205" s="1">
        <v>0.22253086419753085</v>
      </c>
      <c r="E205" s="1">
        <v>203</v>
      </c>
      <c r="F205" s="1" t="s">
        <v>371</v>
      </c>
      <c r="G205" s="1">
        <v>0.24876543209876542</v>
      </c>
      <c r="I205" s="1">
        <v>203</v>
      </c>
      <c r="J205" s="1" t="s">
        <v>372</v>
      </c>
      <c r="K205" s="1">
        <v>0.98024691358024685</v>
      </c>
      <c r="M205" s="1">
        <v>203</v>
      </c>
      <c r="N205" s="1" t="s">
        <v>373</v>
      </c>
      <c r="O205" s="1">
        <v>0.67685185185185182</v>
      </c>
    </row>
    <row r="206" spans="1:15" x14ac:dyDescent="0.3">
      <c r="A206" s="1">
        <v>204</v>
      </c>
      <c r="B206" s="1" t="s">
        <v>370</v>
      </c>
      <c r="C206" s="1">
        <v>0.56666666666666665</v>
      </c>
      <c r="E206" s="1">
        <v>204</v>
      </c>
      <c r="F206" s="1" t="s">
        <v>371</v>
      </c>
      <c r="G206" s="1">
        <v>0.19753086419753085</v>
      </c>
      <c r="I206" s="1">
        <v>204</v>
      </c>
      <c r="J206" s="1" t="s">
        <v>372</v>
      </c>
      <c r="K206" s="1">
        <v>1.4567901234567904</v>
      </c>
      <c r="M206" s="1">
        <v>204</v>
      </c>
      <c r="N206" s="1" t="s">
        <v>373</v>
      </c>
      <c r="O206" s="1">
        <v>0.50246913580246921</v>
      </c>
    </row>
    <row r="207" spans="1:15" x14ac:dyDescent="0.3">
      <c r="A207" s="1">
        <v>205</v>
      </c>
      <c r="B207" s="1" t="s">
        <v>370</v>
      </c>
      <c r="C207" s="1">
        <v>0.12345679012345678</v>
      </c>
      <c r="E207" s="1">
        <v>205</v>
      </c>
      <c r="F207" s="1" t="s">
        <v>371</v>
      </c>
      <c r="G207" s="1">
        <v>0.28456790123456788</v>
      </c>
      <c r="I207" s="1">
        <v>205</v>
      </c>
      <c r="J207" s="1" t="s">
        <v>372</v>
      </c>
      <c r="K207" s="1">
        <v>1.7904320987654319</v>
      </c>
      <c r="M207" s="1">
        <v>205</v>
      </c>
      <c r="N207" s="1" t="s">
        <v>373</v>
      </c>
      <c r="O207" s="1">
        <v>0.45895061728395053</v>
      </c>
    </row>
    <row r="208" spans="1:15" x14ac:dyDescent="0.3">
      <c r="A208" s="1">
        <v>206</v>
      </c>
      <c r="B208" s="1" t="s">
        <v>370</v>
      </c>
      <c r="C208" s="1">
        <v>0.12716049382716049</v>
      </c>
      <c r="E208" s="1">
        <v>206</v>
      </c>
      <c r="F208" s="1" t="s">
        <v>371</v>
      </c>
      <c r="G208" s="1">
        <v>0.37283950617283951</v>
      </c>
      <c r="I208" s="1">
        <v>206</v>
      </c>
      <c r="J208" s="1" t="s">
        <v>372</v>
      </c>
      <c r="K208" s="1">
        <v>0.33395061728395059</v>
      </c>
      <c r="M208" s="1">
        <v>206</v>
      </c>
      <c r="N208" s="1" t="s">
        <v>373</v>
      </c>
      <c r="O208" s="1">
        <v>0.43858024691358022</v>
      </c>
    </row>
    <row r="209" spans="1:15" x14ac:dyDescent="0.3">
      <c r="A209" s="1">
        <v>207</v>
      </c>
      <c r="B209" s="1" t="s">
        <v>370</v>
      </c>
      <c r="C209" s="1">
        <v>9.7530864197530862E-2</v>
      </c>
      <c r="E209" s="1">
        <v>207</v>
      </c>
      <c r="F209" s="1" t="s">
        <v>371</v>
      </c>
      <c r="G209" s="1">
        <v>0.22469135802469134</v>
      </c>
      <c r="I209" s="1">
        <v>207</v>
      </c>
      <c r="J209" s="1" t="s">
        <v>372</v>
      </c>
      <c r="K209" s="1">
        <v>0.97592592592592597</v>
      </c>
      <c r="M209" s="1">
        <v>207</v>
      </c>
      <c r="N209" s="1" t="s">
        <v>373</v>
      </c>
      <c r="O209" s="1">
        <v>0.43858024691358022</v>
      </c>
    </row>
    <row r="210" spans="1:15" x14ac:dyDescent="0.3">
      <c r="A210" s="1">
        <v>208</v>
      </c>
      <c r="B210" s="1" t="s">
        <v>370</v>
      </c>
      <c r="C210" s="1">
        <v>0.17993827160493828</v>
      </c>
      <c r="E210" s="1">
        <v>208</v>
      </c>
      <c r="F210" s="1" t="s">
        <v>371</v>
      </c>
      <c r="G210" s="1">
        <v>0.15432098765432098</v>
      </c>
      <c r="I210" s="1">
        <v>208</v>
      </c>
      <c r="J210" s="1" t="s">
        <v>372</v>
      </c>
      <c r="K210" s="1">
        <v>0.842901234567901</v>
      </c>
      <c r="M210" s="1">
        <v>208</v>
      </c>
      <c r="N210" s="1" t="s">
        <v>373</v>
      </c>
      <c r="O210" s="1">
        <v>0.50246913580246921</v>
      </c>
    </row>
    <row r="211" spans="1:15" x14ac:dyDescent="0.3">
      <c r="A211" s="1">
        <v>209</v>
      </c>
      <c r="B211" s="1" t="s">
        <v>370</v>
      </c>
      <c r="C211" s="1">
        <v>8.7345679012345689E-2</v>
      </c>
      <c r="E211" s="1">
        <v>209</v>
      </c>
      <c r="F211" s="1" t="s">
        <v>371</v>
      </c>
      <c r="G211" s="1">
        <v>0.46296296296296297</v>
      </c>
      <c r="I211" s="1">
        <v>209</v>
      </c>
      <c r="J211" s="1" t="s">
        <v>372</v>
      </c>
      <c r="K211" s="1">
        <v>0.99197530864197525</v>
      </c>
      <c r="M211" s="1">
        <v>209</v>
      </c>
      <c r="N211" s="1" t="s">
        <v>373</v>
      </c>
      <c r="O211" s="1">
        <v>0.39537037037037037</v>
      </c>
    </row>
    <row r="212" spans="1:15" x14ac:dyDescent="0.3">
      <c r="A212" s="1">
        <v>210</v>
      </c>
      <c r="B212" s="1" t="s">
        <v>370</v>
      </c>
      <c r="C212" s="1">
        <v>0.45895061728395053</v>
      </c>
      <c r="E212" s="1">
        <v>210</v>
      </c>
      <c r="F212" s="1" t="s">
        <v>371</v>
      </c>
      <c r="G212" s="1">
        <v>0.58950617283950613</v>
      </c>
      <c r="I212" s="1">
        <v>210</v>
      </c>
      <c r="J212" s="1" t="s">
        <v>372</v>
      </c>
      <c r="K212" s="1">
        <v>0.68333333333333324</v>
      </c>
      <c r="M212" s="1">
        <v>210</v>
      </c>
      <c r="N212" s="1" t="s">
        <v>373</v>
      </c>
      <c r="O212" s="1">
        <v>0.48024691358024696</v>
      </c>
    </row>
    <row r="213" spans="1:15" x14ac:dyDescent="0.3">
      <c r="A213" s="1">
        <v>211</v>
      </c>
      <c r="B213" s="1" t="s">
        <v>370</v>
      </c>
      <c r="C213" s="1">
        <v>1.7660493827160495</v>
      </c>
      <c r="E213" s="1">
        <v>211</v>
      </c>
      <c r="F213" s="1" t="s">
        <v>371</v>
      </c>
      <c r="G213" s="1">
        <v>0.24104938271604937</v>
      </c>
      <c r="I213" s="1">
        <v>211</v>
      </c>
      <c r="J213" s="1" t="s">
        <v>372</v>
      </c>
      <c r="K213" s="1">
        <v>1.8043209876543207</v>
      </c>
      <c r="M213" s="1">
        <v>211</v>
      </c>
      <c r="N213" s="1" t="s">
        <v>373</v>
      </c>
      <c r="O213" s="1">
        <v>0.40123456790123457</v>
      </c>
    </row>
    <row r="214" spans="1:15" x14ac:dyDescent="0.3">
      <c r="A214" s="1">
        <v>212</v>
      </c>
      <c r="B214" s="1" t="s">
        <v>370</v>
      </c>
      <c r="C214" s="1">
        <v>1.3777777777777775</v>
      </c>
      <c r="E214" s="1">
        <v>212</v>
      </c>
      <c r="F214" s="1" t="s">
        <v>371</v>
      </c>
      <c r="G214" s="1">
        <v>0.24104938271604937</v>
      </c>
      <c r="I214" s="1">
        <v>212</v>
      </c>
      <c r="J214" s="1" t="s">
        <v>372</v>
      </c>
      <c r="K214" s="1">
        <v>2.4984567901234569</v>
      </c>
      <c r="M214" s="1">
        <v>212</v>
      </c>
      <c r="N214" s="1" t="s">
        <v>373</v>
      </c>
      <c r="O214" s="1">
        <v>0.74598765432098768</v>
      </c>
    </row>
    <row r="215" spans="1:15" x14ac:dyDescent="0.3">
      <c r="A215" s="1">
        <v>213</v>
      </c>
      <c r="B215" s="1" t="s">
        <v>370</v>
      </c>
      <c r="C215" s="1">
        <v>0.27962962962962962</v>
      </c>
      <c r="E215" s="1">
        <v>213</v>
      </c>
      <c r="F215" s="1" t="s">
        <v>371</v>
      </c>
      <c r="G215" s="1">
        <v>0.51358024691358029</v>
      </c>
      <c r="I215" s="1">
        <v>213</v>
      </c>
      <c r="J215" s="1" t="s">
        <v>372</v>
      </c>
      <c r="K215" s="1">
        <v>1.344753086419753</v>
      </c>
      <c r="M215" s="1">
        <v>213</v>
      </c>
      <c r="N215" s="1" t="s">
        <v>373</v>
      </c>
      <c r="O215" s="1">
        <v>0.89012345679012339</v>
      </c>
    </row>
    <row r="216" spans="1:15" x14ac:dyDescent="0.3">
      <c r="A216" s="1">
        <v>214</v>
      </c>
      <c r="B216" s="1" t="s">
        <v>370</v>
      </c>
      <c r="C216" s="1">
        <v>0.46697530864197528</v>
      </c>
      <c r="E216" s="1">
        <v>214</v>
      </c>
      <c r="F216" s="1" t="s">
        <v>371</v>
      </c>
      <c r="G216" s="1">
        <v>0.12716049382716049</v>
      </c>
      <c r="I216" s="1">
        <v>214</v>
      </c>
      <c r="J216" s="1" t="s">
        <v>372</v>
      </c>
      <c r="K216" s="1">
        <v>1.397530864197531</v>
      </c>
      <c r="M216" s="1">
        <v>214</v>
      </c>
      <c r="N216" s="1" t="s">
        <v>373</v>
      </c>
      <c r="O216" s="1">
        <v>0.51358024691358029</v>
      </c>
    </row>
    <row r="217" spans="1:15" x14ac:dyDescent="0.3">
      <c r="A217" s="1">
        <v>215</v>
      </c>
      <c r="B217" s="1" t="s">
        <v>370</v>
      </c>
      <c r="C217" s="1">
        <v>0.33395061728395059</v>
      </c>
      <c r="E217" s="1">
        <v>215</v>
      </c>
      <c r="F217" s="1" t="s">
        <v>371</v>
      </c>
      <c r="G217" s="1">
        <v>0.3611111111111111</v>
      </c>
      <c r="I217" s="1">
        <v>215</v>
      </c>
      <c r="J217" s="1" t="s">
        <v>372</v>
      </c>
      <c r="K217" s="1">
        <v>0.58641975308641969</v>
      </c>
      <c r="M217" s="1">
        <v>215</v>
      </c>
      <c r="N217" s="1" t="s">
        <v>373</v>
      </c>
      <c r="O217" s="1">
        <v>0.24104938271604937</v>
      </c>
    </row>
    <row r="218" spans="1:15" x14ac:dyDescent="0.3">
      <c r="A218" s="1">
        <v>216</v>
      </c>
      <c r="B218" s="1" t="s">
        <v>370</v>
      </c>
      <c r="C218" s="1">
        <v>3.0864197530864196E-2</v>
      </c>
      <c r="E218" s="1">
        <v>216</v>
      </c>
      <c r="F218" s="1" t="s">
        <v>371</v>
      </c>
      <c r="G218" s="1">
        <v>0.34506172839506172</v>
      </c>
      <c r="I218" s="1">
        <v>216</v>
      </c>
      <c r="J218" s="1" t="s">
        <v>372</v>
      </c>
      <c r="K218" s="1">
        <v>2.5018518518518515</v>
      </c>
      <c r="M218" s="1">
        <v>216</v>
      </c>
      <c r="N218" s="1" t="s">
        <v>373</v>
      </c>
      <c r="O218" s="1">
        <v>0.3611111111111111</v>
      </c>
    </row>
    <row r="219" spans="1:15" x14ac:dyDescent="0.3">
      <c r="A219" s="1">
        <v>217</v>
      </c>
      <c r="B219" s="1" t="s">
        <v>370</v>
      </c>
      <c r="C219" s="1">
        <v>3.0864197530864196E-2</v>
      </c>
      <c r="E219" s="1">
        <v>217</v>
      </c>
      <c r="F219" s="1" t="s">
        <v>371</v>
      </c>
      <c r="G219" s="1">
        <v>0.24876543209876542</v>
      </c>
      <c r="I219" s="1">
        <v>217</v>
      </c>
      <c r="J219" s="1" t="s">
        <v>372</v>
      </c>
      <c r="K219" s="1">
        <v>0.72253086419753088</v>
      </c>
      <c r="M219" s="1">
        <v>217</v>
      </c>
      <c r="N219" s="1" t="s">
        <v>373</v>
      </c>
      <c r="O219" s="1">
        <v>0.38179012345679009</v>
      </c>
    </row>
    <row r="220" spans="1:15" x14ac:dyDescent="0.3">
      <c r="A220" s="1">
        <v>218</v>
      </c>
      <c r="B220" s="1" t="s">
        <v>370</v>
      </c>
      <c r="C220" s="1">
        <v>0.37283950617283951</v>
      </c>
      <c r="E220" s="1">
        <v>218</v>
      </c>
      <c r="F220" s="1" t="s">
        <v>371</v>
      </c>
      <c r="G220" s="1">
        <v>0.81481481481481466</v>
      </c>
      <c r="I220" s="1">
        <v>218</v>
      </c>
      <c r="J220" s="1" t="s">
        <v>372</v>
      </c>
      <c r="K220" s="1">
        <v>0.78858024691358031</v>
      </c>
      <c r="M220" s="1">
        <v>218</v>
      </c>
      <c r="N220" s="1" t="s">
        <v>373</v>
      </c>
      <c r="O220" s="1">
        <v>0.49753086419753084</v>
      </c>
    </row>
    <row r="221" spans="1:15" x14ac:dyDescent="0.3">
      <c r="A221" s="1">
        <v>219</v>
      </c>
      <c r="B221" s="1" t="s">
        <v>370</v>
      </c>
      <c r="C221" s="1">
        <v>0.35185185185185186</v>
      </c>
      <c r="E221" s="1">
        <v>219</v>
      </c>
      <c r="F221" s="1" t="s">
        <v>371</v>
      </c>
      <c r="G221" s="1">
        <v>0.24104938271604937</v>
      </c>
      <c r="I221" s="1">
        <v>219</v>
      </c>
      <c r="J221" s="1" t="s">
        <v>372</v>
      </c>
      <c r="K221" s="1">
        <v>2.7055555555555553</v>
      </c>
      <c r="M221" s="1">
        <v>219</v>
      </c>
      <c r="N221" s="1" t="s">
        <v>373</v>
      </c>
      <c r="O221" s="1">
        <v>0.31018518518518523</v>
      </c>
    </row>
    <row r="222" spans="1:15" x14ac:dyDescent="0.3">
      <c r="A222" s="1">
        <v>220</v>
      </c>
      <c r="B222" s="1" t="s">
        <v>370</v>
      </c>
      <c r="C222" s="1">
        <v>0.80771604938271591</v>
      </c>
      <c r="E222" s="1">
        <v>220</v>
      </c>
      <c r="F222" s="1" t="s">
        <v>371</v>
      </c>
      <c r="G222" s="1">
        <v>0.33395061728395059</v>
      </c>
      <c r="I222" s="1">
        <v>220</v>
      </c>
      <c r="J222" s="1" t="s">
        <v>372</v>
      </c>
      <c r="K222" s="1">
        <v>2.1179012345679014</v>
      </c>
      <c r="M222" s="1">
        <v>220</v>
      </c>
      <c r="N222" s="1" t="s">
        <v>373</v>
      </c>
      <c r="O222" s="1">
        <v>0.25462962962962959</v>
      </c>
    </row>
    <row r="223" spans="1:15" x14ac:dyDescent="0.3">
      <c r="A223" s="1">
        <v>221</v>
      </c>
      <c r="B223" s="1" t="s">
        <v>370</v>
      </c>
      <c r="C223" s="1">
        <v>0.73179012345679006</v>
      </c>
      <c r="E223" s="1">
        <v>221</v>
      </c>
      <c r="F223" s="1" t="s">
        <v>371</v>
      </c>
      <c r="G223" s="1">
        <v>0.32808641975308644</v>
      </c>
      <c r="I223" s="1">
        <v>221</v>
      </c>
      <c r="J223" s="1" t="s">
        <v>372</v>
      </c>
      <c r="K223" s="1">
        <v>5.3398148148148143</v>
      </c>
      <c r="M223" s="1">
        <v>221</v>
      </c>
      <c r="N223" s="1" t="s">
        <v>373</v>
      </c>
      <c r="O223" s="1">
        <v>0.89074074074074061</v>
      </c>
    </row>
    <row r="224" spans="1:15" x14ac:dyDescent="0.3">
      <c r="A224" s="1">
        <v>222</v>
      </c>
      <c r="B224" s="1" t="s">
        <v>370</v>
      </c>
      <c r="C224" s="1">
        <v>0.26543209876543211</v>
      </c>
      <c r="E224" s="1">
        <v>222</v>
      </c>
      <c r="F224" s="1" t="s">
        <v>371</v>
      </c>
      <c r="G224" s="1">
        <v>0.39537037037037037</v>
      </c>
      <c r="I224" s="1">
        <v>222</v>
      </c>
      <c r="J224" s="1" t="s">
        <v>372</v>
      </c>
      <c r="K224" s="1">
        <v>1.1185185185185185</v>
      </c>
      <c r="M224" s="1">
        <v>222</v>
      </c>
      <c r="N224" s="1" t="s">
        <v>373</v>
      </c>
      <c r="O224" s="1">
        <v>0.34506172839506172</v>
      </c>
    </row>
    <row r="225" spans="1:15" x14ac:dyDescent="0.3">
      <c r="A225" s="1">
        <v>223</v>
      </c>
      <c r="B225" s="1" t="s">
        <v>370</v>
      </c>
      <c r="C225" s="1">
        <v>0.7432098765432098</v>
      </c>
      <c r="E225" s="1">
        <v>223</v>
      </c>
      <c r="F225" s="1" t="s">
        <v>371</v>
      </c>
      <c r="G225" s="1">
        <v>0.33950617283950618</v>
      </c>
      <c r="I225" s="1">
        <v>223</v>
      </c>
      <c r="J225" s="1" t="s">
        <v>372</v>
      </c>
      <c r="K225" s="1">
        <v>1.508641975308642</v>
      </c>
      <c r="M225" s="1">
        <v>223</v>
      </c>
      <c r="N225" s="1" t="s">
        <v>373</v>
      </c>
      <c r="O225" s="1">
        <v>0.56913580246913575</v>
      </c>
    </row>
    <row r="226" spans="1:15" x14ac:dyDescent="0.3">
      <c r="A226" s="1">
        <v>224</v>
      </c>
      <c r="B226" s="1" t="s">
        <v>370</v>
      </c>
      <c r="C226" s="1">
        <v>0.40123456790123457</v>
      </c>
      <c r="E226" s="1">
        <v>224</v>
      </c>
      <c r="F226" s="1" t="s">
        <v>371</v>
      </c>
      <c r="G226" s="1">
        <v>0.22469135802469134</v>
      </c>
      <c r="I226" s="1">
        <v>224</v>
      </c>
      <c r="J226" s="1" t="s">
        <v>372</v>
      </c>
      <c r="K226" s="1">
        <v>2.1604938271604937</v>
      </c>
      <c r="M226" s="1">
        <v>224</v>
      </c>
      <c r="N226" s="1" t="s">
        <v>373</v>
      </c>
      <c r="O226" s="1">
        <v>0.60864197530864195</v>
      </c>
    </row>
    <row r="227" spans="1:15" x14ac:dyDescent="0.3">
      <c r="A227" s="1">
        <v>225</v>
      </c>
      <c r="B227" s="1" t="s">
        <v>370</v>
      </c>
      <c r="C227" s="1">
        <v>0.46296296296296297</v>
      </c>
      <c r="E227" s="1">
        <v>225</v>
      </c>
      <c r="F227" s="1" t="s">
        <v>371</v>
      </c>
      <c r="G227" s="1">
        <v>0.28456790123456788</v>
      </c>
      <c r="I227" s="1">
        <v>225</v>
      </c>
      <c r="J227" s="1" t="s">
        <v>372</v>
      </c>
      <c r="K227" s="1">
        <v>1.9330246913580247</v>
      </c>
      <c r="M227" s="1">
        <v>225</v>
      </c>
      <c r="N227" s="1" t="s">
        <v>373</v>
      </c>
      <c r="O227" s="1">
        <v>0.33395061728395059</v>
      </c>
    </row>
    <row r="228" spans="1:15" x14ac:dyDescent="0.3">
      <c r="A228" s="1">
        <v>226</v>
      </c>
      <c r="B228" s="1" t="s">
        <v>370</v>
      </c>
      <c r="C228" s="1">
        <v>0.56913580246913575</v>
      </c>
      <c r="E228" s="1">
        <v>226</v>
      </c>
      <c r="F228" s="1" t="s">
        <v>371</v>
      </c>
      <c r="G228" s="1">
        <v>0.24876543209876542</v>
      </c>
      <c r="I228" s="1">
        <v>226</v>
      </c>
      <c r="J228" s="1" t="s">
        <v>372</v>
      </c>
      <c r="K228" s="1">
        <v>0.67901234567901236</v>
      </c>
      <c r="M228" s="1">
        <v>226</v>
      </c>
      <c r="N228" s="1" t="s">
        <v>373</v>
      </c>
      <c r="O228" s="1">
        <v>0.77160493827160481</v>
      </c>
    </row>
    <row r="229" spans="1:15" x14ac:dyDescent="0.3">
      <c r="A229" s="1">
        <v>227</v>
      </c>
      <c r="B229" s="1" t="s">
        <v>370</v>
      </c>
      <c r="C229" s="1">
        <v>0.40123456790123457</v>
      </c>
      <c r="E229" s="1">
        <v>227</v>
      </c>
      <c r="F229" s="1" t="s">
        <v>371</v>
      </c>
      <c r="G229" s="1">
        <v>0.17993827160493828</v>
      </c>
      <c r="I229" s="1">
        <v>227</v>
      </c>
      <c r="J229" s="1" t="s">
        <v>372</v>
      </c>
      <c r="K229" s="1">
        <v>1.6197530864197529</v>
      </c>
      <c r="M229" s="1">
        <v>227</v>
      </c>
      <c r="N229" s="1" t="s">
        <v>373</v>
      </c>
      <c r="O229" s="1">
        <v>0.52561728395061724</v>
      </c>
    </row>
    <row r="230" spans="1:15" x14ac:dyDescent="0.3">
      <c r="A230" s="1">
        <v>228</v>
      </c>
      <c r="B230" s="1" t="s">
        <v>370</v>
      </c>
      <c r="C230" s="1">
        <v>0.55216049382716037</v>
      </c>
      <c r="E230" s="1">
        <v>228</v>
      </c>
      <c r="F230" s="1" t="s">
        <v>371</v>
      </c>
      <c r="G230" s="1">
        <v>0.53888888888888875</v>
      </c>
      <c r="I230" s="1">
        <v>228</v>
      </c>
      <c r="J230" s="1" t="s">
        <v>372</v>
      </c>
      <c r="K230" s="1">
        <v>1.0907407407407408</v>
      </c>
      <c r="M230" s="1">
        <v>228</v>
      </c>
      <c r="N230" s="1" t="s">
        <v>373</v>
      </c>
      <c r="O230" s="1">
        <v>0.55648148148148158</v>
      </c>
    </row>
    <row r="231" spans="1:15" x14ac:dyDescent="0.3">
      <c r="A231" s="1">
        <v>229</v>
      </c>
      <c r="B231" s="1" t="s">
        <v>370</v>
      </c>
      <c r="C231" s="1">
        <v>0.28456790123456788</v>
      </c>
      <c r="E231" s="1">
        <v>229</v>
      </c>
      <c r="F231" s="1" t="s">
        <v>371</v>
      </c>
      <c r="G231" s="1">
        <v>0.29290123456790124</v>
      </c>
      <c r="I231" s="1">
        <v>229</v>
      </c>
      <c r="J231" s="1" t="s">
        <v>372</v>
      </c>
      <c r="K231" s="1">
        <v>1.4055555555555554</v>
      </c>
      <c r="M231" s="1">
        <v>229</v>
      </c>
      <c r="N231" s="1" t="s">
        <v>373</v>
      </c>
      <c r="O231" s="1">
        <v>0.39043209876543211</v>
      </c>
    </row>
    <row r="232" spans="1:15" x14ac:dyDescent="0.3">
      <c r="A232" s="1">
        <v>230</v>
      </c>
      <c r="B232" s="1" t="s">
        <v>370</v>
      </c>
      <c r="C232" s="1">
        <v>0.56666666666666665</v>
      </c>
      <c r="E232" s="1">
        <v>230</v>
      </c>
      <c r="F232" s="1" t="s">
        <v>371</v>
      </c>
      <c r="G232" s="1">
        <v>0.16635802469135799</v>
      </c>
      <c r="I232" s="1">
        <v>230</v>
      </c>
      <c r="J232" s="1" t="s">
        <v>372</v>
      </c>
      <c r="K232" s="1">
        <v>0.89506172839506171</v>
      </c>
      <c r="M232" s="1">
        <v>230</v>
      </c>
      <c r="N232" s="1" t="s">
        <v>373</v>
      </c>
      <c r="O232" s="1">
        <v>0.64876543209876536</v>
      </c>
    </row>
    <row r="233" spans="1:15" x14ac:dyDescent="0.3">
      <c r="A233" s="1">
        <v>231</v>
      </c>
      <c r="B233" s="1" t="s">
        <v>370</v>
      </c>
      <c r="C233" s="1">
        <v>0.75679012345679009</v>
      </c>
      <c r="E233" s="1">
        <v>231</v>
      </c>
      <c r="F233" s="1" t="s">
        <v>371</v>
      </c>
      <c r="G233" s="1">
        <v>0.24104938271604937</v>
      </c>
      <c r="I233" s="1">
        <v>231</v>
      </c>
      <c r="J233" s="1" t="s">
        <v>372</v>
      </c>
      <c r="K233" s="1">
        <v>1.093827160493827</v>
      </c>
      <c r="M233" s="1">
        <v>231</v>
      </c>
      <c r="N233" s="1" t="s">
        <v>373</v>
      </c>
      <c r="O233" s="1">
        <v>0.66635802469135796</v>
      </c>
    </row>
    <row r="234" spans="1:15" x14ac:dyDescent="0.3">
      <c r="A234" s="1">
        <v>232</v>
      </c>
      <c r="B234" s="1" t="s">
        <v>370</v>
      </c>
      <c r="C234" s="1">
        <v>0.3716049382716049</v>
      </c>
      <c r="E234" s="1">
        <v>232</v>
      </c>
      <c r="F234" s="1" t="s">
        <v>371</v>
      </c>
      <c r="G234" s="1">
        <v>0.26203703703703701</v>
      </c>
      <c r="I234" s="1">
        <v>232</v>
      </c>
      <c r="J234" s="1" t="s">
        <v>372</v>
      </c>
      <c r="K234" s="1">
        <v>1.1419753086419753</v>
      </c>
      <c r="M234" s="1">
        <v>232</v>
      </c>
      <c r="N234" s="1" t="s">
        <v>373</v>
      </c>
      <c r="O234" s="1">
        <v>0.51080246913580241</v>
      </c>
    </row>
    <row r="235" spans="1:15" x14ac:dyDescent="0.3">
      <c r="A235" s="1">
        <v>233</v>
      </c>
      <c r="B235" s="1" t="s">
        <v>370</v>
      </c>
      <c r="C235" s="1">
        <v>0.22469135802469134</v>
      </c>
      <c r="E235" s="1">
        <v>233</v>
      </c>
      <c r="F235" s="1" t="s">
        <v>371</v>
      </c>
      <c r="G235" s="1">
        <v>0.17993827160493828</v>
      </c>
      <c r="I235" s="1">
        <v>233</v>
      </c>
      <c r="J235" s="1" t="s">
        <v>372</v>
      </c>
      <c r="K235" s="1">
        <v>1.727469135802469</v>
      </c>
      <c r="M235" s="1">
        <v>233</v>
      </c>
      <c r="N235" s="1" t="s">
        <v>373</v>
      </c>
      <c r="O235" s="1">
        <v>0.625</v>
      </c>
    </row>
    <row r="236" spans="1:15" x14ac:dyDescent="0.3">
      <c r="A236" s="1">
        <v>234</v>
      </c>
      <c r="B236" s="1" t="s">
        <v>370</v>
      </c>
      <c r="C236" s="1">
        <v>0.15432098765432098</v>
      </c>
      <c r="E236" s="1">
        <v>234</v>
      </c>
      <c r="F236" s="1" t="s">
        <v>371</v>
      </c>
      <c r="G236" s="1">
        <v>6.1728395061728392E-2</v>
      </c>
      <c r="I236" s="1">
        <v>234</v>
      </c>
      <c r="J236" s="1" t="s">
        <v>372</v>
      </c>
      <c r="K236" s="1">
        <v>1.5648148148148149</v>
      </c>
      <c r="M236" s="1">
        <v>234</v>
      </c>
      <c r="N236" s="1" t="s">
        <v>373</v>
      </c>
      <c r="O236" s="1">
        <v>0.85802469135802473</v>
      </c>
    </row>
    <row r="237" spans="1:15" x14ac:dyDescent="0.3">
      <c r="A237" s="1">
        <v>235</v>
      </c>
      <c r="B237" s="1" t="s">
        <v>370</v>
      </c>
      <c r="C237" s="1">
        <v>0</v>
      </c>
      <c r="E237" s="1">
        <v>235</v>
      </c>
      <c r="F237" s="1" t="s">
        <v>371</v>
      </c>
      <c r="G237" s="1">
        <v>0.31481481481481477</v>
      </c>
      <c r="I237" s="1">
        <v>235</v>
      </c>
      <c r="J237" s="1" t="s">
        <v>372</v>
      </c>
      <c r="K237" s="1">
        <v>0.75154320987654322</v>
      </c>
      <c r="M237" s="1">
        <v>235</v>
      </c>
      <c r="N237" s="1" t="s">
        <v>373</v>
      </c>
      <c r="O237" s="1">
        <v>0.22469135802469134</v>
      </c>
    </row>
    <row r="238" spans="1:15" x14ac:dyDescent="0.3">
      <c r="A238" s="1">
        <v>236</v>
      </c>
      <c r="B238" s="1" t="s">
        <v>370</v>
      </c>
      <c r="C238" s="1">
        <v>0.17993827160493828</v>
      </c>
      <c r="E238" s="1">
        <v>236</v>
      </c>
      <c r="F238" s="1" t="s">
        <v>371</v>
      </c>
      <c r="G238" s="1">
        <v>0.20709876543209874</v>
      </c>
      <c r="I238" s="1">
        <v>236</v>
      </c>
      <c r="J238" s="1" t="s">
        <v>372</v>
      </c>
      <c r="K238" s="1">
        <v>0.90771604938271588</v>
      </c>
      <c r="M238" s="1">
        <v>236</v>
      </c>
      <c r="N238" s="1" t="s">
        <v>373</v>
      </c>
      <c r="O238" s="1">
        <v>0.24876543209876542</v>
      </c>
    </row>
    <row r="239" spans="1:15" x14ac:dyDescent="0.3">
      <c r="A239" s="1">
        <v>237</v>
      </c>
      <c r="B239" s="1" t="s">
        <v>370</v>
      </c>
      <c r="C239" s="1">
        <v>6.913580246913581E-2</v>
      </c>
      <c r="E239" s="1">
        <v>237</v>
      </c>
      <c r="F239" s="1" t="s">
        <v>371</v>
      </c>
      <c r="G239" s="1">
        <v>0.12716049382716049</v>
      </c>
      <c r="I239" s="1">
        <v>237</v>
      </c>
      <c r="J239" s="1" t="s">
        <v>372</v>
      </c>
      <c r="K239" s="1">
        <v>1.2666666666666666</v>
      </c>
      <c r="M239" s="1">
        <v>237</v>
      </c>
      <c r="N239" s="1" t="s">
        <v>373</v>
      </c>
      <c r="O239" s="1">
        <v>1.2098765432098766</v>
      </c>
    </row>
    <row r="240" spans="1:15" x14ac:dyDescent="0.3">
      <c r="A240" s="1">
        <v>238</v>
      </c>
      <c r="B240" s="1" t="s">
        <v>370</v>
      </c>
      <c r="C240" s="1">
        <v>6.913580246913581E-2</v>
      </c>
      <c r="E240" s="1">
        <v>238</v>
      </c>
      <c r="F240" s="1" t="s">
        <v>371</v>
      </c>
      <c r="G240" s="1">
        <v>0.49753086419753084</v>
      </c>
      <c r="I240" s="1">
        <v>238</v>
      </c>
      <c r="J240" s="1" t="s">
        <v>372</v>
      </c>
      <c r="K240" s="1">
        <v>1.1567901234567901</v>
      </c>
      <c r="M240" s="1">
        <v>238</v>
      </c>
      <c r="N240" s="1" t="s">
        <v>373</v>
      </c>
      <c r="O240" s="1">
        <v>0.83117283950617271</v>
      </c>
    </row>
    <row r="241" spans="1:15" x14ac:dyDescent="0.3">
      <c r="A241" s="1">
        <v>239</v>
      </c>
      <c r="B241" s="1" t="s">
        <v>370</v>
      </c>
      <c r="C241" s="1">
        <v>0.15740740740740738</v>
      </c>
      <c r="E241" s="1">
        <v>239</v>
      </c>
      <c r="F241" s="1" t="s">
        <v>371</v>
      </c>
      <c r="G241" s="1">
        <v>0.35185185185185186</v>
      </c>
      <c r="I241" s="1">
        <v>239</v>
      </c>
      <c r="J241" s="1" t="s">
        <v>372</v>
      </c>
      <c r="K241" s="1">
        <v>1.875</v>
      </c>
      <c r="M241" s="1">
        <v>239</v>
      </c>
      <c r="N241" s="1" t="s">
        <v>373</v>
      </c>
      <c r="O241" s="1">
        <v>0.4287037037037037</v>
      </c>
    </row>
    <row r="242" spans="1:15" x14ac:dyDescent="0.3">
      <c r="A242" s="1">
        <v>240</v>
      </c>
      <c r="B242" s="1" t="s">
        <v>370</v>
      </c>
      <c r="C242" s="1">
        <v>0.26358024691358017</v>
      </c>
      <c r="E242" s="1">
        <v>240</v>
      </c>
      <c r="F242" s="1" t="s">
        <v>371</v>
      </c>
      <c r="G242" s="1">
        <v>0.43641975308641978</v>
      </c>
      <c r="I242" s="1">
        <v>240</v>
      </c>
      <c r="J242" s="1" t="s">
        <v>372</v>
      </c>
      <c r="K242" s="1">
        <v>0.78703703703703709</v>
      </c>
      <c r="M242" s="1">
        <v>240</v>
      </c>
      <c r="N242" s="1" t="s">
        <v>373</v>
      </c>
      <c r="O242" s="1">
        <v>0.49753086419753084</v>
      </c>
    </row>
    <row r="243" spans="1:15" x14ac:dyDescent="0.3">
      <c r="A243" s="1">
        <v>241</v>
      </c>
      <c r="B243" s="1" t="s">
        <v>370</v>
      </c>
      <c r="C243" s="1">
        <v>0.13796296296296295</v>
      </c>
      <c r="E243" s="1">
        <v>241</v>
      </c>
      <c r="F243" s="1" t="s">
        <v>371</v>
      </c>
      <c r="G243" s="1">
        <v>0.31018518518518523</v>
      </c>
      <c r="I243" s="1">
        <v>241</v>
      </c>
      <c r="J243" s="1" t="s">
        <v>372</v>
      </c>
      <c r="K243" s="1">
        <v>0.88395061728395052</v>
      </c>
      <c r="M243" s="1">
        <v>241</v>
      </c>
      <c r="N243" s="1" t="s">
        <v>373</v>
      </c>
      <c r="O243" s="1">
        <v>0.56666666666666665</v>
      </c>
    </row>
    <row r="244" spans="1:15" x14ac:dyDescent="0.3">
      <c r="A244" s="1">
        <v>242</v>
      </c>
      <c r="B244" s="1" t="s">
        <v>370</v>
      </c>
      <c r="C244" s="1">
        <v>0.24876543209876542</v>
      </c>
      <c r="E244" s="1">
        <v>242</v>
      </c>
      <c r="F244" s="1" t="s">
        <v>371</v>
      </c>
      <c r="G244" s="1">
        <v>0.42993827160493825</v>
      </c>
      <c r="I244" s="1">
        <v>242</v>
      </c>
      <c r="J244" s="1" t="s">
        <v>372</v>
      </c>
      <c r="K244" s="1">
        <v>0.88425925925925908</v>
      </c>
      <c r="M244" s="1">
        <v>242</v>
      </c>
      <c r="N244" s="1" t="s">
        <v>373</v>
      </c>
      <c r="O244" s="1">
        <v>0.95679012345679004</v>
      </c>
    </row>
    <row r="245" spans="1:15" x14ac:dyDescent="0.3">
      <c r="A245" s="1">
        <v>243</v>
      </c>
      <c r="B245" s="1" t="s">
        <v>370</v>
      </c>
      <c r="C245" s="1">
        <v>0.15740740740740738</v>
      </c>
      <c r="E245" s="1">
        <v>243</v>
      </c>
      <c r="F245" s="1" t="s">
        <v>371</v>
      </c>
      <c r="G245" s="1">
        <v>0.59598765432098755</v>
      </c>
      <c r="I245" s="1">
        <v>243</v>
      </c>
      <c r="J245" s="1" t="s">
        <v>372</v>
      </c>
      <c r="K245" s="1">
        <v>1.13179012345679</v>
      </c>
      <c r="M245" s="1">
        <v>243</v>
      </c>
      <c r="N245" s="1" t="s">
        <v>373</v>
      </c>
      <c r="O245" s="1">
        <v>0.63549382716049374</v>
      </c>
    </row>
    <row r="246" spans="1:15" x14ac:dyDescent="0.3">
      <c r="A246" s="1">
        <v>244</v>
      </c>
      <c r="B246" s="1" t="s">
        <v>370</v>
      </c>
      <c r="C246" s="1">
        <v>0.26543209876543211</v>
      </c>
      <c r="E246" s="1">
        <v>244</v>
      </c>
      <c r="F246" s="1" t="s">
        <v>371</v>
      </c>
      <c r="G246" s="1">
        <v>0.40586419753086417</v>
      </c>
      <c r="I246" s="1">
        <v>244</v>
      </c>
      <c r="J246" s="1" t="s">
        <v>372</v>
      </c>
      <c r="K246" s="1">
        <v>0.39043209876543211</v>
      </c>
      <c r="M246" s="1">
        <v>244</v>
      </c>
      <c r="N246" s="1" t="s">
        <v>373</v>
      </c>
      <c r="O246" s="1">
        <v>0.52469135802469136</v>
      </c>
    </row>
    <row r="247" spans="1:15" x14ac:dyDescent="0.3">
      <c r="A247" s="1">
        <v>245</v>
      </c>
      <c r="B247" s="1" t="s">
        <v>370</v>
      </c>
      <c r="C247" s="1">
        <v>0.29104938271604935</v>
      </c>
      <c r="E247" s="1">
        <v>245</v>
      </c>
      <c r="F247" s="1" t="s">
        <v>371</v>
      </c>
      <c r="G247" s="1">
        <v>0.30864197530864196</v>
      </c>
      <c r="I247" s="1">
        <v>245</v>
      </c>
      <c r="J247" s="1" t="s">
        <v>372</v>
      </c>
      <c r="K247" s="1">
        <v>1.4466049382716046</v>
      </c>
      <c r="M247" s="1">
        <v>245</v>
      </c>
      <c r="N247" s="1" t="s">
        <v>373</v>
      </c>
      <c r="O247" s="1">
        <v>0.78703703703703709</v>
      </c>
    </row>
    <row r="248" spans="1:15" x14ac:dyDescent="0.3">
      <c r="A248" s="1">
        <v>246</v>
      </c>
      <c r="B248" s="1" t="s">
        <v>370</v>
      </c>
      <c r="C248" s="1">
        <v>0.35987654320987655</v>
      </c>
      <c r="E248" s="1">
        <v>246</v>
      </c>
      <c r="F248" s="1" t="s">
        <v>371</v>
      </c>
      <c r="G248" s="1">
        <v>0.44197530864197526</v>
      </c>
      <c r="I248" s="1">
        <v>246</v>
      </c>
      <c r="J248" s="1" t="s">
        <v>372</v>
      </c>
      <c r="K248" s="1">
        <v>0.80123456790123448</v>
      </c>
      <c r="M248" s="1">
        <v>246</v>
      </c>
      <c r="N248" s="1" t="s">
        <v>373</v>
      </c>
      <c r="O248" s="1">
        <v>0.37561728395061728</v>
      </c>
    </row>
    <row r="249" spans="1:15" x14ac:dyDescent="0.3">
      <c r="A249" s="1">
        <v>247</v>
      </c>
      <c r="B249" s="1" t="s">
        <v>370</v>
      </c>
      <c r="C249" s="1">
        <v>0.18765432098765431</v>
      </c>
      <c r="E249" s="1">
        <v>247</v>
      </c>
      <c r="F249" s="1" t="s">
        <v>371</v>
      </c>
      <c r="G249" s="1">
        <v>0.15432098765432098</v>
      </c>
      <c r="I249" s="1">
        <v>247</v>
      </c>
      <c r="J249" s="1" t="s">
        <v>372</v>
      </c>
      <c r="K249" s="1">
        <v>0.69012345679012344</v>
      </c>
      <c r="M249" s="1">
        <v>247</v>
      </c>
      <c r="N249" s="1" t="s">
        <v>373</v>
      </c>
      <c r="O249" s="1">
        <v>0.21604938271604937</v>
      </c>
    </row>
    <row r="250" spans="1:15" x14ac:dyDescent="0.3">
      <c r="A250" s="1">
        <v>248</v>
      </c>
      <c r="B250" s="1" t="s">
        <v>370</v>
      </c>
      <c r="C250" s="1">
        <v>0.35185185185185186</v>
      </c>
      <c r="E250" s="1">
        <v>248</v>
      </c>
      <c r="F250" s="1" t="s">
        <v>371</v>
      </c>
      <c r="G250" s="1">
        <v>0.28456790123456788</v>
      </c>
      <c r="I250" s="1">
        <v>248</v>
      </c>
      <c r="J250" s="1" t="s">
        <v>372</v>
      </c>
      <c r="K250" s="1">
        <v>0.69969135802469129</v>
      </c>
      <c r="M250" s="1">
        <v>248</v>
      </c>
      <c r="N250" s="1" t="s">
        <v>373</v>
      </c>
      <c r="O250" s="1">
        <v>0.44197530864197526</v>
      </c>
    </row>
    <row r="251" spans="1:15" x14ac:dyDescent="0.3">
      <c r="A251" s="1">
        <v>249</v>
      </c>
      <c r="B251" s="1" t="s">
        <v>370</v>
      </c>
      <c r="C251" s="1">
        <v>0.3179012345679012</v>
      </c>
      <c r="E251" s="1">
        <v>249</v>
      </c>
      <c r="F251" s="1" t="s">
        <v>371</v>
      </c>
      <c r="G251" s="1">
        <v>0.19753086419753085</v>
      </c>
      <c r="I251" s="1">
        <v>249</v>
      </c>
      <c r="J251" s="1" t="s">
        <v>372</v>
      </c>
      <c r="K251" s="1">
        <v>0.55648148148148158</v>
      </c>
      <c r="M251" s="1">
        <v>249</v>
      </c>
      <c r="N251" s="1" t="s">
        <v>373</v>
      </c>
      <c r="O251" s="1">
        <v>0.57407407407407407</v>
      </c>
    </row>
    <row r="252" spans="1:15" x14ac:dyDescent="0.3">
      <c r="A252" s="1">
        <v>250</v>
      </c>
      <c r="B252" s="1" t="s">
        <v>370</v>
      </c>
      <c r="C252" s="1">
        <v>0.31018518518518523</v>
      </c>
      <c r="E252" s="1">
        <v>250</v>
      </c>
      <c r="F252" s="1" t="s">
        <v>371</v>
      </c>
      <c r="G252" s="1">
        <v>0.1308641975308642</v>
      </c>
      <c r="I252" s="1">
        <v>250</v>
      </c>
      <c r="J252" s="1" t="s">
        <v>372</v>
      </c>
      <c r="K252" s="1">
        <v>1.0913580246913579</v>
      </c>
      <c r="M252" s="1">
        <v>250</v>
      </c>
      <c r="N252" s="1" t="s">
        <v>373</v>
      </c>
      <c r="O252" s="1">
        <v>0.44197530864197526</v>
      </c>
    </row>
    <row r="253" spans="1:15" x14ac:dyDescent="0.3">
      <c r="A253" s="1">
        <v>251</v>
      </c>
      <c r="B253" s="1" t="s">
        <v>370</v>
      </c>
      <c r="C253" s="1">
        <v>0.15432098765432098</v>
      </c>
      <c r="E253" s="1">
        <v>251</v>
      </c>
      <c r="F253" s="1" t="s">
        <v>371</v>
      </c>
      <c r="G253" s="1">
        <v>0.44197530864197526</v>
      </c>
      <c r="I253" s="1">
        <v>251</v>
      </c>
      <c r="J253" s="1" t="s">
        <v>372</v>
      </c>
      <c r="K253" s="1">
        <v>0.61111111111111105</v>
      </c>
      <c r="M253" s="1">
        <v>251</v>
      </c>
      <c r="N253" s="1" t="s">
        <v>373</v>
      </c>
      <c r="O253" s="1">
        <v>0.52561728395061724</v>
      </c>
    </row>
    <row r="254" spans="1:15" x14ac:dyDescent="0.3">
      <c r="A254" s="1">
        <v>252</v>
      </c>
      <c r="B254" s="1" t="s">
        <v>370</v>
      </c>
      <c r="C254" s="1">
        <v>0.20709876543209874</v>
      </c>
      <c r="E254" s="1">
        <v>252</v>
      </c>
      <c r="F254" s="1" t="s">
        <v>371</v>
      </c>
      <c r="G254" s="1">
        <v>0.28456790123456788</v>
      </c>
      <c r="I254" s="1">
        <v>252</v>
      </c>
      <c r="J254" s="1" t="s">
        <v>372</v>
      </c>
      <c r="K254" s="1">
        <v>0.4450617283950617</v>
      </c>
      <c r="M254" s="1">
        <v>252</v>
      </c>
      <c r="N254" s="1" t="s">
        <v>373</v>
      </c>
      <c r="O254" s="1">
        <v>0.3716049382716049</v>
      </c>
    </row>
    <row r="255" spans="1:15" x14ac:dyDescent="0.3">
      <c r="A255" s="1">
        <v>253</v>
      </c>
      <c r="B255" s="1" t="s">
        <v>370</v>
      </c>
      <c r="C255" s="1">
        <v>0.50617283950617276</v>
      </c>
      <c r="E255" s="1">
        <v>253</v>
      </c>
      <c r="F255" s="1" t="s">
        <v>371</v>
      </c>
      <c r="G255" s="1">
        <v>0.19753086419753085</v>
      </c>
      <c r="I255" s="1">
        <v>253</v>
      </c>
      <c r="J255" s="1" t="s">
        <v>372</v>
      </c>
      <c r="K255" s="1">
        <v>0.62962962962962954</v>
      </c>
      <c r="M255" s="1">
        <v>253</v>
      </c>
      <c r="N255" s="1" t="s">
        <v>373</v>
      </c>
      <c r="O255" s="1">
        <v>0.47901234567901235</v>
      </c>
    </row>
    <row r="256" spans="1:15" x14ac:dyDescent="0.3">
      <c r="A256" s="1">
        <v>254</v>
      </c>
      <c r="B256" s="1" t="s">
        <v>370</v>
      </c>
      <c r="C256" s="1">
        <v>0.23518518518518516</v>
      </c>
      <c r="E256" s="1">
        <v>254</v>
      </c>
      <c r="F256" s="1" t="s">
        <v>371</v>
      </c>
      <c r="G256" s="1">
        <v>0.30864197530864196</v>
      </c>
      <c r="I256" s="1">
        <v>254</v>
      </c>
      <c r="J256" s="1" t="s">
        <v>372</v>
      </c>
      <c r="K256" s="1">
        <v>0.71265432098765424</v>
      </c>
      <c r="M256" s="1">
        <v>254</v>
      </c>
      <c r="N256" s="1" t="s">
        <v>373</v>
      </c>
      <c r="O256" s="1">
        <v>0.44197530864197526</v>
      </c>
    </row>
    <row r="257" spans="1:15" x14ac:dyDescent="0.3">
      <c r="A257" s="1">
        <v>255</v>
      </c>
      <c r="B257" s="1" t="s">
        <v>370</v>
      </c>
      <c r="C257" s="1">
        <v>0.19753086419753085</v>
      </c>
      <c r="E257" s="1">
        <v>255</v>
      </c>
      <c r="F257" s="1" t="s">
        <v>371</v>
      </c>
      <c r="G257" s="1">
        <v>0.51358024691358029</v>
      </c>
      <c r="I257" s="1">
        <v>255</v>
      </c>
      <c r="J257" s="1" t="s">
        <v>372</v>
      </c>
      <c r="K257" s="1">
        <v>0.35185185185185186</v>
      </c>
      <c r="M257" s="1">
        <v>255</v>
      </c>
      <c r="N257" s="1" t="s">
        <v>373</v>
      </c>
      <c r="O257" s="1">
        <v>0.43641975308641978</v>
      </c>
    </row>
    <row r="258" spans="1:15" x14ac:dyDescent="0.3">
      <c r="A258" s="1">
        <v>256</v>
      </c>
      <c r="B258" s="1" t="s">
        <v>370</v>
      </c>
      <c r="C258" s="1">
        <v>0.15432098765432098</v>
      </c>
      <c r="E258" s="1">
        <v>256</v>
      </c>
      <c r="F258" s="1" t="s">
        <v>371</v>
      </c>
      <c r="G258" s="1">
        <v>0.43641975308641978</v>
      </c>
      <c r="I258" s="1">
        <v>256</v>
      </c>
      <c r="J258" s="1" t="s">
        <v>372</v>
      </c>
      <c r="K258" s="1">
        <v>0.5469135802469135</v>
      </c>
      <c r="M258" s="1">
        <v>256</v>
      </c>
      <c r="N258" s="1" t="s">
        <v>373</v>
      </c>
      <c r="O258" s="1">
        <v>0.4450617283950617</v>
      </c>
    </row>
    <row r="259" spans="1:15" x14ac:dyDescent="0.3">
      <c r="A259" s="1">
        <v>257</v>
      </c>
      <c r="B259" s="1" t="s">
        <v>370</v>
      </c>
      <c r="C259" s="1">
        <v>0.66759259259259263</v>
      </c>
      <c r="E259" s="1">
        <v>257</v>
      </c>
      <c r="F259" s="1" t="s">
        <v>371</v>
      </c>
      <c r="G259" s="1">
        <v>0.38179012345679009</v>
      </c>
      <c r="I259" s="1">
        <v>257</v>
      </c>
      <c r="J259" s="1" t="s">
        <v>372</v>
      </c>
      <c r="K259" s="1">
        <v>0.55216049382716037</v>
      </c>
      <c r="M259" s="1">
        <v>257</v>
      </c>
      <c r="N259" s="1" t="s">
        <v>373</v>
      </c>
      <c r="O259" s="1">
        <v>0.34506172839506172</v>
      </c>
    </row>
    <row r="260" spans="1:15" x14ac:dyDescent="0.3">
      <c r="A260" s="1">
        <v>258</v>
      </c>
      <c r="B260" s="1" t="s">
        <v>370</v>
      </c>
      <c r="C260" s="1">
        <v>0.20709876543209874</v>
      </c>
      <c r="E260" s="1">
        <v>258</v>
      </c>
      <c r="F260" s="1" t="s">
        <v>371</v>
      </c>
      <c r="G260" s="1">
        <v>0.48796296296296299</v>
      </c>
      <c r="I260" s="1">
        <v>258</v>
      </c>
      <c r="J260" s="1" t="s">
        <v>372</v>
      </c>
      <c r="K260" s="1">
        <v>0.65123456790123457</v>
      </c>
      <c r="M260" s="1">
        <v>258</v>
      </c>
      <c r="N260" s="1" t="s">
        <v>373</v>
      </c>
      <c r="O260" s="1">
        <v>0.27962962962962962</v>
      </c>
    </row>
    <row r="261" spans="1:15" x14ac:dyDescent="0.3">
      <c r="A261" s="1">
        <v>259</v>
      </c>
      <c r="B261" s="1" t="s">
        <v>370</v>
      </c>
      <c r="C261" s="1">
        <v>0.35987654320987655</v>
      </c>
      <c r="E261" s="1">
        <v>259</v>
      </c>
      <c r="F261" s="1" t="s">
        <v>371</v>
      </c>
      <c r="G261" s="1">
        <v>0.95092592592592573</v>
      </c>
      <c r="I261" s="1">
        <v>259</v>
      </c>
      <c r="J261" s="1" t="s">
        <v>372</v>
      </c>
      <c r="K261" s="1">
        <v>0.7910493827160493</v>
      </c>
      <c r="M261" s="1">
        <v>259</v>
      </c>
      <c r="N261" s="1" t="s">
        <v>373</v>
      </c>
      <c r="O261" s="1">
        <v>0.37283950617283951</v>
      </c>
    </row>
    <row r="262" spans="1:15" x14ac:dyDescent="0.3">
      <c r="A262" s="1">
        <v>260</v>
      </c>
      <c r="B262" s="1" t="s">
        <v>370</v>
      </c>
      <c r="C262" s="1">
        <v>0.52561728395061724</v>
      </c>
      <c r="E262" s="1">
        <v>260</v>
      </c>
      <c r="F262" s="1" t="s">
        <v>371</v>
      </c>
      <c r="G262" s="1">
        <v>0.3716049382716049</v>
      </c>
      <c r="I262" s="1">
        <v>260</v>
      </c>
      <c r="J262" s="1" t="s">
        <v>372</v>
      </c>
      <c r="K262" s="1">
        <v>1.3401234567901232</v>
      </c>
      <c r="M262" s="1">
        <v>260</v>
      </c>
      <c r="N262" s="1" t="s">
        <v>373</v>
      </c>
      <c r="O262" s="1">
        <v>0.24691358024691357</v>
      </c>
    </row>
    <row r="263" spans="1:15" x14ac:dyDescent="0.3">
      <c r="A263" s="1">
        <v>261</v>
      </c>
      <c r="B263" s="1" t="s">
        <v>370</v>
      </c>
      <c r="C263" s="1">
        <v>0.19753086419753085</v>
      </c>
      <c r="E263" s="1">
        <v>261</v>
      </c>
      <c r="F263" s="1" t="s">
        <v>371</v>
      </c>
      <c r="G263" s="1">
        <v>0.51080246913580241</v>
      </c>
      <c r="I263" s="1">
        <v>261</v>
      </c>
      <c r="J263" s="1" t="s">
        <v>372</v>
      </c>
      <c r="K263" s="1">
        <v>0.90833333333333321</v>
      </c>
      <c r="M263" s="1">
        <v>261</v>
      </c>
      <c r="N263" s="1" t="s">
        <v>373</v>
      </c>
      <c r="O263" s="1">
        <v>0.27962962962962962</v>
      </c>
    </row>
    <row r="264" spans="1:15" x14ac:dyDescent="0.3">
      <c r="A264" s="1">
        <v>262</v>
      </c>
      <c r="B264" s="1" t="s">
        <v>370</v>
      </c>
      <c r="C264" s="1">
        <v>6.1728395061728392E-2</v>
      </c>
      <c r="E264" s="1">
        <v>262</v>
      </c>
      <c r="F264" s="1" t="s">
        <v>371</v>
      </c>
      <c r="G264" s="1">
        <v>0.56666666666666665</v>
      </c>
      <c r="I264" s="1">
        <v>262</v>
      </c>
      <c r="J264" s="1" t="s">
        <v>372</v>
      </c>
      <c r="K264" s="1">
        <v>0.56913580246913575</v>
      </c>
      <c r="M264" s="1">
        <v>262</v>
      </c>
      <c r="N264" s="1" t="s">
        <v>373</v>
      </c>
      <c r="O264" s="1">
        <v>0.47222222222222221</v>
      </c>
    </row>
    <row r="265" spans="1:15" x14ac:dyDescent="0.3">
      <c r="A265" s="1">
        <v>263</v>
      </c>
      <c r="B265" s="1" t="s">
        <v>370</v>
      </c>
      <c r="C265" s="1">
        <v>0.24104938271604937</v>
      </c>
      <c r="E265" s="1">
        <v>263</v>
      </c>
      <c r="F265" s="1" t="s">
        <v>371</v>
      </c>
      <c r="G265" s="1">
        <v>0.37037037037037035</v>
      </c>
      <c r="I265" s="1">
        <v>263</v>
      </c>
      <c r="J265" s="1" t="s">
        <v>372</v>
      </c>
      <c r="K265" s="1">
        <v>0.4450617283950617</v>
      </c>
      <c r="M265" s="1">
        <v>263</v>
      </c>
      <c r="N265" s="1" t="s">
        <v>373</v>
      </c>
      <c r="O265" s="1">
        <v>0.21820987654320989</v>
      </c>
    </row>
    <row r="266" spans="1:15" x14ac:dyDescent="0.3">
      <c r="A266" s="1">
        <v>264</v>
      </c>
      <c r="B266" s="1" t="s">
        <v>370</v>
      </c>
      <c r="C266" s="1">
        <v>0.3716049382716049</v>
      </c>
      <c r="E266" s="1">
        <v>264</v>
      </c>
      <c r="F266" s="1" t="s">
        <v>371</v>
      </c>
      <c r="G266" s="1">
        <v>9.2592592592592587E-2</v>
      </c>
      <c r="I266" s="1">
        <v>264</v>
      </c>
      <c r="J266" s="1" t="s">
        <v>372</v>
      </c>
      <c r="K266" s="1">
        <v>0.57654320987654317</v>
      </c>
      <c r="M266" s="1">
        <v>264</v>
      </c>
      <c r="N266" s="1" t="s">
        <v>373</v>
      </c>
      <c r="O266" s="1">
        <v>0.27962962962962962</v>
      </c>
    </row>
    <row r="267" spans="1:15" x14ac:dyDescent="0.3">
      <c r="A267" s="1">
        <v>265</v>
      </c>
      <c r="B267" s="1" t="s">
        <v>370</v>
      </c>
      <c r="C267" s="1">
        <v>0.33240740740740732</v>
      </c>
      <c r="E267" s="1">
        <v>265</v>
      </c>
      <c r="F267" s="1" t="s">
        <v>371</v>
      </c>
      <c r="G267" s="1">
        <v>9.7530864197530862E-2</v>
      </c>
      <c r="I267" s="1">
        <v>265</v>
      </c>
      <c r="J267" s="1" t="s">
        <v>372</v>
      </c>
      <c r="K267" s="1">
        <v>0.34506172839506172</v>
      </c>
      <c r="M267" s="1">
        <v>265</v>
      </c>
      <c r="N267" s="1" t="s">
        <v>373</v>
      </c>
      <c r="O267" s="1">
        <v>0.78086419753086422</v>
      </c>
    </row>
    <row r="268" spans="1:15" x14ac:dyDescent="0.3">
      <c r="A268" s="1">
        <v>266</v>
      </c>
      <c r="B268" s="1" t="s">
        <v>370</v>
      </c>
      <c r="C268" s="1">
        <v>0.37685185185185183</v>
      </c>
      <c r="E268" s="1">
        <v>266</v>
      </c>
      <c r="F268" s="1" t="s">
        <v>371</v>
      </c>
      <c r="G268" s="1">
        <v>6.1728395061728392E-2</v>
      </c>
      <c r="I268" s="1">
        <v>266</v>
      </c>
      <c r="J268" s="1" t="s">
        <v>372</v>
      </c>
      <c r="K268" s="1">
        <v>0.69969135802469129</v>
      </c>
      <c r="M268" s="1">
        <v>266</v>
      </c>
      <c r="N268" s="1" t="s">
        <v>373</v>
      </c>
      <c r="O268" s="1">
        <v>0.58950617283950613</v>
      </c>
    </row>
    <row r="269" spans="1:15" x14ac:dyDescent="0.3">
      <c r="A269" s="1">
        <v>267</v>
      </c>
      <c r="B269" s="1" t="s">
        <v>370</v>
      </c>
      <c r="C269" s="1">
        <v>0.38672839506172835</v>
      </c>
      <c r="E269" s="1">
        <v>267</v>
      </c>
      <c r="F269" s="1" t="s">
        <v>371</v>
      </c>
      <c r="G269" s="1">
        <v>0.11141975308641973</v>
      </c>
      <c r="I269" s="1">
        <v>267</v>
      </c>
      <c r="J269" s="1" t="s">
        <v>372</v>
      </c>
      <c r="K269" s="1">
        <v>0.15432098765432098</v>
      </c>
      <c r="M269" s="1">
        <v>267</v>
      </c>
      <c r="N269" s="1" t="s">
        <v>373</v>
      </c>
      <c r="O269" s="1">
        <v>0.62962962962962954</v>
      </c>
    </row>
    <row r="270" spans="1:15" x14ac:dyDescent="0.3">
      <c r="A270" s="1">
        <v>268</v>
      </c>
      <c r="B270" s="1" t="s">
        <v>370</v>
      </c>
      <c r="C270" s="1">
        <v>0.3716049382716049</v>
      </c>
      <c r="E270" s="1">
        <v>268</v>
      </c>
      <c r="F270" s="1" t="s">
        <v>371</v>
      </c>
      <c r="G270" s="1">
        <v>0.22253086419753085</v>
      </c>
      <c r="I270" s="1">
        <v>268</v>
      </c>
      <c r="J270" s="1" t="s">
        <v>372</v>
      </c>
      <c r="K270" s="1">
        <v>0.33240740740740732</v>
      </c>
      <c r="M270" s="1">
        <v>268</v>
      </c>
      <c r="N270" s="1" t="s">
        <v>373</v>
      </c>
      <c r="O270" s="1">
        <v>0.48302469135802473</v>
      </c>
    </row>
    <row r="271" spans="1:15" x14ac:dyDescent="0.3">
      <c r="A271" s="1">
        <v>269</v>
      </c>
      <c r="B271" s="1" t="s">
        <v>370</v>
      </c>
      <c r="C271" s="1">
        <v>0.72654320987654308</v>
      </c>
      <c r="E271" s="1">
        <v>269</v>
      </c>
      <c r="F271" s="1" t="s">
        <v>371</v>
      </c>
      <c r="G271" s="1">
        <v>0.52839506172839512</v>
      </c>
      <c r="I271" s="1">
        <v>269</v>
      </c>
      <c r="J271" s="1" t="s">
        <v>372</v>
      </c>
      <c r="K271" s="1">
        <v>0.44938271604938268</v>
      </c>
      <c r="M271" s="1">
        <v>269</v>
      </c>
      <c r="N271" s="1" t="s">
        <v>373</v>
      </c>
      <c r="O271" s="1">
        <v>0.593827160493827</v>
      </c>
    </row>
    <row r="272" spans="1:15" x14ac:dyDescent="0.3">
      <c r="A272" s="1">
        <v>270</v>
      </c>
      <c r="B272" s="1" t="s">
        <v>370</v>
      </c>
      <c r="C272" s="1">
        <v>0.29104938271604935</v>
      </c>
      <c r="E272" s="1">
        <v>270</v>
      </c>
      <c r="F272" s="1" t="s">
        <v>371</v>
      </c>
      <c r="G272" s="1">
        <v>0.47222222222222221</v>
      </c>
      <c r="I272" s="1">
        <v>270</v>
      </c>
      <c r="J272" s="1" t="s">
        <v>372</v>
      </c>
      <c r="K272" s="1">
        <v>0.40246913580246907</v>
      </c>
      <c r="M272" s="1">
        <v>270</v>
      </c>
      <c r="N272" s="1" t="s">
        <v>373</v>
      </c>
      <c r="O272" s="1">
        <v>0.77901234567901223</v>
      </c>
    </row>
    <row r="273" spans="1:15" x14ac:dyDescent="0.3">
      <c r="A273" s="1">
        <v>271</v>
      </c>
      <c r="B273" s="1" t="s">
        <v>370</v>
      </c>
      <c r="C273" s="1">
        <v>0.12716049382716049</v>
      </c>
      <c r="E273" s="1">
        <v>271</v>
      </c>
      <c r="F273" s="1" t="s">
        <v>371</v>
      </c>
      <c r="G273" s="1">
        <v>0.45895061728395053</v>
      </c>
      <c r="I273" s="1">
        <v>271</v>
      </c>
      <c r="J273" s="1" t="s">
        <v>372</v>
      </c>
      <c r="K273" s="1">
        <v>0.30864197530864196</v>
      </c>
      <c r="M273" s="1">
        <v>271</v>
      </c>
      <c r="N273" s="1" t="s">
        <v>373</v>
      </c>
      <c r="O273" s="1">
        <v>0.89969135802469136</v>
      </c>
    </row>
    <row r="274" spans="1:15" x14ac:dyDescent="0.3">
      <c r="A274" s="1">
        <v>272</v>
      </c>
      <c r="B274" s="1" t="s">
        <v>370</v>
      </c>
      <c r="C274" s="1">
        <v>0.11141975308641973</v>
      </c>
      <c r="E274" s="1">
        <v>272</v>
      </c>
      <c r="F274" s="1" t="s">
        <v>371</v>
      </c>
      <c r="G274" s="1">
        <v>0.31481481481481477</v>
      </c>
      <c r="I274" s="1">
        <v>272</v>
      </c>
      <c r="J274" s="1" t="s">
        <v>372</v>
      </c>
      <c r="K274" s="1">
        <v>0.41975308641975306</v>
      </c>
      <c r="M274" s="1">
        <v>272</v>
      </c>
      <c r="N274" s="1" t="s">
        <v>373</v>
      </c>
      <c r="O274" s="1">
        <v>0.53981481481481464</v>
      </c>
    </row>
    <row r="275" spans="1:15" x14ac:dyDescent="0.3">
      <c r="A275" s="1">
        <v>273</v>
      </c>
      <c r="B275" s="1" t="s">
        <v>370</v>
      </c>
      <c r="C275" s="1">
        <v>0.30864197530864196</v>
      </c>
      <c r="E275" s="1">
        <v>273</v>
      </c>
      <c r="F275" s="1" t="s">
        <v>371</v>
      </c>
      <c r="G275" s="1">
        <v>0.22469135802469134</v>
      </c>
      <c r="I275" s="1">
        <v>273</v>
      </c>
      <c r="J275" s="1" t="s">
        <v>372</v>
      </c>
      <c r="K275" s="1">
        <v>0.4287037037037037</v>
      </c>
      <c r="M275" s="1">
        <v>273</v>
      </c>
      <c r="N275" s="1" t="s">
        <v>373</v>
      </c>
      <c r="O275" s="1">
        <v>0.72253086419753088</v>
      </c>
    </row>
    <row r="276" spans="1:15" x14ac:dyDescent="0.3">
      <c r="A276" s="1">
        <v>274</v>
      </c>
      <c r="B276" s="1" t="s">
        <v>370</v>
      </c>
      <c r="C276" s="1">
        <v>0.24691358024691357</v>
      </c>
      <c r="E276" s="1">
        <v>274</v>
      </c>
      <c r="F276" s="1" t="s">
        <v>371</v>
      </c>
      <c r="G276" s="1">
        <v>0.15432098765432098</v>
      </c>
      <c r="I276" s="1">
        <v>274</v>
      </c>
      <c r="J276" s="1" t="s">
        <v>372</v>
      </c>
      <c r="K276" s="1">
        <v>0.49753086419753084</v>
      </c>
      <c r="M276" s="1">
        <v>274</v>
      </c>
      <c r="N276" s="1" t="s">
        <v>373</v>
      </c>
      <c r="O276" s="1">
        <v>1.7530864197530864</v>
      </c>
    </row>
    <row r="277" spans="1:15" x14ac:dyDescent="0.3">
      <c r="A277" s="1">
        <v>275</v>
      </c>
      <c r="B277" s="1" t="s">
        <v>370</v>
      </c>
      <c r="C277" s="1">
        <v>0.37037037037037035</v>
      </c>
      <c r="E277" s="1">
        <v>275</v>
      </c>
      <c r="F277" s="1" t="s">
        <v>371</v>
      </c>
      <c r="G277" s="1">
        <v>0.11141975308641973</v>
      </c>
      <c r="I277" s="1">
        <v>275</v>
      </c>
      <c r="J277" s="1" t="s">
        <v>372</v>
      </c>
      <c r="K277" s="1">
        <v>0.38672839506172835</v>
      </c>
      <c r="M277" s="1">
        <v>275</v>
      </c>
      <c r="N277" s="1" t="s">
        <v>373</v>
      </c>
      <c r="O277" s="1">
        <v>1.2966049382716047</v>
      </c>
    </row>
    <row r="278" spans="1:15" x14ac:dyDescent="0.3">
      <c r="A278" s="1">
        <v>276</v>
      </c>
      <c r="B278" s="1" t="s">
        <v>370</v>
      </c>
      <c r="C278" s="1">
        <v>6.913580246913581E-2</v>
      </c>
      <c r="E278" s="1">
        <v>276</v>
      </c>
      <c r="F278" s="1" t="s">
        <v>371</v>
      </c>
      <c r="G278" s="1">
        <v>0.27962962962962962</v>
      </c>
      <c r="I278" s="1">
        <v>276</v>
      </c>
      <c r="J278" s="1" t="s">
        <v>372</v>
      </c>
      <c r="K278" s="1">
        <v>0.22253086419753085</v>
      </c>
      <c r="M278" s="1">
        <v>276</v>
      </c>
      <c r="N278" s="1" t="s">
        <v>373</v>
      </c>
      <c r="O278" s="1">
        <v>0.69012345679012344</v>
      </c>
    </row>
    <row r="279" spans="1:15" x14ac:dyDescent="0.3">
      <c r="A279" s="1">
        <v>277</v>
      </c>
      <c r="B279" s="1" t="s">
        <v>370</v>
      </c>
      <c r="C279" s="1">
        <v>0.3179012345679012</v>
      </c>
      <c r="E279" s="1">
        <v>277</v>
      </c>
      <c r="F279" s="1" t="s">
        <v>371</v>
      </c>
      <c r="G279" s="1">
        <v>0.27777777777777779</v>
      </c>
      <c r="I279" s="1">
        <v>277</v>
      </c>
      <c r="J279" s="1" t="s">
        <v>372</v>
      </c>
      <c r="K279" s="1">
        <v>0.21820987654320989</v>
      </c>
      <c r="M279" s="1">
        <v>277</v>
      </c>
      <c r="N279" s="1" t="s">
        <v>373</v>
      </c>
      <c r="O279" s="1">
        <v>0.62407407407407389</v>
      </c>
    </row>
    <row r="280" spans="1:15" x14ac:dyDescent="0.3">
      <c r="A280" s="1">
        <v>278</v>
      </c>
      <c r="B280" s="1" t="s">
        <v>370</v>
      </c>
      <c r="C280" s="1">
        <v>0.21820987654320989</v>
      </c>
      <c r="E280" s="1">
        <v>278</v>
      </c>
      <c r="F280" s="1" t="s">
        <v>371</v>
      </c>
      <c r="G280" s="1">
        <v>0.27592592592592591</v>
      </c>
      <c r="I280" s="1">
        <v>278</v>
      </c>
      <c r="J280" s="1" t="s">
        <v>372</v>
      </c>
      <c r="K280" s="1">
        <v>0.52839506172839512</v>
      </c>
      <c r="M280" s="1">
        <v>278</v>
      </c>
      <c r="N280" s="1" t="s">
        <v>373</v>
      </c>
      <c r="O280" s="1">
        <v>0.57993827160493827</v>
      </c>
    </row>
    <row r="281" spans="1:15" x14ac:dyDescent="0.3">
      <c r="A281" s="1">
        <v>279</v>
      </c>
      <c r="B281" s="1" t="s">
        <v>370</v>
      </c>
      <c r="C281" s="1">
        <v>0.32222222222222219</v>
      </c>
      <c r="E281" s="1">
        <v>279</v>
      </c>
      <c r="F281" s="1" t="s">
        <v>371</v>
      </c>
      <c r="G281" s="1">
        <v>0.4287037037037037</v>
      </c>
      <c r="I281" s="1">
        <v>279</v>
      </c>
      <c r="J281" s="1" t="s">
        <v>372</v>
      </c>
      <c r="K281" s="1">
        <v>0.59938271604938276</v>
      </c>
      <c r="M281" s="1">
        <v>279</v>
      </c>
      <c r="N281" s="1" t="s">
        <v>373</v>
      </c>
      <c r="O281" s="1">
        <v>0.8574074074074074</v>
      </c>
    </row>
    <row r="282" spans="1:15" x14ac:dyDescent="0.3">
      <c r="A282" s="1">
        <v>280</v>
      </c>
      <c r="B282" s="1" t="s">
        <v>370</v>
      </c>
      <c r="C282" s="1">
        <v>0.24691358024691357</v>
      </c>
      <c r="E282" s="1">
        <v>280</v>
      </c>
      <c r="F282" s="1" t="s">
        <v>371</v>
      </c>
      <c r="G282" s="1">
        <v>0.12345679012345678</v>
      </c>
      <c r="I282" s="1">
        <v>280</v>
      </c>
      <c r="J282" s="1" t="s">
        <v>372</v>
      </c>
      <c r="K282" s="1">
        <v>0.57654320987654317</v>
      </c>
      <c r="M282" s="1">
        <v>280</v>
      </c>
      <c r="N282" s="1" t="s">
        <v>373</v>
      </c>
      <c r="O282" s="1">
        <v>1.0780864197530864</v>
      </c>
    </row>
    <row r="283" spans="1:15" x14ac:dyDescent="0.3">
      <c r="A283" s="1">
        <v>281</v>
      </c>
      <c r="B283" s="1" t="s">
        <v>370</v>
      </c>
      <c r="C283" s="1">
        <v>0.31018518518518523</v>
      </c>
      <c r="E283" s="1">
        <v>281</v>
      </c>
      <c r="F283" s="1" t="s">
        <v>371</v>
      </c>
      <c r="G283" s="1">
        <v>0.15432098765432098</v>
      </c>
      <c r="I283" s="1">
        <v>281</v>
      </c>
      <c r="J283" s="1" t="s">
        <v>372</v>
      </c>
      <c r="K283" s="1">
        <v>0.33950617283950618</v>
      </c>
      <c r="M283" s="1">
        <v>281</v>
      </c>
      <c r="N283" s="1" t="s">
        <v>373</v>
      </c>
      <c r="O283" s="1">
        <v>0.42993827160493825</v>
      </c>
    </row>
    <row r="284" spans="1:15" x14ac:dyDescent="0.3">
      <c r="A284" s="1">
        <v>282</v>
      </c>
      <c r="B284" s="1" t="s">
        <v>370</v>
      </c>
      <c r="C284" s="1">
        <v>0.62962962962962954</v>
      </c>
      <c r="E284" s="1">
        <v>282</v>
      </c>
      <c r="F284" s="1" t="s">
        <v>371</v>
      </c>
      <c r="G284" s="1">
        <v>0.625</v>
      </c>
      <c r="I284" s="1">
        <v>282</v>
      </c>
      <c r="J284" s="1" t="s">
        <v>372</v>
      </c>
      <c r="K284" s="1">
        <v>0.34104938271604934</v>
      </c>
      <c r="M284" s="1">
        <v>282</v>
      </c>
      <c r="N284" s="1" t="s">
        <v>373</v>
      </c>
      <c r="O284" s="1">
        <v>0.48302469135802473</v>
      </c>
    </row>
    <row r="285" spans="1:15" x14ac:dyDescent="0.3">
      <c r="A285" s="1">
        <v>283</v>
      </c>
      <c r="B285" s="1" t="s">
        <v>370</v>
      </c>
      <c r="C285" s="1">
        <v>0.34506172839506172</v>
      </c>
      <c r="E285" s="1">
        <v>283</v>
      </c>
      <c r="F285" s="1" t="s">
        <v>371</v>
      </c>
      <c r="G285" s="1">
        <v>0.18765432098765431</v>
      </c>
      <c r="I285" s="1">
        <v>283</v>
      </c>
      <c r="J285" s="1" t="s">
        <v>372</v>
      </c>
      <c r="K285" s="1">
        <v>0.18518518518518517</v>
      </c>
      <c r="M285" s="1">
        <v>283</v>
      </c>
      <c r="N285" s="1" t="s">
        <v>373</v>
      </c>
      <c r="O285" s="1">
        <v>0.46296296296296297</v>
      </c>
    </row>
    <row r="286" spans="1:15" x14ac:dyDescent="0.3">
      <c r="A286" s="1">
        <v>284</v>
      </c>
      <c r="B286" s="1" t="s">
        <v>370</v>
      </c>
      <c r="C286" s="1">
        <v>0.15432098765432098</v>
      </c>
      <c r="E286" s="1">
        <v>284</v>
      </c>
      <c r="F286" s="1" t="s">
        <v>371</v>
      </c>
      <c r="G286" s="1">
        <v>0.37685185185185183</v>
      </c>
      <c r="I286" s="1">
        <v>284</v>
      </c>
      <c r="J286" s="1" t="s">
        <v>372</v>
      </c>
      <c r="K286" s="1">
        <v>0.3716049382716049</v>
      </c>
      <c r="M286" s="1">
        <v>284</v>
      </c>
      <c r="N286" s="1" t="s">
        <v>373</v>
      </c>
      <c r="O286" s="1">
        <v>0.52469135802469136</v>
      </c>
    </row>
    <row r="287" spans="1:15" x14ac:dyDescent="0.3">
      <c r="A287" s="1">
        <v>285</v>
      </c>
      <c r="B287" s="1" t="s">
        <v>370</v>
      </c>
      <c r="C287" s="1">
        <v>9.2592592592592587E-2</v>
      </c>
      <c r="E287" s="1">
        <v>285</v>
      </c>
      <c r="F287" s="1" t="s">
        <v>371</v>
      </c>
      <c r="G287" s="1">
        <v>0.48302469135802473</v>
      </c>
      <c r="I287" s="1">
        <v>285</v>
      </c>
      <c r="J287" s="1" t="s">
        <v>372</v>
      </c>
      <c r="K287" s="1">
        <v>0.25462962962962959</v>
      </c>
      <c r="M287" s="1">
        <v>285</v>
      </c>
      <c r="N287" s="1" t="s">
        <v>373</v>
      </c>
      <c r="O287" s="1">
        <v>0.63641975308641974</v>
      </c>
    </row>
    <row r="288" spans="1:15" x14ac:dyDescent="0.3">
      <c r="A288" s="1">
        <v>286</v>
      </c>
      <c r="B288" s="1" t="s">
        <v>370</v>
      </c>
      <c r="C288" s="1">
        <v>0.12716049382716049</v>
      </c>
      <c r="E288" s="1">
        <v>286</v>
      </c>
      <c r="F288" s="1" t="s">
        <v>371</v>
      </c>
      <c r="G288" s="1">
        <v>0.43858024691358022</v>
      </c>
      <c r="I288" s="1">
        <v>286</v>
      </c>
      <c r="J288" s="1" t="s">
        <v>372</v>
      </c>
      <c r="K288" s="1">
        <v>1.9484567901234566</v>
      </c>
      <c r="M288" s="1">
        <v>286</v>
      </c>
      <c r="N288" s="1" t="s">
        <v>373</v>
      </c>
      <c r="O288" s="1">
        <v>0.80308641975308637</v>
      </c>
    </row>
    <row r="289" spans="1:15" x14ac:dyDescent="0.3">
      <c r="A289" s="1">
        <v>287</v>
      </c>
      <c r="B289" s="1" t="s">
        <v>370</v>
      </c>
      <c r="C289" s="1">
        <v>0.41975308641975306</v>
      </c>
      <c r="E289" s="1">
        <v>287</v>
      </c>
      <c r="F289" s="1" t="s">
        <v>371</v>
      </c>
      <c r="G289" s="1">
        <v>0.1308641975308642</v>
      </c>
      <c r="I289" s="1">
        <v>287</v>
      </c>
      <c r="J289" s="1" t="s">
        <v>372</v>
      </c>
      <c r="K289" s="1">
        <v>0.46697530864197528</v>
      </c>
      <c r="M289" s="1">
        <v>287</v>
      </c>
      <c r="N289" s="1" t="s">
        <v>373</v>
      </c>
      <c r="O289" s="1">
        <v>0.99722222222222212</v>
      </c>
    </row>
    <row r="290" spans="1:15" x14ac:dyDescent="0.3">
      <c r="A290" s="1">
        <v>288</v>
      </c>
      <c r="B290" s="1" t="s">
        <v>370</v>
      </c>
      <c r="C290" s="1">
        <v>0.11141975308641973</v>
      </c>
      <c r="E290" s="1">
        <v>288</v>
      </c>
      <c r="F290" s="1" t="s">
        <v>371</v>
      </c>
      <c r="G290" s="1">
        <v>1.2608024691358024</v>
      </c>
      <c r="I290" s="1">
        <v>288</v>
      </c>
      <c r="J290" s="1" t="s">
        <v>372</v>
      </c>
      <c r="K290" s="1">
        <v>0.81481481481481466</v>
      </c>
      <c r="M290" s="1">
        <v>288</v>
      </c>
      <c r="N290" s="1" t="s">
        <v>373</v>
      </c>
      <c r="O290" s="1">
        <v>0.40246913580246907</v>
      </c>
    </row>
    <row r="291" spans="1:15" x14ac:dyDescent="0.3">
      <c r="A291" s="1">
        <v>289</v>
      </c>
      <c r="B291" s="1" t="s">
        <v>370</v>
      </c>
      <c r="C291" s="1">
        <v>0.3716049382716049</v>
      </c>
      <c r="E291" s="1">
        <v>289</v>
      </c>
      <c r="F291" s="1" t="s">
        <v>371</v>
      </c>
      <c r="G291" s="1">
        <v>8.7345679012345689E-2</v>
      </c>
      <c r="I291" s="1">
        <v>289</v>
      </c>
      <c r="J291" s="1" t="s">
        <v>372</v>
      </c>
      <c r="K291" s="1">
        <v>1.1469135802469135</v>
      </c>
      <c r="M291" s="1">
        <v>289</v>
      </c>
      <c r="N291" s="1" t="s">
        <v>373</v>
      </c>
      <c r="O291" s="1">
        <v>1.027469135802469</v>
      </c>
    </row>
    <row r="292" spans="1:15" x14ac:dyDescent="0.3">
      <c r="A292" s="1">
        <v>290</v>
      </c>
      <c r="B292" s="1" t="s">
        <v>370</v>
      </c>
      <c r="C292" s="1">
        <v>0.45895061728395053</v>
      </c>
      <c r="E292" s="1">
        <v>290</v>
      </c>
      <c r="F292" s="1" t="s">
        <v>371</v>
      </c>
      <c r="G292" s="1">
        <v>9.7530864197530862E-2</v>
      </c>
      <c r="I292" s="1">
        <v>290</v>
      </c>
      <c r="J292" s="1" t="s">
        <v>372</v>
      </c>
      <c r="K292" s="1">
        <v>0.56913580246913575</v>
      </c>
      <c r="M292" s="1">
        <v>290</v>
      </c>
      <c r="N292" s="1" t="s">
        <v>373</v>
      </c>
      <c r="O292" s="1">
        <v>1.6861111111111111</v>
      </c>
    </row>
    <row r="293" spans="1:15" x14ac:dyDescent="0.3">
      <c r="A293" s="1">
        <v>291</v>
      </c>
      <c r="B293" s="1" t="s">
        <v>370</v>
      </c>
      <c r="C293" s="1">
        <v>0.3179012345679012</v>
      </c>
      <c r="E293" s="1">
        <v>291</v>
      </c>
      <c r="F293" s="1" t="s">
        <v>371</v>
      </c>
      <c r="G293" s="1">
        <v>9.2592592592592587E-2</v>
      </c>
      <c r="I293" s="1">
        <v>291</v>
      </c>
      <c r="J293" s="1" t="s">
        <v>372</v>
      </c>
      <c r="K293" s="1">
        <v>1.1302469135802469</v>
      </c>
      <c r="M293" s="1">
        <v>291</v>
      </c>
      <c r="N293" s="1" t="s">
        <v>373</v>
      </c>
      <c r="O293" s="1">
        <v>1.3129629629629629</v>
      </c>
    </row>
    <row r="294" spans="1:15" x14ac:dyDescent="0.3">
      <c r="A294" s="1">
        <v>292</v>
      </c>
      <c r="B294" s="1" t="s">
        <v>370</v>
      </c>
      <c r="C294" s="1">
        <v>0.49753086419753084</v>
      </c>
      <c r="E294" s="1">
        <v>292</v>
      </c>
      <c r="F294" s="1" t="s">
        <v>371</v>
      </c>
      <c r="G294" s="1">
        <v>0.21820987654320989</v>
      </c>
      <c r="I294" s="1">
        <v>292</v>
      </c>
      <c r="J294" s="1" t="s">
        <v>372</v>
      </c>
      <c r="K294" s="1">
        <v>0.46296296296296297</v>
      </c>
      <c r="M294" s="1">
        <v>292</v>
      </c>
      <c r="N294" s="1" t="s">
        <v>373</v>
      </c>
      <c r="O294" s="1">
        <v>1.0259259259259259</v>
      </c>
    </row>
    <row r="295" spans="1:15" x14ac:dyDescent="0.3">
      <c r="A295" s="1">
        <v>293</v>
      </c>
      <c r="B295" s="1" t="s">
        <v>370</v>
      </c>
      <c r="C295" s="1">
        <v>0.66635802469135796</v>
      </c>
      <c r="E295" s="1">
        <v>293</v>
      </c>
      <c r="F295" s="1" t="s">
        <v>371</v>
      </c>
      <c r="G295" s="1">
        <v>0.20709876543209874</v>
      </c>
      <c r="I295" s="1">
        <v>293</v>
      </c>
      <c r="J295" s="1" t="s">
        <v>372</v>
      </c>
      <c r="K295" s="1">
        <v>0.41419753086419747</v>
      </c>
      <c r="M295" s="1">
        <v>293</v>
      </c>
      <c r="N295" s="1" t="s">
        <v>373</v>
      </c>
      <c r="O295" s="1">
        <v>1.1567901234567901</v>
      </c>
    </row>
    <row r="296" spans="1:15" x14ac:dyDescent="0.3">
      <c r="A296" s="1">
        <v>294</v>
      </c>
      <c r="B296" s="1" t="s">
        <v>370</v>
      </c>
      <c r="C296" s="1">
        <v>0.8154320987654321</v>
      </c>
      <c r="E296" s="1">
        <v>294</v>
      </c>
      <c r="F296" s="1" t="s">
        <v>371</v>
      </c>
      <c r="G296" s="1">
        <v>0.12716049382716049</v>
      </c>
      <c r="I296" s="1">
        <v>294</v>
      </c>
      <c r="J296" s="1" t="s">
        <v>372</v>
      </c>
      <c r="K296" s="1">
        <v>0.19753086419753085</v>
      </c>
      <c r="M296" s="1">
        <v>294</v>
      </c>
      <c r="N296" s="1" t="s">
        <v>373</v>
      </c>
      <c r="O296" s="1">
        <v>0.56728395061728387</v>
      </c>
    </row>
    <row r="297" spans="1:15" x14ac:dyDescent="0.3">
      <c r="A297" s="1">
        <v>295</v>
      </c>
      <c r="B297" s="1" t="s">
        <v>370</v>
      </c>
      <c r="C297" s="1">
        <v>0.66759259259259263</v>
      </c>
      <c r="E297" s="1">
        <v>295</v>
      </c>
      <c r="F297" s="1" t="s">
        <v>371</v>
      </c>
      <c r="G297" s="1">
        <v>0.37283950617283951</v>
      </c>
      <c r="I297" s="1">
        <v>295</v>
      </c>
      <c r="J297" s="1" t="s">
        <v>372</v>
      </c>
      <c r="K297" s="1">
        <v>4.3518518518518512E-2</v>
      </c>
      <c r="M297" s="1">
        <v>295</v>
      </c>
      <c r="N297" s="1" t="s">
        <v>373</v>
      </c>
      <c r="O297" s="1">
        <v>1.0351851851851852</v>
      </c>
    </row>
    <row r="298" spans="1:15" x14ac:dyDescent="0.3">
      <c r="A298" s="1">
        <v>296</v>
      </c>
      <c r="B298" s="1" t="s">
        <v>370</v>
      </c>
      <c r="C298" s="1">
        <v>1.2290123456790123</v>
      </c>
      <c r="E298" s="1">
        <v>296</v>
      </c>
      <c r="F298" s="1" t="s">
        <v>371</v>
      </c>
      <c r="G298" s="1">
        <v>0.24691358024691357</v>
      </c>
      <c r="I298" s="1">
        <v>296</v>
      </c>
      <c r="J298" s="1" t="s">
        <v>372</v>
      </c>
      <c r="K298" s="1">
        <v>0.40123456790123457</v>
      </c>
      <c r="M298" s="1">
        <v>296</v>
      </c>
      <c r="N298" s="1" t="s">
        <v>373</v>
      </c>
      <c r="O298" s="1">
        <v>0.53086419753086422</v>
      </c>
    </row>
    <row r="299" spans="1:15" x14ac:dyDescent="0.3">
      <c r="A299" s="1">
        <v>297</v>
      </c>
      <c r="B299" s="1" t="s">
        <v>370</v>
      </c>
      <c r="C299" s="1">
        <v>1.1567901234567901</v>
      </c>
      <c r="E299" s="1">
        <v>297</v>
      </c>
      <c r="F299" s="1" t="s">
        <v>371</v>
      </c>
      <c r="G299" s="1">
        <v>0.21604938271604937</v>
      </c>
      <c r="I299" s="1">
        <v>297</v>
      </c>
      <c r="J299" s="1" t="s">
        <v>372</v>
      </c>
      <c r="K299" s="1">
        <v>1.0092592592592593</v>
      </c>
      <c r="M299" s="1">
        <v>297</v>
      </c>
      <c r="N299" s="1" t="s">
        <v>373</v>
      </c>
      <c r="O299" s="1">
        <v>0.73364197530864195</v>
      </c>
    </row>
    <row r="300" spans="1:15" x14ac:dyDescent="0.3">
      <c r="A300" s="1">
        <v>298</v>
      </c>
      <c r="B300" s="1" t="s">
        <v>370</v>
      </c>
      <c r="C300" s="1">
        <v>0.58240740740740737</v>
      </c>
      <c r="E300" s="1">
        <v>298</v>
      </c>
      <c r="F300" s="1" t="s">
        <v>371</v>
      </c>
      <c r="G300" s="1">
        <v>0.17993827160493828</v>
      </c>
      <c r="I300" s="1">
        <v>298</v>
      </c>
      <c r="J300" s="1" t="s">
        <v>372</v>
      </c>
      <c r="K300" s="1">
        <v>1.5969135802469137</v>
      </c>
      <c r="M300" s="1">
        <v>298</v>
      </c>
      <c r="N300" s="1" t="s">
        <v>373</v>
      </c>
      <c r="O300" s="1">
        <v>0.43333333333333329</v>
      </c>
    </row>
    <row r="301" spans="1:15" x14ac:dyDescent="0.3">
      <c r="A301" s="1">
        <v>299</v>
      </c>
      <c r="B301" s="1" t="s">
        <v>370</v>
      </c>
      <c r="C301" s="1">
        <v>0.40586419753086417</v>
      </c>
      <c r="E301" s="1">
        <v>299</v>
      </c>
      <c r="F301" s="1" t="s">
        <v>371</v>
      </c>
      <c r="G301" s="1">
        <v>9.7530864197530862E-2</v>
      </c>
      <c r="I301" s="1">
        <v>299</v>
      </c>
      <c r="J301" s="1" t="s">
        <v>372</v>
      </c>
      <c r="K301" s="1">
        <v>1.2228395061728394</v>
      </c>
      <c r="M301" s="1">
        <v>299</v>
      </c>
      <c r="N301" s="1" t="s">
        <v>373</v>
      </c>
      <c r="O301" s="1">
        <v>0.43641975308641978</v>
      </c>
    </row>
    <row r="302" spans="1:15" x14ac:dyDescent="0.3">
      <c r="A302" s="1">
        <v>300</v>
      </c>
      <c r="B302" s="1" t="s">
        <v>370</v>
      </c>
      <c r="C302" s="1">
        <v>0.13796296296296295</v>
      </c>
      <c r="E302" s="1">
        <v>300</v>
      </c>
      <c r="F302" s="1" t="s">
        <v>371</v>
      </c>
      <c r="G302" s="1">
        <v>0.24691358024691357</v>
      </c>
      <c r="I302" s="1">
        <v>300</v>
      </c>
      <c r="J302" s="1" t="s">
        <v>372</v>
      </c>
      <c r="K302" s="1">
        <v>1.1132716049382716</v>
      </c>
      <c r="M302" s="1">
        <v>300</v>
      </c>
      <c r="N302" s="1" t="s">
        <v>373</v>
      </c>
      <c r="O302" s="1">
        <v>0.50895061728395052</v>
      </c>
    </row>
    <row r="303" spans="1:15" x14ac:dyDescent="0.3">
      <c r="A303" s="1">
        <v>301</v>
      </c>
      <c r="B303" s="1" t="s">
        <v>370</v>
      </c>
      <c r="C303" s="1">
        <v>0.31481481481481477</v>
      </c>
      <c r="E303" s="1">
        <v>301</v>
      </c>
      <c r="F303" s="1" t="s">
        <v>371</v>
      </c>
      <c r="G303" s="1">
        <v>0.15432098765432098</v>
      </c>
      <c r="I303" s="1">
        <v>301</v>
      </c>
      <c r="J303" s="1" t="s">
        <v>372</v>
      </c>
      <c r="K303" s="1">
        <v>0.70370370370370372</v>
      </c>
      <c r="M303" s="1">
        <v>301</v>
      </c>
      <c r="N303" s="1" t="s">
        <v>373</v>
      </c>
      <c r="O303" s="1">
        <v>0.52839506172839512</v>
      </c>
    </row>
    <row r="304" spans="1:15" x14ac:dyDescent="0.3">
      <c r="A304" s="1">
        <v>302</v>
      </c>
      <c r="B304" s="1" t="s">
        <v>370</v>
      </c>
      <c r="C304" s="1">
        <v>0.50246913580246921</v>
      </c>
      <c r="E304" s="1">
        <v>302</v>
      </c>
      <c r="F304" s="1" t="s">
        <v>371</v>
      </c>
      <c r="G304" s="1">
        <v>0.40246913580246907</v>
      </c>
      <c r="I304" s="1">
        <v>302</v>
      </c>
      <c r="J304" s="1" t="s">
        <v>372</v>
      </c>
      <c r="K304" s="1">
        <v>0.55648148148148158</v>
      </c>
      <c r="M304" s="1">
        <v>302</v>
      </c>
      <c r="N304" s="1" t="s">
        <v>373</v>
      </c>
      <c r="O304" s="1">
        <v>0.27962962962962962</v>
      </c>
    </row>
    <row r="305" spans="1:15" x14ac:dyDescent="0.3">
      <c r="A305" s="1">
        <v>303</v>
      </c>
      <c r="B305" s="1" t="s">
        <v>370</v>
      </c>
      <c r="C305" s="1">
        <v>0.67962962962962958</v>
      </c>
      <c r="E305" s="1">
        <v>303</v>
      </c>
      <c r="F305" s="1" t="s">
        <v>371</v>
      </c>
      <c r="G305" s="1">
        <v>0.35185185185185186</v>
      </c>
      <c r="I305" s="1">
        <v>303</v>
      </c>
      <c r="J305" s="1" t="s">
        <v>372</v>
      </c>
      <c r="K305" s="1">
        <v>0.58950617283950613</v>
      </c>
      <c r="M305" s="1">
        <v>303</v>
      </c>
      <c r="N305" s="1" t="s">
        <v>373</v>
      </c>
      <c r="O305" s="1">
        <v>0.18518518518518517</v>
      </c>
    </row>
    <row r="306" spans="1:15" x14ac:dyDescent="0.3">
      <c r="A306" s="1">
        <v>304</v>
      </c>
      <c r="B306" s="1" t="s">
        <v>370</v>
      </c>
      <c r="C306" s="1">
        <v>0.76666666666666661</v>
      </c>
      <c r="E306" s="1">
        <v>304</v>
      </c>
      <c r="F306" s="1" t="s">
        <v>371</v>
      </c>
      <c r="G306" s="1">
        <v>0.32808641975308644</v>
      </c>
      <c r="I306" s="1">
        <v>304</v>
      </c>
      <c r="J306" s="1" t="s">
        <v>372</v>
      </c>
      <c r="K306" s="1">
        <v>0.82808641975308639</v>
      </c>
      <c r="M306" s="1">
        <v>304</v>
      </c>
      <c r="N306" s="1" t="s">
        <v>373</v>
      </c>
      <c r="O306" s="1">
        <v>0.72067901234567899</v>
      </c>
    </row>
    <row r="307" spans="1:15" x14ac:dyDescent="0.3">
      <c r="A307" s="1">
        <v>305</v>
      </c>
      <c r="B307" s="1" t="s">
        <v>370</v>
      </c>
      <c r="C307" s="1">
        <v>0.56666666666666665</v>
      </c>
      <c r="E307" s="1">
        <v>305</v>
      </c>
      <c r="F307" s="1" t="s">
        <v>371</v>
      </c>
      <c r="G307" s="1">
        <v>0.56666666666666665</v>
      </c>
      <c r="I307" s="1">
        <v>305</v>
      </c>
      <c r="J307" s="1" t="s">
        <v>372</v>
      </c>
      <c r="K307" s="1">
        <v>0.82808641975308639</v>
      </c>
      <c r="M307" s="1">
        <v>305</v>
      </c>
      <c r="N307" s="1" t="s">
        <v>373</v>
      </c>
      <c r="O307" s="1">
        <v>0.78086419753086422</v>
      </c>
    </row>
    <row r="308" spans="1:15" x14ac:dyDescent="0.3">
      <c r="A308" s="1">
        <v>306</v>
      </c>
      <c r="B308" s="1" t="s">
        <v>370</v>
      </c>
      <c r="C308" s="1">
        <v>1.1731481481481481</v>
      </c>
      <c r="E308" s="1">
        <v>306</v>
      </c>
      <c r="F308" s="1" t="s">
        <v>371</v>
      </c>
      <c r="G308" s="1">
        <v>0.55648148148148158</v>
      </c>
      <c r="I308" s="1">
        <v>306</v>
      </c>
      <c r="J308" s="1" t="s">
        <v>372</v>
      </c>
      <c r="K308" s="1">
        <v>0.78858024691358031</v>
      </c>
      <c r="M308" s="1">
        <v>306</v>
      </c>
      <c r="N308" s="1" t="s">
        <v>373</v>
      </c>
      <c r="O308" s="1">
        <v>0.61265432098765438</v>
      </c>
    </row>
    <row r="309" spans="1:15" x14ac:dyDescent="0.3">
      <c r="A309" s="1">
        <v>307</v>
      </c>
      <c r="B309" s="1" t="s">
        <v>370</v>
      </c>
      <c r="C309" s="1">
        <v>2.5290123456790119</v>
      </c>
      <c r="E309" s="1">
        <v>307</v>
      </c>
      <c r="F309" s="1" t="s">
        <v>371</v>
      </c>
      <c r="G309" s="1">
        <v>0.32222222222222219</v>
      </c>
      <c r="I309" s="1">
        <v>307</v>
      </c>
      <c r="J309" s="1" t="s">
        <v>372</v>
      </c>
      <c r="K309" s="1">
        <v>0.19506172839506172</v>
      </c>
      <c r="M309" s="1">
        <v>307</v>
      </c>
      <c r="N309" s="1" t="s">
        <v>373</v>
      </c>
      <c r="O309" s="1">
        <v>0.51358024691358029</v>
      </c>
    </row>
    <row r="310" spans="1:15" x14ac:dyDescent="0.3">
      <c r="A310" s="1">
        <v>308</v>
      </c>
      <c r="B310" s="1" t="s">
        <v>370</v>
      </c>
      <c r="C310" s="1">
        <v>0.47901234567901235</v>
      </c>
      <c r="E310" s="1">
        <v>308</v>
      </c>
      <c r="F310" s="1" t="s">
        <v>371</v>
      </c>
      <c r="G310" s="1">
        <v>0.27777777777777779</v>
      </c>
      <c r="I310" s="1">
        <v>308</v>
      </c>
      <c r="J310" s="1" t="s">
        <v>372</v>
      </c>
      <c r="K310" s="1">
        <v>0.57654320987654317</v>
      </c>
      <c r="M310" s="1">
        <v>308</v>
      </c>
      <c r="N310" s="1" t="s">
        <v>373</v>
      </c>
      <c r="O310" s="1">
        <v>0.24104938271604937</v>
      </c>
    </row>
    <row r="311" spans="1:15" x14ac:dyDescent="0.3">
      <c r="A311" s="1">
        <v>309</v>
      </c>
      <c r="B311" s="1" t="s">
        <v>370</v>
      </c>
      <c r="C311" s="1">
        <v>0.20709876543209874</v>
      </c>
      <c r="E311" s="1">
        <v>309</v>
      </c>
      <c r="F311" s="1" t="s">
        <v>371</v>
      </c>
      <c r="G311" s="1">
        <v>0.24691358024691357</v>
      </c>
      <c r="I311" s="1">
        <v>309</v>
      </c>
      <c r="J311" s="1" t="s">
        <v>372</v>
      </c>
      <c r="K311" s="1">
        <v>1.8685185185185182</v>
      </c>
      <c r="M311" s="1">
        <v>309</v>
      </c>
      <c r="N311" s="1" t="s">
        <v>373</v>
      </c>
      <c r="O311" s="1">
        <v>0.26543209876543211</v>
      </c>
    </row>
    <row r="312" spans="1:15" x14ac:dyDescent="0.3">
      <c r="A312" s="1">
        <v>310</v>
      </c>
      <c r="B312" s="1" t="s">
        <v>370</v>
      </c>
      <c r="C312" s="1">
        <v>0.39043209876543211</v>
      </c>
      <c r="E312" s="1">
        <v>310</v>
      </c>
      <c r="F312" s="1" t="s">
        <v>371</v>
      </c>
      <c r="G312" s="1">
        <v>0.17993827160493828</v>
      </c>
      <c r="I312" s="1">
        <v>310</v>
      </c>
      <c r="J312" s="1" t="s">
        <v>372</v>
      </c>
      <c r="K312" s="1">
        <v>1.3185185185185182</v>
      </c>
      <c r="M312" s="1">
        <v>310</v>
      </c>
      <c r="N312" s="1" t="s">
        <v>373</v>
      </c>
      <c r="O312" s="1">
        <v>0.30401234567901231</v>
      </c>
    </row>
    <row r="313" spans="1:15" x14ac:dyDescent="0.3">
      <c r="A313" s="1">
        <v>311</v>
      </c>
      <c r="B313" s="1" t="s">
        <v>370</v>
      </c>
      <c r="C313" s="1">
        <v>0.1308641975308642</v>
      </c>
      <c r="E313" s="1">
        <v>311</v>
      </c>
      <c r="F313" s="1" t="s">
        <v>371</v>
      </c>
      <c r="G313" s="1">
        <v>0.11141975308641973</v>
      </c>
      <c r="I313" s="1">
        <v>311</v>
      </c>
      <c r="J313" s="1" t="s">
        <v>372</v>
      </c>
      <c r="K313" s="1">
        <v>1.2348765432098765</v>
      </c>
    </row>
    <row r="314" spans="1:15" x14ac:dyDescent="0.3">
      <c r="A314" s="1">
        <v>312</v>
      </c>
      <c r="B314" s="1" t="s">
        <v>370</v>
      </c>
      <c r="C314" s="1">
        <v>6.1728395061728392E-2</v>
      </c>
      <c r="E314" s="1">
        <v>312</v>
      </c>
      <c r="F314" s="1" t="s">
        <v>371</v>
      </c>
      <c r="G314" s="1">
        <v>0.43641975308641978</v>
      </c>
      <c r="I314" s="1">
        <v>312</v>
      </c>
      <c r="J314" s="1" t="s">
        <v>372</v>
      </c>
      <c r="K314" s="1">
        <v>2.7163580246913579</v>
      </c>
    </row>
    <row r="315" spans="1:15" x14ac:dyDescent="0.3">
      <c r="A315" s="1">
        <v>313</v>
      </c>
      <c r="B315" s="1" t="s">
        <v>370</v>
      </c>
      <c r="C315" s="1">
        <v>0.13796296296296295</v>
      </c>
      <c r="E315" s="1">
        <v>313</v>
      </c>
      <c r="F315" s="1" t="s">
        <v>371</v>
      </c>
      <c r="G315" s="1">
        <v>0.34506172839506172</v>
      </c>
      <c r="I315" s="1">
        <v>313</v>
      </c>
      <c r="J315" s="1" t="s">
        <v>372</v>
      </c>
      <c r="K315" s="1">
        <v>1.2564814814814815</v>
      </c>
    </row>
    <row r="316" spans="1:15" x14ac:dyDescent="0.3">
      <c r="A316" s="1">
        <v>314</v>
      </c>
      <c r="B316" s="1" t="s">
        <v>370</v>
      </c>
      <c r="C316" s="1">
        <v>0.15432098765432098</v>
      </c>
      <c r="E316" s="1">
        <v>314</v>
      </c>
      <c r="F316" s="1" t="s">
        <v>371</v>
      </c>
      <c r="G316" s="1">
        <v>0.38672839506172835</v>
      </c>
      <c r="I316" s="1">
        <v>314</v>
      </c>
      <c r="J316" s="1" t="s">
        <v>372</v>
      </c>
      <c r="K316" s="1">
        <v>1.4959876543209876</v>
      </c>
    </row>
    <row r="317" spans="1:15" x14ac:dyDescent="0.3">
      <c r="A317" s="1">
        <v>315</v>
      </c>
      <c r="B317" s="1" t="s">
        <v>370</v>
      </c>
      <c r="C317" s="1">
        <v>0.24104938271604937</v>
      </c>
      <c r="E317" s="1">
        <v>315</v>
      </c>
      <c r="F317" s="1" t="s">
        <v>371</v>
      </c>
      <c r="G317" s="1">
        <v>0.23518518518518516</v>
      </c>
      <c r="I317" s="1">
        <v>315</v>
      </c>
      <c r="J317" s="1" t="s">
        <v>372</v>
      </c>
      <c r="K317" s="1">
        <v>1.8358024691358021</v>
      </c>
    </row>
    <row r="318" spans="1:15" x14ac:dyDescent="0.3">
      <c r="A318" s="1">
        <v>316</v>
      </c>
      <c r="B318" s="1" t="s">
        <v>370</v>
      </c>
      <c r="C318" s="1">
        <v>0.11141975308641973</v>
      </c>
      <c r="E318" s="1">
        <v>316</v>
      </c>
      <c r="F318" s="1" t="s">
        <v>371</v>
      </c>
      <c r="G318" s="1">
        <v>0.15432098765432098</v>
      </c>
      <c r="I318" s="1">
        <v>316</v>
      </c>
      <c r="J318" s="1" t="s">
        <v>372</v>
      </c>
      <c r="K318" s="1">
        <v>1.6203703703703702</v>
      </c>
    </row>
    <row r="319" spans="1:15" x14ac:dyDescent="0.3">
      <c r="A319" s="1">
        <v>317</v>
      </c>
      <c r="B319" s="1" t="s">
        <v>370</v>
      </c>
      <c r="C319" s="1">
        <v>0.24691358024691357</v>
      </c>
      <c r="E319" s="1">
        <v>317</v>
      </c>
      <c r="F319" s="1" t="s">
        <v>371</v>
      </c>
      <c r="G319" s="1">
        <v>0.12716049382716049</v>
      </c>
      <c r="I319" s="1">
        <v>317</v>
      </c>
      <c r="J319" s="1" t="s">
        <v>372</v>
      </c>
      <c r="K319" s="1">
        <v>1.4700617283950617</v>
      </c>
    </row>
    <row r="320" spans="1:15" x14ac:dyDescent="0.3">
      <c r="A320" s="1">
        <v>318</v>
      </c>
      <c r="B320" s="1" t="s">
        <v>370</v>
      </c>
      <c r="C320" s="1">
        <v>0.35987654320987655</v>
      </c>
      <c r="E320" s="1">
        <v>318</v>
      </c>
      <c r="F320" s="1" t="s">
        <v>371</v>
      </c>
      <c r="G320" s="1">
        <v>0.26543209876543211</v>
      </c>
      <c r="I320" s="1">
        <v>318</v>
      </c>
      <c r="J320" s="1" t="s">
        <v>372</v>
      </c>
      <c r="K320" s="1">
        <v>1.4700617283950617</v>
      </c>
    </row>
    <row r="321" spans="1:11" x14ac:dyDescent="0.3">
      <c r="A321" s="1">
        <v>319</v>
      </c>
      <c r="B321" s="1" t="s">
        <v>370</v>
      </c>
      <c r="C321" s="1">
        <v>0.16635802469135799</v>
      </c>
      <c r="E321" s="1">
        <v>319</v>
      </c>
      <c r="F321" s="1" t="s">
        <v>371</v>
      </c>
      <c r="G321" s="1">
        <v>0.50617283950617276</v>
      </c>
      <c r="I321" s="1">
        <v>319</v>
      </c>
      <c r="J321" s="1" t="s">
        <v>372</v>
      </c>
      <c r="K321" s="1">
        <v>1.4700617283950617</v>
      </c>
    </row>
    <row r="322" spans="1:11" x14ac:dyDescent="0.3">
      <c r="A322" s="1">
        <v>320</v>
      </c>
      <c r="B322" s="1" t="s">
        <v>370</v>
      </c>
      <c r="C322" s="1">
        <v>0.23518518518518516</v>
      </c>
      <c r="E322" s="1">
        <v>320</v>
      </c>
      <c r="F322" s="1" t="s">
        <v>371</v>
      </c>
      <c r="G322" s="1">
        <v>8.7345679012345689E-2</v>
      </c>
      <c r="I322" s="1">
        <v>320</v>
      </c>
      <c r="J322" s="1" t="s">
        <v>372</v>
      </c>
      <c r="K322" s="1">
        <v>1.4700617283950617</v>
      </c>
    </row>
    <row r="323" spans="1:11" x14ac:dyDescent="0.3">
      <c r="A323" s="1">
        <v>321</v>
      </c>
      <c r="B323" s="1" t="s">
        <v>370</v>
      </c>
      <c r="C323" s="1">
        <v>0.21604938271604937</v>
      </c>
      <c r="E323" s="1">
        <v>321</v>
      </c>
      <c r="F323" s="1" t="s">
        <v>371</v>
      </c>
      <c r="G323" s="1">
        <v>0.19506172839506172</v>
      </c>
      <c r="I323" s="1">
        <v>321</v>
      </c>
      <c r="J323" s="1" t="s">
        <v>372</v>
      </c>
      <c r="K323" s="1">
        <v>1.4700617283950617</v>
      </c>
    </row>
    <row r="324" spans="1:11" x14ac:dyDescent="0.3">
      <c r="A324" s="1">
        <v>322</v>
      </c>
      <c r="B324" s="1" t="s">
        <v>370</v>
      </c>
      <c r="C324" s="1">
        <v>0.24876543209876542</v>
      </c>
      <c r="E324" s="1">
        <v>322</v>
      </c>
      <c r="F324" s="1" t="s">
        <v>371</v>
      </c>
      <c r="G324" s="1">
        <v>0.15740740740740738</v>
      </c>
      <c r="I324" s="1">
        <v>322</v>
      </c>
      <c r="J324" s="1" t="s">
        <v>372</v>
      </c>
      <c r="K324" s="1">
        <v>1.4700617283950617</v>
      </c>
    </row>
    <row r="325" spans="1:11" x14ac:dyDescent="0.3">
      <c r="A325" s="1">
        <v>323</v>
      </c>
      <c r="B325" s="1" t="s">
        <v>370</v>
      </c>
      <c r="C325" s="1">
        <v>9.7530864197530862E-2</v>
      </c>
      <c r="E325" s="1">
        <v>323</v>
      </c>
      <c r="F325" s="1" t="s">
        <v>371</v>
      </c>
      <c r="G325" s="1">
        <v>0.33395061728395059</v>
      </c>
      <c r="I325" s="1">
        <v>323</v>
      </c>
      <c r="J325" s="1" t="s">
        <v>372</v>
      </c>
      <c r="K325" s="1">
        <v>1.6706790123456792</v>
      </c>
    </row>
    <row r="326" spans="1:11" x14ac:dyDescent="0.3">
      <c r="A326" s="1">
        <v>324</v>
      </c>
      <c r="B326" s="1" t="s">
        <v>370</v>
      </c>
      <c r="C326" s="1">
        <v>0.24691358024691357</v>
      </c>
      <c r="E326" s="1">
        <v>324</v>
      </c>
      <c r="F326" s="1" t="s">
        <v>371</v>
      </c>
      <c r="G326" s="1">
        <v>0.41975308641975306</v>
      </c>
      <c r="I326" s="1">
        <v>324</v>
      </c>
      <c r="J326" s="1" t="s">
        <v>372</v>
      </c>
      <c r="K326" s="1">
        <v>1.6432098765432097</v>
      </c>
    </row>
    <row r="327" spans="1:11" x14ac:dyDescent="0.3">
      <c r="A327" s="1">
        <v>325</v>
      </c>
      <c r="B327" s="1" t="s">
        <v>370</v>
      </c>
      <c r="C327" s="1">
        <v>0.57654320987654317</v>
      </c>
      <c r="E327" s="1">
        <v>325</v>
      </c>
      <c r="F327" s="1" t="s">
        <v>371</v>
      </c>
      <c r="G327" s="1">
        <v>0.19506172839506172</v>
      </c>
      <c r="I327" s="1">
        <v>325</v>
      </c>
      <c r="J327" s="1" t="s">
        <v>372</v>
      </c>
      <c r="K327" s="1">
        <v>1.9197530864197532</v>
      </c>
    </row>
    <row r="328" spans="1:11" x14ac:dyDescent="0.3">
      <c r="A328" s="1">
        <v>326</v>
      </c>
      <c r="B328" s="1" t="s">
        <v>370</v>
      </c>
      <c r="C328" s="1">
        <v>0.28456790123456788</v>
      </c>
      <c r="E328" s="1">
        <v>326</v>
      </c>
      <c r="F328" s="1" t="s">
        <v>371</v>
      </c>
      <c r="G328" s="1">
        <v>0.11141975308641973</v>
      </c>
      <c r="I328" s="1">
        <v>326</v>
      </c>
      <c r="J328" s="1" t="s">
        <v>372</v>
      </c>
      <c r="K328" s="1">
        <v>1.5135802469135802</v>
      </c>
    </row>
    <row r="329" spans="1:11" x14ac:dyDescent="0.3">
      <c r="A329" s="1">
        <v>327</v>
      </c>
      <c r="B329" s="1" t="s">
        <v>370</v>
      </c>
      <c r="C329" s="1">
        <v>0.43858024691358022</v>
      </c>
      <c r="E329" s="1">
        <v>327</v>
      </c>
      <c r="F329" s="1" t="s">
        <v>371</v>
      </c>
      <c r="G329" s="1">
        <v>0.12716049382716049</v>
      </c>
      <c r="I329" s="1">
        <v>327</v>
      </c>
      <c r="J329" s="1" t="s">
        <v>372</v>
      </c>
      <c r="K329" s="1">
        <v>2.0308641975308639</v>
      </c>
    </row>
    <row r="330" spans="1:11" x14ac:dyDescent="0.3">
      <c r="A330" s="1">
        <v>328</v>
      </c>
      <c r="B330" s="1" t="s">
        <v>370</v>
      </c>
      <c r="C330" s="1">
        <v>0.34907407407407404</v>
      </c>
      <c r="E330" s="1">
        <v>328</v>
      </c>
      <c r="F330" s="1" t="s">
        <v>371</v>
      </c>
      <c r="G330" s="1">
        <v>0.3611111111111111</v>
      </c>
      <c r="I330" s="1">
        <v>328</v>
      </c>
      <c r="J330" s="1" t="s">
        <v>372</v>
      </c>
      <c r="K330" s="1">
        <v>1.3537037037037036</v>
      </c>
    </row>
    <row r="331" spans="1:11" x14ac:dyDescent="0.3">
      <c r="A331" s="1">
        <v>329</v>
      </c>
      <c r="B331" s="1" t="s">
        <v>370</v>
      </c>
      <c r="C331" s="1">
        <v>0.30401234567901231</v>
      </c>
      <c r="E331" s="1">
        <v>329</v>
      </c>
      <c r="F331" s="1" t="s">
        <v>371</v>
      </c>
      <c r="G331" s="1">
        <v>0.39537037037037037</v>
      </c>
      <c r="I331" s="1">
        <v>329</v>
      </c>
      <c r="J331" s="1" t="s">
        <v>372</v>
      </c>
      <c r="K331" s="1">
        <v>1.152469135802469</v>
      </c>
    </row>
    <row r="332" spans="1:11" x14ac:dyDescent="0.3">
      <c r="A332" s="1">
        <v>330</v>
      </c>
      <c r="B332" s="1" t="s">
        <v>370</v>
      </c>
      <c r="C332" s="1">
        <v>0.48302469135802473</v>
      </c>
      <c r="E332" s="1">
        <v>330</v>
      </c>
      <c r="F332" s="1" t="s">
        <v>371</v>
      </c>
      <c r="G332" s="1">
        <v>0.24104938271604937</v>
      </c>
      <c r="I332" s="1">
        <v>330</v>
      </c>
      <c r="J332" s="1" t="s">
        <v>372</v>
      </c>
      <c r="K332" s="1">
        <v>0.78703703703703709</v>
      </c>
    </row>
    <row r="333" spans="1:11" x14ac:dyDescent="0.3">
      <c r="A333" s="1">
        <v>331</v>
      </c>
      <c r="B333" s="1" t="s">
        <v>370</v>
      </c>
      <c r="C333" s="1">
        <v>0.24691358024691357</v>
      </c>
      <c r="E333" s="1">
        <v>331</v>
      </c>
      <c r="F333" s="1" t="s">
        <v>371</v>
      </c>
      <c r="G333" s="1">
        <v>0.29290123456790124</v>
      </c>
      <c r="I333" s="1">
        <v>331</v>
      </c>
      <c r="J333" s="1" t="s">
        <v>372</v>
      </c>
      <c r="K333" s="1">
        <v>2.1824074074074069</v>
      </c>
    </row>
    <row r="334" spans="1:11" x14ac:dyDescent="0.3">
      <c r="A334" s="1">
        <v>332</v>
      </c>
      <c r="B334" s="1" t="s">
        <v>370</v>
      </c>
      <c r="C334" s="1">
        <v>0.25462962962962959</v>
      </c>
      <c r="E334" s="1">
        <v>332</v>
      </c>
      <c r="F334" s="1" t="s">
        <v>371</v>
      </c>
      <c r="G334" s="1">
        <v>0.1308641975308642</v>
      </c>
      <c r="I334" s="1">
        <v>332</v>
      </c>
      <c r="J334" s="1" t="s">
        <v>372</v>
      </c>
      <c r="K334" s="1">
        <v>1.6768518518518516</v>
      </c>
    </row>
    <row r="335" spans="1:11" x14ac:dyDescent="0.3">
      <c r="A335" s="1">
        <v>333</v>
      </c>
      <c r="B335" s="1" t="s">
        <v>370</v>
      </c>
      <c r="C335" s="1">
        <v>0.25462962962962959</v>
      </c>
      <c r="E335" s="1">
        <v>333</v>
      </c>
      <c r="F335" s="1" t="s">
        <v>371</v>
      </c>
      <c r="G335" s="1">
        <v>0.24876543209876542</v>
      </c>
      <c r="I335" s="1">
        <v>333</v>
      </c>
      <c r="J335" s="1" t="s">
        <v>372</v>
      </c>
      <c r="K335" s="1">
        <v>1.5237654320987652</v>
      </c>
    </row>
    <row r="336" spans="1:11" x14ac:dyDescent="0.3">
      <c r="A336" s="1">
        <v>334</v>
      </c>
      <c r="B336" s="1" t="s">
        <v>370</v>
      </c>
      <c r="C336" s="1">
        <v>0.27962962962962962</v>
      </c>
      <c r="E336" s="1">
        <v>334</v>
      </c>
      <c r="F336" s="1" t="s">
        <v>371</v>
      </c>
      <c r="G336" s="1">
        <v>0.47006172839506172</v>
      </c>
      <c r="I336" s="1">
        <v>334</v>
      </c>
      <c r="J336" s="1" t="s">
        <v>372</v>
      </c>
      <c r="K336" s="1">
        <v>1.1435185185185182</v>
      </c>
    </row>
    <row r="337" spans="1:11" x14ac:dyDescent="0.3">
      <c r="A337" s="1">
        <v>335</v>
      </c>
      <c r="B337" s="1" t="s">
        <v>370</v>
      </c>
      <c r="C337" s="1">
        <v>0.16635802469135799</v>
      </c>
      <c r="E337" s="1">
        <v>335</v>
      </c>
      <c r="F337" s="1" t="s">
        <v>371</v>
      </c>
      <c r="G337" s="1">
        <v>0.30555555555555552</v>
      </c>
      <c r="I337" s="1">
        <v>335</v>
      </c>
      <c r="J337" s="1" t="s">
        <v>372</v>
      </c>
      <c r="K337" s="1">
        <v>1.4012345679012344</v>
      </c>
    </row>
    <row r="338" spans="1:11" x14ac:dyDescent="0.3">
      <c r="A338" s="1">
        <v>336</v>
      </c>
      <c r="B338" s="1" t="s">
        <v>370</v>
      </c>
      <c r="C338" s="1">
        <v>0.15740740740740738</v>
      </c>
      <c r="E338" s="1">
        <v>336</v>
      </c>
      <c r="F338" s="1" t="s">
        <v>371</v>
      </c>
      <c r="G338" s="1">
        <v>0.37283950617283951</v>
      </c>
      <c r="I338" s="1">
        <v>336</v>
      </c>
      <c r="J338" s="1" t="s">
        <v>372</v>
      </c>
      <c r="K338" s="1">
        <v>1.5324074074074072</v>
      </c>
    </row>
    <row r="339" spans="1:11" x14ac:dyDescent="0.3">
      <c r="A339" s="1">
        <v>337</v>
      </c>
      <c r="B339" s="1" t="s">
        <v>370</v>
      </c>
      <c r="C339" s="1">
        <v>0.28456790123456788</v>
      </c>
      <c r="E339" s="1">
        <v>337</v>
      </c>
      <c r="F339" s="1" t="s">
        <v>371</v>
      </c>
      <c r="G339" s="1">
        <v>0.28456790123456788</v>
      </c>
      <c r="I339" s="1">
        <v>337</v>
      </c>
      <c r="J339" s="1" t="s">
        <v>372</v>
      </c>
      <c r="K339" s="1">
        <v>0.8154320987654321</v>
      </c>
    </row>
    <row r="340" spans="1:11" x14ac:dyDescent="0.3">
      <c r="A340" s="1">
        <v>338</v>
      </c>
      <c r="B340" s="1" t="s">
        <v>370</v>
      </c>
      <c r="C340" s="1">
        <v>0.15432098765432098</v>
      </c>
      <c r="E340" s="1">
        <v>338</v>
      </c>
      <c r="F340" s="1" t="s">
        <v>371</v>
      </c>
      <c r="G340" s="1">
        <v>0.48024691358024696</v>
      </c>
      <c r="I340" s="1">
        <v>338</v>
      </c>
      <c r="J340" s="1" t="s">
        <v>372</v>
      </c>
      <c r="K340" s="1">
        <v>1.3697530864197529</v>
      </c>
    </row>
    <row r="341" spans="1:11" x14ac:dyDescent="0.3">
      <c r="A341" s="1">
        <v>339</v>
      </c>
      <c r="B341" s="1" t="s">
        <v>370</v>
      </c>
      <c r="C341" s="1">
        <v>0.23518518518518516</v>
      </c>
      <c r="E341" s="1">
        <v>339</v>
      </c>
      <c r="F341" s="1" t="s">
        <v>371</v>
      </c>
      <c r="G341" s="1">
        <v>0.16635802469135799</v>
      </c>
      <c r="I341" s="1">
        <v>339</v>
      </c>
      <c r="J341" s="1" t="s">
        <v>372</v>
      </c>
      <c r="K341" s="1">
        <v>1.786111111111111</v>
      </c>
    </row>
    <row r="342" spans="1:11" x14ac:dyDescent="0.3">
      <c r="A342" s="1">
        <v>340</v>
      </c>
      <c r="B342" s="1" t="s">
        <v>370</v>
      </c>
      <c r="C342" s="1">
        <v>0.24876543209876542</v>
      </c>
      <c r="E342" s="1">
        <v>340</v>
      </c>
      <c r="F342" s="1" t="s">
        <v>371</v>
      </c>
      <c r="G342" s="1">
        <v>0.41172839506172842</v>
      </c>
      <c r="I342" s="1">
        <v>340</v>
      </c>
      <c r="J342" s="1" t="s">
        <v>372</v>
      </c>
      <c r="K342" s="1">
        <v>1.628703703703704</v>
      </c>
    </row>
    <row r="343" spans="1:11" x14ac:dyDescent="0.3">
      <c r="A343" s="1">
        <v>341</v>
      </c>
      <c r="B343" s="1" t="s">
        <v>370</v>
      </c>
      <c r="C343" s="1">
        <v>0.21820987654320989</v>
      </c>
      <c r="E343" s="1">
        <v>341</v>
      </c>
      <c r="F343" s="1" t="s">
        <v>371</v>
      </c>
      <c r="G343" s="1">
        <v>0.41975308641975306</v>
      </c>
      <c r="I343" s="1">
        <v>341</v>
      </c>
      <c r="J343" s="1" t="s">
        <v>372</v>
      </c>
      <c r="K343" s="1">
        <v>1.3820987654320989</v>
      </c>
    </row>
    <row r="344" spans="1:11" x14ac:dyDescent="0.3">
      <c r="A344" s="1">
        <v>342</v>
      </c>
      <c r="B344" s="1" t="s">
        <v>370</v>
      </c>
      <c r="C344" s="1">
        <v>0.29290123456790124</v>
      </c>
      <c r="E344" s="1">
        <v>342</v>
      </c>
      <c r="F344" s="1" t="s">
        <v>371</v>
      </c>
      <c r="G344" s="1">
        <v>0.15432098765432098</v>
      </c>
      <c r="I344" s="1">
        <v>342</v>
      </c>
      <c r="J344" s="1" t="s">
        <v>372</v>
      </c>
      <c r="K344" s="1">
        <v>1.0913580246913579</v>
      </c>
    </row>
    <row r="345" spans="1:11" x14ac:dyDescent="0.3">
      <c r="A345" s="1">
        <v>343</v>
      </c>
      <c r="B345" s="1" t="s">
        <v>370</v>
      </c>
      <c r="C345" s="1">
        <v>0.35987654320987655</v>
      </c>
      <c r="E345" s="1">
        <v>343</v>
      </c>
      <c r="F345" s="1" t="s">
        <v>371</v>
      </c>
      <c r="G345" s="1">
        <v>0.22253086419753085</v>
      </c>
      <c r="I345" s="1">
        <v>343</v>
      </c>
      <c r="J345" s="1" t="s">
        <v>372</v>
      </c>
      <c r="K345" s="1">
        <v>0.71265432098765424</v>
      </c>
    </row>
    <row r="346" spans="1:11" x14ac:dyDescent="0.3">
      <c r="A346" s="1">
        <v>344</v>
      </c>
      <c r="B346" s="1" t="s">
        <v>370</v>
      </c>
      <c r="C346" s="1">
        <v>0.29104938271604935</v>
      </c>
      <c r="E346" s="1">
        <v>344</v>
      </c>
      <c r="F346" s="1" t="s">
        <v>371</v>
      </c>
      <c r="G346" s="1">
        <v>0.40123456790123457</v>
      </c>
      <c r="I346" s="1">
        <v>344</v>
      </c>
      <c r="J346" s="1" t="s">
        <v>372</v>
      </c>
      <c r="K346" s="1">
        <v>0.56327160493827155</v>
      </c>
    </row>
    <row r="347" spans="1:11" x14ac:dyDescent="0.3">
      <c r="A347" s="1">
        <v>345</v>
      </c>
      <c r="B347" s="1" t="s">
        <v>370</v>
      </c>
      <c r="C347" s="1">
        <v>0.48796296296296299</v>
      </c>
      <c r="E347" s="1">
        <v>345</v>
      </c>
      <c r="F347" s="1" t="s">
        <v>371</v>
      </c>
      <c r="G347" s="1">
        <v>0.51358024691358029</v>
      </c>
      <c r="I347" s="1">
        <v>345</v>
      </c>
      <c r="J347" s="1" t="s">
        <v>372</v>
      </c>
      <c r="K347" s="1">
        <v>0.82808641975308639</v>
      </c>
    </row>
    <row r="348" spans="1:11" x14ac:dyDescent="0.3">
      <c r="A348" s="1">
        <v>346</v>
      </c>
      <c r="B348" s="1" t="s">
        <v>370</v>
      </c>
      <c r="C348" s="1">
        <v>3.0864197530864196E-2</v>
      </c>
      <c r="E348" s="1">
        <v>346</v>
      </c>
      <c r="F348" s="1" t="s">
        <v>371</v>
      </c>
      <c r="G348" s="1">
        <v>0.20709876543209874</v>
      </c>
      <c r="I348" s="1">
        <v>346</v>
      </c>
      <c r="J348" s="1" t="s">
        <v>372</v>
      </c>
      <c r="K348" s="1">
        <v>2.0098765432098769</v>
      </c>
    </row>
    <row r="349" spans="1:11" x14ac:dyDescent="0.3">
      <c r="A349" s="1">
        <v>347</v>
      </c>
      <c r="B349" s="1" t="s">
        <v>370</v>
      </c>
      <c r="C349" s="1">
        <v>0.26543209876543211</v>
      </c>
      <c r="E349" s="1">
        <v>347</v>
      </c>
      <c r="F349" s="1" t="s">
        <v>371</v>
      </c>
      <c r="G349" s="1">
        <v>8.7345679012345689E-2</v>
      </c>
      <c r="I349" s="1">
        <v>347</v>
      </c>
      <c r="J349" s="1" t="s">
        <v>372</v>
      </c>
      <c r="K349" s="1">
        <v>2.2225308641975312</v>
      </c>
    </row>
    <row r="350" spans="1:11" x14ac:dyDescent="0.3">
      <c r="A350" s="1">
        <v>348</v>
      </c>
      <c r="B350" s="1" t="s">
        <v>370</v>
      </c>
      <c r="C350" s="1">
        <v>0.13796296296296295</v>
      </c>
      <c r="E350" s="1">
        <v>348</v>
      </c>
      <c r="F350" s="1" t="s">
        <v>371</v>
      </c>
      <c r="G350" s="1">
        <v>0.19753086419753085</v>
      </c>
      <c r="I350" s="1">
        <v>348</v>
      </c>
      <c r="J350" s="1" t="s">
        <v>372</v>
      </c>
      <c r="K350" s="1">
        <v>0.85370370370370363</v>
      </c>
    </row>
    <row r="351" spans="1:11" x14ac:dyDescent="0.3">
      <c r="A351" s="1">
        <v>349</v>
      </c>
      <c r="B351" s="1" t="s">
        <v>370</v>
      </c>
      <c r="C351" s="1">
        <v>0.3179012345679012</v>
      </c>
      <c r="E351" s="1">
        <v>349</v>
      </c>
      <c r="F351" s="1" t="s">
        <v>371</v>
      </c>
      <c r="G351" s="1">
        <v>0.39537037037037037</v>
      </c>
      <c r="I351" s="1">
        <v>349</v>
      </c>
      <c r="J351" s="1" t="s">
        <v>372</v>
      </c>
      <c r="K351" s="1">
        <v>0.74598765432098768</v>
      </c>
    </row>
    <row r="352" spans="1:11" x14ac:dyDescent="0.3">
      <c r="E352" s="1">
        <v>350</v>
      </c>
      <c r="F352" s="1" t="s">
        <v>371</v>
      </c>
      <c r="G352" s="1">
        <v>0.73179012345679006</v>
      </c>
      <c r="I352" s="1">
        <v>350</v>
      </c>
      <c r="J352" s="1" t="s">
        <v>372</v>
      </c>
      <c r="K352" s="1">
        <v>1.3098765432098765</v>
      </c>
    </row>
    <row r="353" spans="5:11" x14ac:dyDescent="0.3">
      <c r="E353" s="1">
        <v>351</v>
      </c>
      <c r="F353" s="1" t="s">
        <v>371</v>
      </c>
      <c r="G353" s="1">
        <v>0.93858024691358022</v>
      </c>
      <c r="I353" s="1">
        <v>351</v>
      </c>
      <c r="J353" s="1" t="s">
        <v>372</v>
      </c>
      <c r="K353" s="1">
        <v>1.6577160493827157</v>
      </c>
    </row>
    <row r="354" spans="5:11" x14ac:dyDescent="0.3">
      <c r="E354" s="1">
        <v>352</v>
      </c>
      <c r="F354" s="1" t="s">
        <v>371</v>
      </c>
      <c r="G354" s="1">
        <v>0.34506172839506172</v>
      </c>
      <c r="I354" s="1">
        <v>352</v>
      </c>
      <c r="J354" s="1" t="s">
        <v>372</v>
      </c>
      <c r="K354" s="1">
        <v>0.37561728395061728</v>
      </c>
    </row>
    <row r="355" spans="5:11" x14ac:dyDescent="0.3">
      <c r="E355" s="1">
        <v>353</v>
      </c>
      <c r="F355" s="1" t="s">
        <v>371</v>
      </c>
      <c r="G355" s="1">
        <v>0.19753086419753085</v>
      </c>
      <c r="I355" s="1">
        <v>353</v>
      </c>
      <c r="J355" s="1" t="s">
        <v>372</v>
      </c>
      <c r="K355" s="1">
        <v>1.4546296296296295</v>
      </c>
    </row>
    <row r="356" spans="5:11" x14ac:dyDescent="0.3">
      <c r="E356" s="1">
        <v>354</v>
      </c>
      <c r="F356" s="1" t="s">
        <v>371</v>
      </c>
      <c r="G356" s="1">
        <v>0.35987654320987655</v>
      </c>
      <c r="I356" s="1">
        <v>354</v>
      </c>
      <c r="J356" s="1" t="s">
        <v>372</v>
      </c>
      <c r="K356" s="1">
        <v>1.3558641975308641</v>
      </c>
    </row>
    <row r="357" spans="5:11" x14ac:dyDescent="0.3">
      <c r="E357" s="1">
        <v>355</v>
      </c>
      <c r="F357" s="1" t="s">
        <v>371</v>
      </c>
      <c r="G357" s="1">
        <v>0.24876543209876542</v>
      </c>
      <c r="I357" s="1">
        <v>355</v>
      </c>
      <c r="J357" s="1" t="s">
        <v>372</v>
      </c>
      <c r="K357" s="1">
        <v>0.28456790123456788</v>
      </c>
    </row>
    <row r="358" spans="5:11" x14ac:dyDescent="0.3">
      <c r="E358" s="1">
        <v>356</v>
      </c>
      <c r="F358" s="1" t="s">
        <v>371</v>
      </c>
      <c r="G358" s="1">
        <v>0.40246913580246907</v>
      </c>
      <c r="I358" s="1">
        <v>356</v>
      </c>
      <c r="J358" s="1" t="s">
        <v>372</v>
      </c>
      <c r="K358" s="1">
        <v>0.86975308641975302</v>
      </c>
    </row>
    <row r="359" spans="5:11" x14ac:dyDescent="0.3">
      <c r="E359" s="1">
        <v>357</v>
      </c>
      <c r="F359" s="1" t="s">
        <v>371</v>
      </c>
      <c r="G359" s="1">
        <v>0.54938271604938271</v>
      </c>
      <c r="I359" s="1">
        <v>357</v>
      </c>
      <c r="J359" s="1" t="s">
        <v>372</v>
      </c>
      <c r="K359" s="1">
        <v>0.89969135802469136</v>
      </c>
    </row>
    <row r="360" spans="5:11" x14ac:dyDescent="0.3">
      <c r="E360" s="1">
        <v>358</v>
      </c>
      <c r="F360" s="1" t="s">
        <v>371</v>
      </c>
      <c r="G360" s="1">
        <v>0.89722222222222214</v>
      </c>
      <c r="I360" s="1">
        <v>358</v>
      </c>
      <c r="J360" s="1" t="s">
        <v>372</v>
      </c>
      <c r="K360" s="1">
        <v>0.75925925925925919</v>
      </c>
    </row>
    <row r="361" spans="5:11" x14ac:dyDescent="0.3">
      <c r="E361" s="1">
        <v>359</v>
      </c>
      <c r="F361" s="1" t="s">
        <v>371</v>
      </c>
      <c r="G361" s="1">
        <v>0.54938271604938271</v>
      </c>
      <c r="I361" s="1">
        <v>359</v>
      </c>
      <c r="J361" s="1" t="s">
        <v>372</v>
      </c>
      <c r="K361" s="1">
        <v>0.35185185185185186</v>
      </c>
    </row>
    <row r="362" spans="5:11" x14ac:dyDescent="0.3">
      <c r="E362" s="1">
        <v>360</v>
      </c>
      <c r="F362" s="1" t="s">
        <v>371</v>
      </c>
      <c r="G362" s="1">
        <v>0.29104938271604935</v>
      </c>
      <c r="I362" s="1">
        <v>360</v>
      </c>
      <c r="J362" s="1" t="s">
        <v>372</v>
      </c>
      <c r="K362" s="1">
        <v>0.33950617283950618</v>
      </c>
    </row>
    <row r="363" spans="5:11" x14ac:dyDescent="0.3">
      <c r="I363" s="1">
        <v>361</v>
      </c>
      <c r="J363" s="1" t="s">
        <v>372</v>
      </c>
      <c r="K363" s="1">
        <v>1.5888888888888888</v>
      </c>
    </row>
    <row r="364" spans="5:11" x14ac:dyDescent="0.3">
      <c r="I364" s="1">
        <v>362</v>
      </c>
      <c r="J364" s="1" t="s">
        <v>372</v>
      </c>
      <c r="K364" s="1">
        <v>0.56913580246913575</v>
      </c>
    </row>
    <row r="365" spans="5:11" x14ac:dyDescent="0.3">
      <c r="I365" s="1">
        <v>363</v>
      </c>
      <c r="J365" s="1" t="s">
        <v>372</v>
      </c>
      <c r="K365" s="1">
        <v>0.17993827160493828</v>
      </c>
    </row>
    <row r="366" spans="5:11" x14ac:dyDescent="0.3">
      <c r="I366" s="1">
        <v>364</v>
      </c>
      <c r="J366" s="1" t="s">
        <v>372</v>
      </c>
      <c r="K366" s="1">
        <v>0.19753086419753085</v>
      </c>
    </row>
    <row r="367" spans="5:11" x14ac:dyDescent="0.3">
      <c r="I367" s="1">
        <v>365</v>
      </c>
      <c r="J367" s="1" t="s">
        <v>372</v>
      </c>
      <c r="K367" s="1">
        <v>0.23518518518518516</v>
      </c>
    </row>
    <row r="368" spans="5:11" x14ac:dyDescent="0.3">
      <c r="I368" s="1">
        <v>366</v>
      </c>
      <c r="J368" s="1" t="s">
        <v>372</v>
      </c>
      <c r="K368" s="1">
        <v>0.37283950617283951</v>
      </c>
    </row>
    <row r="369" spans="9:11" x14ac:dyDescent="0.3">
      <c r="I369" s="1">
        <v>367</v>
      </c>
      <c r="J369" s="1" t="s">
        <v>372</v>
      </c>
      <c r="K369" s="1">
        <v>0.30864197530864196</v>
      </c>
    </row>
    <row r="370" spans="9:11" x14ac:dyDescent="0.3">
      <c r="I370" s="1">
        <v>368</v>
      </c>
      <c r="J370" s="1" t="s">
        <v>372</v>
      </c>
      <c r="K370" s="1">
        <v>0.37685185185185183</v>
      </c>
    </row>
    <row r="371" spans="9:11" x14ac:dyDescent="0.3">
      <c r="I371" s="1">
        <v>369</v>
      </c>
      <c r="J371" s="1" t="s">
        <v>372</v>
      </c>
      <c r="K371" s="1">
        <v>0.19506172839506172</v>
      </c>
    </row>
    <row r="372" spans="9:11" x14ac:dyDescent="0.3">
      <c r="I372" s="1">
        <v>370</v>
      </c>
      <c r="J372" s="1" t="s">
        <v>372</v>
      </c>
      <c r="K372" s="1">
        <v>0.46388888888888885</v>
      </c>
    </row>
    <row r="373" spans="9:11" x14ac:dyDescent="0.3">
      <c r="I373" s="1">
        <v>371</v>
      </c>
      <c r="J373" s="1" t="s">
        <v>372</v>
      </c>
      <c r="K373" s="1">
        <v>0.21820987654320989</v>
      </c>
    </row>
    <row r="374" spans="9:11" x14ac:dyDescent="0.3">
      <c r="I374" s="1">
        <v>372</v>
      </c>
      <c r="J374" s="1" t="s">
        <v>372</v>
      </c>
      <c r="K374" s="1">
        <v>0.18765432098765431</v>
      </c>
    </row>
    <row r="375" spans="9:11" x14ac:dyDescent="0.3">
      <c r="I375" s="1">
        <v>373</v>
      </c>
      <c r="J375" s="1" t="s">
        <v>372</v>
      </c>
      <c r="K375" s="1">
        <v>0.12716049382716049</v>
      </c>
    </row>
    <row r="376" spans="9:11" x14ac:dyDescent="0.3">
      <c r="I376" s="1">
        <v>374</v>
      </c>
      <c r="J376" s="1" t="s">
        <v>372</v>
      </c>
      <c r="K376" s="1">
        <v>0.4287037037037037</v>
      </c>
    </row>
    <row r="377" spans="9:11" x14ac:dyDescent="0.3">
      <c r="I377" s="1">
        <v>375</v>
      </c>
      <c r="J377" s="1" t="s">
        <v>372</v>
      </c>
      <c r="K377" s="1">
        <v>0.26358024691358017</v>
      </c>
    </row>
    <row r="378" spans="9:11" x14ac:dyDescent="0.3">
      <c r="I378" s="1">
        <v>376</v>
      </c>
      <c r="J378" s="1" t="s">
        <v>372</v>
      </c>
      <c r="K378" s="1">
        <v>0.18518518518518517</v>
      </c>
    </row>
    <row r="379" spans="9:11" x14ac:dyDescent="0.3">
      <c r="I379" s="1">
        <v>377</v>
      </c>
      <c r="J379" s="1" t="s">
        <v>372</v>
      </c>
      <c r="K379" s="1">
        <v>0.25462962962962959</v>
      </c>
    </row>
    <row r="380" spans="9:11" x14ac:dyDescent="0.3">
      <c r="I380" s="1">
        <v>378</v>
      </c>
      <c r="J380" s="1" t="s">
        <v>372</v>
      </c>
      <c r="K380" s="1">
        <v>0.25462962962962959</v>
      </c>
    </row>
    <row r="381" spans="9:11" x14ac:dyDescent="0.3">
      <c r="I381" s="1">
        <v>379</v>
      </c>
      <c r="J381" s="1" t="s">
        <v>372</v>
      </c>
      <c r="K381" s="1">
        <v>0.22469135802469134</v>
      </c>
    </row>
    <row r="382" spans="9:11" x14ac:dyDescent="0.3">
      <c r="I382" s="1">
        <v>380</v>
      </c>
      <c r="J382" s="1" t="s">
        <v>372</v>
      </c>
      <c r="K382" s="1">
        <v>0.25462962962962959</v>
      </c>
    </row>
    <row r="383" spans="9:11" x14ac:dyDescent="0.3">
      <c r="I383" s="1">
        <v>381</v>
      </c>
      <c r="J383" s="1" t="s">
        <v>372</v>
      </c>
      <c r="K383" s="1">
        <v>0.25462962962962959</v>
      </c>
    </row>
    <row r="384" spans="9:11" x14ac:dyDescent="0.3">
      <c r="I384" s="1">
        <v>382</v>
      </c>
      <c r="J384" s="1" t="s">
        <v>372</v>
      </c>
      <c r="K384" s="1">
        <v>0.4287037037037037</v>
      </c>
    </row>
    <row r="385" spans="9:11" x14ac:dyDescent="0.3">
      <c r="I385" s="1">
        <v>383</v>
      </c>
      <c r="J385" s="1" t="s">
        <v>372</v>
      </c>
      <c r="K385" s="1">
        <v>0.3716049382716049</v>
      </c>
    </row>
    <row r="386" spans="9:11" x14ac:dyDescent="0.3">
      <c r="I386" s="1">
        <v>384</v>
      </c>
      <c r="J386" s="1" t="s">
        <v>372</v>
      </c>
      <c r="K386" s="1">
        <v>1.0348765432098768</v>
      </c>
    </row>
    <row r="387" spans="9:11" x14ac:dyDescent="0.3">
      <c r="I387" s="1">
        <v>385</v>
      </c>
      <c r="J387" s="1" t="s">
        <v>372</v>
      </c>
      <c r="K387" s="1">
        <v>0.76419753086419762</v>
      </c>
    </row>
    <row r="388" spans="9:11" x14ac:dyDescent="0.3">
      <c r="I388" s="1">
        <v>386</v>
      </c>
      <c r="J388" s="1" t="s">
        <v>372</v>
      </c>
      <c r="K388" s="1">
        <v>1.027469135802469</v>
      </c>
    </row>
    <row r="389" spans="9:11" x14ac:dyDescent="0.3">
      <c r="I389" s="1">
        <v>387</v>
      </c>
      <c r="J389" s="1" t="s">
        <v>372</v>
      </c>
      <c r="K389" s="1">
        <v>1.0348765432098768</v>
      </c>
    </row>
    <row r="390" spans="9:11" x14ac:dyDescent="0.3">
      <c r="I390" s="1">
        <v>388</v>
      </c>
      <c r="J390" s="1" t="s">
        <v>372</v>
      </c>
      <c r="K390" s="1">
        <v>0.43641975308641978</v>
      </c>
    </row>
    <row r="391" spans="9:11" x14ac:dyDescent="0.3">
      <c r="I391" s="1">
        <v>389</v>
      </c>
      <c r="J391" s="1" t="s">
        <v>372</v>
      </c>
      <c r="K391" s="1">
        <v>0.29104938271604935</v>
      </c>
    </row>
    <row r="392" spans="9:11" x14ac:dyDescent="0.3">
      <c r="I392" s="1">
        <v>390</v>
      </c>
      <c r="J392" s="1" t="s">
        <v>372</v>
      </c>
      <c r="K392" s="1">
        <v>0.53086419753086422</v>
      </c>
    </row>
    <row r="393" spans="9:11" x14ac:dyDescent="0.3">
      <c r="I393" s="1">
        <v>391</v>
      </c>
      <c r="J393" s="1" t="s">
        <v>372</v>
      </c>
      <c r="K393" s="1">
        <v>0.6333333333333333</v>
      </c>
    </row>
    <row r="394" spans="9:11" x14ac:dyDescent="0.3">
      <c r="I394" s="1">
        <v>392</v>
      </c>
      <c r="J394" s="1" t="s">
        <v>372</v>
      </c>
      <c r="K394" s="1">
        <v>0.43641975308641978</v>
      </c>
    </row>
    <row r="395" spans="9:11" x14ac:dyDescent="0.3">
      <c r="I395" s="1">
        <v>393</v>
      </c>
      <c r="J395" s="1" t="s">
        <v>372</v>
      </c>
      <c r="K395" s="1">
        <v>0.63641975308641974</v>
      </c>
    </row>
    <row r="396" spans="9:11" x14ac:dyDescent="0.3">
      <c r="I396" s="1">
        <v>394</v>
      </c>
      <c r="J396" s="1" t="s">
        <v>372</v>
      </c>
      <c r="K396" s="1">
        <v>0.42993827160493825</v>
      </c>
    </row>
    <row r="397" spans="9:11" x14ac:dyDescent="0.3">
      <c r="I397" s="1">
        <v>395</v>
      </c>
      <c r="J397" s="1" t="s">
        <v>372</v>
      </c>
      <c r="K397" s="1">
        <v>0.90833333333333321</v>
      </c>
    </row>
    <row r="398" spans="9:11" x14ac:dyDescent="0.3">
      <c r="I398" s="1">
        <v>396</v>
      </c>
      <c r="J398" s="1" t="s">
        <v>372</v>
      </c>
      <c r="K398" s="1">
        <v>0.47222222222222221</v>
      </c>
    </row>
    <row r="399" spans="9:11" x14ac:dyDescent="0.3">
      <c r="I399" s="1">
        <v>397</v>
      </c>
      <c r="J399" s="1" t="s">
        <v>372</v>
      </c>
      <c r="K399" s="1">
        <v>0.49475308641975307</v>
      </c>
    </row>
    <row r="400" spans="9:11" x14ac:dyDescent="0.3">
      <c r="I400" s="1">
        <v>398</v>
      </c>
      <c r="J400" s="1" t="s">
        <v>372</v>
      </c>
      <c r="K400" s="1">
        <v>0.59290123456790111</v>
      </c>
    </row>
    <row r="401" spans="9:11" x14ac:dyDescent="0.3">
      <c r="I401" s="1">
        <v>399</v>
      </c>
      <c r="J401" s="1" t="s">
        <v>372</v>
      </c>
      <c r="K401" s="1">
        <v>0.35185185185185186</v>
      </c>
    </row>
    <row r="402" spans="9:11" x14ac:dyDescent="0.3">
      <c r="I402" s="1">
        <v>400</v>
      </c>
      <c r="J402" s="1" t="s">
        <v>372</v>
      </c>
      <c r="K402" s="1">
        <v>0.47098765432098766</v>
      </c>
    </row>
    <row r="403" spans="9:11" x14ac:dyDescent="0.3">
      <c r="I403" s="1">
        <v>401</v>
      </c>
      <c r="J403" s="1" t="s">
        <v>372</v>
      </c>
      <c r="K403" s="1">
        <v>0.17993827160493828</v>
      </c>
    </row>
    <row r="404" spans="9:11" x14ac:dyDescent="0.3">
      <c r="I404" s="1">
        <v>402</v>
      </c>
      <c r="J404" s="1" t="s">
        <v>372</v>
      </c>
      <c r="K404" s="1">
        <v>0.22469135802469134</v>
      </c>
    </row>
    <row r="405" spans="9:11" x14ac:dyDescent="0.3">
      <c r="I405" s="1">
        <v>403</v>
      </c>
      <c r="J405" s="1" t="s">
        <v>372</v>
      </c>
      <c r="K405" s="1">
        <v>0.41512345679012347</v>
      </c>
    </row>
    <row r="406" spans="9:11" x14ac:dyDescent="0.3">
      <c r="I406" s="1">
        <v>404</v>
      </c>
      <c r="J406" s="1" t="s">
        <v>372</v>
      </c>
      <c r="K406" s="1">
        <v>0.88395061728395052</v>
      </c>
    </row>
    <row r="407" spans="9:11" x14ac:dyDescent="0.3">
      <c r="I407" s="1">
        <v>405</v>
      </c>
      <c r="J407" s="1" t="s">
        <v>372</v>
      </c>
      <c r="K407" s="1">
        <v>0.48302469135802473</v>
      </c>
    </row>
    <row r="408" spans="9:11" x14ac:dyDescent="0.3">
      <c r="I408" s="1">
        <v>406</v>
      </c>
      <c r="J408" s="1" t="s">
        <v>372</v>
      </c>
      <c r="K408" s="1">
        <v>0.6064814814814814</v>
      </c>
    </row>
    <row r="409" spans="9:11" x14ac:dyDescent="0.3">
      <c r="I409" s="1">
        <v>407</v>
      </c>
      <c r="J409" s="1" t="s">
        <v>372</v>
      </c>
      <c r="K409" s="1">
        <v>0.32808641975308644</v>
      </c>
    </row>
    <row r="410" spans="9:11" x14ac:dyDescent="0.3">
      <c r="I410" s="1">
        <v>408</v>
      </c>
      <c r="J410" s="1" t="s">
        <v>372</v>
      </c>
      <c r="K410" s="1">
        <v>1.0259259259259259</v>
      </c>
    </row>
    <row r="411" spans="9:11" x14ac:dyDescent="0.3">
      <c r="I411" s="1">
        <v>409</v>
      </c>
      <c r="J411" s="1" t="s">
        <v>372</v>
      </c>
      <c r="K411" s="1">
        <v>0.26543209876543211</v>
      </c>
    </row>
    <row r="412" spans="9:11" x14ac:dyDescent="0.3">
      <c r="I412" s="1">
        <v>410</v>
      </c>
      <c r="J412" s="1" t="s">
        <v>372</v>
      </c>
      <c r="K412" s="1">
        <v>0.12716049382716049</v>
      </c>
    </row>
    <row r="413" spans="9:11" x14ac:dyDescent="0.3">
      <c r="I413" s="1">
        <v>411</v>
      </c>
      <c r="J413" s="1" t="s">
        <v>372</v>
      </c>
      <c r="K413" s="1">
        <v>0.29104938271604935</v>
      </c>
    </row>
    <row r="414" spans="9:11" x14ac:dyDescent="0.3">
      <c r="I414" s="1">
        <v>412</v>
      </c>
      <c r="J414" s="1" t="s">
        <v>372</v>
      </c>
      <c r="K414" s="1">
        <v>0.34907407407407404</v>
      </c>
    </row>
    <row r="415" spans="9:11" x14ac:dyDescent="0.3">
      <c r="I415" s="1">
        <v>413</v>
      </c>
      <c r="J415" s="1" t="s">
        <v>372</v>
      </c>
      <c r="K415" s="1">
        <v>9.2592592592592587E-2</v>
      </c>
    </row>
    <row r="416" spans="9:11" x14ac:dyDescent="0.3">
      <c r="I416" s="1">
        <v>414</v>
      </c>
      <c r="J416" s="1" t="s">
        <v>372</v>
      </c>
      <c r="K416" s="1">
        <v>0.56913580246913575</v>
      </c>
    </row>
    <row r="417" spans="9:11" x14ac:dyDescent="0.3">
      <c r="I417" s="1">
        <v>415</v>
      </c>
      <c r="J417" s="1" t="s">
        <v>372</v>
      </c>
      <c r="K417" s="1">
        <v>0.27777777777777779</v>
      </c>
    </row>
    <row r="418" spans="9:11" x14ac:dyDescent="0.3">
      <c r="I418" s="1">
        <v>416</v>
      </c>
      <c r="J418" s="1" t="s">
        <v>372</v>
      </c>
      <c r="K418" s="1">
        <v>0.52561728395061724</v>
      </c>
    </row>
    <row r="419" spans="9:11" x14ac:dyDescent="0.3">
      <c r="I419" s="1">
        <v>417</v>
      </c>
      <c r="J419" s="1" t="s">
        <v>372</v>
      </c>
      <c r="K419" s="1">
        <v>0.34506172839506172</v>
      </c>
    </row>
    <row r="420" spans="9:11" x14ac:dyDescent="0.3">
      <c r="I420" s="1">
        <v>418</v>
      </c>
      <c r="J420" s="1" t="s">
        <v>372</v>
      </c>
      <c r="K420" s="1">
        <v>0.19753086419753085</v>
      </c>
    </row>
    <row r="421" spans="9:11" x14ac:dyDescent="0.3">
      <c r="I421" s="1">
        <v>419</v>
      </c>
      <c r="J421" s="1" t="s">
        <v>372</v>
      </c>
      <c r="K421" s="1">
        <v>0.28456790123456788</v>
      </c>
    </row>
    <row r="422" spans="9:11" x14ac:dyDescent="0.3">
      <c r="I422" s="1">
        <v>420</v>
      </c>
      <c r="J422" s="1" t="s">
        <v>372</v>
      </c>
      <c r="K422" s="1">
        <v>0.32808641975308644</v>
      </c>
    </row>
    <row r="423" spans="9:11" x14ac:dyDescent="0.3">
      <c r="I423" s="1">
        <v>421</v>
      </c>
      <c r="J423" s="1" t="s">
        <v>372</v>
      </c>
      <c r="K423" s="1">
        <v>0.37561728395061728</v>
      </c>
    </row>
    <row r="424" spans="9:11" x14ac:dyDescent="0.3">
      <c r="I424" s="1">
        <v>422</v>
      </c>
      <c r="J424" s="1" t="s">
        <v>372</v>
      </c>
      <c r="K424" s="1">
        <v>0.24691358024691357</v>
      </c>
    </row>
    <row r="425" spans="9:11" x14ac:dyDescent="0.3">
      <c r="I425" s="1">
        <v>423</v>
      </c>
      <c r="J425" s="1" t="s">
        <v>372</v>
      </c>
      <c r="K425" s="1">
        <v>0.20709876543209874</v>
      </c>
    </row>
    <row r="426" spans="9:11" x14ac:dyDescent="0.3">
      <c r="I426" s="1">
        <v>424</v>
      </c>
      <c r="J426" s="1" t="s">
        <v>372</v>
      </c>
      <c r="K426" s="1">
        <v>0.24876543209876542</v>
      </c>
    </row>
    <row r="427" spans="9:11" x14ac:dyDescent="0.3">
      <c r="I427" s="1">
        <v>425</v>
      </c>
      <c r="J427" s="1" t="s">
        <v>372</v>
      </c>
      <c r="K427" s="1">
        <v>0.31018518518518523</v>
      </c>
    </row>
    <row r="428" spans="9:11" x14ac:dyDescent="0.3">
      <c r="I428" s="1">
        <v>426</v>
      </c>
      <c r="J428" s="1" t="s">
        <v>372</v>
      </c>
      <c r="K428" s="1">
        <v>0.593827160493827</v>
      </c>
    </row>
    <row r="429" spans="9:11" x14ac:dyDescent="0.3">
      <c r="I429" s="1">
        <v>427</v>
      </c>
      <c r="J429" s="1" t="s">
        <v>372</v>
      </c>
      <c r="K429" s="1">
        <v>0.4450617283950617</v>
      </c>
    </row>
    <row r="430" spans="9:11" x14ac:dyDescent="0.3">
      <c r="I430" s="1">
        <v>428</v>
      </c>
      <c r="J430" s="1" t="s">
        <v>372</v>
      </c>
      <c r="K430" s="1">
        <v>0.33240740740740732</v>
      </c>
    </row>
    <row r="431" spans="9:11" x14ac:dyDescent="0.3">
      <c r="I431" s="1">
        <v>429</v>
      </c>
      <c r="J431" s="1" t="s">
        <v>372</v>
      </c>
      <c r="K431" s="1">
        <v>0.99722222222222212</v>
      </c>
    </row>
    <row r="432" spans="9:11" x14ac:dyDescent="0.3">
      <c r="I432" s="1">
        <v>430</v>
      </c>
      <c r="J432" s="1" t="s">
        <v>372</v>
      </c>
      <c r="K432" s="1">
        <v>0.50246913580246921</v>
      </c>
    </row>
    <row r="433" spans="9:11" x14ac:dyDescent="0.3">
      <c r="I433" s="1">
        <v>431</v>
      </c>
      <c r="J433" s="1" t="s">
        <v>372</v>
      </c>
      <c r="K433" s="1">
        <v>0.40123456790123457</v>
      </c>
    </row>
    <row r="434" spans="9:11" x14ac:dyDescent="0.3">
      <c r="I434" s="1">
        <v>432</v>
      </c>
      <c r="J434" s="1" t="s">
        <v>372</v>
      </c>
      <c r="K434" s="1">
        <v>0.71265432098765424</v>
      </c>
    </row>
    <row r="435" spans="9:11" x14ac:dyDescent="0.3">
      <c r="I435" s="1">
        <v>433</v>
      </c>
      <c r="J435" s="1" t="s">
        <v>372</v>
      </c>
      <c r="K435" s="1">
        <v>0.62098765432098768</v>
      </c>
    </row>
    <row r="436" spans="9:11" x14ac:dyDescent="0.3">
      <c r="I436" s="1">
        <v>434</v>
      </c>
      <c r="J436" s="1" t="s">
        <v>372</v>
      </c>
      <c r="K436" s="1">
        <v>0.96666666666666667</v>
      </c>
    </row>
    <row r="437" spans="9:11" x14ac:dyDescent="0.3">
      <c r="I437" s="1">
        <v>435</v>
      </c>
      <c r="J437" s="1" t="s">
        <v>372</v>
      </c>
      <c r="K437" s="1">
        <v>0.63641975308641974</v>
      </c>
    </row>
    <row r="438" spans="9:11" x14ac:dyDescent="0.3">
      <c r="I438" s="1">
        <v>436</v>
      </c>
      <c r="J438" s="1" t="s">
        <v>372</v>
      </c>
      <c r="K438" s="1">
        <v>0.57407407407407407</v>
      </c>
    </row>
    <row r="439" spans="9:11" x14ac:dyDescent="0.3">
      <c r="I439" s="1">
        <v>437</v>
      </c>
      <c r="J439" s="1" t="s">
        <v>372</v>
      </c>
      <c r="K439" s="1">
        <v>0.43641975308641978</v>
      </c>
    </row>
    <row r="440" spans="9:11" x14ac:dyDescent="0.3">
      <c r="I440" s="1">
        <v>438</v>
      </c>
      <c r="J440" s="1" t="s">
        <v>372</v>
      </c>
      <c r="K440" s="1">
        <v>0.73611111111111105</v>
      </c>
    </row>
    <row r="441" spans="9:11" x14ac:dyDescent="0.3">
      <c r="I441" s="1">
        <v>439</v>
      </c>
      <c r="J441" s="1" t="s">
        <v>372</v>
      </c>
      <c r="K441" s="1">
        <v>0.56913580246913575</v>
      </c>
    </row>
    <row r="442" spans="9:11" x14ac:dyDescent="0.3">
      <c r="I442" s="1">
        <v>440</v>
      </c>
      <c r="J442" s="1" t="s">
        <v>372</v>
      </c>
      <c r="K442" s="1">
        <v>0.31481481481481477</v>
      </c>
    </row>
    <row r="443" spans="9:11" x14ac:dyDescent="0.3">
      <c r="I443" s="1">
        <v>441</v>
      </c>
      <c r="J443" s="1" t="s">
        <v>372</v>
      </c>
      <c r="K443" s="1">
        <v>0.38179012345679009</v>
      </c>
    </row>
    <row r="444" spans="9:11" x14ac:dyDescent="0.3">
      <c r="I444" s="1">
        <v>442</v>
      </c>
      <c r="J444" s="1" t="s">
        <v>372</v>
      </c>
      <c r="K444" s="1">
        <v>1.1873456790123456</v>
      </c>
    </row>
    <row r="445" spans="9:11" x14ac:dyDescent="0.3">
      <c r="I445" s="1">
        <v>443</v>
      </c>
      <c r="J445" s="1" t="s">
        <v>372</v>
      </c>
      <c r="K445" s="1">
        <v>0.40246913580246907</v>
      </c>
    </row>
    <row r="446" spans="9:11" x14ac:dyDescent="0.3">
      <c r="I446" s="1">
        <v>444</v>
      </c>
      <c r="J446" s="1" t="s">
        <v>372</v>
      </c>
      <c r="K446" s="1">
        <v>0.55648148148148158</v>
      </c>
    </row>
    <row r="447" spans="9:11" x14ac:dyDescent="0.3">
      <c r="I447" s="1">
        <v>445</v>
      </c>
      <c r="J447" s="1" t="s">
        <v>372</v>
      </c>
      <c r="K447" s="1">
        <v>0.44197530864197526</v>
      </c>
    </row>
    <row r="448" spans="9:11" x14ac:dyDescent="0.3">
      <c r="I448" s="1">
        <v>446</v>
      </c>
      <c r="J448" s="1" t="s">
        <v>372</v>
      </c>
      <c r="K448" s="1">
        <v>0.33950617283950618</v>
      </c>
    </row>
    <row r="449" spans="9:11" x14ac:dyDescent="0.3">
      <c r="I449" s="1">
        <v>447</v>
      </c>
      <c r="J449" s="1" t="s">
        <v>372</v>
      </c>
      <c r="K449" s="1">
        <v>0.27962962962962962</v>
      </c>
    </row>
    <row r="450" spans="9:11" x14ac:dyDescent="0.3">
      <c r="I450" s="1">
        <v>448</v>
      </c>
      <c r="J450" s="1" t="s">
        <v>372</v>
      </c>
      <c r="K450" s="1">
        <v>0.40123456790123457</v>
      </c>
    </row>
    <row r="451" spans="9:11" x14ac:dyDescent="0.3">
      <c r="I451" s="1">
        <v>449</v>
      </c>
      <c r="J451" s="1" t="s">
        <v>372</v>
      </c>
      <c r="K451" s="1">
        <v>0.29104938271604935</v>
      </c>
    </row>
    <row r="452" spans="9:11" x14ac:dyDescent="0.3">
      <c r="I452" s="1">
        <v>450</v>
      </c>
      <c r="J452" s="1" t="s">
        <v>372</v>
      </c>
      <c r="K452" s="1">
        <v>0.91141975308641976</v>
      </c>
    </row>
    <row r="453" spans="9:11" x14ac:dyDescent="0.3">
      <c r="I453" s="1">
        <v>451</v>
      </c>
      <c r="J453" s="1" t="s">
        <v>372</v>
      </c>
      <c r="K453" s="1">
        <v>0.43858024691358022</v>
      </c>
    </row>
    <row r="454" spans="9:11" x14ac:dyDescent="0.3">
      <c r="I454" s="1">
        <v>452</v>
      </c>
      <c r="J454" s="1" t="s">
        <v>372</v>
      </c>
      <c r="K454" s="1">
        <v>0.38179012345679009</v>
      </c>
    </row>
    <row r="455" spans="9:11" x14ac:dyDescent="0.3">
      <c r="I455" s="1">
        <v>453</v>
      </c>
      <c r="J455" s="1" t="s">
        <v>372</v>
      </c>
      <c r="K455" s="1">
        <v>0.26543209876543211</v>
      </c>
    </row>
    <row r="456" spans="9:11" x14ac:dyDescent="0.3">
      <c r="I456" s="1">
        <v>454</v>
      </c>
      <c r="J456" s="1" t="s">
        <v>372</v>
      </c>
      <c r="K456" s="1">
        <v>0.65401234567901234</v>
      </c>
    </row>
    <row r="457" spans="9:11" x14ac:dyDescent="0.3">
      <c r="I457" s="1">
        <v>455</v>
      </c>
      <c r="J457" s="1" t="s">
        <v>372</v>
      </c>
      <c r="K457" s="1">
        <v>0.18765432098765431</v>
      </c>
    </row>
    <row r="458" spans="9:11" x14ac:dyDescent="0.3">
      <c r="I458" s="1">
        <v>456</v>
      </c>
      <c r="J458" s="1" t="s">
        <v>372</v>
      </c>
      <c r="K458" s="1">
        <v>0.35987654320987655</v>
      </c>
    </row>
    <row r="459" spans="9:11" x14ac:dyDescent="0.3">
      <c r="I459" s="1">
        <v>457</v>
      </c>
      <c r="J459" s="1" t="s">
        <v>372</v>
      </c>
      <c r="K459" s="1">
        <v>0.21820987654320989</v>
      </c>
    </row>
    <row r="460" spans="9:11" x14ac:dyDescent="0.3">
      <c r="I460" s="1">
        <v>458</v>
      </c>
      <c r="J460" s="1" t="s">
        <v>372</v>
      </c>
      <c r="K460" s="1">
        <v>0.53271604938271611</v>
      </c>
    </row>
    <row r="461" spans="9:11" x14ac:dyDescent="0.3">
      <c r="I461" s="1">
        <v>459</v>
      </c>
      <c r="J461" s="1" t="s">
        <v>372</v>
      </c>
      <c r="K461" s="1">
        <v>0.26543209876543211</v>
      </c>
    </row>
    <row r="462" spans="9:11" x14ac:dyDescent="0.3">
      <c r="I462" s="1">
        <v>460</v>
      </c>
      <c r="J462" s="1" t="s">
        <v>372</v>
      </c>
      <c r="K462" s="1">
        <v>0.69012345679012344</v>
      </c>
    </row>
    <row r="463" spans="9:11" x14ac:dyDescent="0.3">
      <c r="I463" s="1">
        <v>461</v>
      </c>
      <c r="J463" s="1" t="s">
        <v>372</v>
      </c>
      <c r="K463" s="1">
        <v>0.29104938271604935</v>
      </c>
    </row>
    <row r="464" spans="9:11" x14ac:dyDescent="0.3">
      <c r="I464" s="1">
        <v>462</v>
      </c>
      <c r="J464" s="1" t="s">
        <v>372</v>
      </c>
      <c r="K464" s="1">
        <v>0.41975308641975306</v>
      </c>
    </row>
    <row r="465" spans="9:11" x14ac:dyDescent="0.3">
      <c r="I465" s="1">
        <v>463</v>
      </c>
      <c r="J465" s="1" t="s">
        <v>372</v>
      </c>
      <c r="K465" s="1">
        <v>0.99629629629629624</v>
      </c>
    </row>
    <row r="466" spans="9:11" x14ac:dyDescent="0.3">
      <c r="I466" s="1">
        <v>464</v>
      </c>
      <c r="J466" s="1" t="s">
        <v>372</v>
      </c>
      <c r="K466" s="1">
        <v>0.40123456790123457</v>
      </c>
    </row>
    <row r="467" spans="9:11" x14ac:dyDescent="0.3">
      <c r="I467" s="1">
        <v>465</v>
      </c>
      <c r="J467" s="1" t="s">
        <v>372</v>
      </c>
      <c r="K467" s="1">
        <v>0.30864197530864196</v>
      </c>
    </row>
    <row r="468" spans="9:11" x14ac:dyDescent="0.3">
      <c r="I468" s="1">
        <v>466</v>
      </c>
      <c r="J468" s="1" t="s">
        <v>372</v>
      </c>
      <c r="K468" s="1">
        <v>0.48209876543209873</v>
      </c>
    </row>
    <row r="469" spans="9:11" x14ac:dyDescent="0.3">
      <c r="I469" s="1">
        <v>467</v>
      </c>
      <c r="J469" s="1" t="s">
        <v>372</v>
      </c>
      <c r="K469" s="1">
        <v>3.0864197530864196E-2</v>
      </c>
    </row>
    <row r="470" spans="9:11" x14ac:dyDescent="0.3">
      <c r="I470" s="1">
        <v>468</v>
      </c>
      <c r="J470" s="1" t="s">
        <v>372</v>
      </c>
      <c r="K470" s="1">
        <v>6.1728395061728392E-2</v>
      </c>
    </row>
    <row r="471" spans="9:11" x14ac:dyDescent="0.3">
      <c r="I471" s="1">
        <v>469</v>
      </c>
      <c r="J471" s="1" t="s">
        <v>372</v>
      </c>
      <c r="K471" s="1">
        <v>0.12716049382716049</v>
      </c>
    </row>
    <row r="472" spans="9:11" x14ac:dyDescent="0.3">
      <c r="I472" s="1">
        <v>470</v>
      </c>
      <c r="J472" s="1" t="s">
        <v>372</v>
      </c>
      <c r="K472" s="1">
        <v>1.1234567901234567</v>
      </c>
    </row>
    <row r="473" spans="9:11" x14ac:dyDescent="0.3">
      <c r="I473" s="1">
        <v>471</v>
      </c>
      <c r="J473" s="1" t="s">
        <v>372</v>
      </c>
      <c r="K473" s="1">
        <v>0.41975308641975306</v>
      </c>
    </row>
    <row r="474" spans="9:11" x14ac:dyDescent="0.3">
      <c r="I474" s="1">
        <v>472</v>
      </c>
      <c r="J474" s="1" t="s">
        <v>372</v>
      </c>
      <c r="K474" s="1">
        <v>0.39290123456790121</v>
      </c>
    </row>
    <row r="475" spans="9:11" x14ac:dyDescent="0.3">
      <c r="I475" s="1">
        <v>473</v>
      </c>
      <c r="J475" s="1" t="s">
        <v>372</v>
      </c>
      <c r="K475" s="1">
        <v>0.21820987654320989</v>
      </c>
    </row>
    <row r="476" spans="9:11" x14ac:dyDescent="0.3">
      <c r="I476" s="1">
        <v>474</v>
      </c>
      <c r="J476" s="1" t="s">
        <v>372</v>
      </c>
      <c r="K476" s="1">
        <v>0.16635802469135799</v>
      </c>
    </row>
    <row r="477" spans="9:11" x14ac:dyDescent="0.3">
      <c r="I477" s="1">
        <v>475</v>
      </c>
      <c r="J477" s="1" t="s">
        <v>372</v>
      </c>
      <c r="K477" s="1">
        <v>0.33240740740740732</v>
      </c>
    </row>
    <row r="478" spans="9:11" x14ac:dyDescent="0.3">
      <c r="I478" s="1">
        <v>476</v>
      </c>
      <c r="J478" s="1" t="s">
        <v>372</v>
      </c>
      <c r="K478" s="1">
        <v>0.46296296296296297</v>
      </c>
    </row>
    <row r="479" spans="9:11" x14ac:dyDescent="0.3">
      <c r="I479" s="1">
        <v>477</v>
      </c>
      <c r="J479" s="1" t="s">
        <v>372</v>
      </c>
      <c r="K479" s="1">
        <v>0.21604938271604937</v>
      </c>
    </row>
    <row r="480" spans="9:11" x14ac:dyDescent="0.3">
      <c r="I480" s="1">
        <v>478</v>
      </c>
      <c r="J480" s="1" t="s">
        <v>372</v>
      </c>
      <c r="K480" s="1">
        <v>0.46296296296296297</v>
      </c>
    </row>
    <row r="481" spans="9:11" x14ac:dyDescent="0.3">
      <c r="I481" s="1">
        <v>479</v>
      </c>
      <c r="J481" s="1" t="s">
        <v>372</v>
      </c>
      <c r="K481" s="1">
        <v>0.66759259259259263</v>
      </c>
    </row>
    <row r="482" spans="9:11" x14ac:dyDescent="0.3">
      <c r="I482" s="1">
        <v>480</v>
      </c>
      <c r="J482" s="1" t="s">
        <v>372</v>
      </c>
      <c r="K482" s="1">
        <v>0.30864197530864196</v>
      </c>
    </row>
    <row r="483" spans="9:11" x14ac:dyDescent="0.3">
      <c r="I483" s="1">
        <v>481</v>
      </c>
      <c r="J483" s="1" t="s">
        <v>372</v>
      </c>
      <c r="K483" s="1">
        <v>0.27777777777777779</v>
      </c>
    </row>
    <row r="484" spans="9:11" x14ac:dyDescent="0.3">
      <c r="I484" s="1">
        <v>482</v>
      </c>
      <c r="J484" s="1" t="s">
        <v>372</v>
      </c>
      <c r="K484" s="1">
        <v>0.34104938271604934</v>
      </c>
    </row>
    <row r="485" spans="9:11" x14ac:dyDescent="0.3">
      <c r="I485" s="1">
        <v>483</v>
      </c>
      <c r="J485" s="1" t="s">
        <v>372</v>
      </c>
      <c r="K485" s="1">
        <v>0.44197530864197526</v>
      </c>
    </row>
    <row r="486" spans="9:11" x14ac:dyDescent="0.3">
      <c r="I486" s="1">
        <v>484</v>
      </c>
      <c r="J486" s="1" t="s">
        <v>372</v>
      </c>
      <c r="K486" s="1">
        <v>0.39290123456790121</v>
      </c>
    </row>
    <row r="487" spans="9:11" x14ac:dyDescent="0.3">
      <c r="I487" s="1">
        <v>485</v>
      </c>
      <c r="J487" s="1" t="s">
        <v>372</v>
      </c>
      <c r="K487" s="1">
        <v>0.83117283950617271</v>
      </c>
    </row>
    <row r="488" spans="9:11" x14ac:dyDescent="0.3">
      <c r="I488" s="1">
        <v>486</v>
      </c>
      <c r="J488" s="1" t="s">
        <v>372</v>
      </c>
      <c r="K488" s="1">
        <v>0.40246913580246907</v>
      </c>
    </row>
    <row r="489" spans="9:11" x14ac:dyDescent="0.3">
      <c r="I489" s="1">
        <v>487</v>
      </c>
      <c r="J489" s="1" t="s">
        <v>372</v>
      </c>
      <c r="K489" s="1">
        <v>0.50617283950617276</v>
      </c>
    </row>
    <row r="490" spans="9:11" x14ac:dyDescent="0.3">
      <c r="I490" s="1">
        <v>488</v>
      </c>
      <c r="J490" s="1" t="s">
        <v>372</v>
      </c>
      <c r="K490" s="1">
        <v>0.40246913580246907</v>
      </c>
    </row>
    <row r="491" spans="9:11" x14ac:dyDescent="0.3">
      <c r="I491" s="1">
        <v>489</v>
      </c>
      <c r="J491" s="1" t="s">
        <v>372</v>
      </c>
      <c r="K491" s="1">
        <v>0.68179012345679002</v>
      </c>
    </row>
    <row r="492" spans="9:11" x14ac:dyDescent="0.3">
      <c r="I492" s="1">
        <v>490</v>
      </c>
      <c r="J492" s="1" t="s">
        <v>372</v>
      </c>
      <c r="K492" s="1">
        <v>0.46697530864197528</v>
      </c>
    </row>
    <row r="493" spans="9:11" x14ac:dyDescent="0.3">
      <c r="I493" s="1">
        <v>491</v>
      </c>
      <c r="J493" s="1" t="s">
        <v>372</v>
      </c>
      <c r="K493" s="1">
        <v>0.9648148148148149</v>
      </c>
    </row>
    <row r="494" spans="9:11" x14ac:dyDescent="0.3">
      <c r="I494" s="1">
        <v>492</v>
      </c>
      <c r="J494" s="1" t="s">
        <v>372</v>
      </c>
      <c r="K494" s="1">
        <v>0.68179012345679002</v>
      </c>
    </row>
    <row r="495" spans="9:11" x14ac:dyDescent="0.3">
      <c r="I495" s="1">
        <v>493</v>
      </c>
      <c r="J495" s="1" t="s">
        <v>372</v>
      </c>
      <c r="K495" s="1">
        <v>0.44197530864197526</v>
      </c>
    </row>
    <row r="496" spans="9:11" x14ac:dyDescent="0.3">
      <c r="I496" s="1">
        <v>494</v>
      </c>
      <c r="J496" s="1" t="s">
        <v>372</v>
      </c>
      <c r="K496" s="1">
        <v>0.75925925925925919</v>
      </c>
    </row>
    <row r="497" spans="9:11" x14ac:dyDescent="0.3">
      <c r="I497" s="1">
        <v>495</v>
      </c>
      <c r="J497" s="1" t="s">
        <v>372</v>
      </c>
      <c r="K497" s="1">
        <v>0.91759259259259263</v>
      </c>
    </row>
    <row r="498" spans="9:11" x14ac:dyDescent="0.3">
      <c r="I498" s="1">
        <v>496</v>
      </c>
      <c r="J498" s="1" t="s">
        <v>372</v>
      </c>
      <c r="K498" s="1">
        <v>0.92839506172839492</v>
      </c>
    </row>
    <row r="499" spans="9:11" x14ac:dyDescent="0.3">
      <c r="I499" s="1">
        <v>497</v>
      </c>
      <c r="J499" s="1" t="s">
        <v>372</v>
      </c>
      <c r="K499" s="1">
        <v>1.4410493827160491</v>
      </c>
    </row>
    <row r="500" spans="9:11" x14ac:dyDescent="0.3">
      <c r="I500" s="1">
        <v>498</v>
      </c>
      <c r="J500" s="1" t="s">
        <v>372</v>
      </c>
      <c r="K500" s="1">
        <v>0.55216049382716037</v>
      </c>
    </row>
    <row r="501" spans="9:11" x14ac:dyDescent="0.3">
      <c r="I501" s="1">
        <v>499</v>
      </c>
      <c r="J501" s="1" t="s">
        <v>372</v>
      </c>
      <c r="K501" s="1">
        <v>0.70370370370370372</v>
      </c>
    </row>
    <row r="502" spans="9:11" x14ac:dyDescent="0.3">
      <c r="I502" s="1">
        <v>500</v>
      </c>
      <c r="J502" s="1" t="s">
        <v>372</v>
      </c>
      <c r="K502" s="1">
        <v>0.59290123456790111</v>
      </c>
    </row>
    <row r="503" spans="9:11" x14ac:dyDescent="0.3">
      <c r="I503" s="1">
        <v>501</v>
      </c>
      <c r="J503" s="1" t="s">
        <v>372</v>
      </c>
      <c r="K503" s="1">
        <v>0.58549382716049381</v>
      </c>
    </row>
    <row r="504" spans="9:11" x14ac:dyDescent="0.3">
      <c r="I504" s="1">
        <v>502</v>
      </c>
      <c r="J504" s="1" t="s">
        <v>372</v>
      </c>
      <c r="K504" s="1">
        <v>0.46296296296296297</v>
      </c>
    </row>
    <row r="505" spans="9:11" x14ac:dyDescent="0.3">
      <c r="I505" s="1">
        <v>503</v>
      </c>
      <c r="J505" s="1" t="s">
        <v>372</v>
      </c>
      <c r="K505" s="1">
        <v>0.24104938271604937</v>
      </c>
    </row>
    <row r="506" spans="9:11" x14ac:dyDescent="0.3">
      <c r="I506" s="1">
        <v>504</v>
      </c>
      <c r="J506" s="1" t="s">
        <v>372</v>
      </c>
      <c r="K506" s="1">
        <v>0.52561728395061724</v>
      </c>
    </row>
    <row r="507" spans="9:11" x14ac:dyDescent="0.3">
      <c r="I507" s="1">
        <v>505</v>
      </c>
      <c r="J507" s="1" t="s">
        <v>372</v>
      </c>
      <c r="K507" s="1">
        <v>1.187654320987654</v>
      </c>
    </row>
    <row r="508" spans="9:11" x14ac:dyDescent="0.3">
      <c r="I508" s="1">
        <v>506</v>
      </c>
      <c r="J508" s="1" t="s">
        <v>372</v>
      </c>
      <c r="K508" s="1">
        <v>0.83950617283950613</v>
      </c>
    </row>
    <row r="509" spans="9:11" x14ac:dyDescent="0.3">
      <c r="I509" s="1">
        <v>507</v>
      </c>
      <c r="J509" s="1" t="s">
        <v>372</v>
      </c>
      <c r="K509" s="1">
        <v>0.86975308641975302</v>
      </c>
    </row>
    <row r="510" spans="9:11" x14ac:dyDescent="0.3">
      <c r="I510" s="1">
        <v>508</v>
      </c>
      <c r="J510" s="1" t="s">
        <v>372</v>
      </c>
      <c r="K510" s="1">
        <v>0.72314814814814798</v>
      </c>
    </row>
    <row r="511" spans="9:11" x14ac:dyDescent="0.3">
      <c r="I511" s="1">
        <v>509</v>
      </c>
      <c r="J511" s="1" t="s">
        <v>372</v>
      </c>
      <c r="K511" s="1">
        <v>0.91203703703703709</v>
      </c>
    </row>
    <row r="512" spans="9:11" x14ac:dyDescent="0.3">
      <c r="I512" s="1">
        <v>510</v>
      </c>
      <c r="J512" s="1" t="s">
        <v>372</v>
      </c>
      <c r="K512" s="1">
        <v>0.68518518518518512</v>
      </c>
    </row>
    <row r="513" spans="9:11" x14ac:dyDescent="0.3">
      <c r="I513" s="1">
        <v>511</v>
      </c>
      <c r="J513" s="1" t="s">
        <v>372</v>
      </c>
      <c r="K513" s="1">
        <v>0.93302469135802468</v>
      </c>
    </row>
    <row r="514" spans="9:11" x14ac:dyDescent="0.3">
      <c r="I514" s="1">
        <v>512</v>
      </c>
      <c r="J514" s="1" t="s">
        <v>372</v>
      </c>
      <c r="K514" s="1">
        <v>0.58950617283950613</v>
      </c>
    </row>
    <row r="515" spans="9:11" x14ac:dyDescent="0.3">
      <c r="I515" s="1">
        <v>513</v>
      </c>
      <c r="J515" s="1" t="s">
        <v>372</v>
      </c>
      <c r="K515" s="1">
        <v>0.80493827160493814</v>
      </c>
    </row>
    <row r="516" spans="9:11" x14ac:dyDescent="0.3">
      <c r="I516" s="1">
        <v>514</v>
      </c>
      <c r="J516" s="1" t="s">
        <v>372</v>
      </c>
      <c r="K516" s="1">
        <v>1.1080246913580245</v>
      </c>
    </row>
    <row r="517" spans="9:11" x14ac:dyDescent="0.3">
      <c r="I517" s="1">
        <v>515</v>
      </c>
      <c r="J517" s="1" t="s">
        <v>372</v>
      </c>
      <c r="K517" s="1">
        <v>1.2006172839506173</v>
      </c>
    </row>
    <row r="518" spans="9:11" x14ac:dyDescent="0.3">
      <c r="I518" s="1">
        <v>516</v>
      </c>
      <c r="J518" s="1" t="s">
        <v>372</v>
      </c>
      <c r="K518" s="1">
        <v>0.77160493827160481</v>
      </c>
    </row>
    <row r="519" spans="9:11" x14ac:dyDescent="0.3">
      <c r="I519" s="1">
        <v>517</v>
      </c>
      <c r="J519" s="1" t="s">
        <v>372</v>
      </c>
      <c r="K519" s="1">
        <v>0.69969135802469129</v>
      </c>
    </row>
    <row r="520" spans="9:11" x14ac:dyDescent="0.3">
      <c r="I520" s="1">
        <v>518</v>
      </c>
      <c r="J520" s="1" t="s">
        <v>372</v>
      </c>
      <c r="K520" s="1">
        <v>0.47901234567901235</v>
      </c>
    </row>
    <row r="521" spans="9:11" x14ac:dyDescent="0.3">
      <c r="I521" s="1">
        <v>519</v>
      </c>
      <c r="J521" s="1" t="s">
        <v>372</v>
      </c>
      <c r="K521" s="1">
        <v>0.69629629629629619</v>
      </c>
    </row>
    <row r="522" spans="9:11" x14ac:dyDescent="0.3">
      <c r="I522" s="1">
        <v>520</v>
      </c>
      <c r="J522" s="1" t="s">
        <v>372</v>
      </c>
      <c r="K522" s="1">
        <v>0.86080246913580227</v>
      </c>
    </row>
    <row r="523" spans="9:11" x14ac:dyDescent="0.3">
      <c r="I523" s="1">
        <v>521</v>
      </c>
      <c r="J523" s="1" t="s">
        <v>372</v>
      </c>
      <c r="K523" s="1">
        <v>0.26543209876543211</v>
      </c>
    </row>
    <row r="524" spans="9:11" x14ac:dyDescent="0.3">
      <c r="I524" s="1">
        <v>522</v>
      </c>
      <c r="J524" s="1" t="s">
        <v>372</v>
      </c>
      <c r="K524" s="1">
        <v>0.91666666666666663</v>
      </c>
    </row>
    <row r="525" spans="9:11" x14ac:dyDescent="0.3">
      <c r="I525" s="1">
        <v>523</v>
      </c>
      <c r="J525" s="1" t="s">
        <v>372</v>
      </c>
      <c r="K525" s="1">
        <v>0.48209876543209873</v>
      </c>
    </row>
    <row r="526" spans="9:11" x14ac:dyDescent="0.3">
      <c r="I526" s="1">
        <v>524</v>
      </c>
      <c r="J526" s="1" t="s">
        <v>372</v>
      </c>
      <c r="K526" s="1">
        <v>0.79043209876543197</v>
      </c>
    </row>
    <row r="527" spans="9:11" x14ac:dyDescent="0.3">
      <c r="I527" s="1">
        <v>525</v>
      </c>
      <c r="J527" s="1" t="s">
        <v>372</v>
      </c>
      <c r="K527" s="1">
        <v>0.28456790123456788</v>
      </c>
    </row>
    <row r="528" spans="9:11" x14ac:dyDescent="0.3">
      <c r="I528" s="1">
        <v>526</v>
      </c>
      <c r="J528" s="1" t="s">
        <v>372</v>
      </c>
      <c r="K528" s="1">
        <v>1.6793209876543207</v>
      </c>
    </row>
    <row r="529" spans="9:11" x14ac:dyDescent="0.3">
      <c r="I529" s="1">
        <v>527</v>
      </c>
      <c r="J529" s="1" t="s">
        <v>372</v>
      </c>
      <c r="K529" s="1">
        <v>1.0259259259259259</v>
      </c>
    </row>
    <row r="530" spans="9:11" x14ac:dyDescent="0.3">
      <c r="I530" s="1">
        <v>528</v>
      </c>
      <c r="J530" s="1" t="s">
        <v>372</v>
      </c>
      <c r="K530" s="1">
        <v>0.83333333333333326</v>
      </c>
    </row>
    <row r="531" spans="9:11" x14ac:dyDescent="0.3">
      <c r="I531" s="1">
        <v>529</v>
      </c>
      <c r="J531" s="1" t="s">
        <v>372</v>
      </c>
      <c r="K531" s="1">
        <v>0.28456790123456788</v>
      </c>
    </row>
    <row r="532" spans="9:11" x14ac:dyDescent="0.3">
      <c r="I532" s="1">
        <v>530</v>
      </c>
      <c r="J532" s="1" t="s">
        <v>372</v>
      </c>
      <c r="K532" s="1">
        <v>0.26358024691358017</v>
      </c>
    </row>
    <row r="533" spans="9:11" x14ac:dyDescent="0.3">
      <c r="I533" s="1">
        <v>531</v>
      </c>
      <c r="J533" s="1" t="s">
        <v>372</v>
      </c>
      <c r="K533" s="1">
        <v>0.39290123456790121</v>
      </c>
    </row>
    <row r="534" spans="9:11" x14ac:dyDescent="0.3">
      <c r="I534" s="1">
        <v>532</v>
      </c>
      <c r="J534" s="1" t="s">
        <v>372</v>
      </c>
      <c r="K534" s="1">
        <v>0.38179012345679009</v>
      </c>
    </row>
    <row r="535" spans="9:11" x14ac:dyDescent="0.3">
      <c r="I535" s="1">
        <v>533</v>
      </c>
      <c r="J535" s="1" t="s">
        <v>372</v>
      </c>
      <c r="K535" s="1">
        <v>0.70462962962962949</v>
      </c>
    </row>
    <row r="536" spans="9:11" x14ac:dyDescent="0.3">
      <c r="I536" s="1">
        <v>534</v>
      </c>
      <c r="J536" s="1" t="s">
        <v>372</v>
      </c>
      <c r="K536" s="1">
        <v>0.69969135802469129</v>
      </c>
    </row>
    <row r="537" spans="9:11" x14ac:dyDescent="0.3">
      <c r="I537" s="1">
        <v>535</v>
      </c>
      <c r="J537" s="1" t="s">
        <v>372</v>
      </c>
      <c r="K537" s="1">
        <v>0.35185185185185186</v>
      </c>
    </row>
    <row r="538" spans="9:11" x14ac:dyDescent="0.3">
      <c r="I538" s="1">
        <v>536</v>
      </c>
      <c r="J538" s="1" t="s">
        <v>372</v>
      </c>
      <c r="K538" s="1">
        <v>0.21820987654320989</v>
      </c>
    </row>
    <row r="539" spans="9:11" x14ac:dyDescent="0.3">
      <c r="I539" s="1">
        <v>537</v>
      </c>
      <c r="J539" s="1" t="s">
        <v>372</v>
      </c>
      <c r="K539" s="1">
        <v>0.77160493827160481</v>
      </c>
    </row>
    <row r="540" spans="9:11" x14ac:dyDescent="0.3">
      <c r="I540" s="1">
        <v>538</v>
      </c>
      <c r="J540" s="1" t="s">
        <v>372</v>
      </c>
      <c r="K540" s="1">
        <v>1.7725308641975308</v>
      </c>
    </row>
    <row r="541" spans="9:11" x14ac:dyDescent="0.3">
      <c r="I541" s="1">
        <v>539</v>
      </c>
      <c r="J541" s="1" t="s">
        <v>372</v>
      </c>
      <c r="K541" s="1">
        <v>0.96851851851851845</v>
      </c>
    </row>
    <row r="542" spans="9:11" x14ac:dyDescent="0.3">
      <c r="I542" s="1">
        <v>540</v>
      </c>
      <c r="J542" s="1" t="s">
        <v>372</v>
      </c>
      <c r="K542" s="1">
        <v>0.72839506172839519</v>
      </c>
    </row>
    <row r="543" spans="9:11" x14ac:dyDescent="0.3">
      <c r="I543" s="1">
        <v>541</v>
      </c>
      <c r="J543" s="1" t="s">
        <v>372</v>
      </c>
      <c r="K543" s="1">
        <v>1.8061728395061727</v>
      </c>
    </row>
    <row r="544" spans="9:11" x14ac:dyDescent="0.3">
      <c r="I544" s="1">
        <v>542</v>
      </c>
      <c r="J544" s="1" t="s">
        <v>372</v>
      </c>
      <c r="K544" s="1">
        <v>0.57993827160493827</v>
      </c>
    </row>
    <row r="545" spans="9:11" x14ac:dyDescent="0.3">
      <c r="I545" s="1">
        <v>543</v>
      </c>
      <c r="J545" s="1" t="s">
        <v>372</v>
      </c>
      <c r="K545" s="1">
        <v>1.0700617283950618</v>
      </c>
    </row>
    <row r="546" spans="9:11" x14ac:dyDescent="0.3">
      <c r="I546" s="1">
        <v>544</v>
      </c>
      <c r="J546" s="1" t="s">
        <v>372</v>
      </c>
      <c r="K546" s="1">
        <v>1.2922839506172838</v>
      </c>
    </row>
    <row r="547" spans="9:11" x14ac:dyDescent="0.3">
      <c r="I547" s="1">
        <v>545</v>
      </c>
      <c r="J547" s="1" t="s">
        <v>372</v>
      </c>
      <c r="K547" s="1">
        <v>0.92839506172839492</v>
      </c>
    </row>
    <row r="548" spans="9:11" x14ac:dyDescent="0.3">
      <c r="I548" s="1">
        <v>546</v>
      </c>
      <c r="J548" s="1" t="s">
        <v>372</v>
      </c>
      <c r="K548" s="1">
        <v>1.0780864197530864</v>
      </c>
    </row>
    <row r="549" spans="9:11" x14ac:dyDescent="0.3">
      <c r="I549" s="1">
        <v>547</v>
      </c>
      <c r="J549" s="1" t="s">
        <v>372</v>
      </c>
      <c r="K549" s="1">
        <v>0.7466049382716049</v>
      </c>
    </row>
    <row r="550" spans="9:11" x14ac:dyDescent="0.3">
      <c r="I550" s="1">
        <v>548</v>
      </c>
      <c r="J550" s="1" t="s">
        <v>372</v>
      </c>
      <c r="K550" s="1">
        <v>1.6182098765432098</v>
      </c>
    </row>
    <row r="551" spans="9:11" x14ac:dyDescent="0.3">
      <c r="I551" s="1">
        <v>549</v>
      </c>
      <c r="J551" s="1" t="s">
        <v>372</v>
      </c>
      <c r="K551" s="1">
        <v>0.85154320987654319</v>
      </c>
    </row>
    <row r="552" spans="9:11" x14ac:dyDescent="0.3">
      <c r="I552" s="1">
        <v>550</v>
      </c>
      <c r="J552" s="1" t="s">
        <v>372</v>
      </c>
      <c r="K552" s="1">
        <v>0.70462962962962949</v>
      </c>
    </row>
    <row r="553" spans="9:11" x14ac:dyDescent="0.3">
      <c r="I553" s="1">
        <v>551</v>
      </c>
      <c r="J553" s="1" t="s">
        <v>372</v>
      </c>
      <c r="K553" s="1">
        <v>1.4160493827160494</v>
      </c>
    </row>
    <row r="554" spans="9:11" x14ac:dyDescent="0.3">
      <c r="I554" s="1">
        <v>552</v>
      </c>
      <c r="J554" s="1" t="s">
        <v>372</v>
      </c>
      <c r="K554" s="1">
        <v>0.7432098765432098</v>
      </c>
    </row>
    <row r="555" spans="9:11" x14ac:dyDescent="0.3">
      <c r="I555" s="1">
        <v>553</v>
      </c>
      <c r="J555" s="1" t="s">
        <v>372</v>
      </c>
      <c r="K555" s="1">
        <v>1.0277777777777777</v>
      </c>
    </row>
    <row r="556" spans="9:11" x14ac:dyDescent="0.3">
      <c r="I556" s="1">
        <v>554</v>
      </c>
      <c r="J556" s="1" t="s">
        <v>372</v>
      </c>
      <c r="K556" s="1">
        <v>0.24876543209876542</v>
      </c>
    </row>
    <row r="557" spans="9:11" x14ac:dyDescent="0.3">
      <c r="I557" s="1">
        <v>555</v>
      </c>
      <c r="J557" s="1" t="s">
        <v>372</v>
      </c>
      <c r="K557" s="1">
        <v>0.58641975308641969</v>
      </c>
    </row>
    <row r="558" spans="9:11" x14ac:dyDescent="0.3">
      <c r="I558" s="1">
        <v>556</v>
      </c>
      <c r="J558" s="1" t="s">
        <v>372</v>
      </c>
      <c r="K558" s="1">
        <v>0.47222222222222221</v>
      </c>
    </row>
    <row r="559" spans="9:11" x14ac:dyDescent="0.3">
      <c r="I559" s="1">
        <v>557</v>
      </c>
      <c r="J559" s="1" t="s">
        <v>372</v>
      </c>
      <c r="K559" s="1">
        <v>0.8783950617283951</v>
      </c>
    </row>
    <row r="560" spans="9:11" x14ac:dyDescent="0.3">
      <c r="I560" s="1">
        <v>558</v>
      </c>
      <c r="J560" s="1" t="s">
        <v>372</v>
      </c>
      <c r="K560" s="1">
        <v>1.2888888888888888</v>
      </c>
    </row>
    <row r="561" spans="9:11" x14ac:dyDescent="0.3">
      <c r="I561" s="1">
        <v>559</v>
      </c>
      <c r="J561" s="1" t="s">
        <v>372</v>
      </c>
      <c r="K561" s="1">
        <v>0.625</v>
      </c>
    </row>
    <row r="562" spans="9:11" x14ac:dyDescent="0.3">
      <c r="I562" s="1">
        <v>560</v>
      </c>
      <c r="J562" s="1" t="s">
        <v>372</v>
      </c>
      <c r="K562" s="1">
        <v>0.6333333333333333</v>
      </c>
    </row>
    <row r="563" spans="9:11" x14ac:dyDescent="0.3">
      <c r="I563" s="1">
        <v>561</v>
      </c>
      <c r="J563" s="1" t="s">
        <v>372</v>
      </c>
      <c r="K563" s="1">
        <v>0.95864197530864192</v>
      </c>
    </row>
    <row r="564" spans="9:11" x14ac:dyDescent="0.3">
      <c r="I564" s="1">
        <v>562</v>
      </c>
      <c r="J564" s="1" t="s">
        <v>372</v>
      </c>
      <c r="K564" s="1">
        <v>1.6111111111111112</v>
      </c>
    </row>
    <row r="565" spans="9:11" x14ac:dyDescent="0.3">
      <c r="I565" s="1">
        <v>563</v>
      </c>
      <c r="J565" s="1" t="s">
        <v>372</v>
      </c>
      <c r="K565" s="1">
        <v>1.3765432098765431</v>
      </c>
    </row>
    <row r="566" spans="9:11" x14ac:dyDescent="0.3">
      <c r="I566" s="1">
        <v>564</v>
      </c>
      <c r="J566" s="1" t="s">
        <v>372</v>
      </c>
      <c r="K566" s="1">
        <v>0.69969135802469129</v>
      </c>
    </row>
    <row r="567" spans="9:11" x14ac:dyDescent="0.3">
      <c r="I567" s="1">
        <v>565</v>
      </c>
      <c r="J567" s="1" t="s">
        <v>372</v>
      </c>
      <c r="K567" s="1">
        <v>0.52561728395061724</v>
      </c>
    </row>
    <row r="568" spans="9:11" x14ac:dyDescent="0.3">
      <c r="I568" s="1">
        <v>566</v>
      </c>
      <c r="J568" s="1" t="s">
        <v>372</v>
      </c>
      <c r="K568" s="1">
        <v>0.53981481481481464</v>
      </c>
    </row>
    <row r="569" spans="9:11" x14ac:dyDescent="0.3">
      <c r="I569" s="1">
        <v>567</v>
      </c>
      <c r="J569" s="1" t="s">
        <v>372</v>
      </c>
      <c r="K569" s="1">
        <v>0.73179012345679006</v>
      </c>
    </row>
    <row r="570" spans="9:11" x14ac:dyDescent="0.3">
      <c r="I570" s="1">
        <v>568</v>
      </c>
      <c r="J570" s="1" t="s">
        <v>372</v>
      </c>
      <c r="K570" s="1">
        <v>0.66481481481481464</v>
      </c>
    </row>
    <row r="571" spans="9:11" x14ac:dyDescent="0.3">
      <c r="I571" s="1">
        <v>569</v>
      </c>
      <c r="J571" s="1" t="s">
        <v>372</v>
      </c>
      <c r="K571" s="1">
        <v>1.336111111111111</v>
      </c>
    </row>
    <row r="572" spans="9:11" x14ac:dyDescent="0.3">
      <c r="I572" s="1">
        <v>570</v>
      </c>
      <c r="J572" s="1" t="s">
        <v>372</v>
      </c>
      <c r="K572" s="1">
        <v>0.71265432098765424</v>
      </c>
    </row>
    <row r="573" spans="9:11" x14ac:dyDescent="0.3">
      <c r="I573" s="1">
        <v>571</v>
      </c>
      <c r="J573" s="1" t="s">
        <v>372</v>
      </c>
      <c r="K573" s="1">
        <v>0.43333333333333329</v>
      </c>
    </row>
    <row r="574" spans="9:11" x14ac:dyDescent="0.3">
      <c r="I574" s="1">
        <v>572</v>
      </c>
      <c r="J574" s="1" t="s">
        <v>372</v>
      </c>
      <c r="K574" s="1">
        <v>0.65987654320987643</v>
      </c>
    </row>
    <row r="575" spans="9:11" x14ac:dyDescent="0.3">
      <c r="I575" s="1">
        <v>573</v>
      </c>
      <c r="J575" s="1" t="s">
        <v>372</v>
      </c>
      <c r="K575" s="1">
        <v>0.66635802469135796</v>
      </c>
    </row>
    <row r="576" spans="9:11" x14ac:dyDescent="0.3">
      <c r="I576" s="1">
        <v>574</v>
      </c>
      <c r="J576" s="1" t="s">
        <v>372</v>
      </c>
      <c r="K576" s="1">
        <v>0.89074074074074061</v>
      </c>
    </row>
    <row r="577" spans="9:11" x14ac:dyDescent="0.3">
      <c r="I577" s="1">
        <v>575</v>
      </c>
      <c r="J577" s="1" t="s">
        <v>372</v>
      </c>
      <c r="K577" s="1">
        <v>1.3558641975308641</v>
      </c>
    </row>
    <row r="578" spans="9:11" x14ac:dyDescent="0.3">
      <c r="I578" s="1">
        <v>576</v>
      </c>
      <c r="J578" s="1" t="s">
        <v>372</v>
      </c>
      <c r="K578" s="1">
        <v>1.0533950617283951</v>
      </c>
    </row>
    <row r="579" spans="9:11" x14ac:dyDescent="0.3">
      <c r="I579" s="1">
        <v>577</v>
      </c>
      <c r="J579" s="1" t="s">
        <v>372</v>
      </c>
      <c r="K579" s="1">
        <v>1.3287037037037035</v>
      </c>
    </row>
    <row r="580" spans="9:11" x14ac:dyDescent="0.3">
      <c r="I580" s="1">
        <v>578</v>
      </c>
      <c r="J580" s="1" t="s">
        <v>372</v>
      </c>
      <c r="K580" s="1">
        <v>1.6691358024691358</v>
      </c>
    </row>
    <row r="581" spans="9:11" x14ac:dyDescent="0.3">
      <c r="I581" s="1">
        <v>579</v>
      </c>
      <c r="J581" s="1" t="s">
        <v>372</v>
      </c>
      <c r="K581" s="1">
        <v>1.3706790123456787</v>
      </c>
    </row>
    <row r="582" spans="9:11" x14ac:dyDescent="0.3">
      <c r="I582" s="1">
        <v>580</v>
      </c>
      <c r="J582" s="1" t="s">
        <v>372</v>
      </c>
      <c r="K582" s="1">
        <v>0.79043209876543197</v>
      </c>
    </row>
    <row r="583" spans="9:11" x14ac:dyDescent="0.3">
      <c r="I583" s="1">
        <v>581</v>
      </c>
      <c r="J583" s="1" t="s">
        <v>372</v>
      </c>
      <c r="K583" s="1">
        <v>0.59938271604938276</v>
      </c>
    </row>
    <row r="584" spans="9:11" x14ac:dyDescent="0.3">
      <c r="I584" s="1">
        <v>582</v>
      </c>
      <c r="J584" s="1" t="s">
        <v>372</v>
      </c>
      <c r="K584" s="1">
        <v>0.4450617283950617</v>
      </c>
    </row>
    <row r="585" spans="9:11" x14ac:dyDescent="0.3">
      <c r="I585" s="1">
        <v>583</v>
      </c>
      <c r="J585" s="1" t="s">
        <v>372</v>
      </c>
      <c r="K585" s="1">
        <v>1.6679012345679012</v>
      </c>
    </row>
    <row r="586" spans="9:11" x14ac:dyDescent="0.3">
      <c r="I586" s="1">
        <v>584</v>
      </c>
      <c r="J586" s="1" t="s">
        <v>372</v>
      </c>
      <c r="K586" s="1">
        <v>1.1234567901234567</v>
      </c>
    </row>
    <row r="587" spans="9:11" x14ac:dyDescent="0.3">
      <c r="I587" s="1">
        <v>585</v>
      </c>
      <c r="J587" s="1" t="s">
        <v>372</v>
      </c>
      <c r="K587" s="1">
        <v>0.46388888888888885</v>
      </c>
    </row>
    <row r="588" spans="9:11" x14ac:dyDescent="0.3">
      <c r="I588" s="1">
        <v>586</v>
      </c>
      <c r="J588" s="1" t="s">
        <v>372</v>
      </c>
      <c r="K588" s="1">
        <v>0.71790123456790123</v>
      </c>
    </row>
    <row r="589" spans="9:11" x14ac:dyDescent="0.3">
      <c r="I589" s="1">
        <v>587</v>
      </c>
      <c r="J589" s="1" t="s">
        <v>372</v>
      </c>
      <c r="K589" s="1">
        <v>0.69845679012345674</v>
      </c>
    </row>
    <row r="590" spans="9:11" x14ac:dyDescent="0.3">
      <c r="I590" s="1">
        <v>588</v>
      </c>
      <c r="J590" s="1" t="s">
        <v>372</v>
      </c>
      <c r="K590" s="1">
        <v>0.50617283950617276</v>
      </c>
    </row>
    <row r="591" spans="9:11" x14ac:dyDescent="0.3">
      <c r="I591" s="1">
        <v>589</v>
      </c>
      <c r="J591" s="1" t="s">
        <v>372</v>
      </c>
      <c r="K591" s="1">
        <v>0.8154320987654321</v>
      </c>
    </row>
    <row r="592" spans="9:11" x14ac:dyDescent="0.3">
      <c r="I592" s="1">
        <v>590</v>
      </c>
      <c r="J592" s="1" t="s">
        <v>372</v>
      </c>
      <c r="K592" s="1">
        <v>1.007716049382716</v>
      </c>
    </row>
    <row r="593" spans="9:11" x14ac:dyDescent="0.3">
      <c r="I593" s="1">
        <v>591</v>
      </c>
      <c r="J593" s="1" t="s">
        <v>372</v>
      </c>
      <c r="K593" s="1">
        <v>1.0259259259259259</v>
      </c>
    </row>
    <row r="594" spans="9:11" x14ac:dyDescent="0.3">
      <c r="I594" s="1">
        <v>592</v>
      </c>
      <c r="J594" s="1" t="s">
        <v>372</v>
      </c>
      <c r="K594" s="1">
        <v>0.70524691358024694</v>
      </c>
    </row>
    <row r="595" spans="9:11" x14ac:dyDescent="0.3">
      <c r="I595" s="1">
        <v>593</v>
      </c>
      <c r="J595" s="1" t="s">
        <v>372</v>
      </c>
      <c r="K595" s="1">
        <v>0.92839506172839492</v>
      </c>
    </row>
    <row r="596" spans="9:11" x14ac:dyDescent="0.3">
      <c r="I596" s="1">
        <v>594</v>
      </c>
      <c r="J596" s="1" t="s">
        <v>372</v>
      </c>
      <c r="K596" s="1">
        <v>0.7466049382716049</v>
      </c>
    </row>
    <row r="597" spans="9:11" x14ac:dyDescent="0.3">
      <c r="I597" s="1">
        <v>595</v>
      </c>
      <c r="J597" s="1" t="s">
        <v>372</v>
      </c>
      <c r="K597" s="1">
        <v>0.593827160493827</v>
      </c>
    </row>
    <row r="598" spans="9:11" x14ac:dyDescent="0.3">
      <c r="I598" s="1">
        <v>596</v>
      </c>
      <c r="J598" s="1" t="s">
        <v>372</v>
      </c>
      <c r="K598" s="1">
        <v>0.57654320987654317</v>
      </c>
    </row>
    <row r="599" spans="9:11" x14ac:dyDescent="0.3">
      <c r="I599" s="1">
        <v>597</v>
      </c>
      <c r="J599" s="1" t="s">
        <v>372</v>
      </c>
      <c r="K599" s="1">
        <v>0.62962962962962954</v>
      </c>
    </row>
    <row r="600" spans="9:11" x14ac:dyDescent="0.3">
      <c r="I600" s="1">
        <v>598</v>
      </c>
      <c r="J600" s="1" t="s">
        <v>372</v>
      </c>
      <c r="K600" s="1">
        <v>0.73611111111111105</v>
      </c>
    </row>
    <row r="601" spans="9:11" x14ac:dyDescent="0.3">
      <c r="I601" s="1">
        <v>599</v>
      </c>
      <c r="J601" s="1" t="s">
        <v>372</v>
      </c>
      <c r="K601" s="1">
        <v>0.26543209876543211</v>
      </c>
    </row>
    <row r="602" spans="9:11" x14ac:dyDescent="0.3">
      <c r="I602" s="1">
        <v>600</v>
      </c>
      <c r="J602" s="1" t="s">
        <v>372</v>
      </c>
      <c r="K602" s="1">
        <v>0.53981481481481464</v>
      </c>
    </row>
    <row r="603" spans="9:11" x14ac:dyDescent="0.3">
      <c r="I603" s="1">
        <v>601</v>
      </c>
      <c r="J603" s="1" t="s">
        <v>372</v>
      </c>
      <c r="K603" s="1">
        <v>0.89722222222222214</v>
      </c>
    </row>
    <row r="604" spans="9:11" x14ac:dyDescent="0.3">
      <c r="I604" s="1">
        <v>602</v>
      </c>
      <c r="J604" s="1" t="s">
        <v>372</v>
      </c>
      <c r="K604" s="1">
        <v>0.89722222222222214</v>
      </c>
    </row>
    <row r="605" spans="9:11" x14ac:dyDescent="0.3">
      <c r="I605" s="1">
        <v>603</v>
      </c>
      <c r="J605" s="1" t="s">
        <v>372</v>
      </c>
      <c r="K605" s="1">
        <v>0.97592592592592597</v>
      </c>
    </row>
    <row r="606" spans="9:11" x14ac:dyDescent="0.3">
      <c r="I606" s="1">
        <v>604</v>
      </c>
      <c r="J606" s="1" t="s">
        <v>372</v>
      </c>
      <c r="K606" s="1">
        <v>0.40246913580246907</v>
      </c>
    </row>
    <row r="607" spans="9:11" x14ac:dyDescent="0.3">
      <c r="I607" s="1">
        <v>605</v>
      </c>
      <c r="J607" s="1" t="s">
        <v>372</v>
      </c>
      <c r="K607" s="1">
        <v>0.54598765432098761</v>
      </c>
    </row>
    <row r="608" spans="9:11" x14ac:dyDescent="0.3">
      <c r="I608" s="1">
        <v>606</v>
      </c>
      <c r="J608" s="1" t="s">
        <v>372</v>
      </c>
      <c r="K608" s="1">
        <v>0.58240740740740737</v>
      </c>
    </row>
    <row r="609" spans="9:11" x14ac:dyDescent="0.3">
      <c r="I609" s="1">
        <v>607</v>
      </c>
      <c r="J609" s="1" t="s">
        <v>372</v>
      </c>
      <c r="K609" s="1">
        <v>0.53981481481481464</v>
      </c>
    </row>
    <row r="610" spans="9:11" x14ac:dyDescent="0.3">
      <c r="I610" s="1">
        <v>608</v>
      </c>
      <c r="J610" s="1" t="s">
        <v>372</v>
      </c>
      <c r="K610" s="1">
        <v>0.43209876543209874</v>
      </c>
    </row>
    <row r="611" spans="9:11" x14ac:dyDescent="0.3">
      <c r="I611" s="1">
        <v>609</v>
      </c>
      <c r="J611" s="1" t="s">
        <v>372</v>
      </c>
      <c r="K611" s="1">
        <v>0.40586419753086417</v>
      </c>
    </row>
    <row r="612" spans="9:11" x14ac:dyDescent="0.3">
      <c r="I612" s="1">
        <v>610</v>
      </c>
      <c r="J612" s="1" t="s">
        <v>372</v>
      </c>
      <c r="K612" s="1">
        <v>0.62962962962962954</v>
      </c>
    </row>
    <row r="613" spans="9:11" x14ac:dyDescent="0.3">
      <c r="I613" s="1">
        <v>611</v>
      </c>
      <c r="J613" s="1" t="s">
        <v>372</v>
      </c>
      <c r="K613" s="1">
        <v>0.59290123456790111</v>
      </c>
    </row>
    <row r="614" spans="9:11" x14ac:dyDescent="0.3">
      <c r="I614" s="1">
        <v>612</v>
      </c>
      <c r="J614" s="1" t="s">
        <v>372</v>
      </c>
      <c r="K614" s="1">
        <v>1.0641975308641973</v>
      </c>
    </row>
    <row r="615" spans="9:11" x14ac:dyDescent="0.3">
      <c r="I615" s="1">
        <v>613</v>
      </c>
      <c r="J615" s="1" t="s">
        <v>372</v>
      </c>
      <c r="K615" s="1">
        <v>0.98827160493827171</v>
      </c>
    </row>
    <row r="616" spans="9:11" x14ac:dyDescent="0.3">
      <c r="I616" s="1">
        <v>614</v>
      </c>
      <c r="J616" s="1" t="s">
        <v>372</v>
      </c>
      <c r="K616" s="1">
        <v>2.0453703703703701</v>
      </c>
    </row>
    <row r="617" spans="9:11" x14ac:dyDescent="0.3">
      <c r="I617" s="1">
        <v>615</v>
      </c>
      <c r="J617" s="1" t="s">
        <v>372</v>
      </c>
      <c r="K617" s="1">
        <v>0.76234567901234562</v>
      </c>
    </row>
    <row r="618" spans="9:11" x14ac:dyDescent="0.3">
      <c r="I618" s="1">
        <v>616</v>
      </c>
      <c r="J618" s="1" t="s">
        <v>372</v>
      </c>
      <c r="K618" s="1">
        <v>0.75154320987654322</v>
      </c>
    </row>
    <row r="619" spans="9:11" x14ac:dyDescent="0.3">
      <c r="I619" s="1">
        <v>617</v>
      </c>
      <c r="J619" s="1" t="s">
        <v>372</v>
      </c>
      <c r="K619" s="1">
        <v>0.55648148148148158</v>
      </c>
    </row>
    <row r="620" spans="9:11" x14ac:dyDescent="0.3">
      <c r="I620" s="1">
        <v>618</v>
      </c>
      <c r="J620" s="1" t="s">
        <v>372</v>
      </c>
      <c r="K620" s="1">
        <v>0.3611111111111111</v>
      </c>
    </row>
    <row r="621" spans="9:11" x14ac:dyDescent="0.3">
      <c r="I621" s="1">
        <v>619</v>
      </c>
      <c r="J621" s="1" t="s">
        <v>372</v>
      </c>
      <c r="K621" s="1">
        <v>0.40123456790123457</v>
      </c>
    </row>
    <row r="622" spans="9:11" x14ac:dyDescent="0.3">
      <c r="I622" s="1">
        <v>620</v>
      </c>
      <c r="J622" s="1" t="s">
        <v>372</v>
      </c>
      <c r="K622" s="1">
        <v>0.58950617283950613</v>
      </c>
    </row>
    <row r="623" spans="9:11" x14ac:dyDescent="0.3">
      <c r="I623" s="1">
        <v>621</v>
      </c>
      <c r="J623" s="1" t="s">
        <v>372</v>
      </c>
      <c r="K623" s="1">
        <v>0.60864197530864195</v>
      </c>
    </row>
    <row r="624" spans="9:11" x14ac:dyDescent="0.3">
      <c r="I624" s="1">
        <v>622</v>
      </c>
      <c r="J624" s="1" t="s">
        <v>372</v>
      </c>
      <c r="K624" s="1">
        <v>0.44938271604938268</v>
      </c>
    </row>
    <row r="625" spans="9:11" x14ac:dyDescent="0.3">
      <c r="I625" s="1">
        <v>623</v>
      </c>
      <c r="J625" s="1" t="s">
        <v>372</v>
      </c>
      <c r="K625" s="1">
        <v>0.6064814814814814</v>
      </c>
    </row>
    <row r="626" spans="9:11" x14ac:dyDescent="0.3">
      <c r="I626" s="1">
        <v>624</v>
      </c>
      <c r="J626" s="1" t="s">
        <v>372</v>
      </c>
      <c r="K626" s="1">
        <v>0.63641975308641974</v>
      </c>
    </row>
    <row r="627" spans="9:11" x14ac:dyDescent="0.3">
      <c r="I627" s="1">
        <v>625</v>
      </c>
      <c r="J627" s="1" t="s">
        <v>372</v>
      </c>
      <c r="K627" s="1">
        <v>0.45555555555555555</v>
      </c>
    </row>
    <row r="628" spans="9:11" x14ac:dyDescent="0.3">
      <c r="I628" s="1">
        <v>626</v>
      </c>
      <c r="J628" s="1" t="s">
        <v>372</v>
      </c>
      <c r="K628" s="1">
        <v>0.61481481481481481</v>
      </c>
    </row>
    <row r="629" spans="9:11" x14ac:dyDescent="0.3">
      <c r="I629" s="1">
        <v>627</v>
      </c>
      <c r="J629" s="1" t="s">
        <v>372</v>
      </c>
      <c r="K629" s="1">
        <v>0.3716049382716049</v>
      </c>
    </row>
    <row r="630" spans="9:11" x14ac:dyDescent="0.3">
      <c r="I630" s="1">
        <v>628</v>
      </c>
      <c r="J630" s="1" t="s">
        <v>372</v>
      </c>
      <c r="K630" s="1">
        <v>0.55648148148148158</v>
      </c>
    </row>
    <row r="631" spans="9:11" x14ac:dyDescent="0.3">
      <c r="I631" s="1">
        <v>629</v>
      </c>
      <c r="J631" s="1" t="s">
        <v>372</v>
      </c>
      <c r="K631" s="1">
        <v>1.1666666666666665</v>
      </c>
    </row>
    <row r="632" spans="9:11" x14ac:dyDescent="0.3">
      <c r="I632" s="1">
        <v>630</v>
      </c>
      <c r="J632" s="1" t="s">
        <v>372</v>
      </c>
      <c r="K632" s="1">
        <v>0.75679012345679009</v>
      </c>
    </row>
    <row r="633" spans="9:11" x14ac:dyDescent="0.3">
      <c r="I633" s="1">
        <v>631</v>
      </c>
      <c r="J633" s="1" t="s">
        <v>372</v>
      </c>
      <c r="K633" s="1">
        <v>0.1308641975308642</v>
      </c>
    </row>
    <row r="634" spans="9:11" x14ac:dyDescent="0.3">
      <c r="I634" s="1">
        <v>632</v>
      </c>
      <c r="J634" s="1" t="s">
        <v>372</v>
      </c>
      <c r="K634" s="1">
        <v>0.52746913580246901</v>
      </c>
    </row>
    <row r="635" spans="9:11" x14ac:dyDescent="0.3">
      <c r="I635" s="1">
        <v>633</v>
      </c>
      <c r="J635" s="1" t="s">
        <v>372</v>
      </c>
      <c r="K635" s="1">
        <v>0.58734567901234558</v>
      </c>
    </row>
    <row r="636" spans="9:11" x14ac:dyDescent="0.3">
      <c r="I636" s="1">
        <v>634</v>
      </c>
      <c r="J636" s="1" t="s">
        <v>372</v>
      </c>
      <c r="K636" s="1">
        <v>0.37685185185185183</v>
      </c>
    </row>
    <row r="637" spans="9:11" x14ac:dyDescent="0.3">
      <c r="I637" s="1">
        <v>635</v>
      </c>
      <c r="J637" s="1" t="s">
        <v>372</v>
      </c>
      <c r="K637" s="1">
        <v>0.80771604938271591</v>
      </c>
    </row>
    <row r="638" spans="9:11" x14ac:dyDescent="0.3">
      <c r="I638" s="1">
        <v>636</v>
      </c>
      <c r="J638" s="1" t="s">
        <v>372</v>
      </c>
      <c r="K638" s="1">
        <v>0.52561728395061724</v>
      </c>
    </row>
    <row r="639" spans="9:11" x14ac:dyDescent="0.3">
      <c r="I639" s="1">
        <v>637</v>
      </c>
      <c r="J639" s="1" t="s">
        <v>372</v>
      </c>
      <c r="K639" s="1">
        <v>0.63641975308641974</v>
      </c>
    </row>
    <row r="640" spans="9:11" x14ac:dyDescent="0.3">
      <c r="I640" s="1">
        <v>638</v>
      </c>
      <c r="J640" s="1" t="s">
        <v>372</v>
      </c>
      <c r="K640" s="1">
        <v>0.93703703703703711</v>
      </c>
    </row>
    <row r="641" spans="9:11" x14ac:dyDescent="0.3">
      <c r="I641" s="1">
        <v>639</v>
      </c>
      <c r="J641" s="1" t="s">
        <v>372</v>
      </c>
      <c r="K641" s="1">
        <v>0.72067901234567899</v>
      </c>
    </row>
    <row r="642" spans="9:11" x14ac:dyDescent="0.3">
      <c r="I642" s="1">
        <v>640</v>
      </c>
      <c r="J642" s="1" t="s">
        <v>372</v>
      </c>
      <c r="K642" s="1">
        <v>0.50246913580246921</v>
      </c>
    </row>
    <row r="643" spans="9:11" x14ac:dyDescent="0.3">
      <c r="I643" s="1">
        <v>641</v>
      </c>
      <c r="J643" s="1" t="s">
        <v>372</v>
      </c>
      <c r="K643" s="1">
        <v>0.37283950617283951</v>
      </c>
    </row>
    <row r="644" spans="9:11" x14ac:dyDescent="0.3">
      <c r="I644" s="1">
        <v>642</v>
      </c>
      <c r="J644" s="1" t="s">
        <v>372</v>
      </c>
      <c r="K644" s="1">
        <v>0.63641975308641974</v>
      </c>
    </row>
    <row r="645" spans="9:11" x14ac:dyDescent="0.3">
      <c r="I645" s="1">
        <v>643</v>
      </c>
      <c r="J645" s="1" t="s">
        <v>372</v>
      </c>
      <c r="K645" s="1">
        <v>0.74135802469135792</v>
      </c>
    </row>
    <row r="1665" spans="2:3" x14ac:dyDescent="0.3">
      <c r="B1665" s="1">
        <v>644.44444444444434</v>
      </c>
      <c r="C1665" s="1">
        <v>8</v>
      </c>
    </row>
  </sheetData>
  <mergeCells count="4">
    <mergeCell ref="Q3:Q5"/>
    <mergeCell ref="Q6:Q8"/>
    <mergeCell ref="Q9:Q11"/>
    <mergeCell ref="Q12:Q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G15" sqref="G15"/>
    </sheetView>
  </sheetViews>
  <sheetFormatPr defaultRowHeight="14.4" x14ac:dyDescent="0.3"/>
  <cols>
    <col min="1" max="2" width="10.88671875" bestFit="1" customWidth="1"/>
    <col min="3" max="5" width="18.77734375" bestFit="1" customWidth="1"/>
  </cols>
  <sheetData>
    <row r="1" spans="1:7" x14ac:dyDescent="0.3">
      <c r="A1" s="123" t="s">
        <v>240</v>
      </c>
    </row>
    <row r="2" spans="1:7" x14ac:dyDescent="0.3">
      <c r="B2" s="1" t="s">
        <v>237</v>
      </c>
      <c r="C2" s="1" t="s">
        <v>465</v>
      </c>
      <c r="D2" s="1" t="s">
        <v>466</v>
      </c>
      <c r="E2" s="1" t="s">
        <v>467</v>
      </c>
      <c r="F2" t="s">
        <v>254</v>
      </c>
      <c r="G2" t="s">
        <v>255</v>
      </c>
    </row>
    <row r="3" spans="1:7" x14ac:dyDescent="0.3">
      <c r="B3" s="1" t="s">
        <v>152</v>
      </c>
      <c r="C3" s="1">
        <v>977.78569262295048</v>
      </c>
      <c r="D3" s="1">
        <v>1025.9795773809522</v>
      </c>
      <c r="E3" s="1">
        <v>856.15856127450991</v>
      </c>
    </row>
    <row r="4" spans="1:7" x14ac:dyDescent="0.3">
      <c r="B4" s="1" t="s">
        <v>153</v>
      </c>
      <c r="C4" s="1">
        <v>5478.4722700892844</v>
      </c>
      <c r="D4" s="1">
        <v>4657.5361130952351</v>
      </c>
      <c r="E4" s="1">
        <v>2713.8679363207543</v>
      </c>
      <c r="F4">
        <v>1.5416285326659087E-2</v>
      </c>
    </row>
    <row r="5" spans="1:7" x14ac:dyDescent="0.3">
      <c r="B5" s="1" t="s">
        <v>154</v>
      </c>
      <c r="C5" s="1">
        <v>5272.6739392523341</v>
      </c>
      <c r="D5" s="1">
        <v>5600.5740325203233</v>
      </c>
      <c r="E5" s="1">
        <v>4888.6439316239312</v>
      </c>
      <c r="F5">
        <v>3.4759954759809032E-5</v>
      </c>
    </row>
    <row r="6" spans="1:7" x14ac:dyDescent="0.3">
      <c r="B6" s="1" t="s">
        <v>155</v>
      </c>
      <c r="C6" s="1">
        <v>6638.2960569306924</v>
      </c>
      <c r="D6" s="1">
        <v>6153.5947136752156</v>
      </c>
      <c r="E6" s="1">
        <v>4969.4524050925911</v>
      </c>
      <c r="F6">
        <v>5.6865482975895331E-4</v>
      </c>
    </row>
    <row r="7" spans="1:7" x14ac:dyDescent="0.3">
      <c r="B7" s="1" t="s">
        <v>156</v>
      </c>
      <c r="C7" s="1">
        <v>1469.1423382352939</v>
      </c>
      <c r="D7" s="1">
        <v>2000.7058150406506</v>
      </c>
      <c r="E7" s="1">
        <v>1164.0777452830187</v>
      </c>
      <c r="G7">
        <v>7.6904918147974774E-2</v>
      </c>
    </row>
    <row r="8" spans="1:7" x14ac:dyDescent="0.3">
      <c r="B8" s="1" t="s">
        <v>157</v>
      </c>
      <c r="C8" s="1">
        <v>10557.707935840705</v>
      </c>
      <c r="D8" s="1">
        <v>5992.4703888888889</v>
      </c>
      <c r="E8" s="1">
        <v>7741.2571868932055</v>
      </c>
      <c r="F8">
        <v>8.3628174792381663E-3</v>
      </c>
      <c r="G8">
        <v>7.1102666385765401E-2</v>
      </c>
    </row>
    <row r="9" spans="1:7" x14ac:dyDescent="0.3">
      <c r="B9" s="1" t="s">
        <v>158</v>
      </c>
      <c r="C9" s="1">
        <v>14924.97477777777</v>
      </c>
      <c r="D9" s="1">
        <v>7662.4067696078437</v>
      </c>
      <c r="E9" s="1">
        <v>9202.0868980582509</v>
      </c>
      <c r="F9">
        <v>1.5196659469530544E-2</v>
      </c>
      <c r="G9">
        <v>7.3741351408923309E-2</v>
      </c>
    </row>
    <row r="10" spans="1:7" x14ac:dyDescent="0.3">
      <c r="B10" s="1" t="s">
        <v>159</v>
      </c>
      <c r="C10" s="1">
        <v>20037.017859504129</v>
      </c>
      <c r="D10" s="1">
        <v>14036.609902439028</v>
      </c>
      <c r="E10" s="1">
        <v>15838.96341019417</v>
      </c>
      <c r="F10">
        <v>1.0934795866423023E-3</v>
      </c>
      <c r="G10">
        <v>4.3741507713709535E-3</v>
      </c>
    </row>
    <row r="12" spans="1:7" x14ac:dyDescent="0.3">
      <c r="B12" s="1" t="s">
        <v>238</v>
      </c>
      <c r="C12" s="1" t="s">
        <v>465</v>
      </c>
      <c r="D12" s="1" t="s">
        <v>466</v>
      </c>
      <c r="E12" s="1" t="s">
        <v>467</v>
      </c>
      <c r="F12" s="1" t="s">
        <v>254</v>
      </c>
      <c r="G12" s="1" t="s">
        <v>255</v>
      </c>
    </row>
    <row r="13" spans="1:7" x14ac:dyDescent="0.3">
      <c r="B13" s="1" t="s">
        <v>152</v>
      </c>
      <c r="C13" s="1">
        <v>148.5516779279279</v>
      </c>
      <c r="D13" s="1">
        <v>291.37482536764708</v>
      </c>
      <c r="E13" s="1">
        <v>380.82859285714284</v>
      </c>
    </row>
    <row r="14" spans="1:7" x14ac:dyDescent="0.3">
      <c r="B14" s="1" t="s">
        <v>153</v>
      </c>
      <c r="C14" s="1">
        <v>3803.5038429203532</v>
      </c>
      <c r="D14" s="1">
        <v>2562.6450961538476</v>
      </c>
      <c r="E14" s="1">
        <v>3517.0976886792437</v>
      </c>
      <c r="F14">
        <v>1.3719243254218805E-3</v>
      </c>
    </row>
    <row r="15" spans="1:7" x14ac:dyDescent="0.3">
      <c r="B15" s="1" t="s">
        <v>154</v>
      </c>
      <c r="C15" s="1">
        <v>8552.9475435779823</v>
      </c>
      <c r="D15" s="1">
        <v>5468.3296959999989</v>
      </c>
      <c r="E15" s="1">
        <v>6404.1657995283012</v>
      </c>
      <c r="F15">
        <v>2.0381788572732726E-3</v>
      </c>
    </row>
    <row r="16" spans="1:7" x14ac:dyDescent="0.3">
      <c r="B16" s="1" t="s">
        <v>155</v>
      </c>
      <c r="C16" s="1">
        <v>7051.0426471962637</v>
      </c>
      <c r="D16" s="1">
        <v>5409.1775020000023</v>
      </c>
      <c r="E16" s="1">
        <v>8008.0475742574226</v>
      </c>
      <c r="F16">
        <v>1.0063107224750811E-3</v>
      </c>
    </row>
    <row r="17" spans="2:7" x14ac:dyDescent="0.3">
      <c r="B17" s="1" t="s">
        <v>156</v>
      </c>
      <c r="C17" s="1">
        <v>133.56839639639639</v>
      </c>
      <c r="D17" s="1">
        <v>116.07334345794395</v>
      </c>
      <c r="E17" s="1">
        <v>197.49227163461535</v>
      </c>
      <c r="G17">
        <v>0.15884050886562168</v>
      </c>
    </row>
    <row r="18" spans="2:7" x14ac:dyDescent="0.3">
      <c r="B18" s="1" t="s">
        <v>157</v>
      </c>
      <c r="C18" s="1">
        <v>1991.701243902439</v>
      </c>
      <c r="D18" s="1">
        <v>2731.80118095238</v>
      </c>
      <c r="E18" s="1">
        <v>4158.074125000001</v>
      </c>
      <c r="F18">
        <v>1.1520103204264645E-2</v>
      </c>
      <c r="G18">
        <v>0.67447954923995557</v>
      </c>
    </row>
    <row r="19" spans="2:7" x14ac:dyDescent="0.3">
      <c r="B19" s="1" t="s">
        <v>158</v>
      </c>
      <c r="C19" s="1">
        <v>9390.4088785714266</v>
      </c>
      <c r="D19" s="1">
        <v>7535.3929636752146</v>
      </c>
      <c r="E19" s="1">
        <v>7712.1651404761906</v>
      </c>
      <c r="F19">
        <v>1.6777346692809785E-4</v>
      </c>
      <c r="G19">
        <v>0.26628674923043261</v>
      </c>
    </row>
    <row r="20" spans="2:7" x14ac:dyDescent="0.3">
      <c r="B20" s="1" t="s">
        <v>159</v>
      </c>
      <c r="C20" s="1">
        <v>14258.211989898989</v>
      </c>
      <c r="D20" s="1">
        <v>13801.467605932206</v>
      </c>
      <c r="E20" s="1">
        <v>14342.100811946906</v>
      </c>
      <c r="F20">
        <v>1.3025950342316758E-7</v>
      </c>
      <c r="G20">
        <v>7.118302236073014E-4</v>
      </c>
    </row>
    <row r="22" spans="2:7" x14ac:dyDescent="0.3">
      <c r="B22" t="s">
        <v>239</v>
      </c>
      <c r="C22" s="1" t="s">
        <v>465</v>
      </c>
      <c r="D22" s="1" t="s">
        <v>466</v>
      </c>
      <c r="E22" s="1" t="s">
        <v>467</v>
      </c>
      <c r="F22" s="1" t="s">
        <v>254</v>
      </c>
      <c r="G22" s="1" t="s">
        <v>255</v>
      </c>
    </row>
    <row r="23" spans="2:7" x14ac:dyDescent="0.3">
      <c r="B23" t="s">
        <v>152</v>
      </c>
      <c r="C23">
        <v>2312.726145947604</v>
      </c>
      <c r="D23">
        <v>2488.6237201233284</v>
      </c>
      <c r="E23">
        <v>2191.6968540889629</v>
      </c>
    </row>
    <row r="24" spans="2:7" x14ac:dyDescent="0.3">
      <c r="B24" s="1" t="s">
        <v>153</v>
      </c>
      <c r="C24">
        <v>4770.1598712871291</v>
      </c>
      <c r="D24">
        <v>3723.4399620000017</v>
      </c>
      <c r="E24">
        <v>857.95313701923124</v>
      </c>
      <c r="F24">
        <v>0.5161008200730407</v>
      </c>
    </row>
    <row r="25" spans="2:7" x14ac:dyDescent="0.3">
      <c r="B25" s="1" t="s">
        <v>154</v>
      </c>
      <c r="C25">
        <v>9111.4798574766337</v>
      </c>
      <c r="D25">
        <v>11309.156868055557</v>
      </c>
      <c r="E25">
        <v>5612.0636639344266</v>
      </c>
      <c r="F25">
        <v>1.8347641775538024E-2</v>
      </c>
    </row>
    <row r="26" spans="2:7" x14ac:dyDescent="0.3">
      <c r="B26" s="1" t="s">
        <v>155</v>
      </c>
      <c r="C26">
        <v>9960.1864423076895</v>
      </c>
      <c r="D26">
        <v>5271.1548813559302</v>
      </c>
      <c r="E26">
        <v>6496.3215101520618</v>
      </c>
      <c r="F26">
        <v>2.4398809404570239E-2</v>
      </c>
    </row>
    <row r="27" spans="2:7" x14ac:dyDescent="0.3">
      <c r="B27" s="1" t="s">
        <v>156</v>
      </c>
      <c r="C27">
        <v>2778.7621584821418</v>
      </c>
      <c r="D27">
        <v>2289.8130175438596</v>
      </c>
      <c r="E27">
        <v>1103.3984904761905</v>
      </c>
      <c r="G27">
        <v>0.68263989478362452</v>
      </c>
    </row>
    <row r="28" spans="2:7" x14ac:dyDescent="0.3">
      <c r="B28" s="1" t="s">
        <v>157</v>
      </c>
      <c r="C28">
        <v>4742.564882211539</v>
      </c>
      <c r="D28">
        <v>6843.238353260871</v>
      </c>
      <c r="E28">
        <v>4048.4877924735861</v>
      </c>
      <c r="F28">
        <v>3.1960243538212606E-2</v>
      </c>
      <c r="G28">
        <v>0.21949579979583492</v>
      </c>
    </row>
    <row r="29" spans="2:7" x14ac:dyDescent="0.3">
      <c r="B29" s="1" t="s">
        <v>158</v>
      </c>
      <c r="C29">
        <v>15784.25748820755</v>
      </c>
      <c r="D29">
        <v>20783.363885714287</v>
      </c>
      <c r="E29">
        <v>2785.231804999999</v>
      </c>
      <c r="F29">
        <v>0.1092983910447263</v>
      </c>
      <c r="G29">
        <v>0.47330613653552223</v>
      </c>
    </row>
    <row r="30" spans="2:7" x14ac:dyDescent="0.3">
      <c r="B30" s="1" t="s">
        <v>159</v>
      </c>
      <c r="C30">
        <v>23941.864288095236</v>
      </c>
      <c r="D30">
        <v>17378.98885909091</v>
      </c>
      <c r="E30">
        <v>13547.838536458336</v>
      </c>
      <c r="F30">
        <v>6.1776665645892721E-3</v>
      </c>
      <c r="G30">
        <v>2.983206226162954E-2</v>
      </c>
    </row>
    <row r="32" spans="2:7" x14ac:dyDescent="0.3">
      <c r="B32" s="1" t="s">
        <v>160</v>
      </c>
      <c r="C32" s="1" t="s">
        <v>151</v>
      </c>
      <c r="D32" s="1" t="s">
        <v>261</v>
      </c>
      <c r="E32" s="1" t="s">
        <v>262</v>
      </c>
      <c r="F32" s="1" t="s">
        <v>254</v>
      </c>
      <c r="G32" s="1" t="s">
        <v>255</v>
      </c>
    </row>
    <row r="33" spans="2:7" x14ac:dyDescent="0.3">
      <c r="B33" s="1" t="s">
        <v>152</v>
      </c>
      <c r="C33" s="1">
        <v>1032.4865490654208</v>
      </c>
      <c r="D33" s="1">
        <v>1921.62356858407</v>
      </c>
      <c r="E33" s="1">
        <v>1424.8141053719012</v>
      </c>
    </row>
    <row r="34" spans="2:7" x14ac:dyDescent="0.3">
      <c r="B34" s="1" t="s">
        <v>153</v>
      </c>
      <c r="C34" s="1">
        <v>5127.961774038461</v>
      </c>
      <c r="D34" s="1">
        <v>4937.2681041666665</v>
      </c>
      <c r="E34" s="1">
        <v>2526.8396951754385</v>
      </c>
      <c r="F34">
        <v>3.5311953959397215E-2</v>
      </c>
    </row>
    <row r="35" spans="2:7" x14ac:dyDescent="0.3">
      <c r="B35" s="1" t="s">
        <v>154</v>
      </c>
      <c r="C35" s="1">
        <v>7378.8956499999986</v>
      </c>
      <c r="D35" s="1">
        <v>7755.135868644069</v>
      </c>
      <c r="E35" s="1">
        <v>4032.470469072166</v>
      </c>
      <c r="F35">
        <v>1.5211140653593438E-2</v>
      </c>
    </row>
    <row r="36" spans="2:7" x14ac:dyDescent="0.3">
      <c r="B36" s="1" t="s">
        <v>155</v>
      </c>
      <c r="C36" s="1">
        <v>9644.1434807692312</v>
      </c>
      <c r="D36" s="1">
        <v>10173.956495283022</v>
      </c>
      <c r="E36" s="1">
        <v>5026.2048278301909</v>
      </c>
      <c r="F36">
        <v>1.4586624509124606E-2</v>
      </c>
    </row>
    <row r="37" spans="2:7" x14ac:dyDescent="0.3">
      <c r="B37" s="1" t="s">
        <v>156</v>
      </c>
      <c r="C37" s="1">
        <v>1791.2083107476637</v>
      </c>
      <c r="D37" s="1">
        <v>1875.784378571429</v>
      </c>
      <c r="E37" s="1">
        <v>709.28832608695654</v>
      </c>
      <c r="G37">
        <v>0.9985483264748769</v>
      </c>
    </row>
    <row r="38" spans="2:7" x14ac:dyDescent="0.3">
      <c r="B38" s="1" t="s">
        <v>157</v>
      </c>
      <c r="C38" s="1">
        <v>3929.783563106796</v>
      </c>
      <c r="D38" s="1">
        <v>5270.4327952380954</v>
      </c>
      <c r="E38" s="1">
        <v>3247.7778318181836</v>
      </c>
      <c r="F38">
        <v>1.8648808103863195E-2</v>
      </c>
      <c r="G38">
        <v>0.9649263853463026</v>
      </c>
    </row>
    <row r="39" spans="2:7" x14ac:dyDescent="0.3">
      <c r="B39" s="1" t="s">
        <v>158</v>
      </c>
      <c r="C39" s="1">
        <v>22716.573776548674</v>
      </c>
      <c r="D39" s="1">
        <v>15839.989312499996</v>
      </c>
      <c r="E39" s="1">
        <v>7517.5404301801764</v>
      </c>
      <c r="F39">
        <v>3.4460620904507591E-2</v>
      </c>
      <c r="G39">
        <v>0.12003883096363326</v>
      </c>
    </row>
    <row r="40" spans="2:7" x14ac:dyDescent="0.3">
      <c r="B40" s="1" t="s">
        <v>159</v>
      </c>
      <c r="C40" s="1">
        <v>21462.248066666671</v>
      </c>
      <c r="D40" s="1">
        <v>16479.755870833338</v>
      </c>
      <c r="E40" s="1">
        <v>14151.724636690647</v>
      </c>
      <c r="F40">
        <v>1.9043413508369393E-3</v>
      </c>
      <c r="G40">
        <v>2.8389245740279179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/>
  </sheetViews>
  <sheetFormatPr defaultRowHeight="14.4" x14ac:dyDescent="0.3"/>
  <cols>
    <col min="2" max="2" width="19.6640625" bestFit="1" customWidth="1"/>
  </cols>
  <sheetData>
    <row r="1" spans="1:10" x14ac:dyDescent="0.3">
      <c r="A1" s="123" t="s">
        <v>385</v>
      </c>
    </row>
    <row r="2" spans="1:10" x14ac:dyDescent="0.3">
      <c r="B2" s="108" t="s">
        <v>387</v>
      </c>
    </row>
    <row r="3" spans="1:10" x14ac:dyDescent="0.3">
      <c r="B3" s="1" t="s">
        <v>369</v>
      </c>
      <c r="C3" s="1" t="s">
        <v>226</v>
      </c>
      <c r="D3" s="1" t="s">
        <v>226</v>
      </c>
      <c r="E3" s="1" t="s">
        <v>226</v>
      </c>
      <c r="F3" s="1"/>
      <c r="G3" s="1" t="s">
        <v>285</v>
      </c>
      <c r="H3" s="1" t="s">
        <v>285</v>
      </c>
      <c r="I3" s="1" t="s">
        <v>285</v>
      </c>
      <c r="J3" s="1"/>
    </row>
    <row r="4" spans="1:10" x14ac:dyDescent="0.3">
      <c r="B4" s="1" t="s">
        <v>368</v>
      </c>
      <c r="C4" s="1" t="s">
        <v>465</v>
      </c>
      <c r="D4" s="1" t="s">
        <v>466</v>
      </c>
      <c r="E4" s="1" t="s">
        <v>467</v>
      </c>
      <c r="F4" s="1"/>
      <c r="G4" s="1" t="s">
        <v>465</v>
      </c>
      <c r="H4" s="1" t="s">
        <v>466</v>
      </c>
      <c r="I4" s="1" t="s">
        <v>467</v>
      </c>
      <c r="J4" s="1" t="s">
        <v>234</v>
      </c>
    </row>
    <row r="5" spans="1:10" x14ac:dyDescent="0.3">
      <c r="B5">
        <v>0</v>
      </c>
      <c r="C5">
        <v>85.154923599320881</v>
      </c>
      <c r="D5">
        <v>116.95670628183362</v>
      </c>
      <c r="E5">
        <v>97.888370118845486</v>
      </c>
      <c r="G5">
        <v>78</v>
      </c>
      <c r="H5">
        <v>99.303370786516851</v>
      </c>
      <c r="I5">
        <v>122.69662921348315</v>
      </c>
      <c r="J5" s="111">
        <f>_xlfn.T.TEST(C5:E5,G5:I5,2,2)</f>
        <v>1</v>
      </c>
    </row>
    <row r="6" spans="1:10" x14ac:dyDescent="0.3">
      <c r="B6" s="1">
        <v>5</v>
      </c>
      <c r="C6">
        <v>88.433786078098464</v>
      </c>
      <c r="D6">
        <v>112.27716468590832</v>
      </c>
      <c r="E6">
        <v>116.28820033955859</v>
      </c>
      <c r="G6">
        <v>94.80898876404494</v>
      </c>
      <c r="H6">
        <v>80.80898876404494</v>
      </c>
      <c r="I6">
        <v>88.539325842696627</v>
      </c>
      <c r="J6" s="111">
        <f>_xlfn.T.TEST(C6:E6,G6:I6,2,2)</f>
        <v>0.14014329437092393</v>
      </c>
    </row>
    <row r="7" spans="1:10" x14ac:dyDescent="0.3">
      <c r="B7">
        <v>10</v>
      </c>
      <c r="C7">
        <v>87.606112054329373</v>
      </c>
      <c r="D7">
        <v>98.747877758913404</v>
      </c>
      <c r="E7">
        <v>95.341680814940574</v>
      </c>
      <c r="G7">
        <v>63.528089887640448</v>
      </c>
      <c r="H7">
        <v>75.887640449438194</v>
      </c>
      <c r="I7">
        <v>93.50561797752809</v>
      </c>
      <c r="J7" s="111">
        <f>_xlfn.T.TEST(C7:E7,G7:I7,2,2)</f>
        <v>0.15540290858452135</v>
      </c>
    </row>
    <row r="8" spans="1:10" x14ac:dyDescent="0.3">
      <c r="B8">
        <v>20</v>
      </c>
      <c r="C8">
        <v>74.713497453310694</v>
      </c>
      <c r="D8">
        <v>85.473259762308999</v>
      </c>
      <c r="E8">
        <v>87.022495755517809</v>
      </c>
      <c r="G8">
        <v>56.067415730337075</v>
      </c>
      <c r="H8">
        <v>73.775280898876403</v>
      </c>
      <c r="I8">
        <v>88.202247191011239</v>
      </c>
      <c r="J8" s="111">
        <f>_xlfn.T.TEST(C8:E8,G8:I8,2,2)</f>
        <v>0.38887296776609426</v>
      </c>
    </row>
    <row r="9" spans="1:10" x14ac:dyDescent="0.3">
      <c r="J9" s="111"/>
    </row>
    <row r="10" spans="1:10" x14ac:dyDescent="0.3">
      <c r="B10" s="1" t="s">
        <v>380</v>
      </c>
      <c r="C10">
        <v>2675</v>
      </c>
      <c r="D10">
        <v>3674</v>
      </c>
      <c r="E10">
        <v>3075</v>
      </c>
      <c r="G10">
        <v>3471</v>
      </c>
      <c r="H10">
        <v>4419</v>
      </c>
      <c r="I10">
        <v>5460</v>
      </c>
      <c r="J10" s="112">
        <f>_xlfn.T.TEST(D10:E10,G10:I10,2,2)</f>
        <v>0.25903364409059693</v>
      </c>
    </row>
    <row r="12" spans="1:10" x14ac:dyDescent="0.3">
      <c r="B12" s="108" t="s">
        <v>386</v>
      </c>
    </row>
    <row r="13" spans="1:10" x14ac:dyDescent="0.3">
      <c r="B13" s="1" t="s">
        <v>369</v>
      </c>
      <c r="C13" s="1" t="s">
        <v>226</v>
      </c>
      <c r="D13" s="1" t="s">
        <v>226</v>
      </c>
      <c r="E13" s="1" t="s">
        <v>226</v>
      </c>
      <c r="F13" s="1"/>
      <c r="G13" s="1" t="s">
        <v>285</v>
      </c>
      <c r="H13" s="1" t="s">
        <v>285</v>
      </c>
      <c r="I13" s="1" t="s">
        <v>285</v>
      </c>
      <c r="J13" s="1"/>
    </row>
    <row r="14" spans="1:10" x14ac:dyDescent="0.3">
      <c r="B14" s="1" t="s">
        <v>368</v>
      </c>
      <c r="C14" s="1" t="s">
        <v>465</v>
      </c>
      <c r="D14" s="1" t="s">
        <v>466</v>
      </c>
      <c r="E14" s="1" t="s">
        <v>467</v>
      </c>
      <c r="F14" s="1"/>
      <c r="G14" s="1" t="s">
        <v>465</v>
      </c>
      <c r="H14" s="1" t="s">
        <v>466</v>
      </c>
      <c r="I14" s="1" t="s">
        <v>467</v>
      </c>
      <c r="J14" s="1" t="s">
        <v>234</v>
      </c>
    </row>
    <row r="15" spans="1:10" x14ac:dyDescent="0.3">
      <c r="B15">
        <v>0</v>
      </c>
      <c r="C15">
        <v>107.10935571463835</v>
      </c>
      <c r="D15">
        <v>95.285114786472477</v>
      </c>
      <c r="E15">
        <v>97.605529498889169</v>
      </c>
      <c r="G15">
        <v>103.64529087933343</v>
      </c>
      <c r="H15">
        <v>94.673411694688284</v>
      </c>
      <c r="I15">
        <v>101.68129742597827</v>
      </c>
      <c r="J15" s="111">
        <f>_xlfn.T.TEST(C15:E15,G15:I15,2,2)</f>
        <v>1</v>
      </c>
    </row>
    <row r="16" spans="1:10" x14ac:dyDescent="0.3">
      <c r="B16">
        <v>10</v>
      </c>
      <c r="C16">
        <v>74.67292026660084</v>
      </c>
      <c r="D16">
        <v>81.288570723278212</v>
      </c>
      <c r="E16">
        <v>77.956060232041466</v>
      </c>
      <c r="G16">
        <v>108.46600208302335</v>
      </c>
      <c r="H16">
        <v>121.81223032286861</v>
      </c>
      <c r="I16">
        <v>106.99300699300697</v>
      </c>
      <c r="J16" s="111">
        <f t="shared" ref="J16:J21" si="0">_xlfn.T.TEST(C16:E16,G16:I16,2,2)</f>
        <v>2.4781391245127225E-3</v>
      </c>
    </row>
    <row r="17" spans="2:11" x14ac:dyDescent="0.3">
      <c r="B17">
        <v>20</v>
      </c>
      <c r="C17">
        <v>60.034559368057273</v>
      </c>
      <c r="D17">
        <v>62.903307825228303</v>
      </c>
      <c r="E17">
        <v>50.667999999999999</v>
      </c>
      <c r="G17">
        <v>78.247284630263351</v>
      </c>
      <c r="H17">
        <v>74.721023657193868</v>
      </c>
      <c r="I17">
        <v>69.230769230769226</v>
      </c>
      <c r="J17" s="111">
        <f>_xlfn.T.TEST(C17:E17,G17:I17,2,2)</f>
        <v>2.3274194447490702E-2</v>
      </c>
    </row>
    <row r="18" spans="2:11" x14ac:dyDescent="0.3">
      <c r="B18">
        <v>30</v>
      </c>
      <c r="C18">
        <v>57.615403604048389</v>
      </c>
      <c r="D18">
        <v>53.542335225870154</v>
      </c>
      <c r="E18">
        <v>56.912614169340898</v>
      </c>
      <c r="G18">
        <v>59.991072757030196</v>
      </c>
      <c r="H18">
        <v>59.366165749144471</v>
      </c>
      <c r="I18">
        <v>64.320785597381331</v>
      </c>
      <c r="J18" s="111">
        <f t="shared" si="0"/>
        <v>6.011302948924041E-2</v>
      </c>
    </row>
    <row r="19" spans="2:11" x14ac:dyDescent="0.3">
      <c r="B19">
        <v>40</v>
      </c>
      <c r="C19">
        <v>36.484818563317702</v>
      </c>
      <c r="D19">
        <v>50.531226857565997</v>
      </c>
      <c r="E19">
        <v>46.630461614416198</v>
      </c>
      <c r="G19">
        <v>55.919803600654703</v>
      </c>
      <c r="H19">
        <v>55.527451272132126</v>
      </c>
      <c r="I19">
        <v>56.107722065168872</v>
      </c>
      <c r="J19" s="111">
        <f t="shared" si="0"/>
        <v>5.422289905602256E-2</v>
      </c>
    </row>
    <row r="20" spans="2:11" x14ac:dyDescent="0.3">
      <c r="B20" s="3"/>
      <c r="C20" s="3"/>
      <c r="D20" s="3"/>
      <c r="E20" s="3"/>
      <c r="F20" s="3"/>
      <c r="G20" s="3"/>
      <c r="H20" s="3"/>
      <c r="I20" s="3"/>
      <c r="J20" s="112"/>
    </row>
    <row r="21" spans="2:11" x14ac:dyDescent="0.3">
      <c r="B21" s="1" t="s">
        <v>380</v>
      </c>
      <c r="C21" s="2">
        <v>4339</v>
      </c>
      <c r="D21" s="2">
        <v>3860</v>
      </c>
      <c r="E21" s="2">
        <v>3954</v>
      </c>
      <c r="F21" s="3"/>
      <c r="G21" s="2">
        <v>2322</v>
      </c>
      <c r="H21" s="2">
        <v>2121</v>
      </c>
      <c r="I21" s="2">
        <v>2278</v>
      </c>
      <c r="J21" s="110">
        <f t="shared" si="0"/>
        <v>3.368651836476869E-4</v>
      </c>
    </row>
    <row r="24" spans="2:11" x14ac:dyDescent="0.3">
      <c r="K24" s="3"/>
    </row>
    <row r="25" spans="2:11" x14ac:dyDescent="0.3">
      <c r="K25" s="3"/>
    </row>
    <row r="26" spans="2:11" x14ac:dyDescent="0.3"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2:11" x14ac:dyDescent="0.3"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2:11" x14ac:dyDescent="0.3"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2:11" x14ac:dyDescent="0.3">
      <c r="B29" s="3"/>
      <c r="C29" s="3"/>
      <c r="D29" s="3"/>
      <c r="E29" s="3"/>
      <c r="F29" s="3"/>
      <c r="G29" s="3"/>
      <c r="H29" s="3"/>
      <c r="I29" s="3"/>
      <c r="J29" s="3"/>
      <c r="K29" s="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/>
  </sheetViews>
  <sheetFormatPr defaultRowHeight="14.4" x14ac:dyDescent="0.3"/>
  <cols>
    <col min="2" max="2" width="19.6640625" bestFit="1" customWidth="1"/>
    <col min="6" max="6" width="8.88671875" style="1"/>
  </cols>
  <sheetData>
    <row r="1" spans="1:10" x14ac:dyDescent="0.3">
      <c r="A1" s="123" t="s">
        <v>382</v>
      </c>
    </row>
    <row r="2" spans="1:10" x14ac:dyDescent="0.3">
      <c r="B2" s="108" t="s">
        <v>384</v>
      </c>
    </row>
    <row r="3" spans="1:10" x14ac:dyDescent="0.3">
      <c r="B3" s="1" t="s">
        <v>369</v>
      </c>
      <c r="C3" s="1" t="s">
        <v>226</v>
      </c>
      <c r="D3" s="1" t="s">
        <v>226</v>
      </c>
      <c r="E3" s="1" t="s">
        <v>226</v>
      </c>
      <c r="G3" s="1" t="s">
        <v>285</v>
      </c>
      <c r="H3" s="1" t="s">
        <v>285</v>
      </c>
      <c r="I3" s="1" t="s">
        <v>285</v>
      </c>
    </row>
    <row r="4" spans="1:10" x14ac:dyDescent="0.3">
      <c r="B4" s="1" t="s">
        <v>368</v>
      </c>
      <c r="C4" s="1" t="s">
        <v>465</v>
      </c>
      <c r="D4" s="1" t="s">
        <v>466</v>
      </c>
      <c r="E4" s="1" t="s">
        <v>467</v>
      </c>
      <c r="G4" s="1" t="s">
        <v>465</v>
      </c>
      <c r="H4" s="1" t="s">
        <v>466</v>
      </c>
      <c r="I4" s="1" t="s">
        <v>467</v>
      </c>
      <c r="J4" s="1" t="s">
        <v>234</v>
      </c>
    </row>
    <row r="5" spans="1:10" x14ac:dyDescent="0.3">
      <c r="B5" s="1">
        <v>0</v>
      </c>
      <c r="C5">
        <v>93.629905671363687</v>
      </c>
      <c r="D5">
        <v>102.99289623850005</v>
      </c>
      <c r="E5">
        <v>103.37719809013626</v>
      </c>
      <c r="G5" s="1">
        <v>95.449760205872039</v>
      </c>
      <c r="H5">
        <v>96.327055795999541</v>
      </c>
      <c r="I5">
        <v>108.22318399812845</v>
      </c>
      <c r="J5" s="109">
        <f>_xlfn.T.TEST(C5:E5,G5:I5,2,2)</f>
        <v>1</v>
      </c>
    </row>
    <row r="6" spans="1:10" x14ac:dyDescent="0.3">
      <c r="B6" s="1">
        <v>5</v>
      </c>
      <c r="C6">
        <v>73.716082450215438</v>
      </c>
      <c r="D6">
        <v>82.275532782112492</v>
      </c>
      <c r="E6">
        <v>72.877605683009193</v>
      </c>
      <c r="G6" s="1">
        <v>59.059539127383317</v>
      </c>
      <c r="H6">
        <v>59.761375599485319</v>
      </c>
      <c r="I6">
        <v>55.971458650134522</v>
      </c>
      <c r="J6" s="109">
        <f t="shared" ref="J6:J10" si="0">_xlfn.T.TEST(C6:E6,G6:I6,2,2)</f>
        <v>5.0009414229409384E-3</v>
      </c>
    </row>
    <row r="7" spans="1:10" x14ac:dyDescent="0.3">
      <c r="B7" s="1">
        <v>10</v>
      </c>
      <c r="C7">
        <v>52.893909397927096</v>
      </c>
      <c r="D7">
        <v>55.444276231512745</v>
      </c>
      <c r="E7">
        <v>54.990101315942695</v>
      </c>
      <c r="G7" s="1">
        <v>37.758802199087619</v>
      </c>
      <c r="H7">
        <v>41.232892735992515</v>
      </c>
      <c r="I7">
        <v>36.214761960463214</v>
      </c>
      <c r="J7" s="109">
        <f t="shared" si="0"/>
        <v>6.7041854107468949E-4</v>
      </c>
    </row>
    <row r="8" spans="1:10" x14ac:dyDescent="0.3">
      <c r="B8" s="1">
        <v>20</v>
      </c>
      <c r="C8">
        <v>34.726912775125186</v>
      </c>
      <c r="D8">
        <v>32.875276580878072</v>
      </c>
      <c r="E8">
        <v>30.080354023523931</v>
      </c>
      <c r="G8" s="1">
        <v>24.529184699964908</v>
      </c>
      <c r="H8">
        <v>22.63422622528951</v>
      </c>
      <c r="I8">
        <v>21.54637969353141</v>
      </c>
      <c r="J8" s="109">
        <f t="shared" si="0"/>
        <v>3.8623570156348548E-3</v>
      </c>
    </row>
    <row r="9" spans="1:10" x14ac:dyDescent="0.3">
      <c r="J9" s="109"/>
    </row>
    <row r="10" spans="1:10" x14ac:dyDescent="0.3">
      <c r="B10" s="1" t="s">
        <v>380</v>
      </c>
      <c r="C10">
        <v>2680</v>
      </c>
      <c r="D10">
        <v>2948</v>
      </c>
      <c r="E10">
        <v>2959</v>
      </c>
      <c r="G10">
        <v>2720</v>
      </c>
      <c r="H10">
        <v>2745</v>
      </c>
      <c r="I10">
        <v>3084</v>
      </c>
      <c r="J10" s="109">
        <f t="shared" si="0"/>
        <v>0.93619479318308452</v>
      </c>
    </row>
    <row r="11" spans="1:10" x14ac:dyDescent="0.3">
      <c r="J11" s="109"/>
    </row>
    <row r="12" spans="1:10" x14ac:dyDescent="0.3">
      <c r="B12" s="108" t="s">
        <v>381</v>
      </c>
      <c r="J12" s="109"/>
    </row>
    <row r="13" spans="1:10" x14ac:dyDescent="0.3">
      <c r="B13" s="1" t="s">
        <v>369</v>
      </c>
      <c r="C13" s="1" t="s">
        <v>226</v>
      </c>
      <c r="D13" s="1" t="s">
        <v>226</v>
      </c>
      <c r="E13" s="1" t="s">
        <v>226</v>
      </c>
      <c r="G13" s="1" t="s">
        <v>285</v>
      </c>
      <c r="H13" s="1" t="s">
        <v>285</v>
      </c>
      <c r="I13" s="1" t="s">
        <v>285</v>
      </c>
      <c r="J13" s="109"/>
    </row>
    <row r="14" spans="1:10" x14ac:dyDescent="0.3">
      <c r="B14" s="1" t="s">
        <v>368</v>
      </c>
      <c r="C14" s="1" t="s">
        <v>465</v>
      </c>
      <c r="D14" s="1" t="s">
        <v>466</v>
      </c>
      <c r="E14" s="1" t="s">
        <v>467</v>
      </c>
      <c r="G14" s="1" t="s">
        <v>465</v>
      </c>
      <c r="H14" s="1" t="s">
        <v>466</v>
      </c>
      <c r="I14" s="1" t="s">
        <v>467</v>
      </c>
      <c r="J14" s="109" t="s">
        <v>234</v>
      </c>
    </row>
    <row r="15" spans="1:10" x14ac:dyDescent="0.3">
      <c r="B15" s="1">
        <v>0</v>
      </c>
      <c r="C15">
        <v>98.610684207290845</v>
      </c>
      <c r="D15">
        <v>97.5041495051331</v>
      </c>
      <c r="E15">
        <v>103.88516628757607</v>
      </c>
      <c r="G15" s="1">
        <v>99.837918878398639</v>
      </c>
      <c r="H15">
        <v>94.027310668989827</v>
      </c>
      <c r="I15">
        <v>106.13477045261152</v>
      </c>
      <c r="J15" s="109">
        <f>_xlfn.T.TEST(C15:E15,G15:I15,2,2)</f>
        <v>1</v>
      </c>
    </row>
    <row r="16" spans="1:10" x14ac:dyDescent="0.3">
      <c r="B16" s="1">
        <v>5</v>
      </c>
      <c r="C16">
        <v>123.54459949591197</v>
      </c>
      <c r="D16">
        <v>117.7537345546198</v>
      </c>
      <c r="E16">
        <v>128.11827626483066</v>
      </c>
      <c r="G16" s="1">
        <v>97.795696746221466</v>
      </c>
      <c r="H16">
        <v>105.4904979942461</v>
      </c>
      <c r="I16">
        <v>97.455326390858616</v>
      </c>
      <c r="J16" s="111">
        <f t="shared" ref="J16:J18" si="1">_xlfn.T.TEST(C16:E16,G16:I16,2,2)</f>
        <v>4.5490779422470368E-3</v>
      </c>
    </row>
    <row r="17" spans="2:12" x14ac:dyDescent="0.3">
      <c r="B17" s="1">
        <v>10</v>
      </c>
      <c r="C17">
        <v>126.36626298641423</v>
      </c>
      <c r="D17">
        <v>122.45650703879019</v>
      </c>
      <c r="E17">
        <v>126.38470523145018</v>
      </c>
      <c r="G17" s="1">
        <v>87.414400907654283</v>
      </c>
      <c r="H17">
        <v>85.274930102516294</v>
      </c>
      <c r="I17">
        <v>98.415657036346687</v>
      </c>
      <c r="J17" s="111">
        <f t="shared" si="1"/>
        <v>1.2529197026692931E-3</v>
      </c>
    </row>
    <row r="18" spans="2:12" x14ac:dyDescent="0.3">
      <c r="B18" s="1">
        <v>20</v>
      </c>
      <c r="C18">
        <v>103.44255240671299</v>
      </c>
      <c r="D18">
        <v>107.38919284440894</v>
      </c>
      <c r="E18">
        <v>103.75607057232435</v>
      </c>
      <c r="G18" s="1">
        <v>59.431095263179209</v>
      </c>
      <c r="H18">
        <v>60.634547591069321</v>
      </c>
      <c r="I18">
        <v>61.023542282912594</v>
      </c>
      <c r="J18" s="109">
        <f t="shared" si="1"/>
        <v>5.1142415530791327E-6</v>
      </c>
    </row>
    <row r="19" spans="2:12" x14ac:dyDescent="0.3">
      <c r="J19" s="109"/>
    </row>
    <row r="20" spans="2:12" x14ac:dyDescent="0.3">
      <c r="B20" t="s">
        <v>380</v>
      </c>
      <c r="C20" s="1">
        <v>5347</v>
      </c>
      <c r="D20" s="1">
        <v>5287</v>
      </c>
      <c r="E20" s="1">
        <v>5633</v>
      </c>
      <c r="G20" s="1">
        <v>8213</v>
      </c>
      <c r="H20" s="1">
        <v>7735</v>
      </c>
      <c r="I20" s="1">
        <v>8731</v>
      </c>
      <c r="J20" s="109">
        <f t="shared" ref="J20" si="2">_xlfn.T.TEST(C20:E20,G20:I20,2,2)</f>
        <v>7.9506844997365579E-4</v>
      </c>
      <c r="K20" s="1"/>
      <c r="L20" s="1"/>
    </row>
    <row r="21" spans="2:12" x14ac:dyDescent="0.3">
      <c r="J21" s="109"/>
      <c r="K21" s="1"/>
      <c r="L21" s="1"/>
    </row>
    <row r="22" spans="2:12" x14ac:dyDescent="0.3">
      <c r="B22" s="108" t="s">
        <v>383</v>
      </c>
      <c r="J22" s="109"/>
      <c r="K22" s="1"/>
      <c r="L22" s="1"/>
    </row>
    <row r="23" spans="2:12" x14ac:dyDescent="0.3">
      <c r="B23" s="1" t="s">
        <v>369</v>
      </c>
      <c r="C23" s="1" t="s">
        <v>226</v>
      </c>
      <c r="D23" s="1" t="s">
        <v>226</v>
      </c>
      <c r="E23" s="1" t="s">
        <v>226</v>
      </c>
      <c r="G23" s="1" t="s">
        <v>285</v>
      </c>
      <c r="H23" s="1" t="s">
        <v>285</v>
      </c>
      <c r="I23" s="1" t="s">
        <v>285</v>
      </c>
      <c r="J23" s="109"/>
    </row>
    <row r="24" spans="2:12" x14ac:dyDescent="0.3">
      <c r="B24" s="1" t="s">
        <v>368</v>
      </c>
      <c r="C24" s="1" t="s">
        <v>465</v>
      </c>
      <c r="D24" s="1" t="s">
        <v>466</v>
      </c>
      <c r="E24" s="1" t="s">
        <v>467</v>
      </c>
      <c r="G24" s="1" t="s">
        <v>465</v>
      </c>
      <c r="H24" s="1" t="s">
        <v>466</v>
      </c>
      <c r="I24" s="1" t="s">
        <v>467</v>
      </c>
      <c r="J24" s="109" t="s">
        <v>234</v>
      </c>
    </row>
    <row r="25" spans="2:12" x14ac:dyDescent="0.3">
      <c r="B25" s="1">
        <v>0</v>
      </c>
      <c r="C25">
        <v>97.609467455621299</v>
      </c>
      <c r="D25">
        <v>100.99408284023667</v>
      </c>
      <c r="E25">
        <v>101.39644970414201</v>
      </c>
      <c r="G25">
        <v>94.288726825410777</v>
      </c>
      <c r="H25">
        <v>101.77488797118004</v>
      </c>
      <c r="I25">
        <v>103.9363852034092</v>
      </c>
      <c r="J25" s="109">
        <f>_xlfn.T.TEST(C25:E25,G25:I25,2,2)</f>
        <v>1</v>
      </c>
    </row>
    <row r="26" spans="2:12" x14ac:dyDescent="0.3">
      <c r="B26" s="1">
        <v>5</v>
      </c>
      <c r="C26">
        <v>88.449704142011825</v>
      </c>
      <c r="D26">
        <v>92.402366863905328</v>
      </c>
      <c r="E26">
        <v>88.213017751479299</v>
      </c>
      <c r="G26">
        <v>75.546964238643355</v>
      </c>
      <c r="H26">
        <v>84.535629558035325</v>
      </c>
      <c r="I26">
        <v>83.270362885510934</v>
      </c>
      <c r="J26" s="111">
        <f t="shared" ref="J26:J30" si="3">_xlfn.T.TEST(C26:E26,G26:I26,2,2)</f>
        <v>5.1556356364968227E-2</v>
      </c>
    </row>
    <row r="27" spans="2:12" x14ac:dyDescent="0.3">
      <c r="B27" s="1">
        <v>10</v>
      </c>
      <c r="C27">
        <v>62.81656804733727</v>
      </c>
      <c r="D27">
        <v>53.609467455621306</v>
      </c>
      <c r="E27">
        <v>78.958579881656803</v>
      </c>
      <c r="G27">
        <v>50.637026623319571</v>
      </c>
      <c r="H27">
        <v>69.405148932431246</v>
      </c>
      <c r="I27">
        <v>75.678762850364649</v>
      </c>
      <c r="J27" s="111">
        <f t="shared" si="3"/>
        <v>0.99203671897868884</v>
      </c>
    </row>
    <row r="28" spans="2:12" x14ac:dyDescent="0.3">
      <c r="B28" s="1">
        <v>20</v>
      </c>
      <c r="C28">
        <v>32</v>
      </c>
      <c r="D28">
        <v>46.473372781065102</v>
      </c>
      <c r="E28">
        <v>39.852071005917203</v>
      </c>
      <c r="G28">
        <v>50.193919690712598</v>
      </c>
      <c r="H28">
        <v>55.0081363676303</v>
      </c>
      <c r="I28">
        <v>66.998980854055006</v>
      </c>
      <c r="J28" s="111">
        <f t="shared" si="3"/>
        <v>5.1064150287648227E-2</v>
      </c>
    </row>
    <row r="29" spans="2:12" x14ac:dyDescent="0.3">
      <c r="J29" s="109"/>
    </row>
    <row r="30" spans="2:12" x14ac:dyDescent="0.3">
      <c r="B30" s="1" t="s">
        <v>380</v>
      </c>
      <c r="C30">
        <v>4124</v>
      </c>
      <c r="D30">
        <v>4267</v>
      </c>
      <c r="E30">
        <v>4284</v>
      </c>
      <c r="G30">
        <v>3377</v>
      </c>
      <c r="H30">
        <v>3861</v>
      </c>
      <c r="I30">
        <v>3943</v>
      </c>
      <c r="J30" s="109">
        <f t="shared" si="3"/>
        <v>5.3516220963893177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/>
  </sheetViews>
  <sheetFormatPr defaultRowHeight="14.4" x14ac:dyDescent="0.3"/>
  <sheetData>
    <row r="1" spans="1:10" x14ac:dyDescent="0.3">
      <c r="A1" s="123" t="s">
        <v>366</v>
      </c>
    </row>
    <row r="2" spans="1:10" x14ac:dyDescent="0.3">
      <c r="B2" s="108" t="s">
        <v>388</v>
      </c>
    </row>
    <row r="3" spans="1:10" x14ac:dyDescent="0.3">
      <c r="B3" s="1" t="s">
        <v>369</v>
      </c>
      <c r="C3" s="1" t="s">
        <v>226</v>
      </c>
      <c r="D3" s="1" t="s">
        <v>226</v>
      </c>
      <c r="E3" s="1" t="s">
        <v>226</v>
      </c>
      <c r="F3" s="1"/>
      <c r="G3" s="1" t="s">
        <v>285</v>
      </c>
      <c r="H3" s="1" t="s">
        <v>285</v>
      </c>
      <c r="I3" s="1" t="s">
        <v>285</v>
      </c>
    </row>
    <row r="4" spans="1:10" x14ac:dyDescent="0.3">
      <c r="B4" s="1" t="s">
        <v>368</v>
      </c>
      <c r="C4" s="1" t="s">
        <v>465</v>
      </c>
      <c r="D4" s="1" t="s">
        <v>466</v>
      </c>
      <c r="E4" s="1" t="s">
        <v>467</v>
      </c>
      <c r="F4" s="1"/>
      <c r="G4" s="1" t="s">
        <v>465</v>
      </c>
      <c r="H4" s="1" t="s">
        <v>466</v>
      </c>
      <c r="I4" s="1" t="s">
        <v>467</v>
      </c>
      <c r="J4" s="1" t="s">
        <v>234</v>
      </c>
    </row>
    <row r="5" spans="1:10" x14ac:dyDescent="0.3">
      <c r="B5" s="1">
        <v>0</v>
      </c>
      <c r="C5">
        <v>87.524557956778011</v>
      </c>
      <c r="D5">
        <v>90.176817288801587</v>
      </c>
      <c r="E5">
        <v>122.29862475442044</v>
      </c>
      <c r="G5">
        <v>106.03907637655419</v>
      </c>
      <c r="H5">
        <v>103.90763765541742</v>
      </c>
      <c r="I5">
        <v>90.053285968028433</v>
      </c>
      <c r="J5" s="1">
        <f>_xlfn.T.TEST(C5:E5,G5:I5,2,2)</f>
        <v>1</v>
      </c>
    </row>
    <row r="6" spans="1:10" x14ac:dyDescent="0.3">
      <c r="B6">
        <v>10</v>
      </c>
      <c r="C6">
        <v>25.343811394891947</v>
      </c>
      <c r="D6">
        <v>22.986247544204325</v>
      </c>
      <c r="E6">
        <v>39.489194499017685</v>
      </c>
      <c r="G6">
        <v>82.593250444049744</v>
      </c>
      <c r="H6">
        <v>86.323268206039089</v>
      </c>
      <c r="I6">
        <v>98.579040852575488</v>
      </c>
      <c r="J6" s="111">
        <f t="shared" ref="J6:J10" si="0">_xlfn.T.TEST(C6:E6,G6:I6,2,2)</f>
        <v>1.0595808336422866E-3</v>
      </c>
    </row>
    <row r="7" spans="1:10" x14ac:dyDescent="0.3">
      <c r="B7">
        <v>20</v>
      </c>
      <c r="C7">
        <v>27.70137524557957</v>
      </c>
      <c r="D7">
        <v>22.396856581532418</v>
      </c>
      <c r="E7">
        <v>43.909626719056973</v>
      </c>
      <c r="G7">
        <v>75.133214920071055</v>
      </c>
      <c r="H7">
        <v>71.40319715808171</v>
      </c>
      <c r="I7">
        <v>46.891651865008882</v>
      </c>
      <c r="J7" s="111">
        <f t="shared" si="0"/>
        <v>3.9121089235508437E-2</v>
      </c>
    </row>
    <row r="8" spans="1:10" x14ac:dyDescent="0.3">
      <c r="B8">
        <v>40</v>
      </c>
      <c r="C8">
        <v>17.38703339882122</v>
      </c>
      <c r="D8">
        <v>24.459724950884087</v>
      </c>
      <c r="E8">
        <v>25.93320235756385</v>
      </c>
      <c r="G8">
        <v>54.351687388987571</v>
      </c>
      <c r="H8">
        <v>48.490230905861459</v>
      </c>
      <c r="I8">
        <v>50.088809946714029</v>
      </c>
      <c r="J8" s="111">
        <f t="shared" si="0"/>
        <v>8.5552394026872775E-4</v>
      </c>
    </row>
    <row r="9" spans="1:10" x14ac:dyDescent="0.3">
      <c r="J9" s="109"/>
    </row>
    <row r="10" spans="1:10" x14ac:dyDescent="0.3">
      <c r="B10" s="1" t="s">
        <v>380</v>
      </c>
      <c r="C10" s="1">
        <v>297</v>
      </c>
      <c r="D10" s="1">
        <v>306</v>
      </c>
      <c r="E10" s="1">
        <v>415</v>
      </c>
      <c r="G10">
        <v>199</v>
      </c>
      <c r="H10">
        <v>195</v>
      </c>
      <c r="I10">
        <v>169</v>
      </c>
      <c r="J10" s="19">
        <f t="shared" si="0"/>
        <v>1.781395179618293E-2</v>
      </c>
    </row>
    <row r="12" spans="1:10" x14ac:dyDescent="0.3">
      <c r="B12" s="108" t="s">
        <v>389</v>
      </c>
    </row>
    <row r="13" spans="1:10" x14ac:dyDescent="0.3">
      <c r="B13" s="1" t="s">
        <v>369</v>
      </c>
      <c r="C13" s="1" t="s">
        <v>226</v>
      </c>
      <c r="D13" s="1" t="s">
        <v>226</v>
      </c>
      <c r="E13" s="1" t="s">
        <v>226</v>
      </c>
      <c r="F13" s="1"/>
      <c r="G13" s="1" t="s">
        <v>285</v>
      </c>
      <c r="H13" s="1" t="s">
        <v>285</v>
      </c>
      <c r="I13" s="1" t="s">
        <v>285</v>
      </c>
    </row>
    <row r="14" spans="1:10" x14ac:dyDescent="0.3">
      <c r="B14" s="1" t="s">
        <v>368</v>
      </c>
      <c r="C14" s="1" t="s">
        <v>465</v>
      </c>
      <c r="D14" s="1" t="s">
        <v>466</v>
      </c>
      <c r="E14" s="1" t="s">
        <v>467</v>
      </c>
      <c r="F14" s="1"/>
      <c r="G14" s="1" t="s">
        <v>465</v>
      </c>
      <c r="H14" s="1" t="s">
        <v>466</v>
      </c>
      <c r="I14" s="1" t="s">
        <v>467</v>
      </c>
      <c r="J14" s="1" t="s">
        <v>234</v>
      </c>
    </row>
    <row r="15" spans="1:10" x14ac:dyDescent="0.3">
      <c r="B15">
        <v>0</v>
      </c>
      <c r="C15">
        <v>99.162922385671209</v>
      </c>
      <c r="D15">
        <v>97.224102911306701</v>
      </c>
      <c r="E15">
        <v>102.7758970886933</v>
      </c>
      <c r="G15">
        <v>120.29021151008361</v>
      </c>
      <c r="H15">
        <v>72.954582718478449</v>
      </c>
      <c r="I15">
        <v>106.75520577143793</v>
      </c>
      <c r="J15" s="113">
        <f>_xlfn.T.TEST(C15:E15,G15:I15,2,2)</f>
        <v>0.98523225047269603</v>
      </c>
    </row>
    <row r="16" spans="1:10" x14ac:dyDescent="0.3">
      <c r="B16">
        <v>10</v>
      </c>
      <c r="C16">
        <v>51.757247491844652</v>
      </c>
      <c r="D16">
        <v>47.541084507909154</v>
      </c>
      <c r="E16">
        <v>49.658398473564354</v>
      </c>
      <c r="G16">
        <v>92.350877192982495</v>
      </c>
      <c r="H16">
        <v>78.660436137071656</v>
      </c>
      <c r="I16">
        <v>76.668634202328207</v>
      </c>
      <c r="J16" s="114">
        <f t="shared" ref="J16:J21" si="1">_xlfn.T.TEST(C16:E16,G16:I16,2,2)</f>
        <v>2.92064474737228E-3</v>
      </c>
    </row>
    <row r="17" spans="2:10" x14ac:dyDescent="0.3">
      <c r="B17">
        <v>20</v>
      </c>
      <c r="C17">
        <v>48.692066227611249</v>
      </c>
      <c r="D17">
        <v>48.161999138302498</v>
      </c>
      <c r="E17">
        <v>38.087031451960364</v>
      </c>
      <c r="G17">
        <v>69.544187571733076</v>
      </c>
      <c r="H17">
        <v>74.840137727496312</v>
      </c>
      <c r="I17">
        <v>65.395966551893764</v>
      </c>
      <c r="J17" s="114">
        <f t="shared" si="1"/>
        <v>4.7788931425106051E-3</v>
      </c>
    </row>
    <row r="18" spans="2:10" x14ac:dyDescent="0.3">
      <c r="B18">
        <v>30</v>
      </c>
      <c r="C18">
        <v>23.715147411829875</v>
      </c>
      <c r="D18">
        <v>28.87302271188527</v>
      </c>
      <c r="E18">
        <v>28.503723764387274</v>
      </c>
      <c r="G18">
        <v>41.474012133136576</v>
      </c>
      <c r="H18">
        <v>39.194949991801934</v>
      </c>
      <c r="I18">
        <v>41.916707656992955</v>
      </c>
      <c r="J18" s="114">
        <f t="shared" si="1"/>
        <v>1.7567208281515354E-3</v>
      </c>
    </row>
    <row r="19" spans="2:10" x14ac:dyDescent="0.3">
      <c r="B19">
        <v>40</v>
      </c>
      <c r="C19">
        <v>9.140148950575492</v>
      </c>
      <c r="D19">
        <v>19.148150427771281</v>
      </c>
      <c r="E19">
        <v>24.232165938327078</v>
      </c>
      <c r="G19">
        <v>27.742252828332514</v>
      </c>
      <c r="H19">
        <v>27.127397934087554</v>
      </c>
      <c r="I19">
        <v>23.430070503361204</v>
      </c>
      <c r="J19" s="113">
        <f t="shared" si="1"/>
        <v>0.13725225452868839</v>
      </c>
    </row>
    <row r="20" spans="2:10" x14ac:dyDescent="0.3">
      <c r="J20" s="113"/>
    </row>
    <row r="21" spans="2:10" x14ac:dyDescent="0.3">
      <c r="B21" s="1" t="s">
        <v>380</v>
      </c>
      <c r="C21">
        <v>16111</v>
      </c>
      <c r="D21">
        <v>15796</v>
      </c>
      <c r="E21">
        <v>16698</v>
      </c>
      <c r="G21">
        <v>14673</v>
      </c>
      <c r="H21">
        <v>8899</v>
      </c>
      <c r="I21">
        <v>13022</v>
      </c>
      <c r="J21" s="113">
        <f t="shared" si="1"/>
        <v>8.2514225505606095E-2</v>
      </c>
    </row>
    <row r="23" spans="2:10" x14ac:dyDescent="0.3">
      <c r="B23" s="108" t="s">
        <v>367</v>
      </c>
    </row>
    <row r="24" spans="2:10" x14ac:dyDescent="0.3">
      <c r="B24" t="s">
        <v>369</v>
      </c>
      <c r="C24" t="s">
        <v>226</v>
      </c>
      <c r="D24" s="1" t="s">
        <v>226</v>
      </c>
      <c r="E24" s="1" t="s">
        <v>226</v>
      </c>
      <c r="G24" t="s">
        <v>285</v>
      </c>
      <c r="H24" s="1" t="s">
        <v>285</v>
      </c>
      <c r="I24" s="1" t="s">
        <v>285</v>
      </c>
    </row>
    <row r="25" spans="2:10" x14ac:dyDescent="0.3">
      <c r="B25" t="s">
        <v>368</v>
      </c>
      <c r="C25" s="1" t="s">
        <v>465</v>
      </c>
      <c r="D25" s="1" t="s">
        <v>466</v>
      </c>
      <c r="E25" s="1" t="s">
        <v>467</v>
      </c>
      <c r="G25" s="1" t="s">
        <v>465</v>
      </c>
      <c r="H25" s="1" t="s">
        <v>466</v>
      </c>
      <c r="I25" s="1" t="s">
        <v>467</v>
      </c>
      <c r="J25" t="s">
        <v>234</v>
      </c>
    </row>
    <row r="26" spans="2:10" x14ac:dyDescent="0.3">
      <c r="B26">
        <v>0</v>
      </c>
      <c r="C26">
        <v>100.62794348508635</v>
      </c>
      <c r="D26">
        <v>102.45717015903351</v>
      </c>
      <c r="E26">
        <v>96.914886355880142</v>
      </c>
      <c r="G26">
        <v>100.6568525988975</v>
      </c>
      <c r="H26">
        <v>100.85327475869643</v>
      </c>
      <c r="I26">
        <v>98.489872642406056</v>
      </c>
      <c r="J26">
        <f>_xlfn.T.TEST(C26:E26,G26:I26,2,2)</f>
        <v>1</v>
      </c>
    </row>
    <row r="27" spans="2:10" x14ac:dyDescent="0.3">
      <c r="B27">
        <v>5</v>
      </c>
      <c r="C27">
        <v>35.021363729438299</v>
      </c>
      <c r="D27">
        <v>59.958432871476397</v>
      </c>
      <c r="E27">
        <v>63.081154869974696</v>
      </c>
      <c r="G27">
        <v>76.030287029801201</v>
      </c>
      <c r="H27">
        <v>76.085673854732093</v>
      </c>
      <c r="I27">
        <v>80.063947029378795</v>
      </c>
      <c r="J27" s="1">
        <f t="shared" ref="J27:J31" si="2">_xlfn.T.TEST(C27:E27,G27:I27,2,2)</f>
        <v>5.1284638378461575E-2</v>
      </c>
    </row>
    <row r="28" spans="2:10" x14ac:dyDescent="0.3">
      <c r="B28">
        <v>10</v>
      </c>
      <c r="C28">
        <v>48.440379496280116</v>
      </c>
      <c r="D28">
        <v>46.0205446727186</v>
      </c>
      <c r="E28">
        <v>47.600846358610333</v>
      </c>
      <c r="G28">
        <v>55.140959300483701</v>
      </c>
      <c r="H28">
        <v>55.936302194436799</v>
      </c>
      <c r="I28">
        <v>59.978456924409151</v>
      </c>
      <c r="J28" s="1">
        <f t="shared" si="2"/>
        <v>4.3071552055749494E-3</v>
      </c>
    </row>
    <row r="29" spans="2:10" x14ac:dyDescent="0.3">
      <c r="B29">
        <v>20</v>
      </c>
      <c r="C29">
        <v>26.830933042113163</v>
      </c>
      <c r="D29">
        <v>26.312333629103801</v>
      </c>
      <c r="E29">
        <v>18.507200873660501</v>
      </c>
      <c r="G29">
        <v>32.891207468266202</v>
      </c>
      <c r="H29">
        <v>29.906857879063086</v>
      </c>
      <c r="I29">
        <v>37.516632521595881</v>
      </c>
      <c r="J29" s="1">
        <f t="shared" si="2"/>
        <v>5.18391254082654E-2</v>
      </c>
    </row>
    <row r="30" spans="2:10" x14ac:dyDescent="0.3">
      <c r="J30" s="1"/>
    </row>
    <row r="31" spans="2:10" x14ac:dyDescent="0.3">
      <c r="B31" s="1" t="s">
        <v>380</v>
      </c>
      <c r="C31">
        <v>13343</v>
      </c>
      <c r="D31">
        <v>15011</v>
      </c>
      <c r="E31">
        <v>15199</v>
      </c>
      <c r="G31">
        <v>17886</v>
      </c>
      <c r="H31">
        <v>15917</v>
      </c>
      <c r="I31">
        <v>16544</v>
      </c>
      <c r="J31" s="1">
        <f t="shared" si="2"/>
        <v>5.2125218497358398E-2</v>
      </c>
    </row>
    <row r="33" spans="10:10" x14ac:dyDescent="0.3">
      <c r="J33" s="1"/>
    </row>
    <row r="34" spans="10:10" x14ac:dyDescent="0.3">
      <c r="J34" s="1"/>
    </row>
  </sheetData>
  <pageMargins left="0.7" right="0.7" top="0.75" bottom="0.75" header="0.3" footer="0.3"/>
  <ignoredErrors>
    <ignoredError sqref="J14:J19 J5:J8" formulaRange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4" sqref="C4:E4"/>
    </sheetView>
  </sheetViews>
  <sheetFormatPr defaultRowHeight="14.4" x14ac:dyDescent="0.3"/>
  <sheetData>
    <row r="1" spans="1:5" x14ac:dyDescent="0.3">
      <c r="A1" s="123" t="s">
        <v>413</v>
      </c>
    </row>
    <row r="3" spans="1:5" x14ac:dyDescent="0.3">
      <c r="B3" t="s">
        <v>237</v>
      </c>
    </row>
    <row r="4" spans="1:5" x14ac:dyDescent="0.3">
      <c r="B4" t="s">
        <v>414</v>
      </c>
      <c r="C4" s="1" t="s">
        <v>465</v>
      </c>
      <c r="D4" s="1" t="s">
        <v>466</v>
      </c>
      <c r="E4" s="1" t="s">
        <v>467</v>
      </c>
    </row>
    <row r="5" spans="1:5" x14ac:dyDescent="0.3">
      <c r="B5">
        <v>0</v>
      </c>
      <c r="C5">
        <v>100.254</v>
      </c>
      <c r="D5">
        <v>101.254</v>
      </c>
      <c r="E5">
        <v>99.257999999999996</v>
      </c>
    </row>
    <row r="6" spans="1:5" x14ac:dyDescent="0.3">
      <c r="B6">
        <v>2.5</v>
      </c>
      <c r="C6">
        <v>75.457999999999998</v>
      </c>
      <c r="D6">
        <v>76.658000000000001</v>
      </c>
      <c r="E6">
        <v>78.593999999999994</v>
      </c>
    </row>
    <row r="7" spans="1:5" x14ac:dyDescent="0.3">
      <c r="B7">
        <v>5</v>
      </c>
      <c r="C7">
        <v>19.875</v>
      </c>
      <c r="D7">
        <v>5.2380000000000004</v>
      </c>
      <c r="E7">
        <v>18.547000000000001</v>
      </c>
    </row>
    <row r="8" spans="1:5" x14ac:dyDescent="0.3">
      <c r="B8">
        <v>10</v>
      </c>
      <c r="C8">
        <v>4.9450000000000003</v>
      </c>
      <c r="D8">
        <v>3.5619999999999998</v>
      </c>
      <c r="E8">
        <v>4.2359999999999998</v>
      </c>
    </row>
    <row r="10" spans="1:5" x14ac:dyDescent="0.3">
      <c r="B10" s="1" t="s">
        <v>238</v>
      </c>
      <c r="C10" s="1"/>
      <c r="D10" s="1"/>
      <c r="E10" s="1"/>
    </row>
    <row r="11" spans="1:5" x14ac:dyDescent="0.3">
      <c r="B11" s="1" t="s">
        <v>414</v>
      </c>
      <c r="C11" s="1" t="s">
        <v>465</v>
      </c>
      <c r="D11" s="1" t="s">
        <v>466</v>
      </c>
      <c r="E11" s="1" t="s">
        <v>467</v>
      </c>
    </row>
    <row r="12" spans="1:5" x14ac:dyDescent="0.3">
      <c r="B12" s="1">
        <v>0</v>
      </c>
      <c r="C12" s="1">
        <v>105.654</v>
      </c>
      <c r="D12" s="1">
        <v>99.548000000000002</v>
      </c>
      <c r="E12" s="1">
        <v>118.544</v>
      </c>
    </row>
    <row r="13" spans="1:5" x14ac:dyDescent="0.3">
      <c r="B13" s="1">
        <v>10</v>
      </c>
      <c r="C13" s="1">
        <v>82.516000000000005</v>
      </c>
      <c r="D13" s="1">
        <v>70.564999999999998</v>
      </c>
      <c r="E13" s="1">
        <v>79.551000000000002</v>
      </c>
    </row>
    <row r="14" spans="1:5" x14ac:dyDescent="0.3">
      <c r="B14" s="1">
        <v>20</v>
      </c>
      <c r="C14" s="1">
        <v>16.581</v>
      </c>
      <c r="D14" s="1">
        <v>19.856000000000002</v>
      </c>
      <c r="E14" s="1">
        <v>20.145600000000002</v>
      </c>
    </row>
    <row r="15" spans="1:5" x14ac:dyDescent="0.3">
      <c r="B15" s="1"/>
      <c r="C15" s="1"/>
      <c r="D15" s="1"/>
      <c r="E15" s="1"/>
    </row>
    <row r="16" spans="1:5" x14ac:dyDescent="0.3">
      <c r="B16" s="1" t="s">
        <v>415</v>
      </c>
      <c r="C16" s="1"/>
      <c r="D16" s="1"/>
      <c r="E16" s="1"/>
    </row>
    <row r="17" spans="2:5" x14ac:dyDescent="0.3">
      <c r="B17" s="1" t="s">
        <v>414</v>
      </c>
      <c r="C17" s="1" t="s">
        <v>465</v>
      </c>
      <c r="D17" s="1" t="s">
        <v>466</v>
      </c>
      <c r="E17" s="1" t="s">
        <v>467</v>
      </c>
    </row>
    <row r="18" spans="2:5" x14ac:dyDescent="0.3">
      <c r="B18" s="1">
        <v>0</v>
      </c>
      <c r="C18" s="1">
        <v>100.255</v>
      </c>
      <c r="D18" s="1">
        <v>105.455</v>
      </c>
      <c r="E18" s="1">
        <v>103.25</v>
      </c>
    </row>
    <row r="19" spans="2:5" x14ac:dyDescent="0.3">
      <c r="B19" s="1">
        <v>2.5</v>
      </c>
      <c r="C19" s="1">
        <v>73.525999999999996</v>
      </c>
      <c r="D19" s="1">
        <v>70.561000000000007</v>
      </c>
      <c r="E19" s="1">
        <v>78.543999999999997</v>
      </c>
    </row>
    <row r="20" spans="2:5" x14ac:dyDescent="0.3">
      <c r="B20" s="1">
        <v>5</v>
      </c>
      <c r="C20" s="1">
        <v>40.125</v>
      </c>
      <c r="D20" s="1">
        <v>39.584000000000003</v>
      </c>
      <c r="E20" s="1">
        <v>37.548000000000002</v>
      </c>
    </row>
    <row r="21" spans="2:5" x14ac:dyDescent="0.3">
      <c r="B21" s="1">
        <v>10</v>
      </c>
      <c r="C21" s="1">
        <v>29.844999999999999</v>
      </c>
      <c r="D21" s="1">
        <v>27.547999999999998</v>
      </c>
      <c r="E21" s="1">
        <v>32.25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3"/>
  <sheetViews>
    <sheetView workbookViewId="0"/>
  </sheetViews>
  <sheetFormatPr defaultRowHeight="14.4" x14ac:dyDescent="0.3"/>
  <sheetData>
    <row r="1" spans="1:11" x14ac:dyDescent="0.3">
      <c r="A1" s="123" t="s">
        <v>450</v>
      </c>
    </row>
    <row r="2" spans="1:11" x14ac:dyDescent="0.3">
      <c r="B2" s="1" t="s">
        <v>449</v>
      </c>
      <c r="C2" s="1"/>
      <c r="D2" s="1"/>
      <c r="E2" s="1"/>
      <c r="F2" s="1"/>
      <c r="G2" s="1"/>
      <c r="H2" s="1" t="s">
        <v>444</v>
      </c>
      <c r="I2" s="1"/>
      <c r="J2" s="1"/>
      <c r="K2" s="1"/>
    </row>
    <row r="3" spans="1:11" x14ac:dyDescent="0.3">
      <c r="B3" s="1" t="s">
        <v>237</v>
      </c>
      <c r="C3" s="1"/>
      <c r="D3" s="1" t="s">
        <v>238</v>
      </c>
      <c r="E3" s="1"/>
      <c r="F3" s="1"/>
      <c r="G3" s="1"/>
      <c r="H3" s="1" t="s">
        <v>237</v>
      </c>
      <c r="I3" s="1"/>
      <c r="J3" s="1" t="s">
        <v>238</v>
      </c>
      <c r="K3" s="1"/>
    </row>
    <row r="4" spans="1:11" x14ac:dyDescent="0.3">
      <c r="A4" t="s">
        <v>460</v>
      </c>
      <c r="B4" s="1" t="s">
        <v>274</v>
      </c>
      <c r="C4" s="1" t="s">
        <v>232</v>
      </c>
      <c r="D4" s="1" t="s">
        <v>274</v>
      </c>
      <c r="E4" s="1" t="s">
        <v>232</v>
      </c>
      <c r="F4" s="1"/>
      <c r="G4" s="1" t="s">
        <v>460</v>
      </c>
      <c r="H4" s="1" t="s">
        <v>274</v>
      </c>
      <c r="I4" s="1" t="s">
        <v>232</v>
      </c>
      <c r="J4" s="1" t="s">
        <v>274</v>
      </c>
      <c r="K4" s="1" t="s">
        <v>232</v>
      </c>
    </row>
    <row r="5" spans="1:11" x14ac:dyDescent="0.3">
      <c r="A5">
        <v>1</v>
      </c>
      <c r="B5" s="1">
        <v>0.61033946190707822</v>
      </c>
      <c r="C5" s="1">
        <v>2.9080841229878414</v>
      </c>
      <c r="D5" s="1">
        <v>1.6440462263254658</v>
      </c>
      <c r="E5" s="1">
        <v>1.9946524690833336</v>
      </c>
      <c r="F5" s="1"/>
      <c r="G5" s="1">
        <v>1</v>
      </c>
      <c r="H5" s="1">
        <v>0.87249999999999994</v>
      </c>
      <c r="I5" s="1">
        <v>0.55900000000000005</v>
      </c>
      <c r="J5" s="1">
        <v>0.90100000000000002</v>
      </c>
      <c r="K5" s="1">
        <v>0.66700000000000004</v>
      </c>
    </row>
    <row r="6" spans="1:11" x14ac:dyDescent="0.3">
      <c r="A6">
        <v>2</v>
      </c>
      <c r="B6" s="1">
        <v>1.1792741090562571</v>
      </c>
      <c r="C6" s="1">
        <v>0.78105007536238302</v>
      </c>
      <c r="D6" s="1">
        <v>1.878508908716825</v>
      </c>
      <c r="E6" s="1">
        <v>1.0337131385897516</v>
      </c>
      <c r="F6" s="1"/>
      <c r="G6" s="1">
        <v>2</v>
      </c>
      <c r="H6" s="1">
        <v>0.87249999999999994</v>
      </c>
      <c r="I6" s="1">
        <v>0.55900000000000005</v>
      </c>
      <c r="J6" s="1">
        <v>1.5209999999999999</v>
      </c>
      <c r="K6" s="1">
        <v>1.202</v>
      </c>
    </row>
    <row r="7" spans="1:11" x14ac:dyDescent="0.3">
      <c r="A7">
        <v>3</v>
      </c>
      <c r="B7" s="1">
        <v>0.78474800974779957</v>
      </c>
      <c r="C7" s="1">
        <v>3.3355277856611951</v>
      </c>
      <c r="D7" s="1">
        <v>0.39446712298106718</v>
      </c>
      <c r="E7" s="1">
        <v>1.3491607477577903</v>
      </c>
      <c r="F7" s="1"/>
      <c r="G7" s="1">
        <v>3</v>
      </c>
      <c r="H7" s="1">
        <v>0.87249999999999994</v>
      </c>
      <c r="I7" s="1">
        <v>0.35399999999999998</v>
      </c>
      <c r="J7" s="1">
        <v>0.79100000000000004</v>
      </c>
      <c r="K7" s="1">
        <v>1.4139999999999999</v>
      </c>
    </row>
    <row r="8" spans="1:11" x14ac:dyDescent="0.3">
      <c r="A8" s="1">
        <v>4</v>
      </c>
      <c r="B8" s="1">
        <v>1.8114980500339859</v>
      </c>
      <c r="C8" s="1">
        <v>2.9277861481929324</v>
      </c>
      <c r="D8" s="1">
        <v>0.55384003610405041</v>
      </c>
      <c r="E8" s="1">
        <v>1.322282801798857</v>
      </c>
      <c r="F8" s="1"/>
      <c r="G8" s="1">
        <v>4</v>
      </c>
      <c r="H8" s="1">
        <v>11.31</v>
      </c>
      <c r="I8" s="1">
        <v>0.55900000000000005</v>
      </c>
      <c r="J8" s="1">
        <v>1.25</v>
      </c>
      <c r="K8" s="1">
        <v>10.541</v>
      </c>
    </row>
    <row r="9" spans="1:11" x14ac:dyDescent="0.3">
      <c r="A9" s="1">
        <v>5</v>
      </c>
      <c r="B9" s="1">
        <v>0.87974235797384848</v>
      </c>
      <c r="C9" s="1">
        <v>3.1198357050971928</v>
      </c>
      <c r="D9" s="1">
        <v>0.50611952097790969</v>
      </c>
      <c r="E9" s="1">
        <v>1.5693772951377978</v>
      </c>
      <c r="F9" s="1"/>
      <c r="G9" s="1">
        <v>5</v>
      </c>
      <c r="H9" s="1">
        <v>1.2337499999999999</v>
      </c>
      <c r="I9" s="1">
        <v>1.2749999999999999</v>
      </c>
      <c r="J9" s="1">
        <v>16.771000000000001</v>
      </c>
      <c r="K9" s="1">
        <v>0.66700000000000004</v>
      </c>
    </row>
    <row r="10" spans="1:11" x14ac:dyDescent="0.3">
      <c r="A10" s="1">
        <v>6</v>
      </c>
      <c r="B10" s="1">
        <v>0.484791849388924</v>
      </c>
      <c r="C10" s="1">
        <v>1.5140273150931292</v>
      </c>
      <c r="D10" s="1">
        <v>0.87012968189438844</v>
      </c>
      <c r="E10" s="1">
        <v>2.5606331881821043</v>
      </c>
      <c r="F10" s="1"/>
      <c r="G10" s="1">
        <v>6</v>
      </c>
      <c r="H10" s="1">
        <v>1.1025</v>
      </c>
      <c r="I10" s="1">
        <v>0.35399999999999998</v>
      </c>
      <c r="J10" s="1">
        <v>16.8</v>
      </c>
      <c r="K10" s="1">
        <v>0.745</v>
      </c>
    </row>
    <row r="11" spans="1:11" x14ac:dyDescent="0.3">
      <c r="A11" s="1">
        <v>7</v>
      </c>
      <c r="B11" s="1">
        <v>0.75801396187572856</v>
      </c>
      <c r="C11" s="1">
        <v>0.9890431599137034</v>
      </c>
      <c r="D11" s="1">
        <v>1.2377190391469641</v>
      </c>
      <c r="E11" s="1">
        <v>1.7808921365757595</v>
      </c>
      <c r="F11" s="1"/>
      <c r="G11" s="1">
        <v>7</v>
      </c>
      <c r="H11" s="1">
        <v>9.3762500000000006</v>
      </c>
      <c r="I11" s="1">
        <v>3.0409999999999999</v>
      </c>
      <c r="J11" s="1">
        <v>14.502000000000001</v>
      </c>
      <c r="K11" s="1">
        <v>0.745</v>
      </c>
    </row>
    <row r="12" spans="1:11" x14ac:dyDescent="0.3">
      <c r="A12" s="1">
        <v>8</v>
      </c>
      <c r="B12" s="1">
        <v>0.52449902704095508</v>
      </c>
      <c r="C12" s="1">
        <v>4.3475466515783294</v>
      </c>
      <c r="D12" s="1">
        <v>1.2773691955673421</v>
      </c>
      <c r="E12" s="1">
        <v>1.0728020574155577</v>
      </c>
      <c r="F12" s="1"/>
      <c r="G12" s="1">
        <v>8</v>
      </c>
      <c r="H12" s="1">
        <v>11.31</v>
      </c>
      <c r="I12" s="1">
        <v>0.25</v>
      </c>
      <c r="J12" s="1">
        <v>25.428000000000001</v>
      </c>
      <c r="K12" s="1">
        <v>2.3330000000000002</v>
      </c>
    </row>
    <row r="13" spans="1:11" x14ac:dyDescent="0.3">
      <c r="A13" s="1">
        <v>9</v>
      </c>
      <c r="B13" s="1">
        <v>0.97946499296670042</v>
      </c>
      <c r="C13" s="1">
        <v>1.4186087132800032</v>
      </c>
      <c r="D13" s="1">
        <v>1.4182854301065935</v>
      </c>
      <c r="E13" s="1">
        <v>1.263193350428143</v>
      </c>
      <c r="F13" s="1"/>
      <c r="G13" s="1">
        <v>9</v>
      </c>
      <c r="H13" s="1">
        <v>15.452500000000001</v>
      </c>
      <c r="I13" s="1">
        <v>2.016</v>
      </c>
      <c r="J13" s="1">
        <v>8.0969999999999995</v>
      </c>
      <c r="K13" s="1">
        <v>0.745</v>
      </c>
    </row>
    <row r="14" spans="1:11" x14ac:dyDescent="0.3">
      <c r="A14" s="1">
        <v>10</v>
      </c>
      <c r="B14" s="1">
        <v>0.33166137044576449</v>
      </c>
      <c r="C14" s="1">
        <v>3.7393290803641963</v>
      </c>
      <c r="D14" s="1">
        <v>1.1403828858031844</v>
      </c>
      <c r="E14" s="1">
        <v>2.3357848986881256</v>
      </c>
      <c r="F14" s="1"/>
      <c r="G14" s="1">
        <v>10</v>
      </c>
      <c r="H14" s="1">
        <v>13.248750000000001</v>
      </c>
      <c r="I14" s="1">
        <v>1.9530000000000001</v>
      </c>
      <c r="J14" s="1">
        <v>0.5</v>
      </c>
      <c r="K14" s="1">
        <v>1</v>
      </c>
    </row>
    <row r="15" spans="1:11" x14ac:dyDescent="0.3">
      <c r="A15" s="1">
        <v>11</v>
      </c>
      <c r="B15" s="1">
        <v>0.62319115396303082</v>
      </c>
      <c r="C15" s="1">
        <v>2.3072017016825384</v>
      </c>
      <c r="D15" s="1">
        <v>0.96500947455209807</v>
      </c>
      <c r="E15" s="1">
        <v>1.0318183759591366</v>
      </c>
      <c r="F15" s="1"/>
      <c r="G15" s="1">
        <v>11</v>
      </c>
      <c r="H15" s="1">
        <v>13.887499999999999</v>
      </c>
      <c r="I15" s="1">
        <v>1.0609999999999999</v>
      </c>
      <c r="J15" s="1">
        <v>5.5510000000000002</v>
      </c>
      <c r="K15" s="1">
        <v>6.2629999999999999</v>
      </c>
    </row>
    <row r="16" spans="1:11" x14ac:dyDescent="0.3">
      <c r="A16" s="1">
        <v>12</v>
      </c>
      <c r="B16" s="1">
        <v>0.68326733016585528</v>
      </c>
      <c r="C16" s="1">
        <v>5.6988046019192922</v>
      </c>
      <c r="D16" s="1">
        <v>0.73637147956644777</v>
      </c>
      <c r="E16" s="1">
        <v>1.0100634802974768</v>
      </c>
      <c r="F16" s="1"/>
      <c r="G16" s="1">
        <v>12</v>
      </c>
      <c r="H16" s="1">
        <v>10.026250000000001</v>
      </c>
      <c r="I16" s="1">
        <v>1.3460000000000001</v>
      </c>
      <c r="J16" s="1">
        <v>2.7949999999999999</v>
      </c>
      <c r="K16" s="1">
        <v>2.9809999999999999</v>
      </c>
    </row>
    <row r="17" spans="1:11" x14ac:dyDescent="0.3">
      <c r="A17" s="1">
        <v>13</v>
      </c>
      <c r="B17" s="1">
        <v>0.36197222635802423</v>
      </c>
      <c r="C17" s="1">
        <v>3.5613437244832862</v>
      </c>
      <c r="D17" s="1">
        <v>0.48450484459967225</v>
      </c>
      <c r="E17" s="1">
        <v>1.2852991547592412</v>
      </c>
      <c r="F17" s="1"/>
      <c r="G17" s="1">
        <v>13</v>
      </c>
      <c r="H17" s="1">
        <v>23.26</v>
      </c>
      <c r="I17" s="1">
        <v>0.25</v>
      </c>
      <c r="J17" s="1">
        <v>12.561999999999999</v>
      </c>
      <c r="K17" s="1">
        <v>1.7949999999999999</v>
      </c>
    </row>
    <row r="18" spans="1:11" x14ac:dyDescent="0.3">
      <c r="A18" s="1">
        <v>14</v>
      </c>
      <c r="B18" s="1">
        <v>0.47721413541085905</v>
      </c>
      <c r="C18" s="1">
        <v>4.9437611936000536</v>
      </c>
      <c r="D18" s="1">
        <v>0.80528583299011769</v>
      </c>
      <c r="E18" s="1">
        <v>1.8559819058441356</v>
      </c>
      <c r="F18" s="1"/>
      <c r="G18" s="1">
        <v>14</v>
      </c>
      <c r="H18" s="1">
        <v>2.7574999999999998</v>
      </c>
      <c r="I18" s="1">
        <v>0.79100000000000004</v>
      </c>
      <c r="J18" s="1">
        <v>10.7</v>
      </c>
      <c r="K18" s="1">
        <v>1.667</v>
      </c>
    </row>
    <row r="19" spans="1:11" x14ac:dyDescent="0.3">
      <c r="A19" s="1">
        <v>15</v>
      </c>
      <c r="B19" s="1">
        <v>0.43174785154246942</v>
      </c>
      <c r="C19" s="1">
        <v>1.5011149041751728</v>
      </c>
      <c r="D19" s="1">
        <v>1.4636901642909697</v>
      </c>
      <c r="E19" s="1">
        <v>0.85448009243572387</v>
      </c>
      <c r="F19" s="1"/>
      <c r="G19" s="1">
        <v>15</v>
      </c>
      <c r="H19" s="1">
        <v>7.17</v>
      </c>
      <c r="I19" s="1">
        <v>3.1320000000000001</v>
      </c>
      <c r="J19" s="1">
        <v>6.27</v>
      </c>
      <c r="K19" s="1">
        <v>2.4039999999999999</v>
      </c>
    </row>
    <row r="20" spans="1:11" x14ac:dyDescent="0.3">
      <c r="A20" s="1">
        <v>16</v>
      </c>
      <c r="B20" s="1">
        <v>0.30662464830078223</v>
      </c>
      <c r="C20" s="1">
        <v>2.9502161628852774</v>
      </c>
      <c r="D20" s="1">
        <v>1.5356922256369927</v>
      </c>
      <c r="E20" s="1">
        <v>1.0351868829092172</v>
      </c>
      <c r="F20" s="1"/>
      <c r="G20" s="1">
        <v>16</v>
      </c>
      <c r="H20" s="1">
        <v>10.927500000000002</v>
      </c>
      <c r="I20" s="1">
        <v>0.35399999999999998</v>
      </c>
      <c r="J20" s="1">
        <v>10.785</v>
      </c>
      <c r="K20" s="1">
        <v>1.202</v>
      </c>
    </row>
    <row r="21" spans="1:11" x14ac:dyDescent="0.3">
      <c r="A21" s="1">
        <v>17</v>
      </c>
      <c r="B21" s="1">
        <v>0.67296162670053583</v>
      </c>
      <c r="C21" s="1">
        <v>4.5956713230581476</v>
      </c>
      <c r="D21" s="1">
        <v>1.0076072998418484</v>
      </c>
      <c r="E21" s="1">
        <v>1.7957696188233945</v>
      </c>
      <c r="F21" s="1"/>
      <c r="G21" s="1">
        <v>17</v>
      </c>
      <c r="H21" s="1">
        <v>1.9500000000000002</v>
      </c>
      <c r="I21" s="1">
        <v>1.3460000000000001</v>
      </c>
      <c r="J21" s="1">
        <v>12.916</v>
      </c>
      <c r="K21" s="1">
        <v>1.3740000000000001</v>
      </c>
    </row>
    <row r="22" spans="1:11" x14ac:dyDescent="0.3">
      <c r="A22" s="1">
        <v>18</v>
      </c>
      <c r="B22" s="1">
        <v>0.82099981708364955</v>
      </c>
      <c r="C22" s="1">
        <v>1.0796120372360192</v>
      </c>
      <c r="D22" s="1">
        <v>1.2451576901555608</v>
      </c>
      <c r="E22" s="1">
        <v>1.1080311611079809</v>
      </c>
      <c r="F22" s="1"/>
      <c r="G22" s="1">
        <v>18</v>
      </c>
      <c r="H22" s="1">
        <v>7.7212499999999995</v>
      </c>
      <c r="I22" s="1">
        <v>2.7949999999999999</v>
      </c>
      <c r="J22" s="1">
        <v>20.013999999999999</v>
      </c>
      <c r="K22" s="1">
        <v>8.4130000000000003</v>
      </c>
    </row>
    <row r="23" spans="1:11" x14ac:dyDescent="0.3">
      <c r="A23" s="1">
        <v>19</v>
      </c>
      <c r="B23" s="1">
        <v>0.98770952460107797</v>
      </c>
      <c r="C23" s="1">
        <v>2.2893182842391537</v>
      </c>
      <c r="D23" s="1">
        <v>1.232245080180252</v>
      </c>
      <c r="E23" s="1">
        <v>1.5728862016017422</v>
      </c>
      <c r="F23" s="1"/>
      <c r="G23" s="1">
        <v>19</v>
      </c>
      <c r="H23" s="1">
        <v>0.87249999999999994</v>
      </c>
      <c r="I23" s="1">
        <v>2.0619999999999998</v>
      </c>
      <c r="J23" s="1">
        <v>15.207000000000001</v>
      </c>
      <c r="K23" s="1">
        <v>7.4539999999999997</v>
      </c>
    </row>
    <row r="24" spans="1:11" x14ac:dyDescent="0.3">
      <c r="A24" s="1">
        <v>20</v>
      </c>
      <c r="B24" s="1">
        <v>0.58742431907626202</v>
      </c>
      <c r="C24" s="1">
        <v>1.6848592105830518</v>
      </c>
      <c r="D24" s="1">
        <v>1.9720553565689329</v>
      </c>
      <c r="E24" s="1">
        <v>1.3022119793817963</v>
      </c>
      <c r="F24" s="1"/>
      <c r="G24" s="1">
        <v>20</v>
      </c>
      <c r="H24" s="1">
        <v>23.841250000000002</v>
      </c>
      <c r="I24" s="1">
        <v>1.9039999999999999</v>
      </c>
      <c r="J24" s="1">
        <v>30.053999999999998</v>
      </c>
      <c r="K24" s="1">
        <v>4.3460000000000001</v>
      </c>
    </row>
    <row r="25" spans="1:11" x14ac:dyDescent="0.3">
      <c r="A25" s="1">
        <v>21</v>
      </c>
      <c r="B25" s="1">
        <v>0.93587803572202088</v>
      </c>
      <c r="C25" s="1">
        <v>1.5667681856977345</v>
      </c>
      <c r="D25" s="1">
        <v>0.50878621058911311</v>
      </c>
      <c r="E25" s="1">
        <v>0.74374020116377471</v>
      </c>
      <c r="F25" s="1"/>
      <c r="G25" s="1">
        <v>21</v>
      </c>
      <c r="H25" s="1">
        <v>27.311250000000001</v>
      </c>
      <c r="I25" s="1">
        <v>1.458</v>
      </c>
      <c r="J25" s="1">
        <v>22.588999999999999</v>
      </c>
      <c r="K25" s="1">
        <v>1</v>
      </c>
    </row>
    <row r="26" spans="1:11" x14ac:dyDescent="0.3">
      <c r="A26" s="1">
        <v>22</v>
      </c>
      <c r="B26" s="1">
        <v>0.64895541262632961</v>
      </c>
      <c r="C26" s="1">
        <v>2.7635620217829127</v>
      </c>
      <c r="D26" s="1">
        <v>0.95567588068244469</v>
      </c>
      <c r="E26" s="1">
        <v>0.94816693980169553</v>
      </c>
      <c r="F26" s="1"/>
      <c r="G26" s="1">
        <v>22</v>
      </c>
      <c r="H26" s="1">
        <v>30.052500000000002</v>
      </c>
      <c r="I26" s="1">
        <v>3.5790000000000002</v>
      </c>
      <c r="J26" s="1">
        <v>23.881</v>
      </c>
      <c r="K26" s="1">
        <v>4.8070000000000004</v>
      </c>
    </row>
    <row r="27" spans="1:11" x14ac:dyDescent="0.3">
      <c r="A27" s="1">
        <v>23</v>
      </c>
      <c r="B27" s="1">
        <v>0.41362187002984963</v>
      </c>
      <c r="C27" s="1">
        <v>2.970585161436071</v>
      </c>
      <c r="D27" s="1">
        <v>0.69847568626282108</v>
      </c>
      <c r="E27" s="1">
        <v>0.77279370878105036</v>
      </c>
      <c r="F27" s="1"/>
      <c r="G27" s="1">
        <v>23</v>
      </c>
      <c r="H27" s="1">
        <v>22.717500000000001</v>
      </c>
      <c r="I27" s="1">
        <v>2.5499999999999998</v>
      </c>
      <c r="J27" s="1">
        <v>20.07</v>
      </c>
      <c r="K27" s="1">
        <v>7.5570000000000004</v>
      </c>
    </row>
    <row r="28" spans="1:11" x14ac:dyDescent="0.3">
      <c r="A28" s="1">
        <v>24</v>
      </c>
      <c r="B28" s="1">
        <v>0.7535279277993816</v>
      </c>
      <c r="C28" s="1">
        <v>3.1694243326274658</v>
      </c>
      <c r="D28" s="1">
        <v>1.4296541861207257</v>
      </c>
      <c r="E28" s="1">
        <v>1.0109055169197763</v>
      </c>
      <c r="F28" s="1"/>
      <c r="G28" s="1">
        <v>24</v>
      </c>
      <c r="H28" s="1">
        <v>19.0425</v>
      </c>
      <c r="I28" s="1">
        <v>2.0619999999999998</v>
      </c>
      <c r="J28" s="1">
        <v>9.0310000000000006</v>
      </c>
      <c r="K28" s="1">
        <v>3.4319999999999999</v>
      </c>
    </row>
    <row r="29" spans="1:11" x14ac:dyDescent="0.3">
      <c r="A29" s="1">
        <v>25</v>
      </c>
      <c r="B29" s="1">
        <v>1.6090215076297882</v>
      </c>
      <c r="C29" s="1">
        <v>2.6949381867038609</v>
      </c>
      <c r="D29" s="1">
        <v>0.66956257815940923</v>
      </c>
      <c r="E29" s="1">
        <v>0.91167478117582301</v>
      </c>
      <c r="F29" s="1"/>
      <c r="G29" s="1">
        <v>25</v>
      </c>
      <c r="H29" s="1">
        <v>1.2337499999999999</v>
      </c>
      <c r="I29" s="1">
        <v>3.0920000000000001</v>
      </c>
      <c r="J29" s="1">
        <v>7.81</v>
      </c>
      <c r="K29" s="1">
        <v>18.190000000000001</v>
      </c>
    </row>
    <row r="30" spans="1:11" x14ac:dyDescent="0.3">
      <c r="A30" s="1">
        <v>26</v>
      </c>
      <c r="B30" s="1">
        <v>0.47982084286349591</v>
      </c>
      <c r="C30" s="1">
        <v>1.93219578237194</v>
      </c>
      <c r="D30" s="1">
        <v>1.2714041086477692</v>
      </c>
      <c r="E30" s="1">
        <v>0.88528796316975089</v>
      </c>
      <c r="F30" s="1"/>
      <c r="G30" s="1">
        <v>26</v>
      </c>
      <c r="H30" s="1">
        <v>0.55125000000000002</v>
      </c>
      <c r="I30" s="1">
        <v>1.9039999999999999</v>
      </c>
      <c r="J30" s="1">
        <v>0.75</v>
      </c>
      <c r="K30" s="1">
        <v>23.497</v>
      </c>
    </row>
    <row r="31" spans="1:11" x14ac:dyDescent="0.3">
      <c r="A31" s="1">
        <v>27</v>
      </c>
      <c r="B31" s="1">
        <v>1.622237045789594</v>
      </c>
      <c r="C31" s="1">
        <v>3.4925380441970031</v>
      </c>
      <c r="D31" s="1">
        <v>0.39257236035045207</v>
      </c>
      <c r="E31" s="1">
        <v>1.6833454740764051</v>
      </c>
      <c r="F31" s="1"/>
      <c r="G31" s="1">
        <v>27</v>
      </c>
      <c r="H31" s="1">
        <v>3.9775</v>
      </c>
      <c r="I31" s="1">
        <v>2.85</v>
      </c>
      <c r="J31" s="1">
        <v>2.75</v>
      </c>
      <c r="K31" s="1">
        <v>23.335999999999999</v>
      </c>
    </row>
    <row r="32" spans="1:11" x14ac:dyDescent="0.3">
      <c r="A32" s="1">
        <v>28</v>
      </c>
      <c r="B32" s="1">
        <v>0.83057813972004235</v>
      </c>
      <c r="C32" s="1">
        <v>2.4469347972586601</v>
      </c>
      <c r="D32" s="1">
        <v>0.75384572201401623</v>
      </c>
      <c r="E32" s="1">
        <v>2.499087736586203</v>
      </c>
      <c r="F32" s="1"/>
      <c r="G32" s="1">
        <v>28</v>
      </c>
      <c r="H32" s="1">
        <v>1.2337499999999999</v>
      </c>
      <c r="I32" s="1">
        <v>1.75</v>
      </c>
      <c r="J32" s="1">
        <v>1.768</v>
      </c>
      <c r="K32" s="1">
        <v>18.361000000000001</v>
      </c>
    </row>
    <row r="33" spans="1:11" x14ac:dyDescent="0.3">
      <c r="A33" s="1">
        <v>29</v>
      </c>
      <c r="B33" s="1">
        <v>2.2382141761890235</v>
      </c>
      <c r="C33" s="1">
        <v>1.4944464162332665</v>
      </c>
      <c r="D33" s="1">
        <v>0.95258817276009167</v>
      </c>
      <c r="E33" s="1">
        <v>1.7916291848927257</v>
      </c>
      <c r="F33" s="1"/>
      <c r="G33" s="1">
        <v>29</v>
      </c>
      <c r="H33" s="1">
        <v>1.1700000000000002</v>
      </c>
      <c r="I33" s="1">
        <v>1</v>
      </c>
      <c r="J33" s="1">
        <v>6.8239999999999998</v>
      </c>
      <c r="K33" s="1">
        <v>2.9809999999999999</v>
      </c>
    </row>
    <row r="34" spans="1:11" x14ac:dyDescent="0.3">
      <c r="A34" s="1">
        <v>30</v>
      </c>
      <c r="B34" s="1">
        <v>0.9299370842984308</v>
      </c>
      <c r="C34" s="1">
        <v>1.8157415200410973</v>
      </c>
      <c r="D34" s="1">
        <v>1.0159582773448972</v>
      </c>
      <c r="E34" s="1">
        <v>3.0152424885422016</v>
      </c>
      <c r="F34" s="1"/>
      <c r="G34" s="1">
        <v>30</v>
      </c>
      <c r="H34" s="1">
        <v>10.326249999999998</v>
      </c>
      <c r="I34" s="1">
        <v>1.0309999999999999</v>
      </c>
      <c r="J34" s="1">
        <v>0.70699999999999996</v>
      </c>
      <c r="K34" s="1">
        <v>3.0179999999999998</v>
      </c>
    </row>
    <row r="35" spans="1:11" x14ac:dyDescent="0.3">
      <c r="A35" s="1">
        <v>31</v>
      </c>
      <c r="B35" s="1">
        <v>0.28273971626119371</v>
      </c>
      <c r="C35" s="1">
        <v>0.80257086401857003</v>
      </c>
      <c r="D35" s="1">
        <v>1.0643105001682038</v>
      </c>
      <c r="E35" s="1">
        <v>0.52962895998676229</v>
      </c>
      <c r="F35" s="1"/>
      <c r="G35" s="1">
        <v>31</v>
      </c>
      <c r="H35" s="1">
        <v>14.13125</v>
      </c>
      <c r="I35" s="1">
        <v>1.25</v>
      </c>
      <c r="J35" s="1">
        <v>2.3719999999999999</v>
      </c>
      <c r="K35" s="1">
        <v>5.077</v>
      </c>
    </row>
    <row r="36" spans="1:11" x14ac:dyDescent="0.3">
      <c r="A36" s="1">
        <v>32</v>
      </c>
      <c r="B36" s="1">
        <v>0.2852857048518268</v>
      </c>
      <c r="C36" s="1">
        <v>6.7581690783285255</v>
      </c>
      <c r="D36" s="1">
        <v>2.1015327254523415</v>
      </c>
      <c r="E36" s="1">
        <v>1.4356893826820096</v>
      </c>
      <c r="F36" s="1"/>
      <c r="G36" s="1">
        <v>32</v>
      </c>
      <c r="H36" s="1">
        <v>27.623750000000001</v>
      </c>
      <c r="I36" s="1">
        <v>0.55900000000000005</v>
      </c>
      <c r="J36" s="1">
        <v>2.5499999999999998</v>
      </c>
      <c r="K36" s="1">
        <v>9.7349999999999994</v>
      </c>
    </row>
    <row r="37" spans="1:11" x14ac:dyDescent="0.3">
      <c r="A37" s="1">
        <v>33</v>
      </c>
      <c r="B37" s="1">
        <v>0.36542775236359526</v>
      </c>
      <c r="C37" s="1">
        <v>4.4022881308412627</v>
      </c>
      <c r="D37" s="1">
        <v>1.0398186250231882</v>
      </c>
      <c r="E37" s="1">
        <v>0.81328590182372784</v>
      </c>
      <c r="F37" s="1"/>
      <c r="G37" s="1">
        <v>33</v>
      </c>
      <c r="H37" s="1">
        <v>17.231249999999999</v>
      </c>
      <c r="I37" s="1">
        <v>1.82</v>
      </c>
      <c r="J37" s="1">
        <v>1.458</v>
      </c>
      <c r="K37" s="1">
        <v>11.571</v>
      </c>
    </row>
    <row r="38" spans="1:11" x14ac:dyDescent="0.3">
      <c r="A38" s="1">
        <v>34</v>
      </c>
      <c r="B38" s="1">
        <v>0.69624030425642569</v>
      </c>
      <c r="C38" s="1">
        <v>2.8733479518612381</v>
      </c>
      <c r="D38" s="1">
        <v>1.1129435220192379</v>
      </c>
      <c r="E38" s="1">
        <v>0.93167531372073131</v>
      </c>
      <c r="F38" s="1"/>
      <c r="G38" s="1">
        <v>34</v>
      </c>
      <c r="H38" s="1">
        <v>1.1700000000000002</v>
      </c>
      <c r="I38" s="1">
        <v>0.79100000000000004</v>
      </c>
      <c r="J38" s="1">
        <v>30.742000000000001</v>
      </c>
      <c r="K38" s="1">
        <v>24.702999999999999</v>
      </c>
    </row>
    <row r="39" spans="1:11" x14ac:dyDescent="0.3">
      <c r="A39" s="1">
        <v>35</v>
      </c>
      <c r="B39" s="1">
        <v>0.5460198156971422</v>
      </c>
      <c r="C39" s="1">
        <v>4.2169069061895188</v>
      </c>
      <c r="D39" s="1">
        <v>0.93525432982638668</v>
      </c>
      <c r="E39" s="1">
        <v>1.1921737252182829</v>
      </c>
      <c r="F39" s="1"/>
      <c r="G39" s="1">
        <v>35</v>
      </c>
      <c r="H39" s="1">
        <v>0.78</v>
      </c>
      <c r="I39" s="1">
        <v>0.35399999999999998</v>
      </c>
      <c r="J39" s="1">
        <v>8.0510000000000002</v>
      </c>
      <c r="K39" s="1">
        <v>15.366</v>
      </c>
    </row>
    <row r="40" spans="1:11" x14ac:dyDescent="0.3">
      <c r="A40" s="1">
        <v>36</v>
      </c>
      <c r="B40" s="1">
        <v>0.35487948482904036</v>
      </c>
      <c r="C40" s="1">
        <v>2.6238894893794047</v>
      </c>
      <c r="D40" s="1">
        <v>0.60850825451636859</v>
      </c>
      <c r="E40" s="1">
        <v>0.52120769261156097</v>
      </c>
      <c r="F40" s="1"/>
      <c r="G40" s="1">
        <v>36</v>
      </c>
      <c r="H40" s="1">
        <v>20.102499999999999</v>
      </c>
      <c r="I40" s="1">
        <v>0.75</v>
      </c>
      <c r="J40" s="1">
        <v>3.4729999999999999</v>
      </c>
      <c r="K40" s="1">
        <v>2.1080000000000001</v>
      </c>
    </row>
    <row r="41" spans="1:11" x14ac:dyDescent="0.3">
      <c r="A41" s="1">
        <v>37</v>
      </c>
      <c r="B41" s="1">
        <v>1.5551288469197897</v>
      </c>
      <c r="C41" s="1">
        <v>2.5890927550801877</v>
      </c>
      <c r="D41" s="1">
        <v>0.90830627422574262</v>
      </c>
      <c r="E41" s="1">
        <v>0.54605047642601512</v>
      </c>
      <c r="F41" s="1"/>
      <c r="G41" s="1">
        <v>37</v>
      </c>
      <c r="H41" s="1">
        <v>20.772499999999997</v>
      </c>
      <c r="I41" s="1">
        <v>2.85</v>
      </c>
      <c r="J41" s="1">
        <v>16.221</v>
      </c>
      <c r="K41" s="1">
        <v>1.333</v>
      </c>
    </row>
    <row r="42" spans="1:11" x14ac:dyDescent="0.3">
      <c r="A42" s="1">
        <v>38</v>
      </c>
      <c r="B42" s="1">
        <v>1.8756356953473003</v>
      </c>
      <c r="C42" s="1">
        <v>1.2376528038426031</v>
      </c>
      <c r="D42" s="1">
        <v>1.3888109041781682</v>
      </c>
      <c r="E42" s="1">
        <v>0.9036745321117714</v>
      </c>
      <c r="F42" s="1"/>
      <c r="G42" s="1">
        <v>38</v>
      </c>
      <c r="H42" s="1">
        <v>31.16375</v>
      </c>
      <c r="I42" s="1">
        <v>2.7040000000000002</v>
      </c>
      <c r="J42" s="1">
        <v>22.411000000000001</v>
      </c>
      <c r="K42" s="1">
        <v>4.3840000000000003</v>
      </c>
    </row>
    <row r="43" spans="1:11" x14ac:dyDescent="0.3">
      <c r="A43" s="1">
        <v>39</v>
      </c>
      <c r="B43" s="1">
        <v>1.9772983758258662</v>
      </c>
      <c r="C43" s="1">
        <v>2.2289391364838695</v>
      </c>
      <c r="D43" s="1">
        <v>0.64121106811145212</v>
      </c>
      <c r="E43" s="1">
        <v>1.4304962227430251</v>
      </c>
      <c r="F43" s="1"/>
      <c r="G43" s="1">
        <v>39</v>
      </c>
      <c r="H43" s="1">
        <v>9.8737499999999994</v>
      </c>
      <c r="I43" s="1">
        <v>5.3849999999999998</v>
      </c>
      <c r="J43" s="1">
        <v>31.646999999999998</v>
      </c>
      <c r="K43" s="1">
        <v>5.7350000000000003</v>
      </c>
    </row>
    <row r="44" spans="1:11" x14ac:dyDescent="0.3">
      <c r="A44" s="1">
        <v>40</v>
      </c>
      <c r="B44" s="1">
        <v>1.740388789536915</v>
      </c>
      <c r="C44" s="1">
        <v>1.3995127868692212</v>
      </c>
      <c r="D44" s="1">
        <v>0.47496074157444412</v>
      </c>
      <c r="E44" s="1">
        <v>1.191893106420997</v>
      </c>
      <c r="F44" s="1"/>
      <c r="G44" s="1">
        <v>40</v>
      </c>
      <c r="H44" s="1">
        <v>0.39</v>
      </c>
      <c r="I44" s="1">
        <v>2.121</v>
      </c>
      <c r="J44" s="1">
        <v>0.79100000000000004</v>
      </c>
      <c r="K44" s="1">
        <v>1.667</v>
      </c>
    </row>
    <row r="45" spans="1:11" x14ac:dyDescent="0.3">
      <c r="A45" s="1">
        <v>41</v>
      </c>
      <c r="B45" s="1">
        <v>1.7182617463970293</v>
      </c>
      <c r="C45" s="1">
        <v>0.92999764747104485</v>
      </c>
      <c r="D45" s="1">
        <v>0.78781159054254901</v>
      </c>
      <c r="E45" s="1">
        <v>0.57748987462676671</v>
      </c>
      <c r="F45" s="1"/>
      <c r="G45" s="1">
        <v>41</v>
      </c>
      <c r="H45" s="1">
        <v>11.861250000000002</v>
      </c>
      <c r="I45" s="1">
        <v>3.335</v>
      </c>
      <c r="J45" s="1">
        <v>8.4339999999999993</v>
      </c>
      <c r="K45" s="1">
        <v>1.054</v>
      </c>
    </row>
    <row r="46" spans="1:11" x14ac:dyDescent="0.3">
      <c r="A46" s="1">
        <v>42</v>
      </c>
      <c r="B46" s="1">
        <v>1.6451520329310207</v>
      </c>
      <c r="C46" s="1">
        <v>0.98104119234856113</v>
      </c>
      <c r="D46" s="1">
        <v>0.75096852324723806</v>
      </c>
      <c r="E46" s="1">
        <v>0.74809114425001833</v>
      </c>
      <c r="F46" s="1"/>
      <c r="G46" s="1">
        <v>42</v>
      </c>
      <c r="H46" s="1">
        <v>17.44125</v>
      </c>
      <c r="I46" s="1">
        <v>3.26</v>
      </c>
      <c r="J46" s="1">
        <v>5.0309999999999997</v>
      </c>
      <c r="K46" s="1">
        <v>2.028</v>
      </c>
    </row>
    <row r="47" spans="1:11" x14ac:dyDescent="0.3">
      <c r="A47" s="1">
        <v>43</v>
      </c>
      <c r="B47" s="1">
        <v>0.89659511165706718</v>
      </c>
      <c r="C47" s="1">
        <v>3.274906073836676</v>
      </c>
      <c r="D47" s="1">
        <v>1.5794127063463284</v>
      </c>
      <c r="E47" s="1">
        <v>0.72724839485236925</v>
      </c>
      <c r="F47" s="1"/>
      <c r="G47" s="1">
        <v>43</v>
      </c>
      <c r="H47" s="1">
        <v>13.65</v>
      </c>
      <c r="I47" s="1">
        <v>0.25</v>
      </c>
      <c r="J47" s="1">
        <v>31.314</v>
      </c>
      <c r="K47" s="1">
        <v>10.462</v>
      </c>
    </row>
    <row r="48" spans="1:11" x14ac:dyDescent="0.3">
      <c r="A48" s="1">
        <v>44</v>
      </c>
      <c r="B48" s="1">
        <v>0.61640153967589639</v>
      </c>
      <c r="C48" s="1">
        <v>1.7256576151678626</v>
      </c>
      <c r="D48" s="1">
        <v>0.85946274321913352</v>
      </c>
      <c r="E48" s="1">
        <v>0.52148831140884688</v>
      </c>
      <c r="F48" s="1"/>
      <c r="G48" s="1">
        <v>44</v>
      </c>
      <c r="H48" s="1">
        <v>0.87249999999999994</v>
      </c>
      <c r="I48" s="1">
        <v>4.8090000000000002</v>
      </c>
      <c r="J48" s="1">
        <v>44.905000000000001</v>
      </c>
      <c r="K48" s="1">
        <v>1.3740000000000001</v>
      </c>
    </row>
    <row r="49" spans="1:11" x14ac:dyDescent="0.3">
      <c r="A49" s="1">
        <v>45</v>
      </c>
      <c r="B49" s="1">
        <v>0.29953190677179831</v>
      </c>
      <c r="C49" s="1">
        <v>2.4454798799114172</v>
      </c>
      <c r="D49" s="1">
        <v>0.87132262718612652</v>
      </c>
      <c r="E49" s="1">
        <v>0.98234331748580284</v>
      </c>
      <c r="F49" s="1"/>
      <c r="G49" s="1">
        <v>45</v>
      </c>
      <c r="H49" s="1">
        <v>9.6475000000000009</v>
      </c>
      <c r="I49" s="1">
        <v>0.5</v>
      </c>
      <c r="J49" s="1">
        <v>36.981000000000002</v>
      </c>
      <c r="K49" s="1">
        <v>8.3930000000000007</v>
      </c>
    </row>
    <row r="50" spans="1:11" x14ac:dyDescent="0.3">
      <c r="A50" s="1">
        <v>46</v>
      </c>
      <c r="B50" s="1">
        <v>2.1843820786516384</v>
      </c>
      <c r="C50" s="1">
        <v>1.8722408882037331</v>
      </c>
      <c r="D50" s="1">
        <v>0.96732543572430418</v>
      </c>
      <c r="E50" s="1">
        <v>1.0979957498994504</v>
      </c>
      <c r="F50" s="1"/>
      <c r="G50" s="1">
        <v>46</v>
      </c>
      <c r="H50" s="1">
        <v>18.18</v>
      </c>
      <c r="I50" s="1">
        <v>2.1360000000000001</v>
      </c>
      <c r="J50" s="1">
        <v>33.302</v>
      </c>
      <c r="K50" s="1">
        <v>21.263000000000002</v>
      </c>
    </row>
    <row r="51" spans="1:11" x14ac:dyDescent="0.3">
      <c r="A51" s="1">
        <v>47</v>
      </c>
      <c r="B51" s="1">
        <v>1.2576579562895434</v>
      </c>
      <c r="C51" s="1">
        <v>1.5837422214155708</v>
      </c>
      <c r="D51" s="1">
        <v>1.3948461007394521</v>
      </c>
      <c r="E51" s="1">
        <v>1.4486019926573184</v>
      </c>
      <c r="F51" s="1"/>
      <c r="G51" s="1">
        <v>47</v>
      </c>
      <c r="H51" s="1">
        <v>20.076250000000002</v>
      </c>
      <c r="I51" s="1">
        <v>2.3719999999999999</v>
      </c>
      <c r="J51" s="1">
        <v>23.632999999999999</v>
      </c>
      <c r="K51" s="1">
        <v>24.331</v>
      </c>
    </row>
    <row r="52" spans="1:11" x14ac:dyDescent="0.3">
      <c r="A52" s="1">
        <v>48</v>
      </c>
      <c r="B52" s="1">
        <v>1.7919778700361266</v>
      </c>
      <c r="C52" s="1">
        <v>1.5867733381446747</v>
      </c>
      <c r="D52" s="1">
        <v>0.85630474542462787</v>
      </c>
      <c r="E52" s="1">
        <v>1.1789804964456883</v>
      </c>
      <c r="F52" s="1"/>
      <c r="G52" s="1">
        <v>48</v>
      </c>
      <c r="H52" s="1">
        <v>7.4512499999999999</v>
      </c>
      <c r="I52" s="1">
        <v>3.9049999999999998</v>
      </c>
      <c r="J52" s="1">
        <v>10.404</v>
      </c>
      <c r="K52" s="1">
        <v>1.054</v>
      </c>
    </row>
    <row r="53" spans="1:11" x14ac:dyDescent="0.3">
      <c r="A53" s="1">
        <v>49</v>
      </c>
      <c r="B53" s="1">
        <v>1.7115328509718986</v>
      </c>
      <c r="C53" s="1">
        <v>0.76292424953915283</v>
      </c>
      <c r="D53" s="1">
        <v>1.3031944155179596</v>
      </c>
      <c r="E53" s="1">
        <v>1.0295727046590828</v>
      </c>
      <c r="F53" s="1"/>
      <c r="G53" s="1">
        <v>49</v>
      </c>
      <c r="H53" s="1">
        <v>1.9500000000000002</v>
      </c>
      <c r="I53" s="1">
        <v>5.46</v>
      </c>
      <c r="J53" s="1">
        <v>11.856</v>
      </c>
      <c r="K53" s="1">
        <v>1.202</v>
      </c>
    </row>
    <row r="54" spans="1:11" x14ac:dyDescent="0.3">
      <c r="A54" s="1">
        <v>50</v>
      </c>
      <c r="B54" s="1">
        <v>0.4838219044907619</v>
      </c>
      <c r="C54" s="1">
        <v>0.56214518855143414</v>
      </c>
      <c r="D54" s="1">
        <v>0.996940180936152</v>
      </c>
      <c r="E54" s="1">
        <v>1.2161744724104377</v>
      </c>
      <c r="F54" s="1"/>
      <c r="G54" s="1">
        <v>50</v>
      </c>
      <c r="H54" s="1">
        <v>4.29</v>
      </c>
      <c r="I54" s="1">
        <v>2.1360000000000001</v>
      </c>
      <c r="J54" s="1">
        <v>20.385000000000002</v>
      </c>
      <c r="K54" s="1">
        <v>0.745</v>
      </c>
    </row>
    <row r="55" spans="1:11" x14ac:dyDescent="0.3">
      <c r="A55" s="1">
        <v>51</v>
      </c>
      <c r="B55" s="1">
        <v>0.79414448717696073</v>
      </c>
      <c r="C55" s="1">
        <v>3.8590568678039885</v>
      </c>
      <c r="D55" s="1">
        <v>0.83588319456856985</v>
      </c>
      <c r="E55" s="1">
        <v>1.4259347705012066</v>
      </c>
      <c r="F55" s="1"/>
      <c r="G55" s="1">
        <v>51</v>
      </c>
      <c r="H55" s="1">
        <v>27.623750000000001</v>
      </c>
      <c r="I55" s="1">
        <v>3.2879999999999998</v>
      </c>
      <c r="J55" s="1">
        <v>14.285</v>
      </c>
      <c r="K55" s="1">
        <v>1.054</v>
      </c>
    </row>
    <row r="56" spans="1:11" x14ac:dyDescent="0.3">
      <c r="A56" s="1">
        <v>52</v>
      </c>
      <c r="B56" s="1">
        <v>0.43496081347880505</v>
      </c>
      <c r="C56" s="1">
        <v>4.4031367937048058</v>
      </c>
      <c r="D56" s="1">
        <v>0.39559013886153549</v>
      </c>
      <c r="E56" s="1">
        <v>0.76970582062825588</v>
      </c>
      <c r="F56" s="1"/>
      <c r="G56" s="1">
        <v>52</v>
      </c>
      <c r="H56" s="1">
        <v>6.9112499999999999</v>
      </c>
      <c r="I56" s="1">
        <v>2</v>
      </c>
      <c r="J56" s="1">
        <v>3.0920000000000001</v>
      </c>
      <c r="K56" s="1">
        <v>0.33300000000000002</v>
      </c>
    </row>
    <row r="57" spans="1:11" x14ac:dyDescent="0.3">
      <c r="A57" s="1">
        <v>53</v>
      </c>
      <c r="B57" s="1">
        <v>1.3129449711741712</v>
      </c>
      <c r="C57" s="1">
        <v>2.8617084573939038</v>
      </c>
      <c r="D57" s="1">
        <v>0.40632718717850164</v>
      </c>
      <c r="E57" s="1">
        <v>2.2859589315453532</v>
      </c>
      <c r="F57" s="1"/>
      <c r="G57" s="1">
        <v>53</v>
      </c>
      <c r="H57" s="1">
        <v>50.40625</v>
      </c>
      <c r="I57" s="1">
        <v>1.0609999999999999</v>
      </c>
      <c r="J57" s="1">
        <v>5.0620000000000003</v>
      </c>
      <c r="K57" s="1">
        <v>0.33300000000000002</v>
      </c>
    </row>
    <row r="58" spans="1:11" x14ac:dyDescent="0.3">
      <c r="A58" s="1">
        <v>54</v>
      </c>
      <c r="B58" s="1">
        <v>0.90199052745896224</v>
      </c>
      <c r="C58" s="1">
        <v>4.4221114380809707</v>
      </c>
      <c r="D58" s="1">
        <v>0.301973401137275</v>
      </c>
      <c r="E58" s="1">
        <v>1.8862283587531492</v>
      </c>
      <c r="F58" s="1"/>
      <c r="G58" s="1">
        <v>54</v>
      </c>
      <c r="H58" s="1">
        <v>43.597499999999997</v>
      </c>
      <c r="I58" s="1">
        <v>0.25</v>
      </c>
      <c r="J58" s="1">
        <v>2.5499999999999998</v>
      </c>
      <c r="K58" s="1">
        <v>2.7490000000000001</v>
      </c>
    </row>
    <row r="59" spans="1:11" x14ac:dyDescent="0.3">
      <c r="A59" s="1">
        <v>55</v>
      </c>
      <c r="B59" s="1">
        <v>0.70697041699821217</v>
      </c>
      <c r="C59" s="1">
        <v>9.7302697202844541</v>
      </c>
      <c r="D59" s="1">
        <v>0.35972932747194625</v>
      </c>
      <c r="E59" s="1">
        <v>1.407548201559186</v>
      </c>
      <c r="F59" s="1"/>
      <c r="G59" s="1">
        <v>55</v>
      </c>
      <c r="H59" s="1">
        <v>27.160000000000004</v>
      </c>
      <c r="I59" s="1">
        <v>0.35399999999999998</v>
      </c>
      <c r="J59" s="1">
        <v>2.1509999999999998</v>
      </c>
      <c r="K59" s="1">
        <v>2.6669999999999998</v>
      </c>
    </row>
    <row r="60" spans="1:11" x14ac:dyDescent="0.3">
      <c r="A60" s="1">
        <v>56</v>
      </c>
      <c r="B60" s="1">
        <v>2.1568599310886372</v>
      </c>
      <c r="C60" s="1">
        <v>2.3110209181025723</v>
      </c>
      <c r="D60" s="1">
        <v>1.2304907170635009</v>
      </c>
      <c r="E60" s="1">
        <v>1.4551284974019045</v>
      </c>
      <c r="F60" s="1"/>
      <c r="G60" s="1">
        <v>56</v>
      </c>
      <c r="H60" s="1">
        <v>23.02375</v>
      </c>
      <c r="I60" s="1">
        <v>0.35399999999999998</v>
      </c>
      <c r="J60" s="1">
        <v>1.75</v>
      </c>
      <c r="K60" s="1">
        <v>2</v>
      </c>
    </row>
    <row r="61" spans="1:11" x14ac:dyDescent="0.3">
      <c r="A61" s="1">
        <v>57</v>
      </c>
      <c r="B61" s="1">
        <v>0.7327952388341249</v>
      </c>
      <c r="C61" s="1">
        <v>1.7840363099542085</v>
      </c>
      <c r="D61" s="1">
        <v>0.80142601785673484</v>
      </c>
      <c r="E61" s="1">
        <v>1.1346283080391866</v>
      </c>
      <c r="F61" s="1"/>
      <c r="G61" s="1">
        <v>57</v>
      </c>
      <c r="H61" s="1">
        <v>20.358750000000001</v>
      </c>
      <c r="I61" s="1">
        <v>0.79100000000000004</v>
      </c>
      <c r="J61" s="1">
        <v>1.25</v>
      </c>
      <c r="K61" s="1">
        <v>1.4910000000000001</v>
      </c>
    </row>
    <row r="62" spans="1:11" x14ac:dyDescent="0.3">
      <c r="A62" s="1">
        <v>58</v>
      </c>
      <c r="B62" s="1">
        <v>0.80129779187855865</v>
      </c>
      <c r="C62" s="1">
        <v>2.0671397166298657</v>
      </c>
      <c r="D62" s="1">
        <v>1.6144313008831765</v>
      </c>
      <c r="E62" s="1">
        <v>1.1111891589024867</v>
      </c>
      <c r="F62" s="1"/>
      <c r="G62" s="1">
        <v>58</v>
      </c>
      <c r="H62" s="1">
        <v>0.87249999999999994</v>
      </c>
      <c r="I62" s="1">
        <v>0.79100000000000004</v>
      </c>
      <c r="J62" s="1">
        <v>6.657</v>
      </c>
      <c r="K62" s="1">
        <v>1</v>
      </c>
    </row>
    <row r="63" spans="1:11" x14ac:dyDescent="0.3">
      <c r="A63" s="1">
        <v>59</v>
      </c>
      <c r="B63" s="1">
        <v>0.81802941921654926</v>
      </c>
      <c r="C63" s="1">
        <v>3.6721601626323883</v>
      </c>
      <c r="D63" s="1">
        <v>1.4566725315935225</v>
      </c>
      <c r="E63" s="1">
        <v>1.1638923248120372</v>
      </c>
      <c r="F63" s="1"/>
      <c r="G63" s="1">
        <v>59</v>
      </c>
      <c r="H63" s="1">
        <v>1.2337499999999999</v>
      </c>
      <c r="I63" s="1">
        <v>0.35399999999999998</v>
      </c>
      <c r="J63" s="1">
        <v>12.013</v>
      </c>
      <c r="K63" s="1">
        <v>1.3740000000000001</v>
      </c>
    </row>
    <row r="64" spans="1:11" x14ac:dyDescent="0.3">
      <c r="A64" s="1">
        <v>60</v>
      </c>
      <c r="B64" s="1">
        <v>0.40192196807929076</v>
      </c>
      <c r="C64" s="1">
        <v>1.6343007938440062</v>
      </c>
      <c r="D64" s="1">
        <v>2.2535369169779975</v>
      </c>
      <c r="E64" s="1">
        <v>1.064731698709795</v>
      </c>
      <c r="F64" s="1"/>
      <c r="G64" s="1">
        <v>60</v>
      </c>
      <c r="H64" s="1">
        <v>2.2737499999999997</v>
      </c>
      <c r="I64" s="1">
        <v>10.201000000000001</v>
      </c>
      <c r="J64" s="1">
        <v>0.79100000000000004</v>
      </c>
      <c r="K64" s="1">
        <v>1.667</v>
      </c>
    </row>
    <row r="65" spans="1:11" x14ac:dyDescent="0.3">
      <c r="A65" s="1">
        <v>61</v>
      </c>
      <c r="B65" s="1">
        <v>0.54747473304438521</v>
      </c>
      <c r="C65" s="1">
        <v>1.8342311919681806</v>
      </c>
      <c r="D65" s="1">
        <v>1.3825651984613094</v>
      </c>
      <c r="E65" s="1">
        <v>2.0710054735156</v>
      </c>
      <c r="F65" s="1"/>
      <c r="G65" s="1">
        <v>61</v>
      </c>
      <c r="H65" s="1">
        <v>3.0462499999999997</v>
      </c>
      <c r="I65" s="1">
        <v>19.291</v>
      </c>
      <c r="J65" s="1">
        <v>1.25</v>
      </c>
      <c r="K65" s="1">
        <v>1.3740000000000001</v>
      </c>
    </row>
    <row r="66" spans="1:11" x14ac:dyDescent="0.3">
      <c r="A66" s="1">
        <v>62</v>
      </c>
      <c r="B66" s="1">
        <v>0.5460198156971422</v>
      </c>
      <c r="C66" s="1">
        <v>1.6154474315024596</v>
      </c>
      <c r="D66" s="1">
        <v>1.1782085694651001</v>
      </c>
      <c r="E66" s="1">
        <v>1.2521755030834494</v>
      </c>
      <c r="F66" s="1"/>
      <c r="G66" s="1">
        <v>62</v>
      </c>
      <c r="H66" s="1">
        <v>9.3674999999999997</v>
      </c>
      <c r="I66" s="1">
        <v>8.8390000000000004</v>
      </c>
      <c r="J66" s="1">
        <v>1.75</v>
      </c>
      <c r="K66" s="1">
        <v>1.054</v>
      </c>
    </row>
    <row r="67" spans="1:11" x14ac:dyDescent="0.3">
      <c r="A67" s="1">
        <v>63</v>
      </c>
      <c r="B67" s="1">
        <v>2.2299696445546457</v>
      </c>
      <c r="C67" s="1">
        <v>1.5808323867210845</v>
      </c>
      <c r="D67" s="1">
        <v>0.80044358172057173</v>
      </c>
      <c r="E67" s="1">
        <v>1.055327814967989</v>
      </c>
      <c r="F67" s="1"/>
      <c r="G67" s="1">
        <v>63</v>
      </c>
      <c r="H67" s="1">
        <v>26.17625</v>
      </c>
      <c r="I67" s="1">
        <v>12.369</v>
      </c>
      <c r="J67" s="1">
        <v>0.55900000000000005</v>
      </c>
      <c r="K67" s="1">
        <v>1.4139999999999999</v>
      </c>
    </row>
    <row r="68" spans="1:11" x14ac:dyDescent="0.3">
      <c r="A68" s="1">
        <v>64</v>
      </c>
      <c r="B68" s="1">
        <v>0.45157115878217802</v>
      </c>
      <c r="C68" s="1">
        <v>1.2793000269803481</v>
      </c>
      <c r="D68" s="1">
        <v>0.51854082276991609</v>
      </c>
      <c r="E68" s="1">
        <v>0.84465537061320961</v>
      </c>
      <c r="F68" s="1"/>
      <c r="G68" s="1">
        <v>64</v>
      </c>
      <c r="H68" s="1">
        <v>0.78</v>
      </c>
      <c r="I68" s="1">
        <v>8.7639999999999993</v>
      </c>
      <c r="J68" s="1">
        <v>1.9039999999999999</v>
      </c>
      <c r="K68" s="1">
        <v>3.073</v>
      </c>
    </row>
    <row r="69" spans="1:11" x14ac:dyDescent="0.3">
      <c r="A69" s="1">
        <v>65</v>
      </c>
      <c r="B69" s="1">
        <v>0.6573817894679389</v>
      </c>
      <c r="C69" s="1">
        <v>0.95891430489806506</v>
      </c>
      <c r="D69" s="1">
        <v>1.0393976067120385</v>
      </c>
      <c r="E69" s="1">
        <v>1.1678923592288422</v>
      </c>
      <c r="F69" s="1"/>
      <c r="G69" s="1">
        <v>65</v>
      </c>
      <c r="H69" s="1">
        <v>17.657499999999999</v>
      </c>
      <c r="I69" s="1">
        <v>0.70699999999999996</v>
      </c>
      <c r="J69" s="1">
        <v>8.4890000000000008</v>
      </c>
      <c r="K69" s="1">
        <v>1</v>
      </c>
    </row>
    <row r="70" spans="1:11" x14ac:dyDescent="0.3">
      <c r="A70" s="1">
        <v>66</v>
      </c>
      <c r="B70" s="1">
        <v>0.91447852910045158</v>
      </c>
      <c r="C70" s="1">
        <v>2.4937954353016791</v>
      </c>
      <c r="D70" s="1">
        <v>0.77658323404228058</v>
      </c>
      <c r="E70" s="1">
        <v>1.3460728596049958</v>
      </c>
      <c r="F70" s="1"/>
      <c r="G70" s="1">
        <v>66</v>
      </c>
      <c r="H70" s="1">
        <v>15.04875</v>
      </c>
      <c r="I70" s="1">
        <v>0.79100000000000004</v>
      </c>
      <c r="J70" s="1">
        <v>1.3460000000000001</v>
      </c>
      <c r="K70" s="1">
        <v>1.667</v>
      </c>
    </row>
    <row r="71" spans="1:11" x14ac:dyDescent="0.3">
      <c r="A71" s="1">
        <v>67</v>
      </c>
      <c r="B71" s="1">
        <v>1.1118022197719892</v>
      </c>
      <c r="C71" s="1">
        <v>2.1195168968200075</v>
      </c>
      <c r="D71" s="1">
        <v>0.99932625175006928</v>
      </c>
      <c r="E71" s="1">
        <v>1.1057151999357746</v>
      </c>
      <c r="F71" s="1"/>
      <c r="G71" s="1">
        <v>67</v>
      </c>
      <c r="H71" s="1">
        <v>31.76</v>
      </c>
      <c r="I71" s="1">
        <v>3.64</v>
      </c>
      <c r="J71" s="1">
        <v>1.3460000000000001</v>
      </c>
      <c r="K71" s="1">
        <v>1.333</v>
      </c>
    </row>
    <row r="72" spans="1:11" x14ac:dyDescent="0.3">
      <c r="A72" s="1">
        <v>68</v>
      </c>
      <c r="B72" s="1">
        <v>1.243654474128197</v>
      </c>
      <c r="C72" s="1">
        <v>1.2691761687222602</v>
      </c>
      <c r="D72" s="1">
        <v>0.92283284780393893</v>
      </c>
      <c r="E72" s="1">
        <v>0.97693964839124359</v>
      </c>
      <c r="F72" s="1"/>
      <c r="G72" s="1">
        <v>68</v>
      </c>
      <c r="H72" s="1">
        <v>5.5149999999999997</v>
      </c>
      <c r="I72" s="1">
        <v>1.25</v>
      </c>
      <c r="J72" s="1">
        <v>0.55900000000000005</v>
      </c>
      <c r="K72" s="1">
        <v>0.94299999999999995</v>
      </c>
    </row>
    <row r="73" spans="1:11" x14ac:dyDescent="0.3">
      <c r="A73" s="1">
        <v>69</v>
      </c>
      <c r="B73" s="1">
        <v>1.1914591391452869</v>
      </c>
      <c r="C73" s="1">
        <v>1.0271137307006495</v>
      </c>
      <c r="D73" s="1">
        <v>0.70107226623231333</v>
      </c>
      <c r="E73" s="1">
        <v>0.86563833929428113</v>
      </c>
      <c r="F73" s="1"/>
      <c r="G73" s="1">
        <v>69</v>
      </c>
      <c r="H73" s="1">
        <v>0.78</v>
      </c>
      <c r="I73" s="1">
        <v>3.3540000000000001</v>
      </c>
      <c r="J73" s="1">
        <v>0.79100000000000004</v>
      </c>
      <c r="K73" s="1">
        <v>1.333</v>
      </c>
    </row>
    <row r="74" spans="1:11" x14ac:dyDescent="0.3">
      <c r="A74" s="1">
        <v>70</v>
      </c>
      <c r="B74" s="1">
        <v>0.70848589751806923</v>
      </c>
      <c r="C74" s="1">
        <v>1.8886693882998744</v>
      </c>
      <c r="D74" s="1">
        <v>0.93062258771241568</v>
      </c>
      <c r="E74" s="1">
        <v>0.47376761605226475</v>
      </c>
      <c r="F74" s="1"/>
      <c r="G74" s="1">
        <v>70</v>
      </c>
      <c r="H74" s="1">
        <v>1.56</v>
      </c>
      <c r="I74" s="1">
        <v>0.55900000000000005</v>
      </c>
      <c r="J74" s="1">
        <v>18.561</v>
      </c>
      <c r="K74" s="1">
        <v>0.66700000000000004</v>
      </c>
    </row>
    <row r="75" spans="1:11" x14ac:dyDescent="0.3">
      <c r="A75" s="1">
        <v>71</v>
      </c>
      <c r="B75" s="1">
        <v>0.58572699334917322</v>
      </c>
      <c r="C75" s="1">
        <v>3.1309295082534421</v>
      </c>
      <c r="D75" s="1">
        <v>1.0772232903739538</v>
      </c>
      <c r="E75" s="1">
        <v>0.98767687693865125</v>
      </c>
      <c r="F75" s="1"/>
      <c r="G75" s="1">
        <v>71</v>
      </c>
      <c r="H75" s="1">
        <v>0.87249999999999994</v>
      </c>
      <c r="I75" s="1">
        <v>0.75</v>
      </c>
      <c r="J75" s="1">
        <v>12.042</v>
      </c>
      <c r="K75" s="1">
        <v>0.66700000000000004</v>
      </c>
    </row>
    <row r="76" spans="1:11" x14ac:dyDescent="0.3">
      <c r="A76" s="1">
        <v>72</v>
      </c>
      <c r="B76" s="1">
        <v>1.532274422950977</v>
      </c>
      <c r="C76" s="1">
        <v>2.0622899921390552</v>
      </c>
      <c r="D76" s="1">
        <v>1.1403828858031844</v>
      </c>
      <c r="E76" s="1">
        <v>0.64752688347002207</v>
      </c>
      <c r="F76" s="1"/>
      <c r="G76" s="1">
        <v>72</v>
      </c>
      <c r="H76" s="1">
        <v>2.2062499999999998</v>
      </c>
      <c r="I76" s="1">
        <v>0.75</v>
      </c>
      <c r="J76" s="1">
        <v>7.42</v>
      </c>
      <c r="K76" s="1">
        <v>0.66700000000000004</v>
      </c>
    </row>
    <row r="77" spans="1:11" x14ac:dyDescent="0.3">
      <c r="A77" s="1">
        <v>73</v>
      </c>
      <c r="B77" s="1">
        <v>4.19599237201703</v>
      </c>
      <c r="C77" s="1">
        <v>3.6038394547951857</v>
      </c>
      <c r="D77" s="1">
        <v>0.7185465086798819</v>
      </c>
      <c r="E77" s="1">
        <v>0.53306757657855386</v>
      </c>
      <c r="F77" s="1"/>
      <c r="G77" s="1">
        <v>73</v>
      </c>
      <c r="H77" s="1">
        <v>2.4975000000000001</v>
      </c>
      <c r="I77" s="1">
        <v>7.5170000000000003</v>
      </c>
      <c r="J77" s="1">
        <v>9.0619999999999994</v>
      </c>
      <c r="K77" s="1">
        <v>1.3740000000000001</v>
      </c>
    </row>
    <row r="78" spans="1:11" x14ac:dyDescent="0.3">
      <c r="A78" s="1">
        <v>74</v>
      </c>
      <c r="B78" s="1">
        <v>3.2304097348664484</v>
      </c>
      <c r="C78" s="1">
        <v>4.0606847473446415</v>
      </c>
      <c r="D78" s="1">
        <v>0.67826464456233793</v>
      </c>
      <c r="E78" s="1">
        <v>0.70037044889343625</v>
      </c>
      <c r="F78" s="1"/>
      <c r="G78" s="1">
        <v>74</v>
      </c>
      <c r="H78" s="1">
        <v>0.78</v>
      </c>
      <c r="I78" s="1">
        <v>8.31</v>
      </c>
      <c r="J78" s="1">
        <v>37.482999999999997</v>
      </c>
      <c r="K78" s="1">
        <v>1.7</v>
      </c>
    </row>
    <row r="79" spans="1:11" x14ac:dyDescent="0.3">
      <c r="A79" s="1">
        <v>75</v>
      </c>
      <c r="B79" s="1">
        <v>0.90071745531895087</v>
      </c>
      <c r="C79" s="1">
        <v>2.016156890614353</v>
      </c>
      <c r="D79" s="1">
        <v>0.57292842238494823</v>
      </c>
      <c r="E79" s="1">
        <v>3.006751111525289</v>
      </c>
      <c r="F79" s="1"/>
      <c r="G79" s="1">
        <v>75</v>
      </c>
      <c r="H79" s="1">
        <v>1.6074999999999999</v>
      </c>
      <c r="I79" s="1">
        <v>8.5440000000000005</v>
      </c>
      <c r="J79" s="1">
        <v>15.847</v>
      </c>
      <c r="K79" s="1">
        <v>1</v>
      </c>
    </row>
    <row r="80" spans="1:11" x14ac:dyDescent="0.3">
      <c r="A80" s="1">
        <v>76</v>
      </c>
      <c r="B80" s="1">
        <v>0.82797127657801561</v>
      </c>
      <c r="C80" s="1">
        <v>2.1029065515166345</v>
      </c>
      <c r="D80" s="1">
        <v>0.30990336032917409</v>
      </c>
      <c r="E80" s="1">
        <v>1.106487126916363</v>
      </c>
      <c r="F80" s="1"/>
      <c r="G80" s="1">
        <v>76</v>
      </c>
      <c r="H80" s="1">
        <v>8.7637499999999999</v>
      </c>
      <c r="I80" s="1">
        <v>4.6970000000000001</v>
      </c>
      <c r="J80" s="1">
        <v>0.75</v>
      </c>
      <c r="K80" s="1">
        <v>2.3570000000000002</v>
      </c>
    </row>
    <row r="81" spans="1:11" x14ac:dyDescent="0.3">
      <c r="A81" s="1">
        <v>77</v>
      </c>
      <c r="B81" s="1">
        <v>1.5474298509071069</v>
      </c>
      <c r="C81" s="1">
        <v>5.1208371677554156</v>
      </c>
      <c r="D81" s="1">
        <v>2.1451830965199656</v>
      </c>
      <c r="E81" s="1">
        <v>1.4071974731201888</v>
      </c>
      <c r="F81" s="1"/>
      <c r="G81" s="1">
        <v>77</v>
      </c>
      <c r="H81" s="1">
        <v>13.979999999999999</v>
      </c>
      <c r="I81" s="1">
        <v>5.22</v>
      </c>
      <c r="J81" s="1">
        <v>0.75</v>
      </c>
      <c r="K81" s="1">
        <v>1.3740000000000001</v>
      </c>
    </row>
    <row r="82" spans="1:11" x14ac:dyDescent="0.3">
      <c r="A82" s="1">
        <v>78</v>
      </c>
      <c r="B82" s="1">
        <v>1.0400867047912199</v>
      </c>
      <c r="C82" s="1">
        <v>1.6982565939500891</v>
      </c>
      <c r="D82" s="1">
        <v>1.3097912101346982</v>
      </c>
      <c r="E82" s="1">
        <v>0.5928586650577039</v>
      </c>
      <c r="F82" s="1"/>
      <c r="G82" s="1">
        <v>78</v>
      </c>
      <c r="H82" s="1">
        <v>19.4925</v>
      </c>
      <c r="I82" s="1">
        <v>5.64</v>
      </c>
      <c r="J82" s="1">
        <v>15.973000000000001</v>
      </c>
      <c r="K82" s="1">
        <v>1.7949999999999999</v>
      </c>
    </row>
    <row r="83" spans="1:11" x14ac:dyDescent="0.3">
      <c r="A83" s="1">
        <v>79</v>
      </c>
      <c r="B83" s="1">
        <v>2.0198548249997694</v>
      </c>
      <c r="C83" s="1">
        <v>2.0329490811249578</v>
      </c>
      <c r="D83" s="1">
        <v>0.60612236393289265</v>
      </c>
      <c r="E83" s="1">
        <v>0.63924601560868444</v>
      </c>
      <c r="F83" s="1"/>
      <c r="G83" s="1">
        <v>79</v>
      </c>
      <c r="H83" s="1">
        <v>10.385</v>
      </c>
      <c r="I83" s="1">
        <v>9.8230000000000004</v>
      </c>
      <c r="J83" s="1">
        <v>1.7</v>
      </c>
      <c r="K83" s="1">
        <v>1.3740000000000001</v>
      </c>
    </row>
    <row r="84" spans="1:11" x14ac:dyDescent="0.3">
      <c r="A84" s="1">
        <v>80</v>
      </c>
      <c r="B84" s="1">
        <v>1.4698339476753612</v>
      </c>
      <c r="C84" s="1">
        <v>1.7035307277173666</v>
      </c>
      <c r="D84" s="1">
        <v>1.0692230413099024</v>
      </c>
      <c r="E84" s="1">
        <v>0.70935331432409243</v>
      </c>
      <c r="F84" s="1"/>
      <c r="G84" s="1">
        <v>80</v>
      </c>
      <c r="H84" s="1">
        <v>16.221250000000001</v>
      </c>
      <c r="I84" s="1">
        <v>8.8780000000000001</v>
      </c>
      <c r="J84" s="1">
        <v>1</v>
      </c>
      <c r="K84" s="1">
        <v>2</v>
      </c>
    </row>
    <row r="85" spans="1:11" x14ac:dyDescent="0.3">
      <c r="A85" s="1">
        <v>81</v>
      </c>
      <c r="B85" s="1">
        <v>0.63998334447363547</v>
      </c>
      <c r="C85" s="1">
        <v>8.114943570816612</v>
      </c>
      <c r="D85" s="1">
        <v>1.3530203826607317</v>
      </c>
      <c r="E85" s="1">
        <v>0.99665956213886586</v>
      </c>
      <c r="F85" s="1"/>
      <c r="G85" s="1">
        <v>81</v>
      </c>
      <c r="H85" s="1">
        <v>7.16</v>
      </c>
      <c r="I85" s="1">
        <v>0.55900000000000005</v>
      </c>
      <c r="J85" s="1">
        <v>1.054</v>
      </c>
      <c r="K85" s="1">
        <v>2.7490000000000001</v>
      </c>
    </row>
    <row r="86" spans="1:11" x14ac:dyDescent="0.3">
      <c r="A86" s="1">
        <v>82</v>
      </c>
      <c r="B86" s="1">
        <v>1.1179250164028109</v>
      </c>
      <c r="C86" s="1">
        <v>3.496599668996883</v>
      </c>
      <c r="D86" s="1">
        <v>1.1477514271700702</v>
      </c>
      <c r="E86" s="1">
        <v>0.97925560956344981</v>
      </c>
      <c r="F86" s="1"/>
      <c r="G86" s="1">
        <v>82</v>
      </c>
      <c r="H86" s="1">
        <v>0.87249999999999994</v>
      </c>
      <c r="I86" s="1">
        <v>10.262</v>
      </c>
      <c r="J86" s="1">
        <v>1.054</v>
      </c>
      <c r="K86" s="1">
        <v>1.7949999999999999</v>
      </c>
    </row>
    <row r="87" spans="1:11" x14ac:dyDescent="0.3">
      <c r="A87" s="1">
        <v>83</v>
      </c>
      <c r="B87" s="1">
        <v>0.62682852517583354</v>
      </c>
      <c r="C87" s="1">
        <v>8.2129083169097612</v>
      </c>
      <c r="D87" s="1">
        <v>1.5185688918588627</v>
      </c>
      <c r="E87" s="1">
        <v>1.6040449810052078</v>
      </c>
      <c r="F87" s="1"/>
      <c r="G87" s="1">
        <v>83</v>
      </c>
      <c r="H87" s="1">
        <v>12.922499999999999</v>
      </c>
      <c r="I87" s="1">
        <v>5.75</v>
      </c>
      <c r="J87" s="1">
        <v>20.402000000000001</v>
      </c>
      <c r="K87" s="1">
        <v>1</v>
      </c>
    </row>
    <row r="88" spans="1:11" x14ac:dyDescent="0.3">
      <c r="A88" s="1">
        <v>84</v>
      </c>
      <c r="B88" s="1">
        <v>0.49970471327581845</v>
      </c>
      <c r="C88" s="1">
        <v>1.4952950790968107</v>
      </c>
      <c r="D88" s="1">
        <v>0.88430552703358767</v>
      </c>
      <c r="E88" s="1">
        <v>0.66801872419823261</v>
      </c>
      <c r="F88" s="1"/>
      <c r="G88" s="1">
        <v>84</v>
      </c>
      <c r="H88" s="1">
        <v>29.622500000000002</v>
      </c>
      <c r="I88" s="1">
        <v>2.9260000000000002</v>
      </c>
      <c r="J88" s="1">
        <v>8.7690000000000001</v>
      </c>
      <c r="K88" s="1">
        <v>0.47099999999999997</v>
      </c>
    </row>
    <row r="89" spans="1:11" x14ac:dyDescent="0.3">
      <c r="A89" s="1">
        <v>85</v>
      </c>
      <c r="B89" s="1">
        <v>0.32159823104968038</v>
      </c>
      <c r="C89" s="1">
        <v>5.61908711937338</v>
      </c>
      <c r="D89" s="1">
        <v>1.2875448260592948</v>
      </c>
      <c r="E89" s="1">
        <v>0.33432512583247864</v>
      </c>
      <c r="F89" s="1"/>
      <c r="G89" s="1">
        <v>85</v>
      </c>
      <c r="H89" s="1">
        <v>11.594999999999999</v>
      </c>
      <c r="I89" s="1">
        <v>10.515000000000001</v>
      </c>
      <c r="J89" s="1">
        <v>34.197000000000003</v>
      </c>
      <c r="K89" s="1">
        <v>1</v>
      </c>
    </row>
    <row r="90" spans="1:11" x14ac:dyDescent="0.3">
      <c r="A90" s="1">
        <v>86</v>
      </c>
      <c r="B90" s="1">
        <v>0.48697414756509377</v>
      </c>
      <c r="C90" s="1">
        <v>2.9703425973668356</v>
      </c>
      <c r="D90" s="1">
        <v>0.75152994107225157</v>
      </c>
      <c r="E90" s="1">
        <v>0.61342079565806706</v>
      </c>
      <c r="F90" s="1"/>
      <c r="G90" s="1">
        <v>86</v>
      </c>
      <c r="H90" s="1">
        <v>1.56</v>
      </c>
      <c r="I90" s="1">
        <v>9.1</v>
      </c>
      <c r="J90" s="1">
        <v>1.4139999999999999</v>
      </c>
      <c r="K90" s="1">
        <v>2.028</v>
      </c>
    </row>
    <row r="91" spans="1:11" x14ac:dyDescent="0.3">
      <c r="A91" s="1">
        <v>87</v>
      </c>
      <c r="B91" s="1">
        <v>1.4845044031824104</v>
      </c>
      <c r="C91" s="1">
        <v>2.2670095515814261</v>
      </c>
      <c r="D91" s="1">
        <v>0.9523776636045167</v>
      </c>
      <c r="E91" s="1">
        <v>0.63068434871961943</v>
      </c>
      <c r="F91" s="1"/>
      <c r="G91" s="1">
        <v>87</v>
      </c>
      <c r="H91" s="1">
        <v>2.8125</v>
      </c>
      <c r="I91" s="1">
        <v>5.0620000000000003</v>
      </c>
      <c r="J91" s="1">
        <v>5.8209999999999997</v>
      </c>
      <c r="K91" s="1">
        <v>2</v>
      </c>
    </row>
    <row r="92" spans="1:11" x14ac:dyDescent="0.3">
      <c r="A92" s="1">
        <v>88</v>
      </c>
      <c r="B92" s="1">
        <v>0.40422554829007823</v>
      </c>
      <c r="C92" s="1">
        <v>1.7833089291252817</v>
      </c>
      <c r="D92" s="1">
        <v>0.90711314870356308</v>
      </c>
      <c r="E92" s="1">
        <v>0.88711261615865478</v>
      </c>
      <c r="F92" s="1"/>
      <c r="G92" s="1">
        <v>88</v>
      </c>
      <c r="H92" s="1">
        <v>1.40625</v>
      </c>
      <c r="I92" s="1">
        <v>0.35399999999999998</v>
      </c>
      <c r="J92" s="1">
        <v>8.5440000000000005</v>
      </c>
      <c r="K92" s="1">
        <v>1.333</v>
      </c>
    </row>
    <row r="93" spans="1:11" x14ac:dyDescent="0.3">
      <c r="A93" s="1">
        <v>89</v>
      </c>
      <c r="B93" s="1">
        <v>0.6078538807996694</v>
      </c>
      <c r="C93" s="1">
        <v>2.9858618714268186</v>
      </c>
      <c r="D93" s="1">
        <v>0.52626045303668167</v>
      </c>
      <c r="E93" s="1">
        <v>1.0055018478252169</v>
      </c>
      <c r="F93" s="1"/>
      <c r="G93" s="1">
        <v>89</v>
      </c>
      <c r="H93" s="1">
        <v>2.2062499999999998</v>
      </c>
      <c r="I93" s="1">
        <v>3.1320000000000001</v>
      </c>
      <c r="J93" s="1">
        <v>2.1339999999999999</v>
      </c>
      <c r="K93" s="1">
        <v>2.3570000000000002</v>
      </c>
    </row>
    <row r="94" spans="1:11" x14ac:dyDescent="0.3">
      <c r="A94" s="1">
        <v>90</v>
      </c>
      <c r="B94" s="1">
        <v>0.68654085527480491</v>
      </c>
      <c r="C94" s="1">
        <v>2.0571371404063954</v>
      </c>
      <c r="D94" s="1">
        <v>0.66836963286767115</v>
      </c>
      <c r="E94" s="1">
        <v>1.3057208858457405</v>
      </c>
      <c r="F94" s="1"/>
      <c r="G94" s="1">
        <v>90</v>
      </c>
      <c r="H94" s="1">
        <v>5.5837499999999993</v>
      </c>
      <c r="I94" s="1">
        <v>4.1379999999999999</v>
      </c>
      <c r="J94" s="1">
        <v>1.054</v>
      </c>
      <c r="K94" s="1">
        <v>1.202</v>
      </c>
    </row>
    <row r="95" spans="1:11" x14ac:dyDescent="0.3">
      <c r="A95" s="1">
        <v>91</v>
      </c>
      <c r="B95" s="1">
        <v>0.80948176034032227</v>
      </c>
      <c r="C95" s="1">
        <v>1.7200805098481258</v>
      </c>
      <c r="D95" s="1">
        <v>0.91644674257321634</v>
      </c>
      <c r="E95" s="1">
        <v>1.0699949682904906</v>
      </c>
      <c r="F95" s="1"/>
      <c r="G95" s="1">
        <v>91</v>
      </c>
      <c r="H95" s="1">
        <v>5.2324999999999999</v>
      </c>
      <c r="I95" s="1">
        <v>4.7169999999999996</v>
      </c>
      <c r="J95" s="1">
        <v>11.141</v>
      </c>
      <c r="K95" s="1">
        <v>3.7269999999999999</v>
      </c>
    </row>
    <row r="96" spans="1:11" x14ac:dyDescent="0.3">
      <c r="A96" s="1">
        <v>92</v>
      </c>
      <c r="B96" s="1">
        <v>1.713412021906219</v>
      </c>
      <c r="C96" s="1">
        <v>1.5131179333675813</v>
      </c>
      <c r="D96" s="1">
        <v>0.69847568626282108</v>
      </c>
      <c r="E96" s="1">
        <v>2.447928424637829</v>
      </c>
      <c r="F96" s="1"/>
      <c r="G96" s="1">
        <v>92</v>
      </c>
      <c r="H96" s="1">
        <v>16.458749999999998</v>
      </c>
      <c r="I96" s="1">
        <v>7.4039999999999999</v>
      </c>
      <c r="J96" s="1">
        <v>4.6310000000000002</v>
      </c>
      <c r="K96" s="1">
        <v>8.11</v>
      </c>
    </row>
    <row r="97" spans="1:11" x14ac:dyDescent="0.3">
      <c r="A97" s="1">
        <v>93</v>
      </c>
      <c r="B97" s="1">
        <v>1.1275639022118178</v>
      </c>
      <c r="C97" s="1">
        <v>5.536217238063748</v>
      </c>
      <c r="D97" s="1">
        <v>0.70787957000462698</v>
      </c>
      <c r="E97" s="1">
        <v>1.8560520154858469</v>
      </c>
      <c r="F97" s="1"/>
      <c r="G97" s="1">
        <v>93</v>
      </c>
      <c r="H97" s="1">
        <v>19.241250000000001</v>
      </c>
      <c r="I97" s="1">
        <v>0.70699999999999996</v>
      </c>
      <c r="J97" s="1">
        <v>3.9020000000000001</v>
      </c>
      <c r="K97" s="1">
        <v>19.936</v>
      </c>
    </row>
    <row r="98" spans="1:11" x14ac:dyDescent="0.3">
      <c r="A98" s="1">
        <v>94</v>
      </c>
      <c r="B98" s="1">
        <v>1.1339896703950993</v>
      </c>
      <c r="C98" s="1">
        <v>4.2740125288358533</v>
      </c>
      <c r="D98" s="1">
        <v>0.69124754440979919</v>
      </c>
      <c r="E98" s="1">
        <v>0.57250722384335706</v>
      </c>
      <c r="F98" s="1"/>
      <c r="G98" s="1">
        <v>94</v>
      </c>
      <c r="H98" s="1">
        <v>8.2737499999999997</v>
      </c>
      <c r="I98" s="1">
        <v>2.5739999999999998</v>
      </c>
      <c r="J98" s="1">
        <v>1.333</v>
      </c>
      <c r="K98" s="1">
        <v>7.3179999999999996</v>
      </c>
    </row>
    <row r="99" spans="1:11" x14ac:dyDescent="0.3">
      <c r="A99" s="1">
        <v>95</v>
      </c>
      <c r="B99" s="1">
        <v>0.76819838330643031</v>
      </c>
      <c r="C99" s="1">
        <v>1.1944902558743908</v>
      </c>
      <c r="D99" s="1">
        <v>1.1789102065735357</v>
      </c>
      <c r="E99" s="1">
        <v>0.61552606744425709</v>
      </c>
      <c r="F99" s="1"/>
      <c r="G99" s="1">
        <v>95</v>
      </c>
      <c r="H99" s="1">
        <v>0.78</v>
      </c>
      <c r="I99" s="1">
        <v>2.016</v>
      </c>
      <c r="J99" s="1">
        <v>1.667</v>
      </c>
      <c r="K99" s="1">
        <v>2.8479999999999999</v>
      </c>
    </row>
    <row r="100" spans="1:11" x14ac:dyDescent="0.3">
      <c r="A100" s="1">
        <v>96</v>
      </c>
      <c r="B100" s="1">
        <v>1.2425632471954171</v>
      </c>
      <c r="C100" s="1">
        <v>1.4413418552141979</v>
      </c>
      <c r="D100" s="1">
        <v>1.0429065131759827</v>
      </c>
      <c r="E100" s="1">
        <v>2.354732705224718</v>
      </c>
      <c r="F100" s="1"/>
      <c r="G100" s="1">
        <v>96</v>
      </c>
      <c r="H100" s="1">
        <v>37.098749999999995</v>
      </c>
      <c r="I100" s="1">
        <v>4.0389999999999997</v>
      </c>
      <c r="J100" s="1">
        <v>1.054</v>
      </c>
      <c r="K100" s="1">
        <v>1.202</v>
      </c>
    </row>
    <row r="101" spans="1:11" x14ac:dyDescent="0.3">
      <c r="A101" s="1">
        <v>97</v>
      </c>
      <c r="B101" s="1">
        <v>0.83615524503977934</v>
      </c>
      <c r="C101" s="1">
        <v>2.0085186134636741</v>
      </c>
      <c r="D101" s="1">
        <v>1.2782815220617942</v>
      </c>
      <c r="E101" s="1">
        <v>0.83876039333534802</v>
      </c>
      <c r="F101" s="1"/>
      <c r="G101" s="1">
        <v>97</v>
      </c>
      <c r="H101" s="1">
        <v>25.036249999999999</v>
      </c>
      <c r="I101" s="1">
        <v>2.0619999999999998</v>
      </c>
      <c r="J101" s="1">
        <v>2.427</v>
      </c>
      <c r="K101" s="1">
        <v>0.66700000000000004</v>
      </c>
    </row>
    <row r="102" spans="1:11" x14ac:dyDescent="0.3">
      <c r="A102" s="1">
        <v>98</v>
      </c>
      <c r="B102" s="1">
        <v>0.80160091912040798</v>
      </c>
      <c r="C102" s="1">
        <v>3.9647206099098202</v>
      </c>
      <c r="D102" s="1">
        <v>0.61328039614420338</v>
      </c>
      <c r="E102" s="1">
        <v>0.78802209969812387</v>
      </c>
      <c r="F102" s="1"/>
      <c r="G102" s="1">
        <v>98</v>
      </c>
      <c r="H102" s="1">
        <v>23.013750000000002</v>
      </c>
      <c r="I102" s="1">
        <v>1.75</v>
      </c>
      <c r="J102" s="1">
        <v>14.522</v>
      </c>
      <c r="K102" s="1">
        <v>1.3740000000000001</v>
      </c>
    </row>
    <row r="103" spans="1:11" x14ac:dyDescent="0.3">
      <c r="A103" s="1">
        <v>99</v>
      </c>
      <c r="B103" s="1">
        <v>0.71200198669625414</v>
      </c>
      <c r="C103" s="1">
        <v>2.2964717446301415</v>
      </c>
      <c r="D103" s="1">
        <v>1.2316836623552387</v>
      </c>
      <c r="E103" s="1">
        <v>1.240034820088729</v>
      </c>
      <c r="F103" s="1"/>
      <c r="G103" s="1">
        <v>99</v>
      </c>
      <c r="H103" s="1">
        <v>9.1050000000000004</v>
      </c>
      <c r="I103" s="1">
        <v>5.46</v>
      </c>
      <c r="J103" s="1">
        <v>1</v>
      </c>
      <c r="K103" s="1">
        <v>1</v>
      </c>
    </row>
    <row r="104" spans="1:11" x14ac:dyDescent="0.3">
      <c r="A104" s="1">
        <v>100</v>
      </c>
      <c r="B104" s="1">
        <v>0.92108629818035448</v>
      </c>
      <c r="C104" s="1">
        <v>0.75758955259926153</v>
      </c>
      <c r="D104" s="1">
        <v>1.4505670451600861</v>
      </c>
      <c r="E104" s="1">
        <v>0.92655226342345787</v>
      </c>
      <c r="F104" s="1"/>
      <c r="G104" s="1">
        <v>100</v>
      </c>
      <c r="H104" s="1">
        <v>15.53125</v>
      </c>
      <c r="I104" s="1">
        <v>3.64</v>
      </c>
      <c r="J104" s="1">
        <v>12.965999999999999</v>
      </c>
      <c r="K104" s="1">
        <v>1.3740000000000001</v>
      </c>
    </row>
    <row r="105" spans="1:11" x14ac:dyDescent="0.3">
      <c r="B105" s="1"/>
      <c r="C105" s="1"/>
      <c r="D105" s="1"/>
      <c r="E105" s="1"/>
      <c r="F105" s="1"/>
      <c r="G105" s="1">
        <v>101</v>
      </c>
      <c r="H105" s="1">
        <v>18.313749999999999</v>
      </c>
      <c r="I105" s="1">
        <v>3.0409999999999999</v>
      </c>
      <c r="J105" s="1">
        <v>7.4539999999999997</v>
      </c>
      <c r="K105" s="1">
        <v>16.696999999999999</v>
      </c>
    </row>
    <row r="106" spans="1:11" x14ac:dyDescent="0.3">
      <c r="B106" s="1"/>
      <c r="C106" s="1"/>
      <c r="D106" s="1"/>
      <c r="E106" s="1"/>
      <c r="F106" s="1"/>
      <c r="G106" s="1">
        <v>102</v>
      </c>
      <c r="H106" s="1">
        <v>21.150000000000002</v>
      </c>
      <c r="I106" s="1">
        <v>2.3050000000000002</v>
      </c>
      <c r="J106" s="1">
        <v>3.35</v>
      </c>
      <c r="K106" s="1">
        <v>14.765000000000001</v>
      </c>
    </row>
    <row r="107" spans="1:11" x14ac:dyDescent="0.3">
      <c r="B107" s="1"/>
      <c r="C107" s="1"/>
      <c r="D107" s="1"/>
      <c r="E107" s="1"/>
      <c r="F107" s="1"/>
      <c r="G107" s="1">
        <v>103</v>
      </c>
      <c r="H107" s="1">
        <v>2.4975000000000001</v>
      </c>
      <c r="I107" s="1">
        <v>6.6</v>
      </c>
      <c r="J107" s="1">
        <v>2.6030000000000002</v>
      </c>
      <c r="K107" s="1">
        <v>0.745</v>
      </c>
    </row>
    <row r="108" spans="1:11" x14ac:dyDescent="0.3">
      <c r="B108" s="1"/>
      <c r="C108" s="1"/>
      <c r="D108" s="1"/>
      <c r="E108" s="1"/>
      <c r="F108" s="1"/>
      <c r="G108" s="1">
        <v>104</v>
      </c>
      <c r="H108" s="1">
        <v>5.2324999999999999</v>
      </c>
      <c r="I108" s="1">
        <v>3.7170000000000001</v>
      </c>
      <c r="J108" s="1">
        <v>15.413</v>
      </c>
      <c r="K108" s="1">
        <v>1.944</v>
      </c>
    </row>
    <row r="109" spans="1:11" x14ac:dyDescent="0.3">
      <c r="B109" s="1"/>
      <c r="C109" s="1"/>
      <c r="D109" s="1"/>
      <c r="E109" s="1"/>
      <c r="F109" s="1"/>
      <c r="G109" s="1">
        <v>105</v>
      </c>
      <c r="H109" s="1">
        <v>2.1</v>
      </c>
      <c r="I109" s="1">
        <v>3.4729999999999999</v>
      </c>
      <c r="J109" s="1">
        <v>16.445</v>
      </c>
      <c r="K109" s="1">
        <v>1.667</v>
      </c>
    </row>
    <row r="110" spans="1:11" x14ac:dyDescent="0.3">
      <c r="B110" s="1"/>
      <c r="C110" s="1"/>
      <c r="D110" s="1"/>
      <c r="E110" s="1"/>
      <c r="F110" s="1"/>
      <c r="G110" s="1">
        <v>106</v>
      </c>
      <c r="H110" s="1">
        <v>1.1700000000000002</v>
      </c>
      <c r="I110" s="1">
        <v>3.75</v>
      </c>
      <c r="J110" s="1">
        <v>25.466999999999999</v>
      </c>
      <c r="K110" s="1">
        <v>1.3740000000000001</v>
      </c>
    </row>
    <row r="111" spans="1:11" x14ac:dyDescent="0.3">
      <c r="B111" s="1"/>
      <c r="C111" s="1"/>
      <c r="D111" s="1"/>
      <c r="E111" s="1"/>
      <c r="F111" s="1"/>
      <c r="G111" s="1">
        <v>107</v>
      </c>
      <c r="H111" s="1">
        <v>1.7437499999999999</v>
      </c>
      <c r="I111" s="1">
        <v>7.7009999999999996</v>
      </c>
      <c r="J111" s="1">
        <v>17.867000000000001</v>
      </c>
      <c r="K111" s="1">
        <v>2.1339999999999999</v>
      </c>
    </row>
    <row r="112" spans="1:11" x14ac:dyDescent="0.3">
      <c r="B112" s="1"/>
      <c r="C112" s="1"/>
      <c r="D112" s="1"/>
      <c r="E112" s="1"/>
      <c r="F112" s="1"/>
      <c r="G112" s="1">
        <v>108</v>
      </c>
      <c r="H112" s="1">
        <v>1.9500000000000002</v>
      </c>
      <c r="I112" s="1">
        <v>1.768</v>
      </c>
      <c r="J112" s="1">
        <v>10.593</v>
      </c>
      <c r="K112" s="1">
        <v>1.3740000000000001</v>
      </c>
    </row>
    <row r="113" spans="2:11" x14ac:dyDescent="0.3">
      <c r="B113" s="1"/>
      <c r="C113" s="1"/>
      <c r="D113" s="1"/>
      <c r="E113" s="1"/>
      <c r="F113" s="1"/>
      <c r="G113" s="1">
        <v>109</v>
      </c>
      <c r="H113" s="1">
        <v>4.5650000000000004</v>
      </c>
      <c r="I113" s="1">
        <v>3.25</v>
      </c>
      <c r="J113" s="1">
        <v>12.337999999999999</v>
      </c>
      <c r="K113" s="1">
        <v>2</v>
      </c>
    </row>
    <row r="114" spans="2:11" x14ac:dyDescent="0.3">
      <c r="B114" s="1"/>
      <c r="C114" s="1"/>
      <c r="D114" s="1"/>
      <c r="E114" s="1"/>
      <c r="F114" s="1"/>
      <c r="G114" s="1">
        <v>110</v>
      </c>
      <c r="H114" s="1">
        <v>1.2337499999999999</v>
      </c>
      <c r="I114" s="1">
        <v>1.8029999999999999</v>
      </c>
      <c r="J114" s="1">
        <v>22.123000000000001</v>
      </c>
      <c r="K114" s="1">
        <v>2</v>
      </c>
    </row>
    <row r="115" spans="2:11" x14ac:dyDescent="0.3">
      <c r="B115" s="1"/>
      <c r="C115" s="1"/>
      <c r="D115" s="1"/>
      <c r="E115" s="1"/>
      <c r="F115" s="1"/>
      <c r="G115" s="1">
        <v>111</v>
      </c>
      <c r="H115" s="1">
        <v>1.40625</v>
      </c>
      <c r="I115" s="1">
        <v>2.5</v>
      </c>
      <c r="J115" s="1">
        <v>1</v>
      </c>
      <c r="K115" s="1">
        <v>9.0060000000000002</v>
      </c>
    </row>
    <row r="116" spans="2:11" x14ac:dyDescent="0.3">
      <c r="B116" s="1"/>
      <c r="C116" s="1"/>
      <c r="D116" s="1"/>
      <c r="E116" s="1"/>
      <c r="F116" s="1"/>
      <c r="G116" s="1">
        <v>112</v>
      </c>
      <c r="H116" s="1">
        <v>0.78</v>
      </c>
      <c r="I116" s="1">
        <v>1.25</v>
      </c>
      <c r="J116" s="1">
        <v>1.581</v>
      </c>
      <c r="K116" s="1">
        <v>2.867</v>
      </c>
    </row>
    <row r="117" spans="2:11" x14ac:dyDescent="0.3">
      <c r="B117" s="1"/>
      <c r="C117" s="1"/>
      <c r="D117" s="1"/>
      <c r="E117" s="1"/>
      <c r="F117" s="1"/>
      <c r="G117" s="1">
        <v>113</v>
      </c>
      <c r="H117" s="1">
        <v>5.5425000000000004</v>
      </c>
      <c r="I117" s="1">
        <v>2.0619999999999998</v>
      </c>
      <c r="J117" s="1">
        <v>1.1180000000000001</v>
      </c>
      <c r="K117" s="1">
        <v>1</v>
      </c>
    </row>
    <row r="118" spans="2:11" x14ac:dyDescent="0.3">
      <c r="B118" s="1"/>
      <c r="C118" s="1"/>
      <c r="D118" s="1"/>
      <c r="E118" s="1"/>
      <c r="F118" s="1"/>
      <c r="G118" s="1">
        <v>114</v>
      </c>
      <c r="H118" s="1">
        <v>1.04</v>
      </c>
      <c r="I118" s="1">
        <v>10.635999999999999</v>
      </c>
      <c r="J118" s="1">
        <v>1</v>
      </c>
      <c r="K118" s="1">
        <v>1.4910000000000001</v>
      </c>
    </row>
    <row r="119" spans="2:11" x14ac:dyDescent="0.3">
      <c r="B119" s="1"/>
      <c r="C119" s="1"/>
      <c r="D119" s="1"/>
      <c r="E119" s="1"/>
      <c r="F119" s="1"/>
      <c r="G119" s="1">
        <v>115</v>
      </c>
      <c r="H119" s="1">
        <v>18.842500000000001</v>
      </c>
      <c r="I119" s="1">
        <v>3.26</v>
      </c>
      <c r="J119" s="1">
        <v>0.5</v>
      </c>
      <c r="K119" s="1">
        <v>2.028</v>
      </c>
    </row>
    <row r="120" spans="2:11" x14ac:dyDescent="0.3">
      <c r="B120" s="1"/>
      <c r="C120" s="1"/>
      <c r="D120" s="1"/>
      <c r="E120" s="1"/>
      <c r="F120" s="1"/>
      <c r="G120" s="1">
        <v>116</v>
      </c>
      <c r="H120" s="1">
        <v>20.28</v>
      </c>
      <c r="I120" s="1">
        <v>1.601</v>
      </c>
      <c r="J120" s="1">
        <v>0.70699999999999996</v>
      </c>
      <c r="K120" s="1">
        <v>1.202</v>
      </c>
    </row>
    <row r="121" spans="2:11" x14ac:dyDescent="0.3">
      <c r="B121" s="1"/>
      <c r="C121" s="1"/>
      <c r="D121" s="1"/>
      <c r="E121" s="1"/>
      <c r="F121" s="1"/>
      <c r="G121" s="1">
        <v>117</v>
      </c>
      <c r="H121" s="1">
        <v>18.720000000000002</v>
      </c>
      <c r="I121" s="1">
        <v>9.6050000000000004</v>
      </c>
      <c r="J121" s="1">
        <v>41.14</v>
      </c>
      <c r="K121" s="1">
        <v>1.4910000000000001</v>
      </c>
    </row>
    <row r="122" spans="2:11" x14ac:dyDescent="0.3">
      <c r="B122" s="1"/>
      <c r="C122" s="1"/>
      <c r="D122" s="1"/>
      <c r="E122" s="1"/>
      <c r="F122" s="1"/>
      <c r="G122" s="1">
        <v>118</v>
      </c>
      <c r="H122" s="1">
        <v>15.908750000000001</v>
      </c>
      <c r="I122" s="1">
        <v>10.335000000000001</v>
      </c>
      <c r="J122" s="1">
        <v>0</v>
      </c>
      <c r="K122" s="1">
        <v>1.7</v>
      </c>
    </row>
    <row r="123" spans="2:11" x14ac:dyDescent="0.3">
      <c r="B123" s="1"/>
      <c r="C123" s="1"/>
      <c r="D123" s="1"/>
      <c r="E123" s="1"/>
      <c r="F123" s="1"/>
      <c r="G123" s="1">
        <v>119</v>
      </c>
      <c r="H123" s="1">
        <v>3.2887499999999998</v>
      </c>
      <c r="I123" s="1">
        <v>4.07</v>
      </c>
      <c r="J123" s="1">
        <v>1.8029999999999999</v>
      </c>
      <c r="K123" s="1">
        <v>1.3740000000000001</v>
      </c>
    </row>
    <row r="124" spans="2:11" x14ac:dyDescent="0.3">
      <c r="B124" s="1"/>
      <c r="C124" s="1"/>
      <c r="D124" s="1"/>
      <c r="E124" s="1"/>
      <c r="F124" s="1"/>
      <c r="G124" s="1">
        <v>120</v>
      </c>
      <c r="H124" s="1">
        <v>30.72</v>
      </c>
      <c r="I124" s="1">
        <v>1.581</v>
      </c>
      <c r="J124" s="1">
        <v>4.5279999999999996</v>
      </c>
      <c r="K124" s="1">
        <v>1.202</v>
      </c>
    </row>
    <row r="125" spans="2:11" x14ac:dyDescent="0.3">
      <c r="B125" s="1"/>
      <c r="C125" s="1"/>
      <c r="D125" s="1"/>
      <c r="E125" s="1"/>
      <c r="F125" s="1"/>
      <c r="G125" s="1">
        <v>121</v>
      </c>
      <c r="H125" s="1">
        <v>66.771250000000009</v>
      </c>
      <c r="I125" s="1">
        <v>1.2749999999999999</v>
      </c>
      <c r="J125" s="1">
        <v>11.336</v>
      </c>
      <c r="K125" s="1">
        <v>1.054</v>
      </c>
    </row>
    <row r="126" spans="2:11" x14ac:dyDescent="0.3">
      <c r="B126" s="1"/>
      <c r="C126" s="1"/>
      <c r="D126" s="1"/>
      <c r="E126" s="1"/>
      <c r="F126" s="1"/>
      <c r="G126" s="1">
        <v>122</v>
      </c>
      <c r="H126" s="1">
        <v>52.228750000000005</v>
      </c>
      <c r="I126" s="1">
        <v>3.536</v>
      </c>
      <c r="J126" s="1">
        <v>15.443</v>
      </c>
      <c r="K126" s="1">
        <v>0.33300000000000002</v>
      </c>
    </row>
    <row r="127" spans="2:11" x14ac:dyDescent="0.3">
      <c r="B127" s="1"/>
      <c r="C127" s="1"/>
      <c r="D127" s="1"/>
      <c r="E127" s="1"/>
      <c r="F127" s="1"/>
      <c r="G127" s="1">
        <v>123</v>
      </c>
      <c r="H127" s="1">
        <v>3.33</v>
      </c>
      <c r="I127" s="1">
        <v>2.3050000000000002</v>
      </c>
      <c r="J127" s="1">
        <v>19.138000000000002</v>
      </c>
      <c r="K127" s="1">
        <v>1.054</v>
      </c>
    </row>
    <row r="128" spans="2:11" x14ac:dyDescent="0.3">
      <c r="B128" s="1"/>
      <c r="C128" s="1"/>
      <c r="D128" s="1"/>
      <c r="E128" s="1"/>
      <c r="F128" s="1"/>
      <c r="G128" s="1">
        <v>124</v>
      </c>
      <c r="H128" s="1">
        <v>2.8000000000000003</v>
      </c>
      <c r="I128" s="1">
        <v>0.75</v>
      </c>
      <c r="J128" s="1">
        <v>0.70699999999999996</v>
      </c>
      <c r="K128" s="1">
        <v>0.745</v>
      </c>
    </row>
    <row r="129" spans="2:11" x14ac:dyDescent="0.3">
      <c r="B129" s="1"/>
      <c r="C129" s="1"/>
      <c r="D129" s="1"/>
      <c r="E129" s="1"/>
      <c r="F129" s="1"/>
      <c r="G129" s="1">
        <v>125</v>
      </c>
      <c r="H129" s="1">
        <v>1.04</v>
      </c>
      <c r="I129" s="1">
        <v>1.2749999999999999</v>
      </c>
      <c r="J129" s="1">
        <v>2.121</v>
      </c>
      <c r="K129" s="1">
        <v>0.47099999999999997</v>
      </c>
    </row>
    <row r="130" spans="2:11" x14ac:dyDescent="0.3">
      <c r="B130" s="1"/>
      <c r="C130" s="1"/>
      <c r="D130" s="1"/>
      <c r="E130" s="1"/>
      <c r="F130" s="1"/>
      <c r="G130" s="1">
        <v>126</v>
      </c>
      <c r="H130" s="1">
        <v>1.04</v>
      </c>
      <c r="I130" s="1">
        <v>1.0309999999999999</v>
      </c>
      <c r="J130" s="1">
        <v>6.9640000000000004</v>
      </c>
      <c r="K130" s="1">
        <v>2.1080000000000001</v>
      </c>
    </row>
    <row r="131" spans="2:11" x14ac:dyDescent="0.3">
      <c r="B131" s="1"/>
      <c r="C131" s="1"/>
      <c r="D131" s="1"/>
      <c r="E131" s="1"/>
      <c r="F131" s="1"/>
      <c r="G131" s="1">
        <v>127</v>
      </c>
      <c r="H131" s="1">
        <v>0</v>
      </c>
      <c r="I131" s="1">
        <v>9.3710000000000004</v>
      </c>
      <c r="J131" s="1">
        <v>1.581</v>
      </c>
      <c r="K131" s="1">
        <v>2.2360000000000002</v>
      </c>
    </row>
    <row r="132" spans="2:11" x14ac:dyDescent="0.3">
      <c r="B132" s="1"/>
      <c r="C132" s="1"/>
      <c r="D132" s="1"/>
      <c r="E132" s="1"/>
      <c r="F132" s="1"/>
      <c r="G132" s="1">
        <v>128</v>
      </c>
      <c r="H132" s="1">
        <v>44.901249999999997</v>
      </c>
      <c r="I132" s="1">
        <v>1.1180000000000001</v>
      </c>
      <c r="J132" s="1">
        <v>1.5</v>
      </c>
      <c r="K132" s="1">
        <v>0.47099999999999997</v>
      </c>
    </row>
    <row r="133" spans="2:11" x14ac:dyDescent="0.3">
      <c r="B133" s="1"/>
      <c r="C133" s="1"/>
      <c r="D133" s="1"/>
      <c r="E133" s="1"/>
      <c r="F133" s="1"/>
      <c r="G133" s="1">
        <v>129</v>
      </c>
      <c r="H133" s="1">
        <v>48.957499999999996</v>
      </c>
      <c r="I133" s="1">
        <v>11.336</v>
      </c>
      <c r="J133" s="1">
        <v>41.404000000000003</v>
      </c>
      <c r="K133" s="1">
        <v>0.745</v>
      </c>
    </row>
    <row r="134" spans="2:11" x14ac:dyDescent="0.3">
      <c r="B134" s="1"/>
      <c r="C134" s="1"/>
      <c r="D134" s="1"/>
      <c r="E134" s="1"/>
      <c r="F134" s="1"/>
      <c r="G134" s="1">
        <v>130</v>
      </c>
      <c r="H134" s="1">
        <v>41.758749999999992</v>
      </c>
      <c r="I134" s="1">
        <v>0.35399999999999998</v>
      </c>
      <c r="J134" s="1">
        <v>47.320999999999998</v>
      </c>
      <c r="K134" s="1">
        <v>1.054</v>
      </c>
    </row>
    <row r="135" spans="2:11" x14ac:dyDescent="0.3">
      <c r="B135" s="1"/>
      <c r="C135" s="1"/>
      <c r="D135" s="1"/>
      <c r="E135" s="1"/>
      <c r="F135" s="1"/>
      <c r="G135" s="1">
        <v>131</v>
      </c>
      <c r="H135" s="1">
        <v>21.344999999999999</v>
      </c>
      <c r="I135" s="1">
        <v>0.75</v>
      </c>
      <c r="J135" s="1">
        <v>51.033999999999999</v>
      </c>
      <c r="K135" s="1">
        <v>0.94299999999999995</v>
      </c>
    </row>
    <row r="136" spans="2:11" x14ac:dyDescent="0.3">
      <c r="B136" s="1"/>
      <c r="C136" s="1"/>
      <c r="D136" s="1"/>
      <c r="E136" s="1"/>
      <c r="F136" s="1"/>
      <c r="G136" s="1">
        <v>132</v>
      </c>
      <c r="H136" s="1">
        <v>46.042500000000004</v>
      </c>
      <c r="I136" s="1">
        <v>0.5</v>
      </c>
      <c r="J136" s="1">
        <v>39.74</v>
      </c>
      <c r="K136" s="1">
        <v>1</v>
      </c>
    </row>
    <row r="137" spans="2:11" x14ac:dyDescent="0.3">
      <c r="B137" s="1"/>
      <c r="C137" s="1"/>
      <c r="D137" s="1"/>
      <c r="E137" s="1"/>
      <c r="F137" s="1"/>
      <c r="G137" s="1">
        <v>133</v>
      </c>
      <c r="H137" s="1">
        <v>2.1437500000000003</v>
      </c>
      <c r="I137" s="1">
        <v>2.016</v>
      </c>
      <c r="J137" s="1">
        <v>17.556999999999999</v>
      </c>
      <c r="K137" s="1">
        <v>2.028</v>
      </c>
    </row>
    <row r="138" spans="2:11" x14ac:dyDescent="0.3">
      <c r="B138" s="1"/>
      <c r="C138" s="1"/>
      <c r="D138" s="1"/>
      <c r="E138" s="1"/>
      <c r="F138" s="1"/>
      <c r="G138" s="1">
        <v>134</v>
      </c>
      <c r="H138" s="1">
        <v>12.491250000000001</v>
      </c>
      <c r="I138" s="1">
        <v>0.75</v>
      </c>
      <c r="J138" s="1">
        <v>5.59</v>
      </c>
      <c r="K138" s="1">
        <v>2.1080000000000001</v>
      </c>
    </row>
    <row r="139" spans="2:11" x14ac:dyDescent="0.3">
      <c r="B139" s="1"/>
      <c r="C139" s="1"/>
      <c r="D139" s="1"/>
      <c r="E139" s="1"/>
      <c r="F139" s="1"/>
      <c r="G139" s="1">
        <v>135</v>
      </c>
      <c r="H139" s="1">
        <v>4.1924999999999999</v>
      </c>
      <c r="I139" s="1">
        <v>0.75</v>
      </c>
      <c r="J139" s="1">
        <v>0.5</v>
      </c>
      <c r="K139" s="1">
        <v>1.202</v>
      </c>
    </row>
    <row r="140" spans="2:11" x14ac:dyDescent="0.3">
      <c r="B140" s="1"/>
      <c r="C140" s="1"/>
      <c r="D140" s="1"/>
      <c r="E140" s="1"/>
      <c r="F140" s="1"/>
      <c r="G140" s="1">
        <v>136</v>
      </c>
      <c r="H140" s="1">
        <v>16.672499999999999</v>
      </c>
      <c r="I140" s="1">
        <v>1.0309999999999999</v>
      </c>
      <c r="J140" s="1">
        <v>16.07</v>
      </c>
      <c r="K140" s="1">
        <v>1.202</v>
      </c>
    </row>
    <row r="141" spans="2:11" x14ac:dyDescent="0.3">
      <c r="B141" s="1"/>
      <c r="C141" s="1"/>
      <c r="D141" s="1"/>
      <c r="E141" s="1"/>
      <c r="F141" s="1"/>
      <c r="G141" s="1">
        <v>137</v>
      </c>
      <c r="H141" s="1">
        <v>30.798749999999998</v>
      </c>
      <c r="I141" s="1">
        <v>6.5049999999999999</v>
      </c>
      <c r="J141" s="1">
        <v>10.308</v>
      </c>
      <c r="K141" s="1">
        <v>1.202</v>
      </c>
    </row>
    <row r="142" spans="2:11" x14ac:dyDescent="0.3">
      <c r="B142" s="1"/>
      <c r="C142" s="1"/>
      <c r="D142" s="1"/>
      <c r="E142" s="1"/>
      <c r="F142" s="1"/>
      <c r="G142" s="1">
        <v>138</v>
      </c>
      <c r="H142" s="1">
        <v>26.232500000000002</v>
      </c>
      <c r="I142" s="1">
        <v>12.701000000000001</v>
      </c>
      <c r="J142" s="1">
        <v>1.1180000000000001</v>
      </c>
      <c r="K142" s="1">
        <v>0.66700000000000004</v>
      </c>
    </row>
    <row r="143" spans="2:11" x14ac:dyDescent="0.3">
      <c r="B143" s="1"/>
      <c r="C143" s="1"/>
      <c r="D143" s="1"/>
      <c r="E143" s="1"/>
      <c r="F143" s="1"/>
      <c r="G143" s="1">
        <v>139</v>
      </c>
      <c r="H143" s="1">
        <v>36.931250000000006</v>
      </c>
      <c r="I143" s="1">
        <v>0.47099999999999997</v>
      </c>
      <c r="J143" s="1">
        <v>1.5</v>
      </c>
      <c r="K143" s="1">
        <v>1</v>
      </c>
    </row>
    <row r="144" spans="2:11" x14ac:dyDescent="0.3">
      <c r="B144" s="1"/>
      <c r="C144" s="1"/>
      <c r="D144" s="1"/>
      <c r="E144" s="1"/>
      <c r="F144" s="1"/>
      <c r="G144" s="1">
        <v>140</v>
      </c>
      <c r="H144" s="1">
        <v>27.21</v>
      </c>
      <c r="I144" s="1">
        <v>0.745</v>
      </c>
      <c r="J144" s="1">
        <v>0.70699999999999996</v>
      </c>
      <c r="K144" s="1">
        <v>1.7</v>
      </c>
    </row>
    <row r="145" spans="2:11" x14ac:dyDescent="0.3">
      <c r="B145" s="1"/>
      <c r="C145" s="1"/>
      <c r="D145" s="1"/>
      <c r="E145" s="1"/>
      <c r="F145" s="1"/>
      <c r="G145" s="1">
        <v>141</v>
      </c>
      <c r="H145" s="1">
        <v>28.844999999999999</v>
      </c>
      <c r="I145" s="1">
        <v>0.33300000000000002</v>
      </c>
      <c r="J145" s="1">
        <v>1.054</v>
      </c>
      <c r="K145" s="1">
        <v>1</v>
      </c>
    </row>
    <row r="146" spans="2:11" x14ac:dyDescent="0.3">
      <c r="B146" s="1"/>
      <c r="C146" s="1"/>
      <c r="D146" s="1"/>
      <c r="E146" s="1"/>
      <c r="F146" s="1"/>
      <c r="G146" s="1">
        <v>142</v>
      </c>
      <c r="H146" s="1">
        <v>20.193750000000001</v>
      </c>
      <c r="I146" s="1">
        <v>12.134</v>
      </c>
      <c r="J146" s="1">
        <v>3.5430000000000001</v>
      </c>
      <c r="K146" s="1">
        <v>1.7</v>
      </c>
    </row>
    <row r="147" spans="2:11" x14ac:dyDescent="0.3">
      <c r="B147" s="1"/>
      <c r="C147" s="1"/>
      <c r="D147" s="1"/>
      <c r="E147" s="1"/>
      <c r="F147" s="1"/>
      <c r="G147" s="1">
        <v>143</v>
      </c>
      <c r="H147" s="1">
        <v>19.518750000000001</v>
      </c>
      <c r="I147" s="1">
        <v>7.9509999999999996</v>
      </c>
      <c r="J147" s="1">
        <v>2.4039999999999999</v>
      </c>
      <c r="K147" s="1">
        <v>12.445</v>
      </c>
    </row>
    <row r="148" spans="2:11" x14ac:dyDescent="0.3">
      <c r="B148" s="1"/>
      <c r="C148" s="1"/>
      <c r="D148" s="1"/>
      <c r="E148" s="1"/>
      <c r="F148" s="1"/>
      <c r="G148" s="1">
        <v>144</v>
      </c>
      <c r="H148" s="1">
        <v>20.485000000000003</v>
      </c>
      <c r="I148" s="1">
        <v>1.054</v>
      </c>
      <c r="J148" s="1">
        <v>3.9020000000000001</v>
      </c>
      <c r="K148" s="1">
        <v>1.944</v>
      </c>
    </row>
    <row r="149" spans="2:11" x14ac:dyDescent="0.3">
      <c r="B149" s="1"/>
      <c r="C149" s="1"/>
      <c r="D149" s="1"/>
      <c r="E149" s="1"/>
      <c r="F149" s="1"/>
      <c r="G149" s="1">
        <v>145</v>
      </c>
      <c r="H149" s="1">
        <v>28.2</v>
      </c>
      <c r="I149" s="1">
        <v>0.47099999999999997</v>
      </c>
      <c r="J149" s="1">
        <v>1</v>
      </c>
      <c r="K149" s="1">
        <v>3.8010000000000002</v>
      </c>
    </row>
    <row r="150" spans="2:11" x14ac:dyDescent="0.3">
      <c r="B150" s="1"/>
      <c r="C150" s="1"/>
      <c r="D150" s="1"/>
      <c r="E150" s="1"/>
      <c r="F150" s="1"/>
      <c r="G150" s="1">
        <v>146</v>
      </c>
      <c r="H150" s="1">
        <v>30.092500000000001</v>
      </c>
      <c r="I150" s="1">
        <v>1.7</v>
      </c>
      <c r="J150" s="1">
        <v>1.333</v>
      </c>
      <c r="K150" s="1">
        <v>1</v>
      </c>
    </row>
    <row r="151" spans="2:11" x14ac:dyDescent="0.3">
      <c r="B151" s="1"/>
      <c r="C151" s="1"/>
      <c r="D151" s="1"/>
      <c r="E151" s="1"/>
      <c r="F151" s="1"/>
      <c r="G151" s="1">
        <v>147</v>
      </c>
      <c r="H151" s="1">
        <v>2.8000000000000003</v>
      </c>
      <c r="I151" s="1">
        <v>1.667</v>
      </c>
      <c r="J151" s="1">
        <v>1.054</v>
      </c>
      <c r="K151" s="1">
        <v>1.3740000000000001</v>
      </c>
    </row>
    <row r="152" spans="2:11" x14ac:dyDescent="0.3">
      <c r="B152" s="1"/>
      <c r="C152" s="1"/>
      <c r="D152" s="1"/>
      <c r="E152" s="1"/>
      <c r="F152" s="1"/>
      <c r="G152" s="1">
        <v>148</v>
      </c>
      <c r="H152" s="1">
        <v>1.645</v>
      </c>
      <c r="I152" s="1">
        <v>0.66700000000000004</v>
      </c>
      <c r="J152" s="1">
        <v>0.66700000000000004</v>
      </c>
      <c r="K152" s="1">
        <v>0.66700000000000004</v>
      </c>
    </row>
    <row r="153" spans="2:11" x14ac:dyDescent="0.3">
      <c r="B153" s="1"/>
      <c r="C153" s="1"/>
      <c r="D153" s="1"/>
      <c r="E153" s="1"/>
      <c r="F153" s="1"/>
      <c r="G153" s="1">
        <v>149</v>
      </c>
      <c r="H153" s="1">
        <v>2.6512500000000001</v>
      </c>
      <c r="I153" s="1">
        <v>0.745</v>
      </c>
      <c r="J153" s="1">
        <v>15.032999999999999</v>
      </c>
      <c r="K153" s="1">
        <v>1.4910000000000001</v>
      </c>
    </row>
    <row r="154" spans="2:11" x14ac:dyDescent="0.3">
      <c r="B154" s="1"/>
      <c r="C154" s="1"/>
      <c r="D154" s="1"/>
      <c r="E154" s="1"/>
      <c r="F154" s="1"/>
      <c r="G154" s="1">
        <v>150</v>
      </c>
      <c r="H154" s="1">
        <v>15.116250000000001</v>
      </c>
      <c r="I154" s="1">
        <v>1.4910000000000001</v>
      </c>
      <c r="J154" s="1">
        <v>21.792000000000002</v>
      </c>
      <c r="K154" s="1">
        <v>1</v>
      </c>
    </row>
    <row r="155" spans="2:11" x14ac:dyDescent="0.3">
      <c r="B155" s="1"/>
      <c r="C155" s="1"/>
      <c r="D155" s="1"/>
      <c r="E155" s="1"/>
      <c r="F155" s="1"/>
      <c r="G155" s="1">
        <v>151</v>
      </c>
      <c r="H155" s="1">
        <v>15.608750000000001</v>
      </c>
      <c r="I155" s="1">
        <v>5.657</v>
      </c>
      <c r="J155" s="1">
        <v>15.348000000000001</v>
      </c>
      <c r="K155" s="1">
        <v>1.333</v>
      </c>
    </row>
    <row r="156" spans="2:11" x14ac:dyDescent="0.3">
      <c r="B156" s="1"/>
      <c r="C156" s="1"/>
      <c r="D156" s="1"/>
      <c r="E156" s="1"/>
      <c r="F156" s="1"/>
      <c r="G156" s="1">
        <v>152</v>
      </c>
      <c r="H156" s="1">
        <v>16.526250000000001</v>
      </c>
      <c r="I156" s="1">
        <v>4.6310000000000002</v>
      </c>
      <c r="J156" s="1">
        <v>1.333</v>
      </c>
      <c r="K156" s="1">
        <v>1.3740000000000001</v>
      </c>
    </row>
    <row r="157" spans="2:11" x14ac:dyDescent="0.3">
      <c r="B157" s="1"/>
      <c r="C157" s="1"/>
      <c r="D157" s="1"/>
      <c r="E157" s="1"/>
      <c r="F157" s="1"/>
      <c r="G157" s="1">
        <v>153</v>
      </c>
      <c r="H157" s="1">
        <v>32.491250000000001</v>
      </c>
      <c r="I157" s="1">
        <v>8.0069999999999997</v>
      </c>
      <c r="J157" s="1">
        <v>11.401999999999999</v>
      </c>
      <c r="K157" s="1">
        <v>0.745</v>
      </c>
    </row>
    <row r="158" spans="2:11" x14ac:dyDescent="0.3">
      <c r="B158" s="1"/>
      <c r="C158" s="1"/>
      <c r="D158" s="1"/>
      <c r="E158" s="1"/>
      <c r="F158" s="1"/>
      <c r="G158" s="1">
        <v>154</v>
      </c>
      <c r="H158" s="1">
        <v>46.8</v>
      </c>
      <c r="I158" s="1">
        <v>7.9509999999999996</v>
      </c>
      <c r="J158" s="1">
        <v>18.713999999999999</v>
      </c>
      <c r="K158" s="1">
        <v>0.33300000000000002</v>
      </c>
    </row>
    <row r="159" spans="2:11" x14ac:dyDescent="0.3">
      <c r="B159" s="1"/>
      <c r="C159" s="1"/>
      <c r="D159" s="1"/>
      <c r="E159" s="1"/>
      <c r="F159" s="1"/>
      <c r="G159" s="1">
        <v>155</v>
      </c>
      <c r="H159" s="1">
        <v>59.908749999999998</v>
      </c>
      <c r="I159" s="1">
        <v>0.745</v>
      </c>
      <c r="J159" s="1">
        <v>30.472000000000001</v>
      </c>
      <c r="K159" s="1">
        <v>1.054</v>
      </c>
    </row>
    <row r="160" spans="2:11" x14ac:dyDescent="0.3">
      <c r="B160" s="1"/>
      <c r="C160" s="1"/>
      <c r="D160" s="1"/>
      <c r="E160" s="1"/>
      <c r="F160" s="1"/>
      <c r="G160" s="1">
        <v>156</v>
      </c>
      <c r="H160" s="1">
        <v>0.5</v>
      </c>
      <c r="I160" s="1">
        <v>1</v>
      </c>
      <c r="J160" s="1">
        <v>9.0060000000000002</v>
      </c>
      <c r="K160" s="1">
        <v>0.66700000000000004</v>
      </c>
    </row>
    <row r="161" spans="2:11" x14ac:dyDescent="0.3">
      <c r="B161" s="1"/>
      <c r="C161" s="1"/>
      <c r="D161" s="1"/>
      <c r="E161" s="1"/>
      <c r="F161" s="1"/>
      <c r="G161" s="1">
        <v>157</v>
      </c>
      <c r="H161" s="1">
        <v>0.25</v>
      </c>
      <c r="I161" s="1">
        <v>5.7539999999999996</v>
      </c>
      <c r="J161" s="1">
        <v>1.054</v>
      </c>
      <c r="K161" s="1">
        <v>0.745</v>
      </c>
    </row>
    <row r="162" spans="2:11" x14ac:dyDescent="0.3">
      <c r="B162" s="1"/>
      <c r="C162" s="1"/>
      <c r="D162" s="1"/>
      <c r="E162" s="1"/>
      <c r="F162" s="1"/>
      <c r="G162" s="1">
        <v>158</v>
      </c>
      <c r="H162" s="1">
        <v>0.55900000000000005</v>
      </c>
      <c r="I162" s="1">
        <v>0.47099999999999997</v>
      </c>
      <c r="J162" s="1">
        <v>1.3740000000000001</v>
      </c>
      <c r="K162" s="1">
        <v>1.667</v>
      </c>
    </row>
    <row r="163" spans="2:11" x14ac:dyDescent="0.3">
      <c r="B163" s="1"/>
      <c r="C163" s="1"/>
      <c r="D163" s="1"/>
      <c r="E163" s="1"/>
      <c r="F163" s="1"/>
      <c r="G163" s="1">
        <v>159</v>
      </c>
      <c r="H163" s="1">
        <v>7.1980000000000004</v>
      </c>
      <c r="I163" s="1">
        <v>1.8859999999999999</v>
      </c>
      <c r="J163" s="1">
        <v>2.1339999999999999</v>
      </c>
      <c r="K163" s="1">
        <v>1.202</v>
      </c>
    </row>
    <row r="164" spans="2:11" x14ac:dyDescent="0.3">
      <c r="B164" s="1"/>
      <c r="C164" s="1"/>
      <c r="D164" s="1"/>
      <c r="E164" s="1"/>
      <c r="F164" s="1"/>
      <c r="G164" s="1">
        <v>160</v>
      </c>
      <c r="H164" s="1">
        <v>6.27</v>
      </c>
      <c r="I164" s="1">
        <v>1.7</v>
      </c>
      <c r="J164" s="1">
        <v>0.745</v>
      </c>
      <c r="K164" s="1">
        <v>0.33300000000000002</v>
      </c>
    </row>
    <row r="165" spans="2:11" x14ac:dyDescent="0.3">
      <c r="B165" s="1"/>
      <c r="C165" s="1"/>
      <c r="D165" s="1"/>
      <c r="E165" s="1"/>
      <c r="F165" s="1"/>
      <c r="G165" s="1">
        <v>161</v>
      </c>
      <c r="H165" s="1">
        <v>3.01</v>
      </c>
      <c r="I165" s="1">
        <v>4.3330000000000002</v>
      </c>
      <c r="J165" s="1">
        <v>0.33300000000000002</v>
      </c>
      <c r="K165" s="1">
        <v>1.3740000000000001</v>
      </c>
    </row>
    <row r="166" spans="2:11" x14ac:dyDescent="0.3">
      <c r="B166" s="1"/>
      <c r="C166" s="1"/>
      <c r="D166" s="1"/>
      <c r="E166" s="1"/>
      <c r="F166" s="1"/>
      <c r="G166" s="1">
        <v>162</v>
      </c>
      <c r="H166" s="1">
        <v>0.5</v>
      </c>
      <c r="I166" s="1">
        <v>6.4119999999999999</v>
      </c>
      <c r="J166" s="1">
        <v>1.3740000000000001</v>
      </c>
      <c r="K166" s="1">
        <v>0.33300000000000002</v>
      </c>
    </row>
    <row r="167" spans="2:11" x14ac:dyDescent="0.3">
      <c r="B167" s="1"/>
      <c r="C167" s="1"/>
      <c r="D167" s="1"/>
      <c r="E167" s="1"/>
      <c r="F167" s="1"/>
      <c r="G167" s="1">
        <v>163</v>
      </c>
      <c r="H167" s="1">
        <v>0.5</v>
      </c>
      <c r="I167" s="1">
        <v>0.66700000000000004</v>
      </c>
      <c r="J167" s="1">
        <v>3.5430000000000001</v>
      </c>
      <c r="K167" s="1">
        <v>0.66700000000000004</v>
      </c>
    </row>
    <row r="168" spans="2:11" x14ac:dyDescent="0.3">
      <c r="B168" s="1"/>
      <c r="C168" s="1"/>
      <c r="D168" s="1"/>
      <c r="E168" s="1"/>
      <c r="F168" s="1"/>
      <c r="G168" s="1">
        <v>164</v>
      </c>
      <c r="H168" s="1">
        <v>2.512</v>
      </c>
      <c r="I168" s="1">
        <v>3.073</v>
      </c>
      <c r="J168" s="1">
        <v>8.6920000000000002</v>
      </c>
      <c r="K168" s="1">
        <v>3.1619999999999999</v>
      </c>
    </row>
    <row r="169" spans="2:11" x14ac:dyDescent="0.3">
      <c r="B169" s="1"/>
      <c r="C169" s="1"/>
      <c r="D169" s="1"/>
      <c r="E169" s="1"/>
      <c r="F169" s="1"/>
      <c r="G169" s="1">
        <v>165</v>
      </c>
      <c r="H169" s="1">
        <v>0.25</v>
      </c>
      <c r="I169" s="1">
        <v>2.8479999999999999</v>
      </c>
      <c r="J169" s="1">
        <v>11.571</v>
      </c>
      <c r="K169" s="1">
        <v>18.042999999999999</v>
      </c>
    </row>
    <row r="170" spans="2:11" x14ac:dyDescent="0.3">
      <c r="B170" s="1"/>
      <c r="C170" s="1"/>
      <c r="D170" s="1"/>
      <c r="E170" s="1"/>
      <c r="F170" s="1"/>
      <c r="G170" s="1">
        <v>166</v>
      </c>
      <c r="H170" s="1">
        <v>9.2639999999999993</v>
      </c>
      <c r="I170" s="1">
        <v>0.745</v>
      </c>
      <c r="J170" s="1">
        <v>6.2629999999999999</v>
      </c>
      <c r="K170" s="1">
        <v>16.347000000000001</v>
      </c>
    </row>
    <row r="171" spans="2:11" x14ac:dyDescent="0.3">
      <c r="B171" s="1"/>
      <c r="C171" s="1"/>
      <c r="D171" s="1"/>
      <c r="E171" s="1"/>
      <c r="F171" s="1"/>
      <c r="G171" s="1">
        <v>167</v>
      </c>
      <c r="H171" s="1">
        <v>13.022</v>
      </c>
      <c r="I171" s="1">
        <v>1.8859999999999999</v>
      </c>
      <c r="J171" s="1">
        <v>1.054</v>
      </c>
      <c r="K171" s="1">
        <v>0.66700000000000004</v>
      </c>
    </row>
    <row r="172" spans="2:11" x14ac:dyDescent="0.3">
      <c r="B172" s="1"/>
      <c r="C172" s="1"/>
      <c r="D172" s="1"/>
      <c r="E172" s="1"/>
      <c r="F172" s="1"/>
      <c r="G172" s="1">
        <v>168</v>
      </c>
      <c r="H172" s="1">
        <v>15.252000000000001</v>
      </c>
      <c r="I172" s="1">
        <v>0.745</v>
      </c>
      <c r="J172" s="1">
        <v>0.66700000000000004</v>
      </c>
      <c r="K172" s="1">
        <v>1.333</v>
      </c>
    </row>
    <row r="173" spans="2:11" x14ac:dyDescent="0.3">
      <c r="B173" s="1"/>
      <c r="C173" s="1"/>
      <c r="D173" s="1"/>
      <c r="E173" s="1"/>
      <c r="F173" s="1"/>
      <c r="G173" s="1">
        <v>169</v>
      </c>
      <c r="H173" s="1">
        <v>8.7319999999999993</v>
      </c>
      <c r="I173" s="1">
        <v>1.4139999999999999</v>
      </c>
      <c r="J173" s="1">
        <v>2.3570000000000002</v>
      </c>
      <c r="K173" s="1">
        <v>1.667</v>
      </c>
    </row>
    <row r="174" spans="2:11" x14ac:dyDescent="0.3">
      <c r="B174" s="1"/>
      <c r="C174" s="1"/>
      <c r="D174" s="1"/>
      <c r="E174" s="1"/>
      <c r="F174" s="1"/>
      <c r="G174" s="1">
        <v>170</v>
      </c>
      <c r="H174" s="1">
        <v>22.946999999999999</v>
      </c>
      <c r="I174" s="1">
        <v>19.678000000000001</v>
      </c>
      <c r="J174" s="1">
        <v>3.8010000000000002</v>
      </c>
      <c r="K174" s="1">
        <v>0.66700000000000004</v>
      </c>
    </row>
    <row r="175" spans="2:11" x14ac:dyDescent="0.3">
      <c r="B175" s="1"/>
      <c r="C175" s="1"/>
      <c r="D175" s="1"/>
      <c r="E175" s="1"/>
      <c r="F175" s="1"/>
      <c r="G175" s="1">
        <v>171</v>
      </c>
      <c r="H175" s="1">
        <v>23.593</v>
      </c>
      <c r="I175" s="1">
        <v>21.263000000000002</v>
      </c>
      <c r="J175" s="1">
        <v>1.054</v>
      </c>
      <c r="K175" s="1">
        <v>4.6310000000000002</v>
      </c>
    </row>
    <row r="176" spans="2:11" x14ac:dyDescent="0.3">
      <c r="B176" s="1"/>
      <c r="C176" s="1"/>
      <c r="D176" s="1"/>
      <c r="E176" s="1"/>
      <c r="F176" s="1"/>
      <c r="G176" s="1">
        <v>172</v>
      </c>
      <c r="H176" s="1">
        <v>21.49</v>
      </c>
      <c r="I176" s="1">
        <v>2.427</v>
      </c>
      <c r="J176" s="1">
        <v>5.4969999999999999</v>
      </c>
      <c r="K176" s="1">
        <v>0.745</v>
      </c>
    </row>
    <row r="177" spans="2:11" x14ac:dyDescent="0.3">
      <c r="B177" s="1"/>
      <c r="C177" s="1"/>
      <c r="D177" s="1"/>
      <c r="E177" s="1"/>
      <c r="F177" s="1"/>
      <c r="G177" s="1">
        <v>173</v>
      </c>
      <c r="H177" s="1">
        <v>28.04</v>
      </c>
      <c r="I177" s="1">
        <v>3.145</v>
      </c>
      <c r="J177" s="1">
        <v>2.5390000000000001</v>
      </c>
      <c r="K177" s="1">
        <v>2.2360000000000002</v>
      </c>
    </row>
    <row r="178" spans="2:11" x14ac:dyDescent="0.3">
      <c r="B178" s="1"/>
      <c r="C178" s="1"/>
      <c r="D178" s="1"/>
      <c r="E178" s="1"/>
      <c r="F178" s="1"/>
      <c r="G178" s="1">
        <v>174</v>
      </c>
      <c r="H178" s="1">
        <v>11.673</v>
      </c>
      <c r="I178" s="1">
        <v>1.667</v>
      </c>
      <c r="J178" s="1">
        <v>13.78</v>
      </c>
      <c r="K178" s="1">
        <v>1.333</v>
      </c>
    </row>
    <row r="179" spans="2:11" x14ac:dyDescent="0.3">
      <c r="B179" s="1"/>
      <c r="C179" s="1"/>
      <c r="D179" s="1"/>
      <c r="E179" s="1"/>
      <c r="F179" s="1"/>
      <c r="G179" s="1">
        <v>175</v>
      </c>
      <c r="H179" s="1">
        <v>10.371</v>
      </c>
      <c r="I179" s="1">
        <v>0.94299999999999995</v>
      </c>
      <c r="J179" s="1">
        <v>22.091000000000001</v>
      </c>
      <c r="K179" s="1">
        <v>0.33300000000000002</v>
      </c>
    </row>
    <row r="180" spans="2:11" x14ac:dyDescent="0.3">
      <c r="B180" s="1"/>
      <c r="C180" s="1"/>
      <c r="D180" s="1"/>
      <c r="E180" s="1"/>
      <c r="F180" s="1"/>
      <c r="G180" s="1">
        <v>176</v>
      </c>
      <c r="H180" s="1">
        <v>8.5329999999999995</v>
      </c>
      <c r="I180" s="1">
        <v>0.745</v>
      </c>
      <c r="J180" s="1">
        <v>16.506</v>
      </c>
      <c r="K180" s="1">
        <v>1.333</v>
      </c>
    </row>
    <row r="181" spans="2:11" x14ac:dyDescent="0.3">
      <c r="B181" s="1"/>
      <c r="C181" s="1"/>
      <c r="D181" s="1"/>
      <c r="E181" s="1"/>
      <c r="F181" s="1"/>
      <c r="G181" s="1">
        <v>177</v>
      </c>
      <c r="H181" s="1">
        <v>26.28</v>
      </c>
      <c r="I181" s="1">
        <v>1.333</v>
      </c>
      <c r="J181" s="1">
        <v>4.2690000000000001</v>
      </c>
      <c r="K181" s="1">
        <v>1</v>
      </c>
    </row>
    <row r="182" spans="2:11" x14ac:dyDescent="0.3">
      <c r="B182" s="1"/>
      <c r="C182" s="1"/>
      <c r="D182" s="1"/>
      <c r="E182" s="1"/>
      <c r="F182" s="1"/>
      <c r="G182" s="1">
        <v>178</v>
      </c>
      <c r="H182" s="1">
        <v>26.526</v>
      </c>
      <c r="I182" s="1">
        <v>6.3680000000000003</v>
      </c>
      <c r="J182" s="1">
        <v>10.121</v>
      </c>
      <c r="K182" s="1">
        <v>1.7949999999999999</v>
      </c>
    </row>
    <row r="183" spans="2:11" x14ac:dyDescent="0.3">
      <c r="B183" s="1"/>
      <c r="C183" s="1"/>
      <c r="D183" s="1"/>
      <c r="E183" s="1"/>
      <c r="F183" s="1"/>
      <c r="G183" s="1">
        <v>179</v>
      </c>
      <c r="H183" s="1">
        <v>28.635999999999999</v>
      </c>
      <c r="I183" s="1">
        <v>1.4910000000000001</v>
      </c>
      <c r="J183" s="1">
        <v>9.3870000000000005</v>
      </c>
      <c r="K183" s="1">
        <v>1.202</v>
      </c>
    </row>
    <row r="184" spans="2:11" x14ac:dyDescent="0.3">
      <c r="B184" s="1"/>
      <c r="C184" s="1"/>
      <c r="D184" s="1"/>
      <c r="E184" s="1"/>
      <c r="F184" s="1"/>
      <c r="G184" s="1">
        <v>180</v>
      </c>
      <c r="H184" s="1">
        <v>7.0579999999999998</v>
      </c>
      <c r="I184" s="1">
        <v>1.667</v>
      </c>
      <c r="J184" s="1">
        <v>5.9349999999999996</v>
      </c>
      <c r="K184" s="1">
        <v>1</v>
      </c>
    </row>
    <row r="185" spans="2:11" x14ac:dyDescent="0.3">
      <c r="B185" s="1"/>
      <c r="C185" s="1"/>
      <c r="D185" s="1"/>
      <c r="E185" s="1"/>
      <c r="F185" s="1"/>
      <c r="G185" s="1">
        <v>181</v>
      </c>
      <c r="H185" s="1">
        <v>10.407</v>
      </c>
      <c r="I185" s="1">
        <v>3.7269999999999999</v>
      </c>
      <c r="J185" s="1">
        <v>0.33300000000000002</v>
      </c>
      <c r="K185" s="1">
        <v>1.667</v>
      </c>
    </row>
    <row r="186" spans="2:11" x14ac:dyDescent="0.3">
      <c r="B186" s="1"/>
      <c r="C186" s="1"/>
      <c r="D186" s="1"/>
      <c r="E186" s="1"/>
      <c r="F186" s="1"/>
      <c r="G186" s="1">
        <v>182</v>
      </c>
      <c r="H186" s="1">
        <v>1.2749999999999999</v>
      </c>
      <c r="I186" s="1">
        <v>3.145</v>
      </c>
      <c r="J186" s="1">
        <v>18.821000000000002</v>
      </c>
      <c r="K186" s="1">
        <v>1.7</v>
      </c>
    </row>
    <row r="187" spans="2:11" x14ac:dyDescent="0.3">
      <c r="B187" s="1"/>
      <c r="C187" s="1"/>
      <c r="D187" s="1"/>
      <c r="E187" s="1"/>
      <c r="F187" s="1"/>
      <c r="G187" s="1">
        <v>183</v>
      </c>
      <c r="H187" s="1">
        <v>0.5</v>
      </c>
      <c r="I187" s="1">
        <v>1.054</v>
      </c>
      <c r="J187" s="1">
        <v>3.073</v>
      </c>
      <c r="K187" s="1">
        <v>0.745</v>
      </c>
    </row>
    <row r="188" spans="2:11" x14ac:dyDescent="0.3">
      <c r="B188" s="1"/>
      <c r="C188" s="1"/>
      <c r="D188" s="1"/>
      <c r="E188" s="1"/>
      <c r="F188" s="1"/>
      <c r="G188" s="1">
        <v>184</v>
      </c>
      <c r="H188" s="1">
        <v>3.8159999999999998</v>
      </c>
      <c r="I188" s="1">
        <v>0.94299999999999995</v>
      </c>
      <c r="J188" s="1">
        <v>5.9349999999999996</v>
      </c>
      <c r="K188" s="1">
        <v>0.66700000000000004</v>
      </c>
    </row>
    <row r="189" spans="2:11" x14ac:dyDescent="0.3">
      <c r="B189" s="1"/>
      <c r="C189" s="1"/>
      <c r="D189" s="1"/>
      <c r="E189" s="1"/>
      <c r="F189" s="1"/>
      <c r="G189" s="1">
        <v>185</v>
      </c>
      <c r="H189" s="1">
        <v>16.164999999999999</v>
      </c>
      <c r="I189" s="1">
        <v>3.35</v>
      </c>
      <c r="J189" s="1">
        <v>8.7690000000000001</v>
      </c>
      <c r="K189" s="1">
        <v>1.667</v>
      </c>
    </row>
    <row r="190" spans="2:11" x14ac:dyDescent="0.3">
      <c r="B190" s="1"/>
      <c r="C190" s="1"/>
      <c r="D190" s="1"/>
      <c r="E190" s="1"/>
      <c r="F190" s="1"/>
      <c r="G190" s="1">
        <v>186</v>
      </c>
      <c r="H190" s="1">
        <v>5.7009999999999996</v>
      </c>
      <c r="I190" s="1">
        <v>2.028</v>
      </c>
      <c r="J190" s="1">
        <v>15.366</v>
      </c>
      <c r="K190" s="1">
        <v>1</v>
      </c>
    </row>
    <row r="191" spans="2:11" x14ac:dyDescent="0.3">
      <c r="B191" s="1"/>
      <c r="C191" s="1"/>
      <c r="D191" s="1"/>
      <c r="E191" s="1"/>
      <c r="F191" s="1"/>
      <c r="G191" s="1">
        <v>187</v>
      </c>
      <c r="H191" s="1">
        <v>0.5</v>
      </c>
      <c r="I191" s="1">
        <v>2.6669999999999998</v>
      </c>
      <c r="J191" s="1">
        <v>17.221</v>
      </c>
      <c r="K191" s="1">
        <v>1.3740000000000001</v>
      </c>
    </row>
    <row r="192" spans="2:11" x14ac:dyDescent="0.3">
      <c r="B192" s="1"/>
      <c r="C192" s="1"/>
      <c r="D192" s="1"/>
      <c r="E192" s="1"/>
      <c r="F192" s="1"/>
      <c r="G192" s="1">
        <v>188</v>
      </c>
      <c r="H192" s="1">
        <v>14.076000000000001</v>
      </c>
      <c r="I192" s="1">
        <v>0.66700000000000004</v>
      </c>
      <c r="J192" s="1">
        <v>12.207000000000001</v>
      </c>
      <c r="K192" s="1">
        <v>1.667</v>
      </c>
    </row>
    <row r="193" spans="2:11" x14ac:dyDescent="0.3">
      <c r="B193" s="1"/>
      <c r="C193" s="1"/>
      <c r="D193" s="1"/>
      <c r="E193" s="1"/>
      <c r="F193" s="1"/>
      <c r="G193" s="1">
        <v>189</v>
      </c>
      <c r="H193" s="1">
        <v>8.0510000000000002</v>
      </c>
      <c r="I193" s="1">
        <v>1.4910000000000001</v>
      </c>
      <c r="J193" s="1">
        <v>8.2799999999999994</v>
      </c>
      <c r="K193" s="1">
        <v>2.1339999999999999</v>
      </c>
    </row>
    <row r="194" spans="2:11" x14ac:dyDescent="0.3">
      <c r="B194" s="1"/>
      <c r="C194" s="1"/>
      <c r="D194" s="1"/>
      <c r="E194" s="1"/>
      <c r="F194" s="1"/>
      <c r="G194" s="1">
        <v>190</v>
      </c>
      <c r="H194" s="1">
        <v>8.75</v>
      </c>
      <c r="I194" s="1">
        <v>0.66700000000000004</v>
      </c>
      <c r="J194" s="1">
        <v>26.803999999999998</v>
      </c>
      <c r="K194" s="1">
        <v>3.073</v>
      </c>
    </row>
    <row r="195" spans="2:11" x14ac:dyDescent="0.3">
      <c r="B195" s="1"/>
      <c r="C195" s="1"/>
      <c r="D195" s="1"/>
      <c r="E195" s="1"/>
      <c r="F195" s="1"/>
      <c r="G195" s="1">
        <v>191</v>
      </c>
      <c r="H195" s="1">
        <v>23.212</v>
      </c>
      <c r="I195" s="1">
        <v>1.3740000000000001</v>
      </c>
      <c r="J195" s="1">
        <v>3.073</v>
      </c>
      <c r="K195" s="1">
        <v>1.054</v>
      </c>
    </row>
    <row r="196" spans="2:11" x14ac:dyDescent="0.3">
      <c r="B196" s="1"/>
      <c r="C196" s="1"/>
      <c r="D196" s="1"/>
      <c r="E196" s="1"/>
      <c r="F196" s="1"/>
      <c r="G196" s="1">
        <v>192</v>
      </c>
      <c r="H196" s="1">
        <v>17.757000000000001</v>
      </c>
      <c r="I196" s="1">
        <v>1.667</v>
      </c>
      <c r="J196" s="1">
        <v>1.667</v>
      </c>
      <c r="K196" s="1">
        <v>2.1339999999999999</v>
      </c>
    </row>
    <row r="197" spans="2:11" x14ac:dyDescent="0.3">
      <c r="B197" s="1"/>
      <c r="C197" s="1"/>
      <c r="D197" s="1"/>
      <c r="E197" s="1"/>
      <c r="F197" s="1"/>
      <c r="G197" s="1">
        <v>193</v>
      </c>
      <c r="H197" s="1">
        <v>12.53</v>
      </c>
      <c r="I197" s="1">
        <v>0.66700000000000004</v>
      </c>
      <c r="J197" s="1">
        <v>1</v>
      </c>
      <c r="K197" s="1">
        <v>2.6030000000000002</v>
      </c>
    </row>
    <row r="198" spans="2:11" x14ac:dyDescent="0.3">
      <c r="B198" s="1"/>
      <c r="C198" s="1"/>
      <c r="D198" s="1"/>
      <c r="E198" s="1"/>
      <c r="F198" s="1"/>
      <c r="G198" s="1">
        <v>194</v>
      </c>
      <c r="H198" s="1">
        <v>7.6529999999999996</v>
      </c>
      <c r="I198" s="1">
        <v>0.745</v>
      </c>
      <c r="J198" s="1">
        <v>11.324</v>
      </c>
      <c r="K198" s="1">
        <v>4.9550000000000001</v>
      </c>
    </row>
    <row r="199" spans="2:11" x14ac:dyDescent="0.3">
      <c r="B199" s="1"/>
      <c r="C199" s="1"/>
      <c r="D199" s="1"/>
      <c r="E199" s="1"/>
      <c r="F199" s="1"/>
      <c r="G199" s="1">
        <v>195</v>
      </c>
      <c r="H199" s="1">
        <v>23.241</v>
      </c>
      <c r="I199" s="1">
        <v>7.18</v>
      </c>
      <c r="J199" s="1">
        <v>11.324</v>
      </c>
      <c r="K199" s="1">
        <v>1.667</v>
      </c>
    </row>
    <row r="200" spans="2:11" x14ac:dyDescent="0.3">
      <c r="B200" s="1"/>
      <c r="C200" s="1"/>
      <c r="D200" s="1"/>
      <c r="E200" s="1"/>
      <c r="F200" s="1"/>
      <c r="G200" s="1">
        <v>196</v>
      </c>
      <c r="H200" s="1">
        <v>0.5</v>
      </c>
      <c r="I200" s="1">
        <v>14.981</v>
      </c>
      <c r="J200" s="1">
        <v>13.436999999999999</v>
      </c>
      <c r="K200" s="1">
        <v>2.427</v>
      </c>
    </row>
    <row r="201" spans="2:11" x14ac:dyDescent="0.3">
      <c r="B201" s="1"/>
      <c r="C201" s="1"/>
      <c r="D201" s="1"/>
      <c r="E201" s="1"/>
      <c r="F201" s="1"/>
      <c r="G201" s="1">
        <v>197</v>
      </c>
      <c r="H201" s="1">
        <v>11.792</v>
      </c>
      <c r="I201" s="1">
        <v>1.054</v>
      </c>
      <c r="J201" s="1">
        <v>6.8390000000000004</v>
      </c>
      <c r="K201" s="1">
        <v>1.4910000000000001</v>
      </c>
    </row>
    <row r="202" spans="2:11" x14ac:dyDescent="0.3">
      <c r="B202" s="1"/>
      <c r="C202" s="1"/>
      <c r="D202" s="1"/>
      <c r="E202" s="1"/>
      <c r="F202" s="1"/>
      <c r="G202" s="1">
        <v>198</v>
      </c>
      <c r="H202" s="1">
        <v>12.442</v>
      </c>
      <c r="I202" s="1">
        <v>1.202</v>
      </c>
      <c r="J202" s="1">
        <v>1.054</v>
      </c>
      <c r="K202" s="1">
        <v>3.5430000000000001</v>
      </c>
    </row>
    <row r="203" spans="2:11" x14ac:dyDescent="0.3">
      <c r="B203" s="1"/>
      <c r="C203" s="1"/>
      <c r="D203" s="1"/>
      <c r="E203" s="1"/>
      <c r="F203" s="1"/>
      <c r="G203" s="1">
        <v>199</v>
      </c>
      <c r="H203" s="1">
        <v>3.25</v>
      </c>
      <c r="I203" s="1">
        <v>2.8279999999999998</v>
      </c>
      <c r="J203" s="1">
        <v>1.054</v>
      </c>
      <c r="K203" s="1">
        <v>2.1339999999999999</v>
      </c>
    </row>
    <row r="204" spans="2:11" x14ac:dyDescent="0.3">
      <c r="B204" s="1"/>
      <c r="C204" s="1"/>
      <c r="D204" s="1"/>
      <c r="E204" s="1"/>
      <c r="F204" s="1"/>
      <c r="G204" s="1">
        <v>200</v>
      </c>
      <c r="H204" s="1">
        <v>11.95</v>
      </c>
      <c r="I204" s="1">
        <v>1.202</v>
      </c>
      <c r="J204" s="1">
        <v>0.94299999999999995</v>
      </c>
      <c r="K204" s="1">
        <v>0.94299999999999995</v>
      </c>
    </row>
    <row r="205" spans="2:11" x14ac:dyDescent="0.3">
      <c r="B205" s="1"/>
      <c r="C205" s="1"/>
      <c r="D205" s="1"/>
      <c r="E205" s="1"/>
      <c r="F205" s="1"/>
      <c r="G205" s="1">
        <v>201</v>
      </c>
      <c r="H205" s="1">
        <v>11.363</v>
      </c>
      <c r="I205" s="1">
        <v>1.3740000000000001</v>
      </c>
      <c r="J205" s="1">
        <v>0.33300000000000002</v>
      </c>
      <c r="K205" s="1">
        <v>1.054</v>
      </c>
    </row>
    <row r="206" spans="2:11" x14ac:dyDescent="0.3">
      <c r="B206" s="1"/>
      <c r="C206" s="1"/>
      <c r="D206" s="1"/>
      <c r="E206" s="1"/>
      <c r="F206" s="1"/>
      <c r="G206" s="1">
        <v>202</v>
      </c>
      <c r="H206" s="1">
        <v>16.600000000000001</v>
      </c>
      <c r="I206" s="1">
        <v>1.667</v>
      </c>
      <c r="J206" s="1">
        <v>2.3570000000000002</v>
      </c>
      <c r="K206" s="1">
        <v>1.7</v>
      </c>
    </row>
    <row r="207" spans="2:11" x14ac:dyDescent="0.3">
      <c r="B207" s="1"/>
      <c r="C207" s="1"/>
      <c r="D207" s="1"/>
      <c r="E207" s="1"/>
      <c r="F207" s="1"/>
      <c r="G207" s="1">
        <v>203</v>
      </c>
      <c r="H207" s="1">
        <v>0.90100000000000002</v>
      </c>
      <c r="I207" s="1">
        <v>2.6030000000000002</v>
      </c>
      <c r="J207" s="1">
        <v>14.896000000000001</v>
      </c>
      <c r="K207" s="1">
        <v>1.667</v>
      </c>
    </row>
    <row r="208" spans="2:11" x14ac:dyDescent="0.3">
      <c r="B208" s="1"/>
      <c r="C208" s="1"/>
      <c r="D208" s="1"/>
      <c r="E208" s="1"/>
      <c r="F208" s="1"/>
      <c r="G208" s="1">
        <v>204</v>
      </c>
      <c r="H208" s="1">
        <v>0.70699999999999996</v>
      </c>
      <c r="I208" s="1">
        <v>1.944</v>
      </c>
      <c r="J208" s="1">
        <v>12.983000000000001</v>
      </c>
      <c r="K208" s="1">
        <v>1</v>
      </c>
    </row>
    <row r="209" spans="2:11" x14ac:dyDescent="0.3">
      <c r="B209" s="1"/>
      <c r="C209" s="1"/>
      <c r="D209" s="1"/>
      <c r="E209" s="1"/>
      <c r="F209" s="1"/>
      <c r="G209" s="1">
        <v>205</v>
      </c>
      <c r="H209" s="1">
        <v>0.55900000000000005</v>
      </c>
      <c r="I209" s="1">
        <v>1.4139999999999999</v>
      </c>
      <c r="J209" s="1">
        <v>18.693000000000001</v>
      </c>
      <c r="K209" s="1">
        <v>1.054</v>
      </c>
    </row>
    <row r="210" spans="2:11" x14ac:dyDescent="0.3">
      <c r="B210" s="1"/>
      <c r="C210" s="1"/>
      <c r="D210" s="1"/>
      <c r="E210" s="1"/>
      <c r="F210" s="1"/>
      <c r="G210" s="1">
        <v>206</v>
      </c>
      <c r="H210" s="1">
        <v>0.90100000000000002</v>
      </c>
      <c r="I210" s="1">
        <v>1</v>
      </c>
      <c r="J210" s="1">
        <v>17.158999999999999</v>
      </c>
      <c r="K210" s="1">
        <v>1.8859999999999999</v>
      </c>
    </row>
    <row r="211" spans="2:11" x14ac:dyDescent="0.3">
      <c r="B211" s="1"/>
      <c r="C211" s="1"/>
      <c r="D211" s="1"/>
      <c r="E211" s="1"/>
      <c r="F211" s="1"/>
      <c r="G211" s="1">
        <v>207</v>
      </c>
      <c r="H211" s="1">
        <v>0.75</v>
      </c>
      <c r="I211" s="1">
        <v>3.4319999999999999</v>
      </c>
      <c r="J211" s="1">
        <v>12.401</v>
      </c>
      <c r="K211" s="1">
        <v>1.667</v>
      </c>
    </row>
    <row r="212" spans="2:11" x14ac:dyDescent="0.3">
      <c r="B212" s="1"/>
      <c r="C212" s="1"/>
      <c r="D212" s="1"/>
      <c r="E212" s="1"/>
      <c r="F212" s="1"/>
      <c r="G212" s="1">
        <v>208</v>
      </c>
      <c r="H212" s="1">
        <v>0.25</v>
      </c>
      <c r="I212" s="1">
        <v>1.054</v>
      </c>
      <c r="J212" s="1">
        <v>12.763</v>
      </c>
      <c r="K212" s="1">
        <v>0.745</v>
      </c>
    </row>
    <row r="213" spans="2:11" x14ac:dyDescent="0.3">
      <c r="B213" s="1"/>
      <c r="C213" s="1"/>
      <c r="D213" s="1"/>
      <c r="E213" s="1"/>
      <c r="F213" s="1"/>
      <c r="G213" s="1">
        <v>209</v>
      </c>
      <c r="H213" s="1">
        <v>0.90100000000000002</v>
      </c>
      <c r="I213" s="1">
        <v>10.138</v>
      </c>
      <c r="J213" s="1">
        <v>19.471</v>
      </c>
      <c r="K213" s="1">
        <v>7.601</v>
      </c>
    </row>
    <row r="214" spans="2:11" x14ac:dyDescent="0.3">
      <c r="B214" s="1"/>
      <c r="C214" s="1"/>
      <c r="D214" s="1"/>
      <c r="E214" s="1"/>
      <c r="F214" s="1"/>
      <c r="G214" s="1">
        <v>210</v>
      </c>
      <c r="H214" s="1">
        <v>6.2549999999999999</v>
      </c>
      <c r="I214" s="1">
        <v>8.6920000000000002</v>
      </c>
      <c r="J214" s="1">
        <v>28.817</v>
      </c>
      <c r="K214" s="1">
        <v>2.3330000000000002</v>
      </c>
    </row>
    <row r="215" spans="2:11" x14ac:dyDescent="0.3">
      <c r="B215" s="1"/>
      <c r="C215" s="1"/>
      <c r="D215" s="1"/>
      <c r="E215" s="1"/>
      <c r="F215" s="1"/>
      <c r="G215" s="1">
        <v>211</v>
      </c>
      <c r="H215" s="1">
        <v>6.915</v>
      </c>
      <c r="I215" s="1">
        <v>2</v>
      </c>
      <c r="J215" s="1">
        <v>35.354999999999997</v>
      </c>
      <c r="K215" s="1">
        <v>1.3740000000000001</v>
      </c>
    </row>
    <row r="216" spans="2:11" x14ac:dyDescent="0.3">
      <c r="B216" s="1"/>
      <c r="C216" s="1"/>
      <c r="D216" s="1"/>
      <c r="E216" s="1"/>
      <c r="F216" s="1"/>
      <c r="G216" s="1">
        <v>212</v>
      </c>
      <c r="H216" s="1">
        <v>16.297999999999998</v>
      </c>
      <c r="I216" s="1">
        <v>0.33300000000000002</v>
      </c>
      <c r="J216" s="1">
        <v>41.957999999999998</v>
      </c>
      <c r="K216" s="1">
        <v>3.5430000000000001</v>
      </c>
    </row>
    <row r="217" spans="2:11" x14ac:dyDescent="0.3">
      <c r="B217" s="1"/>
      <c r="C217" s="1"/>
      <c r="D217" s="1"/>
      <c r="E217" s="1"/>
      <c r="F217" s="1"/>
      <c r="G217" s="1">
        <v>213</v>
      </c>
      <c r="H217" s="1">
        <v>1.25</v>
      </c>
      <c r="I217" s="1">
        <v>0.745</v>
      </c>
      <c r="J217" s="1">
        <v>18.658000000000001</v>
      </c>
      <c r="K217" s="1">
        <v>0.33300000000000002</v>
      </c>
    </row>
    <row r="218" spans="2:11" x14ac:dyDescent="0.3">
      <c r="B218" s="1"/>
      <c r="C218" s="1"/>
      <c r="D218" s="1"/>
      <c r="E218" s="1"/>
      <c r="F218" s="1"/>
      <c r="G218" s="1">
        <v>214</v>
      </c>
      <c r="H218" s="1">
        <v>1.2749999999999999</v>
      </c>
      <c r="I218" s="1">
        <v>7</v>
      </c>
      <c r="J218" s="1">
        <v>17.247</v>
      </c>
      <c r="K218" s="1">
        <v>2.028</v>
      </c>
    </row>
    <row r="219" spans="2:11" x14ac:dyDescent="0.3">
      <c r="B219" s="1"/>
      <c r="C219" s="1"/>
      <c r="D219" s="1"/>
      <c r="E219" s="1"/>
      <c r="F219" s="1"/>
      <c r="G219" s="1">
        <v>215</v>
      </c>
      <c r="H219" s="1">
        <v>10.419</v>
      </c>
      <c r="I219" s="1">
        <v>1.667</v>
      </c>
      <c r="J219" s="1">
        <v>4.0140000000000002</v>
      </c>
      <c r="K219" s="1">
        <v>2.1080000000000001</v>
      </c>
    </row>
    <row r="220" spans="2:11" x14ac:dyDescent="0.3">
      <c r="B220" s="1"/>
      <c r="C220" s="1"/>
      <c r="D220" s="1"/>
      <c r="E220" s="1"/>
      <c r="F220" s="1"/>
      <c r="G220" s="1">
        <v>216</v>
      </c>
      <c r="H220" s="1">
        <v>5.7549999999999999</v>
      </c>
      <c r="I220" s="1">
        <v>2.3570000000000002</v>
      </c>
      <c r="J220" s="1">
        <v>21.082000000000001</v>
      </c>
      <c r="K220" s="1">
        <v>4.6429999999999998</v>
      </c>
    </row>
    <row r="221" spans="2:11" x14ac:dyDescent="0.3">
      <c r="B221" s="1"/>
      <c r="C221" s="1"/>
      <c r="D221" s="1"/>
      <c r="E221" s="1"/>
      <c r="F221" s="1"/>
      <c r="G221" s="1">
        <v>217</v>
      </c>
      <c r="H221" s="1">
        <v>3.6059999999999999</v>
      </c>
      <c r="I221" s="1">
        <v>1</v>
      </c>
      <c r="J221" s="1">
        <v>27.716999999999999</v>
      </c>
      <c r="K221" s="1">
        <v>27.803000000000001</v>
      </c>
    </row>
    <row r="222" spans="2:11" x14ac:dyDescent="0.3">
      <c r="B222" s="1"/>
      <c r="C222" s="1"/>
      <c r="D222" s="1"/>
      <c r="E222" s="1"/>
      <c r="F222" s="1"/>
      <c r="G222" s="1">
        <v>218</v>
      </c>
      <c r="H222" s="1">
        <v>7.2670000000000003</v>
      </c>
      <c r="I222" s="1">
        <v>0.66700000000000004</v>
      </c>
      <c r="J222" s="1">
        <v>19.698</v>
      </c>
      <c r="K222" s="1">
        <v>5.0990000000000002</v>
      </c>
    </row>
    <row r="223" spans="2:11" x14ac:dyDescent="0.3">
      <c r="B223" s="1"/>
      <c r="C223" s="1"/>
      <c r="D223" s="1"/>
      <c r="E223" s="1"/>
      <c r="F223" s="1"/>
      <c r="G223" s="1">
        <v>219</v>
      </c>
      <c r="H223" s="1">
        <v>29.25</v>
      </c>
      <c r="I223" s="1">
        <v>6.5739999999999998</v>
      </c>
      <c r="J223" s="1">
        <v>9.718</v>
      </c>
      <c r="K223" s="1">
        <v>3.073</v>
      </c>
    </row>
    <row r="224" spans="2:11" x14ac:dyDescent="0.3">
      <c r="B224" s="1"/>
      <c r="C224" s="1"/>
      <c r="D224" s="1"/>
      <c r="E224" s="1"/>
      <c r="F224" s="1"/>
      <c r="G224" s="1">
        <v>220</v>
      </c>
      <c r="H224" s="1">
        <v>11.15</v>
      </c>
      <c r="I224" s="1">
        <v>1.944</v>
      </c>
      <c r="J224" s="1">
        <v>5.4669999999999996</v>
      </c>
      <c r="K224" s="1">
        <v>5.0110000000000001</v>
      </c>
    </row>
    <row r="225" spans="2:11" x14ac:dyDescent="0.3">
      <c r="B225" s="1"/>
      <c r="C225" s="1"/>
      <c r="D225" s="1"/>
      <c r="E225" s="1"/>
      <c r="F225" s="1"/>
      <c r="G225" s="1">
        <v>221</v>
      </c>
      <c r="H225" s="1">
        <v>17.553000000000001</v>
      </c>
      <c r="I225" s="1">
        <v>1.202</v>
      </c>
      <c r="J225" s="1">
        <v>18.489999999999998</v>
      </c>
      <c r="K225" s="1">
        <v>2</v>
      </c>
    </row>
    <row r="226" spans="2:11" x14ac:dyDescent="0.3">
      <c r="B226" s="1"/>
      <c r="C226" s="1"/>
      <c r="D226" s="1"/>
      <c r="E226" s="1"/>
      <c r="F226" s="1"/>
      <c r="G226" s="1">
        <v>222</v>
      </c>
      <c r="H226" s="1">
        <v>9.8230000000000004</v>
      </c>
      <c r="I226" s="1">
        <v>1.7949999999999999</v>
      </c>
      <c r="J226" s="1">
        <v>0.745</v>
      </c>
      <c r="K226" s="1">
        <v>1.202</v>
      </c>
    </row>
    <row r="227" spans="2:11" x14ac:dyDescent="0.3">
      <c r="B227" s="1"/>
      <c r="C227" s="1"/>
      <c r="D227" s="1"/>
      <c r="E227" s="1"/>
      <c r="F227" s="1"/>
      <c r="G227" s="1">
        <v>223</v>
      </c>
      <c r="H227" s="1">
        <v>14.87</v>
      </c>
      <c r="I227" s="1">
        <v>1</v>
      </c>
      <c r="J227" s="1">
        <v>1.7949999999999999</v>
      </c>
      <c r="K227" s="1">
        <v>2</v>
      </c>
    </row>
    <row r="228" spans="2:11" x14ac:dyDescent="0.3">
      <c r="B228" s="1"/>
      <c r="C228" s="1"/>
      <c r="D228" s="1"/>
      <c r="E228" s="1"/>
      <c r="F228" s="1"/>
      <c r="G228" s="1">
        <v>224</v>
      </c>
      <c r="H228" s="1">
        <v>13.807</v>
      </c>
      <c r="I228" s="1">
        <v>2</v>
      </c>
      <c r="J228" s="1">
        <v>1.054</v>
      </c>
      <c r="K228" s="1">
        <v>1.3740000000000001</v>
      </c>
    </row>
    <row r="229" spans="2:11" x14ac:dyDescent="0.3">
      <c r="B229" s="1"/>
      <c r="C229" s="1"/>
      <c r="D229" s="1"/>
      <c r="E229" s="1"/>
      <c r="F229" s="1"/>
      <c r="G229" s="1">
        <v>225</v>
      </c>
      <c r="H229" s="1">
        <v>1.9039999999999999</v>
      </c>
      <c r="I229" s="1">
        <v>1.054</v>
      </c>
      <c r="J229" s="1">
        <v>2.2360000000000002</v>
      </c>
      <c r="K229" s="1">
        <v>1.202</v>
      </c>
    </row>
    <row r="230" spans="2:11" x14ac:dyDescent="0.3">
      <c r="B230" s="1"/>
      <c r="C230" s="1"/>
      <c r="D230" s="1"/>
      <c r="E230" s="1"/>
      <c r="F230" s="1"/>
      <c r="G230" s="1">
        <v>226</v>
      </c>
      <c r="H230" s="1">
        <v>8.5150000000000006</v>
      </c>
      <c r="I230" s="1">
        <v>1</v>
      </c>
      <c r="J230" s="1">
        <v>2.5390000000000001</v>
      </c>
      <c r="K230" s="1">
        <v>1.202</v>
      </c>
    </row>
    <row r="231" spans="2:11" x14ac:dyDescent="0.3">
      <c r="B231" s="1"/>
      <c r="C231" s="1"/>
      <c r="D231" s="1"/>
      <c r="E231" s="1"/>
      <c r="F231" s="1"/>
      <c r="G231" s="1">
        <v>227</v>
      </c>
      <c r="H231" s="1">
        <v>1.9530000000000001</v>
      </c>
      <c r="I231" s="1">
        <v>0.47099999999999997</v>
      </c>
      <c r="J231" s="1">
        <v>11.513</v>
      </c>
      <c r="K231" s="1">
        <v>1.333</v>
      </c>
    </row>
    <row r="232" spans="2:11" x14ac:dyDescent="0.3">
      <c r="B232" s="1"/>
      <c r="C232" s="1"/>
      <c r="D232" s="1"/>
      <c r="E232" s="1"/>
      <c r="F232" s="1"/>
      <c r="G232" s="1">
        <v>228</v>
      </c>
      <c r="H232" s="1">
        <v>3.052</v>
      </c>
      <c r="I232" s="1">
        <v>0.745</v>
      </c>
      <c r="J232" s="1">
        <v>17.667000000000002</v>
      </c>
      <c r="K232" s="1">
        <v>1</v>
      </c>
    </row>
    <row r="233" spans="2:11" x14ac:dyDescent="0.3">
      <c r="B233" s="1"/>
      <c r="C233" s="1"/>
      <c r="D233" s="1"/>
      <c r="E233" s="1"/>
      <c r="F233" s="1"/>
      <c r="G233" s="1">
        <v>229</v>
      </c>
      <c r="H233" s="1">
        <v>2.512</v>
      </c>
      <c r="I233" s="1">
        <v>0.745</v>
      </c>
      <c r="J233" s="1">
        <v>22.533999999999999</v>
      </c>
      <c r="K233" s="1">
        <v>0.745</v>
      </c>
    </row>
    <row r="234" spans="2:11" x14ac:dyDescent="0.3">
      <c r="B234" s="1"/>
      <c r="C234" s="1"/>
      <c r="D234" s="1"/>
      <c r="E234" s="1"/>
      <c r="F234" s="1"/>
      <c r="G234" s="1">
        <v>230</v>
      </c>
      <c r="H234" s="1">
        <v>0.25</v>
      </c>
      <c r="I234" s="1">
        <v>1</v>
      </c>
      <c r="J234" s="1">
        <v>15.366</v>
      </c>
      <c r="K234" s="1">
        <v>1</v>
      </c>
    </row>
    <row r="235" spans="2:11" x14ac:dyDescent="0.3">
      <c r="B235" s="1"/>
      <c r="C235" s="1"/>
      <c r="D235" s="1"/>
      <c r="E235" s="1"/>
      <c r="F235" s="1"/>
      <c r="G235" s="1">
        <v>231</v>
      </c>
      <c r="H235" s="1">
        <v>0.79100000000000004</v>
      </c>
      <c r="I235" s="1">
        <v>6.0090000000000003</v>
      </c>
      <c r="J235" s="1">
        <v>8.1989999999999998</v>
      </c>
      <c r="K235" s="1">
        <v>0</v>
      </c>
    </row>
    <row r="236" spans="2:11" x14ac:dyDescent="0.3">
      <c r="B236" s="1"/>
      <c r="C236" s="1"/>
      <c r="D236" s="1"/>
      <c r="E236" s="1"/>
      <c r="F236" s="1"/>
      <c r="G236" s="1">
        <v>232</v>
      </c>
      <c r="H236" s="1">
        <v>5</v>
      </c>
      <c r="I236" s="1">
        <v>5</v>
      </c>
      <c r="J236" s="1">
        <v>1</v>
      </c>
      <c r="K236" s="1">
        <v>5.7060000000000004</v>
      </c>
    </row>
    <row r="237" spans="2:11" x14ac:dyDescent="0.3">
      <c r="B237" s="1"/>
      <c r="C237" s="1"/>
      <c r="D237" s="1"/>
      <c r="E237" s="1"/>
      <c r="F237" s="1"/>
      <c r="G237" s="1">
        <v>233</v>
      </c>
      <c r="H237" s="1">
        <v>12.311</v>
      </c>
      <c r="I237" s="1">
        <v>4.4470000000000001</v>
      </c>
      <c r="J237" s="1">
        <v>13.744</v>
      </c>
      <c r="K237" s="1">
        <v>1.7</v>
      </c>
    </row>
    <row r="238" spans="2:11" x14ac:dyDescent="0.3">
      <c r="B238" s="1"/>
      <c r="C238" s="1"/>
      <c r="D238" s="1"/>
      <c r="E238" s="1"/>
      <c r="F238" s="1"/>
      <c r="G238" s="1">
        <v>234</v>
      </c>
      <c r="H238" s="1">
        <v>17.356999999999999</v>
      </c>
      <c r="I238" s="1">
        <v>13.106</v>
      </c>
      <c r="J238" s="1">
        <v>7.9509999999999996</v>
      </c>
      <c r="K238" s="1">
        <v>1.333</v>
      </c>
    </row>
    <row r="239" spans="2:11" x14ac:dyDescent="0.3">
      <c r="B239" s="1"/>
      <c r="C239" s="1"/>
      <c r="D239" s="1"/>
      <c r="E239" s="1"/>
      <c r="F239" s="1"/>
      <c r="G239" s="1">
        <v>235</v>
      </c>
      <c r="H239" s="1">
        <v>21.530999999999999</v>
      </c>
      <c r="I239" s="1">
        <v>14.333</v>
      </c>
      <c r="J239" s="1">
        <v>97</v>
      </c>
      <c r="K239" s="1">
        <v>1.054</v>
      </c>
    </row>
    <row r="240" spans="2:11" x14ac:dyDescent="0.3">
      <c r="B240" s="1"/>
      <c r="C240" s="1"/>
      <c r="D240" s="1"/>
      <c r="E240" s="1"/>
      <c r="F240" s="1"/>
      <c r="G240" s="1">
        <v>236</v>
      </c>
      <c r="H240" s="1">
        <v>27.065000000000001</v>
      </c>
      <c r="I240" s="1">
        <v>0.745</v>
      </c>
      <c r="J240" s="1">
        <v>98</v>
      </c>
      <c r="K240" s="1">
        <v>1.4910000000000001</v>
      </c>
    </row>
    <row r="241" spans="2:11" x14ac:dyDescent="0.3">
      <c r="B241" s="1"/>
      <c r="C241" s="1"/>
      <c r="D241" s="1"/>
      <c r="E241" s="1"/>
      <c r="F241" s="1"/>
      <c r="G241" s="1">
        <v>237</v>
      </c>
      <c r="H241" s="1">
        <v>28.942</v>
      </c>
      <c r="I241" s="1">
        <v>1.944</v>
      </c>
      <c r="J241" s="1">
        <v>99</v>
      </c>
      <c r="K241" s="1">
        <v>19.163</v>
      </c>
    </row>
    <row r="242" spans="2:11" x14ac:dyDescent="0.3">
      <c r="B242" s="1"/>
      <c r="C242" s="1"/>
      <c r="D242" s="1"/>
      <c r="E242" s="1"/>
      <c r="F242" s="1"/>
      <c r="G242" s="1">
        <v>238</v>
      </c>
      <c r="H242" s="1">
        <v>25.706</v>
      </c>
      <c r="I242" s="1">
        <v>1.4910000000000001</v>
      </c>
      <c r="J242" s="1">
        <v>100</v>
      </c>
      <c r="K242" s="1">
        <v>1.667</v>
      </c>
    </row>
    <row r="243" spans="2:11" x14ac:dyDescent="0.3">
      <c r="B243" s="1"/>
      <c r="C243" s="1"/>
      <c r="D243" s="1"/>
      <c r="E243" s="1"/>
      <c r="F243" s="1"/>
      <c r="G243" s="1">
        <v>239</v>
      </c>
      <c r="H243" s="1">
        <v>9.4510000000000005</v>
      </c>
      <c r="I243" s="1">
        <v>2.3570000000000002</v>
      </c>
      <c r="J243" s="1">
        <v>101</v>
      </c>
      <c r="K243" s="1">
        <v>1.944</v>
      </c>
    </row>
    <row r="244" spans="2:11" x14ac:dyDescent="0.3">
      <c r="B244" s="1"/>
      <c r="C244" s="1"/>
      <c r="D244" s="1"/>
      <c r="E244" s="1"/>
      <c r="F244" s="1"/>
      <c r="G244" s="1">
        <v>240</v>
      </c>
      <c r="H244" s="1">
        <v>10.82</v>
      </c>
      <c r="I244" s="1">
        <v>2.9809999999999999</v>
      </c>
      <c r="J244" s="1">
        <v>102</v>
      </c>
      <c r="K244" s="1">
        <v>2.1339999999999999</v>
      </c>
    </row>
    <row r="245" spans="2:11" x14ac:dyDescent="0.3">
      <c r="B245" s="1"/>
      <c r="C245" s="1"/>
      <c r="D245" s="1"/>
      <c r="E245" s="1"/>
      <c r="F245" s="1"/>
      <c r="G245" s="1">
        <v>241</v>
      </c>
      <c r="H245" s="1">
        <v>13.081</v>
      </c>
      <c r="I245" s="1">
        <v>2.1339999999999999</v>
      </c>
      <c r="J245" s="1">
        <v>103</v>
      </c>
      <c r="K245" s="1">
        <v>1.7</v>
      </c>
    </row>
    <row r="246" spans="2:11" x14ac:dyDescent="0.3">
      <c r="B246" s="1"/>
      <c r="C246" s="1"/>
      <c r="D246" s="1"/>
      <c r="E246" s="1"/>
      <c r="F246" s="1"/>
      <c r="G246" s="1">
        <v>242</v>
      </c>
      <c r="H246" s="1">
        <v>13.595000000000001</v>
      </c>
      <c r="I246" s="1">
        <v>2</v>
      </c>
      <c r="J246" s="1">
        <v>104</v>
      </c>
      <c r="K246" s="1">
        <v>0.66700000000000004</v>
      </c>
    </row>
    <row r="247" spans="2:11" x14ac:dyDescent="0.3">
      <c r="B247" s="1"/>
      <c r="C247" s="1"/>
      <c r="D247" s="1"/>
      <c r="E247" s="1"/>
      <c r="F247" s="1"/>
      <c r="G247" s="1">
        <v>243</v>
      </c>
      <c r="H247" s="1">
        <v>18.681999999999999</v>
      </c>
      <c r="I247" s="1">
        <v>1.667</v>
      </c>
      <c r="J247" s="1">
        <v>105</v>
      </c>
      <c r="K247" s="1">
        <v>1.333</v>
      </c>
    </row>
    <row r="248" spans="2:11" x14ac:dyDescent="0.3">
      <c r="B248" s="1"/>
      <c r="C248" s="1"/>
      <c r="D248" s="1"/>
      <c r="E248" s="1"/>
      <c r="F248" s="1"/>
      <c r="G248" s="1">
        <v>244</v>
      </c>
      <c r="H248" s="1">
        <v>16.817</v>
      </c>
      <c r="I248" s="1">
        <v>1</v>
      </c>
      <c r="J248" s="1">
        <v>106</v>
      </c>
      <c r="K248" s="1">
        <v>2.6869999999999998</v>
      </c>
    </row>
    <row r="249" spans="2:11" x14ac:dyDescent="0.3">
      <c r="B249" s="1"/>
      <c r="C249" s="1"/>
      <c r="D249" s="1"/>
      <c r="E249" s="1"/>
      <c r="F249" s="1"/>
      <c r="G249" s="1">
        <v>245</v>
      </c>
      <c r="H249" s="1">
        <v>31.106000000000002</v>
      </c>
      <c r="I249" s="1"/>
      <c r="J249" s="1"/>
      <c r="K249" s="1">
        <v>0.47099999999999997</v>
      </c>
    </row>
    <row r="250" spans="2:11" x14ac:dyDescent="0.3">
      <c r="B250" s="1"/>
      <c r="C250" s="1"/>
      <c r="D250" s="1"/>
      <c r="E250" s="1"/>
      <c r="F250" s="1"/>
      <c r="G250" s="1">
        <v>246</v>
      </c>
      <c r="H250" s="1">
        <v>33.283999999999999</v>
      </c>
      <c r="I250" s="1"/>
      <c r="J250" s="1"/>
      <c r="K250" s="1">
        <v>1.667</v>
      </c>
    </row>
    <row r="251" spans="2:11" x14ac:dyDescent="0.3">
      <c r="B251" s="1"/>
      <c r="C251" s="1"/>
      <c r="D251" s="1"/>
      <c r="E251" s="1"/>
      <c r="F251" s="1"/>
      <c r="G251" s="1">
        <v>247</v>
      </c>
      <c r="H251" s="1">
        <v>23.195</v>
      </c>
      <c r="I251" s="1"/>
      <c r="J251" s="1"/>
      <c r="K251" s="1">
        <v>1.667</v>
      </c>
    </row>
    <row r="252" spans="2:11" x14ac:dyDescent="0.3">
      <c r="B252" s="1"/>
      <c r="C252" s="1"/>
      <c r="D252" s="1"/>
      <c r="E252" s="1"/>
      <c r="F252" s="1"/>
      <c r="G252" s="1">
        <v>248</v>
      </c>
      <c r="H252" s="1">
        <v>14.803000000000001</v>
      </c>
      <c r="I252" s="1"/>
      <c r="J252" s="1"/>
      <c r="K252" s="1">
        <v>1.202</v>
      </c>
    </row>
    <row r="253" spans="2:11" x14ac:dyDescent="0.3">
      <c r="B253" s="1"/>
      <c r="C253" s="1"/>
      <c r="D253" s="1"/>
      <c r="E253" s="1"/>
      <c r="F253" s="1"/>
      <c r="G253" s="1">
        <v>249</v>
      </c>
      <c r="H253" s="1">
        <v>15.847</v>
      </c>
      <c r="I253" s="1"/>
      <c r="J253" s="1"/>
      <c r="K253" s="1">
        <v>1.333</v>
      </c>
    </row>
    <row r="254" spans="2:11" x14ac:dyDescent="0.3">
      <c r="B254" s="1"/>
      <c r="C254" s="1"/>
      <c r="D254" s="1"/>
      <c r="E254" s="1"/>
      <c r="F254" s="1"/>
      <c r="G254" s="1">
        <v>250</v>
      </c>
      <c r="H254" s="1">
        <v>16.07</v>
      </c>
      <c r="I254" s="1"/>
      <c r="J254" s="1"/>
      <c r="K254" s="1">
        <v>0.33300000000000002</v>
      </c>
    </row>
    <row r="255" spans="2:11" x14ac:dyDescent="0.3">
      <c r="B255" s="1"/>
      <c r="C255" s="1"/>
      <c r="D255" s="1"/>
      <c r="E255" s="1"/>
      <c r="F255" s="1"/>
      <c r="G255" s="1">
        <v>251</v>
      </c>
      <c r="H255" s="1">
        <v>8.9619999999999997</v>
      </c>
      <c r="I255" s="1"/>
      <c r="J255" s="1"/>
      <c r="K255" s="1">
        <v>1.4139999999999999</v>
      </c>
    </row>
    <row r="256" spans="2:11" x14ac:dyDescent="0.3">
      <c r="B256" s="1"/>
      <c r="C256" s="1"/>
      <c r="D256" s="1"/>
      <c r="E256" s="1"/>
      <c r="F256" s="1"/>
      <c r="G256" s="1">
        <v>252</v>
      </c>
      <c r="H256" s="1">
        <v>41.253</v>
      </c>
      <c r="I256" s="1"/>
      <c r="J256" s="1"/>
      <c r="K256" s="1">
        <v>1.054</v>
      </c>
    </row>
    <row r="257" spans="2:11" x14ac:dyDescent="0.3">
      <c r="B257" s="1"/>
      <c r="C257" s="1"/>
      <c r="D257" s="1"/>
      <c r="E257" s="1"/>
      <c r="F257" s="1"/>
      <c r="G257" s="1">
        <v>253</v>
      </c>
      <c r="H257" s="1">
        <v>30.760999999999999</v>
      </c>
      <c r="I257" s="1"/>
      <c r="J257" s="1"/>
      <c r="K257" s="1">
        <v>1.7949999999999999</v>
      </c>
    </row>
    <row r="258" spans="2:11" x14ac:dyDescent="0.3">
      <c r="B258" s="1"/>
      <c r="C258" s="1"/>
      <c r="D258" s="1"/>
      <c r="E258" s="1"/>
      <c r="F258" s="1"/>
      <c r="G258" s="1">
        <v>254</v>
      </c>
      <c r="H258" s="1">
        <v>16.221</v>
      </c>
      <c r="I258" s="1"/>
      <c r="J258" s="1"/>
      <c r="K258" s="1">
        <v>1.3740000000000001</v>
      </c>
    </row>
    <row r="259" spans="2:11" x14ac:dyDescent="0.3">
      <c r="B259" s="1"/>
      <c r="C259" s="1"/>
      <c r="D259" s="1"/>
      <c r="E259" s="1"/>
      <c r="F259" s="1"/>
      <c r="G259" s="1">
        <v>255</v>
      </c>
      <c r="H259" s="1">
        <v>8.5</v>
      </c>
      <c r="I259" s="1"/>
      <c r="J259" s="1"/>
      <c r="K259" s="1">
        <v>4.4850000000000003</v>
      </c>
    </row>
    <row r="260" spans="2:11" x14ac:dyDescent="0.3">
      <c r="B260" s="1"/>
      <c r="C260" s="1"/>
      <c r="D260" s="1"/>
      <c r="E260" s="1"/>
      <c r="F260" s="1"/>
      <c r="G260" s="1">
        <v>256</v>
      </c>
      <c r="H260" s="1">
        <v>0.79100000000000004</v>
      </c>
      <c r="I260" s="1"/>
      <c r="J260" s="1"/>
      <c r="K260" s="1">
        <v>1.3740000000000001</v>
      </c>
    </row>
    <row r="261" spans="2:11" x14ac:dyDescent="0.3">
      <c r="B261" s="1"/>
      <c r="C261" s="1"/>
      <c r="D261" s="1"/>
      <c r="E261" s="1"/>
      <c r="F261" s="1"/>
      <c r="G261" s="1">
        <v>257</v>
      </c>
      <c r="H261" s="1">
        <v>0.55900000000000005</v>
      </c>
      <c r="I261" s="1"/>
      <c r="J261" s="1"/>
      <c r="K261" s="1"/>
    </row>
    <row r="262" spans="2:11" x14ac:dyDescent="0.3">
      <c r="B262" s="1"/>
      <c r="C262" s="1"/>
      <c r="D262" s="1"/>
      <c r="E262" s="1"/>
      <c r="F262" s="1"/>
      <c r="G262" s="1">
        <v>258</v>
      </c>
      <c r="H262" s="1">
        <v>0.35399999999999998</v>
      </c>
      <c r="I262" s="1"/>
      <c r="J262" s="1"/>
      <c r="K262" s="1"/>
    </row>
    <row r="263" spans="2:11" x14ac:dyDescent="0.3">
      <c r="B263" s="1"/>
      <c r="C263" s="1"/>
      <c r="D263" s="1"/>
      <c r="E263" s="1"/>
      <c r="F263" s="1"/>
      <c r="G263" s="1">
        <v>259</v>
      </c>
      <c r="H263" s="1">
        <v>0.90100000000000002</v>
      </c>
      <c r="I263" s="1"/>
      <c r="J263" s="1"/>
      <c r="K263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/>
  </sheetViews>
  <sheetFormatPr defaultRowHeight="14.4" x14ac:dyDescent="0.3"/>
  <sheetData>
    <row r="1" spans="1:5" x14ac:dyDescent="0.3">
      <c r="A1" s="123" t="s">
        <v>451</v>
      </c>
    </row>
    <row r="2" spans="1:5" x14ac:dyDescent="0.3">
      <c r="B2" s="1" t="s">
        <v>237</v>
      </c>
      <c r="C2" s="1"/>
      <c r="D2" s="1" t="s">
        <v>238</v>
      </c>
      <c r="E2" s="1"/>
    </row>
    <row r="3" spans="1:5" x14ac:dyDescent="0.3">
      <c r="A3" t="s">
        <v>460</v>
      </c>
      <c r="B3" s="1" t="s">
        <v>274</v>
      </c>
      <c r="C3" s="1" t="s">
        <v>232</v>
      </c>
      <c r="D3" s="1" t="s">
        <v>274</v>
      </c>
      <c r="E3" s="1" t="s">
        <v>232</v>
      </c>
    </row>
    <row r="4" spans="1:5" x14ac:dyDescent="0.3">
      <c r="A4">
        <v>1</v>
      </c>
      <c r="B4" s="1">
        <v>0.18179999999999999</v>
      </c>
      <c r="C4" s="1">
        <v>7.3000000000000001E-3</v>
      </c>
      <c r="D4" s="1">
        <v>1.7899999999999999E-2</v>
      </c>
      <c r="E4" s="1">
        <v>5.0599999999999999E-2</v>
      </c>
    </row>
    <row r="5" spans="1:5" x14ac:dyDescent="0.3">
      <c r="A5">
        <v>2</v>
      </c>
      <c r="B5" s="1">
        <v>0.11600000000000001</v>
      </c>
      <c r="C5" s="1">
        <v>1.0500000000000001E-2</v>
      </c>
      <c r="D5" s="1">
        <v>5.6300000000000003E-2</v>
      </c>
      <c r="E5" s="1">
        <v>5.9200000000000003E-2</v>
      </c>
    </row>
    <row r="6" spans="1:5" x14ac:dyDescent="0.3">
      <c r="A6">
        <v>3</v>
      </c>
      <c r="B6" s="1">
        <v>6.6199999999999995E-2</v>
      </c>
      <c r="C6" s="1">
        <v>1.38E-2</v>
      </c>
      <c r="D6" s="1">
        <v>2.3E-2</v>
      </c>
      <c r="E6" s="1">
        <v>1.8599999999999998E-2</v>
      </c>
    </row>
    <row r="7" spans="1:5" x14ac:dyDescent="0.3">
      <c r="A7" s="1">
        <v>4</v>
      </c>
      <c r="B7" s="1">
        <v>0.1237</v>
      </c>
      <c r="C7" s="1">
        <v>9.1999999999999998E-3</v>
      </c>
      <c r="D7" s="1">
        <v>4.6600000000000003E-2</v>
      </c>
      <c r="E7" s="1">
        <v>7.7600000000000002E-2</v>
      </c>
    </row>
    <row r="8" spans="1:5" x14ac:dyDescent="0.3">
      <c r="A8" s="1">
        <v>5</v>
      </c>
      <c r="B8" s="1">
        <v>0.18870000000000001</v>
      </c>
      <c r="C8" s="1">
        <v>1.55E-2</v>
      </c>
      <c r="D8" s="1">
        <v>5.0099999999999999E-2</v>
      </c>
      <c r="E8" s="1">
        <v>1.8700000000000001E-2</v>
      </c>
    </row>
    <row r="9" spans="1:5" x14ac:dyDescent="0.3">
      <c r="A9" s="1">
        <v>6</v>
      </c>
      <c r="B9" s="1">
        <v>0.12620000000000001</v>
      </c>
      <c r="C9" s="1">
        <v>1.15E-2</v>
      </c>
      <c r="D9" s="1">
        <v>3.09E-2</v>
      </c>
      <c r="E9" s="1">
        <v>2.4199999999999999E-2</v>
      </c>
    </row>
    <row r="10" spans="1:5" x14ac:dyDescent="0.3">
      <c r="A10" s="1">
        <v>7</v>
      </c>
      <c r="B10" s="1">
        <v>0.1762</v>
      </c>
      <c r="C10" s="1">
        <v>1.6E-2</v>
      </c>
      <c r="D10" s="1">
        <v>6.6299999999999998E-2</v>
      </c>
      <c r="E10" s="1">
        <v>1.32E-2</v>
      </c>
    </row>
    <row r="11" spans="1:5" x14ac:dyDescent="0.3">
      <c r="A11" s="1">
        <v>8</v>
      </c>
      <c r="B11" s="1">
        <v>8.2400000000000001E-2</v>
      </c>
      <c r="C11" s="1">
        <v>2.9600000000000001E-2</v>
      </c>
      <c r="D11" s="1">
        <v>2.5999999999999999E-3</v>
      </c>
      <c r="E11" s="1">
        <v>6.6100000000000006E-2</v>
      </c>
    </row>
    <row r="12" spans="1:5" x14ac:dyDescent="0.3">
      <c r="A12" s="1">
        <v>9</v>
      </c>
      <c r="B12" s="1">
        <v>0.1709</v>
      </c>
      <c r="C12" s="1">
        <v>3.9199999999999999E-2</v>
      </c>
      <c r="D12" s="1">
        <v>1.54E-2</v>
      </c>
      <c r="E12" s="1">
        <v>3.5900000000000001E-2</v>
      </c>
    </row>
    <row r="13" spans="1:5" x14ac:dyDescent="0.3">
      <c r="A13" s="1">
        <v>10</v>
      </c>
      <c r="B13" s="1">
        <v>0.1268</v>
      </c>
      <c r="C13" s="1">
        <v>3.2199999999999999E-2</v>
      </c>
      <c r="D13" s="1">
        <v>2.2499999999999999E-2</v>
      </c>
      <c r="E13" s="1">
        <v>1.2999999999999999E-2</v>
      </c>
    </row>
    <row r="14" spans="1:5" x14ac:dyDescent="0.3">
      <c r="A14" s="1">
        <v>11</v>
      </c>
      <c r="B14" s="1">
        <v>0.11219999999999999</v>
      </c>
      <c r="C14" s="1">
        <v>1.18E-2</v>
      </c>
      <c r="D14" s="1">
        <v>1.29E-2</v>
      </c>
      <c r="E14" s="1">
        <v>1.11E-2</v>
      </c>
    </row>
    <row r="15" spans="1:5" x14ac:dyDescent="0.3">
      <c r="A15" s="1">
        <v>12</v>
      </c>
      <c r="B15" s="1">
        <v>0.1108</v>
      </c>
      <c r="C15" s="1">
        <v>3.4099999999999998E-2</v>
      </c>
      <c r="D15" s="1">
        <v>7.4999999999999997E-3</v>
      </c>
      <c r="E15" s="1">
        <v>1.37E-2</v>
      </c>
    </row>
    <row r="16" spans="1:5" x14ac:dyDescent="0.3">
      <c r="A16" s="1">
        <v>13</v>
      </c>
      <c r="B16" s="1">
        <v>8.4900000000000003E-2</v>
      </c>
      <c r="C16" s="1">
        <v>1.47E-2</v>
      </c>
      <c r="D16" s="1">
        <v>2.7699999999999999E-2</v>
      </c>
      <c r="E16" s="1">
        <v>4.6800000000000001E-2</v>
      </c>
    </row>
    <row r="17" spans="1:5" x14ac:dyDescent="0.3">
      <c r="A17" s="1">
        <v>14</v>
      </c>
      <c r="B17" s="1">
        <v>0.1328</v>
      </c>
      <c r="C17" s="1">
        <v>2.1700000000000001E-2</v>
      </c>
      <c r="D17" s="1">
        <v>2.8799999999999999E-2</v>
      </c>
      <c r="E17" s="1">
        <v>6.7999999999999996E-3</v>
      </c>
    </row>
    <row r="18" spans="1:5" x14ac:dyDescent="0.3">
      <c r="A18" s="1">
        <v>15</v>
      </c>
      <c r="B18" s="1">
        <v>0.1341</v>
      </c>
      <c r="C18" s="1">
        <v>3.1600000000000003E-2</v>
      </c>
      <c r="D18" s="1">
        <v>4.36E-2</v>
      </c>
      <c r="E18" s="1">
        <v>2.8999999999999998E-3</v>
      </c>
    </row>
    <row r="19" spans="1:5" x14ac:dyDescent="0.3">
      <c r="A19" s="1">
        <v>16</v>
      </c>
      <c r="B19" s="1">
        <v>0.17219999999999999</v>
      </c>
      <c r="C19" s="1">
        <v>5.5100000000000003E-2</v>
      </c>
      <c r="D19" s="1">
        <v>6.4500000000000002E-2</v>
      </c>
      <c r="E19" s="1">
        <v>3.5299999999999998E-2</v>
      </c>
    </row>
    <row r="20" spans="1:5" x14ac:dyDescent="0.3">
      <c r="A20" s="1">
        <v>17</v>
      </c>
      <c r="B20" s="1">
        <v>0.14660000000000001</v>
      </c>
      <c r="C20" s="1">
        <v>3.0499999999999999E-2</v>
      </c>
      <c r="D20" s="1">
        <v>3.2000000000000001E-2</v>
      </c>
      <c r="E20" s="1">
        <v>2.06E-2</v>
      </c>
    </row>
    <row r="21" spans="1:5" x14ac:dyDescent="0.3">
      <c r="A21" s="1">
        <v>18</v>
      </c>
      <c r="B21" s="1">
        <v>0.16850000000000001</v>
      </c>
      <c r="C21" s="1">
        <v>3.56E-2</v>
      </c>
      <c r="D21" s="1">
        <v>2.4E-2</v>
      </c>
      <c r="E21" s="1">
        <v>1.2800000000000001E-2</v>
      </c>
    </row>
    <row r="22" spans="1:5" x14ac:dyDescent="0.3">
      <c r="A22" s="1">
        <v>19</v>
      </c>
      <c r="B22" s="1">
        <v>9.1600000000000001E-2</v>
      </c>
      <c r="C22" s="1">
        <v>4.48E-2</v>
      </c>
      <c r="D22" s="1">
        <v>7.3000000000000001E-3</v>
      </c>
      <c r="E22" s="1">
        <v>1.32E-2</v>
      </c>
    </row>
    <row r="23" spans="1:5" x14ac:dyDescent="0.3">
      <c r="A23" s="1">
        <v>20</v>
      </c>
      <c r="B23" s="1">
        <v>0.1249</v>
      </c>
      <c r="C23" s="1">
        <v>2.8400000000000002E-2</v>
      </c>
      <c r="D23" s="1">
        <v>2.8299999999999999E-2</v>
      </c>
      <c r="E23" s="1">
        <v>9.9000000000000008E-3</v>
      </c>
    </row>
    <row r="24" spans="1:5" x14ac:dyDescent="0.3">
      <c r="A24" s="1">
        <v>21</v>
      </c>
      <c r="B24" s="1">
        <v>0.20710000000000001</v>
      </c>
      <c r="C24" s="1">
        <v>1.2200000000000001E-2</v>
      </c>
      <c r="D24" s="1">
        <v>3.78E-2</v>
      </c>
      <c r="E24" s="1">
        <v>2.1700000000000001E-2</v>
      </c>
    </row>
    <row r="25" spans="1:5" x14ac:dyDescent="0.3">
      <c r="A25" s="1">
        <v>22</v>
      </c>
      <c r="B25" s="1">
        <v>0.1115</v>
      </c>
      <c r="C25" s="1">
        <v>6.0499999999999998E-2</v>
      </c>
      <c r="D25" s="1">
        <v>0.1072</v>
      </c>
      <c r="E25" s="1">
        <v>1.7399999999999999E-2</v>
      </c>
    </row>
    <row r="26" spans="1:5" x14ac:dyDescent="0.3">
      <c r="A26" s="1">
        <v>23</v>
      </c>
      <c r="B26" s="1">
        <v>0.17130000000000001</v>
      </c>
      <c r="C26" s="1">
        <v>2.8799999999999999E-2</v>
      </c>
      <c r="D26" s="1">
        <v>5.6399999999999999E-2</v>
      </c>
      <c r="E26" s="1">
        <v>1.5299999999999999E-2</v>
      </c>
    </row>
    <row r="27" spans="1:5" x14ac:dyDescent="0.3">
      <c r="A27" s="1">
        <v>24</v>
      </c>
      <c r="B27" s="1">
        <v>0.1074</v>
      </c>
      <c r="C27" s="1">
        <v>3.5999999999999999E-3</v>
      </c>
      <c r="D27" s="1">
        <v>1.8200000000000001E-2</v>
      </c>
      <c r="E27" s="1">
        <v>2.6599999999999999E-2</v>
      </c>
    </row>
    <row r="28" spans="1:5" x14ac:dyDescent="0.3">
      <c r="A28" s="1">
        <v>25</v>
      </c>
      <c r="B28" s="1">
        <v>0.1464</v>
      </c>
      <c r="C28" s="1">
        <v>1.4800000000000001E-2</v>
      </c>
      <c r="D28" s="1">
        <v>7.7999999999999996E-3</v>
      </c>
      <c r="E28" s="1">
        <v>1.09E-2</v>
      </c>
    </row>
    <row r="29" spans="1:5" x14ac:dyDescent="0.3">
      <c r="A29" s="1">
        <v>26</v>
      </c>
      <c r="B29" s="1">
        <v>6.5299999999999997E-2</v>
      </c>
      <c r="C29" s="1">
        <v>2.7000000000000001E-3</v>
      </c>
      <c r="D29" s="1">
        <v>4.5999999999999999E-3</v>
      </c>
      <c r="E29" s="1">
        <v>2.1700000000000001E-2</v>
      </c>
    </row>
    <row r="30" spans="1:5" x14ac:dyDescent="0.3">
      <c r="A30" s="1">
        <v>27</v>
      </c>
      <c r="B30" s="1">
        <v>7.46E-2</v>
      </c>
      <c r="C30" s="1">
        <v>2.29E-2</v>
      </c>
      <c r="D30" s="1">
        <v>1.0800000000000001E-2</v>
      </c>
      <c r="E30" s="1">
        <v>1.8599999999999998E-2</v>
      </c>
    </row>
    <row r="31" spans="1:5" x14ac:dyDescent="0.3">
      <c r="A31" s="1">
        <v>28</v>
      </c>
      <c r="B31" s="1">
        <v>2.7400000000000001E-2</v>
      </c>
      <c r="C31" s="1">
        <v>3.7999999999999999E-2</v>
      </c>
      <c r="D31" s="1">
        <v>1.9400000000000001E-2</v>
      </c>
      <c r="E31" s="1">
        <v>1.12E-2</v>
      </c>
    </row>
    <row r="32" spans="1:5" x14ac:dyDescent="0.3">
      <c r="A32" s="1">
        <v>29</v>
      </c>
      <c r="B32" s="1">
        <v>0.1003</v>
      </c>
      <c r="C32" s="1">
        <v>2.4899999999999999E-2</v>
      </c>
      <c r="D32" s="1">
        <v>6.5500000000000003E-2</v>
      </c>
      <c r="E32" s="1">
        <v>1.12E-2</v>
      </c>
    </row>
    <row r="33" spans="1:5" x14ac:dyDescent="0.3">
      <c r="A33" s="1">
        <v>30</v>
      </c>
      <c r="B33" s="1">
        <v>2.92E-2</v>
      </c>
      <c r="C33" s="1">
        <v>3.04E-2</v>
      </c>
      <c r="D33" s="1">
        <v>2.8000000000000001E-2</v>
      </c>
      <c r="E33" s="1">
        <v>6.7000000000000002E-3</v>
      </c>
    </row>
    <row r="34" spans="1:5" x14ac:dyDescent="0.3">
      <c r="A34" s="1">
        <v>31</v>
      </c>
      <c r="B34" s="1">
        <v>0.10199999999999999</v>
      </c>
      <c r="C34" s="1">
        <v>1.15E-2</v>
      </c>
      <c r="D34" s="1">
        <v>1.7600000000000001E-2</v>
      </c>
      <c r="E34" s="1">
        <v>2.24E-2</v>
      </c>
    </row>
    <row r="35" spans="1:5" x14ac:dyDescent="0.3">
      <c r="A35" s="1">
        <v>32</v>
      </c>
      <c r="B35" s="1">
        <v>0.10340000000000001</v>
      </c>
      <c r="C35" s="1">
        <v>1.0500000000000001E-2</v>
      </c>
      <c r="D35" s="1">
        <v>3.2099999999999997E-2</v>
      </c>
      <c r="E35" s="1">
        <v>5.3E-3</v>
      </c>
    </row>
    <row r="36" spans="1:5" x14ac:dyDescent="0.3">
      <c r="A36" s="1">
        <v>33</v>
      </c>
      <c r="B36" s="1">
        <v>4.2799999999999998E-2</v>
      </c>
      <c r="C36" s="1">
        <v>3.0700000000000002E-2</v>
      </c>
      <c r="D36" s="1">
        <v>3.6700000000000003E-2</v>
      </c>
      <c r="E36" s="1">
        <v>2.5000000000000001E-3</v>
      </c>
    </row>
    <row r="37" spans="1:5" x14ac:dyDescent="0.3">
      <c r="A37" s="1">
        <v>34</v>
      </c>
      <c r="B37" s="1">
        <v>2.8299999999999999E-2</v>
      </c>
      <c r="C37" s="1">
        <v>2.7699999999999999E-2</v>
      </c>
      <c r="D37" s="1">
        <v>5.4600000000000003E-2</v>
      </c>
      <c r="E37" s="1">
        <v>1.7600000000000001E-2</v>
      </c>
    </row>
    <row r="38" spans="1:5" x14ac:dyDescent="0.3">
      <c r="A38" s="1">
        <v>35</v>
      </c>
      <c r="B38" s="1">
        <v>1.1599999999999999E-2</v>
      </c>
      <c r="C38" s="1">
        <v>3.3300000000000003E-2</v>
      </c>
      <c r="D38" s="1">
        <v>2.9100000000000001E-2</v>
      </c>
      <c r="E38" s="1">
        <v>2.7400000000000001E-2</v>
      </c>
    </row>
    <row r="39" spans="1:5" x14ac:dyDescent="0.3">
      <c r="A39" s="1">
        <v>36</v>
      </c>
      <c r="B39" s="1">
        <v>0.14030000000000001</v>
      </c>
      <c r="C39" s="1">
        <v>4.7999999999999996E-3</v>
      </c>
      <c r="D39" s="1">
        <v>2.6800000000000001E-2</v>
      </c>
      <c r="E39" s="1">
        <v>4.3400000000000001E-2</v>
      </c>
    </row>
    <row r="40" spans="1:5" x14ac:dyDescent="0.3">
      <c r="A40" s="1">
        <v>37</v>
      </c>
      <c r="B40" s="1">
        <v>5.9700000000000003E-2</v>
      </c>
      <c r="C40" s="1">
        <v>2.3300000000000001E-2</v>
      </c>
      <c r="D40" s="1">
        <v>2.0400000000000001E-2</v>
      </c>
      <c r="E40" s="1">
        <v>6.13E-2</v>
      </c>
    </row>
    <row r="41" spans="1:5" x14ac:dyDescent="0.3">
      <c r="A41" s="1">
        <v>38</v>
      </c>
      <c r="B41" s="1">
        <v>0.17369999999999999</v>
      </c>
      <c r="C41" s="1">
        <v>1.9E-2</v>
      </c>
      <c r="D41" s="1">
        <v>3.9E-2</v>
      </c>
      <c r="E41" s="1">
        <v>2.4899999999999999E-2</v>
      </c>
    </row>
    <row r="42" spans="1:5" x14ac:dyDescent="0.3">
      <c r="A42" s="1">
        <v>39</v>
      </c>
      <c r="B42" s="1">
        <v>0.1273</v>
      </c>
      <c r="C42" s="1">
        <v>1.5900000000000001E-2</v>
      </c>
      <c r="D42" s="1">
        <v>5.7000000000000002E-3</v>
      </c>
      <c r="E42" s="1">
        <v>9.2999999999999992E-3</v>
      </c>
    </row>
    <row r="43" spans="1:5" x14ac:dyDescent="0.3">
      <c r="A43" s="1">
        <v>40</v>
      </c>
      <c r="B43" s="1">
        <v>6.3E-2</v>
      </c>
      <c r="C43" s="1">
        <v>2.5999999999999999E-2</v>
      </c>
      <c r="D43" s="1">
        <v>2.0500000000000001E-2</v>
      </c>
      <c r="E43" s="1">
        <v>6.7000000000000002E-3</v>
      </c>
    </row>
    <row r="44" spans="1:5" x14ac:dyDescent="0.3">
      <c r="A44" s="1">
        <v>41</v>
      </c>
      <c r="B44" s="1">
        <v>9.8299999999999998E-2</v>
      </c>
      <c r="C44" s="1"/>
      <c r="D44" s="1">
        <v>6.6E-3</v>
      </c>
      <c r="E44" s="1">
        <v>5.7999999999999996E-3</v>
      </c>
    </row>
    <row r="45" spans="1:5" x14ac:dyDescent="0.3">
      <c r="A45" s="1">
        <v>42</v>
      </c>
      <c r="B45" s="1">
        <v>9.7600000000000006E-2</v>
      </c>
      <c r="C45" s="1"/>
      <c r="D45" s="1">
        <v>4.5100000000000001E-2</v>
      </c>
      <c r="E45" s="1">
        <v>6.1000000000000004E-3</v>
      </c>
    </row>
    <row r="46" spans="1:5" x14ac:dyDescent="0.3">
      <c r="A46" s="1">
        <v>43</v>
      </c>
      <c r="B46" s="1">
        <v>1.78E-2</v>
      </c>
      <c r="C46" s="1"/>
      <c r="D46" s="1">
        <v>2.93E-2</v>
      </c>
      <c r="E46" s="1">
        <v>2.4199999999999999E-2</v>
      </c>
    </row>
    <row r="47" spans="1:5" x14ac:dyDescent="0.3">
      <c r="A47" s="1">
        <v>44</v>
      </c>
      <c r="B47" s="1">
        <v>0.19539999999999999</v>
      </c>
      <c r="C47" s="1"/>
      <c r="D47" s="1">
        <v>1.2200000000000001E-2</v>
      </c>
      <c r="E47" s="1">
        <v>2.7000000000000001E-3</v>
      </c>
    </row>
    <row r="48" spans="1:5" x14ac:dyDescent="0.3">
      <c r="A48" s="1">
        <v>45</v>
      </c>
      <c r="B48" s="1"/>
      <c r="C48" s="1"/>
      <c r="D48" s="1">
        <v>2.0500000000000001E-2</v>
      </c>
      <c r="E48" s="1">
        <v>1.66E-2</v>
      </c>
    </row>
    <row r="49" spans="1:5" x14ac:dyDescent="0.3">
      <c r="A49" s="1">
        <v>46</v>
      </c>
      <c r="B49" s="1"/>
      <c r="C49" s="1"/>
      <c r="D49" s="1">
        <v>3.78E-2</v>
      </c>
      <c r="E49" s="1">
        <v>1.9800000000000002E-2</v>
      </c>
    </row>
    <row r="50" spans="1:5" x14ac:dyDescent="0.3">
      <c r="A50" s="1">
        <v>47</v>
      </c>
      <c r="B50" s="1"/>
      <c r="C50" s="1"/>
      <c r="D50" s="1">
        <v>5.5999999999999999E-3</v>
      </c>
      <c r="E50" s="1">
        <v>1.4E-2</v>
      </c>
    </row>
    <row r="51" spans="1:5" x14ac:dyDescent="0.3">
      <c r="A51" s="1">
        <v>48</v>
      </c>
      <c r="B51" s="1"/>
      <c r="C51" s="1"/>
      <c r="D51" s="1">
        <v>1.9400000000000001E-2</v>
      </c>
      <c r="E51" s="1">
        <v>2.3300000000000001E-2</v>
      </c>
    </row>
    <row r="52" spans="1:5" x14ac:dyDescent="0.3">
      <c r="A52" s="1">
        <v>49</v>
      </c>
      <c r="B52" s="1"/>
      <c r="C52" s="1"/>
      <c r="D52" s="1">
        <v>3.5999999999999999E-3</v>
      </c>
      <c r="E52" s="1">
        <v>1.89E-2</v>
      </c>
    </row>
    <row r="53" spans="1:5" x14ac:dyDescent="0.3">
      <c r="A53" s="1">
        <v>50</v>
      </c>
      <c r="B53" s="1"/>
      <c r="C53" s="1"/>
      <c r="D53" s="1">
        <v>1.18E-2</v>
      </c>
      <c r="E53" s="1">
        <v>6.1999999999999998E-3</v>
      </c>
    </row>
    <row r="54" spans="1:5" x14ac:dyDescent="0.3">
      <c r="A54" s="1">
        <v>51</v>
      </c>
      <c r="B54" s="1"/>
      <c r="C54" s="1"/>
      <c r="D54" s="1">
        <v>5.7799999999999997E-2</v>
      </c>
      <c r="E54" s="1">
        <v>1.6500000000000001E-2</v>
      </c>
    </row>
    <row r="55" spans="1:5" x14ac:dyDescent="0.3">
      <c r="A55" s="1">
        <v>52</v>
      </c>
      <c r="B55" s="1"/>
      <c r="C55" s="1"/>
      <c r="D55" s="1">
        <v>7.6399999999999996E-2</v>
      </c>
      <c r="E55" s="1"/>
    </row>
    <row r="56" spans="1:5" x14ac:dyDescent="0.3">
      <c r="A56" s="1">
        <v>53</v>
      </c>
      <c r="B56" s="1"/>
      <c r="C56" s="1"/>
      <c r="D56" s="1">
        <v>3.2899999999999999E-2</v>
      </c>
      <c r="E56" s="1"/>
    </row>
    <row r="57" spans="1:5" x14ac:dyDescent="0.3">
      <c r="A57" s="1">
        <v>54</v>
      </c>
      <c r="B57" s="1"/>
      <c r="C57" s="1"/>
      <c r="D57" s="1">
        <v>1.7000000000000001E-2</v>
      </c>
      <c r="E57" s="1"/>
    </row>
    <row r="58" spans="1:5" x14ac:dyDescent="0.3">
      <c r="A58" s="1">
        <v>55</v>
      </c>
      <c r="B58" s="1"/>
      <c r="C58" s="1"/>
      <c r="D58" s="1">
        <v>1.03E-2</v>
      </c>
      <c r="E58" s="1"/>
    </row>
    <row r="59" spans="1:5" x14ac:dyDescent="0.3">
      <c r="A59" s="1">
        <v>56</v>
      </c>
      <c r="B59" s="1"/>
      <c r="C59" s="1"/>
      <c r="D59" s="1">
        <v>2.1999999999999999E-2</v>
      </c>
      <c r="E59" s="1"/>
    </row>
    <row r="60" spans="1:5" x14ac:dyDescent="0.3">
      <c r="A60" s="1">
        <v>57</v>
      </c>
      <c r="B60" s="1"/>
      <c r="C60" s="1"/>
      <c r="D60" s="1">
        <v>4.3499999999999997E-2</v>
      </c>
      <c r="E6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5" sqref="D5:F5"/>
    </sheetView>
  </sheetViews>
  <sheetFormatPr defaultRowHeight="14.4" x14ac:dyDescent="0.3"/>
  <sheetData>
    <row r="1" spans="1:6" x14ac:dyDescent="0.3">
      <c r="A1" s="123" t="s">
        <v>452</v>
      </c>
    </row>
    <row r="3" spans="1:6" x14ac:dyDescent="0.3">
      <c r="B3" s="1" t="s">
        <v>454</v>
      </c>
      <c r="C3" s="1"/>
      <c r="D3" s="1"/>
      <c r="E3" s="1"/>
      <c r="F3" s="1"/>
    </row>
    <row r="4" spans="1:6" x14ac:dyDescent="0.3">
      <c r="B4" s="1" t="s">
        <v>237</v>
      </c>
      <c r="C4" s="1"/>
      <c r="D4" s="1"/>
      <c r="E4" s="1"/>
      <c r="F4" s="1"/>
    </row>
    <row r="5" spans="1:6" x14ac:dyDescent="0.3">
      <c r="B5" s="1"/>
      <c r="C5" s="1" t="s">
        <v>440</v>
      </c>
      <c r="D5" s="1" t="s">
        <v>465</v>
      </c>
      <c r="E5" s="1" t="s">
        <v>466</v>
      </c>
      <c r="F5" s="1" t="s">
        <v>467</v>
      </c>
    </row>
    <row r="6" spans="1:6" x14ac:dyDescent="0.3">
      <c r="B6" s="1" t="s">
        <v>226</v>
      </c>
      <c r="C6" s="1" t="s">
        <v>252</v>
      </c>
      <c r="D6" s="1">
        <v>4.288939051918736</v>
      </c>
      <c r="E6" s="1">
        <v>10.648148148148149</v>
      </c>
      <c r="F6" s="1">
        <v>14.285714285714285</v>
      </c>
    </row>
    <row r="7" spans="1:6" x14ac:dyDescent="0.3">
      <c r="B7" s="1"/>
      <c r="C7" s="1" t="s">
        <v>257</v>
      </c>
      <c r="D7" s="1">
        <v>7.3015873015873023</v>
      </c>
      <c r="E7" s="1">
        <v>10.653753026634384</v>
      </c>
      <c r="F7" s="1">
        <v>3.278688524590164</v>
      </c>
    </row>
    <row r="8" spans="1:6" x14ac:dyDescent="0.3">
      <c r="B8" s="1"/>
      <c r="C8" s="1" t="s">
        <v>253</v>
      </c>
      <c r="D8" s="1">
        <v>1.8656716417910446</v>
      </c>
      <c r="E8" s="1">
        <v>4.1841004184100417</v>
      </c>
      <c r="F8" s="1">
        <v>4.7619047619047619</v>
      </c>
    </row>
    <row r="9" spans="1:6" x14ac:dyDescent="0.3">
      <c r="B9" s="1"/>
      <c r="C9" s="1"/>
      <c r="D9" s="1"/>
      <c r="E9" s="1"/>
      <c r="F9" s="1"/>
    </row>
    <row r="10" spans="1:6" x14ac:dyDescent="0.3">
      <c r="B10" s="1" t="s">
        <v>238</v>
      </c>
      <c r="C10" s="1"/>
      <c r="D10" s="1"/>
      <c r="E10" s="1"/>
      <c r="F10" s="1"/>
    </row>
    <row r="11" spans="1:6" x14ac:dyDescent="0.3">
      <c r="B11" s="1"/>
      <c r="C11" s="1" t="s">
        <v>440</v>
      </c>
      <c r="D11" s="1" t="s">
        <v>465</v>
      </c>
      <c r="E11" s="1" t="s">
        <v>466</v>
      </c>
      <c r="F11" s="1" t="s">
        <v>467</v>
      </c>
    </row>
    <row r="12" spans="1:6" x14ac:dyDescent="0.3">
      <c r="B12" s="1" t="s">
        <v>226</v>
      </c>
      <c r="C12" s="1" t="s">
        <v>252</v>
      </c>
      <c r="D12" s="1">
        <v>12.323943661971832</v>
      </c>
      <c r="E12" s="1">
        <v>9.2896174863387984</v>
      </c>
      <c r="F12" s="1">
        <v>7.5471698113207548</v>
      </c>
    </row>
    <row r="13" spans="1:6" x14ac:dyDescent="0.3">
      <c r="B13" s="1"/>
      <c r="C13" s="1" t="s">
        <v>257</v>
      </c>
      <c r="D13" s="1">
        <v>3.6529680365296802</v>
      </c>
      <c r="E13" s="1">
        <v>4.6082949308755765</v>
      </c>
      <c r="F13" s="1">
        <v>5</v>
      </c>
    </row>
    <row r="14" spans="1:6" x14ac:dyDescent="0.3">
      <c r="B14" s="1"/>
      <c r="C14" s="1" t="s">
        <v>253</v>
      </c>
      <c r="D14" s="1">
        <v>5.9347181008902083</v>
      </c>
      <c r="E14" s="1">
        <v>1.0752688172043012</v>
      </c>
      <c r="F14" s="1">
        <v>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I12" sqref="I12"/>
    </sheetView>
  </sheetViews>
  <sheetFormatPr defaultRowHeight="14.4" x14ac:dyDescent="0.3"/>
  <sheetData>
    <row r="1" spans="1:5" x14ac:dyDescent="0.3">
      <c r="A1" s="123" t="s">
        <v>453</v>
      </c>
    </row>
    <row r="2" spans="1:5" x14ac:dyDescent="0.3">
      <c r="C2" s="1"/>
      <c r="D2" s="1"/>
      <c r="E2" s="1"/>
    </row>
    <row r="3" spans="1:5" x14ac:dyDescent="0.3">
      <c r="B3" s="1" t="s">
        <v>455</v>
      </c>
      <c r="C3" s="1"/>
      <c r="D3" s="1"/>
      <c r="E3" s="1"/>
    </row>
    <row r="4" spans="1:5" x14ac:dyDescent="0.3">
      <c r="B4" s="1" t="s">
        <v>237</v>
      </c>
      <c r="C4" s="1"/>
      <c r="D4" s="1"/>
      <c r="E4" s="1"/>
    </row>
    <row r="5" spans="1:5" x14ac:dyDescent="0.3">
      <c r="B5" s="1" t="s">
        <v>440</v>
      </c>
      <c r="C5" s="1" t="s">
        <v>465</v>
      </c>
      <c r="D5" s="1" t="s">
        <v>466</v>
      </c>
      <c r="E5" s="1" t="s">
        <v>467</v>
      </c>
    </row>
    <row r="6" spans="1:5" x14ac:dyDescent="0.3">
      <c r="B6" s="1" t="s">
        <v>252</v>
      </c>
      <c r="C6" s="1">
        <v>17.931034482758619</v>
      </c>
      <c r="D6" s="1">
        <v>25.681818181818183</v>
      </c>
      <c r="E6" s="1">
        <v>20.5761316872428</v>
      </c>
    </row>
    <row r="7" spans="1:5" x14ac:dyDescent="0.3">
      <c r="B7" s="1" t="s">
        <v>257</v>
      </c>
      <c r="C7" s="1">
        <v>38.554216867469883</v>
      </c>
      <c r="D7" s="1">
        <v>33.647798742138363</v>
      </c>
      <c r="E7" s="1">
        <v>21.935483870967744</v>
      </c>
    </row>
    <row r="8" spans="1:5" x14ac:dyDescent="0.3">
      <c r="B8" s="1" t="s">
        <v>441</v>
      </c>
      <c r="C8" s="1">
        <v>48.208469055374593</v>
      </c>
      <c r="D8" s="1">
        <v>37.00787401574803</v>
      </c>
      <c r="E8" s="1">
        <v>43.382352941176471</v>
      </c>
    </row>
    <row r="9" spans="1:5" x14ac:dyDescent="0.3">
      <c r="B9" s="1"/>
      <c r="C9" s="1"/>
      <c r="D9" s="1"/>
      <c r="E9" s="1"/>
    </row>
    <row r="10" spans="1:5" x14ac:dyDescent="0.3">
      <c r="B10" s="1"/>
      <c r="C10" s="1"/>
      <c r="D10" s="1"/>
      <c r="E10" s="1"/>
    </row>
    <row r="11" spans="1:5" x14ac:dyDescent="0.3">
      <c r="B11" s="1"/>
      <c r="C11" s="1"/>
      <c r="D11" s="1"/>
      <c r="E11" s="1"/>
    </row>
    <row r="12" spans="1:5" x14ac:dyDescent="0.3">
      <c r="B12" s="1" t="s">
        <v>238</v>
      </c>
      <c r="C12" s="1"/>
      <c r="D12" s="1"/>
      <c r="E12" s="1"/>
    </row>
    <row r="13" spans="1:5" x14ac:dyDescent="0.3">
      <c r="B13" s="1" t="s">
        <v>440</v>
      </c>
      <c r="C13" s="1" t="s">
        <v>465</v>
      </c>
      <c r="D13" s="1" t="s">
        <v>466</v>
      </c>
      <c r="E13" s="1" t="s">
        <v>467</v>
      </c>
    </row>
    <row r="14" spans="1:5" x14ac:dyDescent="0.3">
      <c r="B14" s="1" t="s">
        <v>252</v>
      </c>
      <c r="C14" s="1">
        <v>42.346938775510203</v>
      </c>
      <c r="D14" s="1">
        <v>57.522123893805308</v>
      </c>
      <c r="E14" s="1">
        <v>46.276595744680847</v>
      </c>
    </row>
    <row r="15" spans="1:5" x14ac:dyDescent="0.3">
      <c r="B15" s="1" t="s">
        <v>257</v>
      </c>
      <c r="C15" s="1">
        <v>54.679802955665025</v>
      </c>
      <c r="D15" s="1">
        <v>58.904109589041099</v>
      </c>
      <c r="E15" s="1">
        <v>69.892473118279568</v>
      </c>
    </row>
    <row r="16" spans="1:5" x14ac:dyDescent="0.3">
      <c r="B16" s="1" t="s">
        <v>441</v>
      </c>
      <c r="C16" s="1">
        <v>61.632653061224488</v>
      </c>
      <c r="D16" s="1">
        <v>72.972972972972968</v>
      </c>
      <c r="E16" s="1">
        <v>80.64516129032257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sheetData>
    <row r="1" spans="1:5" x14ac:dyDescent="0.3">
      <c r="A1" s="125" t="s">
        <v>256</v>
      </c>
    </row>
    <row r="3" spans="1:5" x14ac:dyDescent="0.3">
      <c r="C3" s="1" t="s">
        <v>465</v>
      </c>
      <c r="D3" s="1" t="s">
        <v>466</v>
      </c>
      <c r="E3" s="1" t="s">
        <v>467</v>
      </c>
    </row>
    <row r="4" spans="1:5" x14ac:dyDescent="0.3">
      <c r="A4" t="s">
        <v>237</v>
      </c>
      <c r="B4" t="s">
        <v>252</v>
      </c>
      <c r="C4">
        <v>1.0065995132670797</v>
      </c>
      <c r="D4">
        <v>1.0226769394689954</v>
      </c>
      <c r="E4">
        <v>0.99999999999999978</v>
      </c>
    </row>
    <row r="5" spans="1:5" x14ac:dyDescent="0.3">
      <c r="A5" s="1" t="s">
        <v>237</v>
      </c>
      <c r="B5" t="s">
        <v>257</v>
      </c>
      <c r="C5">
        <v>1.2123026248653508</v>
      </c>
      <c r="D5">
        <v>1.2039227461211828</v>
      </c>
      <c r="E5">
        <v>1.8601907970314597</v>
      </c>
    </row>
    <row r="6" spans="1:5" x14ac:dyDescent="0.3">
      <c r="A6" s="1" t="s">
        <v>237</v>
      </c>
      <c r="B6" t="s">
        <v>253</v>
      </c>
      <c r="C6">
        <v>1.4007258653942172</v>
      </c>
      <c r="D6">
        <v>1.8855144759916078</v>
      </c>
      <c r="E6">
        <v>2.6064883230593399</v>
      </c>
    </row>
    <row r="7" spans="1:5" x14ac:dyDescent="0.3">
      <c r="A7" t="s">
        <v>238</v>
      </c>
      <c r="B7" s="1" t="s">
        <v>252</v>
      </c>
      <c r="C7">
        <v>0.99999999999999989</v>
      </c>
      <c r="D7">
        <v>0.99124947003046304</v>
      </c>
      <c r="E7">
        <v>0.98462370715958336</v>
      </c>
    </row>
    <row r="8" spans="1:5" x14ac:dyDescent="0.3">
      <c r="A8" s="1" t="s">
        <v>238</v>
      </c>
      <c r="B8" s="1" t="s">
        <v>257</v>
      </c>
      <c r="C8">
        <v>0.92819729913583893</v>
      </c>
      <c r="D8">
        <v>1.2588974616014108</v>
      </c>
      <c r="E8">
        <v>1.5183489189695394</v>
      </c>
    </row>
    <row r="9" spans="1:5" x14ac:dyDescent="0.3">
      <c r="A9" s="1" t="s">
        <v>238</v>
      </c>
      <c r="B9" s="1" t="s">
        <v>253</v>
      </c>
      <c r="C9">
        <v>1.3375097307290766</v>
      </c>
      <c r="D9">
        <v>1.3409451128246928</v>
      </c>
      <c r="E9">
        <v>1.505537551411234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workbookViewId="0"/>
  </sheetViews>
  <sheetFormatPr defaultRowHeight="14.4" x14ac:dyDescent="0.3"/>
  <cols>
    <col min="2" max="2" width="10.33203125" bestFit="1" customWidth="1"/>
    <col min="9" max="12" width="8.88671875" style="7"/>
  </cols>
  <sheetData>
    <row r="1" spans="1:12" s="6" customFormat="1" x14ac:dyDescent="0.3">
      <c r="A1" s="125" t="s">
        <v>250</v>
      </c>
      <c r="I1" s="11"/>
      <c r="J1" s="11"/>
      <c r="K1" s="11"/>
      <c r="L1" s="11"/>
    </row>
    <row r="2" spans="1:12" s="6" customFormat="1" x14ac:dyDescent="0.3">
      <c r="I2" s="11"/>
      <c r="J2" s="11"/>
      <c r="K2" s="11"/>
      <c r="L2" s="11"/>
    </row>
    <row r="3" spans="1:12" s="6" customFormat="1" x14ac:dyDescent="0.3">
      <c r="B3" s="6" t="s">
        <v>237</v>
      </c>
      <c r="C3" s="6" t="s">
        <v>252</v>
      </c>
      <c r="D3" s="6" t="s">
        <v>252</v>
      </c>
      <c r="E3" s="6" t="s">
        <v>252</v>
      </c>
      <c r="F3" s="6" t="s">
        <v>253</v>
      </c>
      <c r="G3" s="6" t="s">
        <v>253</v>
      </c>
      <c r="H3" s="6" t="s">
        <v>253</v>
      </c>
      <c r="I3" s="11"/>
      <c r="J3" s="11"/>
      <c r="K3" s="11"/>
      <c r="L3" s="11"/>
    </row>
    <row r="4" spans="1:12" s="6" customFormat="1" x14ac:dyDescent="0.3">
      <c r="B4" s="6" t="s">
        <v>251</v>
      </c>
      <c r="C4" s="1" t="s">
        <v>465</v>
      </c>
      <c r="D4" s="1" t="s">
        <v>466</v>
      </c>
      <c r="E4" s="1" t="s">
        <v>467</v>
      </c>
      <c r="F4" s="1" t="s">
        <v>465</v>
      </c>
      <c r="G4" s="1" t="s">
        <v>466</v>
      </c>
      <c r="H4" s="1" t="s">
        <v>467</v>
      </c>
      <c r="I4" s="11" t="s">
        <v>268</v>
      </c>
      <c r="J4" s="11" t="s">
        <v>270</v>
      </c>
      <c r="K4" s="11" t="s">
        <v>271</v>
      </c>
      <c r="L4" s="11"/>
    </row>
    <row r="5" spans="1:12" s="6" customFormat="1" x14ac:dyDescent="0.3">
      <c r="B5" s="6">
        <v>0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11"/>
      <c r="J5" s="11"/>
      <c r="K5" s="11"/>
      <c r="L5" s="11"/>
    </row>
    <row r="6" spans="1:12" s="6" customFormat="1" x14ac:dyDescent="0.3">
      <c r="B6" s="6">
        <v>3</v>
      </c>
      <c r="C6" s="6">
        <v>0.95336787564766834</v>
      </c>
      <c r="D6" s="6">
        <v>1.1215686274509804</v>
      </c>
      <c r="E6" s="6">
        <v>1.0177935943060499</v>
      </c>
      <c r="F6" s="6">
        <v>0.88850174216027877</v>
      </c>
      <c r="G6" s="6">
        <v>0.88850174216027877</v>
      </c>
      <c r="H6" s="6">
        <v>0.94782608695652171</v>
      </c>
      <c r="I6" s="11">
        <v>8.1047041980164033E-2</v>
      </c>
      <c r="J6" s="9">
        <v>1</v>
      </c>
      <c r="K6" s="9">
        <v>0.9828183702626494</v>
      </c>
      <c r="L6" s="11"/>
    </row>
    <row r="7" spans="1:12" s="6" customFormat="1" x14ac:dyDescent="0.3">
      <c r="B7" s="6">
        <v>6</v>
      </c>
      <c r="C7" s="6">
        <v>0.90673575129533679</v>
      </c>
      <c r="D7" s="6">
        <v>1.0941176470588236</v>
      </c>
      <c r="E7" s="6">
        <v>1.0604982206405693</v>
      </c>
      <c r="F7" s="6">
        <v>0.96515679442508706</v>
      </c>
      <c r="G7" s="6">
        <v>0.96515679442508706</v>
      </c>
      <c r="H7" s="6">
        <v>0.90724637681159426</v>
      </c>
      <c r="I7" s="11">
        <v>0.28729088766296423</v>
      </c>
      <c r="J7" s="9">
        <v>1</v>
      </c>
      <c r="K7" s="9">
        <v>0.99999373783675505</v>
      </c>
      <c r="L7" s="11"/>
    </row>
    <row r="8" spans="1:12" s="6" customFormat="1" x14ac:dyDescent="0.3">
      <c r="B8" s="6">
        <v>9</v>
      </c>
      <c r="C8" s="6">
        <v>0.95336787564766834</v>
      </c>
      <c r="D8" s="6">
        <v>1.1000000000000001</v>
      </c>
      <c r="E8" s="6">
        <v>1.0284697508896796</v>
      </c>
      <c r="F8" s="6">
        <v>0.97909407665505221</v>
      </c>
      <c r="G8" s="6">
        <v>0.97909407665505221</v>
      </c>
      <c r="H8" s="6">
        <v>0.93913043478260871</v>
      </c>
      <c r="I8" s="11">
        <v>0.23803199466998062</v>
      </c>
      <c r="J8" s="9">
        <v>1</v>
      </c>
      <c r="K8" s="9">
        <v>0.99999999935015749</v>
      </c>
      <c r="L8" s="11"/>
    </row>
    <row r="9" spans="1:12" s="6" customFormat="1" x14ac:dyDescent="0.3">
      <c r="B9" s="6">
        <v>12</v>
      </c>
      <c r="C9" s="6">
        <v>0.87564766839378239</v>
      </c>
      <c r="D9" s="6">
        <v>1.0568627450980392</v>
      </c>
      <c r="E9" s="6">
        <v>1.0320284697508897</v>
      </c>
      <c r="F9" s="6">
        <v>1.1289198606271778</v>
      </c>
      <c r="G9" s="6">
        <v>1.1289198606271778</v>
      </c>
      <c r="H9" s="6">
        <v>0.97681159420289854</v>
      </c>
      <c r="I9" s="11">
        <v>0.30215075929032875</v>
      </c>
      <c r="J9" s="9">
        <v>1</v>
      </c>
      <c r="K9" s="9">
        <v>0.99765768269523125</v>
      </c>
      <c r="L9" s="11"/>
    </row>
    <row r="10" spans="1:12" s="6" customFormat="1" x14ac:dyDescent="0.3">
      <c r="B10" s="6">
        <v>15</v>
      </c>
      <c r="C10" s="6">
        <v>0.87564766839378239</v>
      </c>
      <c r="D10" s="6">
        <v>1.0568627450980392</v>
      </c>
      <c r="E10" s="6">
        <v>1.0320284697508897</v>
      </c>
      <c r="F10" s="6">
        <v>1.0104529616724738</v>
      </c>
      <c r="G10" s="6">
        <v>1.0104529616724738</v>
      </c>
      <c r="H10" s="6">
        <v>0.99130434782608701</v>
      </c>
      <c r="I10" s="11">
        <v>0.79450800283677636</v>
      </c>
      <c r="J10" s="9">
        <v>1</v>
      </c>
      <c r="K10" s="9">
        <v>1</v>
      </c>
      <c r="L10" s="11"/>
    </row>
    <row r="11" spans="1:12" s="6" customFormat="1" x14ac:dyDescent="0.3">
      <c r="B11" s="6">
        <v>18</v>
      </c>
      <c r="C11" s="6">
        <v>0.87564766839378239</v>
      </c>
      <c r="D11" s="6">
        <v>1.1039215686274511</v>
      </c>
      <c r="E11" s="6">
        <v>1.01067615658363</v>
      </c>
      <c r="F11" s="6">
        <v>1.1567944250871081</v>
      </c>
      <c r="G11" s="6">
        <v>1.1567944250871081</v>
      </c>
      <c r="H11" s="6">
        <v>1.017391304347826</v>
      </c>
      <c r="I11" s="11">
        <v>0.23317236271466626</v>
      </c>
      <c r="J11" s="9">
        <v>1</v>
      </c>
      <c r="K11" s="9">
        <v>0.89654575053531249</v>
      </c>
      <c r="L11" s="11"/>
    </row>
    <row r="12" spans="1:12" s="6" customFormat="1" x14ac:dyDescent="0.3">
      <c r="B12" s="6">
        <v>21</v>
      </c>
      <c r="C12" s="6">
        <v>0.92227979274611394</v>
      </c>
      <c r="D12" s="6">
        <v>1.0294117647058822</v>
      </c>
      <c r="E12" s="6">
        <v>1.0640569395017794</v>
      </c>
      <c r="F12" s="6">
        <v>1.1184668989547037</v>
      </c>
      <c r="G12" s="6">
        <v>1.1184668989547037</v>
      </c>
      <c r="H12" s="6">
        <v>0.96231884057971018</v>
      </c>
      <c r="I12" s="11">
        <v>0.41486045976097935</v>
      </c>
      <c r="J12" s="9">
        <v>1</v>
      </c>
      <c r="K12" s="9">
        <v>0.99979362678253869</v>
      </c>
      <c r="L12" s="11"/>
    </row>
    <row r="13" spans="1:12" s="6" customFormat="1" x14ac:dyDescent="0.3">
      <c r="B13" s="6">
        <v>24</v>
      </c>
      <c r="C13" s="6">
        <v>0.82383419689119175</v>
      </c>
      <c r="D13" s="6">
        <v>1.0176470588235293</v>
      </c>
      <c r="E13" s="6">
        <v>1.0889679715302492</v>
      </c>
      <c r="F13" s="6">
        <v>1.1358885017421603</v>
      </c>
      <c r="G13" s="6">
        <v>1.1358885017421603</v>
      </c>
      <c r="H13" s="6">
        <v>1.1130434782608696</v>
      </c>
      <c r="I13" s="11">
        <v>0.12975357026082993</v>
      </c>
      <c r="J13" s="9">
        <v>1</v>
      </c>
      <c r="K13" s="9">
        <v>0.70794647495641239</v>
      </c>
      <c r="L13" s="11"/>
    </row>
    <row r="14" spans="1:12" s="6" customFormat="1" x14ac:dyDescent="0.3">
      <c r="B14" s="6">
        <v>27</v>
      </c>
      <c r="C14" s="6">
        <v>0.88082901554404147</v>
      </c>
      <c r="D14" s="6">
        <v>1.0568627450980392</v>
      </c>
      <c r="E14" s="6">
        <v>1.0996441281138789</v>
      </c>
      <c r="F14" s="6">
        <v>1.1219512195121952</v>
      </c>
      <c r="G14" s="6">
        <v>1.1219512195121952</v>
      </c>
      <c r="H14" s="6">
        <v>0.95072463768115945</v>
      </c>
      <c r="I14" s="11">
        <v>0.58331077678361831</v>
      </c>
      <c r="J14" s="9">
        <v>1</v>
      </c>
      <c r="K14" s="9">
        <v>0.99985853721088802</v>
      </c>
      <c r="L14" s="11"/>
    </row>
    <row r="15" spans="1:12" s="6" customFormat="1" x14ac:dyDescent="0.3">
      <c r="B15" s="6">
        <v>30</v>
      </c>
      <c r="C15" s="6">
        <v>0.83419689119170981</v>
      </c>
      <c r="D15" s="6">
        <v>1.0392156862745099</v>
      </c>
      <c r="E15" s="6">
        <v>1.103202846975089</v>
      </c>
      <c r="F15" s="6">
        <v>1.1602787456445993</v>
      </c>
      <c r="G15" s="6">
        <v>1.1602787456445993</v>
      </c>
      <c r="H15" s="6">
        <v>1.1101449275362318</v>
      </c>
      <c r="I15" s="11">
        <v>0.14168547307136362</v>
      </c>
      <c r="J15" s="9">
        <v>1</v>
      </c>
      <c r="K15" s="9">
        <v>0.50196107684889202</v>
      </c>
      <c r="L15" s="11"/>
    </row>
    <row r="16" spans="1:12" s="6" customFormat="1" x14ac:dyDescent="0.3">
      <c r="B16" s="6">
        <v>33</v>
      </c>
      <c r="C16" s="6">
        <v>0.90673575129533679</v>
      </c>
      <c r="D16" s="6">
        <v>1.0627450980392157</v>
      </c>
      <c r="E16" s="6">
        <v>1.1209964412811388</v>
      </c>
      <c r="F16" s="6">
        <v>1.2717770034843205</v>
      </c>
      <c r="G16" s="6">
        <v>1.2717770034843205</v>
      </c>
      <c r="H16" s="6">
        <v>1.1014492753623188</v>
      </c>
      <c r="I16" s="11">
        <v>9.6753339637609903E-2</v>
      </c>
      <c r="J16" s="9">
        <v>1</v>
      </c>
      <c r="K16" s="9">
        <v>2.3644137863130021E-2</v>
      </c>
      <c r="L16" s="11"/>
    </row>
    <row r="17" spans="2:12" s="6" customFormat="1" x14ac:dyDescent="0.3">
      <c r="B17" s="6">
        <v>36</v>
      </c>
      <c r="C17" s="6">
        <v>0.78238341968911918</v>
      </c>
      <c r="D17" s="6">
        <v>1.0372549019607844</v>
      </c>
      <c r="E17" s="6">
        <v>1.0960854092526691</v>
      </c>
      <c r="F17" s="6">
        <v>1.2508710801393728</v>
      </c>
      <c r="G17" s="6">
        <v>1.2508710801393728</v>
      </c>
      <c r="H17" s="6">
        <v>1.1043478260869566</v>
      </c>
      <c r="I17" s="11">
        <v>0.10001689570583203</v>
      </c>
      <c r="J17" s="9">
        <v>1</v>
      </c>
      <c r="K17" s="9">
        <v>4.7131228272329739E-2</v>
      </c>
      <c r="L17" s="11"/>
    </row>
    <row r="18" spans="2:12" s="6" customFormat="1" x14ac:dyDescent="0.3">
      <c r="B18" s="6">
        <v>39</v>
      </c>
      <c r="C18" s="6">
        <v>0.81347150259067358</v>
      </c>
      <c r="D18" s="6">
        <v>1.0254901960784313</v>
      </c>
      <c r="E18" s="6">
        <v>1.1103202846975089</v>
      </c>
      <c r="F18" s="6">
        <v>1.2473867595818815</v>
      </c>
      <c r="G18" s="6">
        <v>1.2473867595818815</v>
      </c>
      <c r="H18" s="6">
        <v>1.2376811594202899</v>
      </c>
      <c r="I18" s="11">
        <v>4.1748475647844993E-2</v>
      </c>
      <c r="J18" s="9">
        <v>1</v>
      </c>
      <c r="K18" s="9">
        <v>4.3684210476629959E-3</v>
      </c>
      <c r="L18" s="11"/>
    </row>
    <row r="19" spans="2:12" s="6" customFormat="1" x14ac:dyDescent="0.3">
      <c r="B19" s="6">
        <v>42</v>
      </c>
      <c r="C19" s="6">
        <v>0.89119170984455953</v>
      </c>
      <c r="D19" s="6">
        <v>1.0392156862745099</v>
      </c>
      <c r="E19" s="6">
        <v>1.0854092526690391</v>
      </c>
      <c r="F19" s="6">
        <v>1.2891986062717771</v>
      </c>
      <c r="G19" s="6">
        <v>1.2891986062717771</v>
      </c>
      <c r="H19" s="6">
        <v>1.1333333333333333</v>
      </c>
      <c r="I19" s="11">
        <v>4.1446021807972376E-2</v>
      </c>
      <c r="J19" s="9">
        <v>1</v>
      </c>
      <c r="K19" s="9">
        <v>6.6142691769109918E-3</v>
      </c>
      <c r="L19" s="11"/>
    </row>
    <row r="20" spans="2:12" s="6" customFormat="1" x14ac:dyDescent="0.3">
      <c r="B20" s="6">
        <v>45</v>
      </c>
      <c r="C20" s="6">
        <v>0.84455958549222798</v>
      </c>
      <c r="D20" s="6">
        <v>1.0607843137254902</v>
      </c>
      <c r="E20" s="6">
        <v>1.0889679715302492</v>
      </c>
      <c r="F20" s="6">
        <v>1.3031358885017421</v>
      </c>
      <c r="G20" s="6">
        <v>1.3031358885017421</v>
      </c>
      <c r="H20" s="6">
        <v>1.3681159420289855</v>
      </c>
      <c r="I20" s="11">
        <v>1.5168905718438694E-2</v>
      </c>
      <c r="J20" s="9">
        <v>1</v>
      </c>
      <c r="K20" s="9">
        <v>2.3079746460319406E-5</v>
      </c>
      <c r="L20" s="11"/>
    </row>
    <row r="21" spans="2:12" s="6" customFormat="1" x14ac:dyDescent="0.3">
      <c r="B21" s="6">
        <v>48</v>
      </c>
      <c r="C21" s="6">
        <v>0.84455958549222798</v>
      </c>
      <c r="D21" s="6">
        <v>1.0705882352941176</v>
      </c>
      <c r="E21" s="6">
        <v>1.1281138790035588</v>
      </c>
      <c r="F21" s="6">
        <v>1.4494773519163764</v>
      </c>
      <c r="G21" s="6">
        <v>1.4494773519163764</v>
      </c>
      <c r="H21" s="6">
        <v>1.4376811594202898</v>
      </c>
      <c r="I21" s="11">
        <v>7.614969973142054E-3</v>
      </c>
      <c r="J21" s="9">
        <v>1</v>
      </c>
      <c r="K21" s="9">
        <v>6.1244134208493506E-9</v>
      </c>
      <c r="L21" s="11"/>
    </row>
    <row r="22" spans="2:12" s="6" customFormat="1" x14ac:dyDescent="0.3">
      <c r="B22" s="6">
        <v>51</v>
      </c>
      <c r="C22" s="6">
        <v>0.81865284974093266</v>
      </c>
      <c r="D22" s="6">
        <v>1.0529411764705883</v>
      </c>
      <c r="E22" s="6">
        <v>1.0462633451957295</v>
      </c>
      <c r="F22" s="6">
        <v>1.2578397212543555</v>
      </c>
      <c r="G22" s="6">
        <v>1.2578397212543555</v>
      </c>
      <c r="H22" s="6">
        <v>1.5014492753623188</v>
      </c>
      <c r="I22" s="11">
        <v>3.066642108019689E-2</v>
      </c>
      <c r="J22" s="9">
        <v>1</v>
      </c>
      <c r="K22" s="9">
        <v>8.7587974592073792E-6</v>
      </c>
      <c r="L22" s="11"/>
    </row>
    <row r="23" spans="2:12" s="6" customFormat="1" x14ac:dyDescent="0.3">
      <c r="B23" s="6">
        <v>54</v>
      </c>
      <c r="C23" s="6">
        <v>0.93264248704663211</v>
      </c>
      <c r="D23" s="6">
        <v>1.0588235294117647</v>
      </c>
      <c r="E23" s="6">
        <v>1.0391459074733096</v>
      </c>
      <c r="F23" s="6">
        <v>1.4738675958188154</v>
      </c>
      <c r="G23" s="6">
        <v>1.4738675958188154</v>
      </c>
      <c r="H23" s="6">
        <v>1.4840579710144928</v>
      </c>
      <c r="I23" s="11">
        <v>2.8826611632504874E-4</v>
      </c>
      <c r="J23" s="9">
        <v>1</v>
      </c>
      <c r="K23" s="9">
        <v>7.5505890428928524E-10</v>
      </c>
      <c r="L23" s="11"/>
    </row>
    <row r="24" spans="2:12" s="6" customFormat="1" x14ac:dyDescent="0.3">
      <c r="B24" s="6">
        <v>57</v>
      </c>
      <c r="C24" s="6">
        <v>0.80829015544041449</v>
      </c>
      <c r="D24" s="6">
        <v>1.0647058823529412</v>
      </c>
      <c r="E24" s="6">
        <v>1.0711743772241993</v>
      </c>
      <c r="F24" s="6">
        <v>1.3902439024390243</v>
      </c>
      <c r="G24" s="6">
        <v>1.3902439024390243</v>
      </c>
      <c r="H24" s="6">
        <v>1.4289855072463769</v>
      </c>
      <c r="I24" s="11">
        <v>8.5313490080875312E-3</v>
      </c>
      <c r="J24" s="9">
        <v>1</v>
      </c>
      <c r="K24" s="9">
        <v>1.0857412535703048E-7</v>
      </c>
      <c r="L24" s="11"/>
    </row>
    <row r="25" spans="2:12" s="6" customFormat="1" x14ac:dyDescent="0.3">
      <c r="B25" s="6">
        <v>60</v>
      </c>
      <c r="C25" s="6">
        <v>0.80310880829015541</v>
      </c>
      <c r="D25" s="6">
        <v>1.0607843137254902</v>
      </c>
      <c r="E25" s="6">
        <v>1.1352313167259787</v>
      </c>
      <c r="F25" s="6">
        <v>1.5226480836236933</v>
      </c>
      <c r="G25" s="6">
        <v>1.5226480836236933</v>
      </c>
      <c r="H25" s="6">
        <v>1.5072463768115942</v>
      </c>
      <c r="I25" s="11">
        <v>6.7941433432577728E-3</v>
      </c>
      <c r="J25" s="9">
        <v>1</v>
      </c>
      <c r="K25" s="9">
        <v>7.6069484045149238E-11</v>
      </c>
      <c r="L25" s="11"/>
    </row>
    <row r="26" spans="2:12" s="6" customFormat="1" x14ac:dyDescent="0.3">
      <c r="B26" s="6">
        <v>63</v>
      </c>
      <c r="C26" s="6">
        <v>0.8393782383419689</v>
      </c>
      <c r="D26" s="6">
        <v>1.0490196078431373</v>
      </c>
      <c r="E26" s="6">
        <v>1.106761565836299</v>
      </c>
      <c r="F26" s="6">
        <v>1.5540069686411149</v>
      </c>
      <c r="G26" s="6">
        <v>1.5540069686411149</v>
      </c>
      <c r="H26" s="6">
        <v>1.6057971014492753</v>
      </c>
      <c r="I26" s="11">
        <v>2.3155710815023298E-3</v>
      </c>
      <c r="J26" s="9">
        <v>1</v>
      </c>
      <c r="K26" s="9">
        <v>2.5616397891781162E-11</v>
      </c>
      <c r="L26" s="11"/>
    </row>
    <row r="27" spans="2:12" s="6" customFormat="1" x14ac:dyDescent="0.3">
      <c r="B27" s="6">
        <v>66</v>
      </c>
      <c r="C27" s="6">
        <v>0.7409326424870466</v>
      </c>
      <c r="D27" s="6">
        <v>1.0705882352941176</v>
      </c>
      <c r="E27" s="6">
        <v>1.0818505338078293</v>
      </c>
      <c r="F27" s="6">
        <v>1.4878048780487805</v>
      </c>
      <c r="G27" s="6">
        <v>1.4878048780487805</v>
      </c>
      <c r="H27" s="6">
        <v>1.6028985507246376</v>
      </c>
      <c r="I27" s="11">
        <v>8.9584770985567906E-3</v>
      </c>
      <c r="J27" s="9">
        <v>0.99999999999999989</v>
      </c>
      <c r="K27" s="9">
        <v>5.3720028425630062E-11</v>
      </c>
      <c r="L27" s="11"/>
    </row>
    <row r="28" spans="2:12" s="6" customFormat="1" x14ac:dyDescent="0.3">
      <c r="B28" s="6">
        <v>69</v>
      </c>
      <c r="C28" s="6">
        <v>0.76165803108808294</v>
      </c>
      <c r="D28" s="6">
        <v>1.0549019607843138</v>
      </c>
      <c r="E28" s="6">
        <v>1.0960854092526691</v>
      </c>
      <c r="F28" s="6">
        <v>1.4912891986062717</v>
      </c>
      <c r="G28" s="6">
        <v>1.4912891986062717</v>
      </c>
      <c r="H28" s="6">
        <v>1.6521739130434783</v>
      </c>
      <c r="I28" s="11">
        <v>8.2897006277108456E-3</v>
      </c>
      <c r="J28" s="9">
        <v>1</v>
      </c>
      <c r="K28" s="9">
        <v>3.2869706956262235E-11</v>
      </c>
      <c r="L28" s="11"/>
    </row>
    <row r="29" spans="2:12" s="6" customFormat="1" x14ac:dyDescent="0.3">
      <c r="B29" s="6">
        <v>72</v>
      </c>
      <c r="C29" s="6">
        <v>0.78238341968911918</v>
      </c>
      <c r="D29" s="6">
        <v>1.0509803921568628</v>
      </c>
      <c r="E29" s="6">
        <v>1.1103202846975089</v>
      </c>
      <c r="F29" s="6">
        <v>1.5156794425087108</v>
      </c>
      <c r="G29" s="6">
        <v>1.5156794425087108</v>
      </c>
      <c r="H29" s="6">
        <v>1.6289855072463768</v>
      </c>
      <c r="I29" s="11">
        <v>6.0386442930838715E-3</v>
      </c>
      <c r="J29" s="9">
        <v>1</v>
      </c>
      <c r="K29" s="9">
        <v>2.9123370381967106E-11</v>
      </c>
      <c r="L29" s="11"/>
    </row>
    <row r="30" spans="2:12" s="6" customFormat="1" x14ac:dyDescent="0.3">
      <c r="I30" s="11"/>
      <c r="J30" s="11"/>
      <c r="K30" s="11"/>
      <c r="L30" s="11"/>
    </row>
    <row r="31" spans="2:12" s="6" customFormat="1" x14ac:dyDescent="0.3">
      <c r="B31" s="6" t="s">
        <v>238</v>
      </c>
      <c r="C31" s="6" t="s">
        <v>252</v>
      </c>
      <c r="D31" s="6" t="s">
        <v>252</v>
      </c>
      <c r="E31" s="6" t="s">
        <v>252</v>
      </c>
      <c r="F31" s="6" t="s">
        <v>253</v>
      </c>
      <c r="G31" s="6" t="s">
        <v>253</v>
      </c>
      <c r="H31" s="6" t="s">
        <v>253</v>
      </c>
      <c r="I31" s="11"/>
      <c r="J31" s="11"/>
      <c r="K31" s="11"/>
      <c r="L31" s="11"/>
    </row>
    <row r="32" spans="2:12" s="6" customFormat="1" x14ac:dyDescent="0.3">
      <c r="B32" s="6" t="s">
        <v>251</v>
      </c>
      <c r="C32" s="6" t="s">
        <v>227</v>
      </c>
      <c r="D32" s="6" t="s">
        <v>227</v>
      </c>
      <c r="E32" s="6" t="s">
        <v>227</v>
      </c>
      <c r="F32" s="6" t="s">
        <v>227</v>
      </c>
      <c r="G32" s="6" t="s">
        <v>227</v>
      </c>
      <c r="H32" s="6" t="s">
        <v>227</v>
      </c>
      <c r="I32" s="11" t="s">
        <v>268</v>
      </c>
      <c r="J32" s="11" t="s">
        <v>270</v>
      </c>
      <c r="K32" s="11" t="s">
        <v>271</v>
      </c>
      <c r="L32" s="11"/>
    </row>
    <row r="33" spans="2:13" s="6" customFormat="1" x14ac:dyDescent="0.3">
      <c r="B33" s="6">
        <v>0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11"/>
      <c r="J33" s="11"/>
      <c r="K33" s="11"/>
      <c r="L33" s="11"/>
    </row>
    <row r="34" spans="2:13" s="6" customFormat="1" x14ac:dyDescent="0.3">
      <c r="B34" s="6">
        <v>3</v>
      </c>
      <c r="C34" s="6">
        <v>1.054945054945055</v>
      </c>
      <c r="D34" s="6">
        <v>1.0727272727272728</v>
      </c>
      <c r="E34" s="6">
        <v>0.99009900990099009</v>
      </c>
      <c r="F34" s="6">
        <v>0.92885375494071143</v>
      </c>
      <c r="G34" s="6">
        <v>1.0597014925373134</v>
      </c>
      <c r="H34" s="6">
        <v>0.9382022471910112</v>
      </c>
      <c r="I34" s="11">
        <v>0.26410665678951167</v>
      </c>
      <c r="J34" s="12">
        <v>1</v>
      </c>
      <c r="K34" s="12">
        <v>1</v>
      </c>
      <c r="L34" s="12"/>
      <c r="M34" s="14"/>
    </row>
    <row r="35" spans="2:13" s="6" customFormat="1" x14ac:dyDescent="0.3">
      <c r="B35" s="6">
        <v>6</v>
      </c>
      <c r="C35" s="6">
        <v>1.1318681318681318</v>
      </c>
      <c r="D35" s="6">
        <v>1.0424242424242425</v>
      </c>
      <c r="E35" s="6">
        <v>1.0594059405940595</v>
      </c>
      <c r="F35" s="6">
        <v>1.0316205533596838</v>
      </c>
      <c r="G35" s="6">
        <v>1.1791044776119404</v>
      </c>
      <c r="H35" s="6">
        <v>0.9887640449438202</v>
      </c>
      <c r="I35" s="11">
        <v>0.86691579810807406</v>
      </c>
      <c r="J35" s="12">
        <v>0.99999999983329424</v>
      </c>
      <c r="K35" s="12">
        <v>0.99999999999808709</v>
      </c>
      <c r="L35" s="12"/>
      <c r="M35" s="14"/>
    </row>
    <row r="36" spans="2:13" s="6" customFormat="1" x14ac:dyDescent="0.3">
      <c r="B36" s="6">
        <v>9</v>
      </c>
      <c r="C36" s="6">
        <v>1.1318681318681318</v>
      </c>
      <c r="D36" s="6">
        <v>1.0787878787878789</v>
      </c>
      <c r="E36" s="6">
        <v>1.0297029702970297</v>
      </c>
      <c r="F36" s="6">
        <v>1.1106719367588933</v>
      </c>
      <c r="G36" s="6">
        <v>1.2388059701492538</v>
      </c>
      <c r="H36" s="6">
        <v>1.0337078651685394</v>
      </c>
      <c r="I36" s="11">
        <v>0.51478071730880426</v>
      </c>
      <c r="J36" s="12">
        <v>0.99999999969362618</v>
      </c>
      <c r="K36" s="12">
        <v>0.99999832255118803</v>
      </c>
      <c r="L36" s="12"/>
      <c r="M36" s="14"/>
    </row>
    <row r="37" spans="2:13" s="6" customFormat="1" x14ac:dyDescent="0.3">
      <c r="B37" s="6">
        <v>12</v>
      </c>
      <c r="C37" s="6">
        <v>1.0659340659340659</v>
      </c>
      <c r="D37" s="6">
        <v>1.1333333333333333</v>
      </c>
      <c r="E37" s="6">
        <v>1.0693069306930694</v>
      </c>
      <c r="F37" s="6">
        <v>1.1462450592885376</v>
      </c>
      <c r="G37" s="6">
        <v>1.2686567164179106</v>
      </c>
      <c r="H37" s="6">
        <v>1.0617977528089888</v>
      </c>
      <c r="I37" s="11">
        <v>0.33885267941546865</v>
      </c>
      <c r="J37" s="12">
        <v>0.99999999673302098</v>
      </c>
      <c r="K37" s="12">
        <v>0.99991839960425999</v>
      </c>
      <c r="L37" s="12"/>
      <c r="M37" s="14"/>
    </row>
    <row r="38" spans="2:13" s="6" customFormat="1" x14ac:dyDescent="0.3">
      <c r="B38" s="6">
        <v>15</v>
      </c>
      <c r="C38" s="6">
        <v>1.1758241758241759</v>
      </c>
      <c r="D38" s="6">
        <v>1.0727272727272728</v>
      </c>
      <c r="E38" s="6">
        <v>1.1683168316831682</v>
      </c>
      <c r="F38" s="6">
        <v>1.2015810276679841</v>
      </c>
      <c r="G38" s="6">
        <v>1.2761194029850746</v>
      </c>
      <c r="H38" s="6">
        <v>1.1292134831460674</v>
      </c>
      <c r="I38" s="11">
        <v>0.30466971354576827</v>
      </c>
      <c r="J38" s="12">
        <v>0.99998261614817041</v>
      </c>
      <c r="K38" s="12">
        <v>0.99688641030721592</v>
      </c>
      <c r="L38" s="12"/>
      <c r="M38" s="14"/>
    </row>
    <row r="39" spans="2:13" s="6" customFormat="1" x14ac:dyDescent="0.3">
      <c r="B39" s="6">
        <v>18</v>
      </c>
      <c r="C39" s="6">
        <v>1.1318681318681318</v>
      </c>
      <c r="D39" s="6">
        <v>1.1212121212121211</v>
      </c>
      <c r="E39" s="6">
        <v>1.1485148514851484</v>
      </c>
      <c r="F39" s="6">
        <v>1.3122529644268774</v>
      </c>
      <c r="G39" s="6">
        <v>1.2761194029850746</v>
      </c>
      <c r="H39" s="6">
        <v>1.1067415730337078</v>
      </c>
      <c r="I39" s="11">
        <v>0.20016309553064254</v>
      </c>
      <c r="J39" s="12">
        <v>0.99999105867139892</v>
      </c>
      <c r="K39" s="12">
        <v>0.98331830959773658</v>
      </c>
      <c r="L39" s="12"/>
      <c r="M39" s="14"/>
    </row>
    <row r="40" spans="2:13" s="6" customFormat="1" x14ac:dyDescent="0.3">
      <c r="B40" s="6">
        <v>21</v>
      </c>
      <c r="C40" s="6">
        <v>1.1318681318681318</v>
      </c>
      <c r="D40" s="6">
        <v>1.0424242424242425</v>
      </c>
      <c r="E40" s="6">
        <v>1.1485148514851484</v>
      </c>
      <c r="F40" s="6">
        <v>1.3478260869565217</v>
      </c>
      <c r="G40" s="6">
        <v>1.3134328358208955</v>
      </c>
      <c r="H40" s="6">
        <v>1.196629213483146</v>
      </c>
      <c r="I40" s="11">
        <v>3.4070300320768208E-2</v>
      </c>
      <c r="J40" s="12">
        <v>0.99999985857283091</v>
      </c>
      <c r="K40" s="12">
        <v>0.87563824511350197</v>
      </c>
      <c r="L40" s="12"/>
      <c r="M40" s="14"/>
    </row>
    <row r="41" spans="2:13" s="6" customFormat="1" x14ac:dyDescent="0.3">
      <c r="B41" s="6">
        <v>24</v>
      </c>
      <c r="C41" s="6">
        <v>1.1978021978021978</v>
      </c>
      <c r="D41" s="6">
        <v>1.0727272727272728</v>
      </c>
      <c r="E41" s="6">
        <v>1.1188118811881189</v>
      </c>
      <c r="F41" s="6">
        <v>1.4980237154150198</v>
      </c>
      <c r="G41" s="6">
        <v>1.4029850746268657</v>
      </c>
      <c r="H41" s="6">
        <v>1.1797752808988764</v>
      </c>
      <c r="I41" s="11">
        <v>8.4905669957768687E-2</v>
      </c>
      <c r="J41" s="12">
        <v>0.9999949055754136</v>
      </c>
      <c r="K41" s="12">
        <v>0.5198737132945398</v>
      </c>
      <c r="L41" s="12"/>
      <c r="M41" s="14"/>
    </row>
    <row r="42" spans="2:13" s="6" customFormat="1" x14ac:dyDescent="0.3">
      <c r="B42" s="6">
        <v>27</v>
      </c>
      <c r="C42" s="6">
        <v>1.3076923076923077</v>
      </c>
      <c r="D42" s="6">
        <v>1.0969696969696969</v>
      </c>
      <c r="E42" s="6">
        <v>1.1485148514851484</v>
      </c>
      <c r="F42" s="6">
        <v>1.4980237154150198</v>
      </c>
      <c r="G42" s="6">
        <v>1.5149253731343284</v>
      </c>
      <c r="H42" s="6">
        <v>1.1629213483146068</v>
      </c>
      <c r="I42" s="11">
        <v>0.18825702626618537</v>
      </c>
      <c r="J42" s="12">
        <v>0.99841109939043504</v>
      </c>
      <c r="K42" s="12">
        <v>0.35949973747763275</v>
      </c>
      <c r="L42" s="12"/>
      <c r="M42" s="14"/>
    </row>
    <row r="43" spans="2:13" s="6" customFormat="1" x14ac:dyDescent="0.3">
      <c r="B43" s="6">
        <v>30</v>
      </c>
      <c r="C43" s="6">
        <v>1.1758241758241759</v>
      </c>
      <c r="D43" s="6">
        <v>1.0909090909090908</v>
      </c>
      <c r="E43" s="6">
        <v>1.1188118811881189</v>
      </c>
      <c r="F43" s="6">
        <v>1.4980237154150198</v>
      </c>
      <c r="G43" s="6">
        <v>1.4776119402985075</v>
      </c>
      <c r="H43" s="6">
        <v>1.2191011235955056</v>
      </c>
      <c r="I43" s="11">
        <v>4.4350588880164035E-2</v>
      </c>
      <c r="J43" s="12">
        <v>0.99999574392115187</v>
      </c>
      <c r="K43" s="12">
        <v>0.33088788192559448</v>
      </c>
      <c r="L43" s="12"/>
      <c r="M43" s="14"/>
    </row>
    <row r="44" spans="2:13" s="6" customFormat="1" x14ac:dyDescent="0.3">
      <c r="B44" s="6">
        <v>33</v>
      </c>
      <c r="C44" s="6">
        <v>1.2637362637362637</v>
      </c>
      <c r="D44" s="6">
        <v>1.084848484848485</v>
      </c>
      <c r="E44" s="6">
        <v>1.1584158415841583</v>
      </c>
      <c r="F44" s="6">
        <v>1.4980237154150198</v>
      </c>
      <c r="G44" s="6">
        <v>1.4328358208955223</v>
      </c>
      <c r="H44" s="6">
        <v>1.247191011235955</v>
      </c>
      <c r="I44" s="11">
        <v>7.0504559468217487E-2</v>
      </c>
      <c r="J44" s="12">
        <v>0.9995597850925132</v>
      </c>
      <c r="K44" s="12">
        <v>0.35612753941765385</v>
      </c>
      <c r="L44" s="12"/>
      <c r="M44" s="14"/>
    </row>
    <row r="45" spans="2:13" s="6" customFormat="1" x14ac:dyDescent="0.3">
      <c r="B45" s="6">
        <v>36</v>
      </c>
      <c r="C45" s="6">
        <v>1.3956043956043955</v>
      </c>
      <c r="D45" s="6">
        <v>1.0606060606060606</v>
      </c>
      <c r="E45" s="6">
        <v>1.108910891089109</v>
      </c>
      <c r="F45" s="6">
        <v>1.6877470355731226</v>
      </c>
      <c r="G45" s="6">
        <v>1.5597014925373134</v>
      </c>
      <c r="H45" s="6">
        <v>1.297752808988764</v>
      </c>
      <c r="I45" s="11">
        <v>0.10315447035674996</v>
      </c>
      <c r="J45" s="12">
        <v>0.99785866235743814</v>
      </c>
      <c r="K45" s="12">
        <v>4.3997325184697789E-2</v>
      </c>
      <c r="L45" s="12"/>
      <c r="M45" s="14"/>
    </row>
    <row r="46" spans="2:13" s="6" customFormat="1" x14ac:dyDescent="0.3">
      <c r="B46" s="6">
        <v>39</v>
      </c>
      <c r="C46" s="6">
        <v>1.3076923076923077</v>
      </c>
      <c r="D46" s="6">
        <v>1.0666666666666667</v>
      </c>
      <c r="E46" s="6">
        <v>1.1881188118811881</v>
      </c>
      <c r="F46" s="6">
        <v>1.7035573122529644</v>
      </c>
      <c r="G46" s="6">
        <v>1.4402985074626866</v>
      </c>
      <c r="H46" s="6">
        <v>1.4438202247191012</v>
      </c>
      <c r="I46" s="11">
        <v>3.7515662098244154E-2</v>
      </c>
      <c r="J46" s="12">
        <v>0.99799328090072115</v>
      </c>
      <c r="K46" s="12">
        <v>3.2794519702398883E-2</v>
      </c>
      <c r="L46" s="12"/>
      <c r="M46" s="14"/>
    </row>
    <row r="47" spans="2:13" s="6" customFormat="1" x14ac:dyDescent="0.3">
      <c r="B47" s="6">
        <v>42</v>
      </c>
      <c r="C47" s="6">
        <v>1.3296703296703296</v>
      </c>
      <c r="D47" s="6">
        <v>1.103030303030303</v>
      </c>
      <c r="E47" s="6">
        <v>1.1683168316831682</v>
      </c>
      <c r="F47" s="6">
        <v>1.7233201581027668</v>
      </c>
      <c r="G47" s="6">
        <v>1.6268656716417911</v>
      </c>
      <c r="H47" s="6">
        <v>1.4325842696629214</v>
      </c>
      <c r="I47" s="11">
        <v>2.2373801495307988E-2</v>
      </c>
      <c r="J47" s="12">
        <v>0.99512478305077334</v>
      </c>
      <c r="K47" s="12">
        <v>7.7217752967176922E-3</v>
      </c>
      <c r="L47" s="12"/>
      <c r="M47" s="14"/>
    </row>
    <row r="48" spans="2:13" s="6" customFormat="1" x14ac:dyDescent="0.3">
      <c r="B48" s="6">
        <v>45</v>
      </c>
      <c r="C48" s="6">
        <v>1.5604395604395604</v>
      </c>
      <c r="D48" s="6">
        <v>1.0121212121212122</v>
      </c>
      <c r="E48" s="6">
        <v>1.1584158415841583</v>
      </c>
      <c r="F48" s="6">
        <v>1.7272727272727273</v>
      </c>
      <c r="G48" s="6">
        <v>1.6716417910447761</v>
      </c>
      <c r="H48" s="6">
        <v>1.2865168539325842</v>
      </c>
      <c r="I48" s="11">
        <v>0.21242838013115922</v>
      </c>
      <c r="J48" s="12">
        <v>0.95506122997232989</v>
      </c>
      <c r="K48" s="12">
        <v>1.6179693492572089E-2</v>
      </c>
      <c r="L48" s="12"/>
      <c r="M48" s="14"/>
    </row>
    <row r="49" spans="2:13" s="6" customFormat="1" x14ac:dyDescent="0.3">
      <c r="B49" s="6">
        <v>48</v>
      </c>
      <c r="C49" s="6">
        <v>1.5164835164835164</v>
      </c>
      <c r="D49" s="6">
        <v>1.0545454545454545</v>
      </c>
      <c r="E49" s="6">
        <v>1.2277227722772277</v>
      </c>
      <c r="F49" s="6">
        <v>1.7114624505928853</v>
      </c>
      <c r="G49" s="6">
        <v>1.6716417910447761</v>
      </c>
      <c r="H49" s="6">
        <v>1.3820224719101124</v>
      </c>
      <c r="I49" s="11">
        <v>0.13116756634671115</v>
      </c>
      <c r="J49" s="12">
        <v>0.90026432458681249</v>
      </c>
      <c r="K49" s="12">
        <v>8.850927343606152E-3</v>
      </c>
      <c r="L49" s="12"/>
      <c r="M49" s="14"/>
    </row>
    <row r="50" spans="2:13" s="6" customFormat="1" x14ac:dyDescent="0.3">
      <c r="B50" s="6">
        <v>51</v>
      </c>
      <c r="C50" s="6">
        <v>1.4725274725274726</v>
      </c>
      <c r="D50" s="6">
        <v>1.0909090909090908</v>
      </c>
      <c r="E50" s="6">
        <v>1.2277227722772277</v>
      </c>
      <c r="F50" s="6">
        <v>1.9367588932806323</v>
      </c>
      <c r="G50" s="6">
        <v>1.7462686567164178</v>
      </c>
      <c r="H50" s="6">
        <v>1.4157303370786516</v>
      </c>
      <c r="I50" s="11">
        <v>8.2104557471352008E-2</v>
      </c>
      <c r="J50" s="12">
        <v>0.90788157732297869</v>
      </c>
      <c r="K50" s="12">
        <v>5.8292586644315136E-4</v>
      </c>
      <c r="L50" s="12"/>
      <c r="M50" s="14"/>
    </row>
    <row r="51" spans="2:13" s="6" customFormat="1" x14ac:dyDescent="0.3">
      <c r="B51" s="6">
        <v>54</v>
      </c>
      <c r="C51" s="6">
        <v>1.3516483516483517</v>
      </c>
      <c r="D51" s="6">
        <v>1.0121212121212122</v>
      </c>
      <c r="E51" s="6">
        <v>1.2079207920792079</v>
      </c>
      <c r="F51" s="6">
        <v>1.901185770750988</v>
      </c>
      <c r="G51" s="6">
        <v>1.6791044776119404</v>
      </c>
      <c r="H51" s="6">
        <v>1.5168539325842696</v>
      </c>
      <c r="I51" s="11">
        <v>2.6751467231372329E-2</v>
      </c>
      <c r="J51" s="12">
        <v>0.99749044679192045</v>
      </c>
      <c r="K51" s="12">
        <v>5.9098628269327325E-4</v>
      </c>
      <c r="L51" s="12"/>
      <c r="M51" s="14"/>
    </row>
    <row r="52" spans="2:13" s="6" customFormat="1" x14ac:dyDescent="0.3">
      <c r="B52" s="6">
        <v>57</v>
      </c>
      <c r="C52" s="6">
        <v>1.4505494505494505</v>
      </c>
      <c r="D52" s="6">
        <v>1.0969696969696969</v>
      </c>
      <c r="E52" s="6">
        <v>1.1782178217821782</v>
      </c>
      <c r="F52" s="6">
        <v>1.865612648221344</v>
      </c>
      <c r="G52" s="6">
        <v>1.835820895522388</v>
      </c>
      <c r="H52" s="6">
        <v>1.4775280898876404</v>
      </c>
      <c r="I52" s="11">
        <v>4.2008591378157191E-2</v>
      </c>
      <c r="J52" s="12">
        <v>0.95812092687386985</v>
      </c>
      <c r="K52" s="12">
        <v>2.9304081876657673E-4</v>
      </c>
      <c r="L52" s="12"/>
      <c r="M52" s="14"/>
    </row>
    <row r="53" spans="2:13" s="6" customFormat="1" x14ac:dyDescent="0.3">
      <c r="B53" s="6">
        <v>60</v>
      </c>
      <c r="C53" s="6">
        <v>1.6043956043956045</v>
      </c>
      <c r="D53" s="6">
        <v>1.0606060606060606</v>
      </c>
      <c r="E53" s="6">
        <v>1.1188118811881189</v>
      </c>
      <c r="F53" s="6">
        <v>1.8300395256916997</v>
      </c>
      <c r="G53" s="6">
        <v>1.7835820895522387</v>
      </c>
      <c r="H53" s="6">
        <v>1.4438202247191012</v>
      </c>
      <c r="I53" s="11">
        <v>0.11457505818932737</v>
      </c>
      <c r="J53" s="12">
        <v>0.91488718820366588</v>
      </c>
      <c r="K53" s="12">
        <v>8.2736137884742433E-4</v>
      </c>
      <c r="L53" s="12"/>
      <c r="M53" s="14"/>
    </row>
    <row r="54" spans="2:13" s="6" customFormat="1" x14ac:dyDescent="0.3">
      <c r="B54" s="6">
        <v>63</v>
      </c>
      <c r="C54" s="6">
        <v>1.3956043956043955</v>
      </c>
      <c r="D54" s="6">
        <v>1.1151515151515152</v>
      </c>
      <c r="E54" s="6">
        <v>1.1386138613861385</v>
      </c>
      <c r="F54" s="6">
        <v>1.7470355731225296</v>
      </c>
      <c r="G54" s="6">
        <v>1.955223880597015</v>
      </c>
      <c r="H54" s="6">
        <v>1.550561797752809</v>
      </c>
      <c r="I54" s="11">
        <v>2.2224470703023112E-2</v>
      </c>
      <c r="J54" s="12">
        <v>0.98737307025360121</v>
      </c>
      <c r="K54" s="12">
        <v>1.5430550713324553E-4</v>
      </c>
      <c r="L54" s="12"/>
      <c r="M54" s="14"/>
    </row>
    <row r="55" spans="2:13" s="6" customFormat="1" x14ac:dyDescent="0.3">
      <c r="B55" s="6">
        <v>66</v>
      </c>
      <c r="C55" s="6">
        <v>1.5604395604395604</v>
      </c>
      <c r="D55" s="6">
        <v>1.0969696969696969</v>
      </c>
      <c r="E55" s="6">
        <v>1.1188118811881189</v>
      </c>
      <c r="F55" s="6">
        <v>1.8379446640316206</v>
      </c>
      <c r="G55" s="6">
        <v>1.9850746268656716</v>
      </c>
      <c r="H55" s="6">
        <v>1.651685393258427</v>
      </c>
      <c r="I55" s="11">
        <v>3.4184346486877036E-2</v>
      </c>
      <c r="J55" s="12">
        <v>0.92175368416908998</v>
      </c>
      <c r="K55" s="12">
        <v>2.1715266306787662E-5</v>
      </c>
      <c r="L55" s="12"/>
      <c r="M55" s="14"/>
    </row>
    <row r="56" spans="2:13" s="6" customFormat="1" x14ac:dyDescent="0.3">
      <c r="B56" s="6">
        <v>69</v>
      </c>
      <c r="C56" s="6">
        <v>1.4945054945054945</v>
      </c>
      <c r="D56" s="6">
        <v>1.1818181818181819</v>
      </c>
      <c r="E56" s="6">
        <v>1.1782178217821782</v>
      </c>
      <c r="F56" s="6">
        <v>1.924901185770751</v>
      </c>
      <c r="G56" s="6">
        <v>1.8507462686567164</v>
      </c>
      <c r="H56" s="6">
        <v>1.651685393258427</v>
      </c>
      <c r="I56" s="11">
        <v>1.6862710355835749E-2</v>
      </c>
      <c r="J56" s="12">
        <v>0.83269026514051592</v>
      </c>
      <c r="K56" s="12">
        <v>3.3117775241398029E-5</v>
      </c>
      <c r="L56" s="12"/>
      <c r="M56" s="14"/>
    </row>
    <row r="57" spans="2:13" s="6" customFormat="1" x14ac:dyDescent="0.3">
      <c r="B57" s="6">
        <v>72</v>
      </c>
      <c r="C57" s="6">
        <v>1.5824175824175823</v>
      </c>
      <c r="D57" s="6">
        <v>1.187878787878788</v>
      </c>
      <c r="E57" s="6">
        <v>1.2970297029702971</v>
      </c>
      <c r="F57" s="6">
        <v>1.9960474308300395</v>
      </c>
      <c r="G57" s="6">
        <v>2.044776119402985</v>
      </c>
      <c r="H57" s="6">
        <v>1.7808988764044944</v>
      </c>
      <c r="I57" s="11">
        <v>1.4929007156391021E-2</v>
      </c>
      <c r="J57" s="12">
        <v>0.45940480819745388</v>
      </c>
      <c r="K57" s="12">
        <v>9.5835288815848685E-7</v>
      </c>
      <c r="L57" s="12"/>
      <c r="M57" s="14"/>
    </row>
    <row r="58" spans="2:13" s="6" customFormat="1" x14ac:dyDescent="0.3">
      <c r="I58" s="11"/>
      <c r="J58" s="11"/>
      <c r="K58" s="11"/>
      <c r="L58" s="11"/>
    </row>
    <row r="59" spans="2:13" s="6" customFormat="1" x14ac:dyDescent="0.3">
      <c r="B59" s="6" t="s">
        <v>239</v>
      </c>
      <c r="C59" s="6" t="s">
        <v>252</v>
      </c>
      <c r="D59" s="6" t="s">
        <v>252</v>
      </c>
      <c r="E59" s="6" t="s">
        <v>252</v>
      </c>
      <c r="F59" s="6" t="s">
        <v>253</v>
      </c>
      <c r="G59" s="6" t="s">
        <v>253</v>
      </c>
      <c r="H59" s="6" t="s">
        <v>253</v>
      </c>
      <c r="I59" s="11"/>
      <c r="J59" s="11"/>
      <c r="K59" s="11"/>
      <c r="L59" s="11"/>
    </row>
    <row r="60" spans="2:13" s="6" customFormat="1" x14ac:dyDescent="0.3">
      <c r="B60" s="6" t="s">
        <v>251</v>
      </c>
      <c r="C60" s="6" t="s">
        <v>227</v>
      </c>
      <c r="D60" s="6" t="s">
        <v>227</v>
      </c>
      <c r="E60" s="6" t="s">
        <v>227</v>
      </c>
      <c r="F60" s="6" t="s">
        <v>227</v>
      </c>
      <c r="G60" s="6" t="s">
        <v>227</v>
      </c>
      <c r="H60" s="6" t="s">
        <v>227</v>
      </c>
      <c r="I60" s="11" t="s">
        <v>268</v>
      </c>
      <c r="J60" s="11" t="s">
        <v>270</v>
      </c>
      <c r="K60" s="11" t="s">
        <v>271</v>
      </c>
      <c r="L60" s="11"/>
    </row>
    <row r="61" spans="2:13" s="6" customFormat="1" x14ac:dyDescent="0.3">
      <c r="B61" s="6">
        <v>0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11"/>
      <c r="J61" s="11"/>
      <c r="K61" s="11"/>
      <c r="L61" s="11"/>
    </row>
    <row r="62" spans="2:13" s="6" customFormat="1" x14ac:dyDescent="0.3">
      <c r="B62" s="6">
        <v>3</v>
      </c>
      <c r="C62" s="6">
        <v>1.1270718232044199</v>
      </c>
      <c r="D62" s="6">
        <v>1.0641282565130261</v>
      </c>
      <c r="E62" s="6">
        <v>0.98945147679324896</v>
      </c>
      <c r="F62" s="6">
        <v>1.0974358974358975</v>
      </c>
      <c r="G62" s="6">
        <v>1.0293040293040292</v>
      </c>
      <c r="H62" s="6">
        <v>1.0993788819875776</v>
      </c>
      <c r="I62" s="11">
        <v>0.75816518532389998</v>
      </c>
      <c r="J62" s="13">
        <v>0.99999993927856001</v>
      </c>
      <c r="K62" s="9">
        <v>0.9999999977759656</v>
      </c>
      <c r="L62" s="11"/>
    </row>
    <row r="63" spans="2:13" s="6" customFormat="1" x14ac:dyDescent="0.3">
      <c r="B63" s="6">
        <v>6</v>
      </c>
      <c r="C63" s="6">
        <v>1.1187845303867403</v>
      </c>
      <c r="D63" s="6">
        <v>1.0721442885771544</v>
      </c>
      <c r="E63" s="6">
        <v>1.0632911392405062</v>
      </c>
      <c r="F63" s="6">
        <v>1.1282051282051282</v>
      </c>
      <c r="G63" s="6">
        <v>0.91208791208791207</v>
      </c>
      <c r="H63" s="6">
        <v>1.1677018633540373</v>
      </c>
      <c r="I63" s="11">
        <v>0.85888921622508674</v>
      </c>
      <c r="J63" s="13">
        <v>0.99996283725930812</v>
      </c>
      <c r="K63" s="9">
        <v>0.99999999962629249</v>
      </c>
      <c r="L63" s="11"/>
    </row>
    <row r="64" spans="2:13" s="6" customFormat="1" x14ac:dyDescent="0.3">
      <c r="B64" s="6">
        <v>9</v>
      </c>
      <c r="C64" s="6">
        <v>1.1906077348066297</v>
      </c>
      <c r="D64" s="6">
        <v>1.0881763527054109</v>
      </c>
      <c r="E64" s="6">
        <v>1.0717299578059072</v>
      </c>
      <c r="F64" s="6">
        <v>1.217094017094017</v>
      </c>
      <c r="G64" s="6">
        <v>1.0366300366300367</v>
      </c>
      <c r="H64" s="6">
        <v>1.1801242236024845</v>
      </c>
      <c r="I64" s="11">
        <v>0.69728228423955341</v>
      </c>
      <c r="J64" s="13">
        <v>0.99518458870975246</v>
      </c>
      <c r="K64" s="9">
        <v>0.99957297874581952</v>
      </c>
      <c r="L64" s="11"/>
    </row>
    <row r="65" spans="2:12" s="6" customFormat="1" x14ac:dyDescent="0.3">
      <c r="B65" s="6">
        <v>12</v>
      </c>
      <c r="C65" s="6">
        <v>1.1160220994475138</v>
      </c>
      <c r="D65" s="6">
        <v>1.1503006012024048</v>
      </c>
      <c r="E65" s="6">
        <v>1.0253164556962024</v>
      </c>
      <c r="F65" s="6">
        <v>1.2017094017094017</v>
      </c>
      <c r="G65" s="6">
        <v>0.98168498168498164</v>
      </c>
      <c r="H65" s="6">
        <v>1.2701863354037266</v>
      </c>
      <c r="I65" s="11">
        <v>0.59908083272289936</v>
      </c>
      <c r="J65" s="13">
        <v>0.99964916642165502</v>
      </c>
      <c r="K65" s="9">
        <v>0.99916622418800372</v>
      </c>
      <c r="L65" s="11"/>
    </row>
    <row r="66" spans="2:12" s="6" customFormat="1" x14ac:dyDescent="0.3">
      <c r="B66" s="6">
        <v>15</v>
      </c>
      <c r="C66" s="6">
        <v>1.1215469613259668</v>
      </c>
      <c r="D66" s="6">
        <v>1.1402805611222444</v>
      </c>
      <c r="E66" s="6">
        <v>1.0485232067510548</v>
      </c>
      <c r="F66" s="6">
        <v>1.2512820512820513</v>
      </c>
      <c r="G66" s="6">
        <v>1.043956043956044</v>
      </c>
      <c r="H66" s="6">
        <v>1.360248447204969</v>
      </c>
      <c r="I66" s="11">
        <v>0.30079894765099374</v>
      </c>
      <c r="J66" s="13">
        <v>0.99910305283647294</v>
      </c>
      <c r="K66" s="9">
        <v>0.9316231735785131</v>
      </c>
      <c r="L66" s="11"/>
    </row>
    <row r="67" spans="2:12" s="6" customFormat="1" x14ac:dyDescent="0.3">
      <c r="B67" s="6">
        <v>18</v>
      </c>
      <c r="C67" s="6">
        <v>1.2320441988950277</v>
      </c>
      <c r="D67" s="6">
        <v>1.1182364729458918</v>
      </c>
      <c r="E67" s="6">
        <v>1.0084388185654007</v>
      </c>
      <c r="F67" s="6">
        <v>1.3914529914529914</v>
      </c>
      <c r="G67" s="6">
        <v>1.0622710622710623</v>
      </c>
      <c r="H67" s="6">
        <v>1.3633540372670807</v>
      </c>
      <c r="I67" s="11">
        <v>0.28390255161002148</v>
      </c>
      <c r="J67" s="13">
        <v>0.99353419216279315</v>
      </c>
      <c r="K67" s="9">
        <v>0.67189467964385363</v>
      </c>
      <c r="L67" s="11"/>
    </row>
    <row r="68" spans="2:12" s="6" customFormat="1" x14ac:dyDescent="0.3">
      <c r="B68" s="6">
        <v>21</v>
      </c>
      <c r="C68" s="6">
        <v>1.1823204419889504</v>
      </c>
      <c r="D68" s="6">
        <v>1.1563126252505009</v>
      </c>
      <c r="E68" s="6">
        <v>1.0358649789029535</v>
      </c>
      <c r="F68" s="6">
        <v>1.2769230769230768</v>
      </c>
      <c r="G68" s="6">
        <v>1.0183150183150182</v>
      </c>
      <c r="H68" s="6">
        <v>1.4037267080745341</v>
      </c>
      <c r="I68" s="11">
        <v>0.42559585618358148</v>
      </c>
      <c r="J68" s="13">
        <v>0.98905766779433013</v>
      </c>
      <c r="K68" s="9">
        <v>0.88244895935777912</v>
      </c>
      <c r="L68" s="11"/>
    </row>
    <row r="69" spans="2:12" s="6" customFormat="1" x14ac:dyDescent="0.3">
      <c r="B69" s="6">
        <v>24</v>
      </c>
      <c r="C69" s="6">
        <v>1.1436464088397791</v>
      </c>
      <c r="D69" s="6">
        <v>1.1523046092184368</v>
      </c>
      <c r="E69" s="6">
        <v>1.1160337552742616</v>
      </c>
      <c r="F69" s="6">
        <v>1.3418803418803418</v>
      </c>
      <c r="G69" s="6">
        <v>1.1355311355311355</v>
      </c>
      <c r="H69" s="6">
        <v>1.3944099378881987</v>
      </c>
      <c r="I69" s="11">
        <v>0.12701610558469761</v>
      </c>
      <c r="J69" s="13">
        <v>0.96841288048419116</v>
      </c>
      <c r="K69" s="9">
        <v>0.55286254374769905</v>
      </c>
      <c r="L69" s="11"/>
    </row>
    <row r="70" spans="2:12" s="6" customFormat="1" x14ac:dyDescent="0.3">
      <c r="B70" s="6">
        <v>27</v>
      </c>
      <c r="C70" s="6">
        <v>1.229281767955801</v>
      </c>
      <c r="D70" s="6">
        <v>1.1503006012024048</v>
      </c>
      <c r="E70" s="6">
        <v>1.0569620253164558</v>
      </c>
      <c r="F70" s="6">
        <v>1.4529914529914529</v>
      </c>
      <c r="G70" s="6">
        <v>1.216117216117216</v>
      </c>
      <c r="H70" s="6">
        <v>1.4378881987577641</v>
      </c>
      <c r="I70" s="11">
        <v>7.0687835734717749E-2</v>
      </c>
      <c r="J70" s="13">
        <v>0.94414280028093467</v>
      </c>
      <c r="K70" s="9">
        <v>0.15077084857590051</v>
      </c>
      <c r="L70" s="11"/>
    </row>
    <row r="71" spans="2:12" s="6" customFormat="1" x14ac:dyDescent="0.3">
      <c r="B71" s="6">
        <v>30</v>
      </c>
      <c r="C71" s="6">
        <v>1.2099447513812154</v>
      </c>
      <c r="D71" s="6">
        <v>1.1923847695390781</v>
      </c>
      <c r="E71" s="6">
        <v>1.0991561181434599</v>
      </c>
      <c r="F71" s="6">
        <v>1.3914529914529914</v>
      </c>
      <c r="G71" s="6">
        <v>1.1318681318681318</v>
      </c>
      <c r="H71" s="6">
        <v>1.3913043478260869</v>
      </c>
      <c r="I71" s="11">
        <v>0.21311524660660305</v>
      </c>
      <c r="J71" s="13">
        <v>0.82635413940235336</v>
      </c>
      <c r="K71" s="9">
        <v>0.46049375987635321</v>
      </c>
      <c r="L71" s="11"/>
    </row>
    <row r="72" spans="2:12" s="6" customFormat="1" x14ac:dyDescent="0.3">
      <c r="B72" s="6">
        <v>33</v>
      </c>
      <c r="C72" s="6">
        <v>1.2790055248618784</v>
      </c>
      <c r="D72" s="6">
        <v>1.1482965931863727</v>
      </c>
      <c r="E72" s="6">
        <v>1.0590717299578059</v>
      </c>
      <c r="F72" s="6">
        <v>1.3487179487179488</v>
      </c>
      <c r="G72" s="6">
        <v>1.2087912087912087</v>
      </c>
      <c r="H72" s="6">
        <v>1.4130434782608696</v>
      </c>
      <c r="I72" s="11">
        <v>0.13999301285788657</v>
      </c>
      <c r="J72" s="13">
        <v>0.86093874563273465</v>
      </c>
      <c r="K72" s="9">
        <v>0.34901185474372054</v>
      </c>
      <c r="L72" s="11"/>
    </row>
    <row r="73" spans="2:12" s="6" customFormat="1" x14ac:dyDescent="0.3">
      <c r="B73" s="6">
        <v>36</v>
      </c>
      <c r="C73" s="6">
        <v>1.2209944751381216</v>
      </c>
      <c r="D73" s="6">
        <v>1.1643286573146292</v>
      </c>
      <c r="E73" s="6">
        <v>1.1012658227848102</v>
      </c>
      <c r="F73" s="6">
        <v>1.2717948717948717</v>
      </c>
      <c r="G73" s="6">
        <v>1.1355311355311355</v>
      </c>
      <c r="H73" s="6">
        <v>1.4906832298136645</v>
      </c>
      <c r="I73" s="11">
        <v>0.27703248339983494</v>
      </c>
      <c r="J73" s="13">
        <v>0.86047590551217557</v>
      </c>
      <c r="K73" s="9">
        <v>0.49589616034996264</v>
      </c>
      <c r="L73" s="11"/>
    </row>
    <row r="74" spans="2:12" s="6" customFormat="1" x14ac:dyDescent="0.3">
      <c r="B74" s="6">
        <v>39</v>
      </c>
      <c r="C74" s="6">
        <v>1.2596685082872927</v>
      </c>
      <c r="D74" s="6">
        <v>1.214428857715431</v>
      </c>
      <c r="E74" s="6">
        <v>1.0485232067510548</v>
      </c>
      <c r="F74" s="6">
        <v>1.2683760683760683</v>
      </c>
      <c r="G74" s="6">
        <v>1.1648351648351649</v>
      </c>
      <c r="H74" s="6">
        <v>1.4068322981366459</v>
      </c>
      <c r="I74" s="11">
        <v>0.32799585206723775</v>
      </c>
      <c r="J74" s="13">
        <v>0.77147663035464775</v>
      </c>
      <c r="K74" s="9">
        <v>0.62245775155094818</v>
      </c>
      <c r="L74" s="11"/>
    </row>
    <row r="75" spans="2:12" s="6" customFormat="1" x14ac:dyDescent="0.3">
      <c r="B75" s="6">
        <v>42</v>
      </c>
      <c r="C75" s="6">
        <v>1.2790055248618784</v>
      </c>
      <c r="D75" s="6">
        <v>1.2044088176352705</v>
      </c>
      <c r="E75" s="6">
        <v>1.1139240506329113</v>
      </c>
      <c r="F75" s="6">
        <v>1.2649572649572649</v>
      </c>
      <c r="G75" s="6">
        <v>1.1025641025641026</v>
      </c>
      <c r="H75" s="6">
        <v>1.4596273291925466</v>
      </c>
      <c r="I75" s="11">
        <v>0.53746429477872293</v>
      </c>
      <c r="J75" s="13">
        <v>0.54073561790771674</v>
      </c>
      <c r="K75" s="9">
        <v>0.65037436221579759</v>
      </c>
      <c r="L75" s="11"/>
    </row>
    <row r="76" spans="2:12" s="6" customFormat="1" x14ac:dyDescent="0.3">
      <c r="B76" s="6">
        <v>45</v>
      </c>
      <c r="C76" s="6">
        <v>1.298342541436464</v>
      </c>
      <c r="D76" s="6">
        <v>1.1963927855711423</v>
      </c>
      <c r="E76" s="6">
        <v>1.0928270042194093</v>
      </c>
      <c r="F76" s="6">
        <v>1.1914529914529914</v>
      </c>
      <c r="G76" s="6">
        <v>1.1501831501831501</v>
      </c>
      <c r="H76" s="6">
        <v>1.2732919254658386</v>
      </c>
      <c r="I76" s="11">
        <v>0.90189605919790472</v>
      </c>
      <c r="J76" s="13">
        <v>0.57220505807519151</v>
      </c>
      <c r="K76" s="9">
        <v>0.96278422704583067</v>
      </c>
      <c r="L76" s="11"/>
    </row>
    <row r="77" spans="2:12" s="6" customFormat="1" x14ac:dyDescent="0.3">
      <c r="B77" s="6">
        <v>48</v>
      </c>
      <c r="C77" s="6">
        <v>1.2928176795580111</v>
      </c>
      <c r="D77" s="6">
        <v>1.1763527054108216</v>
      </c>
      <c r="E77" s="6">
        <v>1.1012658227848102</v>
      </c>
      <c r="F77" s="6">
        <v>1.1931623931623931</v>
      </c>
      <c r="G77" s="6">
        <v>1.0146520146520146</v>
      </c>
      <c r="H77" s="6">
        <v>1.2763975155279503</v>
      </c>
      <c r="I77" s="11">
        <v>0.777812069820496</v>
      </c>
      <c r="J77" s="13">
        <v>0.62723447557455192</v>
      </c>
      <c r="K77" s="9">
        <v>0.99787886409639515</v>
      </c>
      <c r="L77" s="11"/>
    </row>
    <row r="78" spans="2:12" s="6" customFormat="1" x14ac:dyDescent="0.3">
      <c r="B78" s="6">
        <v>51</v>
      </c>
      <c r="C78" s="6">
        <v>1.2651933701657458</v>
      </c>
      <c r="D78" s="6">
        <v>1.1603206412825651</v>
      </c>
      <c r="E78" s="6">
        <v>1.1012658227848102</v>
      </c>
      <c r="F78" s="6">
        <v>1.1863247863247863</v>
      </c>
      <c r="G78" s="6">
        <v>1.098901098901099</v>
      </c>
      <c r="H78" s="6">
        <v>1.2701863354037266</v>
      </c>
      <c r="I78" s="11">
        <v>0.896475555209022</v>
      </c>
      <c r="J78" s="13">
        <v>0.75988689248823493</v>
      </c>
      <c r="K78" s="9">
        <v>0.98773157644405596</v>
      </c>
      <c r="L78" s="11"/>
    </row>
    <row r="79" spans="2:12" s="6" customFormat="1" x14ac:dyDescent="0.3">
      <c r="B79" s="6">
        <v>54</v>
      </c>
      <c r="C79" s="6">
        <v>1.2845303867403315</v>
      </c>
      <c r="D79" s="6">
        <v>1.1322645290581161</v>
      </c>
      <c r="E79" s="6">
        <v>1.1434599156118144</v>
      </c>
      <c r="F79" s="6">
        <v>1.1401709401709401</v>
      </c>
      <c r="G79" s="6">
        <v>1.0732600732600732</v>
      </c>
      <c r="H79" s="6">
        <v>1.186335403726708</v>
      </c>
      <c r="I79" s="11">
        <v>0.41566065799807012</v>
      </c>
      <c r="J79" s="13">
        <v>0.65950300314653409</v>
      </c>
      <c r="K79" s="9">
        <v>0.99988333654928641</v>
      </c>
      <c r="L79" s="11"/>
    </row>
    <row r="80" spans="2:12" s="6" customFormat="1" x14ac:dyDescent="0.3">
      <c r="B80" s="6">
        <v>57</v>
      </c>
      <c r="C80" s="6">
        <v>1.2209944751381216</v>
      </c>
      <c r="D80" s="6">
        <v>1.1162324649298596</v>
      </c>
      <c r="E80" s="6">
        <v>1.1434599156118144</v>
      </c>
      <c r="F80" s="6">
        <v>1.1504273504273503</v>
      </c>
      <c r="G80" s="6">
        <v>1.0146520146520146</v>
      </c>
      <c r="H80" s="6">
        <v>1.3012422360248448</v>
      </c>
      <c r="I80" s="11">
        <v>0.95945375411602685</v>
      </c>
      <c r="J80" s="13">
        <v>0.87285744695310452</v>
      </c>
      <c r="K80" s="9">
        <v>0.99875221801904557</v>
      </c>
      <c r="L80" s="11"/>
    </row>
    <row r="81" spans="2:12" s="6" customFormat="1" x14ac:dyDescent="0.3">
      <c r="B81" s="6">
        <v>60</v>
      </c>
      <c r="C81" s="6">
        <v>1.2734806629834254</v>
      </c>
      <c r="D81" s="6">
        <v>1.1342685370741483</v>
      </c>
      <c r="E81" s="6">
        <v>1.1687763713080168</v>
      </c>
      <c r="F81" s="6">
        <v>1.1452991452991452</v>
      </c>
      <c r="G81" s="6">
        <v>1.0402930402930404</v>
      </c>
      <c r="H81" s="6">
        <v>1.1956521739130435</v>
      </c>
      <c r="I81" s="11">
        <v>0.3531325494094758</v>
      </c>
      <c r="J81" s="13">
        <v>0.60773453980453129</v>
      </c>
      <c r="K81" s="9">
        <v>0.99994703029759713</v>
      </c>
      <c r="L81" s="11"/>
    </row>
    <row r="82" spans="2:12" s="6" customFormat="1" x14ac:dyDescent="0.3">
      <c r="B82" s="6">
        <v>63</v>
      </c>
      <c r="C82" s="6">
        <v>1.3756906077348066</v>
      </c>
      <c r="D82" s="6">
        <v>1.1062124248496994</v>
      </c>
      <c r="E82" s="6">
        <v>1.1455696202531647</v>
      </c>
      <c r="F82" s="6">
        <v>1.0923076923076922</v>
      </c>
      <c r="G82" s="6">
        <v>1.0146520146520146</v>
      </c>
      <c r="H82" s="6">
        <v>1.139751552795031</v>
      </c>
      <c r="I82" s="11">
        <v>0.2381526314162665</v>
      </c>
      <c r="J82" s="13">
        <v>0.44583747104143767</v>
      </c>
      <c r="K82" s="9">
        <v>0.99999998625700126</v>
      </c>
      <c r="L82" s="11"/>
    </row>
    <row r="83" spans="2:12" s="6" customFormat="1" x14ac:dyDescent="0.3">
      <c r="B83" s="6">
        <v>66</v>
      </c>
      <c r="C83" s="6">
        <v>1.2790055248618784</v>
      </c>
      <c r="D83" s="6">
        <v>1.0681362725450902</v>
      </c>
      <c r="E83" s="6">
        <v>1.2194092827004219</v>
      </c>
      <c r="F83" s="6">
        <v>1.0427350427350428</v>
      </c>
      <c r="G83" s="6">
        <v>0.87912087912087911</v>
      </c>
      <c r="H83" s="6">
        <v>1.139751552795031</v>
      </c>
      <c r="I83" s="11">
        <v>0.16301897770935175</v>
      </c>
      <c r="J83" s="13">
        <v>0.63960671821154169</v>
      </c>
      <c r="K83" s="9">
        <v>1</v>
      </c>
      <c r="L83" s="11"/>
    </row>
    <row r="84" spans="2:12" s="6" customFormat="1" x14ac:dyDescent="0.3">
      <c r="B84" s="6">
        <v>69</v>
      </c>
      <c r="C84" s="6">
        <v>1.3867403314917126</v>
      </c>
      <c r="D84" s="6">
        <v>1.0901803607214429</v>
      </c>
      <c r="E84" s="6">
        <v>1.2046413502109705</v>
      </c>
      <c r="F84" s="6">
        <v>1.0581196581196581</v>
      </c>
      <c r="G84" s="6">
        <v>0.8424908424908425</v>
      </c>
      <c r="H84" s="6">
        <v>1.1428571428571428</v>
      </c>
      <c r="I84" s="11">
        <v>0.16221673261723393</v>
      </c>
      <c r="J84" s="13">
        <v>0.2948720274358867</v>
      </c>
      <c r="K84" s="9">
        <v>1</v>
      </c>
      <c r="L84" s="11"/>
    </row>
    <row r="85" spans="2:12" s="6" customFormat="1" x14ac:dyDescent="0.3">
      <c r="B85" s="6">
        <v>72</v>
      </c>
      <c r="C85" s="6">
        <v>1.3425414364640884</v>
      </c>
      <c r="D85" s="6">
        <v>1.0380761523046091</v>
      </c>
      <c r="E85" s="6">
        <v>1.1561181434599157</v>
      </c>
      <c r="F85" s="6">
        <v>1.0495726495726496</v>
      </c>
      <c r="G85" s="6">
        <v>0.81318681318681318</v>
      </c>
      <c r="H85" s="6">
        <v>1.173913043478261</v>
      </c>
      <c r="I85" s="11">
        <v>0.29365712624388007</v>
      </c>
      <c r="J85" s="13">
        <v>0.73123781401622301</v>
      </c>
      <c r="K85" s="9">
        <v>1</v>
      </c>
      <c r="L85" s="11"/>
    </row>
    <row r="86" spans="2:12" s="6" customFormat="1" x14ac:dyDescent="0.3">
      <c r="I86" s="11"/>
      <c r="J86" s="11"/>
      <c r="K86" s="11"/>
      <c r="L86" s="11"/>
    </row>
    <row r="87" spans="2:12" s="6" customFormat="1" x14ac:dyDescent="0.3">
      <c r="I87" s="11"/>
      <c r="J87" s="11"/>
      <c r="K87" s="11"/>
      <c r="L87" s="11"/>
    </row>
    <row r="88" spans="2:12" s="6" customFormat="1" x14ac:dyDescent="0.3">
      <c r="B88" s="6" t="s">
        <v>160</v>
      </c>
      <c r="C88" s="6" t="s">
        <v>252</v>
      </c>
      <c r="D88" s="6" t="s">
        <v>252</v>
      </c>
      <c r="E88" s="6" t="s">
        <v>252</v>
      </c>
      <c r="F88" s="6" t="s">
        <v>253</v>
      </c>
      <c r="G88" s="6" t="s">
        <v>253</v>
      </c>
      <c r="H88" s="6" t="s">
        <v>253</v>
      </c>
      <c r="I88" s="11"/>
      <c r="J88" s="11"/>
      <c r="K88" s="11"/>
      <c r="L88" s="11"/>
    </row>
    <row r="89" spans="2:12" s="6" customFormat="1" x14ac:dyDescent="0.3">
      <c r="B89" s="6" t="s">
        <v>251</v>
      </c>
      <c r="C89" s="6" t="s">
        <v>227</v>
      </c>
      <c r="D89" s="6" t="s">
        <v>227</v>
      </c>
      <c r="E89" s="6" t="s">
        <v>227</v>
      </c>
      <c r="F89" s="6" t="s">
        <v>227</v>
      </c>
      <c r="G89" s="6" t="s">
        <v>227</v>
      </c>
      <c r="H89" s="6" t="s">
        <v>227</v>
      </c>
      <c r="I89" s="11" t="s">
        <v>268</v>
      </c>
      <c r="J89" s="11" t="s">
        <v>270</v>
      </c>
      <c r="K89" s="11" t="s">
        <v>271</v>
      </c>
      <c r="L89" s="11"/>
    </row>
    <row r="90" spans="2:12" s="6" customFormat="1" x14ac:dyDescent="0.3">
      <c r="B90" s="6">
        <v>0</v>
      </c>
      <c r="C90" s="6">
        <v>1</v>
      </c>
      <c r="D90" s="6">
        <v>1</v>
      </c>
      <c r="E90" s="6">
        <v>1</v>
      </c>
      <c r="F90" s="6">
        <v>1</v>
      </c>
      <c r="G90" s="6">
        <v>1</v>
      </c>
      <c r="H90" s="6">
        <v>1</v>
      </c>
      <c r="I90" s="11"/>
      <c r="J90" s="11"/>
      <c r="K90" s="11"/>
      <c r="L90" s="11"/>
    </row>
    <row r="91" spans="2:12" s="6" customFormat="1" x14ac:dyDescent="0.3">
      <c r="B91" s="6">
        <v>3</v>
      </c>
      <c r="C91" s="6">
        <v>1.1652542372881356</v>
      </c>
      <c r="D91" s="6">
        <v>0.57288135593220335</v>
      </c>
      <c r="E91" s="6">
        <v>1.004149377593361</v>
      </c>
      <c r="F91" s="6">
        <v>1.138801261829653</v>
      </c>
      <c r="G91" s="6">
        <v>1.0599369085173502</v>
      </c>
      <c r="H91" s="6">
        <v>0.98958333333333337</v>
      </c>
      <c r="I91" s="11">
        <v>0.45985591978993873</v>
      </c>
      <c r="J91" s="9">
        <v>1</v>
      </c>
      <c r="K91" s="13">
        <v>0.99999923612144748</v>
      </c>
      <c r="L91" s="11"/>
    </row>
    <row r="92" spans="2:12" s="6" customFormat="1" x14ac:dyDescent="0.3">
      <c r="B92" s="6">
        <v>6</v>
      </c>
      <c r="C92" s="6">
        <v>1.1864406779661016</v>
      </c>
      <c r="D92" s="6">
        <v>0.62372881355932208</v>
      </c>
      <c r="E92" s="6">
        <v>1.0684647302904564</v>
      </c>
      <c r="F92" s="6">
        <v>1.1955835962145109</v>
      </c>
      <c r="G92" s="6">
        <v>1.025236593059937</v>
      </c>
      <c r="H92" s="6">
        <v>1.171875</v>
      </c>
      <c r="I92" s="11">
        <v>0.39363456466269042</v>
      </c>
      <c r="J92" s="9">
        <v>1</v>
      </c>
      <c r="K92" s="13">
        <v>0.95335445420012854</v>
      </c>
      <c r="L92" s="11"/>
    </row>
    <row r="93" spans="2:12" s="6" customFormat="1" x14ac:dyDescent="0.3">
      <c r="B93" s="6">
        <v>9</v>
      </c>
      <c r="C93" s="6">
        <v>1.2648305084745763</v>
      </c>
      <c r="D93" s="6">
        <v>0.60677966101694913</v>
      </c>
      <c r="E93" s="6">
        <v>1.0601659751037344</v>
      </c>
      <c r="F93" s="6">
        <v>1.1735015772870663</v>
      </c>
      <c r="G93" s="6">
        <v>1.1451104100946372</v>
      </c>
      <c r="H93" s="6">
        <v>1.1822916666666667</v>
      </c>
      <c r="I93" s="11">
        <v>0.3851725991902874</v>
      </c>
      <c r="J93" s="9">
        <v>1</v>
      </c>
      <c r="K93" s="13">
        <v>0.70238509188063869</v>
      </c>
      <c r="L93" s="11"/>
    </row>
    <row r="94" spans="2:12" s="6" customFormat="1" x14ac:dyDescent="0.3">
      <c r="B94" s="6">
        <v>12</v>
      </c>
      <c r="C94" s="6">
        <v>1.228813559322034</v>
      </c>
      <c r="D94" s="6">
        <v>0.63389830508474576</v>
      </c>
      <c r="E94" s="6">
        <v>1.1141078838174274</v>
      </c>
      <c r="F94" s="6">
        <v>1.2365930599369086</v>
      </c>
      <c r="G94" s="6">
        <v>1.1324921135646688</v>
      </c>
      <c r="H94" s="6">
        <v>1.2395833333333333</v>
      </c>
      <c r="I94" s="11">
        <v>0.31983582630712398</v>
      </c>
      <c r="J94" s="9">
        <v>1</v>
      </c>
      <c r="K94" s="13">
        <v>0.34045117549457382</v>
      </c>
      <c r="L94" s="11"/>
    </row>
    <row r="95" spans="2:12" s="6" customFormat="1" x14ac:dyDescent="0.3">
      <c r="B95" s="6">
        <v>15</v>
      </c>
      <c r="C95" s="6">
        <v>1.2584745762711864</v>
      </c>
      <c r="D95" s="6">
        <v>0.6796610169491526</v>
      </c>
      <c r="E95" s="6">
        <v>1.1514522821576763</v>
      </c>
      <c r="F95" s="6">
        <v>1.2302839116719242</v>
      </c>
      <c r="G95" s="6">
        <v>1.2302839116719242</v>
      </c>
      <c r="H95" s="6">
        <v>1.2864583333333333</v>
      </c>
      <c r="I95" s="11">
        <v>0.28753208805236352</v>
      </c>
      <c r="J95" s="9">
        <v>1</v>
      </c>
      <c r="K95" s="13">
        <v>7.7948493519431894E-2</v>
      </c>
      <c r="L95" s="11"/>
    </row>
    <row r="96" spans="2:12" s="6" customFormat="1" x14ac:dyDescent="0.3">
      <c r="B96" s="6">
        <v>18</v>
      </c>
      <c r="C96" s="6">
        <v>1.3601694915254237</v>
      </c>
      <c r="D96" s="6">
        <v>0.6932203389830508</v>
      </c>
      <c r="E96" s="6">
        <v>1.1473029045643153</v>
      </c>
      <c r="F96" s="6">
        <v>1.274447949526814</v>
      </c>
      <c r="G96" s="6">
        <v>1.274447949526814</v>
      </c>
      <c r="H96" s="6">
        <v>1.28125</v>
      </c>
      <c r="I96" s="11">
        <v>0.34620947167595228</v>
      </c>
      <c r="J96" s="9">
        <v>1</v>
      </c>
      <c r="K96" s="13">
        <v>2.5941014962270637E-2</v>
      </c>
      <c r="L96" s="11"/>
    </row>
    <row r="97" spans="2:12" s="6" customFormat="1" x14ac:dyDescent="0.3">
      <c r="B97" s="6">
        <v>21</v>
      </c>
      <c r="C97" s="6">
        <v>1.375</v>
      </c>
      <c r="D97" s="6">
        <v>0.71864406779661016</v>
      </c>
      <c r="E97" s="6">
        <v>1.2116182572614107</v>
      </c>
      <c r="F97" s="6">
        <v>1.3186119873817035</v>
      </c>
      <c r="G97" s="6">
        <v>1.3596214511041009</v>
      </c>
      <c r="H97" s="6">
        <v>1.3645833333333333</v>
      </c>
      <c r="I97" s="11">
        <v>0.28180136418452956</v>
      </c>
      <c r="J97" s="9">
        <v>1</v>
      </c>
      <c r="K97" s="13">
        <v>9.9151047221102129E-4</v>
      </c>
      <c r="L97" s="11"/>
    </row>
    <row r="98" spans="2:12" s="6" customFormat="1" x14ac:dyDescent="0.3">
      <c r="B98" s="6">
        <v>24</v>
      </c>
      <c r="C98" s="6">
        <v>1.402542372881356</v>
      </c>
      <c r="D98" s="6">
        <v>0.79491525423728815</v>
      </c>
      <c r="E98" s="6">
        <v>1.2157676348547717</v>
      </c>
      <c r="F98" s="6">
        <v>1.2555205047318612</v>
      </c>
      <c r="G98" s="6">
        <v>1.3059936908517351</v>
      </c>
      <c r="H98" s="6">
        <v>1.4010416666666667</v>
      </c>
      <c r="I98" s="11">
        <v>0.37758316849748313</v>
      </c>
      <c r="J98" s="9">
        <v>1</v>
      </c>
      <c r="K98" s="13">
        <v>3.6006989107347787E-3</v>
      </c>
      <c r="L98" s="11"/>
    </row>
    <row r="99" spans="2:12" s="6" customFormat="1" x14ac:dyDescent="0.3">
      <c r="B99" s="6">
        <v>27</v>
      </c>
      <c r="C99" s="6">
        <v>1.4194915254237288</v>
      </c>
      <c r="D99" s="6">
        <v>0.78474576271186436</v>
      </c>
      <c r="E99" s="6">
        <v>1.2323651452282158</v>
      </c>
      <c r="F99" s="6">
        <v>1.3596214511041009</v>
      </c>
      <c r="G99" s="6">
        <v>1.4290220820189274</v>
      </c>
      <c r="H99" s="6">
        <v>1.4635416666666667</v>
      </c>
      <c r="I99" s="11">
        <v>0.22726666261462303</v>
      </c>
      <c r="J99" s="9">
        <v>1</v>
      </c>
      <c r="K99" s="13">
        <v>2.837407959310756E-5</v>
      </c>
      <c r="L99" s="11"/>
    </row>
    <row r="100" spans="2:12" s="6" customFormat="1" x14ac:dyDescent="0.3">
      <c r="B100" s="6">
        <v>30</v>
      </c>
      <c r="C100" s="6">
        <v>1.5402542372881356</v>
      </c>
      <c r="D100" s="6">
        <v>0.81355932203389836</v>
      </c>
      <c r="E100" s="6">
        <v>1.2427385892116183</v>
      </c>
      <c r="F100" s="6">
        <v>1.4637223974763407</v>
      </c>
      <c r="G100" s="6">
        <v>1.4321766561514195</v>
      </c>
      <c r="H100" s="6">
        <v>1.5520833333333333</v>
      </c>
      <c r="I100" s="11">
        <v>0.25534059075397952</v>
      </c>
      <c r="J100" s="9">
        <v>1</v>
      </c>
      <c r="K100" s="13">
        <v>9.1402840207699398E-7</v>
      </c>
      <c r="L100" s="11"/>
    </row>
    <row r="101" spans="2:12" s="6" customFormat="1" x14ac:dyDescent="0.3">
      <c r="B101" s="6">
        <v>33</v>
      </c>
      <c r="C101" s="6">
        <v>1.4766949152542372</v>
      </c>
      <c r="D101" s="6">
        <v>0.78813559322033899</v>
      </c>
      <c r="E101" s="6">
        <v>1.2759336099585061</v>
      </c>
      <c r="F101" s="6">
        <v>1.6214511041009463</v>
      </c>
      <c r="G101" s="6">
        <v>1.4637223974763407</v>
      </c>
      <c r="H101" s="6">
        <v>1.6979166666666667</v>
      </c>
      <c r="I101" s="11">
        <v>0.1273729986365785</v>
      </c>
      <c r="J101" s="9">
        <v>1</v>
      </c>
      <c r="K101" s="13">
        <v>2.637249973957978E-9</v>
      </c>
      <c r="L101" s="11"/>
    </row>
    <row r="102" spans="2:12" s="6" customFormat="1" x14ac:dyDescent="0.3">
      <c r="B102" s="6">
        <v>36</v>
      </c>
      <c r="C102" s="6">
        <v>1.4978813559322033</v>
      </c>
      <c r="D102" s="6">
        <v>0.86610169491525424</v>
      </c>
      <c r="E102" s="6">
        <v>1.2987551867219918</v>
      </c>
      <c r="F102" s="6">
        <v>1.5772870662460567</v>
      </c>
      <c r="G102" s="6">
        <v>1.5047318611987381</v>
      </c>
      <c r="H102" s="6">
        <v>1.7239583333333333</v>
      </c>
      <c r="I102" s="11">
        <v>0.1256285941515127</v>
      </c>
      <c r="J102" s="9">
        <v>1</v>
      </c>
      <c r="K102" s="13">
        <v>1.7872213708969298E-9</v>
      </c>
      <c r="L102" s="11"/>
    </row>
    <row r="103" spans="2:12" s="6" customFormat="1" x14ac:dyDescent="0.3">
      <c r="B103" s="6">
        <v>39</v>
      </c>
      <c r="C103" s="6">
        <v>1.5338983050847457</v>
      </c>
      <c r="D103" s="6">
        <v>0.90677966101694918</v>
      </c>
      <c r="E103" s="6">
        <v>1.3547717842323652</v>
      </c>
      <c r="F103" s="6">
        <v>1.5488958990536277</v>
      </c>
      <c r="G103" s="6">
        <v>1.5299684542586751</v>
      </c>
      <c r="H103" s="6">
        <v>1.7395833333333333</v>
      </c>
      <c r="I103" s="11">
        <v>0.16037312549314839</v>
      </c>
      <c r="J103" s="9">
        <v>1</v>
      </c>
      <c r="K103" s="13">
        <v>1.4476788656736517E-9</v>
      </c>
      <c r="L103" s="11"/>
    </row>
    <row r="104" spans="2:12" s="6" customFormat="1" x14ac:dyDescent="0.3">
      <c r="B104" s="6">
        <v>42</v>
      </c>
      <c r="C104" s="6">
        <v>1.5529661016949152</v>
      </c>
      <c r="D104" s="6">
        <v>0.92881355932203391</v>
      </c>
      <c r="E104" s="6">
        <v>1.3049792531120332</v>
      </c>
      <c r="F104" s="6">
        <v>1.6593059936908516</v>
      </c>
      <c r="G104" s="6">
        <v>1.5930599369085174</v>
      </c>
      <c r="H104" s="6">
        <v>1.8072916666666667</v>
      </c>
      <c r="I104" s="11">
        <v>9.1840164481949371E-2</v>
      </c>
      <c r="J104" s="9">
        <v>1</v>
      </c>
      <c r="K104" s="13">
        <v>4.8396175955645049E-11</v>
      </c>
      <c r="L104" s="11"/>
    </row>
    <row r="105" spans="2:12" s="6" customFormat="1" x14ac:dyDescent="0.3">
      <c r="B105" s="6">
        <v>45</v>
      </c>
      <c r="C105" s="6">
        <v>1.6758474576271187</v>
      </c>
      <c r="D105" s="6">
        <v>0.90677966101694918</v>
      </c>
      <c r="E105" s="6">
        <v>1.2780082987551866</v>
      </c>
      <c r="F105" s="6">
        <v>1.7160883280757098</v>
      </c>
      <c r="G105" s="6">
        <v>1.5709779179810726</v>
      </c>
      <c r="H105" s="6">
        <v>1.8645833333333333</v>
      </c>
      <c r="I105" s="11">
        <v>0.14445204011506957</v>
      </c>
      <c r="J105" s="9">
        <v>1</v>
      </c>
      <c r="K105" s="13">
        <v>2.9320323946535609E-11</v>
      </c>
      <c r="L105" s="11"/>
    </row>
    <row r="106" spans="2:12" s="6" customFormat="1" x14ac:dyDescent="0.3">
      <c r="B106" s="6">
        <v>48</v>
      </c>
      <c r="C106" s="6">
        <v>1.6313559322033899</v>
      </c>
      <c r="D106" s="6">
        <v>0.94237288135593222</v>
      </c>
      <c r="E106" s="6">
        <v>1.3174273858921162</v>
      </c>
      <c r="F106" s="6">
        <v>1.665615141955836</v>
      </c>
      <c r="G106" s="6">
        <v>1.665615141955836</v>
      </c>
      <c r="H106" s="6">
        <v>1.7447916666666667</v>
      </c>
      <c r="I106" s="11">
        <v>0.12072335634822551</v>
      </c>
      <c r="J106" s="9">
        <v>1</v>
      </c>
      <c r="K106" s="13">
        <v>4.2600478700194344E-11</v>
      </c>
      <c r="L106" s="11"/>
    </row>
    <row r="107" spans="2:12" s="6" customFormat="1" x14ac:dyDescent="0.3">
      <c r="B107" s="6">
        <v>51</v>
      </c>
      <c r="C107" s="6">
        <v>1.6567796610169492</v>
      </c>
      <c r="D107" s="6">
        <v>0.93389830508474581</v>
      </c>
      <c r="E107" s="6">
        <v>1.3568464730290457</v>
      </c>
      <c r="F107" s="6">
        <v>1.6214511041009463</v>
      </c>
      <c r="G107" s="6">
        <v>1.7350157728706626</v>
      </c>
      <c r="H107" s="6">
        <v>1.8229166666666667</v>
      </c>
      <c r="I107" s="11">
        <v>0.13225564338797058</v>
      </c>
      <c r="J107" s="9">
        <v>1</v>
      </c>
      <c r="K107" s="13">
        <v>2.7361113374979595E-11</v>
      </c>
      <c r="L107" s="11"/>
    </row>
    <row r="108" spans="2:12" s="6" customFormat="1" x14ac:dyDescent="0.3">
      <c r="B108" s="6">
        <v>54</v>
      </c>
      <c r="C108" s="6">
        <v>1.6355932203389831</v>
      </c>
      <c r="D108" s="6">
        <v>0.89661016949152539</v>
      </c>
      <c r="E108" s="6">
        <v>1.396265560165975</v>
      </c>
      <c r="F108" s="6">
        <v>1.6151419558359621</v>
      </c>
      <c r="G108" s="6">
        <v>1.7634069400630914</v>
      </c>
      <c r="H108" s="6">
        <v>1.78125</v>
      </c>
      <c r="I108" s="11">
        <v>0.14080434476294001</v>
      </c>
      <c r="J108" s="9">
        <v>1</v>
      </c>
      <c r="K108" s="13">
        <v>2.864952719505709E-11</v>
      </c>
      <c r="L108" s="11"/>
    </row>
    <row r="109" spans="2:12" s="6" customFormat="1" x14ac:dyDescent="0.3">
      <c r="B109" s="6">
        <v>57</v>
      </c>
      <c r="C109" s="6">
        <v>1.6546610169491525</v>
      </c>
      <c r="D109" s="6">
        <v>0.9101694915254237</v>
      </c>
      <c r="E109" s="6">
        <v>1.3215767634854771</v>
      </c>
      <c r="F109" s="6">
        <v>1.7917981072555205</v>
      </c>
      <c r="G109" s="6">
        <v>1.5741324921135647</v>
      </c>
      <c r="H109" s="6">
        <v>1.7864583333333333</v>
      </c>
      <c r="I109" s="11">
        <v>0.13646843994917679</v>
      </c>
      <c r="J109" s="9">
        <v>1</v>
      </c>
      <c r="K109" s="13">
        <v>2.9255708966502425E-11</v>
      </c>
      <c r="L109" s="11"/>
    </row>
    <row r="110" spans="2:12" s="6" customFormat="1" x14ac:dyDescent="0.3">
      <c r="B110" s="6">
        <v>60</v>
      </c>
      <c r="C110" s="6">
        <v>1.6546610169491525</v>
      </c>
      <c r="D110" s="6">
        <v>0.98813559322033895</v>
      </c>
      <c r="E110" s="6">
        <v>1.3049792531120332</v>
      </c>
      <c r="F110" s="6">
        <v>1.750788643533123</v>
      </c>
      <c r="G110" s="6">
        <v>1.722397476340694</v>
      </c>
      <c r="H110" s="6">
        <v>1.6354166666666667</v>
      </c>
      <c r="I110" s="11">
        <v>0.11902984689260093</v>
      </c>
      <c r="J110" s="9">
        <v>1</v>
      </c>
      <c r="K110" s="13">
        <v>3.4839797713459575E-11</v>
      </c>
      <c r="L110" s="11"/>
    </row>
    <row r="111" spans="2:12" s="6" customFormat="1" x14ac:dyDescent="0.3">
      <c r="B111" s="6">
        <v>63</v>
      </c>
      <c r="C111" s="6">
        <v>1.5508474576271187</v>
      </c>
      <c r="D111" s="6">
        <v>0.92033898305084749</v>
      </c>
      <c r="E111" s="6">
        <v>1.3879668049792531</v>
      </c>
      <c r="F111" s="6">
        <v>1.7129337539432177</v>
      </c>
      <c r="G111" s="6">
        <v>1.7003154574132493</v>
      </c>
      <c r="H111" s="6">
        <v>1.796875</v>
      </c>
      <c r="I111" s="11">
        <v>7.825597616495758E-2</v>
      </c>
      <c r="J111" s="9">
        <v>1</v>
      </c>
      <c r="K111" s="13">
        <v>2.6015301024528981E-11</v>
      </c>
      <c r="L111" s="11"/>
    </row>
    <row r="112" spans="2:12" s="6" customFormat="1" x14ac:dyDescent="0.3">
      <c r="B112" s="6">
        <v>66</v>
      </c>
      <c r="C112" s="6">
        <v>1.4385593220338984</v>
      </c>
      <c r="D112" s="6">
        <v>0.93728813559322033</v>
      </c>
      <c r="E112" s="6">
        <v>1.450207468879668</v>
      </c>
      <c r="F112" s="6">
        <v>1.665615141955836</v>
      </c>
      <c r="G112" s="6">
        <v>1.722397476340694</v>
      </c>
      <c r="H112" s="6">
        <v>1.6875</v>
      </c>
      <c r="I112" s="11">
        <v>7.0311489289194853E-2</v>
      </c>
      <c r="J112" s="9">
        <v>0.99999999999999989</v>
      </c>
      <c r="K112" s="13">
        <v>4.2758352414296041E-11</v>
      </c>
      <c r="L112" s="11"/>
    </row>
    <row r="113" spans="2:12" s="6" customFormat="1" x14ac:dyDescent="0.3">
      <c r="B113" s="6">
        <v>69</v>
      </c>
      <c r="C113" s="6">
        <v>1.2542372881355932</v>
      </c>
      <c r="D113" s="6">
        <v>0.97118644067796611</v>
      </c>
      <c r="E113" s="6">
        <v>1.4377593360995851</v>
      </c>
      <c r="F113" s="6">
        <v>1.7066246056782335</v>
      </c>
      <c r="G113" s="6">
        <v>1.6340694006309149</v>
      </c>
      <c r="H113" s="6">
        <v>1.59375</v>
      </c>
      <c r="I113" s="11">
        <v>3.8626856162316175E-2</v>
      </c>
      <c r="J113" s="9">
        <v>1</v>
      </c>
      <c r="K113" s="13">
        <v>2.220484907056175E-10</v>
      </c>
      <c r="L113" s="11"/>
    </row>
    <row r="114" spans="2:12" s="6" customFormat="1" x14ac:dyDescent="0.3">
      <c r="B114" s="6">
        <v>72</v>
      </c>
      <c r="C114" s="6">
        <v>1.0889830508474576</v>
      </c>
      <c r="D114" s="6">
        <v>0.86949152542372876</v>
      </c>
      <c r="E114" s="6">
        <v>1.5269709543568464</v>
      </c>
      <c r="F114" s="6">
        <v>1.7097791798107256</v>
      </c>
      <c r="G114" s="6">
        <v>1.6246056782334384</v>
      </c>
      <c r="H114" s="6">
        <v>1.4479166666666667</v>
      </c>
      <c r="I114" s="11">
        <v>0.10632118778261368</v>
      </c>
      <c r="J114" s="9">
        <v>1</v>
      </c>
      <c r="K114" s="13">
        <v>2.6729771729350205E-9</v>
      </c>
      <c r="L114" s="11"/>
    </row>
  </sheetData>
  <conditionalFormatting sqref="J4:K4">
    <cfRule type="cellIs" dxfId="3" priority="4" operator="lessThan">
      <formula>0.05</formula>
    </cfRule>
  </conditionalFormatting>
  <conditionalFormatting sqref="J32:K32">
    <cfRule type="cellIs" dxfId="2" priority="3" operator="lessThan">
      <formula>0.05</formula>
    </cfRule>
  </conditionalFormatting>
  <conditionalFormatting sqref="J60:K60">
    <cfRule type="cellIs" dxfId="1" priority="2" operator="lessThan">
      <formula>0.05</formula>
    </cfRule>
  </conditionalFormatting>
  <conditionalFormatting sqref="J89:K8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/>
  </sheetViews>
  <sheetFormatPr defaultRowHeight="14.4" x14ac:dyDescent="0.3"/>
  <cols>
    <col min="10" max="11" width="9.5546875" style="7" bestFit="1" customWidth="1"/>
  </cols>
  <sheetData>
    <row r="1" spans="1:11" x14ac:dyDescent="0.3">
      <c r="A1" s="123" t="s">
        <v>364</v>
      </c>
    </row>
    <row r="2" spans="1:11" x14ac:dyDescent="0.3">
      <c r="B2" s="1" t="s">
        <v>237</v>
      </c>
      <c r="C2" s="1" t="s">
        <v>252</v>
      </c>
      <c r="D2" s="1" t="s">
        <v>252</v>
      </c>
      <c r="E2" s="1" t="s">
        <v>252</v>
      </c>
      <c r="F2" s="1" t="s">
        <v>253</v>
      </c>
      <c r="G2" s="1" t="s">
        <v>253</v>
      </c>
      <c r="H2" s="1" t="s">
        <v>253</v>
      </c>
      <c r="I2" s="1" t="s">
        <v>269</v>
      </c>
      <c r="J2" s="7" t="s">
        <v>272</v>
      </c>
    </row>
    <row r="3" spans="1:11" x14ac:dyDescent="0.3">
      <c r="B3" s="1" t="s">
        <v>251</v>
      </c>
      <c r="C3" s="1" t="s">
        <v>227</v>
      </c>
      <c r="D3" s="1" t="s">
        <v>228</v>
      </c>
      <c r="E3" s="1" t="s">
        <v>229</v>
      </c>
      <c r="F3" s="1" t="s">
        <v>227</v>
      </c>
      <c r="G3" s="1" t="s">
        <v>228</v>
      </c>
      <c r="H3" s="1" t="s">
        <v>229</v>
      </c>
      <c r="I3" s="1" t="s">
        <v>268</v>
      </c>
      <c r="J3" s="7" t="s">
        <v>270</v>
      </c>
      <c r="K3" s="7" t="s">
        <v>271</v>
      </c>
    </row>
    <row r="4" spans="1:11" x14ac:dyDescent="0.3">
      <c r="B4">
        <v>0</v>
      </c>
      <c r="C4">
        <v>2.5906735751295336</v>
      </c>
      <c r="D4">
        <v>1.7647058823529411</v>
      </c>
      <c r="E4">
        <v>11.387900355871887</v>
      </c>
      <c r="F4">
        <v>1.3937282229965158</v>
      </c>
      <c r="G4">
        <v>2.0905923344947737</v>
      </c>
      <c r="H4">
        <v>7.5362318840579707</v>
      </c>
      <c r="I4">
        <v>0.68772025399293035</v>
      </c>
    </row>
    <row r="5" spans="1:11" x14ac:dyDescent="0.3">
      <c r="B5">
        <v>3</v>
      </c>
      <c r="C5">
        <v>3.2608695652173911</v>
      </c>
      <c r="D5">
        <v>3.3216783216783217</v>
      </c>
      <c r="E5">
        <v>14.335664335664335</v>
      </c>
      <c r="F5">
        <v>1.5686274509803921</v>
      </c>
      <c r="G5">
        <v>3.5294117647058822</v>
      </c>
      <c r="H5">
        <v>8.8685015290519882</v>
      </c>
      <c r="I5">
        <v>0.61690500309874285</v>
      </c>
      <c r="J5" s="8">
        <v>1</v>
      </c>
      <c r="K5" s="8">
        <v>0.9999999999987822</v>
      </c>
    </row>
    <row r="6" spans="1:11" x14ac:dyDescent="0.3">
      <c r="B6">
        <v>6</v>
      </c>
      <c r="C6">
        <v>4.5714285714285712</v>
      </c>
      <c r="D6">
        <v>3.763440860215054</v>
      </c>
      <c r="E6">
        <v>16.778523489932887</v>
      </c>
      <c r="F6">
        <v>1.0830324909747293</v>
      </c>
      <c r="G6">
        <v>2.5270758122743682</v>
      </c>
      <c r="H6">
        <v>7.6677316293929714</v>
      </c>
      <c r="I6">
        <v>0.37838593049679198</v>
      </c>
      <c r="J6" s="8">
        <v>0.99999999998742772</v>
      </c>
      <c r="K6" s="8">
        <v>1</v>
      </c>
    </row>
    <row r="7" spans="1:11" x14ac:dyDescent="0.3">
      <c r="B7">
        <v>9</v>
      </c>
      <c r="C7">
        <v>7.6086956521739131</v>
      </c>
      <c r="D7">
        <v>5.3475935828877006</v>
      </c>
      <c r="E7">
        <v>17.301038062283737</v>
      </c>
      <c r="F7">
        <v>2.1352313167259784</v>
      </c>
      <c r="G7">
        <v>6.0498220640569391</v>
      </c>
      <c r="H7">
        <v>7.0987654320987659</v>
      </c>
      <c r="I7">
        <v>0.27657044807476738</v>
      </c>
      <c r="J7" s="8">
        <v>0.99999986711279598</v>
      </c>
      <c r="K7" s="8">
        <v>0.9999999961122461</v>
      </c>
    </row>
    <row r="8" spans="1:11" x14ac:dyDescent="0.3">
      <c r="B8">
        <v>12</v>
      </c>
      <c r="C8">
        <v>11.834319526627219</v>
      </c>
      <c r="D8">
        <v>5.7513914656771803</v>
      </c>
      <c r="E8">
        <v>19.310344827586206</v>
      </c>
      <c r="F8">
        <v>1.5432098765432098</v>
      </c>
      <c r="G8">
        <v>5.2469135802469138</v>
      </c>
      <c r="H8">
        <v>8.0118694362017813</v>
      </c>
      <c r="I8">
        <v>0.16538364048504586</v>
      </c>
      <c r="J8" s="8">
        <v>0.99987161007526337</v>
      </c>
      <c r="K8" s="8">
        <v>0.99999999969795172</v>
      </c>
    </row>
    <row r="9" spans="1:11" x14ac:dyDescent="0.3">
      <c r="B9">
        <v>15</v>
      </c>
      <c r="C9">
        <v>11.242603550295858</v>
      </c>
      <c r="D9">
        <v>6.1224489795918364</v>
      </c>
      <c r="E9">
        <v>18.275862068965516</v>
      </c>
      <c r="F9">
        <v>3.4482758620689653</v>
      </c>
      <c r="G9">
        <v>6.8965517241379306</v>
      </c>
      <c r="H9">
        <v>7.0175438596491224</v>
      </c>
      <c r="I9">
        <v>0.17606851626430894</v>
      </c>
      <c r="J9" s="8">
        <v>0.99995364568933143</v>
      </c>
      <c r="K9" s="8">
        <v>0.99999054748186811</v>
      </c>
    </row>
    <row r="10" spans="1:11" x14ac:dyDescent="0.3">
      <c r="B10">
        <v>18</v>
      </c>
      <c r="C10">
        <v>10.650887573964496</v>
      </c>
      <c r="D10">
        <v>6.2166962699822381</v>
      </c>
      <c r="E10">
        <v>22.535211267605632</v>
      </c>
      <c r="F10">
        <v>5.7228915662650603</v>
      </c>
      <c r="G10">
        <v>4.5180722891566267</v>
      </c>
      <c r="H10">
        <v>9.116809116809117</v>
      </c>
      <c r="I10">
        <v>0.25735277464673689</v>
      </c>
      <c r="J10" s="8">
        <v>0.99926406766459219</v>
      </c>
      <c r="K10" s="8">
        <v>0.99915266452513307</v>
      </c>
    </row>
    <row r="11" spans="1:11" x14ac:dyDescent="0.3">
      <c r="B11">
        <v>21</v>
      </c>
      <c r="C11">
        <v>8.9887640449438209</v>
      </c>
      <c r="D11">
        <v>5.9047619047619051</v>
      </c>
      <c r="E11">
        <v>20.735785953177256</v>
      </c>
      <c r="F11">
        <v>9.0342679127725862</v>
      </c>
      <c r="G11">
        <v>4.361370716510903</v>
      </c>
      <c r="H11">
        <v>10.542168674698795</v>
      </c>
      <c r="I11">
        <v>0.46978972137274122</v>
      </c>
      <c r="J11" s="8">
        <v>0.99995410331773227</v>
      </c>
      <c r="K11" s="8">
        <v>0.87630620918515234</v>
      </c>
    </row>
    <row r="12" spans="1:11" x14ac:dyDescent="0.3">
      <c r="B12">
        <v>24</v>
      </c>
      <c r="C12">
        <v>8.8050314465408803</v>
      </c>
      <c r="D12">
        <v>6.7437379576107901</v>
      </c>
      <c r="E12">
        <v>24.509803921568629</v>
      </c>
      <c r="F12">
        <v>5.5214723926380369</v>
      </c>
      <c r="G12">
        <v>4.9079754601226995</v>
      </c>
      <c r="H12">
        <v>7.8125</v>
      </c>
      <c r="I12">
        <v>0.26958806387698647</v>
      </c>
      <c r="J12" s="8">
        <v>0.99890086907084596</v>
      </c>
      <c r="K12" s="8">
        <v>0.99991078365291819</v>
      </c>
    </row>
    <row r="13" spans="1:11" x14ac:dyDescent="0.3">
      <c r="B13">
        <v>27</v>
      </c>
      <c r="C13">
        <v>10.588235294117647</v>
      </c>
      <c r="D13">
        <v>7.9777365491651206</v>
      </c>
      <c r="E13">
        <v>17.475728155339805</v>
      </c>
      <c r="F13">
        <v>6.2111801242236027</v>
      </c>
      <c r="G13">
        <v>5.9006211180124222</v>
      </c>
      <c r="H13">
        <v>9.1463414634146343</v>
      </c>
      <c r="I13">
        <v>0.17759443905160308</v>
      </c>
      <c r="J13" s="8">
        <v>0.99993507675209814</v>
      </c>
      <c r="K13" s="8">
        <v>0.98715985706188158</v>
      </c>
    </row>
    <row r="14" spans="1:11" x14ac:dyDescent="0.3">
      <c r="B14">
        <v>30</v>
      </c>
      <c r="C14">
        <v>10.559006211180124</v>
      </c>
      <c r="D14">
        <v>7.5471698113207548</v>
      </c>
      <c r="E14">
        <v>17.096774193548388</v>
      </c>
      <c r="F14">
        <v>2.1021021021021022</v>
      </c>
      <c r="G14">
        <v>6.3063063063063067</v>
      </c>
      <c r="H14">
        <v>8.3550913838120113</v>
      </c>
      <c r="I14">
        <v>0.14190771492145993</v>
      </c>
      <c r="J14" s="8">
        <v>0.99996833991521439</v>
      </c>
      <c r="K14" s="8">
        <v>0.99999848311505857</v>
      </c>
    </row>
    <row r="15" spans="1:11" x14ac:dyDescent="0.3">
      <c r="B15">
        <v>33</v>
      </c>
      <c r="C15">
        <v>12</v>
      </c>
      <c r="D15">
        <v>8.6715867158671589</v>
      </c>
      <c r="E15">
        <v>19.682539682539684</v>
      </c>
      <c r="F15">
        <v>10.41095890410959</v>
      </c>
      <c r="G15">
        <v>6.5753424657534243</v>
      </c>
      <c r="H15">
        <v>6.5789473684210522</v>
      </c>
      <c r="I15">
        <v>0.18526733546938218</v>
      </c>
      <c r="J15" s="8">
        <v>0.99869201696969723</v>
      </c>
      <c r="K15" s="8">
        <v>0.90220713207183034</v>
      </c>
    </row>
    <row r="16" spans="1:11" x14ac:dyDescent="0.3">
      <c r="B16">
        <v>36</v>
      </c>
      <c r="C16">
        <v>14.569536423841059</v>
      </c>
      <c r="D16">
        <v>8.8846880907372405</v>
      </c>
      <c r="E16">
        <v>20.779220779220779</v>
      </c>
      <c r="F16">
        <v>8.3565459610027855</v>
      </c>
      <c r="G16">
        <v>5.0139275766016711</v>
      </c>
      <c r="H16">
        <v>8.3989501312335957</v>
      </c>
      <c r="I16">
        <v>0.10693706187148104</v>
      </c>
      <c r="J16" s="8">
        <v>0.99091437045810071</v>
      </c>
      <c r="K16" s="8">
        <v>0.97775849145266047</v>
      </c>
    </row>
    <row r="17" spans="2:11" x14ac:dyDescent="0.3">
      <c r="B17">
        <v>39</v>
      </c>
      <c r="C17">
        <v>16.560509554140129</v>
      </c>
      <c r="D17">
        <v>10.133843212237094</v>
      </c>
      <c r="E17">
        <v>22.115384615384617</v>
      </c>
      <c r="F17">
        <v>4.1899441340782122</v>
      </c>
      <c r="G17">
        <v>6.1452513966480451</v>
      </c>
      <c r="H17">
        <v>7.4941451990632322</v>
      </c>
      <c r="I17">
        <v>4.5251805909091877E-2</v>
      </c>
      <c r="J17" s="8">
        <v>0.95375692529965561</v>
      </c>
      <c r="K17" s="8">
        <v>0.99996698350425062</v>
      </c>
    </row>
    <row r="18" spans="2:11" x14ac:dyDescent="0.3">
      <c r="B18">
        <v>42</v>
      </c>
      <c r="C18">
        <v>19.767441860465116</v>
      </c>
      <c r="D18">
        <v>11.69811320754717</v>
      </c>
      <c r="E18">
        <v>24.918032786885245</v>
      </c>
      <c r="F18">
        <v>5.6756756756756754</v>
      </c>
      <c r="G18">
        <v>7.8378378378378377</v>
      </c>
      <c r="H18">
        <v>9.9744245524296673</v>
      </c>
      <c r="I18">
        <v>5.3393736922628568E-2</v>
      </c>
      <c r="J18" s="8">
        <v>0.76207944151152862</v>
      </c>
      <c r="K18" s="8">
        <v>0.9071157567335032</v>
      </c>
    </row>
    <row r="19" spans="2:11" s="6" customFormat="1" x14ac:dyDescent="0.3">
      <c r="B19" s="6">
        <v>45</v>
      </c>
      <c r="C19" s="6">
        <v>23.312883435582823</v>
      </c>
      <c r="D19" s="6">
        <v>10.905730129390019</v>
      </c>
      <c r="E19" s="6">
        <v>22.549019607843139</v>
      </c>
      <c r="F19" s="6">
        <v>9.0909090909090917</v>
      </c>
      <c r="G19" s="6">
        <v>10.160427807486631</v>
      </c>
      <c r="H19" s="6">
        <v>6.3559322033898304</v>
      </c>
      <c r="I19" s="6">
        <v>6.7477180988585767E-2</v>
      </c>
      <c r="J19" s="9">
        <v>0.74797850721444881</v>
      </c>
      <c r="K19" s="9">
        <v>0.71894336825138749</v>
      </c>
    </row>
    <row r="20" spans="2:11" s="6" customFormat="1" x14ac:dyDescent="0.3">
      <c r="B20" s="6">
        <v>48</v>
      </c>
      <c r="C20" s="6">
        <v>26.380368098159508</v>
      </c>
      <c r="D20" s="6">
        <v>15.018315018315018</v>
      </c>
      <c r="E20" s="6">
        <v>23.65930599369085</v>
      </c>
      <c r="F20" s="6">
        <v>10.336538461538462</v>
      </c>
      <c r="G20" s="6">
        <v>8.6538461538461533</v>
      </c>
      <c r="H20" s="6">
        <v>6.25</v>
      </c>
      <c r="I20" s="6">
        <v>2.1545925453251676E-2</v>
      </c>
      <c r="J20" s="9">
        <v>0.41328214700677668</v>
      </c>
      <c r="K20" s="9">
        <v>0.75846401206197145</v>
      </c>
    </row>
    <row r="21" spans="2:11" s="6" customFormat="1" x14ac:dyDescent="0.3">
      <c r="B21" s="6">
        <v>51</v>
      </c>
      <c r="C21" s="6">
        <v>22.784810126582279</v>
      </c>
      <c r="D21" s="6">
        <v>13.407821229050279</v>
      </c>
      <c r="E21" s="6">
        <v>25.510204081632654</v>
      </c>
      <c r="F21" s="6">
        <v>7.4792243767313016</v>
      </c>
      <c r="G21" s="6">
        <v>10.526315789473685</v>
      </c>
      <c r="H21" s="6">
        <v>6.1776061776061777</v>
      </c>
      <c r="I21" s="6">
        <v>3.2311755633972192E-2</v>
      </c>
      <c r="J21" s="9">
        <v>0.54874856956814722</v>
      </c>
      <c r="K21" s="9">
        <v>0.85724080764994526</v>
      </c>
    </row>
    <row r="22" spans="2:11" s="6" customFormat="1" x14ac:dyDescent="0.3">
      <c r="B22" s="6">
        <v>54</v>
      </c>
      <c r="C22" s="6">
        <v>28.888888888888889</v>
      </c>
      <c r="D22" s="6">
        <v>12.037037037037036</v>
      </c>
      <c r="E22" s="6">
        <v>22.602739726027398</v>
      </c>
      <c r="F22" s="6">
        <v>8.9834515366430256</v>
      </c>
      <c r="G22" s="6">
        <v>8.2742316784869985</v>
      </c>
      <c r="H22" s="6">
        <v>7.03125</v>
      </c>
      <c r="I22" s="6">
        <v>5.7426463563673917E-2</v>
      </c>
      <c r="J22" s="9">
        <v>0.4736485696202809</v>
      </c>
      <c r="K22" s="9">
        <v>0.84853984000271598</v>
      </c>
    </row>
    <row r="23" spans="2:11" s="6" customFormat="1" x14ac:dyDescent="0.3">
      <c r="B23" s="6">
        <v>57</v>
      </c>
      <c r="C23" s="6">
        <v>32.051282051282051</v>
      </c>
      <c r="D23" s="6">
        <v>11.41804788213628</v>
      </c>
      <c r="E23" s="6">
        <v>28.571428571428573</v>
      </c>
      <c r="F23" s="6">
        <v>9.5238095238095237</v>
      </c>
      <c r="G23" s="6">
        <v>9.2731829573934839</v>
      </c>
      <c r="H23" s="6">
        <v>9.3306288032454354</v>
      </c>
      <c r="I23" s="6">
        <v>8.338821767050647E-2</v>
      </c>
      <c r="J23" s="9">
        <v>0.19302184139377521</v>
      </c>
      <c r="K23" s="9">
        <v>0.4249988421601627</v>
      </c>
    </row>
    <row r="24" spans="2:11" s="6" customFormat="1" x14ac:dyDescent="0.3">
      <c r="B24" s="6">
        <v>60</v>
      </c>
      <c r="C24" s="6">
        <v>23.225806451612904</v>
      </c>
      <c r="D24" s="6">
        <v>15.157116451016636</v>
      </c>
      <c r="E24" s="6">
        <v>28.213166144200628</v>
      </c>
      <c r="F24" s="6">
        <v>9.8398169336384438</v>
      </c>
      <c r="G24" s="6">
        <v>10.755148741418765</v>
      </c>
      <c r="H24" s="6">
        <v>5.7692307692307692</v>
      </c>
      <c r="I24" s="6">
        <v>3.0783044683140408E-2</v>
      </c>
      <c r="J24" s="9">
        <v>0.35617740661624542</v>
      </c>
      <c r="K24" s="9">
        <v>0.63195318699924696</v>
      </c>
    </row>
    <row r="25" spans="2:11" s="6" customFormat="1" x14ac:dyDescent="0.3">
      <c r="B25" s="6">
        <v>63</v>
      </c>
      <c r="C25" s="6">
        <v>35.185185185185183</v>
      </c>
      <c r="D25" s="6">
        <v>18.130841121495326</v>
      </c>
      <c r="E25" s="6">
        <v>25.723472668810288</v>
      </c>
      <c r="F25" s="6">
        <v>12.780269058295964</v>
      </c>
      <c r="G25" s="6">
        <v>10.986547085201794</v>
      </c>
      <c r="H25" s="6">
        <v>8.1227436823104693</v>
      </c>
      <c r="I25" s="6">
        <v>3.7219678720706834E-2</v>
      </c>
      <c r="J25" s="9">
        <v>7.4156879063533188E-2</v>
      </c>
      <c r="K25" s="9">
        <v>0.12233567309853233</v>
      </c>
    </row>
    <row r="26" spans="2:11" s="6" customFormat="1" x14ac:dyDescent="0.3">
      <c r="B26" s="6">
        <v>66</v>
      </c>
      <c r="C26" s="6">
        <v>23.776223776223777</v>
      </c>
      <c r="D26" s="6">
        <v>17.765567765567766</v>
      </c>
      <c r="E26" s="6">
        <v>26.973684210526315</v>
      </c>
      <c r="F26" s="6">
        <v>11.007025761124122</v>
      </c>
      <c r="G26" s="6">
        <v>10.304449648711945</v>
      </c>
      <c r="H26" s="6">
        <v>7.5949367088607591</v>
      </c>
      <c r="I26" s="6">
        <v>1.030550820338993E-2</v>
      </c>
      <c r="J26" s="9">
        <v>0.29127643147438698</v>
      </c>
      <c r="K26" s="9">
        <v>0.34238629454442648</v>
      </c>
    </row>
    <row r="27" spans="2:11" s="6" customFormat="1" x14ac:dyDescent="0.3">
      <c r="B27" s="6">
        <v>69</v>
      </c>
      <c r="C27" s="6">
        <v>30.612244897959183</v>
      </c>
      <c r="D27" s="6">
        <v>19.330855018587361</v>
      </c>
      <c r="E27" s="6">
        <v>28.896103896103895</v>
      </c>
      <c r="F27" s="6">
        <v>12.383177570093459</v>
      </c>
      <c r="G27" s="6">
        <v>12.383177570093459</v>
      </c>
      <c r="H27" s="6">
        <v>7.8947368421052628</v>
      </c>
      <c r="I27" s="6">
        <v>1.5673911098875323E-2</v>
      </c>
      <c r="J27" s="9">
        <v>7.6388031872476225E-2</v>
      </c>
      <c r="K27" s="9">
        <v>8.9644646089073743E-2</v>
      </c>
    </row>
    <row r="28" spans="2:11" s="6" customFormat="1" x14ac:dyDescent="0.3">
      <c r="B28" s="6">
        <v>72</v>
      </c>
      <c r="C28" s="6">
        <v>30.463576158940398</v>
      </c>
      <c r="D28" s="6">
        <v>21.082089552238806</v>
      </c>
      <c r="E28" s="6">
        <v>34.294871794871796</v>
      </c>
      <c r="F28" s="6">
        <v>14.482758620689655</v>
      </c>
      <c r="G28" s="6">
        <v>16.321839080459771</v>
      </c>
      <c r="H28" s="6">
        <v>12.455516014234876</v>
      </c>
      <c r="I28" s="6">
        <v>2.5389716465529715E-2</v>
      </c>
      <c r="J28" s="9">
        <v>2.5373484887118103E-2</v>
      </c>
      <c r="K28" s="10">
        <v>4.109185194212106E-4</v>
      </c>
    </row>
    <row r="29" spans="2:11" s="6" customFormat="1" x14ac:dyDescent="0.3">
      <c r="J29" s="11"/>
      <c r="K29" s="11"/>
    </row>
    <row r="30" spans="2:11" s="6" customFormat="1" x14ac:dyDescent="0.3">
      <c r="B30" s="6" t="s">
        <v>238</v>
      </c>
      <c r="C30" s="6" t="s">
        <v>252</v>
      </c>
      <c r="D30" s="6" t="s">
        <v>252</v>
      </c>
      <c r="E30" s="6" t="s">
        <v>252</v>
      </c>
      <c r="F30" s="6" t="s">
        <v>253</v>
      </c>
      <c r="G30" s="6" t="s">
        <v>253</v>
      </c>
      <c r="H30" s="6" t="s">
        <v>253</v>
      </c>
      <c r="J30" s="11"/>
      <c r="K30" s="11"/>
    </row>
    <row r="31" spans="2:11" s="6" customFormat="1" x14ac:dyDescent="0.3">
      <c r="B31" s="6" t="s">
        <v>251</v>
      </c>
      <c r="C31" s="1" t="s">
        <v>227</v>
      </c>
      <c r="D31" s="1" t="s">
        <v>228</v>
      </c>
      <c r="E31" s="1" t="s">
        <v>229</v>
      </c>
      <c r="F31" s="1" t="s">
        <v>227</v>
      </c>
      <c r="G31" s="1" t="s">
        <v>228</v>
      </c>
      <c r="H31" s="1" t="s">
        <v>229</v>
      </c>
      <c r="I31" s="6" t="s">
        <v>268</v>
      </c>
      <c r="J31" s="11" t="s">
        <v>270</v>
      </c>
      <c r="K31" s="11" t="s">
        <v>271</v>
      </c>
    </row>
    <row r="32" spans="2:11" s="6" customFormat="1" x14ac:dyDescent="0.3">
      <c r="B32" s="6">
        <v>0</v>
      </c>
      <c r="C32" s="6">
        <v>2.197802197802198</v>
      </c>
      <c r="D32" s="6">
        <v>3.6363636363636362</v>
      </c>
      <c r="E32" s="6">
        <v>0</v>
      </c>
      <c r="F32" s="6">
        <v>0.39525691699604742</v>
      </c>
      <c r="G32" s="6">
        <v>1.4925373134328359</v>
      </c>
      <c r="H32" s="6">
        <v>0.5617977528089888</v>
      </c>
      <c r="I32" s="6">
        <v>0.36733984292337202</v>
      </c>
      <c r="J32" s="11"/>
      <c r="K32" s="11"/>
    </row>
    <row r="33" spans="2:11" s="6" customFormat="1" x14ac:dyDescent="0.3">
      <c r="B33" s="6">
        <v>3</v>
      </c>
      <c r="C33" s="6">
        <v>1.0416666666666667</v>
      </c>
      <c r="D33" s="6">
        <v>3.9548022598870056</v>
      </c>
      <c r="E33" s="6">
        <v>1</v>
      </c>
      <c r="F33" s="6">
        <v>1.1857707509881423</v>
      </c>
      <c r="G33" s="6">
        <v>1.408450704225352</v>
      </c>
      <c r="H33" s="6">
        <v>0.59880239520958078</v>
      </c>
      <c r="I33" s="6">
        <v>0.40612553211595304</v>
      </c>
      <c r="J33" s="12">
        <v>1</v>
      </c>
      <c r="K33" s="12">
        <v>0.99999999999999989</v>
      </c>
    </row>
    <row r="34" spans="2:11" s="6" customFormat="1" x14ac:dyDescent="0.3">
      <c r="B34" s="6">
        <v>6</v>
      </c>
      <c r="C34" s="6">
        <v>1.941747572815534</v>
      </c>
      <c r="D34" s="6">
        <v>3.4883720930232558</v>
      </c>
      <c r="E34" s="6">
        <v>3.7383177570093458</v>
      </c>
      <c r="F34" s="6">
        <v>0.85106382978723405</v>
      </c>
      <c r="G34" s="6">
        <v>1.2658227848101267</v>
      </c>
      <c r="H34" s="6">
        <v>1.7045454545454546</v>
      </c>
      <c r="I34" s="6">
        <v>4.3891220938018775E-2</v>
      </c>
      <c r="J34" s="12">
        <v>0.99999999999999989</v>
      </c>
      <c r="K34" s="12">
        <v>0.99999999982669652</v>
      </c>
    </row>
    <row r="35" spans="2:11" s="6" customFormat="1" x14ac:dyDescent="0.3">
      <c r="B35" s="6">
        <v>9</v>
      </c>
      <c r="C35" s="6">
        <v>0.970873786407767</v>
      </c>
      <c r="D35" s="6">
        <v>4.4943820224719104</v>
      </c>
      <c r="E35" s="6">
        <v>2.8846153846153846</v>
      </c>
      <c r="F35" s="6">
        <v>1.1494252873563218</v>
      </c>
      <c r="G35" s="6">
        <v>1.2048192771084338</v>
      </c>
      <c r="H35" s="6">
        <v>0.54347826086956519</v>
      </c>
      <c r="I35" s="6">
        <v>0.15553513961813281</v>
      </c>
      <c r="J35" s="12">
        <v>1</v>
      </c>
      <c r="K35" s="12">
        <v>1</v>
      </c>
    </row>
    <row r="36" spans="2:11" s="6" customFormat="1" x14ac:dyDescent="0.3">
      <c r="B36" s="6">
        <v>12</v>
      </c>
      <c r="C36" s="6">
        <v>3.0927835051546393</v>
      </c>
      <c r="D36" s="6">
        <v>4.2780748663101607</v>
      </c>
      <c r="E36" s="6">
        <v>3.7037037037037037</v>
      </c>
      <c r="F36" s="6">
        <v>0.35587188612099646</v>
      </c>
      <c r="G36" s="6">
        <v>1.1764705882352942</v>
      </c>
      <c r="H36" s="6">
        <v>0.52910052910052907</v>
      </c>
      <c r="I36" s="6">
        <v>2.0876284697919092E-3</v>
      </c>
      <c r="J36" s="12">
        <v>0.99999999999632916</v>
      </c>
      <c r="K36" s="12">
        <v>1</v>
      </c>
    </row>
    <row r="37" spans="2:11" s="6" customFormat="1" x14ac:dyDescent="0.3">
      <c r="B37" s="6">
        <v>15</v>
      </c>
      <c r="C37" s="6">
        <v>3.7383177570093458</v>
      </c>
      <c r="D37" s="6">
        <v>6.2146892655367232</v>
      </c>
      <c r="E37" s="6">
        <v>5.0847457627118642</v>
      </c>
      <c r="F37" s="6">
        <v>0.34482758620689657</v>
      </c>
      <c r="G37" s="6">
        <v>1.7543859649122806</v>
      </c>
      <c r="H37" s="6">
        <v>0.49751243781094528</v>
      </c>
      <c r="I37" s="6">
        <v>7.9552757288329067E-3</v>
      </c>
      <c r="J37" s="12">
        <v>0.99999947168854364</v>
      </c>
      <c r="K37" s="12">
        <v>1</v>
      </c>
    </row>
    <row r="38" spans="2:11" s="6" customFormat="1" x14ac:dyDescent="0.3">
      <c r="B38" s="6">
        <v>18</v>
      </c>
      <c r="C38" s="6">
        <v>3.883495145631068</v>
      </c>
      <c r="D38" s="6">
        <v>7.5675675675675675</v>
      </c>
      <c r="E38" s="6">
        <v>6.8965517241379306</v>
      </c>
      <c r="F38" s="6">
        <v>0.65789473684210531</v>
      </c>
      <c r="G38" s="6">
        <v>1.1695906432748537</v>
      </c>
      <c r="H38" s="6">
        <v>0.50761421319796951</v>
      </c>
      <c r="I38" s="6">
        <v>9.7378106131429682E-3</v>
      </c>
      <c r="J38" s="12">
        <v>0.99986982127771373</v>
      </c>
      <c r="K38" s="12">
        <v>1</v>
      </c>
    </row>
    <row r="39" spans="2:11" s="6" customFormat="1" x14ac:dyDescent="0.3">
      <c r="B39" s="6">
        <v>21</v>
      </c>
      <c r="C39" s="6">
        <v>4.8543689320388346</v>
      </c>
      <c r="D39" s="6">
        <v>6.3953488372093021</v>
      </c>
      <c r="E39" s="6">
        <v>5.1724137931034484</v>
      </c>
      <c r="F39" s="6">
        <v>0.60240963855421692</v>
      </c>
      <c r="G39" s="6">
        <v>2.2727272727272729</v>
      </c>
      <c r="H39" s="6">
        <v>0.93896713615023475</v>
      </c>
      <c r="I39" s="6">
        <v>3.740411101751048E-3</v>
      </c>
      <c r="J39" s="12">
        <v>0.99999268298627708</v>
      </c>
      <c r="K39" s="12">
        <v>0.99999999984572419</v>
      </c>
    </row>
    <row r="40" spans="2:11" s="6" customFormat="1" x14ac:dyDescent="0.3">
      <c r="B40" s="6">
        <v>24</v>
      </c>
      <c r="C40" s="6">
        <v>4.5871559633027523</v>
      </c>
      <c r="D40" s="6">
        <v>9.0395480225988702</v>
      </c>
      <c r="E40" s="6">
        <v>3.5398230088495577</v>
      </c>
      <c r="F40" s="6">
        <v>0.5865102639296188</v>
      </c>
      <c r="G40" s="6">
        <v>1.0638297872340425</v>
      </c>
      <c r="H40" s="6">
        <v>1.9047619047619047</v>
      </c>
      <c r="I40" s="6">
        <v>5.8590186986405328E-2</v>
      </c>
      <c r="J40" s="12">
        <v>0.99997553127281535</v>
      </c>
      <c r="K40" s="12">
        <v>0.99999999999853695</v>
      </c>
    </row>
    <row r="41" spans="2:11" s="6" customFormat="1" x14ac:dyDescent="0.3">
      <c r="B41" s="6">
        <v>27</v>
      </c>
      <c r="C41" s="6">
        <v>3.3613445378151261</v>
      </c>
      <c r="D41" s="6">
        <v>9.3922651933701662</v>
      </c>
      <c r="E41" s="6">
        <v>5.1724137931034484</v>
      </c>
      <c r="F41" s="6">
        <v>0.26385224274406333</v>
      </c>
      <c r="G41" s="6">
        <v>1.4778325123152709</v>
      </c>
      <c r="H41" s="6">
        <v>0.48309178743961351</v>
      </c>
      <c r="I41" s="6">
        <v>4.5590276395044468E-2</v>
      </c>
      <c r="J41" s="12">
        <v>0.99992601705406903</v>
      </c>
      <c r="K41" s="12">
        <v>1</v>
      </c>
    </row>
    <row r="42" spans="2:11" s="6" customFormat="1" x14ac:dyDescent="0.3">
      <c r="B42" s="6">
        <v>30</v>
      </c>
      <c r="C42" s="6">
        <v>5.6074766355140184</v>
      </c>
      <c r="D42" s="6">
        <v>10.555555555555555</v>
      </c>
      <c r="E42" s="6">
        <v>7.0796460176991154</v>
      </c>
      <c r="F42" s="6">
        <v>0</v>
      </c>
      <c r="G42" s="6">
        <v>0.50505050505050508</v>
      </c>
      <c r="H42" s="6">
        <v>1.8433179723502304</v>
      </c>
      <c r="I42" s="6">
        <v>1.1283518407492574E-2</v>
      </c>
      <c r="J42" s="12">
        <v>0.98652533299243883</v>
      </c>
      <c r="K42" s="12">
        <v>1</v>
      </c>
    </row>
    <row r="43" spans="2:11" s="6" customFormat="1" x14ac:dyDescent="0.3">
      <c r="B43" s="6">
        <v>33</v>
      </c>
      <c r="C43" s="6">
        <v>6.9565217391304346</v>
      </c>
      <c r="D43" s="6">
        <v>11.731843575418994</v>
      </c>
      <c r="E43" s="6">
        <v>7.6923076923076925</v>
      </c>
      <c r="F43" s="6">
        <v>0</v>
      </c>
      <c r="G43" s="6">
        <v>0.52083333333333337</v>
      </c>
      <c r="H43" s="6">
        <v>1.8018018018018018</v>
      </c>
      <c r="I43" s="6">
        <v>7.0710113532330291E-3</v>
      </c>
      <c r="J43" s="12">
        <v>0.92650024554591404</v>
      </c>
      <c r="K43" s="12">
        <v>1</v>
      </c>
    </row>
    <row r="44" spans="2:11" s="6" customFormat="1" x14ac:dyDescent="0.3">
      <c r="B44" s="6">
        <v>36</v>
      </c>
      <c r="C44" s="6">
        <v>6.2992125984251972</v>
      </c>
      <c r="D44" s="6">
        <v>14.857142857142858</v>
      </c>
      <c r="E44" s="6">
        <v>8.9285714285714288</v>
      </c>
      <c r="F44" s="6">
        <v>0.26385224274406333</v>
      </c>
      <c r="G44" s="6">
        <v>2.3923444976076556</v>
      </c>
      <c r="H44" s="6">
        <v>1.2987012987012987</v>
      </c>
      <c r="I44" s="6">
        <v>2.872125704789831E-2</v>
      </c>
      <c r="J44" s="12">
        <v>0.74782807116885675</v>
      </c>
      <c r="K44" s="12">
        <v>0.99999999872479906</v>
      </c>
    </row>
    <row r="45" spans="2:11" s="6" customFormat="1" x14ac:dyDescent="0.3">
      <c r="B45" s="6">
        <v>39</v>
      </c>
      <c r="C45" s="6">
        <v>5.0420168067226889</v>
      </c>
      <c r="D45" s="6">
        <v>17.613636363636363</v>
      </c>
      <c r="E45" s="6">
        <v>9.1666666666666661</v>
      </c>
      <c r="F45" s="6">
        <v>1.1709601873536299</v>
      </c>
      <c r="G45" s="6">
        <v>1.0362694300518134</v>
      </c>
      <c r="H45" s="6">
        <v>0.77821011673151752</v>
      </c>
      <c r="I45" s="6">
        <v>6.0256283212359964E-2</v>
      </c>
      <c r="J45" s="12">
        <v>0.63160369030671815</v>
      </c>
      <c r="K45" s="12">
        <v>1</v>
      </c>
    </row>
    <row r="46" spans="2:11" s="6" customFormat="1" x14ac:dyDescent="0.3">
      <c r="B46" s="6">
        <v>42</v>
      </c>
      <c r="C46" s="6">
        <v>9.0909090909090917</v>
      </c>
      <c r="D46" s="6">
        <v>18.131868131868131</v>
      </c>
      <c r="E46" s="6">
        <v>11.864406779661017</v>
      </c>
      <c r="F46" s="6">
        <v>0.92807424593967514</v>
      </c>
      <c r="G46" s="6">
        <v>0.45871559633027525</v>
      </c>
      <c r="H46" s="6">
        <v>0</v>
      </c>
      <c r="I46" s="6">
        <v>9.4753117220872807E-3</v>
      </c>
      <c r="J46" s="12">
        <v>0.1939495400110518</v>
      </c>
      <c r="K46" s="12">
        <v>0.9999999999993977</v>
      </c>
    </row>
    <row r="47" spans="2:11" s="6" customFormat="1" x14ac:dyDescent="0.3">
      <c r="B47" s="6">
        <v>45</v>
      </c>
      <c r="C47" s="6">
        <v>6.3380281690140849</v>
      </c>
      <c r="D47" s="6">
        <v>20.359281437125748</v>
      </c>
      <c r="E47" s="6">
        <v>11.111111111111111</v>
      </c>
      <c r="F47" s="6">
        <v>0.45871559633027525</v>
      </c>
      <c r="G47" s="6">
        <v>0.44642857142857145</v>
      </c>
      <c r="H47" s="6">
        <v>1.3100436681222707</v>
      </c>
      <c r="I47" s="6">
        <v>4.5205128075671813E-2</v>
      </c>
      <c r="J47" s="12">
        <v>0.25113559432023691</v>
      </c>
      <c r="K47" s="12">
        <v>1</v>
      </c>
    </row>
    <row r="48" spans="2:11" s="6" customFormat="1" x14ac:dyDescent="0.3">
      <c r="B48" s="6">
        <v>48</v>
      </c>
      <c r="C48" s="6">
        <v>10.144927536231885</v>
      </c>
      <c r="D48" s="6">
        <v>20.689655172413794</v>
      </c>
      <c r="E48" s="6">
        <v>13.709677419354838</v>
      </c>
      <c r="F48" s="6">
        <v>1.1441647597254005</v>
      </c>
      <c r="G48" s="6">
        <v>0.8928571428571429</v>
      </c>
      <c r="H48" s="6">
        <v>0.4065040650406504</v>
      </c>
      <c r="I48" s="6">
        <v>1.0652970516481203E-2</v>
      </c>
      <c r="J48" s="12">
        <v>5.3174653544578843E-2</v>
      </c>
      <c r="K48" s="12">
        <v>1</v>
      </c>
    </row>
    <row r="49" spans="2:11" s="6" customFormat="1" x14ac:dyDescent="0.3">
      <c r="B49" s="6">
        <v>51</v>
      </c>
      <c r="C49" s="6">
        <v>6.7164179104477615</v>
      </c>
      <c r="D49" s="6">
        <v>21.666666666666668</v>
      </c>
      <c r="E49" s="6">
        <v>12.903225806451612</v>
      </c>
      <c r="F49" s="6">
        <v>2.5404157043879909</v>
      </c>
      <c r="G49" s="6">
        <v>0.85470085470085466</v>
      </c>
      <c r="H49" s="6">
        <v>1.1904761904761905</v>
      </c>
      <c r="I49" s="6">
        <v>4.8761545645226223E-2</v>
      </c>
      <c r="J49" s="12">
        <v>0.11918742127577897</v>
      </c>
      <c r="K49" s="12">
        <v>0.99999850421194569</v>
      </c>
    </row>
    <row r="50" spans="2:11" s="6" customFormat="1" x14ac:dyDescent="0.3">
      <c r="B50" s="6">
        <v>54</v>
      </c>
      <c r="C50" s="6">
        <v>8.1300813008130088</v>
      </c>
      <c r="D50" s="6">
        <v>20.359281437125748</v>
      </c>
      <c r="E50" s="6">
        <v>15.573770491803279</v>
      </c>
      <c r="F50" s="6">
        <v>1.8367346938775511</v>
      </c>
      <c r="G50" s="6">
        <v>0.88888888888888884</v>
      </c>
      <c r="H50" s="6">
        <v>0.7407407407407407</v>
      </c>
      <c r="I50" s="6">
        <v>1.9338850795294897E-2</v>
      </c>
      <c r="J50" s="12">
        <v>6.0252179407623174E-2</v>
      </c>
      <c r="K50" s="12">
        <v>0.99999999999977895</v>
      </c>
    </row>
    <row r="51" spans="2:11" s="6" customFormat="1" x14ac:dyDescent="0.3">
      <c r="B51" s="6">
        <v>57</v>
      </c>
      <c r="C51" s="6">
        <v>12.878787878787879</v>
      </c>
      <c r="D51" s="6">
        <v>25.966850828729282</v>
      </c>
      <c r="E51" s="6">
        <v>20.168067226890756</v>
      </c>
      <c r="F51" s="6">
        <v>1.8711018711018712</v>
      </c>
      <c r="G51" s="6">
        <v>0.81300813008130079</v>
      </c>
      <c r="H51" s="6">
        <v>2.661596958174905</v>
      </c>
      <c r="I51" s="6">
        <v>9.4608810479929768E-3</v>
      </c>
      <c r="J51" s="12">
        <v>6.5966199068923093E-4</v>
      </c>
      <c r="K51" s="12">
        <v>0.99970323912847225</v>
      </c>
    </row>
    <row r="52" spans="2:11" s="6" customFormat="1" x14ac:dyDescent="0.3">
      <c r="B52" s="6">
        <v>60</v>
      </c>
      <c r="C52" s="6">
        <v>19.17808219178082</v>
      </c>
      <c r="D52" s="6">
        <v>31.428571428571427</v>
      </c>
      <c r="E52" s="6">
        <v>22.123893805309734</v>
      </c>
      <c r="F52" s="6">
        <v>1.4830508474576272</v>
      </c>
      <c r="G52" s="6">
        <v>2.510460251046025</v>
      </c>
      <c r="H52" s="6">
        <v>1.556420233463035</v>
      </c>
      <c r="I52" s="6">
        <v>3.7855688948665745E-3</v>
      </c>
      <c r="J52" s="12">
        <v>5.8108009529656002E-6</v>
      </c>
      <c r="K52" s="12">
        <v>0.99916409886151425</v>
      </c>
    </row>
    <row r="53" spans="2:11" s="6" customFormat="1" x14ac:dyDescent="0.3">
      <c r="B53" s="6">
        <v>63</v>
      </c>
      <c r="C53" s="6">
        <v>28.346456692913385</v>
      </c>
      <c r="D53" s="6">
        <v>25</v>
      </c>
      <c r="E53" s="6">
        <v>24.347826086956523</v>
      </c>
      <c r="F53" s="6">
        <v>1.5118790496760259</v>
      </c>
      <c r="G53" s="6">
        <v>2.6717557251908395</v>
      </c>
      <c r="H53" s="6">
        <v>3.6231884057971016</v>
      </c>
      <c r="I53" s="6">
        <v>7.2363147233555193E-5</v>
      </c>
      <c r="J53" s="12">
        <v>1.0061095003788267E-6</v>
      </c>
      <c r="K53" s="12">
        <v>0.74008152992174914</v>
      </c>
    </row>
    <row r="54" spans="2:11" s="6" customFormat="1" x14ac:dyDescent="0.3">
      <c r="B54" s="6">
        <v>66</v>
      </c>
      <c r="C54" s="6">
        <v>26.760563380281692</v>
      </c>
      <c r="D54" s="6">
        <v>31.49171270718232</v>
      </c>
      <c r="E54" s="6">
        <v>34.513274336283189</v>
      </c>
      <c r="F54" s="6">
        <v>3.1674208144796379</v>
      </c>
      <c r="G54" s="6">
        <v>1.1278195488721805</v>
      </c>
      <c r="H54" s="6">
        <v>4.0816326530612246</v>
      </c>
      <c r="I54" s="6">
        <v>3.1261990820877835E-4</v>
      </c>
      <c r="J54" s="12">
        <v>5.0592953160233378E-9</v>
      </c>
      <c r="K54" s="12">
        <v>0.56274706515311024</v>
      </c>
    </row>
    <row r="55" spans="2:11" s="6" customFormat="1" x14ac:dyDescent="0.3">
      <c r="B55" s="6">
        <v>69</v>
      </c>
      <c r="C55" s="6">
        <v>33.088235294117645</v>
      </c>
      <c r="D55" s="6">
        <v>31.282051282051281</v>
      </c>
      <c r="E55" s="6">
        <v>32.773109243697476</v>
      </c>
      <c r="F55" s="6">
        <v>4.301075268817204</v>
      </c>
      <c r="G55" s="6">
        <v>1.6129032258064515</v>
      </c>
      <c r="H55" s="6">
        <v>4.7619047619047619</v>
      </c>
      <c r="I55" s="6">
        <v>1.3977397196439149E-5</v>
      </c>
      <c r="J55" s="12">
        <v>1.1344098993504304E-9</v>
      </c>
      <c r="K55" s="12">
        <v>7.3900092212945356E-2</v>
      </c>
    </row>
    <row r="56" spans="2:11" s="6" customFormat="1" x14ac:dyDescent="0.3">
      <c r="B56" s="6">
        <v>72</v>
      </c>
      <c r="C56" s="6">
        <v>29.861111111111111</v>
      </c>
      <c r="D56" s="6">
        <v>30.612244897959183</v>
      </c>
      <c r="E56" s="6">
        <v>36.641221374045799</v>
      </c>
      <c r="F56" s="6">
        <v>4.517453798767967</v>
      </c>
      <c r="G56" s="6">
        <v>1.4598540145985401</v>
      </c>
      <c r="H56" s="6">
        <v>5.0473186119873814</v>
      </c>
      <c r="I56" s="6">
        <v>2.8940615219568089E-4</v>
      </c>
      <c r="J56" s="12">
        <v>1.1454529547094694E-9</v>
      </c>
      <c r="K56" s="12">
        <v>8.3243774137281568E-2</v>
      </c>
    </row>
    <row r="57" spans="2:11" s="6" customFormat="1" x14ac:dyDescent="0.3">
      <c r="J57" s="11"/>
      <c r="K57" s="11"/>
    </row>
    <row r="58" spans="2:11" s="6" customFormat="1" x14ac:dyDescent="0.3">
      <c r="B58" s="6" t="s">
        <v>239</v>
      </c>
      <c r="C58" s="6" t="s">
        <v>252</v>
      </c>
      <c r="D58" s="6" t="s">
        <v>252</v>
      </c>
      <c r="E58" s="6" t="s">
        <v>252</v>
      </c>
      <c r="F58" s="6" t="s">
        <v>253</v>
      </c>
      <c r="G58" s="6" t="s">
        <v>253</v>
      </c>
      <c r="H58" s="6" t="s">
        <v>253</v>
      </c>
      <c r="J58" s="11"/>
      <c r="K58" s="11"/>
    </row>
    <row r="59" spans="2:11" s="6" customFormat="1" x14ac:dyDescent="0.3">
      <c r="B59" s="6" t="s">
        <v>251</v>
      </c>
      <c r="C59" s="1" t="s">
        <v>227</v>
      </c>
      <c r="D59" s="1" t="s">
        <v>228</v>
      </c>
      <c r="E59" s="1" t="s">
        <v>229</v>
      </c>
      <c r="F59" s="1" t="s">
        <v>227</v>
      </c>
      <c r="G59" s="1" t="s">
        <v>228</v>
      </c>
      <c r="H59" s="1" t="s">
        <v>229</v>
      </c>
      <c r="I59" s="6" t="s">
        <v>268</v>
      </c>
      <c r="J59" s="11" t="s">
        <v>270</v>
      </c>
      <c r="K59" s="11" t="s">
        <v>271</v>
      </c>
    </row>
    <row r="60" spans="2:11" s="6" customFormat="1" x14ac:dyDescent="0.3">
      <c r="B60" s="6">
        <v>0</v>
      </c>
      <c r="C60" s="6">
        <v>2.2099447513812156</v>
      </c>
      <c r="D60" s="6">
        <v>2.6052104208416833</v>
      </c>
      <c r="E60" s="6">
        <v>8.0168776371308024</v>
      </c>
      <c r="F60" s="6">
        <v>1.8803418803418803</v>
      </c>
      <c r="G60" s="6">
        <v>5.1282051282051286</v>
      </c>
      <c r="H60" s="6">
        <v>4.3478260869565215</v>
      </c>
      <c r="I60" s="6">
        <v>0.82739577444475487</v>
      </c>
      <c r="J60" s="11"/>
      <c r="K60" s="11"/>
    </row>
    <row r="61" spans="2:11" s="6" customFormat="1" x14ac:dyDescent="0.3">
      <c r="B61" s="6">
        <v>3</v>
      </c>
      <c r="C61" s="6">
        <v>3.6764705882352939</v>
      </c>
      <c r="D61" s="6">
        <v>3.0131826741996233</v>
      </c>
      <c r="E61" s="6">
        <v>7.6759061833688698</v>
      </c>
      <c r="F61" s="6">
        <v>0.77881619937694702</v>
      </c>
      <c r="G61" s="6">
        <v>3.2028469750889679</v>
      </c>
      <c r="H61" s="6">
        <v>3.9548022598870056</v>
      </c>
      <c r="I61" s="6">
        <v>0.28633210908802897</v>
      </c>
      <c r="J61" s="13">
        <v>1</v>
      </c>
      <c r="K61" s="9">
        <v>0.99999999982550858</v>
      </c>
    </row>
    <row r="62" spans="2:11" s="6" customFormat="1" x14ac:dyDescent="0.3">
      <c r="B62" s="6">
        <v>6</v>
      </c>
      <c r="C62" s="6">
        <v>3.7037037037037037</v>
      </c>
      <c r="D62" s="6">
        <v>1.8691588785046729</v>
      </c>
      <c r="E62" s="6">
        <v>9.1269841269841265</v>
      </c>
      <c r="F62" s="6">
        <v>1.5151515151515151</v>
      </c>
      <c r="G62" s="6">
        <v>2.8112449799196786</v>
      </c>
      <c r="H62" s="6">
        <v>3.9893617021276597</v>
      </c>
      <c r="I62" s="6">
        <v>0.40591388089671737</v>
      </c>
      <c r="J62" s="13">
        <v>1</v>
      </c>
      <c r="K62" s="9">
        <v>0.99999999998678535</v>
      </c>
    </row>
    <row r="63" spans="2:11" s="6" customFormat="1" x14ac:dyDescent="0.3">
      <c r="B63" s="6">
        <v>9</v>
      </c>
      <c r="C63" s="6">
        <v>1.6241299303944317</v>
      </c>
      <c r="D63" s="6">
        <v>2.9465930018416207</v>
      </c>
      <c r="E63" s="6">
        <v>6.6929133858267713</v>
      </c>
      <c r="F63" s="6">
        <v>0.702247191011236</v>
      </c>
      <c r="G63" s="6">
        <v>1.7667844522968197</v>
      </c>
      <c r="H63" s="6">
        <v>2.8947368421052633</v>
      </c>
      <c r="I63" s="6">
        <v>0.29783085634316087</v>
      </c>
      <c r="J63" s="13">
        <v>1</v>
      </c>
      <c r="K63" s="9">
        <v>0.99998683972533409</v>
      </c>
    </row>
    <row r="64" spans="2:11" s="6" customFormat="1" x14ac:dyDescent="0.3">
      <c r="B64" s="6">
        <v>12</v>
      </c>
      <c r="C64" s="6">
        <v>2.4752475247524752</v>
      </c>
      <c r="D64" s="6">
        <v>2.4390243902439024</v>
      </c>
      <c r="E64" s="6">
        <v>9.4650205761316872</v>
      </c>
      <c r="F64" s="6">
        <v>0.4267425320056899</v>
      </c>
      <c r="G64" s="6">
        <v>2.9850746268656718</v>
      </c>
      <c r="H64" s="6">
        <v>3.6674816625916868</v>
      </c>
      <c r="I64" s="6">
        <v>0.39158501498342257</v>
      </c>
      <c r="J64" s="13">
        <v>1</v>
      </c>
      <c r="K64" s="9">
        <v>0.99999998019873537</v>
      </c>
    </row>
    <row r="65" spans="2:11" s="6" customFormat="1" x14ac:dyDescent="0.3">
      <c r="B65" s="6">
        <v>15</v>
      </c>
      <c r="C65" s="6">
        <v>1.7241379310344827</v>
      </c>
      <c r="D65" s="6">
        <v>2.1089630931458698</v>
      </c>
      <c r="E65" s="6">
        <v>8.4507042253521121</v>
      </c>
      <c r="F65" s="6">
        <v>0.68306010928961747</v>
      </c>
      <c r="G65" s="6">
        <v>1.7543859649122806</v>
      </c>
      <c r="H65" s="6">
        <v>4.1095890410958908</v>
      </c>
      <c r="I65" s="6">
        <v>0.47093199547345599</v>
      </c>
      <c r="J65" s="13">
        <v>1</v>
      </c>
      <c r="K65" s="9">
        <v>0.99999978974553072</v>
      </c>
    </row>
    <row r="66" spans="2:11" s="6" customFormat="1" x14ac:dyDescent="0.3">
      <c r="B66" s="6">
        <v>18</v>
      </c>
      <c r="C66" s="6">
        <v>2.2421524663677128</v>
      </c>
      <c r="D66" s="6">
        <v>2.150537634408602</v>
      </c>
      <c r="E66" s="6">
        <v>9.8326359832635983</v>
      </c>
      <c r="F66" s="6">
        <v>0.24570024570024571</v>
      </c>
      <c r="G66" s="6">
        <v>0.68965517241379315</v>
      </c>
      <c r="H66" s="6">
        <v>4.3280182232346238</v>
      </c>
      <c r="I66" s="6">
        <v>0.35449100486514551</v>
      </c>
      <c r="J66" s="13">
        <v>1</v>
      </c>
      <c r="K66" s="9">
        <v>0.99998234127887986</v>
      </c>
    </row>
    <row r="67" spans="2:11" s="6" customFormat="1" x14ac:dyDescent="0.3">
      <c r="B67" s="6">
        <v>21</v>
      </c>
      <c r="C67" s="6">
        <v>2.1028037383177569</v>
      </c>
      <c r="D67" s="6">
        <v>2.7729636048526864</v>
      </c>
      <c r="E67" s="6">
        <v>8.9613034623217924</v>
      </c>
      <c r="F67" s="6">
        <v>0.2677376171352075</v>
      </c>
      <c r="G67" s="6">
        <v>0.71942446043165464</v>
      </c>
      <c r="H67" s="6">
        <v>4.8672566371681416</v>
      </c>
      <c r="I67" s="6">
        <v>0.36861915711547133</v>
      </c>
      <c r="J67" s="13">
        <v>1</v>
      </c>
      <c r="K67" s="9">
        <v>0.99999722093201782</v>
      </c>
    </row>
    <row r="68" spans="2:11" s="6" customFormat="1" x14ac:dyDescent="0.3">
      <c r="B68" s="6">
        <v>24</v>
      </c>
      <c r="C68" s="6">
        <v>4.3478260869565215</v>
      </c>
      <c r="D68" s="6">
        <v>1.7391304347826086</v>
      </c>
      <c r="E68" s="6">
        <v>7.7504725897920608</v>
      </c>
      <c r="F68" s="6">
        <v>0.76433121019108285</v>
      </c>
      <c r="G68" s="6">
        <v>1.2903225806451613</v>
      </c>
      <c r="H68" s="6">
        <v>4.4543429844097995</v>
      </c>
      <c r="I68" s="6">
        <v>0.30684280327119801</v>
      </c>
      <c r="J68" s="13">
        <v>1</v>
      </c>
      <c r="K68" s="9">
        <v>0.9999997544489968</v>
      </c>
    </row>
    <row r="69" spans="2:11" s="6" customFormat="1" x14ac:dyDescent="0.3">
      <c r="B69" s="6">
        <v>27</v>
      </c>
      <c r="C69" s="6">
        <v>2.9213483146067416</v>
      </c>
      <c r="D69" s="6">
        <v>3.484320557491289</v>
      </c>
      <c r="E69" s="6">
        <v>11.377245508982035</v>
      </c>
      <c r="F69" s="6">
        <v>0.35294117647058826</v>
      </c>
      <c r="G69" s="6">
        <v>3.0120481927710845</v>
      </c>
      <c r="H69" s="6">
        <v>4.1036717062634986</v>
      </c>
      <c r="I69" s="6">
        <v>0.3083296226137075</v>
      </c>
      <c r="J69" s="13">
        <v>0.999999999999999</v>
      </c>
      <c r="K69" s="9">
        <v>0.99999999728497035</v>
      </c>
    </row>
    <row r="70" spans="2:11" s="6" customFormat="1" x14ac:dyDescent="0.3">
      <c r="B70" s="6">
        <v>30</v>
      </c>
      <c r="C70" s="6">
        <v>3.8812785388127855</v>
      </c>
      <c r="D70" s="6">
        <v>2.5210084033613445</v>
      </c>
      <c r="E70" s="6">
        <v>8.8291746641074855</v>
      </c>
      <c r="F70" s="6">
        <v>0.85995085995085996</v>
      </c>
      <c r="G70" s="6">
        <v>0.970873786407767</v>
      </c>
      <c r="H70" s="6">
        <v>4.6875</v>
      </c>
      <c r="I70" s="6">
        <v>0.27393414329204446</v>
      </c>
      <c r="J70" s="13">
        <v>1</v>
      </c>
      <c r="K70" s="9">
        <v>0.99999976358095721</v>
      </c>
    </row>
    <row r="71" spans="2:11" s="6" customFormat="1" x14ac:dyDescent="0.3">
      <c r="B71" s="6">
        <v>33</v>
      </c>
      <c r="C71" s="6">
        <v>5.1835853131749463</v>
      </c>
      <c r="D71" s="6">
        <v>2.2687609075043631</v>
      </c>
      <c r="E71" s="6">
        <v>13.545816733067729</v>
      </c>
      <c r="F71" s="6">
        <v>0.76045627376425851</v>
      </c>
      <c r="G71" s="6">
        <v>0.60606060606060608</v>
      </c>
      <c r="H71" s="6">
        <v>5.4945054945054945</v>
      </c>
      <c r="I71" s="6">
        <v>0.27629324205323047</v>
      </c>
      <c r="J71" s="13">
        <v>0.99999999991584942</v>
      </c>
      <c r="K71" s="9">
        <v>0.99999994541110604</v>
      </c>
    </row>
    <row r="72" spans="2:11" s="6" customFormat="1" x14ac:dyDescent="0.3">
      <c r="B72" s="6">
        <v>36</v>
      </c>
      <c r="C72" s="6">
        <v>5.882352941176471</v>
      </c>
      <c r="D72" s="6">
        <v>2.5817555938037864</v>
      </c>
      <c r="E72" s="6">
        <v>9.9616858237547898</v>
      </c>
      <c r="F72" s="6">
        <v>1.075268817204301</v>
      </c>
      <c r="G72" s="6">
        <v>1.2903225806451613</v>
      </c>
      <c r="H72" s="6">
        <v>4.791666666666667</v>
      </c>
      <c r="I72" s="6">
        <v>0.20013518987051901</v>
      </c>
      <c r="J72" s="13">
        <v>0.9999999999999829</v>
      </c>
      <c r="K72" s="9">
        <v>0.99999998644195842</v>
      </c>
    </row>
    <row r="73" spans="2:11" s="6" customFormat="1" x14ac:dyDescent="0.3">
      <c r="B73" s="6">
        <v>39</v>
      </c>
      <c r="C73" s="6">
        <v>5.4824561403508776</v>
      </c>
      <c r="D73" s="6">
        <v>3.1353135313531353</v>
      </c>
      <c r="E73" s="6">
        <v>12.877263581488934</v>
      </c>
      <c r="F73" s="6">
        <v>2.1563342318059298</v>
      </c>
      <c r="G73" s="6">
        <v>2.8301886792452828</v>
      </c>
      <c r="H73" s="6">
        <v>6.4017660044150109</v>
      </c>
      <c r="I73" s="6">
        <v>0.35415811166318145</v>
      </c>
      <c r="J73" s="13">
        <v>0.99999999969635711</v>
      </c>
      <c r="K73" s="9">
        <v>1</v>
      </c>
    </row>
    <row r="74" spans="2:11" s="6" customFormat="1" x14ac:dyDescent="0.3">
      <c r="B74" s="6">
        <v>42</v>
      </c>
      <c r="C74" s="6">
        <v>5.3995680345572357</v>
      </c>
      <c r="D74" s="6">
        <v>4.6589018302828622</v>
      </c>
      <c r="E74" s="6">
        <v>13.636363636363637</v>
      </c>
      <c r="F74" s="6">
        <v>2.5675675675675675</v>
      </c>
      <c r="G74" s="6">
        <v>2.9900332225913622</v>
      </c>
      <c r="H74" s="6">
        <v>5.7446808510638299</v>
      </c>
      <c r="I74" s="6">
        <v>0.24636532277207579</v>
      </c>
      <c r="J74" s="13">
        <v>0.99999996474835007</v>
      </c>
      <c r="K74" s="9">
        <v>1</v>
      </c>
    </row>
    <row r="75" spans="2:11" s="6" customFormat="1" x14ac:dyDescent="0.3">
      <c r="B75" s="6">
        <v>45</v>
      </c>
      <c r="C75" s="6">
        <v>6.5957446808510642</v>
      </c>
      <c r="D75" s="6">
        <v>5.3601340033500842</v>
      </c>
      <c r="E75" s="6">
        <v>15.83011583011583</v>
      </c>
      <c r="F75" s="6">
        <v>3.5868005738880919</v>
      </c>
      <c r="G75" s="6">
        <v>2.2292993630573248</v>
      </c>
      <c r="H75" s="6">
        <v>6.3414634146341466</v>
      </c>
      <c r="I75" s="6">
        <v>0.21276157197672443</v>
      </c>
      <c r="J75" s="13">
        <v>0.999984122538492</v>
      </c>
      <c r="K75" s="9">
        <v>1</v>
      </c>
    </row>
    <row r="76" spans="2:11" s="6" customFormat="1" x14ac:dyDescent="0.3">
      <c r="B76" s="6">
        <v>48</v>
      </c>
      <c r="C76" s="6">
        <v>8.5470085470085468</v>
      </c>
      <c r="D76" s="6">
        <v>6.4735945485519588</v>
      </c>
      <c r="E76" s="6">
        <v>18.007662835249043</v>
      </c>
      <c r="F76" s="6">
        <v>3.8681948424068766</v>
      </c>
      <c r="G76" s="6">
        <v>5.0541516245487363</v>
      </c>
      <c r="H76" s="6">
        <v>9.002433090024331</v>
      </c>
      <c r="I76" s="6">
        <v>0.26362711022154944</v>
      </c>
      <c r="J76" s="13">
        <v>0.99810711729651802</v>
      </c>
      <c r="K76" s="9">
        <v>0.99993568182302461</v>
      </c>
    </row>
    <row r="77" spans="2:11" s="6" customFormat="1" x14ac:dyDescent="0.3">
      <c r="B77" s="6">
        <v>51</v>
      </c>
      <c r="C77" s="6">
        <v>8.9519650655021827</v>
      </c>
      <c r="D77" s="6">
        <v>7.4265975820379966</v>
      </c>
      <c r="E77" s="6">
        <v>21.455938697318008</v>
      </c>
      <c r="F77" s="6">
        <v>4.7550432276657064</v>
      </c>
      <c r="G77" s="6">
        <v>5</v>
      </c>
      <c r="H77" s="6">
        <v>7.3349633251833737</v>
      </c>
      <c r="I77" s="6">
        <v>0.20075909977101103</v>
      </c>
      <c r="J77" s="13">
        <v>0.97373709250035989</v>
      </c>
      <c r="K77" s="9">
        <v>0.99999405944713782</v>
      </c>
    </row>
    <row r="78" spans="2:11" s="6" customFormat="1" x14ac:dyDescent="0.3">
      <c r="B78" s="6">
        <v>54</v>
      </c>
      <c r="C78" s="6">
        <v>10.75268817204301</v>
      </c>
      <c r="D78" s="6">
        <v>7.0796460176991154</v>
      </c>
      <c r="E78" s="6">
        <v>22.693726937269371</v>
      </c>
      <c r="F78" s="6">
        <v>6.746626686656672</v>
      </c>
      <c r="G78" s="6">
        <v>4.0955631399317403</v>
      </c>
      <c r="H78" s="6">
        <v>11.780104712041885</v>
      </c>
      <c r="I78" s="6">
        <v>0.31705340290261885</v>
      </c>
      <c r="J78" s="13">
        <v>0.92871003552641829</v>
      </c>
      <c r="K78" s="9">
        <v>0.92585525017256431</v>
      </c>
    </row>
    <row r="79" spans="2:11" s="6" customFormat="1" x14ac:dyDescent="0.3">
      <c r="B79" s="6">
        <v>57</v>
      </c>
      <c r="C79" s="6">
        <v>13.574660633484163</v>
      </c>
      <c r="D79" s="6">
        <v>12.208258527827649</v>
      </c>
      <c r="E79" s="6">
        <v>21.217712177121772</v>
      </c>
      <c r="F79" s="6">
        <v>6.5378900445765229</v>
      </c>
      <c r="G79" s="6">
        <v>8.3032490974729249</v>
      </c>
      <c r="H79" s="6">
        <v>10.501193317422434</v>
      </c>
      <c r="I79" s="6">
        <v>7.5682928186869461E-2</v>
      </c>
      <c r="J79" s="13">
        <v>0.68154471579911524</v>
      </c>
      <c r="K79" s="9">
        <v>0.66316433648618212</v>
      </c>
    </row>
    <row r="80" spans="2:11" s="6" customFormat="1" x14ac:dyDescent="0.3">
      <c r="B80" s="6">
        <v>60</v>
      </c>
      <c r="C80" s="6">
        <v>10.845986984815617</v>
      </c>
      <c r="D80" s="6">
        <v>11.837455830388693</v>
      </c>
      <c r="E80" s="6">
        <v>25.451263537906136</v>
      </c>
      <c r="F80" s="6">
        <v>7.1641791044776122</v>
      </c>
      <c r="G80" s="6">
        <v>7.746478873239437</v>
      </c>
      <c r="H80" s="6">
        <v>10.909090909090908</v>
      </c>
      <c r="I80" s="6">
        <v>0.20014311456825057</v>
      </c>
      <c r="J80" s="13">
        <v>0.62368096369893933</v>
      </c>
      <c r="K80" s="9">
        <v>0.60244167006512739</v>
      </c>
    </row>
    <row r="81" spans="2:11" s="6" customFormat="1" x14ac:dyDescent="0.3">
      <c r="B81" s="6">
        <v>63</v>
      </c>
      <c r="C81" s="6">
        <v>14.859437751004016</v>
      </c>
      <c r="D81" s="6">
        <v>13.22463768115942</v>
      </c>
      <c r="E81" s="6">
        <v>28.729281767955801</v>
      </c>
      <c r="F81" s="6">
        <v>8.1377151799687013</v>
      </c>
      <c r="G81" s="6">
        <v>6.859205776173285</v>
      </c>
      <c r="H81" s="6">
        <v>14.986376021798366</v>
      </c>
      <c r="I81" s="6">
        <v>0.18099988367663145</v>
      </c>
      <c r="J81" s="13">
        <v>0.225526704638641</v>
      </c>
      <c r="K81" s="9">
        <v>0.16516119875054058</v>
      </c>
    </row>
    <row r="82" spans="2:11" s="6" customFormat="1" x14ac:dyDescent="0.3">
      <c r="B82" s="6">
        <v>66</v>
      </c>
      <c r="C82" s="6">
        <v>16.630669546436284</v>
      </c>
      <c r="D82" s="6">
        <v>15.196998123827392</v>
      </c>
      <c r="E82" s="6">
        <v>27.854671280276818</v>
      </c>
      <c r="F82" s="6">
        <v>8.0327868852459012</v>
      </c>
      <c r="G82" s="6">
        <v>10.416666666666666</v>
      </c>
      <c r="H82" s="6">
        <v>14.168937329700272</v>
      </c>
      <c r="I82" s="6">
        <v>0.10862114425207296</v>
      </c>
      <c r="J82" s="13">
        <v>0.14353346984029447</v>
      </c>
      <c r="K82" s="9">
        <v>5.1725997089882236E-2</v>
      </c>
    </row>
    <row r="83" spans="2:11" s="6" customFormat="1" x14ac:dyDescent="0.3">
      <c r="B83" s="6">
        <v>69</v>
      </c>
      <c r="C83" s="6">
        <v>20.318725099601593</v>
      </c>
      <c r="D83" s="6">
        <v>17.463235294117649</v>
      </c>
      <c r="E83" s="6">
        <v>30.64798598949212</v>
      </c>
      <c r="F83" s="6">
        <v>12.762520193861066</v>
      </c>
      <c r="G83" s="6">
        <v>11.304347826086957</v>
      </c>
      <c r="H83" s="6">
        <v>13.043478260869565</v>
      </c>
      <c r="I83" s="6">
        <v>6.1096729126644954E-2</v>
      </c>
      <c r="J83" s="13">
        <v>2.7796350197385022E-2</v>
      </c>
      <c r="K83" s="9">
        <v>4.8246151180532104E-3</v>
      </c>
    </row>
    <row r="84" spans="2:11" s="6" customFormat="1" x14ac:dyDescent="0.3">
      <c r="B84" s="6">
        <v>72</v>
      </c>
      <c r="C84" s="6">
        <v>20.987654320987655</v>
      </c>
      <c r="D84" s="6">
        <v>15.057915057915057</v>
      </c>
      <c r="E84" s="6">
        <v>31.934306569343065</v>
      </c>
      <c r="F84" s="6">
        <v>12.052117263843648</v>
      </c>
      <c r="G84" s="6">
        <v>9.4594594594594597</v>
      </c>
      <c r="H84" s="6">
        <v>11.111111111111111</v>
      </c>
      <c r="I84" s="6">
        <v>7.7936071233323981E-2</v>
      </c>
      <c r="J84" s="13">
        <v>3.0490375799827607E-2</v>
      </c>
      <c r="K84" s="9">
        <v>5.1619592863538566E-2</v>
      </c>
    </row>
    <row r="85" spans="2:11" s="6" customFormat="1" x14ac:dyDescent="0.3">
      <c r="J85" s="11"/>
      <c r="K85" s="11"/>
    </row>
    <row r="86" spans="2:11" s="6" customFormat="1" x14ac:dyDescent="0.3">
      <c r="B86" s="6" t="s">
        <v>160</v>
      </c>
      <c r="C86" s="6" t="s">
        <v>252</v>
      </c>
      <c r="D86" s="6" t="s">
        <v>252</v>
      </c>
      <c r="E86" s="6" t="s">
        <v>252</v>
      </c>
      <c r="F86" s="6" t="s">
        <v>253</v>
      </c>
      <c r="G86" s="6" t="s">
        <v>253</v>
      </c>
      <c r="H86" s="6" t="s">
        <v>253</v>
      </c>
      <c r="J86" s="11"/>
      <c r="K86" s="11"/>
    </row>
    <row r="87" spans="2:11" s="6" customFormat="1" x14ac:dyDescent="0.3">
      <c r="B87" s="6" t="s">
        <v>251</v>
      </c>
      <c r="C87" s="1" t="s">
        <v>227</v>
      </c>
      <c r="D87" s="1" t="s">
        <v>228</v>
      </c>
      <c r="E87" s="1" t="s">
        <v>229</v>
      </c>
      <c r="F87" s="1" t="s">
        <v>227</v>
      </c>
      <c r="G87" s="1" t="s">
        <v>228</v>
      </c>
      <c r="H87" s="1" t="s">
        <v>229</v>
      </c>
      <c r="I87" s="6" t="s">
        <v>268</v>
      </c>
      <c r="J87" s="11" t="s">
        <v>270</v>
      </c>
      <c r="K87" s="11" t="s">
        <v>271</v>
      </c>
    </row>
    <row r="88" spans="2:11" s="6" customFormat="1" x14ac:dyDescent="0.3">
      <c r="B88" s="6">
        <v>0</v>
      </c>
      <c r="C88" s="6">
        <v>7.6271186440677967</v>
      </c>
      <c r="D88" s="6">
        <v>1.3559322033898304</v>
      </c>
      <c r="E88" s="6">
        <v>3.7344398340248963</v>
      </c>
      <c r="F88" s="6">
        <v>1.2618296529968454</v>
      </c>
      <c r="G88" s="6">
        <v>3.1545741324921135</v>
      </c>
      <c r="H88" s="6">
        <v>3.125</v>
      </c>
      <c r="I88" s="6">
        <v>0.42232357651504926</v>
      </c>
      <c r="J88" s="11"/>
      <c r="K88" s="11"/>
    </row>
    <row r="89" spans="2:11" s="6" customFormat="1" x14ac:dyDescent="0.3">
      <c r="B89" s="6">
        <v>3</v>
      </c>
      <c r="C89" s="6">
        <v>8</v>
      </c>
      <c r="D89" s="6">
        <v>2.0710059171597632</v>
      </c>
      <c r="E89" s="6">
        <v>5.1652892561983474</v>
      </c>
      <c r="F89" s="6">
        <v>1.3850415512465375</v>
      </c>
      <c r="G89" s="6">
        <v>17.857142857142858</v>
      </c>
      <c r="H89" s="6">
        <v>3.1578947368421053</v>
      </c>
      <c r="I89" s="6">
        <v>0.68623972833523661</v>
      </c>
      <c r="J89" s="13">
        <v>1</v>
      </c>
      <c r="K89" s="9">
        <v>1</v>
      </c>
    </row>
    <row r="90" spans="2:11" s="6" customFormat="1" x14ac:dyDescent="0.3">
      <c r="B90" s="6">
        <v>6</v>
      </c>
      <c r="C90" s="6">
        <v>21.964285714285715</v>
      </c>
      <c r="D90" s="6">
        <v>7.3369565217391308</v>
      </c>
      <c r="E90" s="6">
        <v>10.679611650485437</v>
      </c>
      <c r="F90" s="6">
        <v>4.4854881266490763</v>
      </c>
      <c r="G90" s="6">
        <v>4.3076923076923075</v>
      </c>
      <c r="H90" s="6">
        <v>5.7777777777777777</v>
      </c>
      <c r="I90" s="6">
        <v>0.12969225965068823</v>
      </c>
      <c r="J90" s="13">
        <v>0.9999164263364082</v>
      </c>
      <c r="K90" s="9">
        <v>0.99999999998742772</v>
      </c>
    </row>
    <row r="91" spans="2:11" s="6" customFormat="1" x14ac:dyDescent="0.3">
      <c r="B91" s="6">
        <v>9</v>
      </c>
      <c r="C91" s="6">
        <v>31.490787269681743</v>
      </c>
      <c r="D91" s="6">
        <v>18.715083798882681</v>
      </c>
      <c r="E91" s="6">
        <v>18.786692759295498</v>
      </c>
      <c r="F91" s="6">
        <v>8.870967741935484</v>
      </c>
      <c r="G91" s="6">
        <v>9.6418732782369148</v>
      </c>
      <c r="H91" s="6">
        <v>12.775330396475772</v>
      </c>
      <c r="I91" s="6">
        <v>4.643961000184272E-2</v>
      </c>
      <c r="J91" s="13">
        <v>0.68967688046311815</v>
      </c>
      <c r="K91" s="9">
        <v>0.99999986711279598</v>
      </c>
    </row>
    <row r="92" spans="2:11" s="6" customFormat="1" x14ac:dyDescent="0.3">
      <c r="B92" s="6">
        <v>12</v>
      </c>
      <c r="C92" s="6">
        <v>38.103448275862071</v>
      </c>
      <c r="D92" s="6">
        <v>25.668449197860962</v>
      </c>
      <c r="E92" s="6">
        <v>25.69832402234637</v>
      </c>
      <c r="F92" s="6">
        <v>13.775510204081632</v>
      </c>
      <c r="G92" s="6">
        <v>12.813370473537605</v>
      </c>
      <c r="H92" s="6">
        <v>13.865546218487395</v>
      </c>
      <c r="I92" s="6">
        <v>1.7052658764360133E-2</v>
      </c>
      <c r="J92" s="13">
        <v>0.15509543575846951</v>
      </c>
      <c r="K92" s="9">
        <v>0.99987161007526337</v>
      </c>
    </row>
    <row r="93" spans="2:11" s="6" customFormat="1" x14ac:dyDescent="0.3">
      <c r="B93" s="6">
        <v>15</v>
      </c>
      <c r="C93" s="6">
        <v>39.057239057239059</v>
      </c>
      <c r="D93" s="6">
        <v>23.690773067331669</v>
      </c>
      <c r="E93" s="6">
        <v>34.054054054054056</v>
      </c>
      <c r="F93" s="6">
        <v>13.589743589743589</v>
      </c>
      <c r="G93" s="6">
        <v>12.307692307692308</v>
      </c>
      <c r="H93" s="6">
        <v>10.931174089068826</v>
      </c>
      <c r="I93" s="6">
        <v>1.2102617858793206E-2</v>
      </c>
      <c r="J93" s="13">
        <v>7.132729652949954E-2</v>
      </c>
      <c r="K93" s="9">
        <v>0.99995364568933143</v>
      </c>
    </row>
    <row r="94" spans="2:11" s="6" customFormat="1" x14ac:dyDescent="0.3">
      <c r="B94" s="6">
        <v>18</v>
      </c>
      <c r="C94" s="6">
        <v>42.36760124610592</v>
      </c>
      <c r="D94" s="6">
        <v>25.672371638141808</v>
      </c>
      <c r="E94" s="6">
        <v>20.253164556962027</v>
      </c>
      <c r="F94" s="6">
        <v>13.613861386138614</v>
      </c>
      <c r="G94" s="6">
        <v>11.633663366336634</v>
      </c>
      <c r="H94" s="6">
        <v>17.479674796747968</v>
      </c>
      <c r="I94" s="6">
        <v>9.1623280803448531E-2</v>
      </c>
      <c r="J94" s="13">
        <v>0.17394224881242148</v>
      </c>
      <c r="K94" s="9">
        <v>0.99926406766459219</v>
      </c>
    </row>
    <row r="95" spans="2:11" s="6" customFormat="1" x14ac:dyDescent="0.3">
      <c r="B95" s="6">
        <v>21</v>
      </c>
      <c r="C95" s="6">
        <v>43.91371340523883</v>
      </c>
      <c r="D95" s="6">
        <v>25.70754716981132</v>
      </c>
      <c r="E95" s="6">
        <v>29.452054794520549</v>
      </c>
      <c r="F95" s="6">
        <v>14.593301435406699</v>
      </c>
      <c r="G95" s="6">
        <v>12.296983758700696</v>
      </c>
      <c r="H95" s="6">
        <v>14.503816793893129</v>
      </c>
      <c r="I95" s="6">
        <v>2.6477709877852616E-2</v>
      </c>
      <c r="J95" s="13">
        <v>5.4982744530315375E-2</v>
      </c>
      <c r="K95" s="9">
        <v>0.99995410331773227</v>
      </c>
    </row>
    <row r="96" spans="2:11" s="6" customFormat="1" x14ac:dyDescent="0.3">
      <c r="B96" s="6">
        <v>24</v>
      </c>
      <c r="C96" s="6">
        <v>49.546827794561935</v>
      </c>
      <c r="D96" s="6">
        <v>25.799573560767591</v>
      </c>
      <c r="E96" s="6">
        <v>32.423208191126278</v>
      </c>
      <c r="F96" s="6">
        <v>15.075376884422111</v>
      </c>
      <c r="G96" s="6">
        <v>15.458937198067632</v>
      </c>
      <c r="H96" s="6">
        <v>11.152416356877323</v>
      </c>
      <c r="I96" s="6">
        <v>3.7800628054626854E-2</v>
      </c>
      <c r="J96" s="13">
        <v>1.8901222694128084E-2</v>
      </c>
      <c r="K96" s="9">
        <v>0.99890086907084596</v>
      </c>
    </row>
    <row r="97" spans="2:11" s="6" customFormat="1" x14ac:dyDescent="0.3">
      <c r="B97" s="6">
        <v>27</v>
      </c>
      <c r="C97" s="6">
        <v>48.805970149253731</v>
      </c>
      <c r="D97" s="6">
        <v>28.077753779697623</v>
      </c>
      <c r="E97" s="6">
        <v>33.838383838383841</v>
      </c>
      <c r="F97" s="6">
        <v>16.473317865429234</v>
      </c>
      <c r="G97" s="6">
        <v>14.348785871964679</v>
      </c>
      <c r="H97" s="6">
        <v>14.590747330960854</v>
      </c>
      <c r="I97" s="6">
        <v>2.4817627139411449E-2</v>
      </c>
      <c r="J97" s="13">
        <v>1.2864524163566426E-2</v>
      </c>
      <c r="K97" s="9">
        <v>0.99993507675209814</v>
      </c>
    </row>
    <row r="98" spans="2:11" s="6" customFormat="1" x14ac:dyDescent="0.3">
      <c r="B98" s="6">
        <v>30</v>
      </c>
      <c r="C98" s="6">
        <v>44.979367262723521</v>
      </c>
      <c r="D98" s="6">
        <v>34.166666666666664</v>
      </c>
      <c r="E98" s="6">
        <v>37.729549248747915</v>
      </c>
      <c r="F98" s="6">
        <v>18.103448275862068</v>
      </c>
      <c r="G98" s="6">
        <v>18.061674008810574</v>
      </c>
      <c r="H98" s="6">
        <v>18.120805369127517</v>
      </c>
      <c r="I98" s="6">
        <v>2.796168012952265E-3</v>
      </c>
      <c r="J98" s="13">
        <v>5.5996688257206051E-3</v>
      </c>
      <c r="K98" s="9">
        <v>0.99996833991521439</v>
      </c>
    </row>
    <row r="99" spans="2:11" s="6" customFormat="1" x14ac:dyDescent="0.3">
      <c r="B99" s="6">
        <v>33</v>
      </c>
      <c r="C99" s="6">
        <v>47.919655667144909</v>
      </c>
      <c r="D99" s="6">
        <v>33.118279569892472</v>
      </c>
      <c r="E99" s="6">
        <v>37.72357723577236</v>
      </c>
      <c r="F99" s="6">
        <v>18.28793774319066</v>
      </c>
      <c r="G99" s="6">
        <v>18.318965517241381</v>
      </c>
      <c r="H99" s="6">
        <v>15.337423312883436</v>
      </c>
      <c r="I99" s="6">
        <v>7.6648719293566448E-3</v>
      </c>
      <c r="J99" s="13">
        <v>4.3086359905414318E-3</v>
      </c>
      <c r="K99" s="9">
        <v>0.99869201696969723</v>
      </c>
    </row>
    <row r="100" spans="2:11" s="6" customFormat="1" x14ac:dyDescent="0.3">
      <c r="B100" s="6">
        <v>36</v>
      </c>
      <c r="C100" s="6">
        <v>43.422913719943423</v>
      </c>
      <c r="D100" s="6">
        <v>37.573385518590996</v>
      </c>
      <c r="E100" s="6">
        <v>38.658146964856229</v>
      </c>
      <c r="F100" s="6">
        <v>19.2</v>
      </c>
      <c r="G100" s="6">
        <v>23.270440251572328</v>
      </c>
      <c r="H100" s="6">
        <v>18.126888217522659</v>
      </c>
      <c r="I100" s="6">
        <v>1.1727949564623156E-3</v>
      </c>
      <c r="J100" s="13">
        <v>3.8017865025830044E-3</v>
      </c>
      <c r="K100" s="9">
        <v>0.99091437045810071</v>
      </c>
    </row>
    <row r="101" spans="2:11" s="6" customFormat="1" x14ac:dyDescent="0.3">
      <c r="B101" s="6">
        <v>39</v>
      </c>
      <c r="C101" s="6">
        <v>33.97790055248619</v>
      </c>
      <c r="D101" s="6">
        <v>37.757009345794394</v>
      </c>
      <c r="E101" s="6">
        <v>46.248085758039814</v>
      </c>
      <c r="F101" s="6">
        <v>23.828920570264767</v>
      </c>
      <c r="G101" s="6">
        <v>23.505154639175259</v>
      </c>
      <c r="H101" s="6">
        <v>18.263473053892216</v>
      </c>
      <c r="I101" s="6">
        <v>1.2548429878370064E-2</v>
      </c>
      <c r="J101" s="13">
        <v>4.8027395057519406E-3</v>
      </c>
      <c r="K101" s="9">
        <v>0.95375692529965561</v>
      </c>
    </row>
    <row r="102" spans="2:11" s="6" customFormat="1" x14ac:dyDescent="0.3">
      <c r="B102" s="6">
        <v>42</v>
      </c>
      <c r="C102" s="6">
        <v>32.196452933151434</v>
      </c>
      <c r="D102" s="6">
        <v>37.226277372262771</v>
      </c>
      <c r="E102" s="6">
        <v>44.356120826709059</v>
      </c>
      <c r="F102" s="6">
        <v>22.623574144486692</v>
      </c>
      <c r="G102" s="6">
        <v>23.366336633663366</v>
      </c>
      <c r="H102" s="6">
        <v>17.579250720461093</v>
      </c>
      <c r="I102" s="6">
        <v>1.3505971372014126E-2</v>
      </c>
      <c r="J102" s="13">
        <v>8.5507222201486321E-3</v>
      </c>
      <c r="K102" s="9">
        <v>0.76207944151152862</v>
      </c>
    </row>
    <row r="103" spans="2:11" s="6" customFormat="1" x14ac:dyDescent="0.3">
      <c r="B103" s="6">
        <v>45</v>
      </c>
      <c r="C103" s="6">
        <v>27.43362831858407</v>
      </c>
      <c r="D103" s="6">
        <v>39.813084112149532</v>
      </c>
      <c r="E103" s="6">
        <v>44.155844155844157</v>
      </c>
      <c r="F103" s="6">
        <v>25.919117647058822</v>
      </c>
      <c r="G103" s="6">
        <v>26.104417670682732</v>
      </c>
      <c r="H103" s="6">
        <v>20.391061452513966</v>
      </c>
      <c r="I103" s="6">
        <v>7.2005153112632392E-2</v>
      </c>
      <c r="J103" s="13">
        <v>1.1756477665246123E-2</v>
      </c>
      <c r="K103" s="9">
        <v>0.74797850721444881</v>
      </c>
    </row>
    <row r="104" spans="2:11" s="6" customFormat="1" x14ac:dyDescent="0.3">
      <c r="B104" s="6">
        <v>48</v>
      </c>
      <c r="C104" s="6">
        <v>24.285714285714285</v>
      </c>
      <c r="D104" s="6">
        <v>37.589928057553955</v>
      </c>
      <c r="E104" s="6">
        <v>43.1496062992126</v>
      </c>
      <c r="F104" s="6">
        <v>28.977272727272727</v>
      </c>
      <c r="G104" s="6">
        <v>27.462121212121211</v>
      </c>
      <c r="H104" s="6">
        <v>24.477611940298509</v>
      </c>
      <c r="I104" s="6">
        <v>0.23479872622463824</v>
      </c>
      <c r="J104" s="13">
        <v>2.677299406677125E-2</v>
      </c>
      <c r="K104" s="9">
        <v>0.41328214700677668</v>
      </c>
    </row>
    <row r="105" spans="2:11" s="6" customFormat="1" x14ac:dyDescent="0.3">
      <c r="B105" s="6">
        <v>51</v>
      </c>
      <c r="C105" s="6">
        <v>22.122762148337596</v>
      </c>
      <c r="D105" s="6">
        <v>41.379310344827587</v>
      </c>
      <c r="E105" s="6">
        <v>45.718654434250766</v>
      </c>
      <c r="F105" s="6">
        <v>32.490272373540854</v>
      </c>
      <c r="G105" s="6">
        <v>25.09090909090909</v>
      </c>
      <c r="H105" s="6">
        <v>22</v>
      </c>
      <c r="I105" s="6">
        <v>0.2787582728307873</v>
      </c>
      <c r="J105" s="13">
        <v>1.5664315058602662E-2</v>
      </c>
      <c r="K105" s="9">
        <v>0.54874856956814722</v>
      </c>
    </row>
    <row r="106" spans="2:11" s="6" customFormat="1" x14ac:dyDescent="0.3">
      <c r="B106" s="6">
        <v>54</v>
      </c>
      <c r="C106" s="6">
        <v>21.632124352331605</v>
      </c>
      <c r="D106" s="6">
        <v>39.886578449905485</v>
      </c>
      <c r="E106" s="6">
        <v>53.34323922734027</v>
      </c>
      <c r="F106" s="6">
        <v>35.3515625</v>
      </c>
      <c r="G106" s="6">
        <v>26.65474060822898</v>
      </c>
      <c r="H106" s="6">
        <v>25.438596491228068</v>
      </c>
      <c r="I106" s="6">
        <v>0.39966354496220063</v>
      </c>
      <c r="J106" s="13">
        <v>7.3816818868041034E-3</v>
      </c>
      <c r="K106" s="9">
        <v>0.4736485696202809</v>
      </c>
    </row>
    <row r="107" spans="2:11" s="6" customFormat="1" x14ac:dyDescent="0.3">
      <c r="B107" s="6">
        <v>57</v>
      </c>
      <c r="C107" s="6">
        <v>21.638924455825865</v>
      </c>
      <c r="D107" s="6">
        <v>35.940409683426445</v>
      </c>
      <c r="E107" s="6">
        <v>43.014128728414441</v>
      </c>
      <c r="F107" s="6">
        <v>29.929577464788732</v>
      </c>
      <c r="G107" s="6">
        <v>31.262525050100201</v>
      </c>
      <c r="H107" s="6">
        <v>20.408163265306122</v>
      </c>
      <c r="I107" s="6">
        <v>0.42627704508537995</v>
      </c>
      <c r="J107" s="13">
        <v>4.5979585876162243E-2</v>
      </c>
      <c r="K107" s="9">
        <v>0.19302184139377521</v>
      </c>
    </row>
    <row r="108" spans="2:11" s="6" customFormat="1" x14ac:dyDescent="0.3">
      <c r="B108" s="6">
        <v>60</v>
      </c>
      <c r="C108" s="6">
        <v>21.638924455825865</v>
      </c>
      <c r="D108" s="6">
        <v>30.017152658662091</v>
      </c>
      <c r="E108" s="6">
        <v>46.899841017488079</v>
      </c>
      <c r="F108" s="6">
        <v>27.747747747747749</v>
      </c>
      <c r="G108" s="6">
        <v>24.908424908424909</v>
      </c>
      <c r="H108" s="6">
        <v>18.471337579617835</v>
      </c>
      <c r="I108" s="6">
        <v>0.31257607906612406</v>
      </c>
      <c r="J108" s="13">
        <v>5.8384565010479728E-2</v>
      </c>
      <c r="K108" s="9">
        <v>0.35617740661624542</v>
      </c>
    </row>
    <row r="109" spans="2:11" s="6" customFormat="1" x14ac:dyDescent="0.3">
      <c r="B109" s="6">
        <v>63</v>
      </c>
      <c r="C109" s="6">
        <v>21.311475409836067</v>
      </c>
      <c r="D109" s="6">
        <v>27.992633517495396</v>
      </c>
      <c r="E109" s="6">
        <v>43.049327354260093</v>
      </c>
      <c r="F109" s="6">
        <v>25.230202578268877</v>
      </c>
      <c r="G109" s="6">
        <v>18.738404452690165</v>
      </c>
      <c r="H109" s="6">
        <v>18.840579710144926</v>
      </c>
      <c r="I109" s="6">
        <v>0.21987548637274953</v>
      </c>
      <c r="J109" s="13">
        <v>0.11569020996278145</v>
      </c>
      <c r="K109" s="9">
        <v>7.4156879063533188E-2</v>
      </c>
    </row>
    <row r="110" spans="2:11" s="6" customFormat="1" x14ac:dyDescent="0.3">
      <c r="B110" s="6">
        <v>66</v>
      </c>
      <c r="C110" s="6">
        <v>20.765832106038292</v>
      </c>
      <c r="D110" s="6">
        <v>24.412296564195298</v>
      </c>
      <c r="E110" s="6">
        <v>38.054363376251786</v>
      </c>
      <c r="F110" s="6">
        <v>24.053030303030305</v>
      </c>
      <c r="G110" s="6">
        <v>20.695970695970697</v>
      </c>
      <c r="H110" s="6">
        <v>12.962962962962964</v>
      </c>
      <c r="I110" s="6">
        <v>0.24208113778723692</v>
      </c>
      <c r="J110" s="13">
        <v>0.274771801980355</v>
      </c>
      <c r="K110" s="9">
        <v>0.29127643147438698</v>
      </c>
    </row>
    <row r="111" spans="2:11" s="6" customFormat="1" x14ac:dyDescent="0.3">
      <c r="B111" s="6">
        <v>69</v>
      </c>
      <c r="C111" s="6">
        <v>27.027027027027028</v>
      </c>
      <c r="D111" s="6">
        <v>22.164048865619545</v>
      </c>
      <c r="E111" s="6">
        <v>37.950937950937949</v>
      </c>
      <c r="F111" s="6">
        <v>19.778188539741219</v>
      </c>
      <c r="G111" s="6">
        <v>18.146718146718147</v>
      </c>
      <c r="H111" s="6">
        <v>16.33986928104575</v>
      </c>
      <c r="I111" s="6">
        <v>8.3270718105986935E-2</v>
      </c>
      <c r="J111" s="13">
        <v>0.19401606276293937</v>
      </c>
      <c r="K111" s="9">
        <v>7.6388031872476225E-2</v>
      </c>
    </row>
    <row r="112" spans="2:11" s="6" customFormat="1" x14ac:dyDescent="0.3">
      <c r="B112" s="6">
        <v>72</v>
      </c>
      <c r="C112" s="6">
        <v>38.132295719844358</v>
      </c>
      <c r="D112" s="6">
        <v>21.637426900584796</v>
      </c>
      <c r="E112" s="6">
        <v>31.657608695652176</v>
      </c>
      <c r="F112" s="6">
        <v>15.129151291512915</v>
      </c>
      <c r="G112" s="6">
        <v>16.310679611650485</v>
      </c>
      <c r="H112" s="6">
        <v>12.23021582733813</v>
      </c>
      <c r="I112" s="6">
        <v>3.2382926804533467E-2</v>
      </c>
      <c r="J112" s="13">
        <v>0.12734558322147471</v>
      </c>
      <c r="K112" s="9">
        <v>2.5373484887118103E-2</v>
      </c>
    </row>
    <row r="113" spans="10:11" s="6" customFormat="1" x14ac:dyDescent="0.3">
      <c r="J113" s="11"/>
      <c r="K113" s="1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85" zoomScaleNormal="85" workbookViewId="0"/>
  </sheetViews>
  <sheetFormatPr defaultRowHeight="14.4" x14ac:dyDescent="0.3"/>
  <sheetData>
    <row r="1" spans="1:12" x14ac:dyDescent="0.3">
      <c r="A1" s="123" t="s">
        <v>461</v>
      </c>
    </row>
    <row r="2" spans="1:12" x14ac:dyDescent="0.3">
      <c r="B2" s="108" t="s">
        <v>376</v>
      </c>
      <c r="J2" s="108" t="s">
        <v>375</v>
      </c>
    </row>
    <row r="3" spans="1:12" x14ac:dyDescent="0.3">
      <c r="D3" t="s">
        <v>411</v>
      </c>
      <c r="J3" s="1" t="s">
        <v>412</v>
      </c>
    </row>
    <row r="4" spans="1:12" x14ac:dyDescent="0.3">
      <c r="B4" s="1" t="s">
        <v>237</v>
      </c>
      <c r="C4" s="1"/>
      <c r="D4" s="1" t="s">
        <v>465</v>
      </c>
      <c r="E4" s="1" t="s">
        <v>466</v>
      </c>
      <c r="F4" s="1" t="s">
        <v>467</v>
      </c>
      <c r="H4" s="1" t="s">
        <v>237</v>
      </c>
      <c r="J4" s="1" t="s">
        <v>465</v>
      </c>
      <c r="K4" s="1" t="s">
        <v>466</v>
      </c>
      <c r="L4" s="1" t="s">
        <v>467</v>
      </c>
    </row>
    <row r="5" spans="1:12" x14ac:dyDescent="0.3">
      <c r="B5" s="1" t="s">
        <v>409</v>
      </c>
      <c r="C5" s="1" t="s">
        <v>252</v>
      </c>
      <c r="D5" s="1">
        <v>14.516129032258066</v>
      </c>
      <c r="E5" s="1">
        <v>43.69747899159664</v>
      </c>
      <c r="F5" s="1">
        <v>34.95145631067961</v>
      </c>
      <c r="H5" s="1" t="s">
        <v>409</v>
      </c>
      <c r="I5" s="1" t="s">
        <v>252</v>
      </c>
      <c r="J5" s="1">
        <v>88.888888888888886</v>
      </c>
      <c r="K5" s="1">
        <v>78.84615384615384</v>
      </c>
      <c r="L5" s="1">
        <v>61.111111111111114</v>
      </c>
    </row>
    <row r="6" spans="1:12" x14ac:dyDescent="0.3">
      <c r="B6" s="1" t="s">
        <v>409</v>
      </c>
      <c r="C6" s="1" t="s">
        <v>253</v>
      </c>
      <c r="D6" s="1">
        <v>20</v>
      </c>
      <c r="E6" s="1">
        <v>39.285714285714285</v>
      </c>
      <c r="F6" s="1">
        <v>24.817518248175183</v>
      </c>
      <c r="H6" s="1" t="s">
        <v>409</v>
      </c>
      <c r="I6" s="1" t="s">
        <v>253</v>
      </c>
      <c r="J6" s="1">
        <v>96.428571428571431</v>
      </c>
      <c r="K6" s="1">
        <v>81.818181818181827</v>
      </c>
      <c r="L6" s="1">
        <v>91.17647058823529</v>
      </c>
    </row>
    <row r="7" spans="1:12" x14ac:dyDescent="0.3">
      <c r="B7" s="1" t="s">
        <v>410</v>
      </c>
      <c r="C7" s="1" t="s">
        <v>252</v>
      </c>
      <c r="D7" s="1">
        <v>7.4074074074074066</v>
      </c>
      <c r="E7" s="1">
        <v>33.009708737864081</v>
      </c>
      <c r="F7" s="1">
        <v>46.902654867256636</v>
      </c>
      <c r="H7" s="1" t="s">
        <v>410</v>
      </c>
      <c r="I7" s="1" t="s">
        <v>252</v>
      </c>
      <c r="J7" s="1">
        <v>87.5</v>
      </c>
      <c r="K7" s="1">
        <v>70.588235294117652</v>
      </c>
      <c r="L7" s="1">
        <v>88.679245283018872</v>
      </c>
    </row>
    <row r="8" spans="1:12" x14ac:dyDescent="0.3">
      <c r="B8" s="1" t="s">
        <v>410</v>
      </c>
      <c r="C8" s="1" t="s">
        <v>253</v>
      </c>
      <c r="D8" s="1">
        <v>34.25925925925926</v>
      </c>
      <c r="E8" s="1">
        <v>56.779661016949156</v>
      </c>
      <c r="F8" s="1">
        <v>62.616822429906534</v>
      </c>
      <c r="H8" s="1" t="s">
        <v>410</v>
      </c>
      <c r="I8" s="1" t="s">
        <v>253</v>
      </c>
      <c r="J8" s="1">
        <v>94.594594594594597</v>
      </c>
      <c r="K8" s="1">
        <v>86.567164179104466</v>
      </c>
      <c r="L8" s="1">
        <v>92.537313432835816</v>
      </c>
    </row>
    <row r="10" spans="1:12" x14ac:dyDescent="0.3">
      <c r="D10" s="1" t="s">
        <v>411</v>
      </c>
      <c r="E10" s="1"/>
      <c r="F10" s="1"/>
      <c r="J10" s="1" t="s">
        <v>412</v>
      </c>
      <c r="K10" s="1"/>
      <c r="L10" s="1"/>
    </row>
    <row r="11" spans="1:12" x14ac:dyDescent="0.3">
      <c r="B11" t="s">
        <v>238</v>
      </c>
      <c r="D11" s="1" t="s">
        <v>465</v>
      </c>
      <c r="E11" s="1" t="s">
        <v>466</v>
      </c>
      <c r="F11" s="1" t="s">
        <v>467</v>
      </c>
      <c r="J11" s="1" t="s">
        <v>465</v>
      </c>
      <c r="K11" s="1" t="s">
        <v>466</v>
      </c>
      <c r="L11" s="1" t="s">
        <v>467</v>
      </c>
    </row>
    <row r="12" spans="1:12" x14ac:dyDescent="0.3">
      <c r="B12" s="1" t="s">
        <v>409</v>
      </c>
      <c r="C12" s="1" t="s">
        <v>252</v>
      </c>
      <c r="D12" s="1">
        <v>88.461538461538453</v>
      </c>
      <c r="E12" s="1">
        <v>89.763779527559052</v>
      </c>
      <c r="F12" s="1">
        <v>98.159509202453989</v>
      </c>
      <c r="H12" s="1" t="s">
        <v>409</v>
      </c>
      <c r="I12" s="1" t="s">
        <v>252</v>
      </c>
      <c r="J12" s="1">
        <v>6.9565217391304346</v>
      </c>
      <c r="K12" s="1">
        <v>16.666666666666664</v>
      </c>
      <c r="L12" s="1">
        <v>6.25</v>
      </c>
    </row>
    <row r="13" spans="1:12" x14ac:dyDescent="0.3">
      <c r="B13" s="1" t="s">
        <v>409</v>
      </c>
      <c r="C13" s="1" t="s">
        <v>253</v>
      </c>
      <c r="D13" s="1">
        <v>82.524271844660191</v>
      </c>
      <c r="E13" s="1">
        <v>87.128712871287135</v>
      </c>
      <c r="F13" s="1">
        <v>67.857142857142861</v>
      </c>
      <c r="H13" s="1" t="s">
        <v>409</v>
      </c>
      <c r="I13" s="1" t="s">
        <v>253</v>
      </c>
      <c r="J13" s="1">
        <v>12.941176470588237</v>
      </c>
      <c r="K13" s="1">
        <v>6.8181818181818175</v>
      </c>
      <c r="L13" s="1">
        <v>4.2105263157894735</v>
      </c>
    </row>
    <row r="14" spans="1:12" x14ac:dyDescent="0.3">
      <c r="B14" s="1" t="s">
        <v>410</v>
      </c>
      <c r="C14" s="1" t="s">
        <v>252</v>
      </c>
      <c r="D14" s="1">
        <v>87.037037037037038</v>
      </c>
      <c r="E14" s="1">
        <v>93.023255813953483</v>
      </c>
      <c r="F14" s="1">
        <v>100</v>
      </c>
      <c r="H14" s="1" t="s">
        <v>410</v>
      </c>
      <c r="I14" s="1" t="s">
        <v>252</v>
      </c>
      <c r="J14" s="1">
        <v>8.5106382978723403</v>
      </c>
      <c r="K14" s="1">
        <v>3.125</v>
      </c>
      <c r="L14" s="1">
        <v>13.636363636363635</v>
      </c>
    </row>
    <row r="15" spans="1:12" x14ac:dyDescent="0.3">
      <c r="B15" s="1" t="s">
        <v>410</v>
      </c>
      <c r="C15" s="1" t="s">
        <v>253</v>
      </c>
      <c r="D15" s="1">
        <v>66.990291262135926</v>
      </c>
      <c r="E15" s="1">
        <v>79.831932773109244</v>
      </c>
      <c r="F15" s="1">
        <v>80.451127819548873</v>
      </c>
      <c r="H15" s="1" t="s">
        <v>410</v>
      </c>
      <c r="I15" s="1" t="s">
        <v>253</v>
      </c>
      <c r="J15" s="1">
        <v>15.942028985507244</v>
      </c>
      <c r="K15" s="1">
        <v>7.3684210526315779</v>
      </c>
      <c r="L15" s="1">
        <v>1.8691588785046727</v>
      </c>
    </row>
    <row r="17" spans="2:12" x14ac:dyDescent="0.3">
      <c r="D17" s="1" t="s">
        <v>411</v>
      </c>
      <c r="E17" s="1"/>
      <c r="F17" s="1"/>
      <c r="J17" s="1" t="s">
        <v>412</v>
      </c>
      <c r="K17" s="1"/>
      <c r="L17" s="1"/>
    </row>
    <row r="18" spans="2:12" x14ac:dyDescent="0.3">
      <c r="B18" t="s">
        <v>239</v>
      </c>
      <c r="D18" s="1" t="s">
        <v>465</v>
      </c>
      <c r="E18" s="1" t="s">
        <v>466</v>
      </c>
      <c r="F18" s="1" t="s">
        <v>467</v>
      </c>
      <c r="H18" s="1" t="s">
        <v>239</v>
      </c>
      <c r="J18" s="1" t="s">
        <v>465</v>
      </c>
      <c r="K18" s="1" t="s">
        <v>466</v>
      </c>
      <c r="L18" s="1" t="s">
        <v>467</v>
      </c>
    </row>
    <row r="19" spans="2:12" x14ac:dyDescent="0.3">
      <c r="B19" s="1" t="s">
        <v>409</v>
      </c>
      <c r="C19" s="1" t="s">
        <v>252</v>
      </c>
      <c r="D19" s="1">
        <v>15.463917525773196</v>
      </c>
      <c r="E19" s="1">
        <v>23.214285714285715</v>
      </c>
      <c r="F19" s="1">
        <v>37.815126050420169</v>
      </c>
      <c r="H19" s="1" t="s">
        <v>409</v>
      </c>
      <c r="I19" s="1" t="s">
        <v>252</v>
      </c>
      <c r="J19" s="1">
        <v>73.333333333333329</v>
      </c>
      <c r="K19" s="1">
        <v>84.615384615384613</v>
      </c>
      <c r="L19" s="1">
        <v>68.888888888888886</v>
      </c>
    </row>
    <row r="20" spans="2:12" x14ac:dyDescent="0.3">
      <c r="B20" s="1" t="s">
        <v>409</v>
      </c>
      <c r="C20" s="1" t="s">
        <v>253</v>
      </c>
      <c r="D20" s="1">
        <v>23.622047244094489</v>
      </c>
      <c r="E20" s="1">
        <v>15.384615384615385</v>
      </c>
      <c r="F20" s="1">
        <v>25.581395348837212</v>
      </c>
      <c r="H20" s="1" t="s">
        <v>409</v>
      </c>
      <c r="I20" s="1" t="s">
        <v>253</v>
      </c>
      <c r="J20" s="1">
        <v>83.333333333333343</v>
      </c>
      <c r="K20" s="1">
        <v>81.25</v>
      </c>
      <c r="L20" s="1">
        <v>78.787878787878782</v>
      </c>
    </row>
    <row r="21" spans="2:12" x14ac:dyDescent="0.3">
      <c r="B21" s="1" t="s">
        <v>410</v>
      </c>
      <c r="C21" s="1" t="s">
        <v>252</v>
      </c>
      <c r="D21" s="1">
        <v>20.754716981132077</v>
      </c>
      <c r="E21" s="1">
        <v>34.210526315789473</v>
      </c>
      <c r="F21" s="1">
        <v>42</v>
      </c>
      <c r="H21" s="1" t="s">
        <v>410</v>
      </c>
      <c r="I21" s="1" t="s">
        <v>252</v>
      </c>
      <c r="J21" s="1">
        <v>68.181818181818173</v>
      </c>
      <c r="K21" s="1">
        <v>79.487179487179489</v>
      </c>
      <c r="L21" s="1">
        <v>50</v>
      </c>
    </row>
    <row r="22" spans="2:12" x14ac:dyDescent="0.3">
      <c r="B22" s="1" t="s">
        <v>410</v>
      </c>
      <c r="C22" s="1" t="s">
        <v>253</v>
      </c>
      <c r="D22" s="1">
        <v>20</v>
      </c>
      <c r="E22" s="1">
        <v>25</v>
      </c>
      <c r="F22" s="1">
        <v>19.047619047619047</v>
      </c>
      <c r="H22" s="1" t="s">
        <v>410</v>
      </c>
      <c r="I22" s="1" t="s">
        <v>253</v>
      </c>
      <c r="J22" s="1">
        <v>66.666666666666657</v>
      </c>
      <c r="K22" s="1">
        <v>59.259259259259252</v>
      </c>
      <c r="L22" s="1">
        <v>85</v>
      </c>
    </row>
    <row r="24" spans="2:12" x14ac:dyDescent="0.3">
      <c r="D24" s="1" t="s">
        <v>411</v>
      </c>
      <c r="E24" s="1"/>
      <c r="F24" s="1"/>
      <c r="J24" s="1" t="s">
        <v>412</v>
      </c>
      <c r="K24" s="1"/>
      <c r="L24" s="1"/>
    </row>
    <row r="25" spans="2:12" x14ac:dyDescent="0.3">
      <c r="B25" t="s">
        <v>160</v>
      </c>
      <c r="D25" s="1" t="s">
        <v>465</v>
      </c>
      <c r="E25" s="1" t="s">
        <v>466</v>
      </c>
      <c r="F25" s="1" t="s">
        <v>467</v>
      </c>
      <c r="H25" s="1" t="s">
        <v>160</v>
      </c>
      <c r="J25" s="1" t="s">
        <v>465</v>
      </c>
      <c r="K25" s="1" t="s">
        <v>466</v>
      </c>
      <c r="L25" s="1" t="s">
        <v>467</v>
      </c>
    </row>
    <row r="26" spans="2:12" x14ac:dyDescent="0.3">
      <c r="B26" s="1" t="s">
        <v>409</v>
      </c>
      <c r="C26" s="1" t="s">
        <v>252</v>
      </c>
      <c r="D26" s="1">
        <v>61.467889908256879</v>
      </c>
      <c r="E26" s="1">
        <v>61.946902654867252</v>
      </c>
      <c r="F26" s="1">
        <v>71.05263157894737</v>
      </c>
      <c r="H26" s="1" t="s">
        <v>409</v>
      </c>
      <c r="I26" s="1" t="s">
        <v>252</v>
      </c>
      <c r="J26" s="1">
        <v>89.552238805970148</v>
      </c>
      <c r="K26" s="1">
        <v>83.94285714285715</v>
      </c>
      <c r="L26" s="1">
        <v>97.53086419753086</v>
      </c>
    </row>
    <row r="27" spans="2:12" x14ac:dyDescent="0.3">
      <c r="B27" s="1" t="s">
        <v>409</v>
      </c>
      <c r="C27" s="1" t="s">
        <v>253</v>
      </c>
      <c r="D27" s="1">
        <v>62.5</v>
      </c>
      <c r="E27" s="1">
        <v>77.037037037037038</v>
      </c>
      <c r="F27" s="1">
        <v>82.456140350877192</v>
      </c>
      <c r="H27" s="1" t="s">
        <v>409</v>
      </c>
      <c r="I27" s="1" t="s">
        <v>253</v>
      </c>
      <c r="J27" s="1">
        <v>69.333333333333343</v>
      </c>
      <c r="K27" s="1">
        <v>79.182692307692307</v>
      </c>
      <c r="L27" s="1">
        <v>65.957446808510639</v>
      </c>
    </row>
    <row r="28" spans="2:12" x14ac:dyDescent="0.3">
      <c r="B28" s="1" t="s">
        <v>410</v>
      </c>
      <c r="C28" s="1" t="s">
        <v>252</v>
      </c>
      <c r="D28" s="1">
        <v>79.611650485436897</v>
      </c>
      <c r="E28" s="1">
        <v>77.876106194690266</v>
      </c>
      <c r="F28" s="1">
        <v>69.565217391304344</v>
      </c>
      <c r="H28" s="1" t="s">
        <v>410</v>
      </c>
      <c r="I28" s="1" t="s">
        <v>252</v>
      </c>
      <c r="J28" s="1">
        <v>68.671560502012781</v>
      </c>
      <c r="K28" s="1">
        <v>75.761363636363626</v>
      </c>
      <c r="L28" s="1">
        <v>60.9375</v>
      </c>
    </row>
    <row r="29" spans="2:12" x14ac:dyDescent="0.3">
      <c r="B29" s="1" t="s">
        <v>410</v>
      </c>
      <c r="C29" s="1" t="s">
        <v>253</v>
      </c>
      <c r="D29" s="1">
        <v>76.63551401869158</v>
      </c>
      <c r="E29" s="1">
        <v>89.156626506024097</v>
      </c>
      <c r="F29" s="1">
        <v>88.372093023255815</v>
      </c>
      <c r="H29" s="1" t="s">
        <v>410</v>
      </c>
      <c r="I29" s="1" t="s">
        <v>253</v>
      </c>
      <c r="J29" s="1">
        <v>46.728971962616818</v>
      </c>
      <c r="K29" s="1">
        <v>94.216216216216225</v>
      </c>
      <c r="L29" s="1">
        <v>73.6842105263157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B25" workbookViewId="0">
      <selection activeCell="B1" sqref="B1"/>
    </sheetView>
  </sheetViews>
  <sheetFormatPr defaultRowHeight="14.4" x14ac:dyDescent="0.3"/>
  <cols>
    <col min="6" max="8" width="12.6640625" bestFit="1" customWidth="1"/>
  </cols>
  <sheetData>
    <row r="1" spans="1:11" x14ac:dyDescent="0.3">
      <c r="A1" s="125" t="s">
        <v>345</v>
      </c>
    </row>
    <row r="3" spans="1:11" x14ac:dyDescent="0.3">
      <c r="B3" s="1" t="s">
        <v>346</v>
      </c>
      <c r="C3" s="1" t="s">
        <v>273</v>
      </c>
      <c r="D3" s="1" t="s">
        <v>347</v>
      </c>
      <c r="E3" s="1" t="s">
        <v>348</v>
      </c>
      <c r="F3" s="1" t="s">
        <v>465</v>
      </c>
      <c r="G3" s="1" t="s">
        <v>466</v>
      </c>
      <c r="H3" s="1" t="s">
        <v>467</v>
      </c>
      <c r="I3" s="1" t="s">
        <v>349</v>
      </c>
      <c r="J3" s="1" t="s">
        <v>332</v>
      </c>
      <c r="K3" s="1"/>
    </row>
    <row r="4" spans="1:11" x14ac:dyDescent="0.3">
      <c r="B4" s="1" t="s">
        <v>350</v>
      </c>
      <c r="C4" s="1" t="s">
        <v>226</v>
      </c>
      <c r="D4" s="1">
        <v>1</v>
      </c>
      <c r="E4" s="1" t="s">
        <v>275</v>
      </c>
      <c r="F4" s="1">
        <v>5.5555555555555552E-2</v>
      </c>
      <c r="G4" s="1">
        <v>9.2105263157894732E-2</v>
      </c>
      <c r="H4" s="1">
        <v>-3.2786885245901641E-2</v>
      </c>
      <c r="I4" s="1">
        <v>3.8291311155849543E-2</v>
      </c>
      <c r="J4" s="1">
        <v>6.421100204987118E-2</v>
      </c>
      <c r="K4" s="1"/>
    </row>
    <row r="5" spans="1:11" x14ac:dyDescent="0.3">
      <c r="B5" s="1" t="s">
        <v>350</v>
      </c>
      <c r="C5" s="1" t="s">
        <v>351</v>
      </c>
      <c r="D5" s="1">
        <v>1</v>
      </c>
      <c r="E5" s="1" t="s">
        <v>275</v>
      </c>
      <c r="F5" s="1">
        <v>8.6956521739130432E-2</v>
      </c>
      <c r="G5" s="1">
        <v>4.8387096774193547E-2</v>
      </c>
      <c r="H5" s="1">
        <v>0.14705882352941177</v>
      </c>
      <c r="I5" s="1">
        <v>9.4134147347578592E-2</v>
      </c>
      <c r="J5" s="1">
        <v>4.9725910220381052E-2</v>
      </c>
      <c r="K5" s="1"/>
    </row>
    <row r="6" spans="1:11" x14ac:dyDescent="0.3">
      <c r="B6" s="1" t="s">
        <v>350</v>
      </c>
      <c r="C6" s="1" t="s">
        <v>281</v>
      </c>
      <c r="D6" s="1">
        <v>1</v>
      </c>
      <c r="E6" s="1" t="s">
        <v>275</v>
      </c>
      <c r="F6" s="1">
        <v>-0.18421052631578946</v>
      </c>
      <c r="G6" s="1">
        <v>-8.6419753086419748E-2</v>
      </c>
      <c r="H6" s="1">
        <v>-1.2500000000000001E-2</v>
      </c>
      <c r="I6" s="1">
        <v>-9.4376759800736398E-2</v>
      </c>
      <c r="J6" s="1">
        <v>8.6131362921993262E-2</v>
      </c>
      <c r="K6" s="1"/>
    </row>
    <row r="7" spans="1:11" x14ac:dyDescent="0.3">
      <c r="B7" s="1" t="s">
        <v>350</v>
      </c>
      <c r="C7" s="1" t="s">
        <v>307</v>
      </c>
      <c r="D7" s="1">
        <v>1</v>
      </c>
      <c r="E7" s="1" t="s">
        <v>275</v>
      </c>
      <c r="F7" s="1">
        <v>0.11363636363636363</v>
      </c>
      <c r="G7" s="1">
        <v>9.7826086956521743E-2</v>
      </c>
      <c r="H7" s="1">
        <v>0.1276595744680851</v>
      </c>
      <c r="I7" s="1">
        <v>0.11304067502032349</v>
      </c>
      <c r="J7" s="1">
        <v>1.4925661726406443E-2</v>
      </c>
      <c r="K7" s="1"/>
    </row>
    <row r="8" spans="1:11" x14ac:dyDescent="0.3">
      <c r="B8" s="1" t="s">
        <v>237</v>
      </c>
      <c r="C8" s="1" t="s">
        <v>226</v>
      </c>
      <c r="D8" s="1">
        <v>1</v>
      </c>
      <c r="E8" s="1" t="s">
        <v>275</v>
      </c>
      <c r="F8" s="1">
        <v>0.34090909090909088</v>
      </c>
      <c r="G8" s="1">
        <v>0.46</v>
      </c>
      <c r="H8" s="1">
        <v>0.56666666666666665</v>
      </c>
      <c r="I8" s="1">
        <v>0.45585858585858591</v>
      </c>
      <c r="J8" s="1">
        <v>0.11293575269285798</v>
      </c>
      <c r="K8" s="1"/>
    </row>
    <row r="9" spans="1:11" x14ac:dyDescent="0.3">
      <c r="B9" s="1" t="s">
        <v>237</v>
      </c>
      <c r="C9" s="1" t="s">
        <v>351</v>
      </c>
      <c r="D9" s="1">
        <v>1</v>
      </c>
      <c r="E9" s="1" t="s">
        <v>275</v>
      </c>
      <c r="F9" s="1">
        <v>0.25423728813559321</v>
      </c>
      <c r="G9" s="1">
        <v>0.27450980392156865</v>
      </c>
      <c r="H9" s="1">
        <v>0.1111111111111111</v>
      </c>
      <c r="I9" s="1">
        <v>0.21328606772275763</v>
      </c>
      <c r="J9" s="1">
        <v>8.9064780036875776E-2</v>
      </c>
      <c r="K9" s="1"/>
    </row>
    <row r="10" spans="1:11" x14ac:dyDescent="0.3">
      <c r="B10" s="1" t="s">
        <v>237</v>
      </c>
      <c r="C10" s="1" t="s">
        <v>281</v>
      </c>
      <c r="D10" s="1">
        <v>1</v>
      </c>
      <c r="E10" s="1" t="s">
        <v>275</v>
      </c>
      <c r="F10" s="1">
        <v>0.26229508196721313</v>
      </c>
      <c r="G10" s="1">
        <v>0.33846153846153848</v>
      </c>
      <c r="H10" s="1">
        <v>0.20338983050847459</v>
      </c>
      <c r="I10" s="1">
        <v>0.2680488169790754</v>
      </c>
      <c r="J10" s="1">
        <v>6.7719426107133621E-2</v>
      </c>
      <c r="K10" s="1"/>
    </row>
    <row r="11" spans="1:11" x14ac:dyDescent="0.3">
      <c r="B11" s="1" t="s">
        <v>237</v>
      </c>
      <c r="C11" s="1" t="s">
        <v>307</v>
      </c>
      <c r="D11" s="1">
        <v>1</v>
      </c>
      <c r="E11" s="1" t="s">
        <v>275</v>
      </c>
      <c r="F11" s="1">
        <v>0.22500000000000001</v>
      </c>
      <c r="G11" s="1">
        <v>7.8947368421052627E-2</v>
      </c>
      <c r="H11" s="1">
        <v>-0.22222222222222221</v>
      </c>
      <c r="I11" s="1">
        <v>2.724171539961014E-2</v>
      </c>
      <c r="J11" s="1">
        <v>0.22805050959847914</v>
      </c>
      <c r="K11" s="1"/>
    </row>
    <row r="12" spans="1:11" x14ac:dyDescent="0.3">
      <c r="B12" s="1" t="s">
        <v>238</v>
      </c>
      <c r="C12" s="1" t="s">
        <v>226</v>
      </c>
      <c r="D12" s="1">
        <v>1</v>
      </c>
      <c r="E12" s="1" t="s">
        <v>275</v>
      </c>
      <c r="F12" s="1">
        <v>0.22807017543859648</v>
      </c>
      <c r="G12" s="1">
        <v>0.33193277310924368</v>
      </c>
      <c r="H12" s="1">
        <v>0.33617021276595743</v>
      </c>
      <c r="I12" s="1">
        <v>0.2987243871045992</v>
      </c>
      <c r="J12" s="1">
        <v>6.1225012807833039E-2</v>
      </c>
      <c r="K12" s="1"/>
    </row>
    <row r="13" spans="1:11" x14ac:dyDescent="0.3">
      <c r="B13" s="1" t="s">
        <v>238</v>
      </c>
      <c r="C13" s="1" t="s">
        <v>351</v>
      </c>
      <c r="D13" s="1">
        <v>1</v>
      </c>
      <c r="E13" s="1" t="s">
        <v>275</v>
      </c>
      <c r="F13" s="1">
        <v>0.27777777777777779</v>
      </c>
      <c r="G13" s="1">
        <v>0.25827814569536423</v>
      </c>
      <c r="H13" s="1">
        <v>0.2651006711409396</v>
      </c>
      <c r="I13" s="1">
        <v>0.26705219820469389</v>
      </c>
      <c r="J13" s="1">
        <v>9.895213805057328E-3</v>
      </c>
      <c r="K13" s="1"/>
    </row>
    <row r="14" spans="1:11" x14ac:dyDescent="0.3">
      <c r="B14" s="1" t="s">
        <v>238</v>
      </c>
      <c r="C14" s="1" t="s">
        <v>281</v>
      </c>
      <c r="D14" s="1">
        <v>1</v>
      </c>
      <c r="E14" s="1" t="s">
        <v>275</v>
      </c>
      <c r="F14" s="1">
        <v>0.33333333333333331</v>
      </c>
      <c r="G14" s="1">
        <v>0.22826086956521738</v>
      </c>
      <c r="H14" s="1">
        <v>0.22183098591549297</v>
      </c>
      <c r="I14" s="1">
        <v>0.26114172960468124</v>
      </c>
      <c r="J14" s="1">
        <v>6.2602368865908753E-2</v>
      </c>
      <c r="K14" s="1"/>
    </row>
    <row r="15" spans="1:11" x14ac:dyDescent="0.3">
      <c r="B15" s="1" t="s">
        <v>238</v>
      </c>
      <c r="C15" s="1" t="s">
        <v>307</v>
      </c>
      <c r="D15" s="1">
        <v>1</v>
      </c>
      <c r="E15" s="1" t="s">
        <v>275</v>
      </c>
      <c r="F15" s="1">
        <v>0.34285714285714286</v>
      </c>
      <c r="G15" s="1">
        <v>0.3346456692913386</v>
      </c>
      <c r="H15" s="1">
        <v>0.3281853281853282</v>
      </c>
      <c r="I15" s="1">
        <v>0.33522938011126985</v>
      </c>
      <c r="J15" s="1">
        <v>7.3533036916747594E-3</v>
      </c>
      <c r="K15" s="1"/>
    </row>
    <row r="16" spans="1:11" x14ac:dyDescent="0.3">
      <c r="B16" s="1" t="s">
        <v>239</v>
      </c>
      <c r="C16" s="1" t="s">
        <v>226</v>
      </c>
      <c r="D16" s="1">
        <v>1</v>
      </c>
      <c r="E16" s="1" t="s">
        <v>275</v>
      </c>
      <c r="F16" s="1">
        <v>0.26666666666666666</v>
      </c>
      <c r="G16" s="1">
        <v>0.26666666666666666</v>
      </c>
      <c r="H16" s="1">
        <v>0.24752475247524752</v>
      </c>
      <c r="I16" s="1">
        <v>0.26028602860286026</v>
      </c>
      <c r="J16" s="1">
        <v>1.1051589311220559E-2</v>
      </c>
      <c r="K16" s="1"/>
    </row>
    <row r="17" spans="2:11" x14ac:dyDescent="0.3">
      <c r="B17" s="1" t="s">
        <v>239</v>
      </c>
      <c r="C17" s="1" t="s">
        <v>351</v>
      </c>
      <c r="D17" s="1">
        <v>1</v>
      </c>
      <c r="E17" s="1" t="s">
        <v>275</v>
      </c>
      <c r="F17" s="1">
        <v>0.18518518518518517</v>
      </c>
      <c r="G17" s="1">
        <v>0.18518518518518517</v>
      </c>
      <c r="H17" s="1">
        <v>0.16666666666666666</v>
      </c>
      <c r="I17" s="1">
        <v>0.17901234567901234</v>
      </c>
      <c r="J17" s="1">
        <v>1.0691671651659736E-2</v>
      </c>
      <c r="K17" s="1"/>
    </row>
    <row r="18" spans="2:11" x14ac:dyDescent="0.3">
      <c r="B18" s="1" t="s">
        <v>239</v>
      </c>
      <c r="C18" s="1" t="s">
        <v>281</v>
      </c>
      <c r="D18" s="1">
        <v>1</v>
      </c>
      <c r="E18" s="1" t="s">
        <v>275</v>
      </c>
      <c r="F18" s="1">
        <v>0.18390804597701149</v>
      </c>
      <c r="G18" s="1">
        <v>0.22826086956521738</v>
      </c>
      <c r="H18" s="1">
        <v>0.18681318681318682</v>
      </c>
      <c r="I18" s="1">
        <v>0.19966070078513856</v>
      </c>
      <c r="J18" s="1">
        <v>2.4811029835664682E-2</v>
      </c>
      <c r="K18" s="1"/>
    </row>
    <row r="19" spans="2:11" x14ac:dyDescent="0.3">
      <c r="B19" s="1" t="s">
        <v>239</v>
      </c>
      <c r="C19" s="1" t="s">
        <v>307</v>
      </c>
      <c r="D19" s="1">
        <v>1</v>
      </c>
      <c r="E19" s="1" t="s">
        <v>275</v>
      </c>
      <c r="F19" s="1">
        <v>0.20652173913043478</v>
      </c>
      <c r="G19" s="1">
        <v>-1.3888888888888888E-2</v>
      </c>
      <c r="H19" s="1">
        <v>0.08</v>
      </c>
      <c r="I19" s="1">
        <v>9.0877616747181963E-2</v>
      </c>
      <c r="J19" s="1">
        <v>0.11060720205096095</v>
      </c>
      <c r="K19" s="1"/>
    </row>
    <row r="20" spans="2:11" x14ac:dyDescent="0.3">
      <c r="B20" s="1" t="s">
        <v>160</v>
      </c>
      <c r="C20" s="1" t="s">
        <v>226</v>
      </c>
      <c r="D20" s="1">
        <v>1</v>
      </c>
      <c r="E20" s="1" t="s">
        <v>275</v>
      </c>
      <c r="F20" s="1">
        <v>0.36585365853658536</v>
      </c>
      <c r="G20" s="1">
        <v>0.36567164179104478</v>
      </c>
      <c r="H20" s="1">
        <v>0.37588652482269502</v>
      </c>
      <c r="I20" s="1">
        <v>0.36913727505010835</v>
      </c>
      <c r="J20" s="1">
        <v>5.8457302275665163E-3</v>
      </c>
      <c r="K20" s="1"/>
    </row>
    <row r="21" spans="2:11" x14ac:dyDescent="0.3">
      <c r="B21" s="1" t="s">
        <v>160</v>
      </c>
      <c r="C21" s="1" t="s">
        <v>351</v>
      </c>
      <c r="D21" s="1">
        <v>1</v>
      </c>
      <c r="E21" s="1" t="s">
        <v>275</v>
      </c>
      <c r="F21" s="1">
        <v>0.30136986301369861</v>
      </c>
      <c r="G21" s="1">
        <v>0.32</v>
      </c>
      <c r="H21" s="1">
        <v>0.34567901234567899</v>
      </c>
      <c r="I21" s="1">
        <v>0.32234962511979254</v>
      </c>
      <c r="J21" s="1">
        <v>2.2247825338302267E-2</v>
      </c>
      <c r="K21" s="1"/>
    </row>
    <row r="22" spans="2:11" x14ac:dyDescent="0.3">
      <c r="B22" s="1" t="s">
        <v>160</v>
      </c>
      <c r="C22" s="1" t="s">
        <v>281</v>
      </c>
      <c r="D22" s="1">
        <v>1</v>
      </c>
      <c r="E22" s="1" t="s">
        <v>275</v>
      </c>
      <c r="F22" s="1">
        <v>0.33974358974358976</v>
      </c>
      <c r="G22" s="1">
        <v>0.20155038759689922</v>
      </c>
      <c r="H22" s="1">
        <v>0.20149253731343283</v>
      </c>
      <c r="I22" s="1">
        <v>0.24759550488464063</v>
      </c>
      <c r="J22" s="1">
        <v>7.9802587640018741E-2</v>
      </c>
      <c r="K22" s="1"/>
    </row>
    <row r="23" spans="2:11" x14ac:dyDescent="0.3">
      <c r="B23" s="1" t="s">
        <v>160</v>
      </c>
      <c r="C23" s="1" t="s">
        <v>307</v>
      </c>
      <c r="D23" s="1">
        <v>1</v>
      </c>
      <c r="E23" s="1" t="s">
        <v>275</v>
      </c>
      <c r="F23" s="1">
        <v>0.13636363636363635</v>
      </c>
      <c r="G23" s="1">
        <v>0.12844036697247707</v>
      </c>
      <c r="H23" s="1">
        <v>0.3963963963963964</v>
      </c>
      <c r="I23" s="1">
        <v>0.22040013324416993</v>
      </c>
      <c r="J23" s="1">
        <v>0.15246871164970879</v>
      </c>
      <c r="K23" s="1"/>
    </row>
    <row r="24" spans="2:11" x14ac:dyDescent="0.3">
      <c r="B24" s="1" t="s">
        <v>350</v>
      </c>
      <c r="C24" s="1" t="s">
        <v>226</v>
      </c>
      <c r="D24" s="1">
        <v>10</v>
      </c>
      <c r="E24" s="1" t="s">
        <v>352</v>
      </c>
      <c r="F24" s="1">
        <v>1.0731707317073171</v>
      </c>
      <c r="G24" s="1">
        <v>0.78431372549019607</v>
      </c>
      <c r="H24" s="1">
        <v>1.3695652173913044</v>
      </c>
      <c r="I24" s="1">
        <v>1.0756832248629393</v>
      </c>
      <c r="J24" s="1">
        <v>0.29263383546594651</v>
      </c>
      <c r="K24" s="1"/>
    </row>
    <row r="25" spans="2:11" x14ac:dyDescent="0.3">
      <c r="B25" s="1" t="s">
        <v>350</v>
      </c>
      <c r="C25" s="1" t="s">
        <v>226</v>
      </c>
      <c r="D25" s="1">
        <v>1</v>
      </c>
      <c r="E25" s="1" t="s">
        <v>352</v>
      </c>
      <c r="F25" s="1">
        <v>-2.7027027027027029E-2</v>
      </c>
      <c r="G25" s="1">
        <v>0.10144927536231885</v>
      </c>
      <c r="H25" s="1">
        <v>0.17307692307692307</v>
      </c>
      <c r="I25" s="1">
        <v>8.2499723804071626E-2</v>
      </c>
      <c r="J25" s="1">
        <v>0.10138891379236213</v>
      </c>
      <c r="K25" s="1"/>
    </row>
    <row r="26" spans="2:11" x14ac:dyDescent="0.3">
      <c r="B26" s="1" t="s">
        <v>350</v>
      </c>
      <c r="C26" s="1" t="s">
        <v>351</v>
      </c>
      <c r="D26" s="1">
        <v>10</v>
      </c>
      <c r="E26" s="1" t="s">
        <v>352</v>
      </c>
      <c r="F26" s="1">
        <v>0.38235294117647056</v>
      </c>
      <c r="G26" s="1">
        <v>0.36986301369863012</v>
      </c>
      <c r="H26" s="1">
        <v>0.47727272727272729</v>
      </c>
      <c r="I26" s="1">
        <v>0.40982956071594262</v>
      </c>
      <c r="J26" s="1">
        <v>5.8740404395144601E-2</v>
      </c>
      <c r="K26" s="1"/>
    </row>
    <row r="27" spans="2:11" x14ac:dyDescent="0.3">
      <c r="B27" s="1" t="s">
        <v>350</v>
      </c>
      <c r="C27" s="1" t="s">
        <v>351</v>
      </c>
      <c r="D27" s="1">
        <v>1</v>
      </c>
      <c r="E27" s="1" t="s">
        <v>352</v>
      </c>
      <c r="F27" s="1">
        <v>-2.8169014084507043E-2</v>
      </c>
      <c r="G27" s="1">
        <v>-0.18421052631578946</v>
      </c>
      <c r="H27" s="1">
        <v>-0.12820512820512819</v>
      </c>
      <c r="I27" s="1">
        <v>-0.1135282228684749</v>
      </c>
      <c r="J27" s="1">
        <v>7.9049332998781072E-2</v>
      </c>
      <c r="K27" s="1"/>
    </row>
    <row r="28" spans="2:11" x14ac:dyDescent="0.3">
      <c r="B28" s="1" t="s">
        <v>350</v>
      </c>
      <c r="C28" s="1" t="s">
        <v>281</v>
      </c>
      <c r="D28" s="1">
        <v>10</v>
      </c>
      <c r="E28" s="1" t="s">
        <v>352</v>
      </c>
      <c r="F28" s="1">
        <v>0.32857142857142857</v>
      </c>
      <c r="G28" s="1">
        <v>0.23529411764705882</v>
      </c>
      <c r="H28" s="1">
        <v>0.13513513513513514</v>
      </c>
      <c r="I28" s="1">
        <v>0.23300022711787416</v>
      </c>
      <c r="J28" s="1">
        <v>9.6738546375852066E-2</v>
      </c>
      <c r="K28" s="1"/>
    </row>
    <row r="29" spans="2:11" x14ac:dyDescent="0.3">
      <c r="B29" s="1" t="s">
        <v>350</v>
      </c>
      <c r="C29" s="1" t="s">
        <v>281</v>
      </c>
      <c r="D29" s="1">
        <v>1</v>
      </c>
      <c r="E29" s="1" t="s">
        <v>352</v>
      </c>
      <c r="F29" s="1">
        <v>0.22580645161290322</v>
      </c>
      <c r="G29" s="1">
        <v>0.35</v>
      </c>
      <c r="H29" s="1">
        <v>0.3559322033898305</v>
      </c>
      <c r="I29" s="1">
        <v>0.31057955166757795</v>
      </c>
      <c r="J29" s="1">
        <v>7.3475551232532049E-2</v>
      </c>
      <c r="K29" s="1"/>
    </row>
    <row r="30" spans="2:11" x14ac:dyDescent="0.3">
      <c r="B30" s="1" t="s">
        <v>350</v>
      </c>
      <c r="C30" s="1" t="s">
        <v>307</v>
      </c>
      <c r="D30" s="1">
        <v>10</v>
      </c>
      <c r="E30" s="1" t="s">
        <v>352</v>
      </c>
      <c r="F30" s="1">
        <v>0.12162162162162163</v>
      </c>
      <c r="G30" s="1">
        <v>0.35714285714285715</v>
      </c>
      <c r="H30" s="1">
        <v>0.11904761904761904</v>
      </c>
      <c r="I30" s="1">
        <v>0.19927069927069929</v>
      </c>
      <c r="J30" s="1">
        <v>0.13672735661059709</v>
      </c>
      <c r="K30" s="1"/>
    </row>
    <row r="31" spans="2:11" x14ac:dyDescent="0.3">
      <c r="B31" s="1" t="s">
        <v>350</v>
      </c>
      <c r="C31" s="1" t="s">
        <v>307</v>
      </c>
      <c r="D31" s="1">
        <v>1</v>
      </c>
      <c r="E31" s="1" t="s">
        <v>352</v>
      </c>
      <c r="F31" s="1">
        <v>0.72549019607843135</v>
      </c>
      <c r="G31" s="1">
        <v>0.87755102040816324</v>
      </c>
      <c r="H31" s="1">
        <v>1.1363636363636365</v>
      </c>
      <c r="I31" s="1">
        <v>0.91313495095007691</v>
      </c>
      <c r="J31" s="1">
        <v>0.20773518736015606</v>
      </c>
      <c r="K31" s="1"/>
    </row>
    <row r="32" spans="2:11" x14ac:dyDescent="0.3">
      <c r="B32" s="1" t="s">
        <v>237</v>
      </c>
      <c r="C32" s="1" t="s">
        <v>226</v>
      </c>
      <c r="D32" s="1">
        <v>10</v>
      </c>
      <c r="E32" s="1" t="s">
        <v>352</v>
      </c>
      <c r="F32" s="1">
        <v>0.46153846153846156</v>
      </c>
      <c r="G32" s="1">
        <v>0.34328358208955223</v>
      </c>
      <c r="H32" s="1">
        <v>0.64814814814814814</v>
      </c>
      <c r="I32" s="1">
        <v>0.48432339725872064</v>
      </c>
      <c r="J32" s="1">
        <v>0.15370415050139735</v>
      </c>
      <c r="K32" s="1"/>
    </row>
    <row r="33" spans="2:11" x14ac:dyDescent="0.3">
      <c r="B33" s="1" t="s">
        <v>237</v>
      </c>
      <c r="C33" s="1" t="s">
        <v>226</v>
      </c>
      <c r="D33" s="1">
        <v>1</v>
      </c>
      <c r="E33" s="1" t="s">
        <v>352</v>
      </c>
      <c r="F33" s="1">
        <v>0.69230769230769229</v>
      </c>
      <c r="G33" s="1">
        <v>0.66666666666666663</v>
      </c>
      <c r="H33" s="1">
        <v>1.2222222222222223</v>
      </c>
      <c r="I33" s="1">
        <v>0.86039886039886049</v>
      </c>
      <c r="J33" s="1">
        <v>0.31361038633924476</v>
      </c>
      <c r="K33" s="1"/>
    </row>
    <row r="34" spans="2:11" x14ac:dyDescent="0.3">
      <c r="B34" s="1" t="s">
        <v>237</v>
      </c>
      <c r="C34" s="1" t="s">
        <v>351</v>
      </c>
      <c r="D34" s="1">
        <v>10</v>
      </c>
      <c r="E34" s="1" t="s">
        <v>352</v>
      </c>
      <c r="F34" s="1">
        <v>0.73076923076923073</v>
      </c>
      <c r="G34" s="1">
        <v>0.6785714285714286</v>
      </c>
      <c r="H34" s="1">
        <v>0.87692307692307692</v>
      </c>
      <c r="I34" s="1">
        <v>0.76208791208791204</v>
      </c>
      <c r="J34" s="1">
        <v>0.10281774628248708</v>
      </c>
      <c r="K34" s="1"/>
    </row>
    <row r="35" spans="2:11" x14ac:dyDescent="0.3">
      <c r="B35" s="1" t="s">
        <v>237</v>
      </c>
      <c r="C35" s="1" t="s">
        <v>351</v>
      </c>
      <c r="D35" s="1">
        <v>1</v>
      </c>
      <c r="E35" s="1" t="s">
        <v>352</v>
      </c>
      <c r="F35" s="1">
        <v>0.90322580645161288</v>
      </c>
      <c r="G35" s="1">
        <v>0.54545454545454541</v>
      </c>
      <c r="H35" s="1">
        <v>0.25</v>
      </c>
      <c r="I35" s="1">
        <v>0.5662267839687195</v>
      </c>
      <c r="J35" s="1">
        <v>0.32710793780227543</v>
      </c>
      <c r="K35" s="1"/>
    </row>
    <row r="36" spans="2:11" x14ac:dyDescent="0.3">
      <c r="B36" s="1" t="s">
        <v>237</v>
      </c>
      <c r="C36" s="1" t="s">
        <v>281</v>
      </c>
      <c r="D36" s="1">
        <v>10</v>
      </c>
      <c r="E36" s="1" t="s">
        <v>352</v>
      </c>
      <c r="F36" s="1">
        <v>0.30303030303030304</v>
      </c>
      <c r="G36" s="1">
        <v>0.21518987341772153</v>
      </c>
      <c r="H36" s="1">
        <v>-3.8834951456310676E-2</v>
      </c>
      <c r="I36" s="1">
        <v>0.15979507499723797</v>
      </c>
      <c r="J36" s="1">
        <v>0.17753704071357559</v>
      </c>
      <c r="K36" s="1"/>
    </row>
    <row r="37" spans="2:11" x14ac:dyDescent="0.3">
      <c r="B37" s="1" t="s">
        <v>237</v>
      </c>
      <c r="C37" s="1" t="s">
        <v>281</v>
      </c>
      <c r="D37" s="1">
        <v>1</v>
      </c>
      <c r="E37" s="1" t="s">
        <v>352</v>
      </c>
      <c r="F37" s="1">
        <v>0.41860465116279072</v>
      </c>
      <c r="G37" s="1">
        <v>0.27450980392156865</v>
      </c>
      <c r="H37" s="1">
        <v>-3.2786885245901641E-2</v>
      </c>
      <c r="I37" s="1">
        <v>0.22010918994615256</v>
      </c>
      <c r="J37" s="1">
        <v>0.23056051241708031</v>
      </c>
      <c r="K37" s="1"/>
    </row>
    <row r="38" spans="2:11" x14ac:dyDescent="0.3">
      <c r="B38" s="1" t="s">
        <v>237</v>
      </c>
      <c r="C38" s="1" t="s">
        <v>307</v>
      </c>
      <c r="D38" s="1">
        <v>10</v>
      </c>
      <c r="E38" s="1" t="s">
        <v>352</v>
      </c>
      <c r="F38" s="1">
        <v>0.31481481481481483</v>
      </c>
      <c r="G38" s="1">
        <v>0.38</v>
      </c>
      <c r="H38" s="1">
        <v>0.67346938775510201</v>
      </c>
      <c r="I38" s="1">
        <v>0.45609473418997232</v>
      </c>
      <c r="J38" s="1">
        <v>0.19105256371304416</v>
      </c>
      <c r="K38" s="1"/>
    </row>
    <row r="39" spans="2:11" x14ac:dyDescent="0.3">
      <c r="B39" s="1" t="s">
        <v>237</v>
      </c>
      <c r="C39" s="1" t="s">
        <v>307</v>
      </c>
      <c r="D39" s="1">
        <v>1</v>
      </c>
      <c r="E39" s="1" t="s">
        <v>352</v>
      </c>
      <c r="F39" s="1">
        <v>5.2631578947368418E-2</v>
      </c>
      <c r="G39" s="1">
        <v>0</v>
      </c>
      <c r="H39" s="1">
        <v>-0.2</v>
      </c>
      <c r="I39" s="1">
        <v>-4.9122807017543867E-2</v>
      </c>
      <c r="J39" s="1">
        <v>0.13328715728577251</v>
      </c>
      <c r="K39" s="1"/>
    </row>
    <row r="40" spans="2:11" x14ac:dyDescent="0.3">
      <c r="B40" s="1" t="s">
        <v>238</v>
      </c>
      <c r="C40" s="1" t="s">
        <v>226</v>
      </c>
      <c r="D40" s="1">
        <v>10</v>
      </c>
      <c r="E40" s="1" t="s">
        <v>352</v>
      </c>
      <c r="F40" s="1">
        <v>3.921875</v>
      </c>
      <c r="G40" s="1">
        <v>2.8740740740740742</v>
      </c>
      <c r="H40" s="1">
        <v>2.3691275167785233</v>
      </c>
      <c r="I40" s="1">
        <v>3.0550255302841993</v>
      </c>
      <c r="J40" s="1">
        <v>0.79203141275525213</v>
      </c>
      <c r="K40" s="1"/>
    </row>
    <row r="41" spans="2:11" x14ac:dyDescent="0.3">
      <c r="B41" s="1" t="s">
        <v>238</v>
      </c>
      <c r="C41" s="1" t="s">
        <v>226</v>
      </c>
      <c r="D41" s="1">
        <v>1</v>
      </c>
      <c r="E41" s="1" t="s">
        <v>352</v>
      </c>
      <c r="F41" s="1">
        <v>0.7142857142857143</v>
      </c>
      <c r="G41" s="1">
        <v>1.2884615384615385</v>
      </c>
      <c r="H41" s="1">
        <v>1.1363636363636365</v>
      </c>
      <c r="I41" s="1">
        <v>1.0463702963702965</v>
      </c>
      <c r="J41" s="1">
        <v>0.29747868864737947</v>
      </c>
      <c r="K41" s="1"/>
    </row>
    <row r="42" spans="2:11" x14ac:dyDescent="0.3">
      <c r="B42" s="1" t="s">
        <v>238</v>
      </c>
      <c r="C42" s="1" t="s">
        <v>351</v>
      </c>
      <c r="D42" s="1">
        <v>10</v>
      </c>
      <c r="E42" s="1" t="s">
        <v>352</v>
      </c>
      <c r="F42" s="1">
        <v>2.764367816091954</v>
      </c>
      <c r="G42" s="1">
        <v>1.9153439153439153</v>
      </c>
      <c r="H42" s="1">
        <v>1.835</v>
      </c>
      <c r="I42" s="1">
        <v>2.1715705771452898</v>
      </c>
      <c r="J42" s="1">
        <v>0.51494680410726767</v>
      </c>
      <c r="K42" s="1"/>
    </row>
    <row r="43" spans="2:11" x14ac:dyDescent="0.3">
      <c r="B43" s="1" t="s">
        <v>238</v>
      </c>
      <c r="C43" s="1" t="s">
        <v>351</v>
      </c>
      <c r="D43" s="1">
        <v>1</v>
      </c>
      <c r="E43" s="1" t="s">
        <v>352</v>
      </c>
      <c r="F43" s="1">
        <v>1.1021897810218979</v>
      </c>
      <c r="G43" s="1">
        <v>0.98684210526315785</v>
      </c>
      <c r="H43" s="1">
        <v>0.89808917197452232</v>
      </c>
      <c r="I43" s="1">
        <v>0.9957070194198594</v>
      </c>
      <c r="J43" s="1">
        <v>0.1023386763674012</v>
      </c>
      <c r="K43" s="1"/>
    </row>
    <row r="44" spans="2:11" x14ac:dyDescent="0.3">
      <c r="B44" s="1" t="s">
        <v>238</v>
      </c>
      <c r="C44" s="1" t="s">
        <v>281</v>
      </c>
      <c r="D44" s="1">
        <v>10</v>
      </c>
      <c r="E44" s="1" t="s">
        <v>352</v>
      </c>
      <c r="F44" s="1">
        <v>2.7430167597765363</v>
      </c>
      <c r="G44" s="1">
        <v>2.6187499999999999</v>
      </c>
      <c r="H44" s="1">
        <v>2.3908045977011496</v>
      </c>
      <c r="I44" s="1">
        <v>2.5841904524925621</v>
      </c>
      <c r="J44" s="1">
        <v>0.17863125012548547</v>
      </c>
      <c r="K44" s="1"/>
    </row>
    <row r="45" spans="2:11" x14ac:dyDescent="0.3">
      <c r="B45" s="1" t="s">
        <v>238</v>
      </c>
      <c r="C45" s="1" t="s">
        <v>281</v>
      </c>
      <c r="D45" s="1">
        <v>1</v>
      </c>
      <c r="E45" s="1" t="s">
        <v>352</v>
      </c>
      <c r="F45" s="1">
        <v>1.2962962962962963</v>
      </c>
      <c r="G45" s="1">
        <v>0.76923076923076927</v>
      </c>
      <c r="H45" s="1">
        <v>0.90604026845637586</v>
      </c>
      <c r="I45" s="1">
        <v>0.99052244466114703</v>
      </c>
      <c r="J45" s="1">
        <v>0.273500358368021</v>
      </c>
      <c r="K45" s="1"/>
    </row>
    <row r="46" spans="2:11" x14ac:dyDescent="0.3">
      <c r="B46" s="1" t="s">
        <v>238</v>
      </c>
      <c r="C46" s="1" t="s">
        <v>307</v>
      </c>
      <c r="D46" s="1">
        <v>10</v>
      </c>
      <c r="E46" s="1" t="s">
        <v>352</v>
      </c>
      <c r="F46" s="1">
        <v>2.467065868263473</v>
      </c>
      <c r="G46" s="1">
        <v>3.1666666666666665</v>
      </c>
      <c r="H46" s="1">
        <v>2.9928057553956835</v>
      </c>
      <c r="I46" s="1">
        <v>2.8755127634419408</v>
      </c>
      <c r="J46" s="1">
        <v>0.36425067433389025</v>
      </c>
      <c r="K46" s="1"/>
    </row>
    <row r="47" spans="2:11" x14ac:dyDescent="0.3">
      <c r="B47" s="1" t="s">
        <v>238</v>
      </c>
      <c r="C47" s="1" t="s">
        <v>307</v>
      </c>
      <c r="D47" s="1">
        <v>1</v>
      </c>
      <c r="E47" s="1" t="s">
        <v>352</v>
      </c>
      <c r="F47" s="1">
        <v>0.98581560283687941</v>
      </c>
      <c r="G47" s="1">
        <v>1.2882882882882882</v>
      </c>
      <c r="H47" s="1">
        <v>1.3981481481481481</v>
      </c>
      <c r="I47" s="1">
        <v>1.2240840130911053</v>
      </c>
      <c r="J47" s="1">
        <v>0.21353260569738358</v>
      </c>
      <c r="K47" s="1"/>
    </row>
    <row r="48" spans="2:11" x14ac:dyDescent="0.3">
      <c r="B48" s="1" t="s">
        <v>239</v>
      </c>
      <c r="C48" s="1" t="s">
        <v>226</v>
      </c>
      <c r="D48" s="1">
        <v>10</v>
      </c>
      <c r="E48" s="1" t="s">
        <v>352</v>
      </c>
      <c r="F48" s="1">
        <v>3.0139860139860142</v>
      </c>
      <c r="G48" s="1">
        <v>2.6016260162601625</v>
      </c>
      <c r="H48" s="1">
        <v>2.16</v>
      </c>
      <c r="I48" s="1">
        <v>2.5918706767487256</v>
      </c>
      <c r="J48" s="1">
        <v>0.42707657745147826</v>
      </c>
      <c r="K48" s="1"/>
    </row>
    <row r="49" spans="2:11" x14ac:dyDescent="0.3">
      <c r="B49" s="1" t="s">
        <v>239</v>
      </c>
      <c r="C49" s="1" t="s">
        <v>226</v>
      </c>
      <c r="D49" s="1">
        <v>1</v>
      </c>
      <c r="E49" s="1" t="s">
        <v>352</v>
      </c>
      <c r="F49" s="1">
        <v>6.0606060606060608E-2</v>
      </c>
      <c r="G49" s="1">
        <v>6.0606060606060608E-2</v>
      </c>
      <c r="H49" s="1">
        <v>4.1237113402061855E-2</v>
      </c>
      <c r="I49" s="1">
        <v>5.4149744871394352E-2</v>
      </c>
      <c r="J49" s="1">
        <v>1.1182666882148345E-2</v>
      </c>
      <c r="K49" s="1"/>
    </row>
    <row r="50" spans="2:11" x14ac:dyDescent="0.3">
      <c r="B50" s="1" t="s">
        <v>239</v>
      </c>
      <c r="C50" s="1" t="s">
        <v>351</v>
      </c>
      <c r="D50" s="1">
        <v>10</v>
      </c>
      <c r="E50" s="1" t="s">
        <v>352</v>
      </c>
      <c r="F50" s="1">
        <v>1.2558139534883721</v>
      </c>
      <c r="G50" s="1">
        <v>1.108974358974359</v>
      </c>
      <c r="H50" s="1">
        <v>1.3673469387755102</v>
      </c>
      <c r="I50" s="1">
        <v>1.2440450837460804</v>
      </c>
      <c r="J50" s="1">
        <v>0.12958772017260672</v>
      </c>
      <c r="K50" s="1"/>
    </row>
    <row r="51" spans="2:11" x14ac:dyDescent="0.3">
      <c r="B51" s="1" t="s">
        <v>239</v>
      </c>
      <c r="C51" s="1" t="s">
        <v>351</v>
      </c>
      <c r="D51" s="1">
        <v>1</v>
      </c>
      <c r="E51" s="1" t="s">
        <v>352</v>
      </c>
      <c r="F51" s="1">
        <v>0.2</v>
      </c>
      <c r="G51" s="1">
        <v>0.74193548387096775</v>
      </c>
      <c r="H51" s="1">
        <v>0.7142857142857143</v>
      </c>
      <c r="I51" s="1">
        <v>0.55207373271889404</v>
      </c>
      <c r="J51" s="1">
        <v>0.30521805712062788</v>
      </c>
      <c r="K51" s="1"/>
    </row>
    <row r="52" spans="2:11" x14ac:dyDescent="0.3">
      <c r="B52" s="1" t="s">
        <v>239</v>
      </c>
      <c r="C52" s="1" t="s">
        <v>281</v>
      </c>
      <c r="D52" s="1">
        <v>10</v>
      </c>
      <c r="E52" s="1" t="s">
        <v>352</v>
      </c>
      <c r="F52" s="1">
        <v>2.1726618705035969</v>
      </c>
      <c r="G52" s="1">
        <v>1.6341463414634145</v>
      </c>
      <c r="H52" s="1">
        <v>1.6384615384615384</v>
      </c>
      <c r="I52" s="1">
        <v>1.8150899168095165</v>
      </c>
      <c r="J52" s="1">
        <v>0.30967391201509908</v>
      </c>
      <c r="K52" s="1"/>
    </row>
    <row r="53" spans="2:11" x14ac:dyDescent="0.3">
      <c r="B53" s="1" t="s">
        <v>239</v>
      </c>
      <c r="C53" s="1" t="s">
        <v>281</v>
      </c>
      <c r="D53" s="1">
        <v>1</v>
      </c>
      <c r="E53" s="1" t="s">
        <v>352</v>
      </c>
      <c r="F53" s="1">
        <v>0.11538461538461539</v>
      </c>
      <c r="G53" s="1">
        <v>0.41538461538461541</v>
      </c>
      <c r="H53" s="1">
        <v>0.421875</v>
      </c>
      <c r="I53" s="1">
        <v>0.31754807692307691</v>
      </c>
      <c r="J53" s="1">
        <v>0.17510876665382488</v>
      </c>
      <c r="K53" s="1"/>
    </row>
    <row r="54" spans="2:11" x14ac:dyDescent="0.3">
      <c r="B54" s="1" t="s">
        <v>239</v>
      </c>
      <c r="C54" s="1" t="s">
        <v>307</v>
      </c>
      <c r="D54" s="1">
        <v>10</v>
      </c>
      <c r="E54" s="1" t="s">
        <v>352</v>
      </c>
      <c r="F54" s="1">
        <v>1.6422018348623852</v>
      </c>
      <c r="G54" s="1">
        <v>1.7980769230769231</v>
      </c>
      <c r="H54" s="1">
        <v>1.911764705882353</v>
      </c>
      <c r="I54" s="1">
        <v>1.7840144879405537</v>
      </c>
      <c r="J54" s="1">
        <v>0.13533051917289535</v>
      </c>
      <c r="K54" s="1"/>
    </row>
    <row r="55" spans="2:11" x14ac:dyDescent="0.3">
      <c r="B55" s="1" t="s">
        <v>239</v>
      </c>
      <c r="C55" s="1" t="s">
        <v>307</v>
      </c>
      <c r="D55" s="1">
        <v>1</v>
      </c>
      <c r="E55" s="1" t="s">
        <v>352</v>
      </c>
      <c r="F55" s="1">
        <v>0.15</v>
      </c>
      <c r="G55" s="1">
        <v>0.30909090909090908</v>
      </c>
      <c r="H55" s="1">
        <v>0.3392857142857143</v>
      </c>
      <c r="I55" s="1">
        <v>0.26612554112554115</v>
      </c>
      <c r="J55" s="1">
        <v>0.10169457970542423</v>
      </c>
      <c r="K55" s="1"/>
    </row>
    <row r="56" spans="2:11" x14ac:dyDescent="0.3">
      <c r="B56" s="1" t="s">
        <v>160</v>
      </c>
      <c r="C56" s="1" t="s">
        <v>226</v>
      </c>
      <c r="D56" s="1">
        <v>10</v>
      </c>
      <c r="E56" s="1" t="s">
        <v>352</v>
      </c>
      <c r="F56" s="1">
        <v>2.8120805369127515</v>
      </c>
      <c r="G56" s="1">
        <v>2.1756756756756759</v>
      </c>
      <c r="H56" s="1">
        <v>2.1793103448275861</v>
      </c>
      <c r="I56" s="1">
        <v>2.389022185805338</v>
      </c>
      <c r="J56" s="1">
        <v>0.36638378653571985</v>
      </c>
      <c r="K56" s="1"/>
    </row>
    <row r="57" spans="2:11" x14ac:dyDescent="0.3">
      <c r="B57" s="1" t="s">
        <v>160</v>
      </c>
      <c r="C57" s="1" t="s">
        <v>226</v>
      </c>
      <c r="D57" s="1">
        <v>1</v>
      </c>
      <c r="E57" s="1" t="s">
        <v>352</v>
      </c>
      <c r="F57" s="1">
        <v>0.25510204081632654</v>
      </c>
      <c r="G57" s="1">
        <v>0.52272727272727271</v>
      </c>
      <c r="H57" s="1">
        <v>0.5</v>
      </c>
      <c r="I57" s="1">
        <v>0.42594310451453304</v>
      </c>
      <c r="J57" s="1">
        <v>0.14838845647676235</v>
      </c>
      <c r="K57" s="1"/>
    </row>
    <row r="58" spans="2:11" x14ac:dyDescent="0.3">
      <c r="B58" s="1" t="s">
        <v>160</v>
      </c>
      <c r="C58" s="1" t="s">
        <v>351</v>
      </c>
      <c r="D58" s="1">
        <v>10</v>
      </c>
      <c r="E58" s="1" t="s">
        <v>352</v>
      </c>
      <c r="F58" s="1">
        <v>1.7395833333333333</v>
      </c>
      <c r="G58" s="1">
        <v>1.8902439024390243</v>
      </c>
      <c r="H58" s="1">
        <v>1.8685714285714285</v>
      </c>
      <c r="I58" s="1">
        <v>1.8327995547812621</v>
      </c>
      <c r="J58" s="1">
        <v>8.145165429048927E-2</v>
      </c>
      <c r="K58" s="1"/>
    </row>
    <row r="59" spans="2:11" x14ac:dyDescent="0.3">
      <c r="B59" s="1" t="s">
        <v>160</v>
      </c>
      <c r="C59" s="1" t="s">
        <v>351</v>
      </c>
      <c r="D59" s="1">
        <v>1</v>
      </c>
      <c r="E59" s="1" t="s">
        <v>352</v>
      </c>
      <c r="F59" s="1">
        <v>0.30357142857142855</v>
      </c>
      <c r="G59" s="1">
        <v>0.3888888888888889</v>
      </c>
      <c r="H59" s="1">
        <v>0.54285714285714282</v>
      </c>
      <c r="I59" s="1">
        <v>0.41177248677248679</v>
      </c>
      <c r="J59" s="1">
        <v>0.12127307019441594</v>
      </c>
      <c r="K59" s="1"/>
    </row>
    <row r="60" spans="2:11" x14ac:dyDescent="0.3">
      <c r="B60" s="1" t="s">
        <v>160</v>
      </c>
      <c r="C60" s="1" t="s">
        <v>281</v>
      </c>
      <c r="D60" s="1">
        <v>10</v>
      </c>
      <c r="E60" s="1" t="s">
        <v>352</v>
      </c>
      <c r="F60" s="1">
        <v>2.7243589743589745</v>
      </c>
      <c r="G60" s="1">
        <v>2.8142857142857145</v>
      </c>
      <c r="H60" s="1">
        <v>2.7430555555555554</v>
      </c>
      <c r="I60" s="1">
        <v>2.7605667480667484</v>
      </c>
      <c r="J60" s="1">
        <v>4.7451933952536912E-2</v>
      </c>
      <c r="K60" s="1"/>
    </row>
    <row r="61" spans="2:11" x14ac:dyDescent="0.3">
      <c r="B61" s="1" t="s">
        <v>160</v>
      </c>
      <c r="C61" s="1" t="s">
        <v>281</v>
      </c>
      <c r="D61" s="1">
        <v>1</v>
      </c>
      <c r="E61" s="1" t="s">
        <v>352</v>
      </c>
      <c r="F61" s="1">
        <v>0.69565217391304346</v>
      </c>
      <c r="G61" s="1">
        <v>0.31632653061224492</v>
      </c>
      <c r="H61" s="1">
        <v>0.26415094339622641</v>
      </c>
      <c r="I61" s="1">
        <v>0.42537654930717156</v>
      </c>
      <c r="J61" s="1">
        <v>0.23551487833554116</v>
      </c>
      <c r="K61" s="1"/>
    </row>
    <row r="62" spans="2:11" x14ac:dyDescent="0.3">
      <c r="B62" s="1" t="s">
        <v>160</v>
      </c>
      <c r="C62" s="1" t="s">
        <v>307</v>
      </c>
      <c r="D62" s="1">
        <v>10</v>
      </c>
      <c r="E62" s="1" t="s">
        <v>352</v>
      </c>
      <c r="F62" s="1">
        <v>1.9121621621621621</v>
      </c>
      <c r="G62" s="1">
        <v>3.2735042735042734</v>
      </c>
      <c r="H62" s="1">
        <v>3.3421052631578947</v>
      </c>
      <c r="I62" s="1">
        <v>2.8425905662747772</v>
      </c>
      <c r="J62" s="1">
        <v>0.80650436163111927</v>
      </c>
      <c r="K62" s="1"/>
    </row>
    <row r="63" spans="2:11" x14ac:dyDescent="0.3">
      <c r="B63" s="1" t="s">
        <v>160</v>
      </c>
      <c r="C63" s="1" t="s">
        <v>307</v>
      </c>
      <c r="D63" s="1">
        <v>1</v>
      </c>
      <c r="E63" s="1" t="s">
        <v>352</v>
      </c>
      <c r="F63" s="1">
        <v>0.77419354838709675</v>
      </c>
      <c r="G63" s="1">
        <v>0.31325301204819278</v>
      </c>
      <c r="H63" s="1">
        <v>0.24719101123595505</v>
      </c>
      <c r="I63" s="1">
        <v>0.44487919055708153</v>
      </c>
      <c r="J63" s="1">
        <v>0.28710103917014207</v>
      </c>
      <c r="K63" s="1"/>
    </row>
    <row r="64" spans="2:11" x14ac:dyDescent="0.3">
      <c r="B64" s="136" t="s">
        <v>365</v>
      </c>
      <c r="C64" s="137"/>
      <c r="D64" s="137"/>
      <c r="E64" s="137"/>
      <c r="F64" s="137"/>
      <c r="G64" s="137"/>
      <c r="H64" s="137"/>
      <c r="I64" s="137"/>
      <c r="J64" s="137"/>
      <c r="K64" s="138"/>
    </row>
    <row r="65" spans="2:11" x14ac:dyDescent="0.3">
      <c r="B65" s="139"/>
      <c r="C65" s="140"/>
      <c r="D65" s="140"/>
      <c r="E65" s="140"/>
      <c r="F65" s="140"/>
      <c r="G65" s="140"/>
      <c r="H65" s="140"/>
      <c r="I65" s="140"/>
      <c r="J65" s="140"/>
      <c r="K65" s="141"/>
    </row>
    <row r="66" spans="2:11" x14ac:dyDescent="0.3">
      <c r="B66" s="139"/>
      <c r="C66" s="140"/>
      <c r="D66" s="140"/>
      <c r="E66" s="140"/>
      <c r="F66" s="140"/>
      <c r="G66" s="140"/>
      <c r="H66" s="140"/>
      <c r="I66" s="140"/>
      <c r="J66" s="140"/>
      <c r="K66" s="141"/>
    </row>
    <row r="67" spans="2:11" x14ac:dyDescent="0.3">
      <c r="B67" s="139"/>
      <c r="C67" s="140"/>
      <c r="D67" s="140"/>
      <c r="E67" s="140"/>
      <c r="F67" s="140"/>
      <c r="G67" s="140"/>
      <c r="H67" s="140"/>
      <c r="I67" s="140"/>
      <c r="J67" s="140"/>
      <c r="K67" s="141"/>
    </row>
    <row r="68" spans="2:11" x14ac:dyDescent="0.3">
      <c r="B68" s="139"/>
      <c r="C68" s="140"/>
      <c r="D68" s="140"/>
      <c r="E68" s="140"/>
      <c r="F68" s="140"/>
      <c r="G68" s="140"/>
      <c r="H68" s="140"/>
      <c r="I68" s="140"/>
      <c r="J68" s="140"/>
      <c r="K68" s="141"/>
    </row>
    <row r="69" spans="2:11" x14ac:dyDescent="0.3">
      <c r="B69" s="142"/>
      <c r="C69" s="143"/>
      <c r="D69" s="143"/>
      <c r="E69" s="143"/>
      <c r="F69" s="143"/>
      <c r="G69" s="143"/>
      <c r="H69" s="143"/>
      <c r="I69" s="143"/>
      <c r="J69" s="143"/>
      <c r="K69" s="144"/>
    </row>
  </sheetData>
  <mergeCells count="1">
    <mergeCell ref="B64:K69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/>
  </sheetViews>
  <sheetFormatPr defaultRowHeight="14.4" x14ac:dyDescent="0.3"/>
  <sheetData>
    <row r="1" spans="1:8" x14ac:dyDescent="0.3">
      <c r="A1" s="123" t="s">
        <v>474</v>
      </c>
    </row>
    <row r="2" spans="1:8" x14ac:dyDescent="0.3">
      <c r="B2" s="108" t="s">
        <v>475</v>
      </c>
    </row>
    <row r="3" spans="1:8" x14ac:dyDescent="0.3">
      <c r="B3" t="s">
        <v>391</v>
      </c>
      <c r="C3" t="s">
        <v>392</v>
      </c>
      <c r="D3" s="1" t="s">
        <v>465</v>
      </c>
      <c r="E3" s="1" t="s">
        <v>466</v>
      </c>
      <c r="F3" s="1" t="s">
        <v>467</v>
      </c>
    </row>
    <row r="4" spans="1:8" x14ac:dyDescent="0.3">
      <c r="B4" t="s">
        <v>226</v>
      </c>
      <c r="C4" t="s">
        <v>226</v>
      </c>
      <c r="D4">
        <v>1.0206451612903227</v>
      </c>
      <c r="E4">
        <v>0.96903225806451609</v>
      </c>
      <c r="F4">
        <v>1.0103225806451612</v>
      </c>
    </row>
    <row r="5" spans="1:8" x14ac:dyDescent="0.3">
      <c r="B5" t="s">
        <v>230</v>
      </c>
      <c r="C5" t="s">
        <v>226</v>
      </c>
      <c r="D5">
        <v>0.50580645161290316</v>
      </c>
      <c r="E5">
        <v>0.5174193548387096</v>
      </c>
      <c r="F5">
        <v>0.45161290322580644</v>
      </c>
    </row>
    <row r="6" spans="1:8" x14ac:dyDescent="0.3">
      <c r="B6" t="s">
        <v>390</v>
      </c>
      <c r="C6" t="s">
        <v>226</v>
      </c>
      <c r="D6">
        <v>0.77548387096774196</v>
      </c>
      <c r="E6">
        <v>0.83225806451612905</v>
      </c>
      <c r="F6">
        <v>0.8</v>
      </c>
    </row>
    <row r="7" spans="1:8" x14ac:dyDescent="0.3">
      <c r="B7" t="s">
        <v>226</v>
      </c>
      <c r="C7" t="s">
        <v>280</v>
      </c>
      <c r="D7">
        <v>6.5263157894736842E-2</v>
      </c>
      <c r="E7">
        <v>4.6315789473684213E-2</v>
      </c>
      <c r="F7">
        <v>5.8947368421052637E-2</v>
      </c>
    </row>
    <row r="8" spans="1:8" x14ac:dyDescent="0.3">
      <c r="B8" t="s">
        <v>230</v>
      </c>
      <c r="C8" t="s">
        <v>280</v>
      </c>
      <c r="D8">
        <v>0.99789473684210528</v>
      </c>
      <c r="E8">
        <v>1.0505263157894738</v>
      </c>
      <c r="F8">
        <v>0.95157894736842097</v>
      </c>
    </row>
    <row r="9" spans="1:8" x14ac:dyDescent="0.3">
      <c r="B9" t="s">
        <v>390</v>
      </c>
      <c r="C9" t="s">
        <v>280</v>
      </c>
      <c r="D9">
        <v>0.24421052631578946</v>
      </c>
      <c r="E9">
        <v>0.3242105263157895</v>
      </c>
      <c r="F9">
        <v>0.21473684210526317</v>
      </c>
    </row>
    <row r="10" spans="1:8" x14ac:dyDescent="0.3">
      <c r="B10" t="s">
        <v>226</v>
      </c>
      <c r="C10" t="s">
        <v>281</v>
      </c>
      <c r="D10">
        <v>0.12380952380952399</v>
      </c>
      <c r="E10">
        <v>0.13132832080200499</v>
      </c>
      <c r="F10">
        <v>0.214035087719298</v>
      </c>
    </row>
    <row r="11" spans="1:8" x14ac:dyDescent="0.3">
      <c r="B11" t="s">
        <v>230</v>
      </c>
      <c r="C11" t="s">
        <v>281</v>
      </c>
      <c r="D11">
        <v>0.17619047619047601</v>
      </c>
      <c r="E11">
        <v>0.19583959899749401</v>
      </c>
      <c r="F11">
        <v>0.103609022556391</v>
      </c>
    </row>
    <row r="12" spans="1:8" x14ac:dyDescent="0.3">
      <c r="B12" t="s">
        <v>390</v>
      </c>
      <c r="C12" t="s">
        <v>281</v>
      </c>
      <c r="D12">
        <v>1.0701754385964912</v>
      </c>
      <c r="E12">
        <v>0.98245614035087725</v>
      </c>
      <c r="F12">
        <v>0.94736842105263164</v>
      </c>
    </row>
    <row r="14" spans="1:8" x14ac:dyDescent="0.3">
      <c r="B14" s="108" t="s">
        <v>476</v>
      </c>
    </row>
    <row r="15" spans="1:8" x14ac:dyDescent="0.3">
      <c r="B15" s="1"/>
      <c r="C15" s="1" t="s">
        <v>394</v>
      </c>
      <c r="D15" s="1" t="s">
        <v>394</v>
      </c>
      <c r="E15" s="1" t="s">
        <v>394</v>
      </c>
    </row>
    <row r="16" spans="1:8" x14ac:dyDescent="0.3">
      <c r="B16" s="1" t="s">
        <v>391</v>
      </c>
      <c r="C16" s="1" t="s">
        <v>465</v>
      </c>
      <c r="D16" s="1" t="s">
        <v>466</v>
      </c>
      <c r="E16" s="1" t="s">
        <v>467</v>
      </c>
      <c r="F16" t="s">
        <v>234</v>
      </c>
      <c r="G16" s="1" t="s">
        <v>234</v>
      </c>
      <c r="H16" s="1" t="s">
        <v>234</v>
      </c>
    </row>
    <row r="17" spans="2:18" x14ac:dyDescent="0.3">
      <c r="B17" s="1" t="s">
        <v>226</v>
      </c>
      <c r="C17" s="1">
        <v>59.597999999999999</v>
      </c>
      <c r="D17" s="1">
        <v>31.452000000000002</v>
      </c>
      <c r="E17" s="1">
        <v>32.644799999999996</v>
      </c>
      <c r="G17" s="1">
        <f>_xlfn.T.TEST(C17:E17,C18:E18,2,2)</f>
        <v>0.14581920367474627</v>
      </c>
      <c r="H17" s="1">
        <f>_xlfn.T.TEST(C17:E17,C19:E19,2,2)</f>
        <v>9.4198452765721336E-2</v>
      </c>
    </row>
    <row r="18" spans="2:18" x14ac:dyDescent="0.3">
      <c r="B18" s="1" t="s">
        <v>230</v>
      </c>
      <c r="C18" s="1">
        <v>57.744999999999997</v>
      </c>
      <c r="D18" s="1">
        <v>58.89</v>
      </c>
      <c r="E18" s="1">
        <v>56.853999999999999</v>
      </c>
      <c r="F18">
        <f>_xlfn.T.TEST(C17:E17,C18:E18,2,2)</f>
        <v>0.14581920367474627</v>
      </c>
      <c r="H18" s="1">
        <f>_xlfn.T.TEST(C18:E18,C19:E19,2,2)</f>
        <v>0.27910171116747579</v>
      </c>
    </row>
    <row r="19" spans="2:18" x14ac:dyDescent="0.3">
      <c r="B19" s="1" t="s">
        <v>390</v>
      </c>
      <c r="C19" s="1">
        <v>55.984999999999999</v>
      </c>
      <c r="D19" s="1">
        <v>64.546999999999997</v>
      </c>
      <c r="E19" s="1">
        <v>83.245999999999995</v>
      </c>
      <c r="F19" s="1">
        <f>_xlfn.T.TEST(C18:E18,C19:E19,2,2)</f>
        <v>0.27910171116747579</v>
      </c>
      <c r="G19" s="1">
        <f>_xlfn.T.TEST(C18:E18,C19:E19,2,2)</f>
        <v>0.27910171116747579</v>
      </c>
    </row>
    <row r="21" spans="2:18" x14ac:dyDescent="0.3">
      <c r="B21" s="108" t="s">
        <v>477</v>
      </c>
    </row>
    <row r="22" spans="2:18" x14ac:dyDescent="0.3">
      <c r="C22" t="s">
        <v>394</v>
      </c>
      <c r="D22" s="1" t="s">
        <v>394</v>
      </c>
      <c r="E22" s="1" t="s">
        <v>394</v>
      </c>
      <c r="F22" s="1" t="s">
        <v>394</v>
      </c>
    </row>
    <row r="23" spans="2:18" x14ac:dyDescent="0.3">
      <c r="B23" s="1" t="s">
        <v>391</v>
      </c>
      <c r="C23" s="1" t="s">
        <v>465</v>
      </c>
      <c r="D23" s="1" t="s">
        <v>466</v>
      </c>
      <c r="E23" s="1" t="s">
        <v>467</v>
      </c>
      <c r="F23" s="1" t="s">
        <v>468</v>
      </c>
      <c r="G23" s="1" t="s">
        <v>234</v>
      </c>
      <c r="H23" s="1" t="s">
        <v>234</v>
      </c>
      <c r="I23" s="1" t="s">
        <v>234</v>
      </c>
    </row>
    <row r="24" spans="2:18" x14ac:dyDescent="0.3">
      <c r="B24" s="1" t="s">
        <v>226</v>
      </c>
      <c r="C24">
        <v>52.453000000000003</v>
      </c>
      <c r="D24">
        <v>58.848999999999997</v>
      </c>
      <c r="E24">
        <v>57.984999999999999</v>
      </c>
      <c r="F24">
        <v>82.896000000000001</v>
      </c>
      <c r="G24" s="1"/>
      <c r="H24" s="1">
        <f>_xlfn.T.TEST(C24:F24,C25:F25,2,2)</f>
        <v>0.390859671808089</v>
      </c>
      <c r="I24" s="1">
        <f>_xlfn.T.TEST(C24:F24,C26:F26,2,2)</f>
        <v>0.78215344629821992</v>
      </c>
      <c r="J24" s="19"/>
      <c r="K24" s="19"/>
      <c r="L24" s="19"/>
      <c r="M24" s="19"/>
      <c r="N24" s="19"/>
      <c r="O24" s="19"/>
      <c r="P24" s="19"/>
      <c r="Q24" s="19"/>
      <c r="R24" s="19"/>
    </row>
    <row r="25" spans="2:18" x14ac:dyDescent="0.3">
      <c r="B25" s="1" t="s">
        <v>230</v>
      </c>
      <c r="C25">
        <v>79.123999999999995</v>
      </c>
      <c r="D25">
        <v>94.515000000000001</v>
      </c>
      <c r="E25">
        <v>57.844000000000001</v>
      </c>
      <c r="F25">
        <v>60.984999999999999</v>
      </c>
      <c r="G25" s="1">
        <f>_xlfn.T.TEST(C24:F24,C25:F25,2,2)</f>
        <v>0.390859671808089</v>
      </c>
      <c r="H25" s="1"/>
      <c r="I25" s="1">
        <f>_xlfn.T.TEST(C25:F25,C26:F26,2,2)</f>
        <v>0.47534156742665423</v>
      </c>
    </row>
    <row r="26" spans="2:18" x14ac:dyDescent="0.3">
      <c r="B26" s="1" t="s">
        <v>390</v>
      </c>
      <c r="C26">
        <v>80.745999999999995</v>
      </c>
      <c r="D26">
        <v>58.841000000000001</v>
      </c>
      <c r="E26">
        <v>59.003</v>
      </c>
      <c r="F26">
        <v>63.457999999999998</v>
      </c>
      <c r="G26" s="1">
        <f>_xlfn.T.TEST(C25:F25,C26:F26,2,2)</f>
        <v>0.47534156742665423</v>
      </c>
      <c r="H26" s="1">
        <f>_xlfn.T.TEST(C25:F25,C26:F26,2,2)</f>
        <v>0.47534156742665423</v>
      </c>
      <c r="I26" s="1"/>
    </row>
    <row r="28" spans="2:18" x14ac:dyDescent="0.3">
      <c r="B28" s="108" t="s">
        <v>478</v>
      </c>
      <c r="C28" s="1"/>
      <c r="D28" s="1"/>
      <c r="E28" s="1"/>
      <c r="F28" s="1"/>
    </row>
    <row r="29" spans="2:18" x14ac:dyDescent="0.3">
      <c r="B29" s="1" t="s">
        <v>391</v>
      </c>
      <c r="C29" s="1" t="s">
        <v>392</v>
      </c>
      <c r="D29" s="1" t="s">
        <v>465</v>
      </c>
      <c r="E29" s="1" t="s">
        <v>466</v>
      </c>
      <c r="F29" s="1" t="s">
        <v>467</v>
      </c>
    </row>
    <row r="30" spans="2:18" x14ac:dyDescent="0.3">
      <c r="B30" s="1" t="s">
        <v>226</v>
      </c>
      <c r="C30" s="1" t="s">
        <v>281</v>
      </c>
      <c r="D30" s="1">
        <v>0.34938271604938276</v>
      </c>
      <c r="E30" s="1">
        <v>0.33684210526315789</v>
      </c>
      <c r="F30" s="1">
        <v>0.36025641025641031</v>
      </c>
    </row>
    <row r="31" spans="2:18" x14ac:dyDescent="0.3">
      <c r="B31" s="1" t="s">
        <v>230</v>
      </c>
      <c r="C31" s="1" t="s">
        <v>281</v>
      </c>
      <c r="D31" s="1">
        <v>0.69838709677419353</v>
      </c>
      <c r="E31" s="1">
        <v>0.70175438596491224</v>
      </c>
      <c r="F31" s="1">
        <v>0.69333333333333336</v>
      </c>
    </row>
    <row r="32" spans="2:18" x14ac:dyDescent="0.3">
      <c r="B32" s="1" t="s">
        <v>390</v>
      </c>
      <c r="C32" s="1" t="s">
        <v>281</v>
      </c>
      <c r="D32" s="1">
        <v>0.68837209302325575</v>
      </c>
      <c r="E32" s="1">
        <v>0.68068181818181817</v>
      </c>
      <c r="F32" s="1">
        <v>0.72380952380952379</v>
      </c>
    </row>
    <row r="34" spans="2:6" x14ac:dyDescent="0.3">
      <c r="B34" s="108" t="s">
        <v>483</v>
      </c>
      <c r="C34" s="1"/>
      <c r="D34" s="1"/>
      <c r="E34" s="1"/>
    </row>
    <row r="35" spans="2:6" x14ac:dyDescent="0.3">
      <c r="B35" s="1" t="s">
        <v>391</v>
      </c>
      <c r="C35" s="1" t="s">
        <v>392</v>
      </c>
      <c r="D35" s="1" t="s">
        <v>465</v>
      </c>
      <c r="E35" s="1" t="s">
        <v>466</v>
      </c>
      <c r="F35" s="1" t="s">
        <v>467</v>
      </c>
    </row>
    <row r="36" spans="2:6" x14ac:dyDescent="0.3">
      <c r="B36" s="1" t="s">
        <v>226</v>
      </c>
      <c r="C36" s="1" t="s">
        <v>281</v>
      </c>
      <c r="D36" s="19">
        <v>0.47584992640187196</v>
      </c>
      <c r="E36" s="19">
        <v>0.56776066561100058</v>
      </c>
      <c r="F36" s="1">
        <v>0.39396851633127822</v>
      </c>
    </row>
    <row r="37" spans="2:6" x14ac:dyDescent="0.3">
      <c r="B37" s="1" t="s">
        <v>230</v>
      </c>
      <c r="C37" s="1" t="s">
        <v>281</v>
      </c>
      <c r="D37" s="19">
        <v>1.4079943027781419</v>
      </c>
      <c r="E37" s="19">
        <v>1.3623648577807017</v>
      </c>
      <c r="F37" s="1">
        <v>1.4809393338964976</v>
      </c>
    </row>
    <row r="38" spans="2:6" x14ac:dyDescent="0.3">
      <c r="B38" s="1" t="s">
        <v>390</v>
      </c>
      <c r="C38" s="1" t="s">
        <v>281</v>
      </c>
      <c r="D38" s="19">
        <v>3.2443466606342888</v>
      </c>
      <c r="E38" s="19">
        <v>3.4417638512354576</v>
      </c>
      <c r="F38" s="1">
        <v>3.189534419166276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"/>
  <sheetViews>
    <sheetView workbookViewId="0"/>
  </sheetViews>
  <sheetFormatPr defaultRowHeight="14.4" x14ac:dyDescent="0.3"/>
  <sheetData>
    <row r="1" spans="1:7" x14ac:dyDescent="0.3">
      <c r="A1" s="123" t="s">
        <v>456</v>
      </c>
    </row>
    <row r="2" spans="1:7" x14ac:dyDescent="0.3">
      <c r="B2" s="1" t="s">
        <v>458</v>
      </c>
      <c r="C2" s="1"/>
      <c r="D2" s="1"/>
      <c r="E2" s="1"/>
      <c r="F2" s="1"/>
      <c r="G2" s="1"/>
    </row>
    <row r="3" spans="1:7" x14ac:dyDescent="0.3">
      <c r="B3" s="1" t="s">
        <v>252</v>
      </c>
      <c r="C3" s="1" t="s">
        <v>252</v>
      </c>
      <c r="D3" s="1" t="s">
        <v>257</v>
      </c>
      <c r="E3" s="1" t="s">
        <v>257</v>
      </c>
      <c r="F3" s="1" t="s">
        <v>253</v>
      </c>
      <c r="G3" s="1" t="s">
        <v>253</v>
      </c>
    </row>
    <row r="4" spans="1:7" x14ac:dyDescent="0.3">
      <c r="A4" t="s">
        <v>460</v>
      </c>
      <c r="B4" s="1" t="s">
        <v>274</v>
      </c>
      <c r="C4" s="1" t="s">
        <v>232</v>
      </c>
      <c r="D4" s="1" t="s">
        <v>274</v>
      </c>
      <c r="E4" s="1" t="s">
        <v>232</v>
      </c>
      <c r="F4" s="1" t="s">
        <v>274</v>
      </c>
      <c r="G4" s="1" t="s">
        <v>232</v>
      </c>
    </row>
    <row r="5" spans="1:7" x14ac:dyDescent="0.3">
      <c r="A5">
        <v>1</v>
      </c>
      <c r="B5" s="1">
        <v>301.98566666666665</v>
      </c>
      <c r="C5" s="1">
        <v>347.97714285714289</v>
      </c>
      <c r="D5" s="1">
        <v>392.77333333333331</v>
      </c>
      <c r="E5" s="1">
        <v>652.09950000000003</v>
      </c>
      <c r="F5" s="1">
        <v>1514.2937894736842</v>
      </c>
      <c r="G5" s="1">
        <v>3140.8627826086954</v>
      </c>
    </row>
    <row r="6" spans="1:7" x14ac:dyDescent="0.3">
      <c r="A6">
        <v>2</v>
      </c>
      <c r="B6" s="1">
        <v>301.98566666666665</v>
      </c>
      <c r="C6" s="1">
        <v>347.97714285714289</v>
      </c>
      <c r="D6" s="1">
        <v>392.77333333333331</v>
      </c>
      <c r="E6" s="1">
        <v>652.09950000000003</v>
      </c>
      <c r="F6" s="1">
        <v>1514.2937894736842</v>
      </c>
      <c r="G6" s="1">
        <v>3140.8627826086954</v>
      </c>
    </row>
    <row r="7" spans="1:7" x14ac:dyDescent="0.3">
      <c r="A7">
        <v>3</v>
      </c>
      <c r="B7" s="1">
        <v>301.98566666666665</v>
      </c>
      <c r="C7" s="1">
        <v>347.97714285714289</v>
      </c>
      <c r="D7" s="1">
        <v>392.77333333333331</v>
      </c>
      <c r="E7" s="1">
        <v>1938.2819999999999</v>
      </c>
      <c r="F7" s="1">
        <v>1514.2937894736842</v>
      </c>
      <c r="G7" s="1">
        <v>3140.8627826086954</v>
      </c>
    </row>
    <row r="8" spans="1:7" x14ac:dyDescent="0.3">
      <c r="A8" s="1">
        <v>4</v>
      </c>
      <c r="B8" s="1">
        <v>308.92579999999998</v>
      </c>
      <c r="C8" s="1">
        <v>347.97714285714289</v>
      </c>
      <c r="D8" s="1">
        <v>649.14499999999998</v>
      </c>
      <c r="E8" s="1">
        <v>794.7265666666666</v>
      </c>
      <c r="F8" s="1">
        <v>1514.2937894736842</v>
      </c>
      <c r="G8" s="1">
        <v>3140.8627826086954</v>
      </c>
    </row>
    <row r="9" spans="1:7" x14ac:dyDescent="0.3">
      <c r="A9" s="1">
        <v>5</v>
      </c>
      <c r="B9" s="1">
        <v>308.92579999999998</v>
      </c>
      <c r="C9" s="1">
        <v>347.97714285714289</v>
      </c>
      <c r="D9" s="1">
        <v>649.14499999999998</v>
      </c>
      <c r="E9" s="1">
        <v>794.7265666666666</v>
      </c>
      <c r="F9" s="1">
        <v>1514.2937894736842</v>
      </c>
      <c r="G9" s="1">
        <v>3140.8627826086954</v>
      </c>
    </row>
    <row r="10" spans="1:7" x14ac:dyDescent="0.3">
      <c r="A10" s="1">
        <v>6</v>
      </c>
      <c r="B10" s="1">
        <v>308.92579999999998</v>
      </c>
      <c r="C10" s="1">
        <v>347.97714285714289</v>
      </c>
      <c r="D10" s="1">
        <v>649.14499999999998</v>
      </c>
      <c r="E10" s="1">
        <v>794.7265666666666</v>
      </c>
      <c r="F10" s="1">
        <v>1514.2937894736842</v>
      </c>
      <c r="G10" s="1">
        <v>3140.8627826086954</v>
      </c>
    </row>
    <row r="11" spans="1:7" x14ac:dyDescent="0.3">
      <c r="A11" s="1">
        <v>7</v>
      </c>
      <c r="B11" s="1">
        <v>308.92579999999998</v>
      </c>
      <c r="C11" s="1">
        <v>347.97714285714289</v>
      </c>
      <c r="D11" s="1">
        <v>649.14499999999998</v>
      </c>
      <c r="E11" s="1">
        <v>794.7265666666666</v>
      </c>
      <c r="F11" s="1">
        <v>1514.2937894736842</v>
      </c>
      <c r="G11" s="1">
        <v>3140.8627826086954</v>
      </c>
    </row>
    <row r="12" spans="1:7" x14ac:dyDescent="0.3">
      <c r="A12" s="1">
        <v>8</v>
      </c>
      <c r="B12" s="1">
        <v>308.92579999999998</v>
      </c>
      <c r="C12" s="1">
        <v>839.64800000000002</v>
      </c>
      <c r="D12" s="1">
        <v>649.14499999999998</v>
      </c>
      <c r="E12" s="1">
        <v>794.7265666666666</v>
      </c>
      <c r="F12" s="1">
        <v>1514.2937894736842</v>
      </c>
      <c r="G12" s="1">
        <v>3140.8627826086954</v>
      </c>
    </row>
    <row r="13" spans="1:7" x14ac:dyDescent="0.3">
      <c r="A13" s="1">
        <v>9</v>
      </c>
      <c r="B13" s="1">
        <v>318.46830769230769</v>
      </c>
      <c r="C13" s="1">
        <v>468.31049999999993</v>
      </c>
      <c r="D13" s="1">
        <v>649.14499999999998</v>
      </c>
      <c r="E13" s="1">
        <v>794.7265666666666</v>
      </c>
      <c r="F13" s="1">
        <v>1514.2937894736842</v>
      </c>
      <c r="G13" s="1">
        <v>3140.8627826086954</v>
      </c>
    </row>
    <row r="14" spans="1:7" x14ac:dyDescent="0.3">
      <c r="A14" s="1">
        <v>10</v>
      </c>
      <c r="B14" s="1">
        <v>318.46830769230769</v>
      </c>
      <c r="C14" s="1">
        <v>468.31049999999993</v>
      </c>
      <c r="D14" s="1">
        <v>649.14499999999998</v>
      </c>
      <c r="E14" s="1">
        <v>794.7265666666666</v>
      </c>
      <c r="F14" s="1">
        <v>1514.2937894736842</v>
      </c>
      <c r="G14" s="1">
        <v>3140.8627826086954</v>
      </c>
    </row>
    <row r="15" spans="1:7" x14ac:dyDescent="0.3">
      <c r="A15" s="1">
        <v>11</v>
      </c>
      <c r="B15" s="1">
        <v>318.46830769230769</v>
      </c>
      <c r="C15" s="1">
        <v>468.31049999999993</v>
      </c>
      <c r="D15" s="1">
        <v>649.14499999999998</v>
      </c>
      <c r="E15" s="1">
        <v>794.7265666666666</v>
      </c>
      <c r="F15" s="1">
        <v>1514.2937894736842</v>
      </c>
      <c r="G15" s="1">
        <v>3140.8627826086954</v>
      </c>
    </row>
    <row r="16" spans="1:7" x14ac:dyDescent="0.3">
      <c r="A16" s="1">
        <v>12</v>
      </c>
      <c r="B16" s="1">
        <v>318.46830769230769</v>
      </c>
      <c r="C16" s="1">
        <v>468.31049999999993</v>
      </c>
      <c r="D16" s="1">
        <v>649.14499999999998</v>
      </c>
      <c r="E16" s="1">
        <v>794.7265666666666</v>
      </c>
      <c r="F16" s="1">
        <v>1514.2937894736842</v>
      </c>
      <c r="G16" s="1">
        <v>3140.8627826086954</v>
      </c>
    </row>
    <row r="17" spans="1:7" x14ac:dyDescent="0.3">
      <c r="A17" s="1">
        <v>13</v>
      </c>
      <c r="B17" s="1">
        <v>318.46830769230769</v>
      </c>
      <c r="C17" s="1">
        <v>468.31049999999993</v>
      </c>
      <c r="D17" s="1">
        <v>649.14499999999998</v>
      </c>
      <c r="E17" s="1">
        <v>794.7265666666666</v>
      </c>
      <c r="F17" s="1">
        <v>1514.2937894736842</v>
      </c>
      <c r="G17" s="1">
        <v>2038.8763437499999</v>
      </c>
    </row>
    <row r="18" spans="1:7" x14ac:dyDescent="0.3">
      <c r="A18" s="1">
        <v>14</v>
      </c>
      <c r="B18" s="1">
        <v>318.46830769230769</v>
      </c>
      <c r="C18" s="1">
        <v>468.31049999999993</v>
      </c>
      <c r="D18" s="1">
        <v>649.14499999999998</v>
      </c>
      <c r="E18" s="1">
        <v>794.7265666666666</v>
      </c>
      <c r="F18" s="1">
        <v>1514.2937894736842</v>
      </c>
      <c r="G18" s="1">
        <v>2038.8763437499999</v>
      </c>
    </row>
    <row r="19" spans="1:7" x14ac:dyDescent="0.3">
      <c r="A19" s="1">
        <v>15</v>
      </c>
      <c r="B19" s="1">
        <v>318.46830769230769</v>
      </c>
      <c r="C19" s="1">
        <v>468.31049999999993</v>
      </c>
      <c r="D19" s="1">
        <v>649.14499999999998</v>
      </c>
      <c r="E19" s="1">
        <v>794.7265666666666</v>
      </c>
      <c r="F19" s="1">
        <v>1514.2937894736842</v>
      </c>
      <c r="G19" s="1">
        <v>2038.8763437499999</v>
      </c>
    </row>
    <row r="20" spans="1:7" x14ac:dyDescent="0.3">
      <c r="A20" s="1">
        <v>16</v>
      </c>
      <c r="B20" s="1">
        <v>318.46830769230769</v>
      </c>
      <c r="C20" s="1">
        <v>468.31049999999993</v>
      </c>
      <c r="D20" s="1">
        <v>649.14499999999998</v>
      </c>
      <c r="E20" s="1">
        <v>794.7265666666666</v>
      </c>
      <c r="F20" s="1">
        <v>1514.2937894736842</v>
      </c>
      <c r="G20" s="1">
        <v>2038.8763437499999</v>
      </c>
    </row>
    <row r="21" spans="1:7" x14ac:dyDescent="0.3">
      <c r="A21" s="1">
        <v>17</v>
      </c>
      <c r="B21" s="1">
        <v>318.46830769230769</v>
      </c>
      <c r="C21" s="1">
        <v>468.31049999999993</v>
      </c>
      <c r="D21" s="1">
        <v>649.14499999999998</v>
      </c>
      <c r="E21" s="1">
        <v>794.7265666666666</v>
      </c>
      <c r="F21" s="1">
        <v>1514.2937894736842</v>
      </c>
      <c r="G21" s="1">
        <v>2038.8763437499999</v>
      </c>
    </row>
    <row r="22" spans="1:7" x14ac:dyDescent="0.3">
      <c r="A22" s="1">
        <v>18</v>
      </c>
      <c r="B22" s="1">
        <v>318.46830769230769</v>
      </c>
      <c r="C22" s="1">
        <v>468.31049999999993</v>
      </c>
      <c r="D22" s="1">
        <v>649.14499999999998</v>
      </c>
      <c r="E22" s="1">
        <v>794.7265666666666</v>
      </c>
      <c r="F22" s="1">
        <v>1514.2937894736842</v>
      </c>
      <c r="G22" s="1">
        <v>2038.8763437499999</v>
      </c>
    </row>
    <row r="23" spans="1:7" x14ac:dyDescent="0.3">
      <c r="A23" s="1">
        <v>19</v>
      </c>
      <c r="B23" s="1">
        <v>318.46830769230769</v>
      </c>
      <c r="C23" s="1">
        <v>341.50400000000002</v>
      </c>
      <c r="D23" s="1">
        <v>649.14499999999998</v>
      </c>
      <c r="E23" s="1">
        <v>794.7265666666666</v>
      </c>
      <c r="F23" s="1">
        <v>1514.2937894736842</v>
      </c>
      <c r="G23" s="1">
        <v>2038.8763437499999</v>
      </c>
    </row>
    <row r="24" spans="1:7" x14ac:dyDescent="0.3">
      <c r="A24" s="1">
        <v>20</v>
      </c>
      <c r="B24" s="1">
        <v>318.46830769230769</v>
      </c>
      <c r="C24" s="1">
        <v>341.50400000000002</v>
      </c>
      <c r="D24" s="1">
        <v>649.14499999999998</v>
      </c>
      <c r="E24" s="1">
        <v>794.7265666666666</v>
      </c>
      <c r="F24" s="1">
        <v>1514.2937894736842</v>
      </c>
      <c r="G24" s="1">
        <v>2038.8763437499999</v>
      </c>
    </row>
    <row r="25" spans="1:7" x14ac:dyDescent="0.3">
      <c r="A25" s="1">
        <v>21</v>
      </c>
      <c r="B25" s="1">
        <v>318.46830769230769</v>
      </c>
      <c r="C25" s="1">
        <v>341.50400000000002</v>
      </c>
      <c r="D25" s="1">
        <v>649.14499999999998</v>
      </c>
      <c r="E25" s="1">
        <v>794.7265666666666</v>
      </c>
      <c r="F25" s="1">
        <v>1514.2937894736842</v>
      </c>
      <c r="G25" s="1">
        <v>2038.8763437499999</v>
      </c>
    </row>
    <row r="26" spans="1:7" x14ac:dyDescent="0.3">
      <c r="A26" s="1">
        <v>22</v>
      </c>
      <c r="B26" s="1">
        <v>318.46830769230769</v>
      </c>
      <c r="C26" s="1">
        <v>341.50400000000002</v>
      </c>
      <c r="D26" s="1">
        <v>649.14499999999998</v>
      </c>
      <c r="E26" s="1">
        <v>794.7265666666666</v>
      </c>
      <c r="F26" s="1">
        <v>1514.2937894736842</v>
      </c>
      <c r="G26" s="1">
        <v>2038.8763437499999</v>
      </c>
    </row>
    <row r="27" spans="1:7" x14ac:dyDescent="0.3">
      <c r="A27" s="1">
        <v>23</v>
      </c>
      <c r="B27" s="1">
        <v>318.46830769230769</v>
      </c>
      <c r="C27" s="1">
        <v>341.50400000000002</v>
      </c>
      <c r="D27" s="1">
        <v>649.14499999999998</v>
      </c>
      <c r="E27" s="1">
        <v>794.7265666666666</v>
      </c>
      <c r="F27" s="1">
        <v>1514.2937894736842</v>
      </c>
      <c r="G27" s="1">
        <v>2038.8763437499999</v>
      </c>
    </row>
    <row r="28" spans="1:7" x14ac:dyDescent="0.3">
      <c r="A28" s="1">
        <v>24</v>
      </c>
      <c r="B28" s="1">
        <v>318.46830769230769</v>
      </c>
      <c r="C28" s="1">
        <v>519.72659999999996</v>
      </c>
      <c r="D28" s="1">
        <v>649.14499999999998</v>
      </c>
      <c r="E28" s="1">
        <v>794.7265666666666</v>
      </c>
      <c r="F28" s="1">
        <v>1514.2937894736842</v>
      </c>
      <c r="G28" s="1">
        <v>2038.8763437499999</v>
      </c>
    </row>
    <row r="29" spans="1:7" x14ac:dyDescent="0.3">
      <c r="A29" s="1">
        <v>25</v>
      </c>
      <c r="B29" s="1">
        <v>318.46830769230769</v>
      </c>
      <c r="C29" s="1">
        <v>519.72659999999996</v>
      </c>
      <c r="D29" s="1">
        <v>649.14499999999998</v>
      </c>
      <c r="E29" s="1">
        <v>794.7265666666666</v>
      </c>
      <c r="F29" s="1">
        <v>1514.2937894736842</v>
      </c>
      <c r="G29" s="1">
        <v>2038.8763437499999</v>
      </c>
    </row>
    <row r="30" spans="1:7" x14ac:dyDescent="0.3">
      <c r="A30" s="1">
        <v>26</v>
      </c>
      <c r="B30" s="1">
        <v>318.46830769230769</v>
      </c>
      <c r="C30" s="1">
        <v>519.72659999999996</v>
      </c>
      <c r="D30" s="1">
        <v>649.14499999999998</v>
      </c>
      <c r="E30" s="1">
        <v>794.7265666666666</v>
      </c>
      <c r="F30" s="1">
        <v>1514.2937894736842</v>
      </c>
      <c r="G30" s="1">
        <v>2038.8763437499999</v>
      </c>
    </row>
    <row r="31" spans="1:7" x14ac:dyDescent="0.3">
      <c r="A31" s="1">
        <v>27</v>
      </c>
      <c r="B31" s="1">
        <v>318.46830769230769</v>
      </c>
      <c r="C31" s="1">
        <v>519.72659999999996</v>
      </c>
      <c r="D31" s="1">
        <v>649.14499999999998</v>
      </c>
      <c r="E31" s="1">
        <v>794.7265666666666</v>
      </c>
      <c r="F31" s="1">
        <v>1514.2937894736842</v>
      </c>
      <c r="G31" s="1">
        <v>2038.8763437499999</v>
      </c>
    </row>
    <row r="32" spans="1:7" x14ac:dyDescent="0.3">
      <c r="A32" s="1">
        <v>28</v>
      </c>
      <c r="B32" s="1">
        <v>318.46830769230769</v>
      </c>
      <c r="C32" s="1">
        <v>519.72659999999996</v>
      </c>
      <c r="D32" s="1">
        <v>649.14499999999998</v>
      </c>
      <c r="E32" s="1">
        <v>794.7265666666666</v>
      </c>
      <c r="F32" s="1">
        <v>1514.2937894736842</v>
      </c>
      <c r="G32" s="1">
        <v>2038.8763437499999</v>
      </c>
    </row>
    <row r="33" spans="1:7" x14ac:dyDescent="0.3">
      <c r="A33" s="1">
        <v>29</v>
      </c>
      <c r="B33" s="1">
        <v>318.46830769230769</v>
      </c>
      <c r="C33" s="1">
        <v>681.54300000000001</v>
      </c>
      <c r="D33" s="1">
        <v>649.14499999999998</v>
      </c>
      <c r="E33" s="1">
        <v>794.7265666666666</v>
      </c>
      <c r="F33" s="1">
        <v>1514.2937894736842</v>
      </c>
      <c r="G33" s="1">
        <v>2038.8763437499999</v>
      </c>
    </row>
    <row r="34" spans="1:7" x14ac:dyDescent="0.3">
      <c r="A34" s="1">
        <v>30</v>
      </c>
      <c r="B34" s="1">
        <v>318.46830769230769</v>
      </c>
      <c r="C34" s="1">
        <v>592.87099999999998</v>
      </c>
      <c r="D34" s="1">
        <v>649.14499999999998</v>
      </c>
      <c r="E34" s="1">
        <v>794.7265666666666</v>
      </c>
      <c r="F34" s="1">
        <v>1514.2937894736842</v>
      </c>
      <c r="G34" s="1">
        <v>2038.8763437499999</v>
      </c>
    </row>
    <row r="35" spans="1:7" x14ac:dyDescent="0.3">
      <c r="A35" s="1">
        <v>31</v>
      </c>
      <c r="B35" s="1">
        <v>318.46830769230769</v>
      </c>
      <c r="C35" s="1">
        <v>592.87099999999998</v>
      </c>
      <c r="D35" s="1">
        <v>649.14499999999998</v>
      </c>
      <c r="E35" s="1">
        <v>794.7265666666666</v>
      </c>
      <c r="F35" s="1">
        <v>1514.2937894736842</v>
      </c>
      <c r="G35" s="1">
        <v>2038.8763437499999</v>
      </c>
    </row>
    <row r="36" spans="1:7" x14ac:dyDescent="0.3">
      <c r="A36" s="1">
        <v>32</v>
      </c>
      <c r="B36" s="1">
        <v>318.46830769230769</v>
      </c>
      <c r="C36" s="1">
        <v>268.94533333333334</v>
      </c>
      <c r="D36" s="1">
        <v>649.14499999999998</v>
      </c>
      <c r="E36" s="1">
        <v>794.7265666666666</v>
      </c>
      <c r="F36" s="1">
        <v>1514.2937894736842</v>
      </c>
      <c r="G36" s="1">
        <v>2038.8763437499999</v>
      </c>
    </row>
    <row r="37" spans="1:7" x14ac:dyDescent="0.3">
      <c r="A37" s="1">
        <v>33</v>
      </c>
      <c r="B37" s="1">
        <v>318.46830769230769</v>
      </c>
      <c r="C37" s="1">
        <v>268.94533333333334</v>
      </c>
      <c r="D37" s="1">
        <v>649.14499999999998</v>
      </c>
      <c r="E37" s="1">
        <v>794.7265666666666</v>
      </c>
      <c r="F37" s="1">
        <v>1514.2937894736842</v>
      </c>
      <c r="G37" s="1">
        <v>2038.8763437499999</v>
      </c>
    </row>
    <row r="38" spans="1:7" x14ac:dyDescent="0.3">
      <c r="A38" s="1">
        <v>34</v>
      </c>
      <c r="B38" s="1">
        <v>318.46830769230769</v>
      </c>
      <c r="C38" s="1">
        <v>268.94533333333334</v>
      </c>
      <c r="D38" s="1">
        <v>649.14499999999998</v>
      </c>
      <c r="E38" s="1">
        <v>386.03500000000003</v>
      </c>
      <c r="F38" s="1">
        <v>1514.2937894736842</v>
      </c>
      <c r="G38" s="1">
        <v>2038.8763437499999</v>
      </c>
    </row>
    <row r="39" spans="1:7" x14ac:dyDescent="0.3">
      <c r="A39" s="1">
        <v>35</v>
      </c>
      <c r="B39" s="1">
        <v>318.46830769230769</v>
      </c>
      <c r="C39" s="1">
        <v>429.68373076923075</v>
      </c>
      <c r="D39" s="1">
        <v>649.14499999999998</v>
      </c>
      <c r="E39" s="1">
        <v>386.03500000000003</v>
      </c>
      <c r="F39" s="1">
        <v>1514.2937894736842</v>
      </c>
      <c r="G39" s="1">
        <v>2038.8763437499999</v>
      </c>
    </row>
    <row r="40" spans="1:7" x14ac:dyDescent="0.3">
      <c r="A40" s="1">
        <v>36</v>
      </c>
      <c r="B40" s="1">
        <v>318.46830769230769</v>
      </c>
      <c r="C40" s="1">
        <v>429.68373076923075</v>
      </c>
      <c r="D40" s="1">
        <v>649.14499999999998</v>
      </c>
      <c r="E40" s="1">
        <v>861.13300000000004</v>
      </c>
      <c r="F40" s="1">
        <v>1514.2937894736842</v>
      </c>
      <c r="G40" s="1">
        <v>2038.8763437499999</v>
      </c>
    </row>
    <row r="41" spans="1:7" x14ac:dyDescent="0.3">
      <c r="A41" s="1">
        <v>37</v>
      </c>
      <c r="B41" s="1">
        <v>377.49</v>
      </c>
      <c r="C41" s="1">
        <v>429.68373076923075</v>
      </c>
      <c r="D41" s="1">
        <v>649.14499999999998</v>
      </c>
      <c r="E41" s="1">
        <v>432.91</v>
      </c>
      <c r="F41" s="1">
        <v>1514.2937894736842</v>
      </c>
      <c r="G41" s="1">
        <v>2038.8763437499999</v>
      </c>
    </row>
    <row r="42" spans="1:7" x14ac:dyDescent="0.3">
      <c r="A42" s="1">
        <v>38</v>
      </c>
      <c r="B42" s="1">
        <v>377.49</v>
      </c>
      <c r="C42" s="1">
        <v>429.68373076923075</v>
      </c>
      <c r="D42" s="1">
        <v>649.14499999999998</v>
      </c>
      <c r="E42" s="1">
        <v>432.91</v>
      </c>
      <c r="F42" s="1">
        <v>1514.2937894736842</v>
      </c>
      <c r="G42" s="1">
        <v>2038.8763437499999</v>
      </c>
    </row>
    <row r="43" spans="1:7" x14ac:dyDescent="0.3">
      <c r="A43" s="1">
        <v>39</v>
      </c>
      <c r="B43" s="1">
        <v>330.38733333333334</v>
      </c>
      <c r="C43" s="1">
        <v>429.68373076923075</v>
      </c>
      <c r="D43" s="1">
        <v>649.14499999999998</v>
      </c>
      <c r="E43" s="1">
        <v>1318.5594634146341</v>
      </c>
      <c r="F43" s="1">
        <v>1383.6495714285716</v>
      </c>
      <c r="G43" s="1">
        <v>2038.8763437499999</v>
      </c>
    </row>
    <row r="44" spans="1:7" x14ac:dyDescent="0.3">
      <c r="A44" s="1">
        <v>40</v>
      </c>
      <c r="B44" s="1">
        <v>330.38733333333334</v>
      </c>
      <c r="C44" s="1">
        <v>429.68373076923075</v>
      </c>
      <c r="D44" s="1">
        <v>649.14499999999998</v>
      </c>
      <c r="E44" s="1">
        <v>1318.5594634146341</v>
      </c>
      <c r="F44" s="1">
        <v>1383.6495714285716</v>
      </c>
      <c r="G44" s="1">
        <v>2038.8763437499999</v>
      </c>
    </row>
    <row r="45" spans="1:7" x14ac:dyDescent="0.3">
      <c r="A45" s="1">
        <v>41</v>
      </c>
      <c r="B45" s="1">
        <v>330.38733333333334</v>
      </c>
      <c r="C45" s="1">
        <v>429.68373076923075</v>
      </c>
      <c r="D45" s="1">
        <v>649.14499999999998</v>
      </c>
      <c r="E45" s="1">
        <v>1318.5594634146341</v>
      </c>
      <c r="F45" s="1">
        <v>1383.6495714285716</v>
      </c>
      <c r="G45" s="1">
        <v>2038.8763437499999</v>
      </c>
    </row>
    <row r="46" spans="1:7" x14ac:dyDescent="0.3">
      <c r="A46" s="1">
        <v>42</v>
      </c>
      <c r="B46" s="1">
        <v>330.38733333333334</v>
      </c>
      <c r="C46" s="1">
        <v>429.68373076923075</v>
      </c>
      <c r="D46" s="1">
        <v>649.14499999999998</v>
      </c>
      <c r="E46" s="1">
        <v>1318.5594634146341</v>
      </c>
      <c r="F46" s="1">
        <v>1383.6495714285716</v>
      </c>
      <c r="G46" s="1">
        <v>2038.8763437499999</v>
      </c>
    </row>
    <row r="47" spans="1:7" x14ac:dyDescent="0.3">
      <c r="A47" s="1">
        <v>43</v>
      </c>
      <c r="B47" s="1">
        <v>330.38733333333334</v>
      </c>
      <c r="C47" s="1">
        <v>429.68373076923075</v>
      </c>
      <c r="D47" s="1">
        <v>649.14499999999998</v>
      </c>
      <c r="E47" s="1">
        <v>1318.5594634146341</v>
      </c>
      <c r="F47" s="1">
        <v>1383.6495714285716</v>
      </c>
      <c r="G47" s="1">
        <v>2038.8763437499999</v>
      </c>
    </row>
    <row r="48" spans="1:7" x14ac:dyDescent="0.3">
      <c r="A48" s="1">
        <v>44</v>
      </c>
      <c r="B48" s="1">
        <v>330.38733333333334</v>
      </c>
      <c r="C48" s="1">
        <v>429.68373076923075</v>
      </c>
      <c r="D48" s="1">
        <v>649.14499999999998</v>
      </c>
      <c r="E48" s="1">
        <v>1318.5594634146341</v>
      </c>
      <c r="F48" s="1">
        <v>1383.6495714285716</v>
      </c>
      <c r="G48" s="1">
        <v>2038.8763437499999</v>
      </c>
    </row>
    <row r="49" spans="1:7" x14ac:dyDescent="0.3">
      <c r="A49" s="1">
        <v>45</v>
      </c>
      <c r="B49" s="1">
        <v>375.6225</v>
      </c>
      <c r="C49" s="1">
        <v>429.68373076923075</v>
      </c>
      <c r="D49" s="1">
        <v>649.14499999999998</v>
      </c>
      <c r="E49" s="1">
        <v>1318.5594634146341</v>
      </c>
      <c r="F49" s="1">
        <v>1383.6495714285716</v>
      </c>
      <c r="G49" s="1"/>
    </row>
    <row r="50" spans="1:7" x14ac:dyDescent="0.3">
      <c r="A50" s="1">
        <v>46</v>
      </c>
      <c r="B50" s="1">
        <v>375.6225</v>
      </c>
      <c r="C50" s="1">
        <v>429.68373076923075</v>
      </c>
      <c r="D50" s="1">
        <v>649.14499999999998</v>
      </c>
      <c r="E50" s="1">
        <v>1318.5594634146341</v>
      </c>
      <c r="F50" s="1">
        <v>576.07399999999996</v>
      </c>
      <c r="G50" s="1"/>
    </row>
    <row r="51" spans="1:7" x14ac:dyDescent="0.3">
      <c r="A51" s="1">
        <v>47</v>
      </c>
      <c r="B51" s="1">
        <v>375.6225</v>
      </c>
      <c r="C51" s="1">
        <v>429.68373076923075</v>
      </c>
      <c r="D51" s="1">
        <v>649.14499999999998</v>
      </c>
      <c r="E51" s="1">
        <v>1318.5594634146341</v>
      </c>
      <c r="F51" s="1">
        <v>495.21474999999998</v>
      </c>
      <c r="G51" s="1"/>
    </row>
    <row r="52" spans="1:7" x14ac:dyDescent="0.3">
      <c r="A52" s="1">
        <v>48</v>
      </c>
      <c r="B52" s="1">
        <v>375.6225</v>
      </c>
      <c r="C52" s="1">
        <v>429.68373076923075</v>
      </c>
      <c r="D52" s="1">
        <v>649.14499999999998</v>
      </c>
      <c r="E52" s="1">
        <v>1318.5594634146341</v>
      </c>
      <c r="F52" s="1">
        <v>495.21474999999998</v>
      </c>
      <c r="G52" s="1"/>
    </row>
    <row r="53" spans="1:7" x14ac:dyDescent="0.3">
      <c r="A53" s="1">
        <v>49</v>
      </c>
      <c r="B53" s="1">
        <v>375.6225</v>
      </c>
      <c r="C53" s="1">
        <v>429.68373076923075</v>
      </c>
      <c r="D53" s="1">
        <v>649.14499999999998</v>
      </c>
      <c r="E53" s="1">
        <v>1318.5594634146341</v>
      </c>
      <c r="F53" s="1">
        <v>495.21474999999998</v>
      </c>
      <c r="G53" s="1"/>
    </row>
    <row r="54" spans="1:7" x14ac:dyDescent="0.3">
      <c r="A54" s="1">
        <v>50</v>
      </c>
      <c r="B54" s="1">
        <v>375.6225</v>
      </c>
      <c r="C54" s="1">
        <v>429.68373076923075</v>
      </c>
      <c r="D54" s="1">
        <v>649.14499999999998</v>
      </c>
      <c r="E54" s="1">
        <v>1318.5594634146341</v>
      </c>
      <c r="F54" s="1">
        <v>495.21474999999998</v>
      </c>
      <c r="G54" s="1"/>
    </row>
    <row r="55" spans="1:7" x14ac:dyDescent="0.3">
      <c r="A55" s="1">
        <v>51</v>
      </c>
      <c r="B55" s="1">
        <v>375.6225</v>
      </c>
      <c r="C55" s="1">
        <v>429.68373076923075</v>
      </c>
      <c r="D55" s="1">
        <v>649.14499999999998</v>
      </c>
      <c r="E55" s="1">
        <v>1318.5594634146341</v>
      </c>
      <c r="F55" s="1">
        <v>942.58371428571434</v>
      </c>
      <c r="G55" s="1"/>
    </row>
    <row r="56" spans="1:7" x14ac:dyDescent="0.3">
      <c r="A56" s="1">
        <v>52</v>
      </c>
      <c r="B56" s="1">
        <v>375.6225</v>
      </c>
      <c r="C56" s="1">
        <v>429.68373076923075</v>
      </c>
      <c r="D56" s="1">
        <v>649.14499999999998</v>
      </c>
      <c r="E56" s="1">
        <v>1318.5594634146341</v>
      </c>
      <c r="F56" s="1">
        <v>942.58371428571434</v>
      </c>
      <c r="G56" s="1"/>
    </row>
    <row r="57" spans="1:7" x14ac:dyDescent="0.3">
      <c r="A57" s="1">
        <v>53</v>
      </c>
      <c r="B57" s="1">
        <v>348.03992857142856</v>
      </c>
      <c r="C57" s="1">
        <v>429.68373076923075</v>
      </c>
      <c r="D57" s="1">
        <v>341.40633333333335</v>
      </c>
      <c r="E57" s="1">
        <v>1318.5594634146341</v>
      </c>
      <c r="F57" s="1">
        <v>942.58371428571434</v>
      </c>
      <c r="G57" s="1"/>
    </row>
    <row r="58" spans="1:7" x14ac:dyDescent="0.3">
      <c r="A58" s="1">
        <v>54</v>
      </c>
      <c r="B58" s="1">
        <v>348.03992857142856</v>
      </c>
      <c r="C58" s="1">
        <v>429.68373076923075</v>
      </c>
      <c r="D58" s="1">
        <v>341.40633333333335</v>
      </c>
      <c r="E58" s="1">
        <v>1318.5594634146341</v>
      </c>
      <c r="F58" s="1">
        <v>942.58371428571434</v>
      </c>
      <c r="G58" s="1"/>
    </row>
    <row r="59" spans="1:7" x14ac:dyDescent="0.3">
      <c r="A59" s="1">
        <v>55</v>
      </c>
      <c r="B59" s="1">
        <v>348.03992857142856</v>
      </c>
      <c r="C59" s="1">
        <v>429.68373076923075</v>
      </c>
      <c r="D59" s="1">
        <v>341.40633333333335</v>
      </c>
      <c r="E59" s="1">
        <v>1318.5594634146341</v>
      </c>
      <c r="F59" s="1">
        <v>942.58371428571434</v>
      </c>
      <c r="G59" s="1"/>
    </row>
    <row r="60" spans="1:7" x14ac:dyDescent="0.3">
      <c r="A60" s="1">
        <v>56</v>
      </c>
      <c r="B60" s="1">
        <v>348.03992857142856</v>
      </c>
      <c r="C60" s="1">
        <v>429.68373076923075</v>
      </c>
      <c r="D60" s="1">
        <v>341.40633333333335</v>
      </c>
      <c r="E60" s="1">
        <v>1318.5594634146341</v>
      </c>
      <c r="F60" s="1">
        <v>942.58371428571434</v>
      </c>
      <c r="G60" s="1"/>
    </row>
    <row r="61" spans="1:7" x14ac:dyDescent="0.3">
      <c r="A61" s="1">
        <v>57</v>
      </c>
      <c r="B61" s="1">
        <v>348.03992857142856</v>
      </c>
      <c r="C61" s="1">
        <v>429.68373076923075</v>
      </c>
      <c r="D61" s="1">
        <v>341.40633333333335</v>
      </c>
      <c r="E61" s="1">
        <v>1318.5594634146341</v>
      </c>
      <c r="F61" s="1">
        <v>942.58371428571434</v>
      </c>
      <c r="G61" s="1"/>
    </row>
    <row r="62" spans="1:7" x14ac:dyDescent="0.3">
      <c r="A62" s="1">
        <v>58</v>
      </c>
      <c r="B62" s="1">
        <v>348.03992857142856</v>
      </c>
      <c r="C62" s="1">
        <v>429.68373076923075</v>
      </c>
      <c r="D62" s="1">
        <v>341.40633333333335</v>
      </c>
      <c r="E62" s="1">
        <v>1318.5594634146341</v>
      </c>
      <c r="F62" s="1">
        <v>942.58371428571434</v>
      </c>
      <c r="G62" s="1"/>
    </row>
    <row r="63" spans="1:7" x14ac:dyDescent="0.3">
      <c r="A63" s="1">
        <v>59</v>
      </c>
      <c r="B63" s="1">
        <v>348.03992857142856</v>
      </c>
      <c r="C63" s="1">
        <v>429.68373076923075</v>
      </c>
      <c r="D63" s="1">
        <v>411.13283333333334</v>
      </c>
      <c r="E63" s="1">
        <v>1318.5594634146341</v>
      </c>
      <c r="F63" s="1">
        <v>942.58371428571434</v>
      </c>
      <c r="G63" s="1"/>
    </row>
    <row r="64" spans="1:7" x14ac:dyDescent="0.3">
      <c r="A64" s="1">
        <v>60</v>
      </c>
      <c r="B64" s="1">
        <v>348.03992857142856</v>
      </c>
      <c r="C64" s="1">
        <v>429.68373076923075</v>
      </c>
      <c r="D64" s="1">
        <v>411.13283333333334</v>
      </c>
      <c r="E64" s="1">
        <v>1318.5594634146341</v>
      </c>
      <c r="F64" s="1">
        <v>942.58371428571434</v>
      </c>
      <c r="G64" s="1"/>
    </row>
    <row r="65" spans="1:7" x14ac:dyDescent="0.3">
      <c r="A65" s="1">
        <v>61</v>
      </c>
      <c r="B65" s="1">
        <v>348.03992857142856</v>
      </c>
      <c r="C65" s="1">
        <v>634.66800000000001</v>
      </c>
      <c r="D65" s="1">
        <v>411.13283333333334</v>
      </c>
      <c r="E65" s="1">
        <v>1318.5594634146341</v>
      </c>
      <c r="F65" s="1">
        <v>942.58371428571434</v>
      </c>
      <c r="G65" s="1"/>
    </row>
    <row r="66" spans="1:7" x14ac:dyDescent="0.3">
      <c r="A66" s="1">
        <v>62</v>
      </c>
      <c r="B66" s="1">
        <v>348.03992857142856</v>
      </c>
      <c r="C66" s="1">
        <v>333.38442857142854</v>
      </c>
      <c r="D66" s="1">
        <v>411.13283333333334</v>
      </c>
      <c r="E66" s="1">
        <v>1318.5594634146341</v>
      </c>
      <c r="F66" s="1">
        <v>942.58371428571434</v>
      </c>
      <c r="G66" s="1"/>
    </row>
    <row r="67" spans="1:7" x14ac:dyDescent="0.3">
      <c r="A67" s="1">
        <v>63</v>
      </c>
      <c r="B67" s="1">
        <v>348.03992857142856</v>
      </c>
      <c r="C67" s="1">
        <v>333.38442857142854</v>
      </c>
      <c r="D67" s="1">
        <v>411.13283333333334</v>
      </c>
      <c r="E67" s="1">
        <v>1318.5594634146341</v>
      </c>
      <c r="F67" s="1">
        <v>942.58371428571434</v>
      </c>
      <c r="G67" s="1"/>
    </row>
    <row r="68" spans="1:7" x14ac:dyDescent="0.3">
      <c r="A68" s="1">
        <v>64</v>
      </c>
      <c r="B68" s="1">
        <v>348.03992857142856</v>
      </c>
      <c r="C68" s="1">
        <v>333.38442857142854</v>
      </c>
      <c r="D68" s="1">
        <v>411.13283333333334</v>
      </c>
      <c r="E68" s="1">
        <v>1318.5594634146341</v>
      </c>
      <c r="F68" s="1">
        <v>942.58371428571434</v>
      </c>
      <c r="G68" s="1"/>
    </row>
    <row r="69" spans="1:7" x14ac:dyDescent="0.3">
      <c r="A69" s="1">
        <v>65</v>
      </c>
      <c r="B69" s="1">
        <v>348.03992857142856</v>
      </c>
      <c r="C69" s="1">
        <v>333.38442857142854</v>
      </c>
      <c r="D69" s="1">
        <v>606.80431707317075</v>
      </c>
      <c r="E69" s="1">
        <v>1318.5594634146341</v>
      </c>
      <c r="F69" s="1">
        <v>942.58371428571434</v>
      </c>
      <c r="G69" s="1"/>
    </row>
    <row r="70" spans="1:7" x14ac:dyDescent="0.3">
      <c r="A70" s="1">
        <v>66</v>
      </c>
      <c r="B70" s="1">
        <v>348.03992857142856</v>
      </c>
      <c r="C70" s="1">
        <v>333.38442857142854</v>
      </c>
      <c r="D70" s="1">
        <v>606.80431707317075</v>
      </c>
      <c r="E70" s="1">
        <v>1318.5594634146341</v>
      </c>
      <c r="F70" s="1">
        <v>942.58371428571434</v>
      </c>
      <c r="G70" s="1"/>
    </row>
    <row r="71" spans="1:7" x14ac:dyDescent="0.3">
      <c r="A71" s="1">
        <v>67</v>
      </c>
      <c r="B71" s="1">
        <v>251.3185</v>
      </c>
      <c r="C71" s="1">
        <v>333.38442857142854</v>
      </c>
      <c r="D71" s="1">
        <v>606.80431707317075</v>
      </c>
      <c r="E71" s="1">
        <v>1318.5594634146341</v>
      </c>
      <c r="F71" s="1">
        <v>942.58371428571434</v>
      </c>
      <c r="G71" s="1"/>
    </row>
    <row r="72" spans="1:7" x14ac:dyDescent="0.3">
      <c r="A72" s="1">
        <v>68</v>
      </c>
      <c r="B72" s="1">
        <v>251.3185</v>
      </c>
      <c r="C72" s="1">
        <v>333.38442857142854</v>
      </c>
      <c r="D72" s="1">
        <v>606.80431707317075</v>
      </c>
      <c r="E72" s="1">
        <v>1318.5594634146341</v>
      </c>
      <c r="F72" s="1">
        <v>942.58371428571434</v>
      </c>
      <c r="G72" s="1"/>
    </row>
    <row r="73" spans="1:7" x14ac:dyDescent="0.3">
      <c r="A73" s="1">
        <v>69</v>
      </c>
      <c r="B73" s="1">
        <v>258.46366666666665</v>
      </c>
      <c r="C73" s="1">
        <v>354.17959999999999</v>
      </c>
      <c r="D73" s="1">
        <v>606.80431707317075</v>
      </c>
      <c r="E73" s="1">
        <v>1318.5594634146341</v>
      </c>
      <c r="F73" s="1">
        <v>942.58371428571434</v>
      </c>
      <c r="G73" s="1"/>
    </row>
    <row r="74" spans="1:7" x14ac:dyDescent="0.3">
      <c r="A74" s="1">
        <v>70</v>
      </c>
      <c r="B74" s="1">
        <v>258.46366666666665</v>
      </c>
      <c r="C74" s="1">
        <v>354.17959999999999</v>
      </c>
      <c r="D74" s="1">
        <v>606.80431707317075</v>
      </c>
      <c r="E74" s="1">
        <v>1318.5594634146341</v>
      </c>
      <c r="F74" s="1">
        <v>942.58371428571434</v>
      </c>
      <c r="G74" s="1"/>
    </row>
    <row r="75" spans="1:7" x14ac:dyDescent="0.3">
      <c r="A75" s="1">
        <v>71</v>
      </c>
      <c r="B75" s="1">
        <v>258.46366666666665</v>
      </c>
      <c r="C75" s="1">
        <v>354.17959999999999</v>
      </c>
      <c r="D75" s="1">
        <v>606.80431707317075</v>
      </c>
      <c r="E75" s="1">
        <v>1318.5594634146341</v>
      </c>
      <c r="F75" s="1">
        <v>942.58371428571434</v>
      </c>
      <c r="G75" s="1"/>
    </row>
    <row r="76" spans="1:7" x14ac:dyDescent="0.3">
      <c r="A76" s="1">
        <v>72</v>
      </c>
      <c r="B76" s="1">
        <v>413.76544055944055</v>
      </c>
      <c r="C76" s="1">
        <v>354.17959999999999</v>
      </c>
      <c r="D76" s="1">
        <v>606.80431707317075</v>
      </c>
      <c r="E76" s="1">
        <v>1318.5594634146341</v>
      </c>
      <c r="F76" s="1">
        <v>942.58371428571434</v>
      </c>
      <c r="G76" s="1"/>
    </row>
    <row r="77" spans="1:7" x14ac:dyDescent="0.3">
      <c r="A77" s="1">
        <v>73</v>
      </c>
      <c r="B77" s="1">
        <v>413.76544055944055</v>
      </c>
      <c r="C77" s="1">
        <v>354.17959999999999</v>
      </c>
      <c r="D77" s="1">
        <v>606.80431707317075</v>
      </c>
      <c r="E77" s="1">
        <v>1318.5594634146341</v>
      </c>
      <c r="F77" s="1">
        <v>942.58371428571434</v>
      </c>
      <c r="G77" s="1"/>
    </row>
    <row r="78" spans="1:7" x14ac:dyDescent="0.3">
      <c r="A78" s="1">
        <v>74</v>
      </c>
      <c r="B78" s="1">
        <v>413.76544055944055</v>
      </c>
      <c r="C78" s="1">
        <v>420.30500000000001</v>
      </c>
      <c r="D78" s="1">
        <v>606.80431707317075</v>
      </c>
      <c r="E78" s="1">
        <v>1318.5594634146341</v>
      </c>
      <c r="F78" s="1">
        <v>942.58371428571434</v>
      </c>
      <c r="G78" s="1"/>
    </row>
    <row r="79" spans="1:7" x14ac:dyDescent="0.3">
      <c r="A79" s="1">
        <v>75</v>
      </c>
      <c r="B79" s="1">
        <v>413.76544055944055</v>
      </c>
      <c r="C79" s="1">
        <v>420.30500000000001</v>
      </c>
      <c r="D79" s="1">
        <v>606.80431707317075</v>
      </c>
      <c r="E79" s="1">
        <v>1318.5594634146341</v>
      </c>
      <c r="F79" s="1">
        <v>942.58371428571434</v>
      </c>
      <c r="G79" s="1"/>
    </row>
    <row r="80" spans="1:7" x14ac:dyDescent="0.3">
      <c r="A80" s="1">
        <v>76</v>
      </c>
      <c r="B80" s="1">
        <v>413.76544055944055</v>
      </c>
      <c r="C80" s="1">
        <v>420.30500000000001</v>
      </c>
      <c r="D80" s="1">
        <v>606.80431707317075</v>
      </c>
      <c r="E80" s="1">
        <v>1318.5594634146341</v>
      </c>
      <c r="F80" s="1">
        <v>942.58371428571434</v>
      </c>
      <c r="G80" s="1"/>
    </row>
    <row r="81" spans="1:7" x14ac:dyDescent="0.3">
      <c r="A81" s="1">
        <v>77</v>
      </c>
      <c r="B81" s="1">
        <v>413.76544055944055</v>
      </c>
      <c r="C81" s="1">
        <v>420.30500000000001</v>
      </c>
      <c r="D81" s="1">
        <v>606.80431707317075</v>
      </c>
      <c r="E81" s="1">
        <v>1318.5594634146341</v>
      </c>
      <c r="F81" s="1">
        <v>942.58371428571434</v>
      </c>
      <c r="G81" s="1"/>
    </row>
    <row r="82" spans="1:7" x14ac:dyDescent="0.3">
      <c r="A82" s="1">
        <v>78</v>
      </c>
      <c r="B82" s="1">
        <v>413.76544055944055</v>
      </c>
      <c r="C82" s="1">
        <v>420.30500000000001</v>
      </c>
      <c r="D82" s="1">
        <v>606.80431707317075</v>
      </c>
      <c r="E82" s="1">
        <v>1318.5594634146341</v>
      </c>
      <c r="F82" s="1">
        <v>942.58371428571434</v>
      </c>
      <c r="G82" s="1"/>
    </row>
    <row r="83" spans="1:7" x14ac:dyDescent="0.3">
      <c r="A83" s="1">
        <v>79</v>
      </c>
      <c r="B83" s="1">
        <v>413.76544055944055</v>
      </c>
      <c r="C83" s="1">
        <v>420.30500000000001</v>
      </c>
      <c r="D83" s="1">
        <v>606.80431707317075</v>
      </c>
      <c r="E83" s="1">
        <v>1318.5594634146341</v>
      </c>
      <c r="F83" s="1">
        <v>942.58371428571434</v>
      </c>
      <c r="G83" s="1"/>
    </row>
    <row r="84" spans="1:7" x14ac:dyDescent="0.3">
      <c r="A84" s="1">
        <v>80</v>
      </c>
      <c r="B84" s="1">
        <v>413.76544055944055</v>
      </c>
      <c r="C84" s="1">
        <v>420.30500000000001</v>
      </c>
      <c r="D84" s="1">
        <v>606.80431707317075</v>
      </c>
      <c r="E84" s="1">
        <v>687.98800000000006</v>
      </c>
      <c r="F84" s="1">
        <v>942.58371428571434</v>
      </c>
      <c r="G84" s="1"/>
    </row>
    <row r="85" spans="1:7" x14ac:dyDescent="0.3">
      <c r="A85" s="1">
        <v>81</v>
      </c>
      <c r="B85" s="1">
        <v>413.76544055944055</v>
      </c>
      <c r="C85" s="1">
        <v>420.30500000000001</v>
      </c>
      <c r="D85" s="1">
        <v>606.80431707317075</v>
      </c>
      <c r="E85" s="1">
        <v>654.45666666666671</v>
      </c>
      <c r="F85" s="1">
        <v>942.58371428571434</v>
      </c>
      <c r="G85" s="1"/>
    </row>
    <row r="86" spans="1:7" x14ac:dyDescent="0.3">
      <c r="A86" s="1">
        <v>82</v>
      </c>
      <c r="B86" s="1">
        <v>413.76544055944055</v>
      </c>
      <c r="C86" s="1">
        <v>420.30500000000001</v>
      </c>
      <c r="D86" s="1">
        <v>606.80431707317075</v>
      </c>
      <c r="E86" s="1">
        <v>654.45666666666671</v>
      </c>
      <c r="F86" s="1">
        <v>942.58371428571434</v>
      </c>
      <c r="G86" s="1"/>
    </row>
    <row r="87" spans="1:7" x14ac:dyDescent="0.3">
      <c r="A87" s="1">
        <v>83</v>
      </c>
      <c r="B87" s="1">
        <v>413.76544055944055</v>
      </c>
      <c r="C87" s="1">
        <v>420.30500000000001</v>
      </c>
      <c r="D87" s="1">
        <v>606.80431707317075</v>
      </c>
      <c r="E87" s="1">
        <v>654.45666666666671</v>
      </c>
      <c r="F87" s="1">
        <v>942.58371428571434</v>
      </c>
      <c r="G87" s="1"/>
    </row>
    <row r="88" spans="1:7" x14ac:dyDescent="0.3">
      <c r="A88" s="1">
        <v>84</v>
      </c>
      <c r="B88" s="1">
        <v>413.76544055944055</v>
      </c>
      <c r="C88" s="1">
        <v>420.30500000000001</v>
      </c>
      <c r="D88" s="1">
        <v>606.80431707317075</v>
      </c>
      <c r="E88" s="1">
        <v>654.45666666666671</v>
      </c>
      <c r="F88" s="1">
        <v>942.58371428571434</v>
      </c>
      <c r="G88" s="1"/>
    </row>
    <row r="89" spans="1:7" x14ac:dyDescent="0.3">
      <c r="A89" s="1">
        <v>85</v>
      </c>
      <c r="B89" s="1">
        <v>413.76544055944055</v>
      </c>
      <c r="C89" s="1">
        <v>420.30500000000001</v>
      </c>
      <c r="D89" s="1">
        <v>606.80431707317075</v>
      </c>
      <c r="E89" s="1">
        <v>654.45666666666671</v>
      </c>
      <c r="F89" s="1">
        <v>942.58371428571434</v>
      </c>
      <c r="G89" s="1"/>
    </row>
    <row r="90" spans="1:7" x14ac:dyDescent="0.3">
      <c r="A90" s="1">
        <v>86</v>
      </c>
      <c r="B90" s="1">
        <v>413.76544055944055</v>
      </c>
      <c r="C90" s="1">
        <v>420.30500000000001</v>
      </c>
      <c r="D90" s="1">
        <v>606.80431707317075</v>
      </c>
      <c r="E90" s="1">
        <v>654.45666666666671</v>
      </c>
      <c r="F90" s="1"/>
      <c r="G90" s="1"/>
    </row>
    <row r="91" spans="1:7" x14ac:dyDescent="0.3">
      <c r="A91" s="1">
        <v>87</v>
      </c>
      <c r="B91" s="1">
        <v>413.76544055944055</v>
      </c>
      <c r="C91" s="1">
        <v>343.71733333333333</v>
      </c>
      <c r="D91" s="1">
        <v>606.80431707317075</v>
      </c>
      <c r="E91" s="1">
        <v>654.45666666666671</v>
      </c>
      <c r="F91" s="1"/>
      <c r="G91" s="1"/>
    </row>
    <row r="92" spans="1:7" x14ac:dyDescent="0.3">
      <c r="A92" s="1">
        <v>88</v>
      </c>
      <c r="B92" s="1">
        <v>413.76544055944055</v>
      </c>
      <c r="C92" s="1">
        <v>343.71733333333333</v>
      </c>
      <c r="D92" s="1">
        <v>606.80431707317075</v>
      </c>
      <c r="E92" s="1">
        <v>654.45666666666671</v>
      </c>
      <c r="F92" s="1"/>
      <c r="G92" s="1"/>
    </row>
    <row r="93" spans="1:7" x14ac:dyDescent="0.3">
      <c r="A93" s="1">
        <v>89</v>
      </c>
      <c r="B93" s="1">
        <v>413.76544055944055</v>
      </c>
      <c r="C93" s="1">
        <v>343.71733333333333</v>
      </c>
      <c r="D93" s="1">
        <v>606.80431707317075</v>
      </c>
      <c r="E93" s="1">
        <v>654.45666666666671</v>
      </c>
      <c r="F93" s="1"/>
      <c r="G93" s="1"/>
    </row>
    <row r="94" spans="1:7" x14ac:dyDescent="0.3">
      <c r="A94" s="1">
        <v>90</v>
      </c>
      <c r="B94" s="1">
        <v>413.76544055944055</v>
      </c>
      <c r="C94" s="1">
        <v>484.94075862068962</v>
      </c>
      <c r="D94" s="1">
        <v>606.80431707317075</v>
      </c>
      <c r="E94" s="1">
        <v>654.45666666666671</v>
      </c>
      <c r="F94" s="1"/>
      <c r="G94" s="1"/>
    </row>
    <row r="95" spans="1:7" x14ac:dyDescent="0.3">
      <c r="A95" s="1">
        <v>91</v>
      </c>
      <c r="B95" s="1">
        <v>413.76544055944055</v>
      </c>
      <c r="C95" s="1">
        <v>484.94075862068962</v>
      </c>
      <c r="D95" s="1">
        <v>606.80431707317075</v>
      </c>
      <c r="E95" s="1">
        <v>654.45666666666671</v>
      </c>
      <c r="F95" s="1"/>
      <c r="G95" s="1"/>
    </row>
    <row r="96" spans="1:7" x14ac:dyDescent="0.3">
      <c r="A96" s="1">
        <v>92</v>
      </c>
      <c r="B96" s="1">
        <v>413.76544055944055</v>
      </c>
      <c r="C96" s="1">
        <v>484.94075862068962</v>
      </c>
      <c r="D96" s="1">
        <v>606.80431707317075</v>
      </c>
      <c r="E96" s="1">
        <v>654.45666666666671</v>
      </c>
      <c r="F96" s="1"/>
      <c r="G96" s="1"/>
    </row>
    <row r="97" spans="1:7" x14ac:dyDescent="0.3">
      <c r="A97" s="1">
        <v>93</v>
      </c>
      <c r="B97" s="1">
        <v>413.76544055944055</v>
      </c>
      <c r="C97" s="1">
        <v>484.94075862068962</v>
      </c>
      <c r="D97" s="1">
        <v>606.80431707317075</v>
      </c>
      <c r="E97" s="1">
        <v>654.45666666666671</v>
      </c>
      <c r="F97" s="1"/>
      <c r="G97" s="1"/>
    </row>
    <row r="98" spans="1:7" x14ac:dyDescent="0.3">
      <c r="A98" s="1">
        <v>94</v>
      </c>
      <c r="B98" s="1">
        <v>413.76544055944055</v>
      </c>
      <c r="C98" s="1">
        <v>484.94075862068962</v>
      </c>
      <c r="D98" s="1">
        <v>606.80431707317075</v>
      </c>
      <c r="E98" s="1">
        <v>654.45666666666671</v>
      </c>
      <c r="F98" s="1"/>
      <c r="G98" s="1"/>
    </row>
    <row r="99" spans="1:7" x14ac:dyDescent="0.3">
      <c r="A99" s="1">
        <v>95</v>
      </c>
      <c r="B99" s="1">
        <v>413.76544055944055</v>
      </c>
      <c r="C99" s="1">
        <v>484.94075862068962</v>
      </c>
      <c r="D99" s="1">
        <v>606.80431707317075</v>
      </c>
      <c r="E99" s="1">
        <v>654.45666666666671</v>
      </c>
      <c r="F99" s="1"/>
      <c r="G99" s="1"/>
    </row>
    <row r="100" spans="1:7" x14ac:dyDescent="0.3">
      <c r="A100" s="1">
        <v>96</v>
      </c>
      <c r="B100" s="1">
        <v>413.76544055944055</v>
      </c>
      <c r="C100" s="1">
        <v>484.94075862068962</v>
      </c>
      <c r="D100" s="1">
        <v>606.80431707317075</v>
      </c>
      <c r="E100" s="1">
        <v>654.45666666666671</v>
      </c>
      <c r="F100" s="1"/>
      <c r="G100" s="1"/>
    </row>
    <row r="101" spans="1:7" x14ac:dyDescent="0.3">
      <c r="A101" s="1">
        <v>97</v>
      </c>
      <c r="B101" s="1">
        <v>413.76544055944055</v>
      </c>
      <c r="C101" s="1">
        <v>484.94075862068962</v>
      </c>
      <c r="D101" s="1">
        <v>606.80431707317075</v>
      </c>
      <c r="E101" s="1">
        <v>654.45666666666671</v>
      </c>
      <c r="F101" s="1"/>
      <c r="G101" s="1"/>
    </row>
    <row r="102" spans="1:7" x14ac:dyDescent="0.3">
      <c r="A102" s="1">
        <v>98</v>
      </c>
      <c r="B102" s="1">
        <v>413.76544055944055</v>
      </c>
      <c r="C102" s="1">
        <v>484.94075862068962</v>
      </c>
      <c r="D102" s="1">
        <v>606.80431707317075</v>
      </c>
      <c r="E102" s="1">
        <v>654.45666666666671</v>
      </c>
      <c r="F102" s="1"/>
      <c r="G102" s="1"/>
    </row>
    <row r="103" spans="1:7" x14ac:dyDescent="0.3">
      <c r="A103" s="1">
        <v>99</v>
      </c>
      <c r="B103" s="1">
        <v>413.76544055944055</v>
      </c>
      <c r="C103" s="1">
        <v>484.94075862068962</v>
      </c>
      <c r="D103" s="1">
        <v>606.80431707317075</v>
      </c>
      <c r="E103" s="1">
        <v>654.45666666666671</v>
      </c>
      <c r="F103" s="1"/>
      <c r="G103" s="1"/>
    </row>
    <row r="104" spans="1:7" x14ac:dyDescent="0.3">
      <c r="A104" s="1">
        <v>100</v>
      </c>
      <c r="B104" s="1">
        <v>413.76544055944055</v>
      </c>
      <c r="C104" s="1">
        <v>484.94075862068962</v>
      </c>
      <c r="D104" s="1">
        <v>606.80431707317075</v>
      </c>
      <c r="E104" s="1">
        <v>654.45666666666671</v>
      </c>
      <c r="F104" s="1"/>
      <c r="G104" s="1"/>
    </row>
    <row r="105" spans="1:7" x14ac:dyDescent="0.3">
      <c r="A105" s="1">
        <v>101</v>
      </c>
      <c r="B105" s="1">
        <v>413.76544055944055</v>
      </c>
      <c r="C105" s="1">
        <v>484.94075862068962</v>
      </c>
      <c r="D105" s="1">
        <v>606.80431707317075</v>
      </c>
      <c r="E105" s="1">
        <v>654.45666666666671</v>
      </c>
      <c r="F105" s="1"/>
      <c r="G105" s="1"/>
    </row>
    <row r="106" spans="1:7" x14ac:dyDescent="0.3">
      <c r="A106" s="1">
        <v>102</v>
      </c>
      <c r="B106" s="1">
        <v>413.76544055944055</v>
      </c>
      <c r="C106" s="1">
        <v>484.94075862068962</v>
      </c>
      <c r="D106" s="1">
        <v>606.80431707317075</v>
      </c>
      <c r="E106" s="1">
        <v>654.45666666666671</v>
      </c>
      <c r="F106" s="1"/>
      <c r="G106" s="1"/>
    </row>
    <row r="107" spans="1:7" x14ac:dyDescent="0.3">
      <c r="A107" s="1">
        <v>103</v>
      </c>
      <c r="B107" s="1">
        <v>413.76544055944055</v>
      </c>
      <c r="C107" s="1">
        <v>484.94075862068962</v>
      </c>
      <c r="D107" s="1">
        <v>606.80431707317075</v>
      </c>
      <c r="E107" s="1">
        <v>654.45666666666671</v>
      </c>
      <c r="F107" s="1"/>
      <c r="G107" s="1"/>
    </row>
    <row r="108" spans="1:7" x14ac:dyDescent="0.3">
      <c r="A108" s="1">
        <v>104</v>
      </c>
      <c r="B108" s="1">
        <v>413.76544055944055</v>
      </c>
      <c r="C108" s="1">
        <v>484.94075862068962</v>
      </c>
      <c r="D108" s="1">
        <v>606.80431707317075</v>
      </c>
      <c r="E108" s="1">
        <v>654.45666666666671</v>
      </c>
      <c r="F108" s="1"/>
      <c r="G108" s="1"/>
    </row>
    <row r="109" spans="1:7" x14ac:dyDescent="0.3">
      <c r="A109" s="1">
        <v>105</v>
      </c>
      <c r="B109" s="1">
        <v>413.76544055944055</v>
      </c>
      <c r="C109" s="1">
        <v>415.93746666666664</v>
      </c>
      <c r="D109" s="1">
        <v>606.80431707317075</v>
      </c>
      <c r="E109" s="1">
        <v>654.45666666666671</v>
      </c>
      <c r="F109" s="1"/>
      <c r="G109" s="1"/>
    </row>
    <row r="110" spans="1:7" x14ac:dyDescent="0.3">
      <c r="A110" s="1">
        <v>106</v>
      </c>
      <c r="B110" s="1">
        <v>413.76544055944055</v>
      </c>
      <c r="C110" s="1">
        <v>415.93746666666664</v>
      </c>
      <c r="D110" s="1">
        <v>606.80431707317075</v>
      </c>
      <c r="E110" s="1">
        <v>654.45666666666671</v>
      </c>
      <c r="F110" s="1"/>
      <c r="G110" s="1"/>
    </row>
    <row r="111" spans="1:7" x14ac:dyDescent="0.3">
      <c r="A111" s="1">
        <v>107</v>
      </c>
      <c r="B111" s="1">
        <v>413.76544055944055</v>
      </c>
      <c r="C111" s="1">
        <v>415.93746666666664</v>
      </c>
      <c r="D111" s="1">
        <v>606.80431707317075</v>
      </c>
      <c r="E111" s="1">
        <v>654.45666666666671</v>
      </c>
      <c r="F111" s="1"/>
      <c r="G111" s="1"/>
    </row>
    <row r="112" spans="1:7" x14ac:dyDescent="0.3">
      <c r="A112" s="1">
        <v>108</v>
      </c>
      <c r="B112" s="1">
        <v>413.76544055944055</v>
      </c>
      <c r="C112" s="1">
        <v>415.93746666666664</v>
      </c>
      <c r="D112" s="1">
        <v>606.80431707317075</v>
      </c>
      <c r="E112" s="1">
        <v>654.45666666666671</v>
      </c>
      <c r="F112" s="1"/>
      <c r="G112" s="1"/>
    </row>
    <row r="113" spans="1:7" x14ac:dyDescent="0.3">
      <c r="A113" s="1">
        <v>109</v>
      </c>
      <c r="B113" s="1">
        <v>413.76544055944055</v>
      </c>
      <c r="C113" s="1">
        <v>415.93746666666664</v>
      </c>
      <c r="D113" s="1">
        <v>606.80431707317075</v>
      </c>
      <c r="E113" s="1">
        <v>654.45666666666671</v>
      </c>
      <c r="F113" s="1"/>
      <c r="G113" s="1"/>
    </row>
    <row r="114" spans="1:7" x14ac:dyDescent="0.3">
      <c r="A114" s="1">
        <v>110</v>
      </c>
      <c r="B114" s="1">
        <v>413.76544055944055</v>
      </c>
      <c r="C114" s="1">
        <v>415.93746666666664</v>
      </c>
      <c r="D114" s="1">
        <v>606.80431707317075</v>
      </c>
      <c r="E114" s="1">
        <v>654.45666666666671</v>
      </c>
      <c r="F114" s="1"/>
      <c r="G114" s="1"/>
    </row>
    <row r="115" spans="1:7" x14ac:dyDescent="0.3">
      <c r="A115" s="1">
        <v>111</v>
      </c>
      <c r="B115" s="1">
        <v>413.76544055944055</v>
      </c>
      <c r="C115" s="1">
        <v>415.93746666666664</v>
      </c>
      <c r="D115" s="1">
        <v>606.80431707317075</v>
      </c>
      <c r="E115" s="1">
        <v>654.45666666666671</v>
      </c>
      <c r="F115" s="1"/>
      <c r="G115" s="1"/>
    </row>
    <row r="116" spans="1:7" x14ac:dyDescent="0.3">
      <c r="A116" s="1">
        <v>112</v>
      </c>
      <c r="B116" s="1">
        <v>413.76544055944055</v>
      </c>
      <c r="C116" s="1">
        <v>415.93746666666664</v>
      </c>
      <c r="D116" s="1">
        <v>606.80431707317075</v>
      </c>
      <c r="E116" s="1">
        <v>654.45666666666671</v>
      </c>
      <c r="F116" s="1"/>
      <c r="G116" s="1"/>
    </row>
    <row r="117" spans="1:7" x14ac:dyDescent="0.3">
      <c r="A117" s="1">
        <v>113</v>
      </c>
      <c r="B117" s="1">
        <v>413.76544055944055</v>
      </c>
      <c r="C117" s="1">
        <v>415.93746666666664</v>
      </c>
      <c r="D117" s="1">
        <v>606.80431707317075</v>
      </c>
      <c r="E117" s="1">
        <v>654.45666666666705</v>
      </c>
      <c r="F117" s="1"/>
      <c r="G117" s="1"/>
    </row>
    <row r="118" spans="1:7" x14ac:dyDescent="0.3">
      <c r="A118" s="1">
        <v>114</v>
      </c>
      <c r="B118" s="1">
        <v>413.76544055944055</v>
      </c>
      <c r="C118" s="1">
        <v>415.93746666666664</v>
      </c>
      <c r="D118" s="1">
        <v>606.80431707317075</v>
      </c>
      <c r="E118" s="1">
        <v>403.17399999999998</v>
      </c>
      <c r="F118" s="1"/>
      <c r="G118" s="1"/>
    </row>
    <row r="119" spans="1:7" x14ac:dyDescent="0.3">
      <c r="A119" s="1">
        <v>115</v>
      </c>
      <c r="B119" s="1">
        <v>413.76544055944055</v>
      </c>
      <c r="C119" s="1">
        <v>415.93746666666664</v>
      </c>
      <c r="D119" s="1">
        <v>606.80431707317075</v>
      </c>
      <c r="E119" s="1">
        <v>403.17399999999998</v>
      </c>
      <c r="F119" s="1"/>
      <c r="G119" s="1"/>
    </row>
    <row r="120" spans="1:7" x14ac:dyDescent="0.3">
      <c r="A120" s="1">
        <v>116</v>
      </c>
      <c r="B120" s="1">
        <v>413.76544055944055</v>
      </c>
      <c r="C120" s="1">
        <v>415.93746666666664</v>
      </c>
      <c r="D120" s="1">
        <v>606.80431707317075</v>
      </c>
      <c r="E120" s="1"/>
      <c r="F120" s="1"/>
      <c r="G120" s="1"/>
    </row>
    <row r="121" spans="1:7" x14ac:dyDescent="0.3">
      <c r="A121" s="1">
        <v>117</v>
      </c>
      <c r="B121" s="1">
        <v>413.76544055944055</v>
      </c>
      <c r="C121" s="1">
        <v>415.93746666666664</v>
      </c>
      <c r="D121" s="1">
        <v>606.80431707317075</v>
      </c>
      <c r="E121" s="1"/>
      <c r="F121" s="1"/>
      <c r="G121" s="1"/>
    </row>
    <row r="122" spans="1:7" x14ac:dyDescent="0.3">
      <c r="A122" s="1">
        <v>118</v>
      </c>
      <c r="B122" s="1">
        <v>413.76544055944055</v>
      </c>
      <c r="C122" s="1">
        <v>415.93746666666664</v>
      </c>
      <c r="D122" s="1">
        <v>606.80431707317075</v>
      </c>
      <c r="E122" s="1"/>
      <c r="F122" s="1"/>
      <c r="G122" s="1"/>
    </row>
    <row r="123" spans="1:7" x14ac:dyDescent="0.3">
      <c r="A123" s="1">
        <v>119</v>
      </c>
      <c r="B123" s="1">
        <v>413.76544055944055</v>
      </c>
      <c r="C123" s="1">
        <v>415.93746666666664</v>
      </c>
      <c r="D123" s="1">
        <v>606.80431707317075</v>
      </c>
      <c r="E123" s="1"/>
      <c r="F123" s="1"/>
      <c r="G123" s="1"/>
    </row>
    <row r="124" spans="1:7" x14ac:dyDescent="0.3">
      <c r="A124" s="1">
        <v>120</v>
      </c>
      <c r="B124" s="1">
        <v>413.76544055944055</v>
      </c>
      <c r="C124" s="1">
        <v>577.73400000000004</v>
      </c>
      <c r="D124" s="1">
        <v>606.80431707317075</v>
      </c>
      <c r="E124" s="1"/>
      <c r="F124" s="1"/>
      <c r="G124" s="1"/>
    </row>
    <row r="125" spans="1:7" x14ac:dyDescent="0.3">
      <c r="A125" s="1">
        <v>121</v>
      </c>
      <c r="B125" s="1">
        <v>413.76544055944055</v>
      </c>
      <c r="C125" s="1">
        <v>812.98800000000006</v>
      </c>
      <c r="D125" s="1">
        <v>606.80431707317075</v>
      </c>
      <c r="E125" s="1"/>
      <c r="F125" s="1"/>
      <c r="G125" s="1"/>
    </row>
    <row r="126" spans="1:7" x14ac:dyDescent="0.3">
      <c r="A126" s="1">
        <v>122</v>
      </c>
      <c r="B126" s="1">
        <v>413.76544055944055</v>
      </c>
      <c r="C126" s="1"/>
      <c r="D126" s="1">
        <v>606.80431707317075</v>
      </c>
      <c r="E126" s="1"/>
      <c r="F126" s="1"/>
      <c r="G126" s="1"/>
    </row>
    <row r="127" spans="1:7" x14ac:dyDescent="0.3">
      <c r="A127" s="1">
        <v>123</v>
      </c>
      <c r="B127" s="1">
        <v>413.76544055944055</v>
      </c>
      <c r="C127" s="1"/>
      <c r="D127" s="1">
        <v>606.80431707317075</v>
      </c>
      <c r="E127" s="1"/>
      <c r="F127" s="1"/>
      <c r="G127" s="1"/>
    </row>
    <row r="128" spans="1:7" x14ac:dyDescent="0.3">
      <c r="A128" s="1">
        <v>124</v>
      </c>
      <c r="B128" s="1">
        <v>413.76544055944055</v>
      </c>
      <c r="C128" s="1"/>
      <c r="D128" s="1">
        <v>606.80431707317075</v>
      </c>
      <c r="E128" s="1"/>
      <c r="F128" s="1"/>
      <c r="G128" s="1"/>
    </row>
    <row r="129" spans="1:7" x14ac:dyDescent="0.3">
      <c r="A129" s="1">
        <v>125</v>
      </c>
      <c r="B129" s="1">
        <v>413.76544055944055</v>
      </c>
      <c r="C129" s="1"/>
      <c r="D129" s="1">
        <v>606.80431707317075</v>
      </c>
      <c r="E129" s="1"/>
      <c r="F129" s="1"/>
      <c r="G129" s="1"/>
    </row>
    <row r="130" spans="1:7" x14ac:dyDescent="0.3">
      <c r="A130" s="1">
        <v>126</v>
      </c>
      <c r="B130" s="1">
        <v>413.76544055944055</v>
      </c>
      <c r="C130" s="1"/>
      <c r="D130" s="1">
        <v>606.80431707317075</v>
      </c>
      <c r="E130" s="1"/>
      <c r="F130" s="1"/>
      <c r="G130" s="1"/>
    </row>
    <row r="131" spans="1:7" x14ac:dyDescent="0.3">
      <c r="A131" s="1">
        <v>127</v>
      </c>
      <c r="B131" s="1">
        <v>413.76544055944055</v>
      </c>
      <c r="C131" s="1"/>
      <c r="D131" s="1">
        <v>606.80431707317075</v>
      </c>
      <c r="E131" s="1"/>
      <c r="F131" s="1"/>
      <c r="G131" s="1"/>
    </row>
    <row r="132" spans="1:7" x14ac:dyDescent="0.3">
      <c r="A132" s="1">
        <v>128</v>
      </c>
      <c r="B132" s="1">
        <v>413.76544055944055</v>
      </c>
      <c r="C132" s="1"/>
      <c r="D132" s="1">
        <v>606.80431707317075</v>
      </c>
      <c r="E132" s="1"/>
      <c r="F132" s="1"/>
      <c r="G132" s="1"/>
    </row>
    <row r="133" spans="1:7" x14ac:dyDescent="0.3">
      <c r="A133" s="1">
        <v>129</v>
      </c>
      <c r="B133" s="1">
        <v>413.76544055944055</v>
      </c>
      <c r="C133" s="1"/>
      <c r="D133" s="1">
        <v>606.80431707317075</v>
      </c>
      <c r="E133" s="1"/>
      <c r="F133" s="1"/>
      <c r="G133" s="1"/>
    </row>
    <row r="134" spans="1:7" x14ac:dyDescent="0.3">
      <c r="A134" s="1">
        <v>130</v>
      </c>
      <c r="B134" s="1">
        <v>413.76544055944055</v>
      </c>
      <c r="C134" s="1"/>
      <c r="D134" s="1">
        <v>606.80431707317075</v>
      </c>
      <c r="E134" s="1"/>
      <c r="F134" s="1"/>
      <c r="G134" s="1"/>
    </row>
    <row r="135" spans="1:7" x14ac:dyDescent="0.3">
      <c r="A135" s="1">
        <v>131</v>
      </c>
      <c r="B135" s="1">
        <v>413.76544055944055</v>
      </c>
      <c r="C135" s="1"/>
      <c r="D135" s="1">
        <v>606.80431707317075</v>
      </c>
      <c r="E135" s="1"/>
      <c r="F135" s="1"/>
      <c r="G135" s="1"/>
    </row>
    <row r="136" spans="1:7" x14ac:dyDescent="0.3">
      <c r="A136" s="1">
        <v>132</v>
      </c>
      <c r="B136" s="1">
        <v>413.76544055944055</v>
      </c>
      <c r="C136" s="1"/>
      <c r="D136" s="1">
        <v>606.80431707317075</v>
      </c>
      <c r="E136" s="1"/>
      <c r="F136" s="1"/>
      <c r="G136" s="1"/>
    </row>
    <row r="137" spans="1:7" x14ac:dyDescent="0.3">
      <c r="A137" s="1">
        <v>133</v>
      </c>
      <c r="B137" s="1">
        <v>413.76544055944055</v>
      </c>
      <c r="C137" s="1"/>
      <c r="D137" s="1">
        <v>606.80431707317075</v>
      </c>
      <c r="E137" s="1"/>
      <c r="F137" s="1"/>
      <c r="G137" s="1"/>
    </row>
    <row r="138" spans="1:7" x14ac:dyDescent="0.3">
      <c r="A138" s="1">
        <v>134</v>
      </c>
      <c r="B138" s="1">
        <v>413.76544055944055</v>
      </c>
      <c r="C138" s="1"/>
      <c r="D138" s="1">
        <v>606.80431707317075</v>
      </c>
      <c r="E138" s="1"/>
      <c r="F138" s="1"/>
      <c r="G138" s="1"/>
    </row>
    <row r="139" spans="1:7" x14ac:dyDescent="0.3">
      <c r="A139" s="1">
        <v>135</v>
      </c>
      <c r="B139" s="1">
        <v>413.76544055944055</v>
      </c>
      <c r="C139" s="1"/>
      <c r="D139" s="1">
        <v>606.80431707317075</v>
      </c>
      <c r="E139" s="1"/>
      <c r="F139" s="1"/>
      <c r="G139" s="1"/>
    </row>
    <row r="140" spans="1:7" x14ac:dyDescent="0.3">
      <c r="A140" s="1">
        <v>136</v>
      </c>
      <c r="B140" s="1">
        <v>413.76544055944055</v>
      </c>
      <c r="C140" s="1"/>
      <c r="D140" s="1">
        <v>606.80431707317075</v>
      </c>
      <c r="E140" s="1"/>
      <c r="F140" s="1"/>
      <c r="G140" s="1"/>
    </row>
    <row r="141" spans="1:7" x14ac:dyDescent="0.3">
      <c r="A141" s="1">
        <v>137</v>
      </c>
      <c r="B141" s="1">
        <v>413.76544055944055</v>
      </c>
      <c r="C141" s="1"/>
      <c r="D141" s="1">
        <v>606.80431707317075</v>
      </c>
      <c r="E141" s="1"/>
      <c r="F141" s="1"/>
      <c r="G141" s="1"/>
    </row>
    <row r="142" spans="1:7" x14ac:dyDescent="0.3">
      <c r="A142" s="1">
        <v>138</v>
      </c>
      <c r="B142" s="1">
        <v>413.76544055944055</v>
      </c>
      <c r="C142" s="1"/>
      <c r="D142" s="1">
        <v>606.80431707317075</v>
      </c>
      <c r="E142" s="1"/>
      <c r="F142" s="1"/>
      <c r="G142" s="1"/>
    </row>
    <row r="143" spans="1:7" x14ac:dyDescent="0.3">
      <c r="A143" s="1">
        <v>139</v>
      </c>
      <c r="B143" s="1">
        <v>413.76544055944055</v>
      </c>
      <c r="C143" s="1"/>
      <c r="D143" s="1">
        <v>606.80431707317075</v>
      </c>
      <c r="E143" s="1"/>
      <c r="F143" s="1"/>
      <c r="G143" s="1"/>
    </row>
    <row r="144" spans="1:7" x14ac:dyDescent="0.3">
      <c r="A144" s="1">
        <v>140</v>
      </c>
      <c r="B144" s="1">
        <v>413.76544055944055</v>
      </c>
      <c r="C144" s="1"/>
      <c r="D144" s="1">
        <v>606.80431707317075</v>
      </c>
      <c r="E144" s="1"/>
      <c r="F144" s="1"/>
      <c r="G144" s="1"/>
    </row>
    <row r="145" spans="1:7" x14ac:dyDescent="0.3">
      <c r="A145" s="1">
        <v>141</v>
      </c>
      <c r="B145" s="1">
        <v>413.76544055944055</v>
      </c>
      <c r="C145" s="1"/>
      <c r="D145" s="1">
        <v>606.80431707317075</v>
      </c>
      <c r="E145" s="1"/>
      <c r="F145" s="1"/>
      <c r="G145" s="1"/>
    </row>
    <row r="146" spans="1:7" x14ac:dyDescent="0.3">
      <c r="A146" s="1">
        <v>142</v>
      </c>
      <c r="B146" s="1">
        <v>413.76544055944055</v>
      </c>
      <c r="C146" s="1"/>
      <c r="D146" s="1">
        <v>606.80431707317075</v>
      </c>
      <c r="E146" s="1"/>
      <c r="F146" s="1"/>
      <c r="G146" s="1"/>
    </row>
    <row r="147" spans="1:7" x14ac:dyDescent="0.3">
      <c r="A147" s="1">
        <v>143</v>
      </c>
      <c r="B147" s="1">
        <v>413.76544055944055</v>
      </c>
      <c r="C147" s="1"/>
      <c r="D147" s="1">
        <v>606.80431707317075</v>
      </c>
      <c r="E147" s="1"/>
      <c r="F147" s="1"/>
      <c r="G147" s="1"/>
    </row>
    <row r="148" spans="1:7" x14ac:dyDescent="0.3">
      <c r="A148" s="1">
        <v>144</v>
      </c>
      <c r="B148" s="1">
        <v>413.76544055944055</v>
      </c>
      <c r="C148" s="1"/>
      <c r="D148" s="1">
        <v>606.80431707317075</v>
      </c>
      <c r="E148" s="1"/>
      <c r="F148" s="1"/>
      <c r="G148" s="1"/>
    </row>
    <row r="149" spans="1:7" x14ac:dyDescent="0.3">
      <c r="A149" s="1">
        <v>145</v>
      </c>
      <c r="B149" s="1">
        <v>413.76544055944055</v>
      </c>
      <c r="C149" s="1"/>
      <c r="D149" s="1">
        <v>606.80431707317075</v>
      </c>
      <c r="E149" s="1"/>
      <c r="F149" s="1"/>
      <c r="G149" s="1"/>
    </row>
    <row r="150" spans="1:7" x14ac:dyDescent="0.3">
      <c r="A150" s="1">
        <v>146</v>
      </c>
      <c r="B150" s="1">
        <v>413.76544055944055</v>
      </c>
      <c r="C150" s="1"/>
      <c r="D150" s="1">
        <v>606.80431707317075</v>
      </c>
      <c r="E150" s="1"/>
      <c r="F150" s="1"/>
      <c r="G150" s="1"/>
    </row>
    <row r="151" spans="1:7" x14ac:dyDescent="0.3">
      <c r="A151" s="1">
        <v>147</v>
      </c>
      <c r="B151" s="1">
        <v>413.76544055944055</v>
      </c>
      <c r="C151" s="1"/>
      <c r="D151" s="1"/>
      <c r="E151" s="1"/>
      <c r="F151" s="1"/>
      <c r="G151" s="1"/>
    </row>
    <row r="152" spans="1:7" x14ac:dyDescent="0.3">
      <c r="A152" s="1">
        <v>148</v>
      </c>
      <c r="B152" s="1">
        <v>413.76544055944055</v>
      </c>
      <c r="C152" s="1"/>
      <c r="D152" s="1"/>
      <c r="E152" s="1"/>
      <c r="F152" s="1"/>
      <c r="G152" s="1"/>
    </row>
    <row r="153" spans="1:7" x14ac:dyDescent="0.3">
      <c r="A153" s="1">
        <v>149</v>
      </c>
      <c r="B153" s="1">
        <v>413.76544055944055</v>
      </c>
      <c r="C153" s="1"/>
      <c r="D153" s="1"/>
      <c r="E153" s="1"/>
      <c r="F153" s="1"/>
      <c r="G153" s="1"/>
    </row>
    <row r="154" spans="1:7" x14ac:dyDescent="0.3">
      <c r="A154" s="1">
        <v>150</v>
      </c>
      <c r="B154" s="1">
        <v>413.76544055944055</v>
      </c>
      <c r="C154" s="1"/>
      <c r="D154" s="1"/>
      <c r="E154" s="1"/>
      <c r="F154" s="1"/>
      <c r="G154" s="1"/>
    </row>
    <row r="155" spans="1:7" x14ac:dyDescent="0.3">
      <c r="A155" s="1">
        <v>151</v>
      </c>
      <c r="B155" s="1">
        <v>413.76544055944055</v>
      </c>
      <c r="C155" s="1"/>
      <c r="D155" s="1"/>
      <c r="E155" s="1"/>
      <c r="F155" s="1"/>
      <c r="G155" s="1"/>
    </row>
    <row r="156" spans="1:7" x14ac:dyDescent="0.3">
      <c r="A156" s="1">
        <v>152</v>
      </c>
      <c r="B156" s="1">
        <v>413.76544055944055</v>
      </c>
      <c r="C156" s="1"/>
      <c r="D156" s="1"/>
      <c r="E156" s="1"/>
      <c r="F156" s="1"/>
      <c r="G156" s="1"/>
    </row>
    <row r="157" spans="1:7" x14ac:dyDescent="0.3">
      <c r="A157" s="1">
        <v>153</v>
      </c>
      <c r="B157" s="1">
        <v>413.76544055944055</v>
      </c>
      <c r="C157" s="1"/>
      <c r="D157" s="1"/>
      <c r="E157" s="1"/>
      <c r="F157" s="1"/>
      <c r="G157" s="1"/>
    </row>
    <row r="158" spans="1:7" x14ac:dyDescent="0.3">
      <c r="A158" s="1">
        <v>154</v>
      </c>
      <c r="B158" s="1">
        <v>413.76544055944055</v>
      </c>
      <c r="C158" s="1"/>
      <c r="D158" s="1"/>
      <c r="E158" s="1"/>
      <c r="F158" s="1"/>
      <c r="G158" s="1"/>
    </row>
    <row r="159" spans="1:7" x14ac:dyDescent="0.3">
      <c r="A159" s="1">
        <v>155</v>
      </c>
      <c r="B159" s="1">
        <v>413.76544055944055</v>
      </c>
      <c r="C159" s="1"/>
      <c r="D159" s="1"/>
      <c r="E159" s="1"/>
      <c r="F159" s="1"/>
      <c r="G159" s="1"/>
    </row>
    <row r="160" spans="1:7" x14ac:dyDescent="0.3">
      <c r="A160" s="1">
        <v>156</v>
      </c>
      <c r="B160" s="1">
        <v>413.76544055944055</v>
      </c>
      <c r="C160" s="1"/>
      <c r="D160" s="1"/>
      <c r="E160" s="1"/>
      <c r="F160" s="1"/>
      <c r="G160" s="1"/>
    </row>
    <row r="161" spans="1:7" x14ac:dyDescent="0.3">
      <c r="A161" s="1">
        <v>157</v>
      </c>
      <c r="B161" s="1">
        <v>413.76544055944055</v>
      </c>
      <c r="C161" s="1"/>
      <c r="D161" s="1"/>
      <c r="E161" s="1"/>
      <c r="F161" s="1"/>
      <c r="G161" s="1"/>
    </row>
    <row r="162" spans="1:7" x14ac:dyDescent="0.3">
      <c r="A162" s="1">
        <v>158</v>
      </c>
      <c r="B162" s="1">
        <v>413.76544055944055</v>
      </c>
      <c r="C162" s="1"/>
      <c r="D162" s="1"/>
      <c r="E162" s="1"/>
      <c r="F162" s="1"/>
      <c r="G162" s="1"/>
    </row>
    <row r="163" spans="1:7" x14ac:dyDescent="0.3">
      <c r="A163" s="1">
        <v>159</v>
      </c>
      <c r="B163" s="1">
        <v>413.76544055944055</v>
      </c>
      <c r="C163" s="1"/>
      <c r="D163" s="1"/>
      <c r="E163" s="1"/>
      <c r="F163" s="1"/>
      <c r="G163" s="1"/>
    </row>
    <row r="164" spans="1:7" x14ac:dyDescent="0.3">
      <c r="A164" s="1">
        <v>160</v>
      </c>
      <c r="B164" s="1">
        <v>413.76544055944055</v>
      </c>
      <c r="C164" s="1"/>
      <c r="D164" s="1"/>
      <c r="E164" s="1"/>
      <c r="F164" s="1"/>
      <c r="G164" s="1"/>
    </row>
    <row r="165" spans="1:7" x14ac:dyDescent="0.3">
      <c r="A165" s="1">
        <v>161</v>
      </c>
      <c r="B165" s="1">
        <v>413.76544055944055</v>
      </c>
      <c r="C165" s="1"/>
      <c r="D165" s="1"/>
      <c r="E165" s="1"/>
      <c r="F165" s="1"/>
      <c r="G165" s="1"/>
    </row>
    <row r="166" spans="1:7" x14ac:dyDescent="0.3">
      <c r="A166" s="1">
        <v>162</v>
      </c>
      <c r="B166" s="1">
        <v>413.76544055944055</v>
      </c>
      <c r="C166" s="1"/>
      <c r="D166" s="1"/>
      <c r="E166" s="1"/>
      <c r="F166" s="1"/>
      <c r="G166" s="1"/>
    </row>
    <row r="167" spans="1:7" x14ac:dyDescent="0.3">
      <c r="A167" s="1">
        <v>163</v>
      </c>
      <c r="B167" s="1">
        <v>413.76544055944055</v>
      </c>
      <c r="C167" s="1"/>
      <c r="D167" s="1"/>
      <c r="E167" s="1"/>
      <c r="F167" s="1"/>
      <c r="G167" s="1"/>
    </row>
    <row r="168" spans="1:7" x14ac:dyDescent="0.3">
      <c r="A168" s="1">
        <v>164</v>
      </c>
      <c r="B168" s="1">
        <v>413.76544055944055</v>
      </c>
      <c r="C168" s="1"/>
      <c r="D168" s="1"/>
      <c r="E168" s="1"/>
      <c r="F168" s="1"/>
      <c r="G168" s="1"/>
    </row>
    <row r="169" spans="1:7" x14ac:dyDescent="0.3">
      <c r="A169" s="1">
        <v>165</v>
      </c>
      <c r="B169" s="1">
        <v>413.76544055944055</v>
      </c>
      <c r="C169" s="1"/>
      <c r="D169" s="1"/>
      <c r="E169" s="1"/>
      <c r="F169" s="1"/>
      <c r="G169" s="1"/>
    </row>
    <row r="170" spans="1:7" x14ac:dyDescent="0.3">
      <c r="A170" s="1">
        <v>166</v>
      </c>
      <c r="B170" s="1">
        <v>413.76544055944055</v>
      </c>
      <c r="C170" s="1"/>
      <c r="D170" s="1"/>
      <c r="E170" s="1"/>
      <c r="F170" s="1"/>
      <c r="G170" s="1"/>
    </row>
    <row r="171" spans="1:7" x14ac:dyDescent="0.3">
      <c r="A171" s="1">
        <v>167</v>
      </c>
      <c r="B171" s="1">
        <v>413.76544055944055</v>
      </c>
      <c r="C171" s="1"/>
      <c r="D171" s="1"/>
      <c r="E171" s="1"/>
      <c r="F171" s="1"/>
      <c r="G171" s="1"/>
    </row>
    <row r="172" spans="1:7" x14ac:dyDescent="0.3">
      <c r="A172" s="1">
        <v>168</v>
      </c>
      <c r="B172" s="1">
        <v>413.76544055944055</v>
      </c>
      <c r="C172" s="1"/>
      <c r="D172" s="1"/>
      <c r="E172" s="1"/>
      <c r="F172" s="1"/>
      <c r="G172" s="1"/>
    </row>
    <row r="173" spans="1:7" x14ac:dyDescent="0.3">
      <c r="A173" s="1">
        <v>169</v>
      </c>
      <c r="B173" s="1">
        <v>413.76544055944055</v>
      </c>
      <c r="C173" s="1"/>
      <c r="D173" s="1"/>
      <c r="E173" s="1"/>
      <c r="F173" s="1"/>
      <c r="G173" s="1"/>
    </row>
    <row r="174" spans="1:7" x14ac:dyDescent="0.3">
      <c r="A174" s="1">
        <v>170</v>
      </c>
      <c r="B174" s="1">
        <v>413.76544055944055</v>
      </c>
      <c r="C174" s="1"/>
      <c r="D174" s="1"/>
      <c r="E174" s="1"/>
      <c r="F174" s="1"/>
      <c r="G174" s="1"/>
    </row>
    <row r="175" spans="1:7" x14ac:dyDescent="0.3">
      <c r="A175" s="1">
        <v>171</v>
      </c>
      <c r="B175" s="1">
        <v>413.76544055944055</v>
      </c>
      <c r="C175" s="1"/>
      <c r="D175" s="1"/>
      <c r="E175" s="1"/>
      <c r="F175" s="1"/>
      <c r="G175" s="1"/>
    </row>
    <row r="176" spans="1:7" x14ac:dyDescent="0.3">
      <c r="A176" s="1">
        <v>172</v>
      </c>
      <c r="B176" s="1">
        <v>413.76544055944055</v>
      </c>
      <c r="C176" s="1"/>
      <c r="D176" s="1"/>
      <c r="E176" s="1"/>
      <c r="F176" s="1"/>
      <c r="G176" s="1"/>
    </row>
    <row r="177" spans="1:7" x14ac:dyDescent="0.3">
      <c r="A177" s="1">
        <v>173</v>
      </c>
      <c r="B177" s="1">
        <v>413.76544055944055</v>
      </c>
      <c r="C177" s="1"/>
      <c r="D177" s="1"/>
      <c r="E177" s="1"/>
      <c r="F177" s="1"/>
      <c r="G177" s="1"/>
    </row>
    <row r="178" spans="1:7" x14ac:dyDescent="0.3">
      <c r="A178" s="1">
        <v>174</v>
      </c>
      <c r="B178" s="1">
        <v>413.76544055944055</v>
      </c>
      <c r="C178" s="1"/>
      <c r="D178" s="1"/>
      <c r="E178" s="1"/>
      <c r="F178" s="1"/>
      <c r="G178" s="1"/>
    </row>
    <row r="179" spans="1:7" x14ac:dyDescent="0.3">
      <c r="A179" s="1">
        <v>175</v>
      </c>
      <c r="B179" s="1">
        <v>413.76544055944055</v>
      </c>
      <c r="C179" s="1"/>
      <c r="D179" s="1"/>
      <c r="E179" s="1"/>
      <c r="F179" s="1"/>
      <c r="G179" s="1"/>
    </row>
    <row r="180" spans="1:7" x14ac:dyDescent="0.3">
      <c r="A180" s="1">
        <v>176</v>
      </c>
      <c r="B180" s="1">
        <v>413.76544055944055</v>
      </c>
      <c r="C180" s="1"/>
      <c r="D180" s="1"/>
      <c r="E180" s="1"/>
      <c r="F180" s="1"/>
      <c r="G180" s="1"/>
    </row>
    <row r="181" spans="1:7" x14ac:dyDescent="0.3">
      <c r="A181" s="1">
        <v>177</v>
      </c>
      <c r="B181" s="1">
        <v>413.76544055944055</v>
      </c>
      <c r="C181" s="1"/>
      <c r="D181" s="1"/>
      <c r="E181" s="1"/>
      <c r="F181" s="1"/>
      <c r="G181" s="1"/>
    </row>
    <row r="182" spans="1:7" x14ac:dyDescent="0.3">
      <c r="A182" s="1">
        <v>178</v>
      </c>
      <c r="B182" s="1">
        <v>413.76544055944055</v>
      </c>
      <c r="C182" s="1"/>
      <c r="D182" s="1"/>
      <c r="E182" s="1"/>
      <c r="F182" s="1"/>
      <c r="G182" s="1"/>
    </row>
    <row r="183" spans="1:7" x14ac:dyDescent="0.3">
      <c r="A183" s="1">
        <v>179</v>
      </c>
      <c r="B183" s="1">
        <v>413.76544055944055</v>
      </c>
      <c r="C183" s="1"/>
      <c r="D183" s="1"/>
      <c r="E183" s="1"/>
      <c r="F183" s="1"/>
      <c r="G183" s="1"/>
    </row>
    <row r="184" spans="1:7" x14ac:dyDescent="0.3">
      <c r="A184" s="1">
        <v>180</v>
      </c>
      <c r="B184" s="1">
        <v>413.76544055944055</v>
      </c>
      <c r="C184" s="1"/>
      <c r="D184" s="1"/>
      <c r="E184" s="1"/>
      <c r="F184" s="1"/>
      <c r="G184" s="1"/>
    </row>
    <row r="185" spans="1:7" x14ac:dyDescent="0.3">
      <c r="A185" s="1">
        <v>181</v>
      </c>
      <c r="B185" s="1">
        <v>413.76544055944055</v>
      </c>
      <c r="C185" s="1"/>
      <c r="D185" s="1"/>
      <c r="E185" s="1"/>
      <c r="F185" s="1"/>
      <c r="G185" s="1"/>
    </row>
    <row r="186" spans="1:7" x14ac:dyDescent="0.3">
      <c r="A186" s="1">
        <v>182</v>
      </c>
      <c r="B186" s="1">
        <v>413.76544055944055</v>
      </c>
      <c r="C186" s="1"/>
      <c r="D186" s="1"/>
      <c r="E186" s="1"/>
      <c r="F186" s="1"/>
      <c r="G186" s="1"/>
    </row>
    <row r="187" spans="1:7" x14ac:dyDescent="0.3">
      <c r="A187" s="1">
        <v>183</v>
      </c>
      <c r="B187" s="1">
        <v>413.76544055944055</v>
      </c>
      <c r="C187" s="1"/>
      <c r="D187" s="1"/>
      <c r="E187" s="1"/>
      <c r="F187" s="1"/>
      <c r="G187" s="1"/>
    </row>
    <row r="188" spans="1:7" x14ac:dyDescent="0.3">
      <c r="A188" s="1">
        <v>184</v>
      </c>
      <c r="B188" s="1">
        <v>413.76544055944055</v>
      </c>
      <c r="C188" s="1"/>
      <c r="D188" s="1"/>
      <c r="E188" s="1"/>
      <c r="F188" s="1"/>
      <c r="G188" s="1"/>
    </row>
    <row r="189" spans="1:7" x14ac:dyDescent="0.3">
      <c r="A189" s="1">
        <v>185</v>
      </c>
      <c r="B189" s="1">
        <v>413.76544055944055</v>
      </c>
      <c r="C189" s="1"/>
      <c r="D189" s="1"/>
      <c r="E189" s="1"/>
      <c r="F189" s="1"/>
      <c r="G189" s="1"/>
    </row>
    <row r="190" spans="1:7" x14ac:dyDescent="0.3">
      <c r="A190" s="1">
        <v>186</v>
      </c>
      <c r="B190" s="1">
        <v>413.76544055944055</v>
      </c>
      <c r="C190" s="1"/>
      <c r="D190" s="1"/>
      <c r="E190" s="1"/>
      <c r="F190" s="1"/>
      <c r="G190" s="1"/>
    </row>
    <row r="191" spans="1:7" x14ac:dyDescent="0.3">
      <c r="A191" s="1">
        <v>187</v>
      </c>
      <c r="B191" s="1">
        <v>413.76544055944055</v>
      </c>
      <c r="C191" s="1"/>
      <c r="D191" s="1"/>
      <c r="E191" s="1"/>
      <c r="F191" s="1"/>
      <c r="G191" s="1"/>
    </row>
    <row r="192" spans="1:7" x14ac:dyDescent="0.3">
      <c r="A192" s="1">
        <v>188</v>
      </c>
      <c r="B192" s="1">
        <v>413.76544055944055</v>
      </c>
      <c r="C192" s="1"/>
      <c r="D192" s="1"/>
      <c r="E192" s="1"/>
      <c r="F192" s="1"/>
      <c r="G192" s="1"/>
    </row>
    <row r="193" spans="1:7" x14ac:dyDescent="0.3">
      <c r="A193" s="1">
        <v>189</v>
      </c>
      <c r="B193" s="1">
        <v>413.76544055944055</v>
      </c>
      <c r="C193" s="1"/>
      <c r="D193" s="1"/>
      <c r="E193" s="1"/>
      <c r="F193" s="1"/>
      <c r="G193" s="1"/>
    </row>
    <row r="194" spans="1:7" x14ac:dyDescent="0.3">
      <c r="A194" s="1">
        <v>190</v>
      </c>
      <c r="B194" s="1">
        <v>413.76544055944055</v>
      </c>
      <c r="C194" s="1"/>
      <c r="D194" s="1"/>
      <c r="E194" s="1"/>
      <c r="F194" s="1"/>
      <c r="G194" s="1"/>
    </row>
    <row r="195" spans="1:7" x14ac:dyDescent="0.3">
      <c r="A195" s="1">
        <v>191</v>
      </c>
      <c r="B195" s="1">
        <v>413.76544055944055</v>
      </c>
      <c r="C195" s="1"/>
      <c r="D195" s="1"/>
      <c r="E195" s="1"/>
      <c r="F195" s="1"/>
      <c r="G195" s="1"/>
    </row>
    <row r="196" spans="1:7" x14ac:dyDescent="0.3">
      <c r="A196" s="1">
        <v>192</v>
      </c>
      <c r="B196" s="1">
        <v>413.76544055944055</v>
      </c>
      <c r="C196" s="1"/>
      <c r="D196" s="1"/>
      <c r="E196" s="1"/>
      <c r="F196" s="1"/>
      <c r="G196" s="1"/>
    </row>
    <row r="197" spans="1:7" x14ac:dyDescent="0.3">
      <c r="A197" s="1">
        <v>193</v>
      </c>
      <c r="B197" s="1">
        <v>413.76544055944055</v>
      </c>
      <c r="C197" s="1"/>
      <c r="D197" s="1"/>
      <c r="E197" s="1"/>
      <c r="F197" s="1"/>
      <c r="G197" s="1"/>
    </row>
    <row r="198" spans="1:7" x14ac:dyDescent="0.3">
      <c r="A198" s="1">
        <v>194</v>
      </c>
      <c r="B198" s="1">
        <v>413.76544055944055</v>
      </c>
      <c r="C198" s="1"/>
      <c r="D198" s="1"/>
      <c r="E198" s="1"/>
      <c r="F198" s="1"/>
      <c r="G198" s="1"/>
    </row>
    <row r="199" spans="1:7" x14ac:dyDescent="0.3">
      <c r="A199" s="1">
        <v>195</v>
      </c>
      <c r="B199" s="1">
        <v>413.76544055944055</v>
      </c>
      <c r="C199" s="1"/>
      <c r="D199" s="1"/>
      <c r="E199" s="1"/>
      <c r="F199" s="1"/>
      <c r="G199" s="1"/>
    </row>
    <row r="200" spans="1:7" x14ac:dyDescent="0.3">
      <c r="A200" s="1">
        <v>196</v>
      </c>
      <c r="B200" s="1">
        <v>413.76544055944055</v>
      </c>
      <c r="C200" s="1"/>
      <c r="D200" s="1"/>
      <c r="E200" s="1"/>
      <c r="F200" s="1"/>
      <c r="G200" s="1"/>
    </row>
    <row r="201" spans="1:7" x14ac:dyDescent="0.3">
      <c r="A201" s="1">
        <v>197</v>
      </c>
      <c r="B201" s="1">
        <v>413.76544055944055</v>
      </c>
      <c r="C201" s="1"/>
      <c r="D201" s="1"/>
      <c r="E201" s="1"/>
      <c r="F201" s="1"/>
      <c r="G201" s="1"/>
    </row>
    <row r="202" spans="1:7" x14ac:dyDescent="0.3">
      <c r="A202" s="1">
        <v>198</v>
      </c>
      <c r="B202" s="1">
        <v>413.76544055944055</v>
      </c>
      <c r="C202" s="1"/>
      <c r="D202" s="1"/>
      <c r="E202" s="1"/>
      <c r="F202" s="1"/>
      <c r="G202" s="1"/>
    </row>
    <row r="203" spans="1:7" x14ac:dyDescent="0.3">
      <c r="A203" s="1">
        <v>199</v>
      </c>
      <c r="B203" s="1">
        <v>413.76544055944055</v>
      </c>
      <c r="C203" s="1"/>
      <c r="D203" s="1"/>
      <c r="E203" s="1"/>
      <c r="F203" s="1"/>
      <c r="G203" s="1"/>
    </row>
    <row r="204" spans="1:7" x14ac:dyDescent="0.3">
      <c r="A204" s="1">
        <v>200</v>
      </c>
      <c r="B204" s="1">
        <v>413.76544055944055</v>
      </c>
      <c r="C204" s="1"/>
      <c r="D204" s="1"/>
      <c r="E204" s="1"/>
      <c r="F204" s="1"/>
      <c r="G204" s="1"/>
    </row>
    <row r="205" spans="1:7" x14ac:dyDescent="0.3">
      <c r="A205" s="1">
        <v>201</v>
      </c>
      <c r="B205" s="1">
        <v>413.76544055944055</v>
      </c>
      <c r="C205" s="1"/>
      <c r="D205" s="1"/>
      <c r="E205" s="1"/>
      <c r="F205" s="1"/>
      <c r="G205" s="1"/>
    </row>
    <row r="206" spans="1:7" x14ac:dyDescent="0.3">
      <c r="A206" s="1">
        <v>202</v>
      </c>
      <c r="B206" s="1">
        <v>413.76544055944055</v>
      </c>
      <c r="C206" s="1"/>
      <c r="D206" s="1"/>
      <c r="E206" s="1"/>
      <c r="F206" s="1"/>
      <c r="G206" s="1"/>
    </row>
    <row r="207" spans="1:7" x14ac:dyDescent="0.3">
      <c r="A207" s="1">
        <v>203</v>
      </c>
      <c r="B207" s="1">
        <v>413.76544055944055</v>
      </c>
      <c r="C207" s="1"/>
      <c r="D207" s="1"/>
      <c r="E207" s="1"/>
      <c r="F207" s="1"/>
      <c r="G207" s="1"/>
    </row>
    <row r="208" spans="1:7" x14ac:dyDescent="0.3">
      <c r="A208" s="1">
        <v>204</v>
      </c>
      <c r="B208" s="1">
        <v>413.76544055944055</v>
      </c>
      <c r="C208" s="1"/>
      <c r="D208" s="1"/>
      <c r="E208" s="1"/>
      <c r="F208" s="1"/>
      <c r="G208" s="1"/>
    </row>
    <row r="209" spans="1:7" x14ac:dyDescent="0.3">
      <c r="A209" s="1">
        <v>205</v>
      </c>
      <c r="B209" s="1">
        <v>413.76544055944055</v>
      </c>
      <c r="C209" s="1"/>
      <c r="D209" s="1"/>
      <c r="E209" s="1"/>
      <c r="F209" s="1"/>
      <c r="G209" s="1"/>
    </row>
    <row r="210" spans="1:7" x14ac:dyDescent="0.3">
      <c r="A210" s="1">
        <v>206</v>
      </c>
      <c r="B210" s="1">
        <v>413.76544055944055</v>
      </c>
      <c r="C210" s="1"/>
      <c r="D210" s="1"/>
      <c r="E210" s="1"/>
      <c r="F210" s="1"/>
      <c r="G210" s="1"/>
    </row>
    <row r="211" spans="1:7" x14ac:dyDescent="0.3">
      <c r="A211" s="1">
        <v>207</v>
      </c>
      <c r="B211" s="1">
        <v>413.76544055944055</v>
      </c>
      <c r="C211" s="1"/>
      <c r="D211" s="1"/>
      <c r="E211" s="1"/>
      <c r="F211" s="1"/>
      <c r="G211" s="1"/>
    </row>
    <row r="212" spans="1:7" x14ac:dyDescent="0.3">
      <c r="A212" s="1">
        <v>208</v>
      </c>
      <c r="B212" s="1">
        <v>413.76544055944055</v>
      </c>
      <c r="C212" s="1"/>
      <c r="D212" s="1"/>
      <c r="E212" s="1"/>
      <c r="F212" s="1"/>
      <c r="G212" s="1"/>
    </row>
    <row r="213" spans="1:7" x14ac:dyDescent="0.3">
      <c r="A213" s="1">
        <v>209</v>
      </c>
      <c r="B213" s="1">
        <v>413.76544055944055</v>
      </c>
      <c r="C213" s="1"/>
      <c r="D213" s="1"/>
      <c r="E213" s="1"/>
      <c r="F213" s="1"/>
      <c r="G213" s="1"/>
    </row>
    <row r="214" spans="1:7" x14ac:dyDescent="0.3">
      <c r="A214" s="1">
        <v>210</v>
      </c>
      <c r="B214" s="1">
        <v>413.76544055944055</v>
      </c>
      <c r="C214" s="1"/>
      <c r="D214" s="1"/>
      <c r="E214" s="1"/>
      <c r="F214" s="1"/>
      <c r="G214" s="1"/>
    </row>
    <row r="215" spans="1:7" x14ac:dyDescent="0.3">
      <c r="A215" s="1">
        <v>211</v>
      </c>
      <c r="B215" s="1">
        <v>345.07820000000004</v>
      </c>
      <c r="C215" s="1"/>
      <c r="D215" s="1"/>
      <c r="E215" s="1"/>
      <c r="F215" s="1"/>
      <c r="G215" s="1"/>
    </row>
    <row r="216" spans="1:7" x14ac:dyDescent="0.3">
      <c r="A216" s="1">
        <v>212</v>
      </c>
      <c r="B216" s="1">
        <v>345.07820000000004</v>
      </c>
      <c r="C216" s="1"/>
      <c r="D216" s="1"/>
      <c r="E216" s="1"/>
      <c r="F216" s="1"/>
      <c r="G216" s="1"/>
    </row>
    <row r="217" spans="1:7" x14ac:dyDescent="0.3">
      <c r="A217" s="1">
        <v>213</v>
      </c>
      <c r="B217" s="1">
        <v>345.07820000000004</v>
      </c>
      <c r="C217" s="1"/>
      <c r="D217" s="1"/>
      <c r="E217" s="1"/>
      <c r="F217" s="1"/>
      <c r="G217" s="1"/>
    </row>
    <row r="218" spans="1:7" x14ac:dyDescent="0.3">
      <c r="A218" s="1">
        <v>214</v>
      </c>
      <c r="B218" s="1">
        <v>345.07820000000004</v>
      </c>
      <c r="C218" s="1"/>
      <c r="D218" s="1"/>
      <c r="E218" s="1"/>
      <c r="F218" s="1"/>
      <c r="G218" s="1"/>
    </row>
    <row r="219" spans="1:7" x14ac:dyDescent="0.3">
      <c r="A219" s="1">
        <v>215</v>
      </c>
      <c r="B219" s="1">
        <v>345.07820000000004</v>
      </c>
      <c r="C219" s="1"/>
      <c r="D219" s="1"/>
      <c r="E219" s="1"/>
      <c r="F219" s="1"/>
      <c r="G219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workbookViewId="0"/>
  </sheetViews>
  <sheetFormatPr defaultRowHeight="14.4" x14ac:dyDescent="0.3"/>
  <sheetData>
    <row r="1" spans="1:7" x14ac:dyDescent="0.3">
      <c r="A1" s="123" t="s">
        <v>457</v>
      </c>
    </row>
    <row r="2" spans="1:7" x14ac:dyDescent="0.3">
      <c r="B2" s="1" t="s">
        <v>459</v>
      </c>
      <c r="C2" s="1"/>
      <c r="D2" s="1"/>
      <c r="E2" s="1"/>
      <c r="F2" s="1"/>
      <c r="G2" s="1"/>
    </row>
    <row r="3" spans="1:7" x14ac:dyDescent="0.3">
      <c r="B3" s="1" t="s">
        <v>252</v>
      </c>
      <c r="C3" s="1" t="s">
        <v>252</v>
      </c>
      <c r="D3" s="1" t="s">
        <v>257</v>
      </c>
      <c r="E3" s="1" t="s">
        <v>257</v>
      </c>
      <c r="F3" s="1" t="s">
        <v>253</v>
      </c>
      <c r="G3" s="1" t="s">
        <v>253</v>
      </c>
    </row>
    <row r="4" spans="1:7" x14ac:dyDescent="0.3">
      <c r="A4" t="s">
        <v>460</v>
      </c>
      <c r="B4" s="1" t="s">
        <v>274</v>
      </c>
      <c r="C4" s="1" t="s">
        <v>232</v>
      </c>
      <c r="D4" s="1" t="s">
        <v>274</v>
      </c>
      <c r="E4" s="1" t="s">
        <v>232</v>
      </c>
      <c r="F4" s="1" t="s">
        <v>274</v>
      </c>
      <c r="G4" s="1" t="s">
        <v>232</v>
      </c>
    </row>
    <row r="5" spans="1:7" x14ac:dyDescent="0.3">
      <c r="A5">
        <v>1</v>
      </c>
      <c r="B5" s="1">
        <v>258.74566666666664</v>
      </c>
      <c r="C5" s="1">
        <v>333.69140000000004</v>
      </c>
      <c r="D5" s="1">
        <v>718.94550000000004</v>
      </c>
      <c r="E5" s="1">
        <v>684.94139999999993</v>
      </c>
      <c r="F5" s="1">
        <v>636.13300000000004</v>
      </c>
      <c r="G5" s="1">
        <v>1639.4045000000001</v>
      </c>
    </row>
    <row r="6" spans="1:7" x14ac:dyDescent="0.3">
      <c r="A6">
        <v>2</v>
      </c>
      <c r="B6" s="1">
        <v>258.74566666666664</v>
      </c>
      <c r="C6" s="1">
        <v>333.69140000000004</v>
      </c>
      <c r="D6" s="1">
        <v>718.94550000000004</v>
      </c>
      <c r="E6" s="1">
        <v>684.94139999999993</v>
      </c>
      <c r="F6" s="1">
        <v>1624.6436756756755</v>
      </c>
      <c r="G6" s="1">
        <v>1639.4045000000001</v>
      </c>
    </row>
    <row r="7" spans="1:7" x14ac:dyDescent="0.3">
      <c r="A7">
        <v>3</v>
      </c>
      <c r="B7" s="1">
        <v>258.74566666666698</v>
      </c>
      <c r="C7" s="1">
        <v>333.69140000000004</v>
      </c>
      <c r="D7" s="1">
        <v>1276.172</v>
      </c>
      <c r="E7" s="1">
        <v>684.94139999999993</v>
      </c>
      <c r="F7" s="1">
        <v>1624.6436756756755</v>
      </c>
      <c r="G7" s="1">
        <v>1661.4648000000002</v>
      </c>
    </row>
    <row r="8" spans="1:7" x14ac:dyDescent="0.3">
      <c r="A8" s="1">
        <v>4</v>
      </c>
      <c r="B8" s="1">
        <v>258.74566666666698</v>
      </c>
      <c r="C8" s="1">
        <v>333.69140000000004</v>
      </c>
      <c r="D8" s="1">
        <v>1276.172</v>
      </c>
      <c r="E8" s="1">
        <v>684.94139999999993</v>
      </c>
      <c r="F8" s="1">
        <v>1624.6436756756755</v>
      </c>
      <c r="G8" s="1">
        <v>1661.4648000000002</v>
      </c>
    </row>
    <row r="9" spans="1:7" x14ac:dyDescent="0.3">
      <c r="A9" s="1">
        <v>5</v>
      </c>
      <c r="B9" s="1">
        <v>258.74566666666698</v>
      </c>
      <c r="C9" s="1">
        <v>333.69140000000004</v>
      </c>
      <c r="D9" s="1">
        <v>1276.172</v>
      </c>
      <c r="E9" s="1">
        <v>684.94139999999993</v>
      </c>
      <c r="F9" s="1">
        <v>1624.6436756756755</v>
      </c>
      <c r="G9" s="1">
        <v>1661.4648000000002</v>
      </c>
    </row>
    <row r="10" spans="1:7" x14ac:dyDescent="0.3">
      <c r="A10" s="1">
        <v>6</v>
      </c>
      <c r="B10" s="1">
        <v>258.74566666666698</v>
      </c>
      <c r="C10" s="1">
        <v>333.69140000000004</v>
      </c>
      <c r="D10" s="1">
        <v>1512.994580645161</v>
      </c>
      <c r="E10" s="1">
        <v>684.94139999999993</v>
      </c>
      <c r="F10" s="1">
        <v>1624.6436756756755</v>
      </c>
      <c r="G10" s="1">
        <v>1661.4648000000002</v>
      </c>
    </row>
    <row r="11" spans="1:7" x14ac:dyDescent="0.3">
      <c r="A11" s="1">
        <v>7</v>
      </c>
      <c r="B11" s="1">
        <v>258.74566666666698</v>
      </c>
      <c r="C11" s="1">
        <v>333.69140000000004</v>
      </c>
      <c r="D11" s="1">
        <v>1512.994580645161</v>
      </c>
      <c r="E11" s="1">
        <v>684.94139999999993</v>
      </c>
      <c r="F11" s="1">
        <v>1624.6436756756755</v>
      </c>
      <c r="G11" s="1">
        <v>1661.4648000000002</v>
      </c>
    </row>
    <row r="12" spans="1:7" x14ac:dyDescent="0.3">
      <c r="A12" s="1">
        <v>8</v>
      </c>
      <c r="B12" s="1">
        <v>258.74566666666698</v>
      </c>
      <c r="C12" s="1">
        <v>333.69140000000004</v>
      </c>
      <c r="D12" s="1">
        <v>1512.994580645161</v>
      </c>
      <c r="E12" s="1">
        <v>684.94139999999993</v>
      </c>
      <c r="F12" s="1">
        <v>1624.6436756756755</v>
      </c>
      <c r="G12" s="1">
        <v>2464.9413846153848</v>
      </c>
    </row>
    <row r="13" spans="1:7" x14ac:dyDescent="0.3">
      <c r="A13" s="1">
        <v>9</v>
      </c>
      <c r="B13" s="1">
        <v>258.74566666666698</v>
      </c>
      <c r="C13" s="1">
        <v>333.69140000000004</v>
      </c>
      <c r="D13" s="1">
        <v>1512.994580645161</v>
      </c>
      <c r="E13" s="1">
        <v>684.94139999999993</v>
      </c>
      <c r="F13" s="1">
        <v>1624.6436756756755</v>
      </c>
      <c r="G13" s="1">
        <v>2464.9413846153848</v>
      </c>
    </row>
    <row r="14" spans="1:7" x14ac:dyDescent="0.3">
      <c r="A14" s="1">
        <v>10</v>
      </c>
      <c r="B14" s="1">
        <v>258.74566666666698</v>
      </c>
      <c r="C14" s="1">
        <v>333.69140000000004</v>
      </c>
      <c r="D14" s="1">
        <v>1512.994580645161</v>
      </c>
      <c r="E14" s="1">
        <v>684.94139999999993</v>
      </c>
      <c r="F14" s="1">
        <v>1624.6436756756755</v>
      </c>
      <c r="G14" s="1">
        <v>2464.9413846153848</v>
      </c>
    </row>
    <row r="15" spans="1:7" x14ac:dyDescent="0.3">
      <c r="A15" s="1">
        <v>11</v>
      </c>
      <c r="B15" s="1">
        <v>258.74566666666698</v>
      </c>
      <c r="C15" s="1">
        <v>335.35160000000002</v>
      </c>
      <c r="D15" s="1">
        <v>1512.994580645161</v>
      </c>
      <c r="E15" s="1">
        <v>577.73450000000003</v>
      </c>
      <c r="F15" s="1">
        <v>1624.6436756756755</v>
      </c>
      <c r="G15" s="1">
        <v>2464.9413846153848</v>
      </c>
    </row>
    <row r="16" spans="1:7" x14ac:dyDescent="0.3">
      <c r="A16" s="1">
        <v>12</v>
      </c>
      <c r="B16" s="1">
        <v>258.74566666666698</v>
      </c>
      <c r="C16" s="1">
        <v>335.35160000000002</v>
      </c>
      <c r="D16" s="1">
        <v>1512.994580645161</v>
      </c>
      <c r="E16" s="1">
        <v>577.73450000000003</v>
      </c>
      <c r="F16" s="1">
        <v>1624.6436756756755</v>
      </c>
      <c r="G16" s="1">
        <v>2464.9413846153848</v>
      </c>
    </row>
    <row r="17" spans="1:7" x14ac:dyDescent="0.3">
      <c r="A17" s="1">
        <v>13</v>
      </c>
      <c r="B17" s="1">
        <v>258.74566666666698</v>
      </c>
      <c r="C17" s="1">
        <v>335.35160000000002</v>
      </c>
      <c r="D17" s="1">
        <v>1512.994580645161</v>
      </c>
      <c r="E17" s="1">
        <v>380.37099999999998</v>
      </c>
      <c r="F17" s="1">
        <v>1624.6436756756755</v>
      </c>
      <c r="G17" s="1">
        <v>2464.9413846153848</v>
      </c>
    </row>
    <row r="18" spans="1:7" x14ac:dyDescent="0.3">
      <c r="A18" s="1">
        <v>14</v>
      </c>
      <c r="B18" s="1">
        <v>258.74566666666698</v>
      </c>
      <c r="C18" s="1">
        <v>335.35160000000002</v>
      </c>
      <c r="D18" s="1">
        <v>1512.994580645161</v>
      </c>
      <c r="E18" s="1">
        <v>973.17708333333337</v>
      </c>
      <c r="F18" s="1">
        <v>1624.6436756756755</v>
      </c>
      <c r="G18" s="1">
        <v>2464.9413846153848</v>
      </c>
    </row>
    <row r="19" spans="1:7" x14ac:dyDescent="0.3">
      <c r="A19" s="1">
        <v>15</v>
      </c>
      <c r="B19" s="1">
        <v>258.74566666666698</v>
      </c>
      <c r="C19" s="1">
        <v>335.35160000000002</v>
      </c>
      <c r="D19" s="1">
        <v>1512.994580645161</v>
      </c>
      <c r="E19" s="1">
        <v>973.17708333333337</v>
      </c>
      <c r="F19" s="1">
        <v>1624.6436756756755</v>
      </c>
      <c r="G19" s="1">
        <v>2464.9413846153848</v>
      </c>
    </row>
    <row r="20" spans="1:7" x14ac:dyDescent="0.3">
      <c r="A20" s="1">
        <v>16</v>
      </c>
      <c r="B20" s="1">
        <v>258.74566666666698</v>
      </c>
      <c r="C20" s="1">
        <v>335.35160000000002</v>
      </c>
      <c r="D20" s="1">
        <v>1512.994580645161</v>
      </c>
      <c r="E20" s="1">
        <v>973.17708333333337</v>
      </c>
      <c r="F20" s="1">
        <v>1624.6436756756755</v>
      </c>
      <c r="G20" s="1">
        <v>2464.9413846153848</v>
      </c>
    </row>
    <row r="21" spans="1:7" x14ac:dyDescent="0.3">
      <c r="A21" s="1">
        <v>17</v>
      </c>
      <c r="B21" s="1">
        <v>258.74566666666698</v>
      </c>
      <c r="C21" s="1">
        <v>335.35160000000002</v>
      </c>
      <c r="D21" s="1">
        <v>1512.994580645161</v>
      </c>
      <c r="E21" s="1">
        <v>973.17708333333337</v>
      </c>
      <c r="F21" s="1">
        <v>1624.6436756756755</v>
      </c>
      <c r="G21" s="1">
        <v>2464.9413846153848</v>
      </c>
    </row>
    <row r="22" spans="1:7" x14ac:dyDescent="0.3">
      <c r="A22" s="1">
        <v>18</v>
      </c>
      <c r="B22" s="1">
        <v>258.74566666666698</v>
      </c>
      <c r="C22" s="1">
        <v>335.35160000000002</v>
      </c>
      <c r="D22" s="1">
        <v>1512.994580645161</v>
      </c>
      <c r="E22" s="1">
        <v>973.17708333333337</v>
      </c>
      <c r="F22" s="1">
        <v>1624.6436756756755</v>
      </c>
      <c r="G22" s="1">
        <v>2464.9413846153848</v>
      </c>
    </row>
    <row r="23" spans="1:7" x14ac:dyDescent="0.3">
      <c r="A23" s="1">
        <v>19</v>
      </c>
      <c r="B23" s="1">
        <v>319.27066666666667</v>
      </c>
      <c r="C23" s="1">
        <v>335.35160000000002</v>
      </c>
      <c r="D23" s="1">
        <v>1512.994580645161</v>
      </c>
      <c r="E23" s="1">
        <v>973.17708333333337</v>
      </c>
      <c r="F23" s="1">
        <v>1624.6436756756755</v>
      </c>
      <c r="G23" s="1">
        <v>2464.9413846153848</v>
      </c>
    </row>
    <row r="24" spans="1:7" x14ac:dyDescent="0.3">
      <c r="A24" s="1">
        <v>20</v>
      </c>
      <c r="B24" s="1">
        <v>319.27066666666667</v>
      </c>
      <c r="C24" s="1">
        <v>335.35160000000002</v>
      </c>
      <c r="D24" s="1">
        <v>1512.994580645161</v>
      </c>
      <c r="E24" s="1">
        <v>973.17708333333337</v>
      </c>
      <c r="F24" s="1">
        <v>1624.6436756756755</v>
      </c>
      <c r="G24" s="1">
        <v>2464.9413846153848</v>
      </c>
    </row>
    <row r="25" spans="1:7" x14ac:dyDescent="0.3">
      <c r="A25" s="1">
        <v>21</v>
      </c>
      <c r="B25" s="1">
        <v>319.27066666666667</v>
      </c>
      <c r="C25" s="1">
        <v>311.50400000000002</v>
      </c>
      <c r="D25" s="1">
        <v>1512.994580645161</v>
      </c>
      <c r="E25" s="1">
        <v>973.17708333333337</v>
      </c>
      <c r="F25" s="1">
        <v>1624.6436756756755</v>
      </c>
      <c r="G25" s="1">
        <v>868.45699999999999</v>
      </c>
    </row>
    <row r="26" spans="1:7" x14ac:dyDescent="0.3">
      <c r="A26" s="1">
        <v>22</v>
      </c>
      <c r="B26" s="1">
        <v>255.46899999999999</v>
      </c>
      <c r="C26" s="1">
        <v>311.50400000000002</v>
      </c>
      <c r="D26" s="1">
        <v>1512.994580645161</v>
      </c>
      <c r="E26" s="1">
        <v>973.17708333333337</v>
      </c>
      <c r="F26" s="1">
        <v>1624.6436756756755</v>
      </c>
      <c r="G26" s="1">
        <v>693.75</v>
      </c>
    </row>
    <row r="27" spans="1:7" x14ac:dyDescent="0.3">
      <c r="A27" s="1">
        <v>23</v>
      </c>
      <c r="B27" s="1">
        <v>270.06849999999997</v>
      </c>
      <c r="C27" s="1">
        <v>311.50400000000002</v>
      </c>
      <c r="D27" s="1">
        <v>1512.994580645161</v>
      </c>
      <c r="E27" s="1">
        <v>973.17708333333337</v>
      </c>
      <c r="F27" s="1">
        <v>1624.6436756756755</v>
      </c>
      <c r="G27" s="1">
        <v>1922.33275</v>
      </c>
    </row>
    <row r="28" spans="1:7" x14ac:dyDescent="0.3">
      <c r="A28" s="1">
        <v>24</v>
      </c>
      <c r="B28" s="1">
        <v>270.06849999999997</v>
      </c>
      <c r="C28" s="1">
        <v>311.50400000000002</v>
      </c>
      <c r="D28" s="1">
        <v>1512.994580645161</v>
      </c>
      <c r="E28" s="1">
        <v>973.17708333333337</v>
      </c>
      <c r="F28" s="1">
        <v>1624.6436756756755</v>
      </c>
      <c r="G28" s="1">
        <v>1922.33275</v>
      </c>
    </row>
    <row r="29" spans="1:7" x14ac:dyDescent="0.3">
      <c r="A29" s="1">
        <v>25</v>
      </c>
      <c r="B29" s="1">
        <v>242.81006249999999</v>
      </c>
      <c r="C29" s="1">
        <v>311.50400000000002</v>
      </c>
      <c r="D29" s="1">
        <v>1512.994580645161</v>
      </c>
      <c r="E29" s="1">
        <v>973.17708333333337</v>
      </c>
      <c r="F29" s="1">
        <v>1624.6436756756755</v>
      </c>
      <c r="G29" s="1">
        <v>1922.33275</v>
      </c>
    </row>
    <row r="30" spans="1:7" x14ac:dyDescent="0.3">
      <c r="A30" s="1">
        <v>26</v>
      </c>
      <c r="B30" s="1">
        <v>242.81006249999999</v>
      </c>
      <c r="C30" s="1">
        <v>371.14249999999998</v>
      </c>
      <c r="D30" s="1">
        <v>1512.994580645161</v>
      </c>
      <c r="E30" s="1">
        <v>735.20500000000004</v>
      </c>
      <c r="F30" s="1">
        <v>1624.6436756756755</v>
      </c>
      <c r="G30" s="1">
        <v>1922.33275</v>
      </c>
    </row>
    <row r="31" spans="1:7" x14ac:dyDescent="0.3">
      <c r="A31" s="1">
        <v>27</v>
      </c>
      <c r="B31" s="1">
        <v>242.81006249999999</v>
      </c>
      <c r="C31" s="1">
        <v>371.14249999999998</v>
      </c>
      <c r="D31" s="1">
        <v>1512.994580645161</v>
      </c>
      <c r="E31" s="1">
        <v>735.20500000000004</v>
      </c>
      <c r="F31" s="1">
        <v>1624.6436756756755</v>
      </c>
      <c r="G31" s="1">
        <v>1922.33275</v>
      </c>
    </row>
    <row r="32" spans="1:7" x14ac:dyDescent="0.3">
      <c r="A32" s="1">
        <v>28</v>
      </c>
      <c r="B32" s="1">
        <v>242.81006249999999</v>
      </c>
      <c r="C32" s="1">
        <v>228.90600000000001</v>
      </c>
      <c r="D32" s="1">
        <v>1512.994580645161</v>
      </c>
      <c r="E32" s="1">
        <v>735.20500000000004</v>
      </c>
      <c r="F32" s="1">
        <v>1624.6436756756755</v>
      </c>
      <c r="G32" s="1">
        <v>1922.33275</v>
      </c>
    </row>
    <row r="33" spans="1:7" x14ac:dyDescent="0.3">
      <c r="A33" s="1">
        <v>29</v>
      </c>
      <c r="B33" s="1">
        <v>242.81006249999999</v>
      </c>
      <c r="C33" s="1">
        <v>297.0215</v>
      </c>
      <c r="D33" s="1">
        <v>1512.994580645161</v>
      </c>
      <c r="E33" s="1">
        <v>735.20500000000004</v>
      </c>
      <c r="F33" s="1">
        <v>1624.6436756756755</v>
      </c>
      <c r="G33" s="1">
        <v>1922.33275</v>
      </c>
    </row>
    <row r="34" spans="1:7" x14ac:dyDescent="0.3">
      <c r="A34" s="1">
        <v>30</v>
      </c>
      <c r="B34" s="1">
        <v>242.81006249999999</v>
      </c>
      <c r="C34" s="1">
        <v>297.0215</v>
      </c>
      <c r="D34" s="1">
        <v>1512.994580645161</v>
      </c>
      <c r="E34" s="1">
        <v>901.25866666666673</v>
      </c>
      <c r="F34" s="1">
        <v>1624.6436756756755</v>
      </c>
      <c r="G34" s="1">
        <v>1922.33275</v>
      </c>
    </row>
    <row r="35" spans="1:7" x14ac:dyDescent="0.3">
      <c r="A35" s="1">
        <v>31</v>
      </c>
      <c r="B35" s="1">
        <v>242.81006249999999</v>
      </c>
      <c r="C35" s="1">
        <v>297.0215</v>
      </c>
      <c r="D35" s="1">
        <v>1512.994580645161</v>
      </c>
      <c r="E35" s="1">
        <v>901.25866666666673</v>
      </c>
      <c r="F35" s="1">
        <v>1624.6436756756755</v>
      </c>
      <c r="G35" s="1">
        <v>1922.33275</v>
      </c>
    </row>
    <row r="36" spans="1:7" x14ac:dyDescent="0.3">
      <c r="A36" s="1">
        <v>32</v>
      </c>
      <c r="B36" s="1">
        <v>242.81006249999999</v>
      </c>
      <c r="C36" s="1">
        <v>297.0215</v>
      </c>
      <c r="D36" s="1">
        <v>1512.994580645161</v>
      </c>
      <c r="E36" s="1">
        <v>901.25866666666673</v>
      </c>
      <c r="F36" s="1">
        <v>1624.6436756756755</v>
      </c>
      <c r="G36" s="1">
        <v>1922.33275</v>
      </c>
    </row>
    <row r="37" spans="1:7" x14ac:dyDescent="0.3">
      <c r="A37" s="1">
        <v>33</v>
      </c>
      <c r="B37" s="1">
        <v>242.81006249999999</v>
      </c>
      <c r="C37" s="1">
        <v>297.0215</v>
      </c>
      <c r="D37" s="1">
        <v>1512.994580645161</v>
      </c>
      <c r="E37" s="1">
        <v>901.25866666666673</v>
      </c>
      <c r="F37" s="1">
        <v>1624.6436756756755</v>
      </c>
      <c r="G37" s="1">
        <v>1922.33275</v>
      </c>
    </row>
    <row r="38" spans="1:7" x14ac:dyDescent="0.3">
      <c r="A38" s="1">
        <v>34</v>
      </c>
      <c r="B38" s="1">
        <v>242.81006249999999</v>
      </c>
      <c r="C38" s="1">
        <v>297.0215</v>
      </c>
      <c r="D38" s="1">
        <v>1512.994580645161</v>
      </c>
      <c r="E38" s="1">
        <v>901.25866666666673</v>
      </c>
      <c r="F38" s="1">
        <v>1624.6436756756755</v>
      </c>
      <c r="G38" s="1">
        <v>1922.33275</v>
      </c>
    </row>
    <row r="39" spans="1:7" x14ac:dyDescent="0.3">
      <c r="A39" s="1">
        <v>35</v>
      </c>
      <c r="B39" s="1">
        <v>242.81006249999999</v>
      </c>
      <c r="C39" s="1">
        <v>297.0215</v>
      </c>
      <c r="D39" s="1">
        <v>1512.994580645161</v>
      </c>
      <c r="E39" s="1">
        <v>901.25866666666673</v>
      </c>
      <c r="F39" s="1">
        <v>1624.6436756756755</v>
      </c>
      <c r="G39" s="1">
        <v>1922.33275</v>
      </c>
    </row>
    <row r="40" spans="1:7" x14ac:dyDescent="0.3">
      <c r="A40" s="1">
        <v>36</v>
      </c>
      <c r="B40" s="1">
        <v>242.81006249999999</v>
      </c>
      <c r="C40" s="1">
        <v>297.0215</v>
      </c>
      <c r="D40" s="1">
        <v>1512.994580645161</v>
      </c>
      <c r="E40" s="1">
        <v>901.25866666666673</v>
      </c>
      <c r="F40" s="1">
        <v>1624.6436756756755</v>
      </c>
      <c r="G40" s="1">
        <v>1922.33275</v>
      </c>
    </row>
    <row r="41" spans="1:7" x14ac:dyDescent="0.3">
      <c r="A41" s="1">
        <v>37</v>
      </c>
      <c r="B41" s="1">
        <v>242.81006249999999</v>
      </c>
      <c r="C41" s="1">
        <v>297.0215</v>
      </c>
      <c r="D41" s="1">
        <v>1512.994580645161</v>
      </c>
      <c r="E41" s="1">
        <v>901.25866666666673</v>
      </c>
      <c r="F41" s="1">
        <v>1624.6436756756755</v>
      </c>
      <c r="G41" s="1">
        <v>1922.33275</v>
      </c>
    </row>
    <row r="42" spans="1:7" x14ac:dyDescent="0.3">
      <c r="A42" s="1">
        <v>38</v>
      </c>
      <c r="B42" s="1">
        <v>242.81006249999999</v>
      </c>
      <c r="C42" s="1">
        <v>297.0215</v>
      </c>
      <c r="D42" s="1">
        <v>1106.7277297297296</v>
      </c>
      <c r="E42" s="1">
        <v>901.25866666666673</v>
      </c>
      <c r="F42" s="1">
        <v>1624.6436756756755</v>
      </c>
      <c r="G42" s="1">
        <v>529.00400000000002</v>
      </c>
    </row>
    <row r="43" spans="1:7" x14ac:dyDescent="0.3">
      <c r="A43" s="1">
        <v>39</v>
      </c>
      <c r="B43" s="1">
        <v>242.81006249999999</v>
      </c>
      <c r="C43" s="1">
        <v>297.0215</v>
      </c>
      <c r="D43" s="1">
        <v>1106.7277297297296</v>
      </c>
      <c r="E43" s="1">
        <v>1087.1579999999999</v>
      </c>
      <c r="F43" s="1">
        <v>1624.6436756756755</v>
      </c>
      <c r="G43" s="1">
        <v>1206.7384999999999</v>
      </c>
    </row>
    <row r="44" spans="1:7" x14ac:dyDescent="0.3">
      <c r="A44" s="1">
        <v>40</v>
      </c>
      <c r="B44" s="1">
        <v>242.81006249999999</v>
      </c>
      <c r="C44" s="1">
        <v>297.0215</v>
      </c>
      <c r="D44" s="1">
        <v>1106.7277297297296</v>
      </c>
      <c r="E44" s="1">
        <v>429.88299999999998</v>
      </c>
      <c r="F44" s="1">
        <v>1624.6436756756755</v>
      </c>
      <c r="G44" s="1">
        <v>1206.7384999999999</v>
      </c>
    </row>
    <row r="45" spans="1:7" x14ac:dyDescent="0.3">
      <c r="A45" s="1">
        <v>41</v>
      </c>
      <c r="B45" s="1">
        <v>242.83200000000002</v>
      </c>
      <c r="C45" s="1">
        <v>361.81599999999997</v>
      </c>
      <c r="D45" s="1">
        <v>1106.7277297297296</v>
      </c>
      <c r="E45" s="1">
        <v>1087.1579999999999</v>
      </c>
      <c r="F45" s="1">
        <v>1624.6436756756755</v>
      </c>
      <c r="G45" s="1">
        <v>981.15200000000004</v>
      </c>
    </row>
    <row r="46" spans="1:7" x14ac:dyDescent="0.3">
      <c r="A46" s="1">
        <v>42</v>
      </c>
      <c r="B46" s="1">
        <v>242.83200000000002</v>
      </c>
      <c r="C46" s="1">
        <v>214.52625</v>
      </c>
      <c r="D46" s="1">
        <v>1106.7277297297296</v>
      </c>
      <c r="E46" s="1">
        <v>429.88299999999998</v>
      </c>
      <c r="F46" s="1">
        <v>1624.6436756756755</v>
      </c>
      <c r="G46" s="1">
        <v>2028.809</v>
      </c>
    </row>
    <row r="47" spans="1:7" x14ac:dyDescent="0.3">
      <c r="A47" s="1">
        <v>43</v>
      </c>
      <c r="B47" s="1">
        <v>242.83200000000002</v>
      </c>
      <c r="C47" s="1">
        <v>214.52625</v>
      </c>
      <c r="D47" s="1">
        <v>1106.7277297297296</v>
      </c>
      <c r="E47" s="1">
        <v>927.41700000000003</v>
      </c>
      <c r="F47" s="1">
        <v>1624.6436756756755</v>
      </c>
      <c r="G47" s="1">
        <v>782.61699999999996</v>
      </c>
    </row>
    <row r="48" spans="1:7" x14ac:dyDescent="0.3">
      <c r="A48" s="1">
        <v>44</v>
      </c>
      <c r="B48" s="1">
        <v>242.83200000000002</v>
      </c>
      <c r="C48" s="1">
        <v>214.52625</v>
      </c>
      <c r="D48" s="1">
        <v>1106.7277297297296</v>
      </c>
      <c r="E48" s="1">
        <v>1768.7745</v>
      </c>
      <c r="F48" s="1">
        <v>1624.6436756756755</v>
      </c>
      <c r="G48" s="1">
        <v>782.61699999999996</v>
      </c>
    </row>
    <row r="49" spans="1:7" x14ac:dyDescent="0.3">
      <c r="A49" s="1">
        <v>45</v>
      </c>
      <c r="B49" s="1">
        <v>242.83200000000002</v>
      </c>
      <c r="C49" s="1">
        <v>214.52625</v>
      </c>
      <c r="D49" s="1">
        <v>1106.7277297297296</v>
      </c>
      <c r="E49" s="1">
        <v>927.41700000000003</v>
      </c>
      <c r="F49" s="1">
        <v>1624.6436756756755</v>
      </c>
      <c r="G49" s="1">
        <v>1579.1654230769232</v>
      </c>
    </row>
    <row r="50" spans="1:7" x14ac:dyDescent="0.3">
      <c r="A50" s="1">
        <v>46</v>
      </c>
      <c r="B50" s="1">
        <v>235.06836666666669</v>
      </c>
      <c r="C50" s="1">
        <v>480.17579999999998</v>
      </c>
      <c r="D50" s="1">
        <v>1106.7277297297296</v>
      </c>
      <c r="E50" s="1">
        <v>1768.7745</v>
      </c>
      <c r="F50" s="1">
        <v>1624.6436756756755</v>
      </c>
      <c r="G50" s="1">
        <v>1579.1654230769232</v>
      </c>
    </row>
    <row r="51" spans="1:7" x14ac:dyDescent="0.3">
      <c r="A51" s="1">
        <v>47</v>
      </c>
      <c r="B51" s="1">
        <v>235.06836666666669</v>
      </c>
      <c r="C51" s="1">
        <v>480.17579999999998</v>
      </c>
      <c r="D51" s="1">
        <v>1106.7277297297296</v>
      </c>
      <c r="E51" s="1">
        <v>927.41700000000003</v>
      </c>
      <c r="F51" s="1">
        <v>1624.6436756756755</v>
      </c>
      <c r="G51" s="1">
        <v>1579.1654230769232</v>
      </c>
    </row>
    <row r="52" spans="1:7" x14ac:dyDescent="0.3">
      <c r="A52" s="1">
        <v>48</v>
      </c>
      <c r="B52" s="1">
        <v>235.06836666666669</v>
      </c>
      <c r="C52" s="1">
        <v>480.17579999999998</v>
      </c>
      <c r="D52" s="1">
        <v>1106.7277297297296</v>
      </c>
      <c r="E52" s="1">
        <v>1768.7745</v>
      </c>
      <c r="F52" s="1">
        <v>1624.6436756756755</v>
      </c>
      <c r="G52" s="1">
        <v>1579.1654230769232</v>
      </c>
    </row>
    <row r="53" spans="1:7" x14ac:dyDescent="0.3">
      <c r="A53" s="1">
        <v>49</v>
      </c>
      <c r="B53" s="1">
        <v>235.06836666666669</v>
      </c>
      <c r="C53" s="1">
        <v>480.17579999999998</v>
      </c>
      <c r="D53" s="1">
        <v>1106.7277297297296</v>
      </c>
      <c r="E53" s="1">
        <v>927.41700000000003</v>
      </c>
      <c r="F53" s="1">
        <v>1554.9029411764704</v>
      </c>
      <c r="G53" s="1">
        <v>1579.1654230769232</v>
      </c>
    </row>
    <row r="54" spans="1:7" x14ac:dyDescent="0.3">
      <c r="A54" s="1">
        <v>50</v>
      </c>
      <c r="B54" s="1">
        <v>235.06836666666669</v>
      </c>
      <c r="C54" s="1">
        <v>480.17579999999998</v>
      </c>
      <c r="D54" s="1">
        <v>1106.7277297297296</v>
      </c>
      <c r="E54" s="1">
        <v>1768.7745</v>
      </c>
      <c r="F54" s="1">
        <v>1554.9029411764704</v>
      </c>
      <c r="G54" s="1">
        <v>1579.1654230769232</v>
      </c>
    </row>
    <row r="55" spans="1:7" x14ac:dyDescent="0.3">
      <c r="A55" s="1">
        <v>51</v>
      </c>
      <c r="B55" s="1">
        <v>235.06836666666669</v>
      </c>
      <c r="C55" s="1">
        <v>307.275375</v>
      </c>
      <c r="D55" s="1">
        <v>1106.7277297297296</v>
      </c>
      <c r="E55" s="1">
        <v>654.10199999999998</v>
      </c>
      <c r="F55" s="1">
        <v>1554.9029411764704</v>
      </c>
      <c r="G55" s="1">
        <v>1579.1654230769232</v>
      </c>
    </row>
    <row r="56" spans="1:7" x14ac:dyDescent="0.3">
      <c r="A56" s="1">
        <v>52</v>
      </c>
      <c r="B56" s="1">
        <v>235.06836666666669</v>
      </c>
      <c r="C56" s="1">
        <v>307.275375</v>
      </c>
      <c r="D56" s="1">
        <v>1106.7277297297296</v>
      </c>
      <c r="E56" s="1">
        <v>1111.1992</v>
      </c>
      <c r="F56" s="1">
        <v>1554.9029411764704</v>
      </c>
      <c r="G56" s="1">
        <v>1579.1654230769232</v>
      </c>
    </row>
    <row r="57" spans="1:7" x14ac:dyDescent="0.3">
      <c r="A57" s="1">
        <v>53</v>
      </c>
      <c r="B57" s="1">
        <v>235.06836666666669</v>
      </c>
      <c r="C57" s="1">
        <v>307.275375</v>
      </c>
      <c r="D57" s="1">
        <v>1106.7277297297296</v>
      </c>
      <c r="E57" s="1">
        <v>1111.1992</v>
      </c>
      <c r="F57" s="1">
        <v>1554.9029411764704</v>
      </c>
      <c r="G57" s="1">
        <v>1579.1654230769232</v>
      </c>
    </row>
    <row r="58" spans="1:7" x14ac:dyDescent="0.3">
      <c r="A58" s="1">
        <v>54</v>
      </c>
      <c r="B58" s="1">
        <v>235.06836666666669</v>
      </c>
      <c r="C58" s="1">
        <v>307.275375</v>
      </c>
      <c r="D58" s="1">
        <v>1106.7277297297296</v>
      </c>
      <c r="E58" s="1">
        <v>1111.1992</v>
      </c>
      <c r="F58" s="1">
        <v>1554.9029411764704</v>
      </c>
      <c r="G58" s="1">
        <v>1579.1654230769232</v>
      </c>
    </row>
    <row r="59" spans="1:7" x14ac:dyDescent="0.3">
      <c r="A59" s="1">
        <v>55</v>
      </c>
      <c r="B59" s="1">
        <v>235.06836666666669</v>
      </c>
      <c r="C59" s="1">
        <v>307.275375</v>
      </c>
      <c r="D59" s="1">
        <v>1106.7277297297296</v>
      </c>
      <c r="E59" s="1">
        <v>1111.1992</v>
      </c>
      <c r="F59" s="1">
        <v>1554.9029411764704</v>
      </c>
      <c r="G59" s="1">
        <v>1579.1654230769232</v>
      </c>
    </row>
    <row r="60" spans="1:7" x14ac:dyDescent="0.3">
      <c r="A60" s="1">
        <v>56</v>
      </c>
      <c r="B60" s="1">
        <v>235.06836666666669</v>
      </c>
      <c r="C60" s="1">
        <v>307.275375</v>
      </c>
      <c r="D60" s="1">
        <v>1106.7277297297296</v>
      </c>
      <c r="E60" s="1">
        <v>1111.1992</v>
      </c>
      <c r="F60" s="1">
        <v>1554.9029411764704</v>
      </c>
      <c r="G60" s="1">
        <v>1579.1654230769232</v>
      </c>
    </row>
    <row r="61" spans="1:7" x14ac:dyDescent="0.3">
      <c r="A61" s="1">
        <v>57</v>
      </c>
      <c r="B61" s="1">
        <v>235.06836666666669</v>
      </c>
      <c r="C61" s="1">
        <v>307.275375</v>
      </c>
      <c r="D61" s="1">
        <v>1106.7277297297296</v>
      </c>
      <c r="E61" s="1">
        <v>1111.1992</v>
      </c>
      <c r="F61" s="1">
        <v>1554.9029411764704</v>
      </c>
      <c r="G61" s="1">
        <v>1579.1654230769232</v>
      </c>
    </row>
    <row r="62" spans="1:7" x14ac:dyDescent="0.3">
      <c r="A62" s="1">
        <v>58</v>
      </c>
      <c r="B62" s="1">
        <v>235.06836666666669</v>
      </c>
      <c r="C62" s="1">
        <v>307.275375</v>
      </c>
      <c r="D62" s="1">
        <v>1106.7277297297296</v>
      </c>
      <c r="E62" s="1">
        <v>1111.1992</v>
      </c>
      <c r="F62" s="1">
        <v>1554.9029411764704</v>
      </c>
      <c r="G62" s="1">
        <v>1579.1654230769232</v>
      </c>
    </row>
    <row r="63" spans="1:7" x14ac:dyDescent="0.3">
      <c r="A63" s="1">
        <v>59</v>
      </c>
      <c r="B63" s="1">
        <v>235.06836666666669</v>
      </c>
      <c r="C63" s="1">
        <v>409.04933333333332</v>
      </c>
      <c r="D63" s="1">
        <v>1106.7277297297296</v>
      </c>
      <c r="E63" s="1">
        <v>1111.1992</v>
      </c>
      <c r="F63" s="1">
        <v>1554.9029411764704</v>
      </c>
      <c r="G63" s="1">
        <v>1579.1654230769232</v>
      </c>
    </row>
    <row r="64" spans="1:7" x14ac:dyDescent="0.3">
      <c r="A64" s="1">
        <v>60</v>
      </c>
      <c r="B64" s="1">
        <v>235.06836666666669</v>
      </c>
      <c r="C64" s="1">
        <v>409.04933333333332</v>
      </c>
      <c r="D64" s="1">
        <v>1106.7277297297296</v>
      </c>
      <c r="E64" s="1">
        <v>1111.1992</v>
      </c>
      <c r="F64" s="1">
        <v>1554.9029411764704</v>
      </c>
      <c r="G64" s="1">
        <v>1579.1654230769232</v>
      </c>
    </row>
    <row r="65" spans="1:7" x14ac:dyDescent="0.3">
      <c r="A65" s="1">
        <v>61</v>
      </c>
      <c r="B65" s="1">
        <v>235.06836666666669</v>
      </c>
      <c r="C65" s="1">
        <v>409.04933333333332</v>
      </c>
      <c r="D65" s="1">
        <v>1106.7277297297296</v>
      </c>
      <c r="E65" s="1">
        <v>1111.1992</v>
      </c>
      <c r="F65" s="1">
        <v>1554.9029411764704</v>
      </c>
      <c r="G65" s="1">
        <v>1579.1654230769232</v>
      </c>
    </row>
    <row r="66" spans="1:7" x14ac:dyDescent="0.3">
      <c r="A66" s="1">
        <v>62</v>
      </c>
      <c r="B66" s="1">
        <v>235.06836666666669</v>
      </c>
      <c r="C66" s="1">
        <v>279.80459999999999</v>
      </c>
      <c r="D66" s="1">
        <v>1106.7277297297296</v>
      </c>
      <c r="E66" s="1">
        <v>1111.1992</v>
      </c>
      <c r="F66" s="1">
        <v>1554.9029411764704</v>
      </c>
      <c r="G66" s="1">
        <v>1579.1654230769232</v>
      </c>
    </row>
    <row r="67" spans="1:7" x14ac:dyDescent="0.3">
      <c r="A67" s="1">
        <v>63</v>
      </c>
      <c r="B67" s="1">
        <v>235.06836666666669</v>
      </c>
      <c r="C67" s="1">
        <v>279.80459999999999</v>
      </c>
      <c r="D67" s="1">
        <v>1106.7277297297296</v>
      </c>
      <c r="E67" s="1">
        <v>1111.1992</v>
      </c>
      <c r="F67" s="1">
        <v>1554.9029411764704</v>
      </c>
      <c r="G67" s="1">
        <v>1579.1654230769232</v>
      </c>
    </row>
    <row r="68" spans="1:7" x14ac:dyDescent="0.3">
      <c r="A68" s="1">
        <v>64</v>
      </c>
      <c r="B68" s="1">
        <v>235.06836666666669</v>
      </c>
      <c r="C68" s="1">
        <v>279.80459999999999</v>
      </c>
      <c r="D68" s="1">
        <v>1106.7277297297296</v>
      </c>
      <c r="E68" s="1">
        <v>1111.1992</v>
      </c>
      <c r="F68" s="1">
        <v>1554.9029411764704</v>
      </c>
      <c r="G68" s="1">
        <v>1579.1654230769232</v>
      </c>
    </row>
    <row r="69" spans="1:7" x14ac:dyDescent="0.3">
      <c r="A69" s="1">
        <v>65</v>
      </c>
      <c r="B69" s="1">
        <v>235.06836666666669</v>
      </c>
      <c r="C69" s="1">
        <v>279.80459999999999</v>
      </c>
      <c r="D69" s="1">
        <v>1106.7277297297296</v>
      </c>
      <c r="E69" s="1">
        <v>1111.1992</v>
      </c>
      <c r="F69" s="1">
        <v>1554.9029411764704</v>
      </c>
      <c r="G69" s="1">
        <v>1579.1654230769232</v>
      </c>
    </row>
    <row r="70" spans="1:7" x14ac:dyDescent="0.3">
      <c r="A70" s="1">
        <v>66</v>
      </c>
      <c r="B70" s="1">
        <v>235.06836666666669</v>
      </c>
      <c r="C70" s="1">
        <v>279.80459999999999</v>
      </c>
      <c r="D70" s="1">
        <v>1106.7277297297296</v>
      </c>
      <c r="E70" s="1">
        <v>1111.1992</v>
      </c>
      <c r="F70" s="1">
        <v>1554.9029411764704</v>
      </c>
      <c r="G70" s="1">
        <v>1579.1654230769232</v>
      </c>
    </row>
    <row r="71" spans="1:7" x14ac:dyDescent="0.3">
      <c r="A71" s="1">
        <v>67</v>
      </c>
      <c r="B71" s="1">
        <v>235.06836666666669</v>
      </c>
      <c r="C71" s="1">
        <v>192.505</v>
      </c>
      <c r="D71" s="1">
        <v>1106.7277297297296</v>
      </c>
      <c r="E71" s="1">
        <v>1111.1992</v>
      </c>
      <c r="F71" s="1">
        <v>1554.9029411764704</v>
      </c>
      <c r="G71" s="1">
        <v>1579.1654230769232</v>
      </c>
    </row>
    <row r="72" spans="1:7" x14ac:dyDescent="0.3">
      <c r="A72" s="1">
        <v>68</v>
      </c>
      <c r="B72" s="1">
        <v>235.06836666666669</v>
      </c>
      <c r="C72" s="1">
        <v>192.505</v>
      </c>
      <c r="D72" s="1">
        <v>1106.7277297297296</v>
      </c>
      <c r="E72" s="1">
        <v>1111.1992</v>
      </c>
      <c r="F72" s="1">
        <v>1554.9029411764704</v>
      </c>
      <c r="G72" s="1">
        <v>1579.1654230769232</v>
      </c>
    </row>
    <row r="73" spans="1:7" x14ac:dyDescent="0.3">
      <c r="A73" s="1">
        <v>69</v>
      </c>
      <c r="B73" s="1">
        <v>235.06836666666669</v>
      </c>
      <c r="C73" s="1">
        <v>192.505</v>
      </c>
      <c r="D73" s="1">
        <v>1106.7277297297296</v>
      </c>
      <c r="E73" s="1">
        <v>1111.1992</v>
      </c>
      <c r="F73" s="1">
        <v>1554.9029411764704</v>
      </c>
      <c r="G73" s="1"/>
    </row>
    <row r="74" spans="1:7" x14ac:dyDescent="0.3">
      <c r="A74" s="1">
        <v>70</v>
      </c>
      <c r="B74" s="1">
        <v>235.06836666666669</v>
      </c>
      <c r="C74" s="1">
        <v>192.505</v>
      </c>
      <c r="D74" s="1">
        <v>1106.7277297297296</v>
      </c>
      <c r="E74" s="1">
        <v>1111.1992</v>
      </c>
      <c r="F74" s="1">
        <v>1554.9029411764704</v>
      </c>
      <c r="G74" s="1"/>
    </row>
    <row r="75" spans="1:7" x14ac:dyDescent="0.3">
      <c r="A75" s="1">
        <v>71</v>
      </c>
      <c r="B75" s="1">
        <v>235.06836666666669</v>
      </c>
      <c r="C75" s="1">
        <v>226.07425000000001</v>
      </c>
      <c r="D75" s="1">
        <v>1106.7277297297296</v>
      </c>
      <c r="E75" s="1">
        <v>1111.1992</v>
      </c>
      <c r="F75" s="1">
        <v>1554.9029411764704</v>
      </c>
      <c r="G75" s="1"/>
    </row>
    <row r="76" spans="1:7" x14ac:dyDescent="0.3">
      <c r="A76" s="1">
        <v>72</v>
      </c>
      <c r="B76" s="1">
        <v>235.06836666666669</v>
      </c>
      <c r="C76" s="1">
        <v>226.07425000000001</v>
      </c>
      <c r="D76" s="1">
        <v>1106.7277297297296</v>
      </c>
      <c r="E76" s="1">
        <v>1111.1992</v>
      </c>
      <c r="F76" s="1">
        <v>1554.9029411764704</v>
      </c>
      <c r="G76" s="1"/>
    </row>
    <row r="77" spans="1:7" x14ac:dyDescent="0.3">
      <c r="A77" s="1">
        <v>73</v>
      </c>
      <c r="B77" s="1">
        <v>235.06836666666669</v>
      </c>
      <c r="C77" s="1">
        <v>226.07425000000001</v>
      </c>
      <c r="D77" s="1">
        <v>1106.7277297297296</v>
      </c>
      <c r="E77" s="1">
        <v>1111.1992</v>
      </c>
      <c r="F77" s="1">
        <v>1554.9029411764704</v>
      </c>
      <c r="G77" s="1"/>
    </row>
    <row r="78" spans="1:7" x14ac:dyDescent="0.3">
      <c r="A78" s="1">
        <v>74</v>
      </c>
      <c r="B78" s="1">
        <v>235.06836666666669</v>
      </c>
      <c r="C78" s="1">
        <v>226.07425000000001</v>
      </c>
      <c r="D78" s="1">
        <v>1106.7277297297296</v>
      </c>
      <c r="E78" s="1">
        <v>1111.1992</v>
      </c>
      <c r="F78" s="1">
        <v>1554.9029411764704</v>
      </c>
      <c r="G78" s="1"/>
    </row>
    <row r="79" spans="1:7" x14ac:dyDescent="0.3">
      <c r="A79" s="1">
        <v>75</v>
      </c>
      <c r="B79" s="1">
        <v>235.06836666666669</v>
      </c>
      <c r="C79" s="1">
        <v>298.24225000000001</v>
      </c>
      <c r="D79" s="1">
        <v>1106.7277297297296</v>
      </c>
      <c r="E79" s="1">
        <v>1111.1992</v>
      </c>
      <c r="F79" s="1">
        <v>1554.9029411764704</v>
      </c>
      <c r="G79" s="1"/>
    </row>
    <row r="80" spans="1:7" x14ac:dyDescent="0.3">
      <c r="A80" s="1">
        <v>76</v>
      </c>
      <c r="B80" s="1">
        <v>264.55099999999999</v>
      </c>
      <c r="C80" s="1">
        <v>298.24225000000001</v>
      </c>
      <c r="D80" s="1">
        <v>524.34899999999993</v>
      </c>
      <c r="E80" s="1">
        <v>1111.1992</v>
      </c>
      <c r="F80" s="1">
        <v>1554.9029411764704</v>
      </c>
      <c r="G80" s="1"/>
    </row>
    <row r="81" spans="1:7" x14ac:dyDescent="0.3">
      <c r="A81" s="1">
        <v>77</v>
      </c>
      <c r="B81" s="1">
        <v>247.60749999999999</v>
      </c>
      <c r="C81" s="1">
        <v>298.24225000000001</v>
      </c>
      <c r="D81" s="1">
        <v>524.34899999999993</v>
      </c>
      <c r="E81" s="1">
        <v>352.24599999999998</v>
      </c>
      <c r="F81" s="1">
        <v>1554.9029411764704</v>
      </c>
      <c r="G81" s="1"/>
    </row>
    <row r="82" spans="1:7" x14ac:dyDescent="0.3">
      <c r="A82" s="1">
        <v>78</v>
      </c>
      <c r="B82" s="1">
        <v>247.60749999999999</v>
      </c>
      <c r="C82" s="1">
        <v>298.24225000000001</v>
      </c>
      <c r="D82" s="1">
        <v>524.34899999999993</v>
      </c>
      <c r="E82" s="1">
        <v>545.84950000000003</v>
      </c>
      <c r="F82" s="1">
        <v>1554.9029411764704</v>
      </c>
      <c r="G82" s="1"/>
    </row>
    <row r="83" spans="1:7" x14ac:dyDescent="0.3">
      <c r="A83" s="1">
        <v>79</v>
      </c>
      <c r="B83" s="1">
        <v>247.60749999999999</v>
      </c>
      <c r="C83" s="1">
        <v>274.25779999999997</v>
      </c>
      <c r="D83" s="1">
        <v>524.34899999999993</v>
      </c>
      <c r="E83" s="1">
        <v>545.84950000000003</v>
      </c>
      <c r="F83" s="1">
        <v>1554.9029411764704</v>
      </c>
      <c r="G83" s="1"/>
    </row>
    <row r="84" spans="1:7" x14ac:dyDescent="0.3">
      <c r="A84" s="1">
        <v>80</v>
      </c>
      <c r="B84" s="1">
        <v>247.60749999999999</v>
      </c>
      <c r="C84" s="1">
        <v>274.25779999999997</v>
      </c>
      <c r="D84" s="1">
        <v>524.34899999999993</v>
      </c>
      <c r="E84" s="1">
        <v>685.52250000000004</v>
      </c>
      <c r="F84" s="1">
        <v>1554.9029411764704</v>
      </c>
      <c r="G84" s="1"/>
    </row>
    <row r="85" spans="1:7" x14ac:dyDescent="0.3">
      <c r="A85" s="1">
        <v>81</v>
      </c>
      <c r="B85" s="1">
        <v>221.38666666666666</v>
      </c>
      <c r="C85" s="1">
        <v>274.25779999999997</v>
      </c>
      <c r="D85" s="1">
        <v>524.34899999999993</v>
      </c>
      <c r="E85" s="1">
        <v>685.52250000000004</v>
      </c>
      <c r="F85" s="1">
        <v>1554.9029411764704</v>
      </c>
      <c r="G85" s="1"/>
    </row>
    <row r="86" spans="1:7" x14ac:dyDescent="0.3">
      <c r="A86" s="1">
        <v>82</v>
      </c>
      <c r="B86" s="1">
        <v>221.38666666666666</v>
      </c>
      <c r="C86" s="1">
        <v>274.25779999999997</v>
      </c>
      <c r="D86" s="1">
        <v>524.34899999999993</v>
      </c>
      <c r="E86" s="1">
        <v>685.52250000000004</v>
      </c>
      <c r="F86" s="1">
        <v>1554.9029411764704</v>
      </c>
      <c r="G86" s="1"/>
    </row>
    <row r="87" spans="1:7" x14ac:dyDescent="0.3">
      <c r="A87" s="1">
        <v>83</v>
      </c>
      <c r="B87" s="1">
        <v>221.38666666666666</v>
      </c>
      <c r="C87" s="1">
        <v>274.25779999999997</v>
      </c>
      <c r="D87" s="1">
        <v>524.34899999999993</v>
      </c>
      <c r="E87" s="1">
        <v>685.52250000000004</v>
      </c>
      <c r="F87" s="1">
        <v>1928.0159117647058</v>
      </c>
      <c r="G87" s="1"/>
    </row>
    <row r="88" spans="1:7" x14ac:dyDescent="0.3">
      <c r="A88" s="1">
        <v>84</v>
      </c>
      <c r="B88" s="1">
        <v>221.38666666666666</v>
      </c>
      <c r="C88" s="1">
        <v>209.13075000000001</v>
      </c>
      <c r="D88" s="1">
        <v>524.34899999999993</v>
      </c>
      <c r="E88" s="1">
        <v>1222.1189999999999</v>
      </c>
      <c r="F88" s="1">
        <v>1928.0159117647058</v>
      </c>
      <c r="G88" s="1"/>
    </row>
    <row r="89" spans="1:7" x14ac:dyDescent="0.3">
      <c r="A89" s="1">
        <v>85</v>
      </c>
      <c r="B89" s="1">
        <v>221.38666666666666</v>
      </c>
      <c r="C89" s="1">
        <v>209.13075000000001</v>
      </c>
      <c r="D89" s="1">
        <v>463.57400000000001</v>
      </c>
      <c r="E89" s="1">
        <v>825.58600000000001</v>
      </c>
      <c r="F89" s="1">
        <v>1928.0159117647058</v>
      </c>
      <c r="G89" s="1"/>
    </row>
    <row r="90" spans="1:7" x14ac:dyDescent="0.3">
      <c r="A90" s="1">
        <v>86</v>
      </c>
      <c r="B90" s="1">
        <v>221.38666666666666</v>
      </c>
      <c r="C90" s="1">
        <v>209.13075000000001</v>
      </c>
      <c r="D90" s="1">
        <v>656.87602564102565</v>
      </c>
      <c r="E90" s="1">
        <v>639.45399999999995</v>
      </c>
      <c r="F90" s="1">
        <v>1928.0159117647058</v>
      </c>
      <c r="G90" s="1"/>
    </row>
    <row r="91" spans="1:7" x14ac:dyDescent="0.3">
      <c r="A91" s="1">
        <v>87</v>
      </c>
      <c r="B91" s="1">
        <v>254.4782857142857</v>
      </c>
      <c r="C91" s="1">
        <v>209.13075000000001</v>
      </c>
      <c r="D91" s="1">
        <v>656.87602564102565</v>
      </c>
      <c r="E91" s="1">
        <v>1078.124</v>
      </c>
      <c r="F91" s="1">
        <v>1928.0159117647058</v>
      </c>
      <c r="G91" s="1"/>
    </row>
    <row r="92" spans="1:7" x14ac:dyDescent="0.3">
      <c r="A92" s="1">
        <v>88</v>
      </c>
      <c r="B92" s="1">
        <v>254.4782857142857</v>
      </c>
      <c r="C92" s="1">
        <v>269.43349999999998</v>
      </c>
      <c r="D92" s="1">
        <v>656.87602564102565</v>
      </c>
      <c r="E92" s="1">
        <v>825.58600000000001</v>
      </c>
      <c r="F92" s="1">
        <v>1928.0159117647058</v>
      </c>
      <c r="G92" s="1"/>
    </row>
    <row r="93" spans="1:7" x14ac:dyDescent="0.3">
      <c r="A93" s="1">
        <v>89</v>
      </c>
      <c r="B93" s="1">
        <v>254.4782857142857</v>
      </c>
      <c r="C93" s="1">
        <v>269.43349999999998</v>
      </c>
      <c r="D93" s="1">
        <v>656.87602564102565</v>
      </c>
      <c r="E93" s="1">
        <v>1334.6680000000001</v>
      </c>
      <c r="F93" s="1">
        <v>1928.0159117647058</v>
      </c>
      <c r="G93" s="1"/>
    </row>
    <row r="94" spans="1:7" x14ac:dyDescent="0.3">
      <c r="A94" s="1">
        <v>90</v>
      </c>
      <c r="B94" s="1">
        <v>254.4782857142857</v>
      </c>
      <c r="C94" s="1">
        <v>265.93185714285715</v>
      </c>
      <c r="D94" s="1">
        <v>656.87602564102565</v>
      </c>
      <c r="E94" s="1">
        <v>1334.6680000000001</v>
      </c>
      <c r="F94" s="1">
        <v>1928.0159117647058</v>
      </c>
      <c r="G94" s="1"/>
    </row>
    <row r="95" spans="1:7" x14ac:dyDescent="0.3">
      <c r="A95" s="1">
        <v>91</v>
      </c>
      <c r="B95" s="1">
        <v>254.4782857142857</v>
      </c>
      <c r="C95" s="1">
        <v>265.93185714285715</v>
      </c>
      <c r="D95" s="1">
        <v>656.87602564102565</v>
      </c>
      <c r="E95" s="1">
        <v>1334.6680000000001</v>
      </c>
      <c r="F95" s="1">
        <v>1928.0159117647058</v>
      </c>
      <c r="G95" s="1"/>
    </row>
    <row r="96" spans="1:7" x14ac:dyDescent="0.3">
      <c r="A96" s="1">
        <v>92</v>
      </c>
      <c r="B96" s="1">
        <v>254.4782857142857</v>
      </c>
      <c r="C96" s="1">
        <v>265.93185714285715</v>
      </c>
      <c r="D96" s="1">
        <v>656.87602564102565</v>
      </c>
      <c r="E96" s="1">
        <v>1334.6680000000001</v>
      </c>
      <c r="F96" s="1">
        <v>1928.0159117647058</v>
      </c>
      <c r="G96" s="1"/>
    </row>
    <row r="97" spans="1:7" x14ac:dyDescent="0.3">
      <c r="A97" s="1">
        <v>93</v>
      </c>
      <c r="B97" s="1">
        <v>254.4782857142857</v>
      </c>
      <c r="C97" s="1">
        <v>265.93185714285715</v>
      </c>
      <c r="D97" s="1">
        <v>656.87602564102565</v>
      </c>
      <c r="E97" s="1">
        <v>1334.6680000000001</v>
      </c>
      <c r="F97" s="1">
        <v>1928.0159117647058</v>
      </c>
      <c r="G97" s="1"/>
    </row>
    <row r="98" spans="1:7" x14ac:dyDescent="0.3">
      <c r="A98" s="1">
        <v>94</v>
      </c>
      <c r="B98" s="1">
        <v>241.89500000000001</v>
      </c>
      <c r="C98" s="1">
        <v>265.93185714285715</v>
      </c>
      <c r="D98" s="1">
        <v>656.87602564102565</v>
      </c>
      <c r="E98" s="1">
        <v>1334.6680000000001</v>
      </c>
      <c r="F98" s="1">
        <v>1928.0159117647058</v>
      </c>
      <c r="G98" s="1"/>
    </row>
    <row r="99" spans="1:7" x14ac:dyDescent="0.3">
      <c r="A99" s="1">
        <v>95</v>
      </c>
      <c r="B99" s="1">
        <v>195.89842857142858</v>
      </c>
      <c r="C99" s="1">
        <v>265.93185714285715</v>
      </c>
      <c r="D99" s="1">
        <v>656.87602564102565</v>
      </c>
      <c r="E99" s="1">
        <v>1334.6680000000001</v>
      </c>
      <c r="F99" s="1">
        <v>1928.0159117647058</v>
      </c>
      <c r="G99" s="1"/>
    </row>
    <row r="100" spans="1:7" x14ac:dyDescent="0.3">
      <c r="A100" s="1">
        <v>96</v>
      </c>
      <c r="B100" s="1">
        <v>195.89842857142858</v>
      </c>
      <c r="C100" s="1">
        <v>265.93185714285715</v>
      </c>
      <c r="D100" s="1">
        <v>656.87602564102565</v>
      </c>
      <c r="E100" s="1">
        <v>1334.6680000000001</v>
      </c>
      <c r="F100" s="1">
        <v>1928.0159117647058</v>
      </c>
      <c r="G100" s="1"/>
    </row>
    <row r="101" spans="1:7" x14ac:dyDescent="0.3">
      <c r="A101" s="1">
        <v>97</v>
      </c>
      <c r="B101" s="1">
        <v>195.89842857142858</v>
      </c>
      <c r="C101" s="1">
        <v>384.57</v>
      </c>
      <c r="D101" s="1">
        <v>656.87602564102565</v>
      </c>
      <c r="E101" s="1">
        <v>1334.6680000000001</v>
      </c>
      <c r="F101" s="1">
        <v>1928.0159117647058</v>
      </c>
      <c r="G101" s="1"/>
    </row>
    <row r="102" spans="1:7" x14ac:dyDescent="0.3">
      <c r="A102" s="1">
        <v>98</v>
      </c>
      <c r="B102" s="1">
        <v>195.89842857142858</v>
      </c>
      <c r="C102" s="1">
        <v>300.04899999999998</v>
      </c>
      <c r="D102" s="1">
        <v>656.87602564102565</v>
      </c>
      <c r="E102" s="1">
        <v>1334.6680000000001</v>
      </c>
      <c r="F102" s="1">
        <v>1928.0159117647058</v>
      </c>
      <c r="G102" s="1"/>
    </row>
    <row r="103" spans="1:7" x14ac:dyDescent="0.3">
      <c r="A103" s="1">
        <v>99</v>
      </c>
      <c r="B103" s="1">
        <v>195.89842857142858</v>
      </c>
      <c r="C103" s="1">
        <v>300.04899999999998</v>
      </c>
      <c r="D103" s="1">
        <v>656.87602564102565</v>
      </c>
      <c r="E103" s="1">
        <v>2116.5039999999999</v>
      </c>
      <c r="F103" s="1">
        <v>1928.0159117647058</v>
      </c>
      <c r="G103" s="1"/>
    </row>
    <row r="104" spans="1:7" x14ac:dyDescent="0.3">
      <c r="A104" s="1">
        <v>100</v>
      </c>
      <c r="B104" s="1">
        <v>195.89842857142858</v>
      </c>
      <c r="C104" s="1">
        <v>335.44900000000001</v>
      </c>
      <c r="D104" s="1">
        <v>656.87602564102565</v>
      </c>
      <c r="E104" s="1">
        <v>1178.8085000000001</v>
      </c>
      <c r="F104" s="1">
        <v>1928.0159117647058</v>
      </c>
      <c r="G104" s="1"/>
    </row>
    <row r="105" spans="1:7" x14ac:dyDescent="0.3">
      <c r="A105" s="1">
        <v>101</v>
      </c>
      <c r="B105" s="1">
        <v>195.89842857142858</v>
      </c>
      <c r="C105" s="1">
        <v>335.44900000000001</v>
      </c>
      <c r="D105" s="1">
        <v>656.87602564102565</v>
      </c>
      <c r="E105" s="1">
        <v>1178.8085000000001</v>
      </c>
      <c r="F105" s="1">
        <v>1928.0159117647058</v>
      </c>
      <c r="G105" s="1"/>
    </row>
    <row r="106" spans="1:7" x14ac:dyDescent="0.3">
      <c r="A106" s="1">
        <v>102</v>
      </c>
      <c r="B106" s="1">
        <v>237.6465</v>
      </c>
      <c r="C106" s="1">
        <v>325.488</v>
      </c>
      <c r="D106" s="1">
        <v>656.87602564102565</v>
      </c>
      <c r="E106" s="1"/>
      <c r="F106" s="1">
        <v>1928.0159117647058</v>
      </c>
      <c r="G106" s="1"/>
    </row>
    <row r="107" spans="1:7" x14ac:dyDescent="0.3">
      <c r="A107" s="1">
        <v>103</v>
      </c>
      <c r="B107" s="1">
        <v>237.6465</v>
      </c>
      <c r="C107" s="1">
        <v>394.238</v>
      </c>
      <c r="D107" s="1">
        <v>656.87602564102565</v>
      </c>
      <c r="E107" s="1"/>
      <c r="F107" s="1">
        <v>1928.0159117647058</v>
      </c>
      <c r="G107" s="1"/>
    </row>
    <row r="108" spans="1:7" x14ac:dyDescent="0.3">
      <c r="A108" s="1">
        <v>104</v>
      </c>
      <c r="B108" s="1">
        <v>237.6465</v>
      </c>
      <c r="C108" s="1">
        <v>293.359375</v>
      </c>
      <c r="D108" s="1">
        <v>656.87602564102565</v>
      </c>
      <c r="E108" s="1"/>
      <c r="F108" s="1">
        <v>1928.0159117647058</v>
      </c>
      <c r="G108" s="1"/>
    </row>
    <row r="109" spans="1:7" x14ac:dyDescent="0.3">
      <c r="A109" s="1">
        <v>105</v>
      </c>
      <c r="B109" s="1">
        <v>237.6465</v>
      </c>
      <c r="C109" s="1">
        <v>293.359375</v>
      </c>
      <c r="D109" s="1">
        <v>656.87602564102565</v>
      </c>
      <c r="E109" s="1"/>
      <c r="F109" s="1">
        <v>1928.0159117647058</v>
      </c>
      <c r="G109" s="1"/>
    </row>
    <row r="110" spans="1:7" x14ac:dyDescent="0.3">
      <c r="A110" s="1">
        <v>106</v>
      </c>
      <c r="B110" s="1">
        <v>263.79399999999998</v>
      </c>
      <c r="C110" s="1">
        <v>293.359375</v>
      </c>
      <c r="D110" s="1">
        <v>656.87602564102565</v>
      </c>
      <c r="E110" s="1"/>
      <c r="F110" s="1">
        <v>1928.0159117647058</v>
      </c>
      <c r="G110" s="1"/>
    </row>
    <row r="111" spans="1:7" x14ac:dyDescent="0.3">
      <c r="A111" s="1">
        <v>107</v>
      </c>
      <c r="B111" s="1">
        <v>263.79399999999998</v>
      </c>
      <c r="C111" s="1">
        <v>293.359375</v>
      </c>
      <c r="D111" s="1">
        <v>656.87602564102565</v>
      </c>
      <c r="E111" s="1"/>
      <c r="F111" s="1">
        <v>1928.0159117647058</v>
      </c>
      <c r="G111" s="1"/>
    </row>
    <row r="112" spans="1:7" x14ac:dyDescent="0.3">
      <c r="A112" s="1">
        <v>108</v>
      </c>
      <c r="B112" s="1">
        <v>263.79399999999998</v>
      </c>
      <c r="C112" s="1">
        <v>293.359375</v>
      </c>
      <c r="D112" s="1">
        <v>656.87602564102565</v>
      </c>
      <c r="E112" s="1"/>
      <c r="F112" s="1">
        <v>1928.0159117647058</v>
      </c>
      <c r="G112" s="1"/>
    </row>
    <row r="113" spans="1:7" x14ac:dyDescent="0.3">
      <c r="A113" s="1">
        <v>109</v>
      </c>
      <c r="B113" s="1">
        <v>263.79399999999998</v>
      </c>
      <c r="C113" s="1">
        <v>293.359375</v>
      </c>
      <c r="D113" s="1">
        <v>656.87602564102565</v>
      </c>
      <c r="E113" s="1"/>
      <c r="F113" s="1">
        <v>1928.0159117647058</v>
      </c>
      <c r="G113" s="1"/>
    </row>
    <row r="114" spans="1:7" x14ac:dyDescent="0.3">
      <c r="A114" s="1">
        <v>110</v>
      </c>
      <c r="B114" s="1">
        <v>263.79399999999998</v>
      </c>
      <c r="C114" s="1">
        <v>293.359375</v>
      </c>
      <c r="D114" s="1">
        <v>656.87602564102565</v>
      </c>
      <c r="E114" s="1"/>
      <c r="F114" s="1">
        <v>1928.0159117647058</v>
      </c>
      <c r="G114" s="1"/>
    </row>
    <row r="115" spans="1:7" x14ac:dyDescent="0.3">
      <c r="A115" s="1">
        <v>111</v>
      </c>
      <c r="B115" s="1">
        <v>263.79399999999998</v>
      </c>
      <c r="C115" s="1">
        <v>293.359375</v>
      </c>
      <c r="D115" s="1">
        <v>656.87602564102565</v>
      </c>
      <c r="E115" s="1"/>
      <c r="F115" s="1">
        <v>1928.0159117647058</v>
      </c>
      <c r="G115" s="1"/>
    </row>
    <row r="116" spans="1:7" x14ac:dyDescent="0.3">
      <c r="A116" s="1">
        <v>112</v>
      </c>
      <c r="B116" s="1">
        <v>263.79399999999998</v>
      </c>
      <c r="C116" s="1">
        <v>221.54949999999999</v>
      </c>
      <c r="D116" s="1">
        <v>656.87602564102565</v>
      </c>
      <c r="E116" s="1"/>
      <c r="F116" s="1">
        <v>1928.0159117647058</v>
      </c>
      <c r="G116" s="1"/>
    </row>
    <row r="117" spans="1:7" x14ac:dyDescent="0.3">
      <c r="A117" s="1">
        <v>113</v>
      </c>
      <c r="B117" s="1">
        <v>263.79399999999998</v>
      </c>
      <c r="C117" s="1">
        <v>221.54949999999999</v>
      </c>
      <c r="D117" s="1">
        <v>656.87602564102565</v>
      </c>
      <c r="E117" s="1"/>
      <c r="F117" s="1">
        <v>1928.0159117647058</v>
      </c>
      <c r="G117" s="1"/>
    </row>
    <row r="118" spans="1:7" x14ac:dyDescent="0.3">
      <c r="A118" s="1">
        <v>114</v>
      </c>
      <c r="B118" s="1">
        <v>254.98</v>
      </c>
      <c r="C118" s="1">
        <v>221.54949999999999</v>
      </c>
      <c r="D118" s="1">
        <v>656.87602564102565</v>
      </c>
      <c r="E118" s="1"/>
      <c r="F118" s="1">
        <v>1928.0159117647058</v>
      </c>
      <c r="G118" s="1"/>
    </row>
    <row r="119" spans="1:7" x14ac:dyDescent="0.3">
      <c r="A119" s="1">
        <v>115</v>
      </c>
      <c r="B119" s="1">
        <v>242.67599999999999</v>
      </c>
      <c r="C119" s="1">
        <v>221.54949999999999</v>
      </c>
      <c r="D119" s="1">
        <v>656.87602564102565</v>
      </c>
      <c r="E119" s="1"/>
      <c r="F119" s="1">
        <v>1928.0159117647058</v>
      </c>
      <c r="G119" s="1"/>
    </row>
    <row r="120" spans="1:7" x14ac:dyDescent="0.3">
      <c r="A120" s="1">
        <v>116</v>
      </c>
      <c r="B120" s="1">
        <v>307.61700000000002</v>
      </c>
      <c r="C120" s="1">
        <v>221.54949999999999</v>
      </c>
      <c r="D120" s="1">
        <v>656.87602564102565</v>
      </c>
      <c r="E120" s="1"/>
      <c r="F120" s="1"/>
      <c r="G120" s="1"/>
    </row>
    <row r="121" spans="1:7" x14ac:dyDescent="0.3">
      <c r="A121" s="1">
        <v>117</v>
      </c>
      <c r="B121" s="1">
        <v>307.61700000000002</v>
      </c>
      <c r="C121" s="1">
        <v>221.54949999999999</v>
      </c>
      <c r="D121" s="1">
        <v>656.87602564102565</v>
      </c>
      <c r="E121" s="1"/>
      <c r="F121" s="1"/>
      <c r="G121" s="1"/>
    </row>
    <row r="122" spans="1:7" x14ac:dyDescent="0.3">
      <c r="A122" s="1">
        <v>118</v>
      </c>
      <c r="B122" s="1">
        <v>252.18100000000001</v>
      </c>
      <c r="C122" s="1">
        <v>426.95299999999997</v>
      </c>
      <c r="D122" s="1">
        <v>656.87602564102565</v>
      </c>
      <c r="E122" s="1"/>
      <c r="F122" s="1"/>
      <c r="G122" s="1"/>
    </row>
    <row r="123" spans="1:7" x14ac:dyDescent="0.3">
      <c r="A123" s="1">
        <v>119</v>
      </c>
      <c r="B123" s="1">
        <v>252.18100000000001</v>
      </c>
      <c r="C123" s="1">
        <v>426.95299999999997</v>
      </c>
      <c r="D123" s="1">
        <v>656.87602564102565</v>
      </c>
      <c r="E123" s="1"/>
      <c r="F123" s="1"/>
      <c r="G123" s="1"/>
    </row>
    <row r="124" spans="1:7" x14ac:dyDescent="0.3">
      <c r="A124" s="1">
        <v>120</v>
      </c>
      <c r="B124" s="1">
        <v>252.18100000000001</v>
      </c>
      <c r="C124" s="1">
        <v>426.95299999999997</v>
      </c>
      <c r="D124" s="1">
        <v>656.87602564102565</v>
      </c>
      <c r="E124" s="1"/>
      <c r="F124" s="1"/>
      <c r="G124" s="1"/>
    </row>
    <row r="125" spans="1:7" x14ac:dyDescent="0.3">
      <c r="A125" s="1">
        <v>121</v>
      </c>
      <c r="B125" s="1">
        <v>256.57555555555552</v>
      </c>
      <c r="C125" s="1">
        <v>224.02350000000001</v>
      </c>
      <c r="D125" s="1">
        <v>656.87602564102565</v>
      </c>
      <c r="E125" s="1"/>
      <c r="F125" s="1"/>
      <c r="G125" s="1"/>
    </row>
    <row r="126" spans="1:7" x14ac:dyDescent="0.3">
      <c r="A126" s="1">
        <v>122</v>
      </c>
      <c r="B126" s="1">
        <v>256.57555555555552</v>
      </c>
      <c r="C126" s="1">
        <v>224.02350000000001</v>
      </c>
      <c r="D126" s="1">
        <v>656.87602564102565</v>
      </c>
      <c r="E126" s="1"/>
      <c r="F126" s="1"/>
      <c r="G126" s="1"/>
    </row>
    <row r="127" spans="1:7" x14ac:dyDescent="0.3">
      <c r="A127" s="1">
        <v>123</v>
      </c>
      <c r="B127" s="1">
        <v>256.57555555555552</v>
      </c>
      <c r="C127" s="1">
        <v>224.02350000000001</v>
      </c>
      <c r="D127" s="1">
        <v>656.87602564102565</v>
      </c>
      <c r="E127" s="1"/>
      <c r="F127" s="1"/>
      <c r="G127" s="1"/>
    </row>
    <row r="128" spans="1:7" x14ac:dyDescent="0.3">
      <c r="A128" s="1">
        <v>124</v>
      </c>
      <c r="B128" s="1">
        <v>256.57555555555552</v>
      </c>
      <c r="C128" s="1">
        <v>224.02350000000001</v>
      </c>
      <c r="D128" s="1">
        <v>656.87602564102565</v>
      </c>
      <c r="E128" s="1"/>
      <c r="F128" s="1"/>
      <c r="G128" s="1"/>
    </row>
    <row r="129" spans="1:7" x14ac:dyDescent="0.3">
      <c r="A129" s="1">
        <v>125</v>
      </c>
      <c r="B129" s="1">
        <v>256.57555555555552</v>
      </c>
      <c r="C129" s="1">
        <v>319.72699999999998</v>
      </c>
      <c r="D129" s="1">
        <v>656.87602564102565</v>
      </c>
      <c r="E129" s="1"/>
      <c r="F129" s="1"/>
      <c r="G129" s="1"/>
    </row>
    <row r="130" spans="1:7" x14ac:dyDescent="0.3">
      <c r="A130" s="1">
        <v>126</v>
      </c>
      <c r="B130" s="1">
        <v>256.57555555555552</v>
      </c>
      <c r="C130" s="1">
        <v>489.84399999999999</v>
      </c>
      <c r="D130" s="1">
        <v>656.87602564102565</v>
      </c>
      <c r="E130" s="1"/>
      <c r="F130" s="1"/>
      <c r="G130" s="1"/>
    </row>
    <row r="131" spans="1:7" x14ac:dyDescent="0.3">
      <c r="A131" s="1">
        <v>127</v>
      </c>
      <c r="B131" s="1">
        <v>256.57555555555552</v>
      </c>
      <c r="C131" s="1">
        <v>233.7696</v>
      </c>
      <c r="D131" s="1">
        <v>656.87602564102565</v>
      </c>
      <c r="E131" s="1"/>
      <c r="F131" s="1"/>
      <c r="G131" s="1"/>
    </row>
    <row r="132" spans="1:7" x14ac:dyDescent="0.3">
      <c r="A132" s="1">
        <v>128</v>
      </c>
      <c r="B132" s="1">
        <v>256.57555555555552</v>
      </c>
      <c r="C132" s="1">
        <v>233.7696</v>
      </c>
      <c r="D132" s="1">
        <v>656.87602564102565</v>
      </c>
      <c r="E132" s="1"/>
      <c r="F132" s="1"/>
      <c r="G132" s="1"/>
    </row>
    <row r="133" spans="1:7" x14ac:dyDescent="0.3">
      <c r="A133" s="1">
        <v>129</v>
      </c>
      <c r="B133" s="1">
        <v>256.57555555555552</v>
      </c>
      <c r="C133" s="1">
        <v>233.7696</v>
      </c>
      <c r="D133" s="1">
        <v>656.87602564102565</v>
      </c>
      <c r="E133" s="1"/>
      <c r="F133" s="1"/>
      <c r="G133" s="1"/>
    </row>
    <row r="134" spans="1:7" x14ac:dyDescent="0.3">
      <c r="A134" s="1">
        <v>130</v>
      </c>
      <c r="B134" s="1">
        <v>154.56199999999998</v>
      </c>
      <c r="C134" s="1">
        <v>233.7696</v>
      </c>
      <c r="D134" s="1">
        <v>656.87602564102565</v>
      </c>
      <c r="E134" s="1"/>
      <c r="F134" s="1"/>
      <c r="G134" s="1"/>
    </row>
    <row r="135" spans="1:7" x14ac:dyDescent="0.3">
      <c r="A135" s="1">
        <v>131</v>
      </c>
      <c r="B135" s="1">
        <v>154.56199999999998</v>
      </c>
      <c r="C135" s="1">
        <v>233.7696</v>
      </c>
      <c r="D135" s="1">
        <v>656.87602564102565</v>
      </c>
      <c r="E135" s="1"/>
      <c r="F135" s="1"/>
      <c r="G135" s="1"/>
    </row>
    <row r="136" spans="1:7" x14ac:dyDescent="0.3">
      <c r="A136" s="1">
        <v>132</v>
      </c>
      <c r="B136" s="1">
        <v>154.56199999999998</v>
      </c>
      <c r="C136" s="1"/>
      <c r="D136" s="1">
        <v>656.87602564102565</v>
      </c>
      <c r="E136" s="1"/>
      <c r="F136" s="1"/>
      <c r="G136" s="1"/>
    </row>
    <row r="137" spans="1:7" x14ac:dyDescent="0.3">
      <c r="A137" s="1">
        <v>133</v>
      </c>
      <c r="B137" s="1">
        <v>154.56199999999998</v>
      </c>
      <c r="C137" s="1"/>
      <c r="D137" s="1">
        <v>656.87602564102565</v>
      </c>
      <c r="E137" s="1"/>
      <c r="F137" s="1"/>
      <c r="G137" s="1"/>
    </row>
    <row r="138" spans="1:7" x14ac:dyDescent="0.3">
      <c r="A138" s="1">
        <v>134</v>
      </c>
      <c r="B138" s="1">
        <v>154.56199999999998</v>
      </c>
      <c r="C138" s="1"/>
      <c r="D138" s="1">
        <v>656.87602564102565</v>
      </c>
      <c r="E138" s="1"/>
      <c r="F138" s="1"/>
      <c r="G138" s="1"/>
    </row>
    <row r="139" spans="1:7" x14ac:dyDescent="0.3">
      <c r="A139" s="1">
        <v>135</v>
      </c>
      <c r="B139" s="1">
        <v>154.56199999999998</v>
      </c>
      <c r="C139" s="1"/>
      <c r="D139" s="1"/>
      <c r="E139" s="1"/>
      <c r="F139" s="1"/>
      <c r="G139" s="1"/>
    </row>
    <row r="140" spans="1:7" x14ac:dyDescent="0.3">
      <c r="A140" s="1">
        <v>136</v>
      </c>
      <c r="B140" s="1">
        <v>154.56199999999998</v>
      </c>
      <c r="C140" s="1"/>
      <c r="D140" s="1"/>
      <c r="E140" s="1"/>
      <c r="F140" s="1"/>
      <c r="G140" s="1"/>
    </row>
    <row r="141" spans="1:7" x14ac:dyDescent="0.3">
      <c r="A141" s="1">
        <v>137</v>
      </c>
      <c r="B141" s="1">
        <v>199.68036363636364</v>
      </c>
      <c r="C141" s="1"/>
      <c r="D141" s="1"/>
      <c r="E141" s="1"/>
      <c r="F141" s="1"/>
      <c r="G141" s="1"/>
    </row>
    <row r="142" spans="1:7" x14ac:dyDescent="0.3">
      <c r="A142" s="1">
        <v>138</v>
      </c>
      <c r="B142" s="1">
        <v>199.68036363636364</v>
      </c>
      <c r="C142" s="1"/>
      <c r="D142" s="1"/>
      <c r="E142" s="1"/>
      <c r="F142" s="1"/>
      <c r="G142" s="1"/>
    </row>
    <row r="143" spans="1:7" x14ac:dyDescent="0.3">
      <c r="A143" s="1">
        <v>139</v>
      </c>
      <c r="B143" s="1">
        <v>199.68036363636364</v>
      </c>
      <c r="C143" s="1"/>
      <c r="D143" s="1"/>
      <c r="E143" s="1"/>
      <c r="F143" s="1"/>
      <c r="G143" s="1"/>
    </row>
    <row r="144" spans="1:7" x14ac:dyDescent="0.3">
      <c r="A144" s="1">
        <v>140</v>
      </c>
      <c r="B144" s="1">
        <v>199.68036363636364</v>
      </c>
      <c r="C144" s="1"/>
      <c r="D144" s="1"/>
      <c r="E144" s="1"/>
      <c r="F144" s="1"/>
      <c r="G144" s="1"/>
    </row>
    <row r="145" spans="1:7" x14ac:dyDescent="0.3">
      <c r="A145" s="1">
        <v>141</v>
      </c>
      <c r="B145" s="1">
        <v>199.68036363636364</v>
      </c>
      <c r="C145" s="1"/>
      <c r="D145" s="1"/>
      <c r="E145" s="1"/>
      <c r="F145" s="1"/>
      <c r="G145" s="1"/>
    </row>
    <row r="146" spans="1:7" x14ac:dyDescent="0.3">
      <c r="A146" s="1">
        <v>142</v>
      </c>
      <c r="B146" s="1">
        <v>199.68036363636364</v>
      </c>
      <c r="C146" s="1"/>
      <c r="D146" s="1"/>
      <c r="E146" s="1"/>
      <c r="F146" s="1"/>
      <c r="G146" s="1"/>
    </row>
    <row r="147" spans="1:7" x14ac:dyDescent="0.3">
      <c r="A147" s="1">
        <v>143</v>
      </c>
      <c r="B147" s="1">
        <v>199.68036363636364</v>
      </c>
      <c r="C147" s="1"/>
      <c r="D147" s="1"/>
      <c r="E147" s="1"/>
      <c r="F147" s="1"/>
      <c r="G147" s="1"/>
    </row>
    <row r="148" spans="1:7" x14ac:dyDescent="0.3">
      <c r="A148" s="1">
        <v>144</v>
      </c>
      <c r="B148" s="1">
        <v>199.68036363636364</v>
      </c>
      <c r="C148" s="1"/>
      <c r="D148" s="1"/>
      <c r="E148" s="1"/>
      <c r="F148" s="1"/>
      <c r="G148" s="1"/>
    </row>
    <row r="149" spans="1:7" x14ac:dyDescent="0.3">
      <c r="A149" s="1">
        <v>145</v>
      </c>
      <c r="B149" s="1">
        <v>199.68036363636364</v>
      </c>
      <c r="C149" s="1"/>
      <c r="D149" s="1"/>
      <c r="E149" s="1"/>
      <c r="F149" s="1"/>
      <c r="G149" s="1"/>
    </row>
    <row r="150" spans="1:7" x14ac:dyDescent="0.3">
      <c r="A150" s="1">
        <v>146</v>
      </c>
      <c r="B150" s="1">
        <v>199.68036363636364</v>
      </c>
      <c r="C150" s="1"/>
      <c r="D150" s="1"/>
      <c r="E150" s="1"/>
      <c r="F150" s="1"/>
      <c r="G150" s="1"/>
    </row>
    <row r="151" spans="1:7" x14ac:dyDescent="0.3">
      <c r="A151" s="1">
        <v>147</v>
      </c>
      <c r="B151" s="1">
        <v>199.68036363636364</v>
      </c>
      <c r="C151" s="1"/>
      <c r="D151" s="1"/>
      <c r="E151" s="1"/>
      <c r="F151" s="1"/>
      <c r="G151" s="1"/>
    </row>
    <row r="152" spans="1:7" x14ac:dyDescent="0.3">
      <c r="A152" s="1">
        <v>148</v>
      </c>
      <c r="B152" s="1">
        <v>258.10500000000002</v>
      </c>
      <c r="C152" s="1"/>
      <c r="D152" s="1"/>
      <c r="E152" s="1"/>
      <c r="F152" s="1"/>
      <c r="G152" s="1"/>
    </row>
    <row r="153" spans="1:7" x14ac:dyDescent="0.3">
      <c r="A153" s="1">
        <v>149</v>
      </c>
      <c r="B153" s="1">
        <v>256.15199999999999</v>
      </c>
      <c r="C153" s="1"/>
      <c r="D153" s="1"/>
      <c r="E153" s="1"/>
      <c r="F153" s="1"/>
      <c r="G153" s="1"/>
    </row>
    <row r="154" spans="1:7" x14ac:dyDescent="0.3">
      <c r="A154" s="1">
        <v>150</v>
      </c>
      <c r="B154" s="1">
        <v>181.6939090909091</v>
      </c>
      <c r="C154" s="1"/>
      <c r="D154" s="1"/>
      <c r="E154" s="1"/>
      <c r="F154" s="1"/>
      <c r="G154" s="1"/>
    </row>
    <row r="155" spans="1:7" x14ac:dyDescent="0.3">
      <c r="A155" s="1">
        <v>151</v>
      </c>
      <c r="B155" s="1">
        <v>181.6939090909091</v>
      </c>
      <c r="C155" s="1"/>
      <c r="D155" s="1"/>
      <c r="E155" s="1"/>
      <c r="F155" s="1"/>
      <c r="G155" s="1"/>
    </row>
    <row r="156" spans="1:7" x14ac:dyDescent="0.3">
      <c r="A156" s="1">
        <v>152</v>
      </c>
      <c r="B156" s="1">
        <v>181.6939090909091</v>
      </c>
      <c r="C156" s="1"/>
      <c r="D156" s="1"/>
      <c r="E156" s="1"/>
      <c r="F156" s="1"/>
      <c r="G156" s="1"/>
    </row>
    <row r="157" spans="1:7" x14ac:dyDescent="0.3">
      <c r="A157" s="1">
        <v>153</v>
      </c>
      <c r="B157" s="1">
        <v>181.6939090909091</v>
      </c>
      <c r="C157" s="1"/>
      <c r="D157" s="1"/>
      <c r="E157" s="1"/>
      <c r="F157" s="1"/>
      <c r="G157" s="1"/>
    </row>
    <row r="158" spans="1:7" x14ac:dyDescent="0.3">
      <c r="A158" s="1">
        <v>154</v>
      </c>
      <c r="B158" s="1">
        <v>181.6939090909091</v>
      </c>
      <c r="C158" s="1"/>
      <c r="D158" s="1"/>
      <c r="E158" s="1"/>
      <c r="F158" s="1"/>
      <c r="G158" s="1"/>
    </row>
    <row r="159" spans="1:7" x14ac:dyDescent="0.3">
      <c r="A159" s="1">
        <v>155</v>
      </c>
      <c r="B159" s="1">
        <v>181.6939090909091</v>
      </c>
      <c r="C159" s="1"/>
      <c r="D159" s="1"/>
      <c r="E159" s="1"/>
      <c r="F159" s="1"/>
      <c r="G159" s="1"/>
    </row>
    <row r="160" spans="1:7" x14ac:dyDescent="0.3">
      <c r="A160" s="1">
        <v>156</v>
      </c>
      <c r="B160" s="1">
        <v>181.6939090909091</v>
      </c>
      <c r="C160" s="1"/>
      <c r="D160" s="1"/>
      <c r="E160" s="1"/>
      <c r="F160" s="1"/>
      <c r="G160" s="1"/>
    </row>
    <row r="161" spans="1:7" x14ac:dyDescent="0.3">
      <c r="A161" s="1">
        <v>157</v>
      </c>
      <c r="B161" s="1">
        <v>181.6939090909091</v>
      </c>
      <c r="C161" s="1"/>
      <c r="D161" s="1"/>
      <c r="E161" s="1"/>
      <c r="F161" s="1"/>
      <c r="G161" s="1"/>
    </row>
    <row r="162" spans="1:7" x14ac:dyDescent="0.3">
      <c r="A162" s="1">
        <v>158</v>
      </c>
      <c r="B162" s="1">
        <v>181.6939090909091</v>
      </c>
      <c r="C162" s="1"/>
      <c r="D162" s="1"/>
      <c r="E162" s="1"/>
      <c r="F162" s="1"/>
      <c r="G162" s="1"/>
    </row>
    <row r="163" spans="1:7" x14ac:dyDescent="0.3">
      <c r="A163" s="1">
        <v>159</v>
      </c>
      <c r="B163" s="1">
        <v>181.6939090909091</v>
      </c>
      <c r="C163" s="1"/>
      <c r="D163" s="1"/>
      <c r="E163" s="1"/>
      <c r="F163" s="1"/>
      <c r="G163" s="1"/>
    </row>
    <row r="164" spans="1:7" x14ac:dyDescent="0.3">
      <c r="A164" s="1">
        <v>160</v>
      </c>
      <c r="B164" s="1">
        <v>181.6939090909091</v>
      </c>
      <c r="C164" s="1"/>
      <c r="D164" s="1"/>
      <c r="E164" s="1"/>
      <c r="F164" s="1"/>
      <c r="G164" s="1"/>
    </row>
    <row r="165" spans="1:7" x14ac:dyDescent="0.3">
      <c r="A165" s="1">
        <v>161</v>
      </c>
      <c r="B165" s="1">
        <v>181.86025000000001</v>
      </c>
      <c r="C165" s="1"/>
      <c r="D165" s="1"/>
      <c r="E165" s="1"/>
      <c r="F165" s="1"/>
      <c r="G165" s="1"/>
    </row>
    <row r="166" spans="1:7" x14ac:dyDescent="0.3">
      <c r="A166" s="1">
        <v>162</v>
      </c>
      <c r="B166" s="1">
        <v>181.86025000000001</v>
      </c>
      <c r="C166" s="1"/>
      <c r="D166" s="1"/>
      <c r="E166" s="1"/>
      <c r="F166" s="1"/>
      <c r="G166" s="1"/>
    </row>
    <row r="167" spans="1:7" x14ac:dyDescent="0.3">
      <c r="A167" s="1">
        <v>163</v>
      </c>
      <c r="B167" s="1">
        <v>181.86025000000001</v>
      </c>
      <c r="C167" s="1"/>
      <c r="D167" s="1"/>
      <c r="E167" s="1"/>
      <c r="F167" s="1"/>
      <c r="G167" s="1"/>
    </row>
    <row r="168" spans="1:7" x14ac:dyDescent="0.3">
      <c r="A168" s="1">
        <v>164</v>
      </c>
      <c r="B168" s="1">
        <v>181.86025000000001</v>
      </c>
      <c r="C168" s="1"/>
      <c r="D168" s="1"/>
      <c r="E168" s="1"/>
      <c r="F168" s="1"/>
      <c r="G168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workbookViewId="0"/>
  </sheetViews>
  <sheetFormatPr defaultRowHeight="14.4" x14ac:dyDescent="0.3"/>
  <cols>
    <col min="1" max="1" width="22.21875" bestFit="1" customWidth="1"/>
    <col min="3" max="5" width="10.5546875" bestFit="1" customWidth="1"/>
    <col min="8" max="8" width="25.5546875" style="6" customWidth="1"/>
    <col min="9" max="9" width="21.5546875" style="6" customWidth="1"/>
    <col min="10" max="10" width="8.88671875" style="6"/>
  </cols>
  <sheetData>
    <row r="1" spans="1:10" x14ac:dyDescent="0.3">
      <c r="A1" s="123" t="s">
        <v>393</v>
      </c>
      <c r="J1" s="6" t="s">
        <v>464</v>
      </c>
    </row>
    <row r="2" spans="1:10" x14ac:dyDescent="0.3">
      <c r="H2" s="6" t="s">
        <v>462</v>
      </c>
      <c r="I2" s="6" t="s">
        <v>463</v>
      </c>
      <c r="J2" s="6" t="s">
        <v>234</v>
      </c>
    </row>
    <row r="3" spans="1:10" x14ac:dyDescent="0.3">
      <c r="C3" s="1" t="s">
        <v>226</v>
      </c>
      <c r="D3" s="1" t="s">
        <v>226</v>
      </c>
      <c r="E3" s="1" t="s">
        <v>226</v>
      </c>
      <c r="F3" s="1"/>
      <c r="H3" s="183" t="s">
        <v>401</v>
      </c>
      <c r="I3" s="116" t="s">
        <v>402</v>
      </c>
      <c r="J3" s="117">
        <v>0.99399999999999999</v>
      </c>
    </row>
    <row r="4" spans="1:10" x14ac:dyDescent="0.3">
      <c r="C4" s="1" t="s">
        <v>465</v>
      </c>
      <c r="D4" s="1" t="s">
        <v>466</v>
      </c>
      <c r="E4" s="1" t="s">
        <v>467</v>
      </c>
      <c r="F4" s="1"/>
      <c r="H4" s="183"/>
      <c r="I4" s="119" t="s">
        <v>403</v>
      </c>
      <c r="J4" s="118">
        <v>1</v>
      </c>
    </row>
    <row r="5" spans="1:10" x14ac:dyDescent="0.3">
      <c r="A5" t="s">
        <v>399</v>
      </c>
      <c r="B5" s="1" t="s">
        <v>274</v>
      </c>
      <c r="C5" s="1">
        <v>0.3226</v>
      </c>
      <c r="D5" s="1">
        <v>0.32540000000000002</v>
      </c>
      <c r="E5" s="1">
        <v>0.4592</v>
      </c>
      <c r="H5" s="183"/>
      <c r="I5" s="119" t="s">
        <v>404</v>
      </c>
      <c r="J5" s="118">
        <v>0.96699999999999997</v>
      </c>
    </row>
    <row r="6" spans="1:10" x14ac:dyDescent="0.3">
      <c r="B6" s="1" t="s">
        <v>232</v>
      </c>
      <c r="C6" s="1">
        <v>0.65239999999999998</v>
      </c>
      <c r="D6" s="1">
        <v>0.45800000000000002</v>
      </c>
      <c r="E6" s="1">
        <v>0.54800000000000004</v>
      </c>
      <c r="H6" s="183"/>
      <c r="I6" s="119" t="s">
        <v>405</v>
      </c>
      <c r="J6" s="118">
        <v>4.8000000000000001E-2</v>
      </c>
    </row>
    <row r="7" spans="1:10" x14ac:dyDescent="0.3">
      <c r="A7" t="s">
        <v>400</v>
      </c>
      <c r="B7" s="1" t="s">
        <v>274</v>
      </c>
      <c r="C7" s="1">
        <v>0.25290000000000001</v>
      </c>
      <c r="D7" s="1">
        <v>0.32150000000000001</v>
      </c>
      <c r="E7" s="1">
        <v>0.42559999999999998</v>
      </c>
      <c r="H7" s="183"/>
      <c r="I7" s="119" t="s">
        <v>406</v>
      </c>
      <c r="J7" s="118">
        <v>0.61299999999999999</v>
      </c>
    </row>
    <row r="8" spans="1:10" x14ac:dyDescent="0.3">
      <c r="B8" s="1" t="s">
        <v>232</v>
      </c>
      <c r="C8" s="1">
        <v>0.65200000000000002</v>
      </c>
      <c r="D8" s="1">
        <v>0.58399999999999996</v>
      </c>
      <c r="E8" s="1">
        <v>0.65400000000000003</v>
      </c>
      <c r="H8" s="183"/>
      <c r="I8" s="119" t="s">
        <v>407</v>
      </c>
      <c r="J8" s="118">
        <v>0.01</v>
      </c>
    </row>
    <row r="9" spans="1:10" x14ac:dyDescent="0.3">
      <c r="A9" t="s">
        <v>397</v>
      </c>
      <c r="B9" s="1" t="s">
        <v>274</v>
      </c>
      <c r="C9" s="1">
        <v>0.54120000000000001</v>
      </c>
      <c r="D9" s="1">
        <v>0.248</v>
      </c>
      <c r="E9" s="1">
        <v>0.21457999999999999</v>
      </c>
      <c r="H9" s="183"/>
      <c r="I9" s="119" t="s">
        <v>408</v>
      </c>
      <c r="J9" s="118">
        <v>0</v>
      </c>
    </row>
    <row r="10" spans="1:10" x14ac:dyDescent="0.3">
      <c r="B10" s="1" t="s">
        <v>232</v>
      </c>
      <c r="C10" s="1">
        <v>0.56899999999999995</v>
      </c>
      <c r="D10" s="1">
        <v>0.54879</v>
      </c>
      <c r="E10" s="1">
        <v>0.59640000000000004</v>
      </c>
      <c r="H10" s="182" t="s">
        <v>402</v>
      </c>
      <c r="I10" s="119" t="s">
        <v>401</v>
      </c>
      <c r="J10" s="118">
        <v>0.99399999999999999</v>
      </c>
    </row>
    <row r="11" spans="1:10" x14ac:dyDescent="0.3">
      <c r="A11" s="1" t="s">
        <v>396</v>
      </c>
      <c r="B11" s="1" t="s">
        <v>274</v>
      </c>
      <c r="C11" s="1">
        <v>1.2363999999999999</v>
      </c>
      <c r="D11" s="1">
        <v>1.3494999999999999</v>
      </c>
      <c r="E11" s="1">
        <v>1.3465</v>
      </c>
      <c r="H11" s="182"/>
      <c r="I11" s="119" t="s">
        <v>403</v>
      </c>
      <c r="J11" s="118">
        <v>0.99299999999999999</v>
      </c>
    </row>
    <row r="12" spans="1:10" x14ac:dyDescent="0.3">
      <c r="A12" s="1"/>
      <c r="B12" s="1" t="s">
        <v>232</v>
      </c>
      <c r="C12" s="1">
        <v>0.74890000000000001</v>
      </c>
      <c r="D12" s="1">
        <v>0.65800000000000003</v>
      </c>
      <c r="E12" s="1">
        <v>0.72299999999999998</v>
      </c>
      <c r="H12" s="182"/>
      <c r="I12" s="119" t="s">
        <v>404</v>
      </c>
      <c r="J12" s="118">
        <v>1</v>
      </c>
    </row>
    <row r="13" spans="1:10" x14ac:dyDescent="0.3">
      <c r="A13" t="s">
        <v>395</v>
      </c>
      <c r="B13" t="s">
        <v>274</v>
      </c>
      <c r="C13" s="1">
        <v>1.2355400000000001</v>
      </c>
      <c r="D13" s="1">
        <v>1.4594</v>
      </c>
      <c r="E13" s="1">
        <v>1.4548000000000001</v>
      </c>
      <c r="H13" s="182"/>
      <c r="I13" s="119" t="s">
        <v>405</v>
      </c>
      <c r="J13" s="118">
        <v>0.26600000000000001</v>
      </c>
    </row>
    <row r="14" spans="1:10" x14ac:dyDescent="0.3">
      <c r="B14" t="s">
        <v>232</v>
      </c>
      <c r="C14" s="1">
        <v>0.86499999999999999</v>
      </c>
      <c r="D14" s="1">
        <v>1.5960000000000001</v>
      </c>
      <c r="E14" s="1">
        <v>1.5847</v>
      </c>
      <c r="H14" s="182"/>
      <c r="I14" s="119" t="s">
        <v>406</v>
      </c>
      <c r="J14" s="118">
        <v>0.96399999999999997</v>
      </c>
    </row>
    <row r="15" spans="1:10" x14ac:dyDescent="0.3">
      <c r="A15" t="s">
        <v>398</v>
      </c>
      <c r="B15" s="1" t="s">
        <v>274</v>
      </c>
      <c r="C15" s="1">
        <v>1.3255999999999999</v>
      </c>
      <c r="D15" s="1">
        <v>1.3480000000000001</v>
      </c>
      <c r="E15" s="1">
        <v>1.2484999999999999</v>
      </c>
      <c r="H15" s="182"/>
      <c r="I15" s="119" t="s">
        <v>407</v>
      </c>
      <c r="J15" s="118">
        <v>0.08</v>
      </c>
    </row>
    <row r="16" spans="1:10" x14ac:dyDescent="0.3">
      <c r="B16" s="1" t="s">
        <v>232</v>
      </c>
      <c r="C16" s="1">
        <v>0.94599999999999995</v>
      </c>
      <c r="D16" s="1">
        <v>0.45600000000000002</v>
      </c>
      <c r="E16" s="1">
        <v>0.65839999999999999</v>
      </c>
      <c r="H16" s="182"/>
      <c r="I16" s="119" t="s">
        <v>408</v>
      </c>
      <c r="J16" s="118">
        <v>0</v>
      </c>
    </row>
    <row r="17" spans="1:11" x14ac:dyDescent="0.3">
      <c r="H17" s="182" t="s">
        <v>403</v>
      </c>
      <c r="I17" s="119" t="s">
        <v>401</v>
      </c>
      <c r="J17" s="118">
        <v>1</v>
      </c>
    </row>
    <row r="18" spans="1:11" x14ac:dyDescent="0.3">
      <c r="C18" s="1" t="s">
        <v>285</v>
      </c>
      <c r="D18" s="1" t="s">
        <v>285</v>
      </c>
      <c r="E18" s="1" t="s">
        <v>285</v>
      </c>
      <c r="H18" s="182"/>
      <c r="I18" s="119" t="s">
        <v>402</v>
      </c>
      <c r="J18" s="118">
        <v>0.99299999999999999</v>
      </c>
    </row>
    <row r="19" spans="1:11" x14ac:dyDescent="0.3">
      <c r="B19" s="1"/>
      <c r="C19" s="1" t="s">
        <v>465</v>
      </c>
      <c r="D19" s="1" t="s">
        <v>466</v>
      </c>
      <c r="E19" s="1" t="s">
        <v>467</v>
      </c>
      <c r="F19" s="1"/>
      <c r="H19" s="182"/>
      <c r="I19" s="119" t="s">
        <v>404</v>
      </c>
      <c r="J19" s="118">
        <v>0.96199999999999997</v>
      </c>
      <c r="K19" s="115"/>
    </row>
    <row r="20" spans="1:11" x14ac:dyDescent="0.3">
      <c r="A20" s="1" t="s">
        <v>399</v>
      </c>
      <c r="B20" s="1" t="s">
        <v>274</v>
      </c>
      <c r="C20" s="1">
        <v>0.2364</v>
      </c>
      <c r="D20" s="1">
        <v>0.2495</v>
      </c>
      <c r="E20" s="1">
        <v>0.34649999999999997</v>
      </c>
      <c r="F20" s="1"/>
      <c r="H20" s="182"/>
      <c r="I20" s="119" t="s">
        <v>405</v>
      </c>
      <c r="J20" s="118">
        <v>4.4999999999999998E-2</v>
      </c>
      <c r="K20" s="115"/>
    </row>
    <row r="21" spans="1:11" x14ac:dyDescent="0.3">
      <c r="A21" s="1"/>
      <c r="B21" s="1" t="s">
        <v>232</v>
      </c>
      <c r="C21" s="1">
        <v>0.74890000000000001</v>
      </c>
      <c r="D21" s="1">
        <v>0.65800000000000003</v>
      </c>
      <c r="E21" s="1">
        <v>0.72299999999999998</v>
      </c>
      <c r="H21" s="182"/>
      <c r="I21" s="119" t="s">
        <v>406</v>
      </c>
      <c r="J21" s="118">
        <v>0.59499999999999997</v>
      </c>
      <c r="K21" s="115"/>
    </row>
    <row r="22" spans="1:11" x14ac:dyDescent="0.3">
      <c r="A22" s="1" t="s">
        <v>400</v>
      </c>
      <c r="B22" s="1" t="s">
        <v>274</v>
      </c>
      <c r="C22" s="1">
        <v>0.23554</v>
      </c>
      <c r="D22" s="1">
        <v>0.25940000000000002</v>
      </c>
      <c r="E22" s="1">
        <v>0.54800000000000004</v>
      </c>
      <c r="H22" s="182"/>
      <c r="I22" s="119" t="s">
        <v>407</v>
      </c>
      <c r="J22" s="118">
        <v>8.9999999999999993E-3</v>
      </c>
      <c r="K22" s="115"/>
    </row>
    <row r="23" spans="1:11" x14ac:dyDescent="0.3">
      <c r="A23" s="1"/>
      <c r="B23" s="1" t="s">
        <v>232</v>
      </c>
      <c r="C23" s="1">
        <v>0.86499999999999999</v>
      </c>
      <c r="D23" s="1">
        <v>0.59599999999999997</v>
      </c>
      <c r="E23" s="1">
        <v>0.5847</v>
      </c>
      <c r="F23" s="1"/>
      <c r="H23" s="182"/>
      <c r="I23" s="119" t="s">
        <v>408</v>
      </c>
      <c r="J23" s="118">
        <v>0</v>
      </c>
      <c r="K23" s="115"/>
    </row>
    <row r="24" spans="1:11" x14ac:dyDescent="0.3">
      <c r="A24" s="1" t="s">
        <v>397</v>
      </c>
      <c r="B24" s="1" t="s">
        <v>274</v>
      </c>
      <c r="C24" s="1">
        <v>0.3256</v>
      </c>
      <c r="D24" s="1">
        <v>0.34799999999999998</v>
      </c>
      <c r="E24" s="1">
        <v>0.48499999999999999</v>
      </c>
      <c r="F24" s="1"/>
      <c r="H24" s="182" t="s">
        <v>404</v>
      </c>
      <c r="I24" s="119" t="s">
        <v>401</v>
      </c>
      <c r="J24" s="118">
        <v>0.96699999999999997</v>
      </c>
      <c r="K24" s="115"/>
    </row>
    <row r="25" spans="1:11" x14ac:dyDescent="0.3">
      <c r="A25" s="1"/>
      <c r="B25" s="1" t="s">
        <v>232</v>
      </c>
      <c r="C25" s="1">
        <v>0.746</v>
      </c>
      <c r="D25" s="1">
        <v>0.45600000000000002</v>
      </c>
      <c r="E25" s="1">
        <v>0.65839999999999999</v>
      </c>
      <c r="F25" s="1"/>
      <c r="H25" s="182"/>
      <c r="I25" s="119" t="s">
        <v>402</v>
      </c>
      <c r="J25" s="118">
        <v>1</v>
      </c>
      <c r="K25" s="115"/>
    </row>
    <row r="26" spans="1:11" ht="14.4" customHeight="1" x14ac:dyDescent="0.3">
      <c r="A26" s="1" t="s">
        <v>396</v>
      </c>
      <c r="B26" s="1" t="s">
        <v>274</v>
      </c>
      <c r="C26" s="1">
        <v>3.895</v>
      </c>
      <c r="D26" s="1">
        <v>1.1548</v>
      </c>
      <c r="E26" s="1">
        <v>1.425</v>
      </c>
      <c r="F26" s="1"/>
      <c r="H26" s="182"/>
      <c r="I26" s="119" t="s">
        <v>403</v>
      </c>
      <c r="J26" s="118">
        <v>0.96199999999999997</v>
      </c>
      <c r="K26" s="115"/>
    </row>
    <row r="27" spans="1:11" x14ac:dyDescent="0.3">
      <c r="A27" s="1"/>
      <c r="B27" s="1" t="s">
        <v>232</v>
      </c>
      <c r="C27" s="1">
        <v>5.5119999999999996</v>
      </c>
      <c r="D27" s="1">
        <v>3.2450000000000001</v>
      </c>
      <c r="E27" s="1">
        <v>3.2145999999999999</v>
      </c>
      <c r="H27" s="182"/>
      <c r="I27" s="119" t="s">
        <v>405</v>
      </c>
      <c r="J27" s="118">
        <v>0.41799999999999998</v>
      </c>
      <c r="K27" s="115"/>
    </row>
    <row r="28" spans="1:11" x14ac:dyDescent="0.3">
      <c r="A28" s="1" t="s">
        <v>395</v>
      </c>
      <c r="B28" s="1" t="s">
        <v>274</v>
      </c>
      <c r="C28" s="1">
        <v>1.0894999999999999</v>
      </c>
      <c r="D28" s="1">
        <v>1.2050000000000001</v>
      </c>
      <c r="E28" s="1">
        <v>1.302554</v>
      </c>
      <c r="H28" s="182"/>
      <c r="I28" s="119" t="s">
        <v>406</v>
      </c>
      <c r="J28" s="118">
        <v>0.99399999999999999</v>
      </c>
      <c r="K28" s="115"/>
    </row>
    <row r="29" spans="1:11" x14ac:dyDescent="0.3">
      <c r="A29" s="1"/>
      <c r="B29" s="1" t="s">
        <v>232</v>
      </c>
      <c r="C29" s="1">
        <v>2.52</v>
      </c>
      <c r="D29" s="1">
        <v>3.056</v>
      </c>
      <c r="E29" s="1">
        <v>3.952</v>
      </c>
      <c r="F29" s="1"/>
      <c r="H29" s="182"/>
      <c r="I29" s="119" t="s">
        <v>407</v>
      </c>
      <c r="J29" s="118">
        <v>0.15</v>
      </c>
      <c r="K29" s="115"/>
    </row>
    <row r="30" spans="1:11" x14ac:dyDescent="0.3">
      <c r="A30" s="1" t="s">
        <v>398</v>
      </c>
      <c r="B30" s="1" t="s">
        <v>274</v>
      </c>
      <c r="C30" s="1">
        <v>0.95979999999999999</v>
      </c>
      <c r="D30" s="1">
        <v>1.3854</v>
      </c>
      <c r="E30" s="1">
        <v>1.1739999999999999</v>
      </c>
      <c r="F30" s="1"/>
      <c r="H30" s="182"/>
      <c r="I30" s="119" t="s">
        <v>408</v>
      </c>
      <c r="J30" s="118">
        <v>0</v>
      </c>
      <c r="K30" s="115"/>
    </row>
    <row r="31" spans="1:11" x14ac:dyDescent="0.3">
      <c r="A31" s="1"/>
      <c r="B31" s="1" t="s">
        <v>232</v>
      </c>
      <c r="C31" s="1">
        <v>1.0264800000000001</v>
      </c>
      <c r="D31" s="1">
        <v>1.0649999999999999</v>
      </c>
      <c r="E31" s="1">
        <v>0.59870000000000001</v>
      </c>
      <c r="F31" s="1"/>
      <c r="H31" s="182" t="s">
        <v>405</v>
      </c>
      <c r="I31" s="119" t="s">
        <v>401</v>
      </c>
      <c r="J31" s="118">
        <v>4.8000000000000001E-2</v>
      </c>
      <c r="K31" s="115"/>
    </row>
    <row r="32" spans="1:11" x14ac:dyDescent="0.3">
      <c r="B32" s="1"/>
      <c r="F32" s="1"/>
      <c r="H32" s="182"/>
      <c r="I32" s="119" t="s">
        <v>402</v>
      </c>
      <c r="J32" s="118">
        <v>0.26600000000000001</v>
      </c>
      <c r="K32" s="115"/>
    </row>
    <row r="33" spans="3:11" x14ac:dyDescent="0.3">
      <c r="H33" s="182"/>
      <c r="I33" s="119" t="s">
        <v>403</v>
      </c>
      <c r="J33" s="118">
        <v>4.4999999999999998E-2</v>
      </c>
      <c r="K33" s="115"/>
    </row>
    <row r="34" spans="3:11" x14ac:dyDescent="0.3">
      <c r="C34" s="1"/>
      <c r="D34" s="1"/>
      <c r="E34" s="1"/>
      <c r="H34" s="182"/>
      <c r="I34" s="119" t="s">
        <v>404</v>
      </c>
      <c r="J34" s="118">
        <v>0.41799999999999998</v>
      </c>
      <c r="K34" s="115"/>
    </row>
    <row r="35" spans="3:11" x14ac:dyDescent="0.3">
      <c r="C35" s="1"/>
      <c r="D35" s="1"/>
      <c r="E35" s="1"/>
      <c r="H35" s="182"/>
      <c r="I35" s="119" t="s">
        <v>406</v>
      </c>
      <c r="J35" s="118">
        <v>0.88200000000000001</v>
      </c>
      <c r="K35" s="115"/>
    </row>
    <row r="36" spans="3:11" x14ac:dyDescent="0.3">
      <c r="H36" s="182"/>
      <c r="I36" s="119" t="s">
        <v>407</v>
      </c>
      <c r="J36" s="118">
        <v>0.999</v>
      </c>
      <c r="K36" s="115"/>
    </row>
    <row r="37" spans="3:11" x14ac:dyDescent="0.3">
      <c r="H37" s="182"/>
      <c r="I37" s="119" t="s">
        <v>408</v>
      </c>
      <c r="J37" s="118">
        <v>1E-3</v>
      </c>
      <c r="K37" s="115"/>
    </row>
    <row r="38" spans="3:11" x14ac:dyDescent="0.3">
      <c r="H38" s="182" t="s">
        <v>406</v>
      </c>
      <c r="I38" s="119" t="s">
        <v>401</v>
      </c>
      <c r="J38" s="118">
        <v>0.61299999999999999</v>
      </c>
      <c r="K38" s="115"/>
    </row>
    <row r="39" spans="3:11" x14ac:dyDescent="0.3">
      <c r="H39" s="182"/>
      <c r="I39" s="119" t="s">
        <v>402</v>
      </c>
      <c r="J39" s="118">
        <v>0.96399999999999997</v>
      </c>
      <c r="K39" s="115"/>
    </row>
    <row r="40" spans="3:11" x14ac:dyDescent="0.3">
      <c r="H40" s="182"/>
      <c r="I40" s="119" t="s">
        <v>403</v>
      </c>
      <c r="J40" s="118">
        <v>0.59499999999999997</v>
      </c>
      <c r="K40" s="115"/>
    </row>
    <row r="41" spans="3:11" x14ac:dyDescent="0.3">
      <c r="H41" s="182"/>
      <c r="I41" s="119" t="s">
        <v>404</v>
      </c>
      <c r="J41" s="118">
        <v>0.99399999999999999</v>
      </c>
      <c r="K41" s="115"/>
    </row>
    <row r="42" spans="3:11" x14ac:dyDescent="0.3">
      <c r="H42" s="182"/>
      <c r="I42" s="119" t="s">
        <v>405</v>
      </c>
      <c r="J42" s="118">
        <v>0.88200000000000001</v>
      </c>
      <c r="K42" s="115"/>
    </row>
    <row r="43" spans="3:11" x14ac:dyDescent="0.3">
      <c r="H43" s="182"/>
      <c r="I43" s="119" t="s">
        <v>407</v>
      </c>
      <c r="J43" s="118">
        <v>0.55900000000000005</v>
      </c>
      <c r="K43" s="115"/>
    </row>
    <row r="44" spans="3:11" x14ac:dyDescent="0.3">
      <c r="H44" s="182"/>
      <c r="I44" s="119" t="s">
        <v>408</v>
      </c>
      <c r="J44" s="118">
        <v>0</v>
      </c>
      <c r="K44" s="115"/>
    </row>
    <row r="45" spans="3:11" x14ac:dyDescent="0.3">
      <c r="H45" s="182" t="s">
        <v>407</v>
      </c>
      <c r="I45" s="119" t="s">
        <v>401</v>
      </c>
      <c r="J45" s="118">
        <v>0.01</v>
      </c>
      <c r="K45" s="115"/>
    </row>
    <row r="46" spans="3:11" x14ac:dyDescent="0.3">
      <c r="H46" s="182"/>
      <c r="I46" s="119" t="s">
        <v>402</v>
      </c>
      <c r="J46" s="118">
        <v>0.08</v>
      </c>
      <c r="K46" s="115"/>
    </row>
    <row r="47" spans="3:11" x14ac:dyDescent="0.3">
      <c r="H47" s="182"/>
      <c r="I47" s="119" t="s">
        <v>403</v>
      </c>
      <c r="J47" s="118">
        <v>8.9999999999999993E-3</v>
      </c>
      <c r="K47" s="115"/>
    </row>
    <row r="48" spans="3:11" x14ac:dyDescent="0.3">
      <c r="H48" s="182"/>
      <c r="I48" s="119" t="s">
        <v>404</v>
      </c>
      <c r="J48" s="118">
        <v>0.15</v>
      </c>
      <c r="K48" s="115"/>
    </row>
    <row r="49" spans="8:11" x14ac:dyDescent="0.3">
      <c r="H49" s="182"/>
      <c r="I49" s="119" t="s">
        <v>405</v>
      </c>
      <c r="J49" s="118">
        <v>0.999</v>
      </c>
      <c r="K49" s="115"/>
    </row>
    <row r="50" spans="8:11" x14ac:dyDescent="0.3">
      <c r="H50" s="182"/>
      <c r="I50" s="119" t="s">
        <v>406</v>
      </c>
      <c r="J50" s="118">
        <v>0.55900000000000005</v>
      </c>
      <c r="K50" s="115"/>
    </row>
    <row r="51" spans="8:11" x14ac:dyDescent="0.3">
      <c r="H51" s="182"/>
      <c r="I51" s="119" t="s">
        <v>408</v>
      </c>
      <c r="J51" s="118">
        <v>8.9999999999999993E-3</v>
      </c>
      <c r="K51" s="115"/>
    </row>
    <row r="52" spans="8:11" x14ac:dyDescent="0.3">
      <c r="H52" s="182" t="s">
        <v>408</v>
      </c>
      <c r="I52" s="119" t="s">
        <v>401</v>
      </c>
      <c r="J52" s="118">
        <v>0</v>
      </c>
      <c r="K52" s="115"/>
    </row>
    <row r="53" spans="8:11" x14ac:dyDescent="0.3">
      <c r="H53" s="182"/>
      <c r="I53" s="119" t="s">
        <v>402</v>
      </c>
      <c r="J53" s="118">
        <v>0</v>
      </c>
      <c r="K53" s="115"/>
    </row>
    <row r="54" spans="8:11" x14ac:dyDescent="0.3">
      <c r="H54" s="182"/>
      <c r="I54" s="119" t="s">
        <v>403</v>
      </c>
      <c r="J54" s="118">
        <v>0</v>
      </c>
      <c r="K54" s="115"/>
    </row>
    <row r="55" spans="8:11" x14ac:dyDescent="0.3">
      <c r="H55" s="182"/>
      <c r="I55" s="119" t="s">
        <v>404</v>
      </c>
      <c r="J55" s="118">
        <v>0</v>
      </c>
      <c r="K55" s="115"/>
    </row>
    <row r="56" spans="8:11" x14ac:dyDescent="0.3">
      <c r="H56" s="182"/>
      <c r="I56" s="119" t="s">
        <v>405</v>
      </c>
      <c r="J56" s="118">
        <v>1E-3</v>
      </c>
      <c r="K56" s="115"/>
    </row>
    <row r="57" spans="8:11" x14ac:dyDescent="0.3">
      <c r="H57" s="182"/>
      <c r="I57" s="119" t="s">
        <v>406</v>
      </c>
      <c r="J57" s="118">
        <v>0</v>
      </c>
      <c r="K57" s="115"/>
    </row>
    <row r="58" spans="8:11" x14ac:dyDescent="0.3">
      <c r="H58" s="182"/>
      <c r="I58" s="120" t="s">
        <v>407</v>
      </c>
      <c r="J58" s="121">
        <v>8.9999999999999993E-3</v>
      </c>
      <c r="K58" s="115"/>
    </row>
    <row r="59" spans="8:11" x14ac:dyDescent="0.3">
      <c r="K59" s="115"/>
    </row>
    <row r="60" spans="8:11" x14ac:dyDescent="0.3">
      <c r="K60" s="115"/>
    </row>
    <row r="61" spans="8:11" x14ac:dyDescent="0.3">
      <c r="K61" s="115"/>
    </row>
    <row r="62" spans="8:11" x14ac:dyDescent="0.3">
      <c r="K62" s="115"/>
    </row>
    <row r="63" spans="8:11" x14ac:dyDescent="0.3">
      <c r="K63" s="115"/>
    </row>
    <row r="64" spans="8:11" x14ac:dyDescent="0.3">
      <c r="K64" s="115"/>
    </row>
    <row r="65" spans="11:11" x14ac:dyDescent="0.3">
      <c r="K65" s="115"/>
    </row>
    <row r="66" spans="11:11" x14ac:dyDescent="0.3">
      <c r="K66" s="115"/>
    </row>
    <row r="67" spans="11:11" x14ac:dyDescent="0.3">
      <c r="K67" s="115"/>
    </row>
    <row r="68" spans="11:11" x14ac:dyDescent="0.3">
      <c r="K68" s="115"/>
    </row>
    <row r="69" spans="11:11" x14ac:dyDescent="0.3">
      <c r="K69" s="115"/>
    </row>
    <row r="70" spans="11:11" x14ac:dyDescent="0.3">
      <c r="K70" s="115"/>
    </row>
    <row r="71" spans="11:11" x14ac:dyDescent="0.3">
      <c r="K71" s="115"/>
    </row>
    <row r="72" spans="11:11" x14ac:dyDescent="0.3">
      <c r="K72" s="115"/>
    </row>
    <row r="73" spans="11:11" x14ac:dyDescent="0.3">
      <c r="K73" s="115"/>
    </row>
    <row r="74" spans="11:11" x14ac:dyDescent="0.3">
      <c r="K74" s="115"/>
    </row>
    <row r="103" spans="8:8" x14ac:dyDescent="0.3">
      <c r="H103" s="6">
        <v>8</v>
      </c>
    </row>
  </sheetData>
  <mergeCells count="8">
    <mergeCell ref="H45:H51"/>
    <mergeCell ref="H52:H58"/>
    <mergeCell ref="H3:H9"/>
    <mergeCell ref="H10:H16"/>
    <mergeCell ref="H17:H23"/>
    <mergeCell ref="H24:H30"/>
    <mergeCell ref="H31:H37"/>
    <mergeCell ref="H38:H44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zoomScale="70" zoomScaleNormal="70" workbookViewId="0"/>
  </sheetViews>
  <sheetFormatPr defaultRowHeight="14.4" x14ac:dyDescent="0.3"/>
  <cols>
    <col min="1" max="1" width="8.88671875" style="6"/>
    <col min="2" max="2" width="19.21875" bestFit="1" customWidth="1"/>
    <col min="3" max="3" width="9.77734375" bestFit="1" customWidth="1"/>
    <col min="4" max="5" width="12" bestFit="1" customWidth="1"/>
    <col min="6" max="7" width="15.6640625" bestFit="1" customWidth="1"/>
    <col min="8" max="8" width="14" bestFit="1" customWidth="1"/>
    <col min="9" max="9" width="21.77734375" bestFit="1" customWidth="1"/>
    <col min="10" max="10" width="14" bestFit="1" customWidth="1"/>
    <col min="11" max="11" width="24.6640625" bestFit="1" customWidth="1"/>
    <col min="12" max="12" width="22" bestFit="1" customWidth="1"/>
    <col min="14" max="14" width="12" bestFit="1" customWidth="1"/>
    <col min="15" max="15" width="21.109375" bestFit="1" customWidth="1"/>
    <col min="16" max="16" width="22.21875" bestFit="1" customWidth="1"/>
    <col min="18" max="18" width="12" bestFit="1" customWidth="1"/>
    <col min="19" max="21" width="22.44140625" bestFit="1" customWidth="1"/>
    <col min="22" max="22" width="21.44140625" bestFit="1" customWidth="1"/>
    <col min="23" max="23" width="18" bestFit="1" customWidth="1"/>
    <col min="24" max="24" width="23.6640625" bestFit="1" customWidth="1"/>
    <col min="25" max="25" width="14.88671875" bestFit="1" customWidth="1"/>
    <col min="26" max="26" width="23.6640625" bestFit="1" customWidth="1"/>
    <col min="27" max="27" width="22.6640625" bestFit="1" customWidth="1"/>
    <col min="28" max="29" width="17.6640625" bestFit="1" customWidth="1"/>
    <col min="30" max="30" width="12" bestFit="1" customWidth="1"/>
    <col min="31" max="31" width="22.88671875" bestFit="1" customWidth="1"/>
    <col min="32" max="32" width="21.88671875" bestFit="1" customWidth="1"/>
  </cols>
  <sheetData>
    <row r="1" spans="1:32" s="1" customFormat="1" x14ac:dyDescent="0.3">
      <c r="A1" s="125" t="s">
        <v>353</v>
      </c>
    </row>
    <row r="2" spans="1:32" s="6" customFormat="1" x14ac:dyDescent="0.3">
      <c r="B2" s="1"/>
      <c r="C2" s="1" t="s">
        <v>263</v>
      </c>
      <c r="D2" s="6" t="s">
        <v>264</v>
      </c>
      <c r="E2" s="6" t="s">
        <v>264</v>
      </c>
      <c r="F2" s="6" t="s">
        <v>264</v>
      </c>
      <c r="G2" s="6" t="s">
        <v>264</v>
      </c>
      <c r="H2" s="6" t="s">
        <v>264</v>
      </c>
      <c r="I2" s="6" t="s">
        <v>264</v>
      </c>
      <c r="J2" s="6" t="s">
        <v>264</v>
      </c>
      <c r="K2" s="6" t="s">
        <v>264</v>
      </c>
      <c r="L2" s="6" t="s">
        <v>264</v>
      </c>
      <c r="N2" s="6" t="s">
        <v>265</v>
      </c>
      <c r="O2" s="6" t="s">
        <v>265</v>
      </c>
      <c r="P2" s="6" t="s">
        <v>265</v>
      </c>
      <c r="Q2" s="6" t="s">
        <v>265</v>
      </c>
      <c r="R2" s="6" t="s">
        <v>265</v>
      </c>
      <c r="S2" s="6" t="s">
        <v>265</v>
      </c>
      <c r="T2" s="6" t="s">
        <v>265</v>
      </c>
      <c r="U2" s="6" t="s">
        <v>265</v>
      </c>
      <c r="V2" s="6" t="s">
        <v>265</v>
      </c>
      <c r="W2" s="6" t="s">
        <v>265</v>
      </c>
      <c r="X2" s="6" t="s">
        <v>265</v>
      </c>
      <c r="Y2" s="6" t="s">
        <v>265</v>
      </c>
      <c r="Z2" s="6" t="s">
        <v>265</v>
      </c>
      <c r="AA2" s="6" t="s">
        <v>265</v>
      </c>
      <c r="AB2" s="6" t="s">
        <v>265</v>
      </c>
      <c r="AC2" s="6" t="s">
        <v>265</v>
      </c>
      <c r="AD2" s="6" t="s">
        <v>265</v>
      </c>
      <c r="AE2" s="6" t="s">
        <v>265</v>
      </c>
      <c r="AF2" s="6" t="s">
        <v>265</v>
      </c>
    </row>
    <row r="3" spans="1:32" s="6" customFormat="1" x14ac:dyDescent="0.3">
      <c r="B3" s="1" t="s">
        <v>161</v>
      </c>
      <c r="C3" s="1" t="s">
        <v>266</v>
      </c>
      <c r="D3" s="6" t="s">
        <v>267</v>
      </c>
      <c r="E3" s="6" t="s">
        <v>267</v>
      </c>
      <c r="F3" s="6" t="s">
        <v>267</v>
      </c>
      <c r="G3" s="6" t="s">
        <v>267</v>
      </c>
      <c r="H3" s="6" t="s">
        <v>267</v>
      </c>
      <c r="I3" s="6" t="s">
        <v>267</v>
      </c>
      <c r="J3" s="6" t="s">
        <v>267</v>
      </c>
      <c r="K3" s="6" t="s">
        <v>267</v>
      </c>
      <c r="L3" s="6" t="s">
        <v>267</v>
      </c>
      <c r="N3" s="6" t="s">
        <v>267</v>
      </c>
      <c r="O3" s="6" t="s">
        <v>267</v>
      </c>
      <c r="P3" s="6" t="s">
        <v>267</v>
      </c>
      <c r="R3" s="6" t="s">
        <v>267</v>
      </c>
      <c r="S3" s="6" t="s">
        <v>267</v>
      </c>
      <c r="T3" s="6" t="s">
        <v>267</v>
      </c>
      <c r="U3" s="6" t="s">
        <v>267</v>
      </c>
      <c r="V3" s="6" t="s">
        <v>267</v>
      </c>
      <c r="W3" s="6" t="s">
        <v>267</v>
      </c>
      <c r="X3" s="6" t="s">
        <v>267</v>
      </c>
      <c r="Y3" s="6" t="s">
        <v>267</v>
      </c>
      <c r="Z3" s="6" t="s">
        <v>267</v>
      </c>
      <c r="AA3" s="6" t="s">
        <v>267</v>
      </c>
      <c r="AB3" s="6" t="s">
        <v>267</v>
      </c>
      <c r="AC3" s="6" t="s">
        <v>267</v>
      </c>
      <c r="AD3" s="6" t="s">
        <v>267</v>
      </c>
      <c r="AE3" s="6" t="s">
        <v>267</v>
      </c>
      <c r="AF3" s="6" t="s">
        <v>267</v>
      </c>
    </row>
    <row r="4" spans="1:32" x14ac:dyDescent="0.3">
      <c r="B4" s="1" t="s">
        <v>162</v>
      </c>
      <c r="C4" s="1" t="s">
        <v>163</v>
      </c>
      <c r="D4" s="1">
        <v>1.1784376490037101</v>
      </c>
      <c r="E4" s="1">
        <v>2.1076115952593102</v>
      </c>
      <c r="F4" s="1">
        <v>3.9112212604858101</v>
      </c>
      <c r="G4" s="1">
        <v>1.4927733884357799</v>
      </c>
      <c r="H4" s="1">
        <v>2.861861733039595</v>
      </c>
      <c r="I4" s="1">
        <v>1.1642591451654301</v>
      </c>
      <c r="J4" s="1">
        <v>0.63225158094381595</v>
      </c>
      <c r="K4" s="1">
        <v>1.2576295543140299</v>
      </c>
      <c r="L4" s="1">
        <v>0.15915315354638199</v>
      </c>
      <c r="M4" s="1"/>
      <c r="N4" s="1">
        <v>3.9309003508572999</v>
      </c>
      <c r="O4" s="1">
        <v>2.0577642551036202</v>
      </c>
      <c r="P4" s="1">
        <v>2.0680422317768601</v>
      </c>
      <c r="Q4" s="1"/>
      <c r="R4" s="1">
        <v>3.2497301352604202</v>
      </c>
      <c r="S4" s="1">
        <v>0.53058299192453895</v>
      </c>
      <c r="T4" s="1">
        <v>0.33965335575928901</v>
      </c>
      <c r="U4" s="1">
        <v>2.3409978655127901</v>
      </c>
      <c r="V4" s="1">
        <v>0.28815596700582302</v>
      </c>
      <c r="W4" s="1">
        <v>3.69116053156653E-2</v>
      </c>
      <c r="X4" s="1">
        <v>4.8787262448972898E-2</v>
      </c>
      <c r="Y4" s="1">
        <v>1.621212671286955</v>
      </c>
      <c r="Z4" s="1">
        <v>2.1134449048335902</v>
      </c>
      <c r="AA4" s="1">
        <v>1.3552824858475001</v>
      </c>
      <c r="AB4" s="1">
        <v>1.0146233126333299</v>
      </c>
      <c r="AC4" s="1">
        <v>1.46859018726107</v>
      </c>
      <c r="AD4" s="1">
        <v>1.07520023564514</v>
      </c>
      <c r="AE4" s="1">
        <v>3.32750604110403</v>
      </c>
      <c r="AF4" s="1">
        <v>0.375608443194062</v>
      </c>
    </row>
    <row r="5" spans="1:32" x14ac:dyDescent="0.3">
      <c r="B5" s="1" t="s">
        <v>164</v>
      </c>
      <c r="C5" s="1" t="s">
        <v>165</v>
      </c>
      <c r="D5" s="1">
        <v>2.2592181210548201</v>
      </c>
      <c r="E5" s="1">
        <v>0.75254891222061704</v>
      </c>
      <c r="F5" s="1">
        <v>5.0972757651191802</v>
      </c>
      <c r="G5" s="1">
        <v>0.90622068248387999</v>
      </c>
      <c r="H5" s="1">
        <v>3.1150521496067052</v>
      </c>
      <c r="I5" s="1">
        <v>0.20136311090950501</v>
      </c>
      <c r="J5" s="1">
        <v>1.3392606315114499</v>
      </c>
      <c r="K5" s="1">
        <v>2.2572120896099102</v>
      </c>
      <c r="L5" s="1">
        <v>2.3251062708916099</v>
      </c>
      <c r="M5" s="1"/>
      <c r="N5" s="1">
        <v>2.4617173973419701</v>
      </c>
      <c r="O5" s="1">
        <v>3.0766392842414998</v>
      </c>
      <c r="P5" s="1">
        <v>1.8102223988395401</v>
      </c>
      <c r="Q5" s="1"/>
      <c r="R5" s="1">
        <v>2.8067210245912699</v>
      </c>
      <c r="S5" s="1">
        <v>0.70459268087662497</v>
      </c>
      <c r="T5" s="1">
        <v>1.88485929025065</v>
      </c>
      <c r="U5" s="1">
        <v>0.71391342317205198</v>
      </c>
      <c r="V5" s="1">
        <v>0.164862850921948</v>
      </c>
      <c r="W5" s="1">
        <v>1.1550119338562399</v>
      </c>
      <c r="X5" s="1">
        <v>0.71754033506133996</v>
      </c>
      <c r="Y5" s="1">
        <v>1.50621034746597</v>
      </c>
      <c r="Z5" s="1">
        <v>0.61836710894695601</v>
      </c>
      <c r="AA5" s="1">
        <v>0.93068168724820899</v>
      </c>
      <c r="AB5" s="1">
        <v>3.40140520368114</v>
      </c>
      <c r="AC5" s="1">
        <v>3.4897657706310401</v>
      </c>
      <c r="AD5" s="1">
        <v>3.4352604331741099</v>
      </c>
      <c r="AE5" s="1">
        <v>1.33350784207351</v>
      </c>
      <c r="AF5" s="1">
        <v>1.20542794099164</v>
      </c>
    </row>
    <row r="6" spans="1:32" x14ac:dyDescent="0.3">
      <c r="B6" s="1" t="s">
        <v>166</v>
      </c>
      <c r="C6" s="1" t="s">
        <v>167</v>
      </c>
      <c r="D6" s="1">
        <v>1.0128717899644499</v>
      </c>
      <c r="E6" s="1">
        <v>0.518897353846553</v>
      </c>
      <c r="F6" s="1">
        <v>0.31352320437410702</v>
      </c>
      <c r="G6" s="1">
        <v>0.98274364222646504</v>
      </c>
      <c r="H6" s="1">
        <v>0.30029433323662247</v>
      </c>
      <c r="I6" s="1">
        <v>1.6706151690756701</v>
      </c>
      <c r="J6" s="1">
        <v>0.64386220742434108</v>
      </c>
      <c r="K6" s="1">
        <v>0.27454346253185402</v>
      </c>
      <c r="L6" s="1">
        <v>0.317946248909522</v>
      </c>
      <c r="M6" s="1"/>
      <c r="N6" s="1">
        <v>1.25549744591489</v>
      </c>
      <c r="O6" s="1">
        <v>0.17902080736501499</v>
      </c>
      <c r="P6" s="1">
        <v>1.7604227657052001</v>
      </c>
      <c r="Q6" s="1"/>
      <c r="R6" s="1">
        <v>1.6898074677644599</v>
      </c>
      <c r="S6" s="1">
        <v>0.26196168984860002</v>
      </c>
      <c r="T6" s="1">
        <v>0.200735407260212</v>
      </c>
      <c r="U6" s="1">
        <v>3.9957261232780802E-2</v>
      </c>
      <c r="V6" s="1">
        <v>1.23853542972884</v>
      </c>
      <c r="W6" s="1">
        <v>0.16961152502673599</v>
      </c>
      <c r="X6" s="1">
        <v>0</v>
      </c>
      <c r="Y6" s="1">
        <v>1.3608174870513299</v>
      </c>
      <c r="Z6" s="1">
        <v>0.71524776830779202</v>
      </c>
      <c r="AA6" s="1">
        <v>0.22799090780492601</v>
      </c>
      <c r="AB6" s="1">
        <v>0.67189659638658095</v>
      </c>
      <c r="AC6" s="1">
        <v>0.52073155157254702</v>
      </c>
      <c r="AD6" s="1">
        <v>0.85949753088786196</v>
      </c>
      <c r="AE6" s="1">
        <v>0.59380972920542296</v>
      </c>
      <c r="AF6" s="1">
        <v>0.18613402724765701</v>
      </c>
    </row>
    <row r="7" spans="1:32" x14ac:dyDescent="0.3">
      <c r="B7" s="1" t="s">
        <v>168</v>
      </c>
      <c r="C7" s="1" t="s">
        <v>169</v>
      </c>
      <c r="D7" s="1">
        <v>6.3288800854194402</v>
      </c>
      <c r="E7" s="1">
        <v>7.1556333405331198</v>
      </c>
      <c r="F7" s="1">
        <v>8.4094116781243908</v>
      </c>
      <c r="G7" s="1">
        <v>5.6680093494381998</v>
      </c>
      <c r="H7" s="1">
        <v>8.3601144410572736</v>
      </c>
      <c r="I7" s="1">
        <v>6.8011572058946701</v>
      </c>
      <c r="J7" s="1">
        <v>7.5699155499019666</v>
      </c>
      <c r="K7" s="1">
        <v>7.46596950065278</v>
      </c>
      <c r="L7" s="1">
        <v>7.2269197885963701</v>
      </c>
      <c r="M7" s="1"/>
      <c r="N7" s="1">
        <v>6.7784895490623898</v>
      </c>
      <c r="O7" s="1">
        <v>7.3723943492231703</v>
      </c>
      <c r="P7" s="1">
        <v>8.0011065009561602</v>
      </c>
      <c r="Q7" s="1"/>
      <c r="R7" s="1">
        <v>6.3805184407007598</v>
      </c>
      <c r="S7" s="1">
        <v>5.7460127836047796</v>
      </c>
      <c r="T7" s="1">
        <v>6.0818563196145199</v>
      </c>
      <c r="U7" s="1">
        <v>4.2209677416503197</v>
      </c>
      <c r="V7" s="1">
        <v>6.8353416556900299</v>
      </c>
      <c r="W7" s="1">
        <v>6.1459161513906899</v>
      </c>
      <c r="X7" s="1">
        <v>5.7306829646231403</v>
      </c>
      <c r="Y7" s="1">
        <v>6.9136193868203604</v>
      </c>
      <c r="Z7" s="1">
        <v>4.9851001693346797</v>
      </c>
      <c r="AA7" s="1">
        <v>4.8561581056600103</v>
      </c>
      <c r="AB7" s="1">
        <v>8.5299129297627196</v>
      </c>
      <c r="AC7" s="1">
        <v>8.5098556674579502</v>
      </c>
      <c r="AD7" s="1">
        <v>8.6700325532585705</v>
      </c>
      <c r="AE7" s="1">
        <v>5.5121498248602299</v>
      </c>
      <c r="AF7" s="1">
        <v>7.29331842680919</v>
      </c>
    </row>
    <row r="8" spans="1:32" x14ac:dyDescent="0.3">
      <c r="B8" s="1" t="s">
        <v>170</v>
      </c>
      <c r="C8" s="1" t="s">
        <v>171</v>
      </c>
      <c r="D8" s="1">
        <v>2.70074008730588</v>
      </c>
      <c r="E8" s="1">
        <v>3.7398397769427101</v>
      </c>
      <c r="F8" s="1">
        <v>2.8521126772454601</v>
      </c>
      <c r="G8" s="1">
        <v>6.1052941740726103</v>
      </c>
      <c r="H8" s="1">
        <v>4.0950334712679854</v>
      </c>
      <c r="I8" s="1">
        <v>4.6586999677196204</v>
      </c>
      <c r="J8" s="1">
        <v>1.4852005486839632</v>
      </c>
      <c r="K8" s="1">
        <v>5.9266537753181998</v>
      </c>
      <c r="L8" s="1">
        <v>1.1388232483727401</v>
      </c>
      <c r="M8" s="1"/>
      <c r="N8" s="1">
        <v>1.29510233429925</v>
      </c>
      <c r="O8" s="1">
        <v>5.1201314174396098</v>
      </c>
      <c r="P8" s="1">
        <v>4.5470098425119598</v>
      </c>
      <c r="Q8" s="1"/>
      <c r="R8" s="1">
        <v>1.93546776313265</v>
      </c>
      <c r="S8" s="1">
        <v>4.59842579572432</v>
      </c>
      <c r="T8" s="1">
        <v>4.4151281089378598</v>
      </c>
      <c r="U8" s="1">
        <v>7.7577195556160801</v>
      </c>
      <c r="V8" s="1">
        <v>0.93826797124349903</v>
      </c>
      <c r="W8" s="1">
        <v>7.5547170995711496E-2</v>
      </c>
      <c r="X8" s="1">
        <v>7.7581766855117196E-2</v>
      </c>
      <c r="Y8" s="1">
        <v>6.4126085618241042</v>
      </c>
      <c r="Z8" s="1">
        <v>5.8660777059774301</v>
      </c>
      <c r="AA8" s="1">
        <v>6.1021052601355601</v>
      </c>
      <c r="AB8" s="1">
        <v>4.2729298057005796</v>
      </c>
      <c r="AC8" s="1">
        <v>3.8431049711045699</v>
      </c>
      <c r="AD8" s="1">
        <v>3.9776239127139998</v>
      </c>
      <c r="AE8" s="1">
        <v>8.20628597814461</v>
      </c>
      <c r="AF8" s="1">
        <v>0.52481071408972502</v>
      </c>
    </row>
    <row r="9" spans="1:32" x14ac:dyDescent="0.3">
      <c r="B9" s="1" t="s">
        <v>172</v>
      </c>
      <c r="C9" s="1" t="s">
        <v>173</v>
      </c>
      <c r="D9" s="1">
        <v>4.7908377297273104</v>
      </c>
      <c r="E9" s="1">
        <v>4.12412004362006</v>
      </c>
      <c r="F9" s="1">
        <v>7.9030670658039801</v>
      </c>
      <c r="G9" s="1">
        <v>5.7290695406011602</v>
      </c>
      <c r="H9" s="1">
        <v>3.4060789708008099</v>
      </c>
      <c r="I9" s="1">
        <v>4.1853463769208901</v>
      </c>
      <c r="J9" s="1">
        <v>1.4204716733984766</v>
      </c>
      <c r="K9" s="1">
        <v>5.05936801104047</v>
      </c>
      <c r="L9" s="1">
        <v>2.9549678214993298</v>
      </c>
      <c r="M9" s="1"/>
      <c r="N9" s="1">
        <v>3.3668656812620399</v>
      </c>
      <c r="O9" s="1">
        <v>5.1147593230225397</v>
      </c>
      <c r="P9" s="1">
        <v>3.0611464096629901</v>
      </c>
      <c r="Q9" s="1"/>
      <c r="R9" s="1">
        <v>4.1827353172233002</v>
      </c>
      <c r="S9" s="1">
        <v>4.6410380138956899</v>
      </c>
      <c r="T9" s="1">
        <v>5.2826078402834504</v>
      </c>
      <c r="U9" s="1">
        <v>5.4985072263409496</v>
      </c>
      <c r="V9" s="1">
        <v>3.5200292885580802</v>
      </c>
      <c r="W9" s="1">
        <v>2.1706199987566102</v>
      </c>
      <c r="X9" s="1">
        <v>1.77161748692787</v>
      </c>
      <c r="Y9" s="1">
        <v>5.9422167198410447</v>
      </c>
      <c r="Z9" s="1">
        <v>6.0706176673087304</v>
      </c>
      <c r="AA9" s="1">
        <v>5.9644268954895097</v>
      </c>
      <c r="AB9" s="1">
        <v>3.3525169983619101</v>
      </c>
      <c r="AC9" s="1">
        <v>3.8172203005148302</v>
      </c>
      <c r="AD9" s="1">
        <v>4.17922774057332</v>
      </c>
      <c r="AE9" s="1">
        <v>7.0971048400079102</v>
      </c>
      <c r="AF9" s="1">
        <v>1.5508392626338701</v>
      </c>
    </row>
    <row r="10" spans="1:32" x14ac:dyDescent="0.3">
      <c r="B10" s="1" t="s">
        <v>174</v>
      </c>
      <c r="C10" s="1" t="s">
        <v>175</v>
      </c>
      <c r="D10" s="1">
        <v>4.5868776780855596</v>
      </c>
      <c r="E10" s="1">
        <v>4.6081091913197696</v>
      </c>
      <c r="F10" s="1">
        <v>4.16300715234458</v>
      </c>
      <c r="G10" s="1">
        <v>5.3795087402606399</v>
      </c>
      <c r="H10" s="1">
        <v>5.8355646309225699</v>
      </c>
      <c r="I10" s="1">
        <v>5.7537290710939804</v>
      </c>
      <c r="J10" s="1">
        <v>6.6265149414588178</v>
      </c>
      <c r="K10" s="1">
        <v>6.2307642967945096</v>
      </c>
      <c r="L10" s="1">
        <v>4.5140189570130396</v>
      </c>
      <c r="M10" s="1"/>
      <c r="N10" s="1">
        <v>3.4377055497156701</v>
      </c>
      <c r="O10" s="1">
        <v>5.5481428060960196</v>
      </c>
      <c r="P10" s="1">
        <v>5.9899175938483502</v>
      </c>
      <c r="Q10" s="1"/>
      <c r="R10" s="1">
        <v>2.9728497072776099</v>
      </c>
      <c r="S10" s="1">
        <v>4.9088425816673302</v>
      </c>
      <c r="T10" s="1">
        <v>4.4332039185556402</v>
      </c>
      <c r="U10" s="1">
        <v>6.61153792698867</v>
      </c>
      <c r="V10" s="1">
        <v>5.4968435444832604</v>
      </c>
      <c r="W10" s="1">
        <v>4.6786177407690701</v>
      </c>
      <c r="X10" s="1">
        <v>4.1479065219014304</v>
      </c>
      <c r="Y10" s="1">
        <v>5.6241066539270701</v>
      </c>
      <c r="Z10" s="1">
        <v>4.2325550552715701</v>
      </c>
      <c r="AA10" s="1">
        <v>4.4027516370452799</v>
      </c>
      <c r="AB10" s="1">
        <v>5.0301202531139202</v>
      </c>
      <c r="AC10" s="1">
        <v>5.2142125899573397</v>
      </c>
      <c r="AD10" s="1">
        <v>5.3962826812540703</v>
      </c>
      <c r="AE10" s="1">
        <v>5.5317511626001599</v>
      </c>
      <c r="AF10" s="1">
        <v>5.5118487461929604</v>
      </c>
    </row>
    <row r="11" spans="1:32" x14ac:dyDescent="0.3">
      <c r="B11" s="1" t="s">
        <v>176</v>
      </c>
      <c r="C11" s="1" t="s">
        <v>177</v>
      </c>
      <c r="D11" s="1">
        <v>3.0974928649709099</v>
      </c>
      <c r="E11" s="1">
        <v>2.9860494476785902</v>
      </c>
      <c r="F11" s="1">
        <v>3.16851476486559</v>
      </c>
      <c r="G11" s="1">
        <v>3.38711963096309</v>
      </c>
      <c r="H11" s="1">
        <v>2.3060693124160547</v>
      </c>
      <c r="I11" s="1">
        <v>3.5962393134955799</v>
      </c>
      <c r="J11" s="1">
        <v>2.7928084773085602</v>
      </c>
      <c r="K11" s="1">
        <v>1.1522876508515001</v>
      </c>
      <c r="L11" s="1">
        <v>2.3397702872864499</v>
      </c>
      <c r="M11" s="1"/>
      <c r="N11" s="1">
        <v>2.1143503393846199</v>
      </c>
      <c r="O11" s="1">
        <v>0.34953266056886201</v>
      </c>
      <c r="P11" s="1">
        <v>3.0894394819328701</v>
      </c>
      <c r="Q11" s="1"/>
      <c r="R11" s="1">
        <v>1.3698579099791</v>
      </c>
      <c r="S11" s="1">
        <v>0.50735238079487199</v>
      </c>
      <c r="T11" s="1">
        <v>0.57088165305229699</v>
      </c>
      <c r="U11" s="1">
        <v>0.74925160413109304</v>
      </c>
      <c r="V11" s="1">
        <v>2.1365285170508099</v>
      </c>
      <c r="W11" s="1">
        <v>0.86878430863310296</v>
      </c>
      <c r="X11" s="1">
        <v>0.55803916743582005</v>
      </c>
      <c r="Y11" s="1">
        <v>3.1156157286548849</v>
      </c>
      <c r="Z11" s="1">
        <v>0.50069916599989395</v>
      </c>
      <c r="AA11" s="1">
        <v>0.87890510932024701</v>
      </c>
      <c r="AB11" s="1">
        <v>1.38674523802424</v>
      </c>
      <c r="AC11" s="1">
        <v>1.4679181154968399</v>
      </c>
      <c r="AD11" s="1">
        <v>1.6752995402263</v>
      </c>
      <c r="AE11" s="1">
        <v>2.4497333154595902</v>
      </c>
      <c r="AF11" s="1">
        <v>2.08584514772435</v>
      </c>
    </row>
    <row r="12" spans="1:32" x14ac:dyDescent="0.3">
      <c r="B12" s="1" t="s">
        <v>178</v>
      </c>
      <c r="C12" s="1" t="s">
        <v>179</v>
      </c>
      <c r="D12" s="1">
        <v>7.4700440479479602E-2</v>
      </c>
      <c r="E12" s="1">
        <v>0</v>
      </c>
      <c r="F12" s="1">
        <v>8.3188200482001099E-3</v>
      </c>
      <c r="G12" s="1">
        <v>0.45868090716260901</v>
      </c>
      <c r="H12" s="1">
        <v>2.8541855013737051E-2</v>
      </c>
      <c r="I12" s="1">
        <v>6.9026763713143603E-3</v>
      </c>
      <c r="J12" s="1">
        <v>7.9063279655155833E-2</v>
      </c>
      <c r="K12" s="1">
        <v>1.4179053442531399E-2</v>
      </c>
      <c r="L12" s="1">
        <v>1.17820125727506E-2</v>
      </c>
      <c r="M12" s="1"/>
      <c r="N12" s="1">
        <v>0</v>
      </c>
      <c r="O12" s="1">
        <v>5.0068918060435799E-2</v>
      </c>
      <c r="P12" s="1">
        <v>6.04281633890962E-2</v>
      </c>
      <c r="Q12" s="1"/>
      <c r="R12" s="1">
        <v>1.8141095499104001E-2</v>
      </c>
      <c r="S12" s="1">
        <v>0</v>
      </c>
      <c r="T12" s="1">
        <v>3.2555915217466702E-2</v>
      </c>
      <c r="U12" s="1">
        <v>0.71934029902316199</v>
      </c>
      <c r="V12" s="1">
        <v>0</v>
      </c>
      <c r="W12" s="1">
        <v>0</v>
      </c>
      <c r="X12" s="1">
        <v>0</v>
      </c>
      <c r="Y12" s="1">
        <v>1.9174843799615E-2</v>
      </c>
      <c r="Z12" s="1">
        <v>1.32650564484254E-2</v>
      </c>
      <c r="AA12" s="1">
        <v>6.8316480306102002E-3</v>
      </c>
      <c r="AB12" s="1">
        <v>0.137259425330746</v>
      </c>
      <c r="AC12" s="1">
        <v>8.8536580654727207E-2</v>
      </c>
      <c r="AD12" s="1">
        <v>4.47140718885711E-2</v>
      </c>
      <c r="AE12" s="1">
        <v>8.7277322502533894E-2</v>
      </c>
      <c r="AF12" s="1">
        <v>0</v>
      </c>
    </row>
    <row r="13" spans="1:32" x14ac:dyDescent="0.3">
      <c r="B13" s="1" t="s">
        <v>180</v>
      </c>
      <c r="C13" s="1" t="s">
        <v>181</v>
      </c>
      <c r="D13" s="1">
        <v>3.3742467394895401</v>
      </c>
      <c r="E13" s="1">
        <v>2.5718369657113098</v>
      </c>
      <c r="F13" s="1">
        <v>0.83290683882682504</v>
      </c>
      <c r="G13" s="1">
        <v>4.07616613125131</v>
      </c>
      <c r="H13" s="1">
        <v>1.9619600158132651</v>
      </c>
      <c r="I13" s="1">
        <v>3.52201932985309</v>
      </c>
      <c r="J13" s="1">
        <v>2.2441825199659431</v>
      </c>
      <c r="K13" s="1">
        <v>2.6026399966679499</v>
      </c>
      <c r="L13" s="1">
        <v>3.0129320009759102</v>
      </c>
      <c r="M13" s="1"/>
      <c r="N13" s="1">
        <v>0.41100465684556398</v>
      </c>
      <c r="O13" s="1">
        <v>3.03408463053532</v>
      </c>
      <c r="P13" s="1">
        <v>1.52491108543429</v>
      </c>
      <c r="Q13" s="1"/>
      <c r="R13" s="1">
        <v>0.37058614436773701</v>
      </c>
      <c r="S13" s="1">
        <v>4.2844512064453699</v>
      </c>
      <c r="T13" s="1">
        <v>2.69155296628383</v>
      </c>
      <c r="U13" s="1">
        <v>0.87758438655595805</v>
      </c>
      <c r="V13" s="1">
        <v>2.4467339629954101</v>
      </c>
      <c r="W13" s="1">
        <v>2.24923718962512</v>
      </c>
      <c r="X13" s="1">
        <v>2.80590292903877</v>
      </c>
      <c r="Y13" s="1">
        <v>4.3139035158598151</v>
      </c>
      <c r="Z13" s="1">
        <v>4.3705431126530501</v>
      </c>
      <c r="AA13" s="1">
        <v>4.5960495805142196</v>
      </c>
      <c r="AB13" s="1">
        <v>3.72088836205466</v>
      </c>
      <c r="AC13" s="1">
        <v>3.6808742766937099</v>
      </c>
      <c r="AD13" s="1">
        <v>3.78402733323867</v>
      </c>
      <c r="AE13" s="1">
        <v>4.6396053375357997</v>
      </c>
      <c r="AF13" s="1">
        <v>3.1374144181852301</v>
      </c>
    </row>
    <row r="14" spans="1:32" x14ac:dyDescent="0.3">
      <c r="B14" s="1" t="s">
        <v>182</v>
      </c>
      <c r="C14" s="1" t="s">
        <v>183</v>
      </c>
      <c r="D14" s="1">
        <v>0.47802080868053198</v>
      </c>
      <c r="E14" s="1">
        <v>0.12053041472468</v>
      </c>
      <c r="F14" s="1">
        <v>7.3308832349935293E-2</v>
      </c>
      <c r="G14" s="1">
        <v>0.59800258018799002</v>
      </c>
      <c r="H14" s="1">
        <v>0.23224710984826152</v>
      </c>
      <c r="I14" s="1">
        <v>0.206758816466421</v>
      </c>
      <c r="J14" s="1">
        <v>0.16395005824296033</v>
      </c>
      <c r="K14" s="1">
        <v>0.28937747447040602</v>
      </c>
      <c r="L14" s="1">
        <v>4.0319474050348497E-2</v>
      </c>
      <c r="M14" s="1"/>
      <c r="N14" s="1">
        <v>0.16663778796828499</v>
      </c>
      <c r="O14" s="1">
        <v>2.1477386404874999E-2</v>
      </c>
      <c r="P14" s="1">
        <v>9.2061076975511594E-2</v>
      </c>
      <c r="Q14" s="1"/>
      <c r="R14" s="1">
        <v>0.45122854409972801</v>
      </c>
      <c r="S14" s="1">
        <v>7.1901660986869995E-2</v>
      </c>
      <c r="T14" s="1">
        <v>0.108206008385106</v>
      </c>
      <c r="U14" s="1">
        <v>0.41837569140959802</v>
      </c>
      <c r="V14" s="1">
        <v>0.16853963178713999</v>
      </c>
      <c r="W14" s="1">
        <v>8.1982209058134206E-2</v>
      </c>
      <c r="X14" s="1">
        <v>0.290223497836674</v>
      </c>
      <c r="Y14" s="1">
        <v>0.66910578866440751</v>
      </c>
      <c r="Z14" s="1">
        <v>3.6946304098209197E-2</v>
      </c>
      <c r="AA14" s="1">
        <v>5.7623516891917602E-2</v>
      </c>
      <c r="AB14" s="1">
        <v>0.246043028576238</v>
      </c>
      <c r="AC14" s="1">
        <v>7.0651572273835297E-2</v>
      </c>
      <c r="AD14" s="1">
        <v>0.25054692704173998</v>
      </c>
      <c r="AE14" s="1">
        <v>0.235171794142715</v>
      </c>
      <c r="AF14" s="1">
        <v>7.0768473283210606E-2</v>
      </c>
    </row>
    <row r="15" spans="1:32" x14ac:dyDescent="0.3">
      <c r="B15" s="1" t="s">
        <v>184</v>
      </c>
      <c r="C15" s="1" t="s">
        <v>185</v>
      </c>
      <c r="D15" s="1">
        <v>0.82011306166473597</v>
      </c>
      <c r="E15" s="1">
        <v>0.110772690999242</v>
      </c>
      <c r="F15" s="1">
        <v>1.35857101220261</v>
      </c>
      <c r="G15" s="1">
        <v>1.8904562885642999</v>
      </c>
      <c r="H15" s="1">
        <v>3.5069853841692145E-2</v>
      </c>
      <c r="I15" s="1">
        <v>2.1265439302293802E-2</v>
      </c>
      <c r="J15" s="1">
        <v>0.155093038396105</v>
      </c>
      <c r="K15" s="1">
        <v>4.9746335776587103E-2</v>
      </c>
      <c r="L15" s="1">
        <v>0</v>
      </c>
      <c r="M15" s="1"/>
      <c r="N15" s="1">
        <v>4.04702520892481E-2</v>
      </c>
      <c r="O15" s="1">
        <v>0.39387254054654403</v>
      </c>
      <c r="P15" s="1">
        <v>0.101840465125284</v>
      </c>
      <c r="Q15" s="1"/>
      <c r="R15" s="1">
        <v>6.3775082092172794E-2</v>
      </c>
      <c r="S15" s="1">
        <v>0.34597825901429702</v>
      </c>
      <c r="T15" s="1">
        <v>0.29114446280467599</v>
      </c>
      <c r="U15" s="1">
        <v>0.152763774764447</v>
      </c>
      <c r="V15" s="1">
        <v>5.55387832351278E-2</v>
      </c>
      <c r="W15" s="1">
        <v>0</v>
      </c>
      <c r="X15" s="1">
        <v>3.7694989686683701E-2</v>
      </c>
      <c r="Y15" s="1">
        <v>0.39006541448667753</v>
      </c>
      <c r="Z15" s="1">
        <v>0.13340520198659001</v>
      </c>
      <c r="AA15" s="1">
        <v>0.50697445406964003</v>
      </c>
      <c r="AB15" s="1">
        <v>0.286258242090075</v>
      </c>
      <c r="AC15" s="1">
        <v>0.17359525785126501</v>
      </c>
      <c r="AD15" s="1">
        <v>0.57473029402234699</v>
      </c>
      <c r="AE15" s="1">
        <v>0.60972077575647299</v>
      </c>
      <c r="AF15" s="1">
        <v>0</v>
      </c>
    </row>
    <row r="16" spans="1:32" x14ac:dyDescent="0.3">
      <c r="B16" s="1" t="s">
        <v>186</v>
      </c>
      <c r="C16" s="1" t="s">
        <v>187</v>
      </c>
      <c r="D16" s="1">
        <v>9.2382405012031404E-2</v>
      </c>
      <c r="E16" s="1">
        <v>0.31165537511786401</v>
      </c>
      <c r="F16" s="1">
        <v>0</v>
      </c>
      <c r="G16" s="1">
        <v>0.55964598611634497</v>
      </c>
      <c r="H16" s="1">
        <v>3.7195012315926854E-2</v>
      </c>
      <c r="I16" s="1">
        <v>0.28622149616342701</v>
      </c>
      <c r="J16" s="1">
        <v>0</v>
      </c>
      <c r="K16" s="1">
        <v>7.0378816789238005E-2</v>
      </c>
      <c r="L16" s="1">
        <v>1.7225684200903001E-2</v>
      </c>
      <c r="M16" s="1"/>
      <c r="N16" s="1">
        <v>0</v>
      </c>
      <c r="O16" s="1">
        <v>0.49528715989216798</v>
      </c>
      <c r="P16" s="1">
        <v>0</v>
      </c>
      <c r="Q16" s="1"/>
      <c r="R16" s="1">
        <v>0</v>
      </c>
      <c r="S16" s="1">
        <v>0.22194573502741999</v>
      </c>
      <c r="T16" s="1">
        <v>3.3860844795966898E-2</v>
      </c>
      <c r="U16" s="1">
        <v>0.393394507710773</v>
      </c>
      <c r="V16" s="1">
        <v>0.13521477528106299</v>
      </c>
      <c r="W16" s="1">
        <v>0</v>
      </c>
      <c r="X16" s="1">
        <v>0</v>
      </c>
      <c r="Y16" s="1">
        <v>0.28162307217164351</v>
      </c>
      <c r="Z16" s="1">
        <v>0.28902184268502001</v>
      </c>
      <c r="AA16" s="1">
        <v>0.34074899551430798</v>
      </c>
      <c r="AB16" s="1">
        <v>3.2723614361184199E-2</v>
      </c>
      <c r="AC16" s="1">
        <v>2.7936391678456199E-2</v>
      </c>
      <c r="AD16" s="1">
        <v>5.5119639289973599E-2</v>
      </c>
      <c r="AE16" s="1">
        <v>0.45749648048813601</v>
      </c>
      <c r="AF16" s="1">
        <v>2.60472399370602E-2</v>
      </c>
    </row>
    <row r="17" spans="2:32" x14ac:dyDescent="0.3">
      <c r="B17" s="1" t="s">
        <v>188</v>
      </c>
      <c r="C17" s="1" t="s">
        <v>189</v>
      </c>
      <c r="D17" s="1">
        <v>4.3523182918770198</v>
      </c>
      <c r="E17" s="1">
        <v>4.6993338298735301</v>
      </c>
      <c r="F17" s="1">
        <v>5.2904031039025998</v>
      </c>
      <c r="G17" s="1">
        <v>3.08988985580205</v>
      </c>
      <c r="H17" s="1">
        <v>4.74445650395052</v>
      </c>
      <c r="I17" s="1">
        <v>4.7137052495102596</v>
      </c>
      <c r="J17" s="1">
        <v>4.0723236159123966</v>
      </c>
      <c r="K17" s="1">
        <v>3.56022381539371</v>
      </c>
      <c r="L17" s="1">
        <v>4.3281888398562698</v>
      </c>
      <c r="M17" s="1"/>
      <c r="N17" s="1">
        <v>4.8968170556023196</v>
      </c>
      <c r="O17" s="1">
        <v>2.8571875653460101</v>
      </c>
      <c r="P17" s="1">
        <v>4.9206627699856798</v>
      </c>
      <c r="Q17" s="1"/>
      <c r="R17" s="1">
        <v>4.7462651985889703</v>
      </c>
      <c r="S17" s="1">
        <v>3.88832104707696</v>
      </c>
      <c r="T17" s="1">
        <v>4.1807065188158798</v>
      </c>
      <c r="U17" s="1">
        <v>4.8542872645902104</v>
      </c>
      <c r="V17" s="1">
        <v>4.3302090749631397</v>
      </c>
      <c r="W17" s="1">
        <v>4.5383755203553102</v>
      </c>
      <c r="X17" s="1">
        <v>4.9715157481787102</v>
      </c>
      <c r="Y17" s="1">
        <v>3.2684202689898352</v>
      </c>
      <c r="Z17" s="1">
        <v>4.2596951337073401</v>
      </c>
      <c r="AA17" s="1">
        <v>3.1727492554680601</v>
      </c>
      <c r="AB17" s="1">
        <v>4.7469811703051104</v>
      </c>
      <c r="AC17" s="1">
        <v>4.8615780560106199</v>
      </c>
      <c r="AD17" s="1">
        <v>4.7516774851389796</v>
      </c>
      <c r="AE17" s="1">
        <v>4.5083336692348901</v>
      </c>
      <c r="AF17" s="1">
        <v>2.6381039177163599</v>
      </c>
    </row>
    <row r="18" spans="2:32" x14ac:dyDescent="0.3">
      <c r="B18" s="1" t="s">
        <v>190</v>
      </c>
      <c r="C18" s="1" t="s">
        <v>191</v>
      </c>
      <c r="D18" s="1">
        <v>1.6597109598128299</v>
      </c>
      <c r="E18" s="1">
        <v>2.9407478439973298</v>
      </c>
      <c r="F18" s="1">
        <v>0.39406299033358799</v>
      </c>
      <c r="G18" s="1">
        <v>8.1253736531166503</v>
      </c>
      <c r="H18" s="1">
        <v>4.09024582659318</v>
      </c>
      <c r="I18" s="1">
        <v>4.8070123737413502</v>
      </c>
      <c r="J18" s="1">
        <v>1.6757339723216165</v>
      </c>
      <c r="K18" s="1">
        <v>5.4953558080132696</v>
      </c>
      <c r="L18" s="1">
        <v>0.10077560224636101</v>
      </c>
      <c r="M18" s="1"/>
      <c r="N18" s="1">
        <v>0.52839376394267701</v>
      </c>
      <c r="O18" s="1">
        <v>4.5441434567963803</v>
      </c>
      <c r="P18" s="1">
        <v>5.5758943832189596</v>
      </c>
      <c r="Q18" s="1"/>
      <c r="R18" s="1">
        <v>0.67504479765737802</v>
      </c>
      <c r="S18" s="1">
        <v>4.5286093754163801</v>
      </c>
      <c r="T18" s="1">
        <v>5.0263273186927</v>
      </c>
      <c r="U18" s="1">
        <v>7.2997491585036496</v>
      </c>
      <c r="V18" s="1">
        <v>1.13903020840374</v>
      </c>
      <c r="W18" s="1">
        <v>6.1302623991931697E-4</v>
      </c>
      <c r="X18" s="1">
        <v>5.3066813160674201E-2</v>
      </c>
      <c r="Y18" s="1">
        <v>6.7738237972944706</v>
      </c>
      <c r="Z18" s="1">
        <v>5.7617656084472699</v>
      </c>
      <c r="AA18" s="1">
        <v>6.1702533655445304</v>
      </c>
      <c r="AB18" s="1">
        <v>2.62089190819272</v>
      </c>
      <c r="AC18" s="1">
        <v>1.8989014942796001</v>
      </c>
      <c r="AD18" s="1">
        <v>2.09057869496894</v>
      </c>
      <c r="AE18" s="1">
        <v>8.2196767530297592</v>
      </c>
      <c r="AF18" s="1">
        <v>0.32345515817556297</v>
      </c>
    </row>
    <row r="19" spans="2:32" x14ac:dyDescent="0.3">
      <c r="B19" s="1" t="s">
        <v>192</v>
      </c>
      <c r="C19" s="1" t="s">
        <v>193</v>
      </c>
      <c r="D19" s="1">
        <v>4.1356664349887504</v>
      </c>
      <c r="E19" s="1">
        <v>5.4098781792617698</v>
      </c>
      <c r="F19" s="1">
        <v>2.09390779403821</v>
      </c>
      <c r="G19" s="1">
        <v>7.53918599712134</v>
      </c>
      <c r="H19" s="1">
        <v>3.8491022890269653</v>
      </c>
      <c r="I19" s="1">
        <v>4.6817060039546003</v>
      </c>
      <c r="J19" s="1">
        <v>1.71011454817991</v>
      </c>
      <c r="K19" s="1">
        <v>6.2490111740120096</v>
      </c>
      <c r="L19" s="1">
        <v>1.05215640830456</v>
      </c>
      <c r="M19" s="1"/>
      <c r="N19" s="1">
        <v>2.1157108707042802</v>
      </c>
      <c r="O19" s="1">
        <v>6.3746440352735503</v>
      </c>
      <c r="P19" s="1">
        <v>1.4110149105329901</v>
      </c>
      <c r="Q19" s="1"/>
      <c r="R19" s="1">
        <v>3.1879809056399901</v>
      </c>
      <c r="S19" s="1">
        <v>6.8716138448073698</v>
      </c>
      <c r="T19" s="1">
        <v>6.8445168445031399</v>
      </c>
      <c r="U19" s="1">
        <v>3.9945659036016998</v>
      </c>
      <c r="V19" s="1">
        <v>2.3189662333478398</v>
      </c>
      <c r="W19" s="1">
        <v>3.3961587113313298E-2</v>
      </c>
      <c r="X19" s="1">
        <v>8.4608526339101001E-2</v>
      </c>
      <c r="Y19" s="1">
        <v>7.2643094269481754</v>
      </c>
      <c r="Z19" s="1">
        <v>7.2653944911289399</v>
      </c>
      <c r="AA19" s="1">
        <v>7.9260954174630402</v>
      </c>
      <c r="AB19" s="1">
        <v>5.00989552776102</v>
      </c>
      <c r="AC19" s="1">
        <v>5.3769226916089101</v>
      </c>
      <c r="AD19" s="1">
        <v>5.4147815830575503</v>
      </c>
      <c r="AE19" s="1">
        <v>6.7358189332796901</v>
      </c>
      <c r="AF19" s="1">
        <v>1.1299636765088099</v>
      </c>
    </row>
    <row r="20" spans="2:32" x14ac:dyDescent="0.3">
      <c r="B20" s="1" t="s">
        <v>194</v>
      </c>
      <c r="C20" s="1" t="s">
        <v>195</v>
      </c>
      <c r="D20" s="1">
        <v>6.4943793985535399</v>
      </c>
      <c r="E20" s="1">
        <v>5.5426375370049596</v>
      </c>
      <c r="F20" s="1">
        <v>7.6475807805141196</v>
      </c>
      <c r="G20" s="1">
        <v>5.8368507091787798</v>
      </c>
      <c r="H20" s="1">
        <v>7.0623505450192399</v>
      </c>
      <c r="I20" s="1">
        <v>5.8071713506213198</v>
      </c>
      <c r="J20" s="1">
        <v>6.1542419756755997</v>
      </c>
      <c r="K20" s="1">
        <v>6.8720471943304497</v>
      </c>
      <c r="L20" s="1">
        <v>6.6949550146497101</v>
      </c>
      <c r="M20" s="1"/>
      <c r="N20" s="1">
        <v>6.4021150951495196</v>
      </c>
      <c r="O20" s="1">
        <v>7.0987984980089003</v>
      </c>
      <c r="P20" s="1">
        <v>6.4788856462511903</v>
      </c>
      <c r="Q20" s="1"/>
      <c r="R20" s="1">
        <v>6.3038771532330298</v>
      </c>
      <c r="S20" s="1">
        <v>5.6307528868588701</v>
      </c>
      <c r="T20" s="1">
        <v>5.3052757573263101</v>
      </c>
      <c r="U20" s="1">
        <v>4.5667424476535903</v>
      </c>
      <c r="V20" s="1">
        <v>5.8657059371881699</v>
      </c>
      <c r="W20" s="1">
        <v>7.2580648546957196</v>
      </c>
      <c r="X20" s="1">
        <v>7.0789802163483202</v>
      </c>
      <c r="Y20" s="1">
        <v>5.4432576158375152</v>
      </c>
      <c r="Z20" s="1">
        <v>5.82124320977913</v>
      </c>
      <c r="AA20" s="1">
        <v>5.86589060751046</v>
      </c>
      <c r="AB20" s="1">
        <v>6.10171590049519</v>
      </c>
      <c r="AC20" s="1">
        <v>5.9568553561965896</v>
      </c>
      <c r="AD20" s="1">
        <v>5.9411314733573102</v>
      </c>
      <c r="AE20" s="1">
        <v>5.8199909710028104</v>
      </c>
      <c r="AF20" s="1">
        <v>7.3102868700426598</v>
      </c>
    </row>
    <row r="21" spans="2:32" x14ac:dyDescent="0.3">
      <c r="B21" s="1" t="s">
        <v>196</v>
      </c>
      <c r="C21" s="1" t="s">
        <v>197</v>
      </c>
      <c r="D21" s="1">
        <v>3.63489771234681</v>
      </c>
      <c r="E21" s="1">
        <v>4.6939307653730999</v>
      </c>
      <c r="F21" s="1">
        <v>2.8236426010006599</v>
      </c>
      <c r="G21" s="1">
        <v>5.9210392065265998</v>
      </c>
      <c r="H21" s="1">
        <v>2.8991159155450053</v>
      </c>
      <c r="I21" s="1">
        <v>2.6472425457091902</v>
      </c>
      <c r="J21" s="1">
        <v>1.0459782317296762</v>
      </c>
      <c r="K21" s="1">
        <v>4.7542561796267204</v>
      </c>
      <c r="L21" s="1">
        <v>1.4927995528257101</v>
      </c>
      <c r="M21" s="1"/>
      <c r="N21" s="1">
        <v>1.78304019286404</v>
      </c>
      <c r="O21" s="1">
        <v>4.3391153834264902</v>
      </c>
      <c r="P21" s="1">
        <v>1.66368490495688</v>
      </c>
      <c r="Q21" s="1"/>
      <c r="R21" s="1">
        <v>2.2575423796801299</v>
      </c>
      <c r="S21" s="1">
        <v>4.2787655619793403</v>
      </c>
      <c r="T21" s="1">
        <v>5.5899603343260198</v>
      </c>
      <c r="U21" s="1">
        <v>2.1378693121888999</v>
      </c>
      <c r="V21" s="1">
        <v>0.82152596222052998</v>
      </c>
      <c r="W21" s="1">
        <v>0.13417992956889399</v>
      </c>
      <c r="X21" s="1">
        <v>0.38571165205203001</v>
      </c>
      <c r="Y21" s="1">
        <v>6.083370874094725</v>
      </c>
      <c r="Z21" s="1">
        <v>5.2781456285724904</v>
      </c>
      <c r="AA21" s="1">
        <v>5.6959741651617</v>
      </c>
      <c r="AB21" s="1">
        <v>4.3838121018236897</v>
      </c>
      <c r="AC21" s="1">
        <v>4.7617807104079004</v>
      </c>
      <c r="AD21" s="1">
        <v>4.4074502759320904</v>
      </c>
      <c r="AE21" s="1">
        <v>6.58939864810693</v>
      </c>
      <c r="AF21" s="1">
        <v>0.72749180536935598</v>
      </c>
    </row>
    <row r="22" spans="2:32" x14ac:dyDescent="0.3">
      <c r="B22" s="1" t="s">
        <v>198</v>
      </c>
      <c r="C22" s="1" t="s">
        <v>199</v>
      </c>
      <c r="D22" s="1">
        <v>8.2073307456325502</v>
      </c>
      <c r="E22" s="1">
        <v>8.4096750683081591</v>
      </c>
      <c r="F22" s="1">
        <v>10.194384591521001</v>
      </c>
      <c r="G22" s="1">
        <v>7.2430015163274497</v>
      </c>
      <c r="H22" s="1">
        <v>8.1051420209277953</v>
      </c>
      <c r="I22" s="1">
        <v>8.4134146235612608</v>
      </c>
      <c r="J22" s="1">
        <v>7.0868157215404866</v>
      </c>
      <c r="K22" s="1">
        <v>8.88224332687623</v>
      </c>
      <c r="L22" s="1">
        <v>7.7807336893957801</v>
      </c>
      <c r="M22" s="1"/>
      <c r="N22" s="1">
        <v>7.6176257567138697</v>
      </c>
      <c r="O22" s="1">
        <v>8.9116420079122207</v>
      </c>
      <c r="P22" s="1">
        <v>7.5074743469579701</v>
      </c>
      <c r="Q22" s="1"/>
      <c r="R22" s="1">
        <v>7.4476446887173999</v>
      </c>
      <c r="S22" s="1">
        <v>8.5281891956095297</v>
      </c>
      <c r="T22" s="1">
        <v>8.4697850231794192</v>
      </c>
      <c r="U22" s="1">
        <v>8.2584607247198498</v>
      </c>
      <c r="V22" s="1">
        <v>8.3252344449746793</v>
      </c>
      <c r="W22" s="1">
        <v>8.0732405902705597</v>
      </c>
      <c r="X22" s="1">
        <v>8.4072044035083309</v>
      </c>
      <c r="Y22" s="1">
        <v>7.5315978258194001</v>
      </c>
      <c r="Z22" s="1">
        <v>7.6975116135162498</v>
      </c>
      <c r="AA22" s="1">
        <v>7.8229088863011498</v>
      </c>
      <c r="AB22" s="1">
        <v>8.5062811008767802</v>
      </c>
      <c r="AC22" s="1">
        <v>8.4741020261268094</v>
      </c>
      <c r="AD22" s="1">
        <v>8.4879081163513099</v>
      </c>
      <c r="AE22" s="1">
        <v>8.2052711212318705</v>
      </c>
      <c r="AF22" s="1">
        <v>7.8473298522199997</v>
      </c>
    </row>
    <row r="23" spans="2:32" x14ac:dyDescent="0.3">
      <c r="B23" s="1" t="s">
        <v>200</v>
      </c>
      <c r="C23" s="1" t="s">
        <v>201</v>
      </c>
      <c r="D23" s="1">
        <v>6.2116055897745497</v>
      </c>
      <c r="E23" s="1">
        <v>7.3464635235756104</v>
      </c>
      <c r="F23" s="1">
        <v>4.1496409593934596</v>
      </c>
      <c r="G23" s="1">
        <v>10.1942311133811</v>
      </c>
      <c r="H23" s="1">
        <v>6.2558433861900156</v>
      </c>
      <c r="I23" s="1">
        <v>6.8876199254827704</v>
      </c>
      <c r="J23" s="1">
        <v>3.5841257863771303</v>
      </c>
      <c r="K23" s="1">
        <v>8.7514703650883892</v>
      </c>
      <c r="L23" s="1">
        <v>2.36929805588648</v>
      </c>
      <c r="M23" s="1"/>
      <c r="N23" s="1">
        <v>4.1406124744998696</v>
      </c>
      <c r="O23" s="1">
        <v>8.3888770714920007</v>
      </c>
      <c r="P23" s="1">
        <v>5.2899088642445298</v>
      </c>
      <c r="Q23" s="1"/>
      <c r="R23" s="1">
        <v>4.7706256934081797</v>
      </c>
      <c r="S23" s="1">
        <v>8.5175139559157707</v>
      </c>
      <c r="T23" s="1">
        <v>9.3003827654402293</v>
      </c>
      <c r="U23" s="1">
        <v>7.61299970494919</v>
      </c>
      <c r="V23" s="1">
        <v>4.0933366463329799</v>
      </c>
      <c r="W23" s="1">
        <v>0.87266704287121699</v>
      </c>
      <c r="X23" s="1">
        <v>0.76623278454758903</v>
      </c>
      <c r="Y23" s="1">
        <v>8.9445913660845093</v>
      </c>
      <c r="Z23" s="1">
        <v>9.3396221664337595</v>
      </c>
      <c r="AA23" s="1">
        <v>10.085697233505099</v>
      </c>
      <c r="AB23" s="1">
        <v>6.9486006565054099</v>
      </c>
      <c r="AC23" s="1">
        <v>7.0059474775473403</v>
      </c>
      <c r="AD23" s="1">
        <v>7.3165394465522002</v>
      </c>
      <c r="AE23" s="1">
        <v>9.1905023583026004</v>
      </c>
      <c r="AF23" s="1">
        <v>3.0164495063557899</v>
      </c>
    </row>
    <row r="24" spans="2:32" x14ac:dyDescent="0.3">
      <c r="B24" s="1" t="s">
        <v>202</v>
      </c>
      <c r="C24" s="1" t="s">
        <v>203</v>
      </c>
      <c r="D24" s="1">
        <v>2.67326785612422</v>
      </c>
      <c r="E24" s="1">
        <v>3.2310920323602299</v>
      </c>
      <c r="F24" s="1">
        <v>5.1581301949458496</v>
      </c>
      <c r="G24" s="1">
        <v>3.3400047369878698</v>
      </c>
      <c r="H24" s="1">
        <v>4.7496954522256356</v>
      </c>
      <c r="I24" s="1">
        <v>3.17293286445768</v>
      </c>
      <c r="J24" s="1">
        <v>3.1577704566916065</v>
      </c>
      <c r="K24" s="1">
        <v>5.1799901970451696</v>
      </c>
      <c r="L24" s="1">
        <v>3.63093097389135</v>
      </c>
      <c r="M24" s="1"/>
      <c r="N24" s="1">
        <v>4.1301402589225704</v>
      </c>
      <c r="O24" s="1">
        <v>5.9824972022192897</v>
      </c>
      <c r="P24" s="1">
        <v>4.3620584130075901</v>
      </c>
      <c r="Q24" s="1"/>
      <c r="R24" s="1">
        <v>4.1294091441979202</v>
      </c>
      <c r="S24" s="1">
        <v>2.1723675953017998</v>
      </c>
      <c r="T24" s="1">
        <v>2.1797273109277602</v>
      </c>
      <c r="U24" s="1">
        <v>1.4347136193143699</v>
      </c>
      <c r="V24" s="1">
        <v>2.62450867623284</v>
      </c>
      <c r="W24" s="1">
        <v>2.1087252325027199</v>
      </c>
      <c r="X24" s="1">
        <v>3.1066343173412498</v>
      </c>
      <c r="Y24" s="1">
        <v>1.8022827319792651</v>
      </c>
      <c r="Z24" s="1">
        <v>1.1396859092574001</v>
      </c>
      <c r="AA24" s="1">
        <v>2.16821339904766</v>
      </c>
      <c r="AB24" s="1">
        <v>7.0676142171794503</v>
      </c>
      <c r="AC24" s="1">
        <v>7.00479219406522</v>
      </c>
      <c r="AD24" s="1">
        <v>6.8559826233030501</v>
      </c>
      <c r="AE24" s="1">
        <v>2.6195043353511398</v>
      </c>
      <c r="AF24" s="1">
        <v>0.39500157967626398</v>
      </c>
    </row>
    <row r="25" spans="2:32" x14ac:dyDescent="0.3">
      <c r="B25" s="1" t="s">
        <v>204</v>
      </c>
      <c r="C25" s="1" t="s">
        <v>205</v>
      </c>
      <c r="D25" s="1">
        <v>2.7535020850697598</v>
      </c>
      <c r="E25" s="1">
        <v>5.7631776541853004</v>
      </c>
      <c r="F25" s="1">
        <v>2.8881473660230701</v>
      </c>
      <c r="G25" s="1">
        <v>3.9087986779347998</v>
      </c>
      <c r="H25" s="1">
        <v>7.0015259168929056</v>
      </c>
      <c r="I25" s="1">
        <v>6.2085847288798401</v>
      </c>
      <c r="J25" s="1">
        <v>7.9588360299389125</v>
      </c>
      <c r="K25" s="1">
        <v>6.1097384734352396</v>
      </c>
      <c r="L25" s="1">
        <v>7.80710366774791</v>
      </c>
      <c r="M25" s="1"/>
      <c r="N25" s="1">
        <v>3.3059419552645801</v>
      </c>
      <c r="O25" s="1">
        <v>5.4856289849788302</v>
      </c>
      <c r="P25" s="1">
        <v>6.6065243638550601</v>
      </c>
      <c r="Q25" s="1"/>
      <c r="R25" s="1">
        <v>2.7475132596904999</v>
      </c>
      <c r="S25" s="1">
        <v>5.0846130692835398</v>
      </c>
      <c r="T25" s="1">
        <v>5.5087769237275097</v>
      </c>
      <c r="U25" s="1">
        <v>2.7988424437789101</v>
      </c>
      <c r="V25" s="1">
        <v>5.6226836717223501</v>
      </c>
      <c r="W25" s="1">
        <v>9.0339745611984696</v>
      </c>
      <c r="X25" s="1">
        <v>9.4010640360826905</v>
      </c>
      <c r="Y25" s="1">
        <v>6.7032254012552297</v>
      </c>
      <c r="Z25" s="1">
        <v>6.03313474209547</v>
      </c>
      <c r="AA25" s="1">
        <v>4.6649894107279</v>
      </c>
      <c r="AB25" s="1">
        <v>8.6240515673101008</v>
      </c>
      <c r="AC25" s="1">
        <v>8.5918444544454609</v>
      </c>
      <c r="AD25" s="1">
        <v>8.7560813605120291</v>
      </c>
      <c r="AE25" s="1">
        <v>6.7906617466988601</v>
      </c>
      <c r="AF25" s="1">
        <v>6.0465380469883003</v>
      </c>
    </row>
    <row r="26" spans="2:32" x14ac:dyDescent="0.3">
      <c r="B26" s="1" t="s">
        <v>206</v>
      </c>
      <c r="C26" s="1" t="s">
        <v>207</v>
      </c>
      <c r="D26" s="1">
        <v>5.5599620842681903</v>
      </c>
      <c r="E26" s="1">
        <v>6.1754719857420399</v>
      </c>
      <c r="F26" s="1">
        <v>6.9711552436145299</v>
      </c>
      <c r="G26" s="1">
        <v>5.87594084957039</v>
      </c>
      <c r="H26" s="1">
        <v>5.3906951196281643</v>
      </c>
      <c r="I26" s="1">
        <v>5.8887681109520198</v>
      </c>
      <c r="J26" s="1">
        <v>6.6189345896286369</v>
      </c>
      <c r="K26" s="1">
        <v>6.8448273206462398</v>
      </c>
      <c r="L26" s="1">
        <v>6.82877270045865</v>
      </c>
      <c r="M26" s="1"/>
      <c r="N26" s="1">
        <v>6.141677432422</v>
      </c>
      <c r="O26" s="1">
        <v>7.0769052857135302</v>
      </c>
      <c r="P26" s="1">
        <v>4.8057149418774401</v>
      </c>
      <c r="Q26" s="1"/>
      <c r="R26" s="1">
        <v>4.9213197389804604</v>
      </c>
      <c r="S26" s="1">
        <v>7.23543176814142</v>
      </c>
      <c r="T26" s="1">
        <v>7.2053900283896297</v>
      </c>
      <c r="U26" s="1">
        <v>3.67781288066374</v>
      </c>
      <c r="V26" s="1">
        <v>6.2645917672176701</v>
      </c>
      <c r="W26" s="1">
        <v>5.0648396065049202</v>
      </c>
      <c r="X26" s="1">
        <v>5.0303608736714898</v>
      </c>
      <c r="Y26" s="1">
        <v>7.0267506686117205</v>
      </c>
      <c r="Z26" s="1">
        <v>8.3099398718822997</v>
      </c>
      <c r="AA26" s="1">
        <v>9.1112256991618406</v>
      </c>
      <c r="AB26" s="1">
        <v>6.95952446466646</v>
      </c>
      <c r="AC26" s="1">
        <v>7.0453246080658101</v>
      </c>
      <c r="AD26" s="1">
        <v>7.2149796955640202</v>
      </c>
      <c r="AE26" s="1">
        <v>7.3496076765872198</v>
      </c>
      <c r="AF26" s="1">
        <v>5.3442774318242598</v>
      </c>
    </row>
    <row r="27" spans="2:32" x14ac:dyDescent="0.3">
      <c r="B27" s="1" t="s">
        <v>208</v>
      </c>
      <c r="C27" s="1" t="s">
        <v>209</v>
      </c>
      <c r="D27" s="1">
        <v>5.3617845159695801</v>
      </c>
      <c r="E27" s="1">
        <v>5.3553203744023898</v>
      </c>
      <c r="F27" s="1">
        <v>0.78352441857513599</v>
      </c>
      <c r="G27" s="1">
        <v>2.4744492021464</v>
      </c>
      <c r="H27" s="1">
        <v>5.28174979910745</v>
      </c>
      <c r="I27" s="1">
        <v>4.0585425722629802</v>
      </c>
      <c r="J27" s="1">
        <v>3.593085012116807</v>
      </c>
      <c r="K27" s="1">
        <v>5.9956202501964899</v>
      </c>
      <c r="L27" s="1">
        <v>5.1077572128268498</v>
      </c>
      <c r="M27" s="1"/>
      <c r="N27" s="1">
        <v>5.92894977276943</v>
      </c>
      <c r="O27" s="1">
        <v>6.29935362943983</v>
      </c>
      <c r="P27" s="1">
        <v>4.0476220462479704</v>
      </c>
      <c r="Q27" s="1"/>
      <c r="R27" s="1">
        <v>5.7727072948743698</v>
      </c>
      <c r="S27" s="1">
        <v>4.5272109357372798</v>
      </c>
      <c r="T27" s="1">
        <v>4.7452790177311304</v>
      </c>
      <c r="U27" s="1">
        <v>1.44812064906309</v>
      </c>
      <c r="V27" s="1">
        <v>4.94143582179316</v>
      </c>
      <c r="W27" s="1">
        <v>4.0243996006821501</v>
      </c>
      <c r="X27" s="1">
        <v>4.1690804332363696</v>
      </c>
      <c r="Y27" s="1">
        <v>2.7619229404516301</v>
      </c>
      <c r="Z27" s="1">
        <v>4.6095104425772702</v>
      </c>
      <c r="AA27" s="1">
        <v>2.3820107729657298</v>
      </c>
      <c r="AB27" s="1">
        <v>6.97102590603129</v>
      </c>
      <c r="AC27" s="1">
        <v>7.2407799469877698</v>
      </c>
      <c r="AD27" s="1">
        <v>7.1388099130752796</v>
      </c>
      <c r="AE27" s="1">
        <v>2.6685896098105202</v>
      </c>
      <c r="AF27" s="1">
        <v>4.4772800331326996</v>
      </c>
    </row>
    <row r="28" spans="2:32" x14ac:dyDescent="0.3">
      <c r="B28" s="1" t="s">
        <v>210</v>
      </c>
      <c r="C28" s="1" t="s">
        <v>211</v>
      </c>
      <c r="D28" s="1">
        <v>2.0250270286632199</v>
      </c>
      <c r="E28" s="1">
        <v>2.99448209242018</v>
      </c>
      <c r="F28" s="1">
        <v>2.3073515561357798</v>
      </c>
      <c r="G28" s="1">
        <v>6.1381790758702</v>
      </c>
      <c r="H28" s="1">
        <v>4.2299738561949951</v>
      </c>
      <c r="I28" s="1">
        <v>3.8992030515052201</v>
      </c>
      <c r="J28" s="1">
        <v>3.6132515438743966</v>
      </c>
      <c r="K28" s="1">
        <v>4.4757730060182999</v>
      </c>
      <c r="L28" s="1">
        <v>0.98344299082691999</v>
      </c>
      <c r="M28" s="1"/>
      <c r="N28" s="1">
        <v>1.91210466562165</v>
      </c>
      <c r="O28" s="1">
        <v>3.2097589288785602</v>
      </c>
      <c r="P28" s="1">
        <v>4.4133660363970204</v>
      </c>
      <c r="Q28" s="1"/>
      <c r="R28" s="1">
        <v>2.7348479148827001</v>
      </c>
      <c r="S28" s="1">
        <v>2.4194951677532899</v>
      </c>
      <c r="T28" s="1">
        <v>2.8218217902996798</v>
      </c>
      <c r="U28" s="1">
        <v>6.81417792291494</v>
      </c>
      <c r="V28" s="1">
        <v>1.83644233486124</v>
      </c>
      <c r="W28" s="1">
        <v>0.59486638223705701</v>
      </c>
      <c r="X28" s="1">
        <v>0.66674368709042298</v>
      </c>
      <c r="Y28" s="1">
        <v>5.3725073421295448</v>
      </c>
      <c r="Z28" s="1">
        <v>4.1464079186242602</v>
      </c>
      <c r="AA28" s="1">
        <v>4.5765701020574197</v>
      </c>
      <c r="AB28" s="1">
        <v>3.1775384970300098</v>
      </c>
      <c r="AC28" s="1">
        <v>2.8555539498429199</v>
      </c>
      <c r="AD28" s="1">
        <v>2.8945127837212201</v>
      </c>
      <c r="AE28" s="1">
        <v>6.0080216047636004</v>
      </c>
      <c r="AF28" s="1">
        <v>0.75737839004313001</v>
      </c>
    </row>
    <row r="29" spans="2:32" x14ac:dyDescent="0.3">
      <c r="B29" s="1" t="s">
        <v>212</v>
      </c>
      <c r="C29" s="1" t="s">
        <v>213</v>
      </c>
      <c r="D29" s="1">
        <v>7.6684672327360603</v>
      </c>
      <c r="E29" s="1">
        <v>6.4020691075803597</v>
      </c>
      <c r="F29" s="1">
        <v>7.2278412586606802</v>
      </c>
      <c r="G29" s="1">
        <v>4.45703070974493</v>
      </c>
      <c r="H29" s="1">
        <v>8.0014765993897345</v>
      </c>
      <c r="I29" s="1">
        <v>5.2958485460355602</v>
      </c>
      <c r="J29" s="1">
        <v>8.7178175855517903</v>
      </c>
      <c r="K29" s="1">
        <v>7.81294630893297</v>
      </c>
      <c r="L29" s="1">
        <v>8.3827520059956395</v>
      </c>
      <c r="M29" s="1"/>
      <c r="N29" s="1">
        <v>6.2468444817403803</v>
      </c>
      <c r="O29" s="1">
        <v>7.7979118477117604</v>
      </c>
      <c r="P29" s="1">
        <v>7.2357527861099999</v>
      </c>
      <c r="Q29" s="1"/>
      <c r="R29" s="1">
        <v>5.88994385064413</v>
      </c>
      <c r="S29" s="1">
        <v>6.0478716688725802</v>
      </c>
      <c r="T29" s="1">
        <v>6.5283570239872803</v>
      </c>
      <c r="U29" s="1">
        <v>3.3977296207191201</v>
      </c>
      <c r="V29" s="1">
        <v>5.5952739991402298</v>
      </c>
      <c r="W29" s="1">
        <v>8.1292090043993301</v>
      </c>
      <c r="X29" s="1">
        <v>7.6361446815023397</v>
      </c>
      <c r="Y29" s="1">
        <v>7.85716603678393</v>
      </c>
      <c r="Z29" s="1">
        <v>4.8100854192128901</v>
      </c>
      <c r="AA29" s="1">
        <v>4.5776651390821499</v>
      </c>
      <c r="AB29" s="1">
        <v>8.0062310356667901</v>
      </c>
      <c r="AC29" s="1">
        <v>7.9873000576776398</v>
      </c>
      <c r="AD29" s="1">
        <v>8.2649472065737992</v>
      </c>
      <c r="AE29" s="1">
        <v>3.6069338214707498</v>
      </c>
      <c r="AF29" s="1">
        <v>6.8059868743902801</v>
      </c>
    </row>
    <row r="30" spans="2:32" x14ac:dyDescent="0.3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2:32" x14ac:dyDescent="0.3">
      <c r="B31" s="1" t="s">
        <v>214</v>
      </c>
      <c r="C31" s="1" t="s">
        <v>215</v>
      </c>
      <c r="D31" s="1">
        <v>8.0057795885934997</v>
      </c>
      <c r="E31" s="1">
        <v>5.6767143127213897</v>
      </c>
      <c r="F31" s="1">
        <v>4.3840126211981101</v>
      </c>
      <c r="G31" s="1">
        <v>4.6323722069747504</v>
      </c>
      <c r="H31" s="1">
        <v>6.7968901652171203</v>
      </c>
      <c r="I31" s="1">
        <v>6.5983841057113501</v>
      </c>
      <c r="J31" s="1">
        <v>6.474087724226524</v>
      </c>
      <c r="K31" s="1">
        <v>7.9326890661261098</v>
      </c>
      <c r="L31" s="1">
        <v>7.2072054208640397</v>
      </c>
      <c r="M31" s="1"/>
      <c r="N31" s="1">
        <v>6.3505402179262598</v>
      </c>
      <c r="O31" s="1">
        <v>7.6158607357907702</v>
      </c>
      <c r="P31" s="1">
        <v>6.68377305588597</v>
      </c>
      <c r="Q31" s="1"/>
      <c r="R31" s="1">
        <v>5.8538384134919896</v>
      </c>
      <c r="S31" s="1">
        <v>5.3373878934526804</v>
      </c>
      <c r="T31" s="1">
        <v>5.4688612901058802</v>
      </c>
      <c r="U31" s="1">
        <v>3.12039840415187</v>
      </c>
      <c r="V31" s="1">
        <v>5.97000961679014</v>
      </c>
      <c r="W31" s="1">
        <v>7.4068202642036498</v>
      </c>
      <c r="X31" s="1">
        <v>7.3935612554847197</v>
      </c>
      <c r="Y31" s="1">
        <v>5.8602327502624405</v>
      </c>
      <c r="Z31" s="1">
        <v>4.0343185816248797</v>
      </c>
      <c r="AA31" s="1">
        <v>3.3541177658332599</v>
      </c>
      <c r="AB31" s="1">
        <v>6.1374702323375496</v>
      </c>
      <c r="AC31" s="1">
        <v>6.2682769763021797</v>
      </c>
      <c r="AD31" s="1">
        <v>6.2669556239853703</v>
      </c>
      <c r="AE31" s="1">
        <v>4.1220696893272004</v>
      </c>
      <c r="AF31" s="1">
        <v>5.5242426213357101</v>
      </c>
    </row>
    <row r="32" spans="2:32" x14ac:dyDescent="0.3">
      <c r="B32" s="1" t="s">
        <v>216</v>
      </c>
      <c r="C32" s="1" t="s">
        <v>217</v>
      </c>
      <c r="D32" s="1">
        <v>4.99386589329354</v>
      </c>
      <c r="E32" s="1">
        <v>1.08388936143893</v>
      </c>
      <c r="F32" s="1">
        <v>8.2113455618834905</v>
      </c>
      <c r="G32" s="1">
        <v>3.20373505831602</v>
      </c>
      <c r="H32" s="1">
        <v>3.0052621809894249</v>
      </c>
      <c r="I32" s="1">
        <v>1.5175967547782001</v>
      </c>
      <c r="J32" s="1">
        <v>4.4624529618151332</v>
      </c>
      <c r="K32" s="1">
        <v>2.7460723688931701</v>
      </c>
      <c r="L32" s="1">
        <v>3.4017929517480598</v>
      </c>
      <c r="M32" s="1"/>
      <c r="N32" s="1">
        <v>6.3821353599078696</v>
      </c>
      <c r="O32" s="1">
        <v>2.5084638193795499</v>
      </c>
      <c r="P32" s="1">
        <v>3.2553738308306799</v>
      </c>
      <c r="Q32" s="1"/>
      <c r="R32" s="1">
        <v>5.7497530867270097</v>
      </c>
      <c r="S32" s="1">
        <v>2.5214000329120898</v>
      </c>
      <c r="T32" s="1">
        <v>1.72707109417393</v>
      </c>
      <c r="U32" s="1">
        <v>1.7192194581153899</v>
      </c>
      <c r="V32" s="1">
        <v>0.79100629333682904</v>
      </c>
      <c r="W32" s="1">
        <v>1.8057319668863001</v>
      </c>
      <c r="X32" s="1">
        <v>1.84273792684546</v>
      </c>
      <c r="Y32" s="1">
        <v>3.8208455479215551</v>
      </c>
      <c r="Z32" s="1">
        <v>1.4077011314836601</v>
      </c>
      <c r="AA32" s="1">
        <v>2.03797590327216</v>
      </c>
      <c r="AB32" s="1">
        <v>3.0257402191745002</v>
      </c>
      <c r="AC32" s="1">
        <v>2.73615788014718</v>
      </c>
      <c r="AD32" s="1">
        <v>3.0567881268565098</v>
      </c>
      <c r="AE32" s="1">
        <v>3.6664171437458601</v>
      </c>
      <c r="AF32" s="1">
        <v>2.0032782595044401</v>
      </c>
    </row>
    <row r="33" spans="2:32" x14ac:dyDescent="0.3">
      <c r="B33" s="1" t="s">
        <v>218</v>
      </c>
      <c r="C33" s="1" t="s">
        <v>219</v>
      </c>
      <c r="D33" s="1">
        <v>4.0134854777503604</v>
      </c>
      <c r="E33" s="1">
        <v>2.2708983289187401</v>
      </c>
      <c r="F33" s="1">
        <v>9.9032782837423792</v>
      </c>
      <c r="G33" s="1">
        <v>4.86513542555012</v>
      </c>
      <c r="H33" s="1">
        <v>0.53578447292413345</v>
      </c>
      <c r="I33" s="1">
        <v>2.6750189664047102</v>
      </c>
      <c r="J33" s="1">
        <v>1.0724490220556044</v>
      </c>
      <c r="K33" s="1">
        <v>0.92016028407613804</v>
      </c>
      <c r="L33" s="1">
        <v>0.45578144565067802</v>
      </c>
      <c r="M33" s="1"/>
      <c r="N33" s="1">
        <v>1.02088871371504</v>
      </c>
      <c r="O33" s="1">
        <v>2.2949848507555402</v>
      </c>
      <c r="P33" s="1">
        <v>0.51935300074873003</v>
      </c>
      <c r="Q33" s="1"/>
      <c r="R33" s="1">
        <v>0.97074885052515503</v>
      </c>
      <c r="S33" s="1">
        <v>1.41255094663544</v>
      </c>
      <c r="T33" s="1">
        <v>1.9817163614781199</v>
      </c>
      <c r="U33" s="1">
        <v>3.3831892949307898</v>
      </c>
      <c r="V33" s="1">
        <v>1.34433972171633</v>
      </c>
      <c r="W33" s="1">
        <v>5.9805061043302098E-2</v>
      </c>
      <c r="X33" s="1">
        <v>0.175755897899501</v>
      </c>
      <c r="Y33" s="1">
        <v>4.2976271893943245</v>
      </c>
      <c r="Z33" s="1">
        <v>2.9984326209260401</v>
      </c>
      <c r="AA33" s="1">
        <v>4.5926197359539396</v>
      </c>
      <c r="AB33" s="1">
        <v>1.28815843122845</v>
      </c>
      <c r="AC33" s="1">
        <v>1.1504228095469899</v>
      </c>
      <c r="AD33" s="1">
        <v>1.56433861647155</v>
      </c>
      <c r="AE33" s="1">
        <v>0.23087826437685199</v>
      </c>
      <c r="AF33" s="1">
        <v>4.0138904052637703E-2</v>
      </c>
    </row>
    <row r="34" spans="2:32" x14ac:dyDescent="0.3">
      <c r="B34" s="1" t="s">
        <v>220</v>
      </c>
      <c r="C34" s="1" t="s">
        <v>221</v>
      </c>
      <c r="D34" s="1">
        <v>7.7196168397839502</v>
      </c>
      <c r="E34" s="1">
        <v>8.4844200444230697</v>
      </c>
      <c r="F34" s="1">
        <v>10.965153969403501</v>
      </c>
      <c r="G34" s="1">
        <v>10.407832405642701</v>
      </c>
      <c r="H34" s="1">
        <v>8.7029118123983693</v>
      </c>
      <c r="I34" s="1">
        <v>7.6281810873519804</v>
      </c>
      <c r="J34" s="1">
        <v>8.3222030146751358</v>
      </c>
      <c r="K34" s="1">
        <v>10.166565144773299</v>
      </c>
      <c r="L34" s="1">
        <v>8.8221450397304402</v>
      </c>
      <c r="M34" s="1"/>
      <c r="N34" s="1">
        <v>8.3370438926892803</v>
      </c>
      <c r="O34" s="1">
        <v>10.3317940717242</v>
      </c>
      <c r="P34" s="1">
        <v>7.0917996969779598</v>
      </c>
      <c r="Q34" s="1"/>
      <c r="R34" s="1">
        <v>8.5351833303632105</v>
      </c>
      <c r="S34" s="1">
        <v>10.2962460401623</v>
      </c>
      <c r="T34" s="1">
        <v>11.433036170667499</v>
      </c>
      <c r="U34" s="1">
        <v>10.0962906825264</v>
      </c>
      <c r="V34" s="1">
        <v>5.7700514529743296</v>
      </c>
      <c r="W34" s="1">
        <v>8.3458765428431505</v>
      </c>
      <c r="X34" s="1">
        <v>8.3716138085538692</v>
      </c>
      <c r="Y34" s="1">
        <v>9.92107000658938</v>
      </c>
      <c r="Z34" s="1">
        <v>11.2822513502152</v>
      </c>
      <c r="AA34" s="1">
        <v>11.0916047224681</v>
      </c>
      <c r="AB34" s="1">
        <v>8.4615352985794097</v>
      </c>
      <c r="AC34" s="1">
        <v>8.5672141814475697</v>
      </c>
      <c r="AD34" s="1">
        <v>8.7293847003891401</v>
      </c>
      <c r="AE34" s="1">
        <v>10.967497353018601</v>
      </c>
      <c r="AF34" s="1">
        <v>6.2993434870047098</v>
      </c>
    </row>
    <row r="35" spans="2:32" x14ac:dyDescent="0.3">
      <c r="B35" s="1" t="s">
        <v>222</v>
      </c>
      <c r="C35" s="1" t="s">
        <v>223</v>
      </c>
      <c r="D35" s="1">
        <v>1.76519652202908</v>
      </c>
      <c r="E35" s="1">
        <v>0.96622933244225395</v>
      </c>
      <c r="F35" s="1">
        <v>1.12045944169417</v>
      </c>
      <c r="G35" s="1">
        <v>1.05505193299628</v>
      </c>
      <c r="H35" s="1">
        <v>0.62941127829091548</v>
      </c>
      <c r="I35" s="1">
        <v>1.1339041036011701</v>
      </c>
      <c r="J35" s="1">
        <v>1.80139160087266</v>
      </c>
      <c r="K35" s="1">
        <v>1.11615179705735</v>
      </c>
      <c r="L35" s="1">
        <v>1.7787661985393599</v>
      </c>
      <c r="M35" s="1"/>
      <c r="N35" s="1">
        <v>0.84358144078164699</v>
      </c>
      <c r="O35" s="1">
        <v>0.84467834055041902</v>
      </c>
      <c r="P35" s="1">
        <v>0.68940517795039702</v>
      </c>
      <c r="Q35" s="1"/>
      <c r="R35" s="1">
        <v>0.76525585494311099</v>
      </c>
      <c r="S35" s="1">
        <v>1.0778862564695699</v>
      </c>
      <c r="T35" s="1">
        <v>1.12923619042599</v>
      </c>
      <c r="U35" s="1">
        <v>0.35393660261700399</v>
      </c>
      <c r="V35" s="1">
        <v>1.18199366060786</v>
      </c>
      <c r="W35" s="1">
        <v>1.5120453054046901</v>
      </c>
      <c r="X35" s="1">
        <v>1.4396210100789899</v>
      </c>
      <c r="Y35" s="1">
        <v>1.836963127507885</v>
      </c>
      <c r="Z35" s="1">
        <v>1.96309564432677</v>
      </c>
      <c r="AA35" s="1">
        <v>0.99134351908162499</v>
      </c>
      <c r="AB35" s="1">
        <v>8.1543267620072094E-2</v>
      </c>
      <c r="AC35" s="1">
        <v>0.430649460664008</v>
      </c>
      <c r="AD35" s="1">
        <v>0.65862509126287505</v>
      </c>
      <c r="AE35" s="1">
        <v>0.74252022765385906</v>
      </c>
      <c r="AF35" s="1">
        <v>0.57588590578902199</v>
      </c>
    </row>
    <row r="36" spans="2:32" x14ac:dyDescent="0.3">
      <c r="B36" s="1" t="s">
        <v>224</v>
      </c>
      <c r="C36" s="1" t="s">
        <v>225</v>
      </c>
      <c r="D36" s="1">
        <v>1.3532349198560401</v>
      </c>
      <c r="E36" s="1">
        <v>0.486046846688168</v>
      </c>
      <c r="F36" s="1">
        <v>4.1985904558192999</v>
      </c>
      <c r="G36" s="1">
        <v>1.0287909848638099</v>
      </c>
      <c r="H36" s="1">
        <v>0.10935333120043486</v>
      </c>
      <c r="I36" s="1">
        <v>1.25979667395552</v>
      </c>
      <c r="J36" s="1">
        <v>0.21506539691518134</v>
      </c>
      <c r="K36" s="1">
        <v>0.35899605982034799</v>
      </c>
      <c r="L36" s="1">
        <v>0.29428658422804399</v>
      </c>
      <c r="M36" s="1"/>
      <c r="N36" s="1">
        <v>0.28225314704107102</v>
      </c>
      <c r="O36" s="1">
        <v>0.56473754145387201</v>
      </c>
      <c r="P36" s="1">
        <v>0.11192120743290999</v>
      </c>
      <c r="Q36" s="1"/>
      <c r="R36" s="1">
        <v>0.70239672664846597</v>
      </c>
      <c r="S36" s="1">
        <v>0.32291063950880999</v>
      </c>
      <c r="T36" s="1">
        <v>0.67114189287419501</v>
      </c>
      <c r="U36" s="1">
        <v>1.1705236277311599</v>
      </c>
      <c r="V36" s="1">
        <v>1.7567833464995499</v>
      </c>
      <c r="W36" s="1">
        <v>0</v>
      </c>
      <c r="X36" s="1">
        <v>3.0090294247186299E-2</v>
      </c>
      <c r="Y36" s="1">
        <v>0.95872431108215705</v>
      </c>
      <c r="Z36" s="1">
        <v>0.476263674693433</v>
      </c>
      <c r="AA36" s="1">
        <v>2.8548735682283399</v>
      </c>
      <c r="AB36" s="1">
        <v>0.26391940807627001</v>
      </c>
      <c r="AC36" s="1">
        <v>0</v>
      </c>
      <c r="AD36" s="1">
        <v>0.11723006093098</v>
      </c>
      <c r="AE36" s="1">
        <v>0</v>
      </c>
      <c r="AF36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F22" sqref="F22"/>
    </sheetView>
  </sheetViews>
  <sheetFormatPr defaultRowHeight="14.4" x14ac:dyDescent="0.3"/>
  <sheetData>
    <row r="1" spans="1:6" x14ac:dyDescent="0.3">
      <c r="A1" s="123" t="s">
        <v>424</v>
      </c>
    </row>
    <row r="2" spans="1:6" x14ac:dyDescent="0.3">
      <c r="B2" t="s">
        <v>237</v>
      </c>
      <c r="C2" t="s">
        <v>274</v>
      </c>
      <c r="E2" t="s">
        <v>232</v>
      </c>
    </row>
    <row r="3" spans="1:6" x14ac:dyDescent="0.3">
      <c r="B3" t="s">
        <v>420</v>
      </c>
      <c r="C3" t="s">
        <v>258</v>
      </c>
      <c r="D3" t="s">
        <v>260</v>
      </c>
      <c r="E3" t="s">
        <v>258</v>
      </c>
      <c r="F3" t="s">
        <v>260</v>
      </c>
    </row>
    <row r="4" spans="1:6" x14ac:dyDescent="0.3">
      <c r="B4" t="s">
        <v>469</v>
      </c>
      <c r="C4">
        <v>0.48076923076923078</v>
      </c>
      <c r="D4">
        <v>2.604166666666667</v>
      </c>
      <c r="E4">
        <v>3.6363636363636362</v>
      </c>
      <c r="F4">
        <v>14.150943396226415</v>
      </c>
    </row>
    <row r="5" spans="1:6" x14ac:dyDescent="0.3">
      <c r="B5" t="s">
        <v>470</v>
      </c>
      <c r="C5">
        <v>0.63291139240506333</v>
      </c>
      <c r="D5">
        <v>2.3255813953488373</v>
      </c>
      <c r="E5">
        <v>1.7699115044247788</v>
      </c>
      <c r="F5">
        <v>8.235294117647058</v>
      </c>
    </row>
    <row r="6" spans="1:6" x14ac:dyDescent="0.3">
      <c r="B6" t="s">
        <v>471</v>
      </c>
      <c r="C6">
        <v>3.3783783783783785</v>
      </c>
      <c r="D6">
        <v>4.1666666666666661</v>
      </c>
      <c r="E6">
        <v>4.7120418848167542</v>
      </c>
      <c r="F6">
        <v>16.666666666666664</v>
      </c>
    </row>
    <row r="8" spans="1:6" x14ac:dyDescent="0.3">
      <c r="B8" t="s">
        <v>349</v>
      </c>
      <c r="C8">
        <v>1.4973530005175577</v>
      </c>
      <c r="D8">
        <v>3.0321382428940566</v>
      </c>
      <c r="E8">
        <v>3.3727723418683895</v>
      </c>
      <c r="F8">
        <v>13.017634726846714</v>
      </c>
    </row>
    <row r="9" spans="1:6" x14ac:dyDescent="0.3">
      <c r="B9" t="s">
        <v>421</v>
      </c>
      <c r="C9">
        <v>1.630790962525283</v>
      </c>
      <c r="D9">
        <v>0.99235502548724042</v>
      </c>
      <c r="E9">
        <v>1.4886715795321068</v>
      </c>
      <c r="F9">
        <v>4.328429526994606</v>
      </c>
    </row>
    <row r="12" spans="1:6" x14ac:dyDescent="0.3">
      <c r="B12" t="s">
        <v>238</v>
      </c>
      <c r="C12" t="s">
        <v>274</v>
      </c>
      <c r="E12" t="s">
        <v>232</v>
      </c>
    </row>
    <row r="13" spans="1:6" x14ac:dyDescent="0.3">
      <c r="B13" t="s">
        <v>420</v>
      </c>
      <c r="C13" t="s">
        <v>422</v>
      </c>
      <c r="D13" t="s">
        <v>423</v>
      </c>
      <c r="E13" t="s">
        <v>258</v>
      </c>
      <c r="F13" t="s">
        <v>260</v>
      </c>
    </row>
    <row r="14" spans="1:6" x14ac:dyDescent="0.3">
      <c r="B14" s="1" t="s">
        <v>469</v>
      </c>
      <c r="C14">
        <v>0.5865102639296188</v>
      </c>
      <c r="D14">
        <v>2.4691358024691357</v>
      </c>
      <c r="E14">
        <v>0.48309178743961351</v>
      </c>
      <c r="F14">
        <v>11.62079510703364</v>
      </c>
    </row>
    <row r="15" spans="1:6" x14ac:dyDescent="0.3">
      <c r="B15" s="1" t="s">
        <v>470</v>
      </c>
      <c r="C15">
        <v>0</v>
      </c>
      <c r="D15">
        <v>6.2937062937062942</v>
      </c>
      <c r="E15">
        <v>1.3888888888888888</v>
      </c>
      <c r="F15">
        <v>12.121212121212121</v>
      </c>
    </row>
    <row r="16" spans="1:6" x14ac:dyDescent="0.3">
      <c r="B16" s="1" t="s">
        <v>471</v>
      </c>
      <c r="C16">
        <v>0</v>
      </c>
      <c r="D16">
        <v>2.7027027027027026</v>
      </c>
      <c r="E16">
        <v>2.4509803921568629</v>
      </c>
      <c r="F16">
        <v>14.516129032258066</v>
      </c>
    </row>
    <row r="18" spans="2:6" x14ac:dyDescent="0.3">
      <c r="B18" t="s">
        <v>349</v>
      </c>
      <c r="C18">
        <v>0.19550342130987294</v>
      </c>
      <c r="D18">
        <v>3.8218482662927102</v>
      </c>
      <c r="E18">
        <v>1.4409870228284551</v>
      </c>
      <c r="F18">
        <v>12.752712086834608</v>
      </c>
    </row>
    <row r="19" spans="2:6" x14ac:dyDescent="0.3">
      <c r="B19" t="s">
        <v>421</v>
      </c>
      <c r="C19">
        <v>0.33862185876224388</v>
      </c>
      <c r="D19">
        <v>2.143874985858063</v>
      </c>
      <c r="E19">
        <v>0.98497819864908198</v>
      </c>
      <c r="F19">
        <v>1.54752505297160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2" sqref="C2:E2"/>
    </sheetView>
  </sheetViews>
  <sheetFormatPr defaultRowHeight="14.4" x14ac:dyDescent="0.3"/>
  <sheetData>
    <row r="1" spans="1:5" x14ac:dyDescent="0.3">
      <c r="A1" s="123" t="s">
        <v>241</v>
      </c>
    </row>
    <row r="2" spans="1:5" x14ac:dyDescent="0.3">
      <c r="A2" s="1"/>
      <c r="B2" s="1" t="s">
        <v>253</v>
      </c>
      <c r="C2" s="1" t="s">
        <v>469</v>
      </c>
      <c r="D2" s="1" t="s">
        <v>472</v>
      </c>
      <c r="E2" s="1" t="s">
        <v>473</v>
      </c>
    </row>
    <row r="3" spans="1:5" x14ac:dyDescent="0.3">
      <c r="A3" s="1" t="s">
        <v>237</v>
      </c>
      <c r="B3" s="1" t="s">
        <v>258</v>
      </c>
      <c r="C3">
        <v>25270.486474999994</v>
      </c>
      <c r="D3">
        <v>30114.811754228569</v>
      </c>
      <c r="E3">
        <v>33342.64749757282</v>
      </c>
    </row>
    <row r="4" spans="1:5" x14ac:dyDescent="0.3">
      <c r="A4" s="1" t="s">
        <v>237</v>
      </c>
      <c r="B4" s="1" t="s">
        <v>260</v>
      </c>
      <c r="C4">
        <v>8142.0068266129019</v>
      </c>
      <c r="D4">
        <v>11578.791725247527</v>
      </c>
      <c r="E4">
        <v>10762.647711165047</v>
      </c>
    </row>
    <row r="5" spans="1:5" x14ac:dyDescent="0.3">
      <c r="A5" s="1" t="s">
        <v>238</v>
      </c>
      <c r="B5" s="1" t="s">
        <v>258</v>
      </c>
      <c r="C5">
        <v>29266.474515306109</v>
      </c>
      <c r="D5">
        <v>20446.876735436894</v>
      </c>
      <c r="E5">
        <v>18962.183287735854</v>
      </c>
    </row>
    <row r="6" spans="1:5" x14ac:dyDescent="0.3">
      <c r="A6" s="1" t="s">
        <v>238</v>
      </c>
      <c r="B6" s="1" t="s">
        <v>260</v>
      </c>
      <c r="C6">
        <v>17088.417711734692</v>
      </c>
      <c r="D6">
        <v>15884.294315533976</v>
      </c>
      <c r="E6">
        <v>16498.6798190476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10" sqref="A10:XFD10"/>
    </sheetView>
  </sheetViews>
  <sheetFormatPr defaultRowHeight="14.4" x14ac:dyDescent="0.3"/>
  <sheetData>
    <row r="1" spans="1:6" x14ac:dyDescent="0.3">
      <c r="A1" s="123" t="s">
        <v>431</v>
      </c>
    </row>
    <row r="2" spans="1:6" x14ac:dyDescent="0.3">
      <c r="B2" s="1" t="s">
        <v>237</v>
      </c>
      <c r="C2" s="1"/>
      <c r="D2" s="1"/>
      <c r="E2" s="1"/>
      <c r="F2" s="1"/>
    </row>
    <row r="3" spans="1:6" x14ac:dyDescent="0.3">
      <c r="B3" s="122" t="s">
        <v>420</v>
      </c>
      <c r="C3" s="122" t="s">
        <v>425</v>
      </c>
      <c r="D3" s="122" t="s">
        <v>426</v>
      </c>
      <c r="E3" s="122" t="s">
        <v>427</v>
      </c>
      <c r="F3" s="122" t="s">
        <v>428</v>
      </c>
    </row>
    <row r="4" spans="1:6" x14ac:dyDescent="0.3">
      <c r="B4" s="1" t="s">
        <v>469</v>
      </c>
      <c r="C4" s="122">
        <v>0</v>
      </c>
      <c r="D4" s="122">
        <v>1.4925373134328357</v>
      </c>
      <c r="E4" s="122">
        <v>0</v>
      </c>
      <c r="F4" s="122">
        <v>4.225352112676056</v>
      </c>
    </row>
    <row r="5" spans="1:6" x14ac:dyDescent="0.3">
      <c r="B5" s="1" t="s">
        <v>470</v>
      </c>
      <c r="C5" s="122">
        <v>1.4285714285714286</v>
      </c>
      <c r="D5" s="122">
        <v>1.2987012987012987</v>
      </c>
      <c r="E5" s="122">
        <v>2.030456852791878</v>
      </c>
      <c r="F5" s="122">
        <v>7.608695652173914</v>
      </c>
    </row>
    <row r="6" spans="1:6" x14ac:dyDescent="0.3">
      <c r="B6" s="1" t="s">
        <v>471</v>
      </c>
      <c r="C6" s="122">
        <v>0</v>
      </c>
      <c r="D6" s="122">
        <v>1.639344262295082</v>
      </c>
      <c r="E6" s="122">
        <v>1.6949152542372881</v>
      </c>
      <c r="F6" s="122">
        <v>7.3863636363636367</v>
      </c>
    </row>
    <row r="7" spans="1:6" x14ac:dyDescent="0.3">
      <c r="B7" s="122"/>
      <c r="C7" s="122"/>
      <c r="D7" s="122"/>
      <c r="E7" s="122"/>
      <c r="F7" s="122"/>
    </row>
    <row r="8" spans="1:6" x14ac:dyDescent="0.3">
      <c r="B8" s="122" t="s">
        <v>349</v>
      </c>
      <c r="C8" s="122">
        <v>0.47619047619047622</v>
      </c>
      <c r="D8" s="122">
        <v>1.4768609581430721</v>
      </c>
      <c r="E8" s="122">
        <v>1.2417907023430554</v>
      </c>
      <c r="F8" s="122">
        <v>6.4068038004045356</v>
      </c>
    </row>
    <row r="9" spans="1:6" x14ac:dyDescent="0.3">
      <c r="B9" s="122" t="s">
        <v>421</v>
      </c>
      <c r="C9" s="122">
        <v>0.82478609884232257</v>
      </c>
      <c r="D9" s="122">
        <v>0.17086169333079626</v>
      </c>
      <c r="E9" s="122">
        <v>1.0884301320752685</v>
      </c>
      <c r="F9" s="122">
        <v>1.8924604304274477</v>
      </c>
    </row>
    <row r="10" spans="1:6" x14ac:dyDescent="0.3">
      <c r="B10" s="1"/>
      <c r="C10" s="1"/>
      <c r="D10" s="1"/>
      <c r="E10" s="1"/>
      <c r="F10" s="1"/>
    </row>
    <row r="11" spans="1:6" x14ac:dyDescent="0.3">
      <c r="B11" s="122" t="s">
        <v>238</v>
      </c>
      <c r="C11" s="122"/>
      <c r="D11" s="122"/>
      <c r="E11" s="122"/>
      <c r="F11" s="122"/>
    </row>
    <row r="12" spans="1:6" x14ac:dyDescent="0.3">
      <c r="B12" s="122" t="s">
        <v>420</v>
      </c>
      <c r="C12" s="122" t="s">
        <v>425</v>
      </c>
      <c r="D12" s="122" t="s">
        <v>429</v>
      </c>
      <c r="E12" s="122" t="s">
        <v>427</v>
      </c>
      <c r="F12" s="122" t="s">
        <v>430</v>
      </c>
    </row>
    <row r="13" spans="1:6" x14ac:dyDescent="0.3">
      <c r="B13" s="1" t="s">
        <v>469</v>
      </c>
      <c r="C13" s="122">
        <v>0</v>
      </c>
      <c r="D13" s="122">
        <v>1.3392857142857142</v>
      </c>
      <c r="E13" s="122">
        <v>0.85470085470085477</v>
      </c>
      <c r="F13" s="122">
        <v>7.2289156626506017</v>
      </c>
    </row>
    <row r="14" spans="1:6" x14ac:dyDescent="0.3">
      <c r="B14" s="1" t="s">
        <v>470</v>
      </c>
      <c r="C14" s="122">
        <v>0.44052863436123352</v>
      </c>
      <c r="D14" s="122">
        <v>0.49019607843137253</v>
      </c>
      <c r="E14" s="122">
        <v>0.52910052910052907</v>
      </c>
      <c r="F14" s="122">
        <v>9.0909090909090917</v>
      </c>
    </row>
    <row r="15" spans="1:6" x14ac:dyDescent="0.3">
      <c r="B15" s="1" t="s">
        <v>471</v>
      </c>
      <c r="C15" s="122">
        <v>0</v>
      </c>
      <c r="D15" s="122">
        <v>0.68027210884353739</v>
      </c>
      <c r="E15" s="122">
        <v>1.2861736334405145</v>
      </c>
      <c r="F15" s="122">
        <v>7.2368421052631584</v>
      </c>
    </row>
    <row r="16" spans="1:6" x14ac:dyDescent="0.3">
      <c r="B16" s="122"/>
      <c r="C16" s="122"/>
      <c r="D16" s="122"/>
      <c r="E16" s="122"/>
      <c r="F16" s="122"/>
    </row>
    <row r="17" spans="2:6" x14ac:dyDescent="0.3">
      <c r="B17" s="122" t="s">
        <v>349</v>
      </c>
      <c r="C17" s="122">
        <v>0.14684287812041116</v>
      </c>
      <c r="D17" s="122">
        <v>0.83658463385354143</v>
      </c>
      <c r="E17" s="122">
        <v>0.88999167241396615</v>
      </c>
      <c r="F17" s="122">
        <v>7.8522222862742836</v>
      </c>
    </row>
    <row r="18" spans="2:6" x14ac:dyDescent="0.3">
      <c r="B18" s="122" t="s">
        <v>421</v>
      </c>
      <c r="C18" s="122">
        <v>0.25433932563419637</v>
      </c>
      <c r="D18" s="122">
        <v>0.44560465273049699</v>
      </c>
      <c r="E18" s="122">
        <v>0.3797683539868616</v>
      </c>
      <c r="F18" s="122">
        <v>1.07274156119049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2" sqref="C2:E2"/>
    </sheetView>
  </sheetViews>
  <sheetFormatPr defaultRowHeight="14.4" x14ac:dyDescent="0.3"/>
  <sheetData>
    <row r="1" spans="1:5" x14ac:dyDescent="0.3">
      <c r="A1" s="123" t="s">
        <v>242</v>
      </c>
    </row>
    <row r="2" spans="1:5" x14ac:dyDescent="0.3">
      <c r="B2" t="s">
        <v>253</v>
      </c>
      <c r="C2" s="1" t="s">
        <v>469</v>
      </c>
      <c r="D2" s="1" t="s">
        <v>472</v>
      </c>
      <c r="E2" s="1" t="s">
        <v>473</v>
      </c>
    </row>
    <row r="3" spans="1:5" x14ac:dyDescent="0.3">
      <c r="A3" t="s">
        <v>237</v>
      </c>
      <c r="B3" t="s">
        <v>258</v>
      </c>
      <c r="C3">
        <v>25270.486474999994</v>
      </c>
      <c r="D3">
        <v>30114.811754228569</v>
      </c>
      <c r="E3">
        <v>33342.64749757282</v>
      </c>
    </row>
    <row r="4" spans="1:5" x14ac:dyDescent="0.3">
      <c r="A4" s="1" t="s">
        <v>237</v>
      </c>
      <c r="B4" t="s">
        <v>259</v>
      </c>
      <c r="C4">
        <v>22080.404509374992</v>
      </c>
      <c r="D4">
        <v>25701.346733173072</v>
      </c>
      <c r="E4">
        <v>15598.525819711544</v>
      </c>
    </row>
    <row r="5" spans="1:5" x14ac:dyDescent="0.3">
      <c r="A5" s="1" t="s">
        <v>238</v>
      </c>
      <c r="B5" s="1" t="s">
        <v>258</v>
      </c>
      <c r="C5">
        <v>29266.474515306109</v>
      </c>
      <c r="D5">
        <v>20446.876735436894</v>
      </c>
      <c r="E5">
        <v>18962.183287735854</v>
      </c>
    </row>
    <row r="6" spans="1:5" x14ac:dyDescent="0.3">
      <c r="A6" s="1" t="s">
        <v>238</v>
      </c>
      <c r="B6" s="1" t="s">
        <v>259</v>
      </c>
      <c r="C6">
        <v>23930.253022727269</v>
      </c>
      <c r="D6">
        <v>18127.516867788461</v>
      </c>
      <c r="E6">
        <v>14796.6579952380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4"/>
  <sheetViews>
    <sheetView zoomScale="70" zoomScaleNormal="70" workbookViewId="0">
      <selection sqref="A1:A3"/>
    </sheetView>
  </sheetViews>
  <sheetFormatPr defaultRowHeight="14.4" x14ac:dyDescent="0.3"/>
  <cols>
    <col min="1" max="1" width="10.5546875" bestFit="1" customWidth="1"/>
    <col min="2" max="2" width="25.5546875" bestFit="1" customWidth="1"/>
    <col min="3" max="3" width="12.6640625" style="1" customWidth="1"/>
    <col min="4" max="4" width="12.44140625" bestFit="1" customWidth="1"/>
    <col min="5" max="5" width="11.88671875" bestFit="1" customWidth="1"/>
    <col min="6" max="6" width="12.44140625" bestFit="1" customWidth="1"/>
    <col min="7" max="7" width="11.88671875" bestFit="1" customWidth="1"/>
    <col min="8" max="8" width="8.77734375" bestFit="1" customWidth="1"/>
    <col min="9" max="9" width="9.21875" bestFit="1" customWidth="1"/>
    <col min="10" max="10" width="11.77734375" bestFit="1" customWidth="1"/>
    <col min="11" max="12" width="10.77734375" bestFit="1" customWidth="1"/>
    <col min="13" max="13" width="13.21875" bestFit="1" customWidth="1"/>
    <col min="14" max="14" width="12.6640625" bestFit="1" customWidth="1"/>
    <col min="15" max="15" width="15.44140625" customWidth="1"/>
    <col min="16" max="16" width="24.5546875" bestFit="1" customWidth="1"/>
    <col min="17" max="17" width="23" bestFit="1" customWidth="1"/>
    <col min="18" max="18" width="9.77734375" bestFit="1" customWidth="1"/>
    <col min="29" max="29" width="11.5546875" bestFit="1" customWidth="1"/>
  </cols>
  <sheetData>
    <row r="1" spans="1:29" x14ac:dyDescent="0.3">
      <c r="A1" s="123" t="s">
        <v>339</v>
      </c>
    </row>
    <row r="2" spans="1:29" s="1" customFormat="1" x14ac:dyDescent="0.3">
      <c r="A2" s="123" t="s">
        <v>337</v>
      </c>
    </row>
    <row r="3" spans="1:29" s="1" customFormat="1" x14ac:dyDescent="0.3">
      <c r="A3" s="123" t="s">
        <v>338</v>
      </c>
    </row>
    <row r="4" spans="1:29" x14ac:dyDescent="0.3">
      <c r="B4" s="1" t="s">
        <v>329</v>
      </c>
      <c r="D4" s="1"/>
      <c r="E4" s="1"/>
      <c r="F4" s="1"/>
      <c r="G4" s="1"/>
      <c r="H4" s="1"/>
      <c r="I4" s="1"/>
      <c r="J4" s="1"/>
      <c r="K4" s="1"/>
      <c r="L4" s="1"/>
      <c r="Q4" s="1" t="s">
        <v>329</v>
      </c>
      <c r="R4" s="35"/>
      <c r="S4" s="1"/>
      <c r="T4" s="1"/>
      <c r="U4" s="1"/>
      <c r="V4" s="1"/>
      <c r="W4" s="1"/>
      <c r="X4" s="1"/>
      <c r="Y4" s="3"/>
      <c r="Z4" s="3"/>
      <c r="AA4" s="3"/>
      <c r="AB4" s="3"/>
      <c r="AC4" s="37"/>
    </row>
    <row r="5" spans="1:29" x14ac:dyDescent="0.3">
      <c r="B5" s="145" t="s">
        <v>273</v>
      </c>
      <c r="C5" s="145" t="s">
        <v>328</v>
      </c>
      <c r="D5" s="128" t="s">
        <v>227</v>
      </c>
      <c r="E5" s="126" t="s">
        <v>228</v>
      </c>
      <c r="F5" s="126" t="s">
        <v>229</v>
      </c>
      <c r="G5" s="126" t="s">
        <v>321</v>
      </c>
      <c r="H5" s="126" t="s">
        <v>322</v>
      </c>
      <c r="I5" s="126" t="s">
        <v>323</v>
      </c>
      <c r="J5" s="126" t="s">
        <v>324</v>
      </c>
      <c r="K5" s="126" t="s">
        <v>325</v>
      </c>
      <c r="L5" s="134" t="s">
        <v>326</v>
      </c>
      <c r="M5" s="165" t="s">
        <v>327</v>
      </c>
      <c r="N5" s="166"/>
      <c r="O5" s="145" t="s">
        <v>275</v>
      </c>
      <c r="Q5" s="145" t="s">
        <v>273</v>
      </c>
      <c r="R5" s="145" t="s">
        <v>328</v>
      </c>
      <c r="S5" s="128" t="s">
        <v>227</v>
      </c>
      <c r="T5" s="126" t="s">
        <v>228</v>
      </c>
      <c r="U5" s="126" t="s">
        <v>229</v>
      </c>
      <c r="V5" s="126" t="s">
        <v>321</v>
      </c>
      <c r="W5" s="126" t="s">
        <v>322</v>
      </c>
      <c r="X5" s="126" t="s">
        <v>323</v>
      </c>
      <c r="Y5" s="126" t="s">
        <v>324</v>
      </c>
      <c r="Z5" s="126" t="s">
        <v>325</v>
      </c>
      <c r="AA5" s="126" t="s">
        <v>326</v>
      </c>
      <c r="AB5" s="128" t="s">
        <v>331</v>
      </c>
      <c r="AC5" s="130" t="s">
        <v>330</v>
      </c>
    </row>
    <row r="6" spans="1:29" x14ac:dyDescent="0.3">
      <c r="B6" s="146"/>
      <c r="C6" s="147"/>
      <c r="D6" s="148"/>
      <c r="E6" s="127"/>
      <c r="F6" s="127"/>
      <c r="G6" s="127"/>
      <c r="H6" s="127"/>
      <c r="I6" s="127"/>
      <c r="J6" s="127"/>
      <c r="K6" s="127"/>
      <c r="L6" s="158"/>
      <c r="M6" s="27" t="s">
        <v>276</v>
      </c>
      <c r="N6" s="23" t="s">
        <v>277</v>
      </c>
      <c r="O6" s="146"/>
      <c r="Q6" s="146"/>
      <c r="R6" s="147"/>
      <c r="S6" s="148"/>
      <c r="T6" s="127"/>
      <c r="U6" s="127"/>
      <c r="V6" s="127"/>
      <c r="W6" s="127"/>
      <c r="X6" s="127"/>
      <c r="Y6" s="127"/>
      <c r="Z6" s="127"/>
      <c r="AA6" s="127"/>
      <c r="AB6" s="129"/>
      <c r="AC6" s="131"/>
    </row>
    <row r="7" spans="1:29" x14ac:dyDescent="0.3">
      <c r="B7" s="132" t="s">
        <v>278</v>
      </c>
      <c r="C7" s="38" t="s">
        <v>274</v>
      </c>
      <c r="D7" s="44">
        <v>91</v>
      </c>
      <c r="E7" s="45">
        <v>78</v>
      </c>
      <c r="F7" s="45">
        <v>73</v>
      </c>
      <c r="G7" s="45">
        <v>61</v>
      </c>
      <c r="H7" s="45">
        <v>60</v>
      </c>
      <c r="I7" s="45">
        <v>69</v>
      </c>
      <c r="J7" s="45">
        <v>76</v>
      </c>
      <c r="K7" s="45">
        <v>70</v>
      </c>
      <c r="L7" s="70">
        <v>49</v>
      </c>
      <c r="M7" s="18">
        <v>69.666666666666671</v>
      </c>
      <c r="N7" s="62">
        <v>39.88549618320603</v>
      </c>
      <c r="O7" s="156">
        <v>0.60127591706539096</v>
      </c>
      <c r="Q7" s="132" t="s">
        <v>278</v>
      </c>
      <c r="R7" s="38" t="s">
        <v>274</v>
      </c>
      <c r="S7" s="44">
        <v>0.248351648351648</v>
      </c>
      <c r="T7" s="45">
        <v>0.38974358974359002</v>
      </c>
      <c r="U7" s="45">
        <v>0.20958904109588999</v>
      </c>
      <c r="V7" s="45">
        <v>0.35737704918032798</v>
      </c>
      <c r="W7" s="45">
        <v>0.34333333333333299</v>
      </c>
      <c r="X7" s="45">
        <v>0.25652173913043502</v>
      </c>
      <c r="Y7" s="45">
        <v>0.246052631578947</v>
      </c>
      <c r="Z7" s="45">
        <v>0.214285714285714</v>
      </c>
      <c r="AA7" s="45">
        <v>0.261224489795918</v>
      </c>
      <c r="AB7" s="52">
        <v>0.28071991516619998</v>
      </c>
      <c r="AC7" s="153">
        <v>2.7667491787160032</v>
      </c>
    </row>
    <row r="8" spans="1:29" s="1" customFormat="1" x14ac:dyDescent="0.3">
      <c r="B8" s="133"/>
      <c r="C8" s="39" t="s">
        <v>232</v>
      </c>
      <c r="D8" s="71">
        <v>44</v>
      </c>
      <c r="E8" s="72">
        <v>22</v>
      </c>
      <c r="F8" s="72">
        <v>32</v>
      </c>
      <c r="G8" s="72">
        <v>37</v>
      </c>
      <c r="H8" s="72">
        <v>22</v>
      </c>
      <c r="I8" s="72">
        <v>25</v>
      </c>
      <c r="J8" s="72">
        <v>26</v>
      </c>
      <c r="K8" s="72">
        <v>22</v>
      </c>
      <c r="L8" s="73">
        <v>20</v>
      </c>
      <c r="M8" s="24">
        <v>27.777777777777779</v>
      </c>
      <c r="N8" s="63">
        <v>15.903307888040683</v>
      </c>
      <c r="O8" s="157"/>
      <c r="Q8" s="133"/>
      <c r="R8" s="39" t="s">
        <v>232</v>
      </c>
      <c r="S8" s="15">
        <v>1.01590909090909</v>
      </c>
      <c r="T8" s="26">
        <v>1.1318181818181801</v>
      </c>
      <c r="U8" s="26">
        <v>1.1125</v>
      </c>
      <c r="V8" s="26">
        <v>0.85135135135135098</v>
      </c>
      <c r="W8" s="26">
        <v>0.98181818181818203</v>
      </c>
      <c r="X8" s="26">
        <v>1</v>
      </c>
      <c r="Y8" s="26">
        <v>1.2423076923076899</v>
      </c>
      <c r="Z8" s="26">
        <v>0.99090909090909096</v>
      </c>
      <c r="AA8" s="26">
        <v>1.19</v>
      </c>
      <c r="AB8" s="51">
        <v>1.0574015099015099</v>
      </c>
      <c r="AC8" s="152"/>
    </row>
    <row r="9" spans="1:29" x14ac:dyDescent="0.3">
      <c r="B9" s="132" t="s">
        <v>279</v>
      </c>
      <c r="C9" s="38" t="s">
        <v>274</v>
      </c>
      <c r="D9" s="44">
        <v>95</v>
      </c>
      <c r="E9" s="45">
        <v>91</v>
      </c>
      <c r="F9" s="45">
        <v>68</v>
      </c>
      <c r="G9" s="45">
        <v>84</v>
      </c>
      <c r="H9" s="45">
        <v>50</v>
      </c>
      <c r="I9" s="45">
        <v>55</v>
      </c>
      <c r="J9" s="45">
        <v>73</v>
      </c>
      <c r="K9" s="45">
        <v>67</v>
      </c>
      <c r="L9" s="70">
        <v>42</v>
      </c>
      <c r="M9" s="18">
        <v>69.444444444444443</v>
      </c>
      <c r="N9" s="62">
        <v>39.758269720101701</v>
      </c>
      <c r="O9" s="156">
        <v>0.74399999999999999</v>
      </c>
      <c r="Q9" s="132" t="s">
        <v>279</v>
      </c>
      <c r="R9" s="38" t="s">
        <v>274</v>
      </c>
      <c r="S9" s="44">
        <v>0.328421052631579</v>
      </c>
      <c r="T9" s="45">
        <v>0.33956043956044002</v>
      </c>
      <c r="U9" s="45">
        <v>0.35735294117647098</v>
      </c>
      <c r="V9" s="45">
        <v>0.28571428571428598</v>
      </c>
      <c r="W9" s="45">
        <v>0.51200000000000001</v>
      </c>
      <c r="X9" s="45">
        <v>0.28000000000000003</v>
      </c>
      <c r="Y9" s="45">
        <v>0.386301369863014</v>
      </c>
      <c r="Z9" s="45">
        <v>0.28805970149253701</v>
      </c>
      <c r="AA9" s="45">
        <v>0.411904761904762</v>
      </c>
      <c r="AB9" s="50">
        <v>0.354368283593676</v>
      </c>
      <c r="AC9" s="151">
        <v>2.6861567461853442</v>
      </c>
    </row>
    <row r="10" spans="1:29" s="1" customFormat="1" x14ac:dyDescent="0.3">
      <c r="B10" s="133"/>
      <c r="C10" s="39" t="s">
        <v>232</v>
      </c>
      <c r="D10" s="71">
        <v>20</v>
      </c>
      <c r="E10" s="72">
        <v>19</v>
      </c>
      <c r="F10" s="72">
        <v>20</v>
      </c>
      <c r="G10" s="72">
        <v>16</v>
      </c>
      <c r="H10" s="72">
        <v>24</v>
      </c>
      <c r="I10" s="72">
        <v>27</v>
      </c>
      <c r="J10" s="72">
        <v>13</v>
      </c>
      <c r="K10" s="72">
        <v>4</v>
      </c>
      <c r="L10" s="73">
        <v>17</v>
      </c>
      <c r="M10" s="24">
        <v>17.777777777777779</v>
      </c>
      <c r="N10" s="63">
        <v>10.178117048346037</v>
      </c>
      <c r="O10" s="157"/>
      <c r="Q10" s="133"/>
      <c r="R10" s="39" t="s">
        <v>232</v>
      </c>
      <c r="S10" s="15">
        <v>1.175</v>
      </c>
      <c r="T10" s="26">
        <v>1.7105263157894699</v>
      </c>
      <c r="U10" s="26">
        <v>1.0900000000000001</v>
      </c>
      <c r="V10" s="26">
        <v>1.29375</v>
      </c>
      <c r="W10" s="26">
        <v>1.5333333333333301</v>
      </c>
      <c r="X10" s="26">
        <v>1.3037037037037</v>
      </c>
      <c r="Y10" s="26">
        <v>1.1000000000000001</v>
      </c>
      <c r="Z10" s="26">
        <v>1.35</v>
      </c>
      <c r="AA10" s="26">
        <v>1.2</v>
      </c>
      <c r="AB10" s="51">
        <v>1.30625703920295</v>
      </c>
      <c r="AC10" s="152"/>
    </row>
    <row r="11" spans="1:29" x14ac:dyDescent="0.3">
      <c r="B11" s="132" t="s">
        <v>280</v>
      </c>
      <c r="C11" s="38" t="s">
        <v>274</v>
      </c>
      <c r="D11" s="44">
        <v>41</v>
      </c>
      <c r="E11" s="45">
        <v>47</v>
      </c>
      <c r="F11" s="45">
        <v>43</v>
      </c>
      <c r="G11" s="45">
        <v>48</v>
      </c>
      <c r="H11" s="45">
        <v>39</v>
      </c>
      <c r="I11" s="45">
        <v>20</v>
      </c>
      <c r="J11" s="45">
        <v>76</v>
      </c>
      <c r="K11" s="45">
        <v>70</v>
      </c>
      <c r="L11" s="70">
        <v>57</v>
      </c>
      <c r="M11" s="18">
        <v>49</v>
      </c>
      <c r="N11" s="62">
        <v>28.05343511450376</v>
      </c>
      <c r="O11" s="156">
        <v>0.60232558139534897</v>
      </c>
      <c r="Q11" s="132" t="s">
        <v>280</v>
      </c>
      <c r="R11" s="38" t="s">
        <v>274</v>
      </c>
      <c r="S11" s="44">
        <v>0.39512195121951199</v>
      </c>
      <c r="T11" s="45">
        <v>0.63617021276595798</v>
      </c>
      <c r="U11" s="45">
        <v>0.44883720930232601</v>
      </c>
      <c r="V11" s="45">
        <v>0.45624999999999999</v>
      </c>
      <c r="W11" s="45">
        <v>0.37948717948718003</v>
      </c>
      <c r="X11" s="45">
        <v>0.76500000000000001</v>
      </c>
      <c r="Y11" s="45">
        <v>0.38157894736842102</v>
      </c>
      <c r="Z11" s="45">
        <v>0.35571428571428598</v>
      </c>
      <c r="AA11" s="45">
        <v>0.37368421052631601</v>
      </c>
      <c r="AB11" s="50">
        <v>0.46576044404266598</v>
      </c>
      <c r="AC11" s="151">
        <v>1.9247710316776319</v>
      </c>
    </row>
    <row r="12" spans="1:29" s="1" customFormat="1" x14ac:dyDescent="0.3">
      <c r="B12" s="133"/>
      <c r="C12" s="39" t="s">
        <v>232</v>
      </c>
      <c r="D12" s="71">
        <v>22</v>
      </c>
      <c r="E12" s="72">
        <v>11</v>
      </c>
      <c r="F12" s="72">
        <v>8</v>
      </c>
      <c r="G12" s="72">
        <v>20</v>
      </c>
      <c r="H12" s="72">
        <v>37</v>
      </c>
      <c r="I12" s="72">
        <v>11</v>
      </c>
      <c r="J12" s="72">
        <v>17</v>
      </c>
      <c r="K12" s="72">
        <v>19</v>
      </c>
      <c r="L12" s="73">
        <v>31</v>
      </c>
      <c r="M12" s="24">
        <v>19.555555555555557</v>
      </c>
      <c r="N12" s="63">
        <v>11.195928753180642</v>
      </c>
      <c r="O12" s="157"/>
      <c r="Q12" s="133"/>
      <c r="R12" s="39" t="s">
        <v>232</v>
      </c>
      <c r="S12" s="15">
        <v>1.5</v>
      </c>
      <c r="T12" s="26">
        <v>1.27272727272727</v>
      </c>
      <c r="U12" s="26">
        <v>0.75</v>
      </c>
      <c r="V12" s="26">
        <v>1.2649999999999999</v>
      </c>
      <c r="W12" s="26">
        <v>1.93513513513514</v>
      </c>
      <c r="X12" s="26">
        <v>1.6</v>
      </c>
      <c r="Y12" s="26">
        <v>1.25294117647059</v>
      </c>
      <c r="Z12" s="26">
        <v>1.42631578947368</v>
      </c>
      <c r="AA12" s="26">
        <v>1.25806451612903</v>
      </c>
      <c r="AB12" s="51">
        <v>1.3622426544373001</v>
      </c>
      <c r="AC12" s="152"/>
    </row>
    <row r="13" spans="1:29" x14ac:dyDescent="0.3">
      <c r="B13" s="149" t="s">
        <v>281</v>
      </c>
      <c r="C13" s="38" t="s">
        <v>274</v>
      </c>
      <c r="D13" s="44">
        <v>23</v>
      </c>
      <c r="E13" s="45">
        <v>20</v>
      </c>
      <c r="F13" s="45">
        <v>54</v>
      </c>
      <c r="G13" s="45">
        <v>54</v>
      </c>
      <c r="H13" s="45">
        <v>40</v>
      </c>
      <c r="I13" s="45">
        <v>42</v>
      </c>
      <c r="J13" s="45">
        <v>78</v>
      </c>
      <c r="K13" s="45">
        <v>63</v>
      </c>
      <c r="L13" s="70">
        <v>37</v>
      </c>
      <c r="M13" s="64">
        <v>45.666666666666664</v>
      </c>
      <c r="N13" s="65">
        <v>26.145038167938878</v>
      </c>
      <c r="O13" s="154">
        <f>-0.729927007299275/100</f>
        <v>-7.2992700729927499E-3</v>
      </c>
      <c r="Q13" s="149" t="s">
        <v>281</v>
      </c>
      <c r="R13" s="38" t="s">
        <v>274</v>
      </c>
      <c r="S13" s="44">
        <v>1.4</v>
      </c>
      <c r="T13" s="45">
        <v>1.3049999999999999</v>
      </c>
      <c r="U13" s="45">
        <v>0.51111111111111096</v>
      </c>
      <c r="V13" s="45">
        <v>0.64814814814814803</v>
      </c>
      <c r="W13" s="45">
        <v>0.50749999999999995</v>
      </c>
      <c r="X13" s="45">
        <v>0.55000000000000004</v>
      </c>
      <c r="Y13" s="45">
        <v>0.55897435897435899</v>
      </c>
      <c r="Z13" s="45">
        <v>0.43333333333333302</v>
      </c>
      <c r="AA13" s="45">
        <v>0.64054054054054099</v>
      </c>
      <c r="AB13" s="50">
        <v>0.72828972134527703</v>
      </c>
      <c r="AC13" s="151">
        <v>1.1025190566991243</v>
      </c>
    </row>
    <row r="14" spans="1:29" s="1" customFormat="1" x14ac:dyDescent="0.3">
      <c r="B14" s="150"/>
      <c r="C14" s="39" t="s">
        <v>232</v>
      </c>
      <c r="D14" s="71">
        <v>57</v>
      </c>
      <c r="E14" s="72">
        <v>36</v>
      </c>
      <c r="F14" s="72">
        <v>52</v>
      </c>
      <c r="G14" s="72">
        <v>26</v>
      </c>
      <c r="H14" s="72">
        <v>43</v>
      </c>
      <c r="I14" s="72">
        <v>45</v>
      </c>
      <c r="J14" s="72">
        <v>46</v>
      </c>
      <c r="K14" s="72">
        <v>46</v>
      </c>
      <c r="L14" s="73">
        <v>63</v>
      </c>
      <c r="M14" s="66">
        <v>46</v>
      </c>
      <c r="N14" s="67">
        <v>26.335877862595368</v>
      </c>
      <c r="O14" s="155"/>
      <c r="Q14" s="150"/>
      <c r="R14" s="39" t="s">
        <v>232</v>
      </c>
      <c r="S14" s="27">
        <v>1.63333333333333</v>
      </c>
      <c r="T14" s="3">
        <v>2</v>
      </c>
      <c r="U14" s="3">
        <v>1.54615384615385</v>
      </c>
      <c r="V14" s="3">
        <v>2.3846153846153801</v>
      </c>
      <c r="W14" s="3">
        <v>1.64418604651163</v>
      </c>
      <c r="X14" s="3">
        <v>1.2422222222222199</v>
      </c>
      <c r="Y14" s="3">
        <v>1.5804347826087</v>
      </c>
      <c r="Z14" s="3">
        <v>1.53913043478261</v>
      </c>
      <c r="AA14" s="3">
        <v>0.211111111111111</v>
      </c>
      <c r="AB14" s="52">
        <v>1.5312430179265399</v>
      </c>
      <c r="AC14" s="153"/>
    </row>
    <row r="15" spans="1:29" x14ac:dyDescent="0.3">
      <c r="B15" s="149" t="s">
        <v>282</v>
      </c>
      <c r="C15" s="38" t="s">
        <v>274</v>
      </c>
      <c r="D15" s="44">
        <v>38</v>
      </c>
      <c r="E15" s="45">
        <v>29</v>
      </c>
      <c r="F15" s="45">
        <v>56</v>
      </c>
      <c r="G15" s="45">
        <v>32</v>
      </c>
      <c r="H15" s="45">
        <v>36</v>
      </c>
      <c r="I15" s="45">
        <v>48</v>
      </c>
      <c r="J15" s="45">
        <v>56</v>
      </c>
      <c r="K15" s="45">
        <v>44</v>
      </c>
      <c r="L15" s="70">
        <v>38</v>
      </c>
      <c r="M15" s="64">
        <v>41.888888888888886</v>
      </c>
      <c r="N15" s="65">
        <v>23.982188295165347</v>
      </c>
      <c r="O15" s="154">
        <v>0.63395225464190996</v>
      </c>
      <c r="Q15" s="149" t="s">
        <v>282</v>
      </c>
      <c r="R15" s="38" t="s">
        <v>274</v>
      </c>
      <c r="S15" s="44">
        <v>0.78947368421052599</v>
      </c>
      <c r="T15" s="45">
        <v>0.72068965517241401</v>
      </c>
      <c r="U15" s="45">
        <v>0.86428571428571399</v>
      </c>
      <c r="V15" s="45">
        <v>1.5</v>
      </c>
      <c r="W15" s="45">
        <v>1.0388888888888901</v>
      </c>
      <c r="X15" s="45">
        <v>0.64583333333333304</v>
      </c>
      <c r="Y15" s="45">
        <v>0.67321428571428599</v>
      </c>
      <c r="Z15" s="45">
        <v>0.72045454545454501</v>
      </c>
      <c r="AA15" s="45">
        <v>0.75789473684210495</v>
      </c>
      <c r="AB15" s="50">
        <v>0.85674831598908996</v>
      </c>
      <c r="AC15" s="151">
        <v>0.93643005544503044</v>
      </c>
    </row>
    <row r="16" spans="1:29" s="1" customFormat="1" x14ac:dyDescent="0.3">
      <c r="B16" s="150"/>
      <c r="C16" s="39" t="s">
        <v>232</v>
      </c>
      <c r="D16" s="71">
        <v>35</v>
      </c>
      <c r="E16" s="72">
        <v>7</v>
      </c>
      <c r="F16" s="72">
        <v>5</v>
      </c>
      <c r="G16" s="72">
        <v>20</v>
      </c>
      <c r="H16" s="72">
        <v>35</v>
      </c>
      <c r="I16" s="72">
        <v>6</v>
      </c>
      <c r="J16" s="72">
        <v>4</v>
      </c>
      <c r="K16" s="72">
        <v>15</v>
      </c>
      <c r="L16" s="73">
        <v>11</v>
      </c>
      <c r="M16" s="66">
        <v>15.333333333333334</v>
      </c>
      <c r="N16" s="67">
        <v>8.778625954198457</v>
      </c>
      <c r="O16" s="155"/>
      <c r="Q16" s="150"/>
      <c r="R16" s="39" t="s">
        <v>232</v>
      </c>
      <c r="S16" s="15">
        <v>1.1857142857142899</v>
      </c>
      <c r="T16" s="26">
        <v>2.0142857142857098</v>
      </c>
      <c r="U16" s="26">
        <v>2.62</v>
      </c>
      <c r="V16" s="26">
        <v>2.0150000000000001</v>
      </c>
      <c r="W16" s="26">
        <v>1.6085714285714301</v>
      </c>
      <c r="X16" s="26">
        <v>1.65</v>
      </c>
      <c r="Y16" s="26">
        <v>0.72499999999999998</v>
      </c>
      <c r="Z16" s="26">
        <v>1.34</v>
      </c>
      <c r="AA16" s="26">
        <v>1.77272727272727</v>
      </c>
      <c r="AB16" s="51">
        <v>1.65903318903319</v>
      </c>
      <c r="AC16" s="152"/>
    </row>
    <row r="17" spans="2:29" x14ac:dyDescent="0.3">
      <c r="B17" s="149" t="s">
        <v>283</v>
      </c>
      <c r="C17" s="38" t="s">
        <v>274</v>
      </c>
      <c r="D17" s="44">
        <v>43</v>
      </c>
      <c r="E17" s="45">
        <v>41</v>
      </c>
      <c r="F17" s="45">
        <v>51</v>
      </c>
      <c r="G17" s="45">
        <v>45</v>
      </c>
      <c r="H17" s="45">
        <v>40</v>
      </c>
      <c r="I17" s="45">
        <v>38</v>
      </c>
      <c r="J17" s="45">
        <v>47</v>
      </c>
      <c r="K17" s="45">
        <v>45</v>
      </c>
      <c r="L17" s="70">
        <v>24</v>
      </c>
      <c r="M17" s="64">
        <v>41.555555555555557</v>
      </c>
      <c r="N17" s="65">
        <v>23.791348600508861</v>
      </c>
      <c r="O17" s="154">
        <v>0.31283422459893001</v>
      </c>
      <c r="Q17" s="149" t="s">
        <v>283</v>
      </c>
      <c r="R17" s="38" t="s">
        <v>274</v>
      </c>
      <c r="S17" s="44">
        <v>0.54418604651162805</v>
      </c>
      <c r="T17" s="45">
        <v>0.52682926829268295</v>
      </c>
      <c r="U17" s="45">
        <v>0.40392156862745099</v>
      </c>
      <c r="V17" s="45">
        <v>0.36888888888888899</v>
      </c>
      <c r="W17" s="45">
        <v>0.52249999999999996</v>
      </c>
      <c r="X17" s="45">
        <v>0.45526315789473698</v>
      </c>
      <c r="Y17" s="45">
        <v>0.293617021276596</v>
      </c>
      <c r="Z17" s="45">
        <v>0.24666666666666701</v>
      </c>
      <c r="AA17" s="45">
        <v>0.37916666666666698</v>
      </c>
      <c r="AB17" s="50">
        <v>0.41567103164725699</v>
      </c>
      <c r="AC17" s="151">
        <v>1.1422431750312547</v>
      </c>
    </row>
    <row r="18" spans="2:29" s="1" customFormat="1" x14ac:dyDescent="0.3">
      <c r="B18" s="150"/>
      <c r="C18" s="39" t="s">
        <v>232</v>
      </c>
      <c r="D18" s="71">
        <v>60</v>
      </c>
      <c r="E18" s="72">
        <v>22</v>
      </c>
      <c r="F18" s="72">
        <v>23</v>
      </c>
      <c r="G18" s="72">
        <v>27</v>
      </c>
      <c r="H18" s="72">
        <v>23</v>
      </c>
      <c r="I18" s="72">
        <v>38</v>
      </c>
      <c r="J18" s="72">
        <v>17</v>
      </c>
      <c r="K18" s="72">
        <v>31</v>
      </c>
      <c r="L18" s="73">
        <v>16</v>
      </c>
      <c r="M18" s="66">
        <v>28.555555555555557</v>
      </c>
      <c r="N18" s="67">
        <v>16.348600508905822</v>
      </c>
      <c r="O18" s="155"/>
      <c r="Q18" s="150"/>
      <c r="R18" s="39" t="s">
        <v>232</v>
      </c>
      <c r="S18" s="15">
        <v>0.62333333333333296</v>
      </c>
      <c r="T18" s="26">
        <v>1.2</v>
      </c>
      <c r="U18" s="26">
        <v>1.03913043478261</v>
      </c>
      <c r="V18" s="26">
        <v>0.92592592592592604</v>
      </c>
      <c r="W18" s="26">
        <v>0.97391304347826102</v>
      </c>
      <c r="X18" s="26">
        <v>0.692105263157895</v>
      </c>
      <c r="Y18" s="26">
        <v>0.88823529411764701</v>
      </c>
      <c r="Z18" s="26">
        <v>0.79032258064516103</v>
      </c>
      <c r="AA18" s="26">
        <v>0.88124999999999998</v>
      </c>
      <c r="AB18" s="51">
        <v>0.89046843060453695</v>
      </c>
      <c r="AC18" s="152"/>
    </row>
    <row r="19" spans="2:29" x14ac:dyDescent="0.3">
      <c r="B19" s="149" t="s">
        <v>284</v>
      </c>
      <c r="C19" s="38" t="s">
        <v>274</v>
      </c>
      <c r="D19" s="44">
        <v>31</v>
      </c>
      <c r="E19" s="45">
        <v>37</v>
      </c>
      <c r="F19" s="45">
        <v>19</v>
      </c>
      <c r="G19" s="45">
        <v>43</v>
      </c>
      <c r="H19" s="45">
        <v>25</v>
      </c>
      <c r="I19" s="45">
        <v>42</v>
      </c>
      <c r="J19" s="45">
        <v>56</v>
      </c>
      <c r="K19" s="45">
        <v>57</v>
      </c>
      <c r="L19" s="70">
        <v>40</v>
      </c>
      <c r="M19" s="64">
        <v>38.888888888888886</v>
      </c>
      <c r="N19" s="65">
        <v>22.264631043256951</v>
      </c>
      <c r="O19" s="154">
        <v>0.58571428571428596</v>
      </c>
      <c r="Q19" s="149" t="s">
        <v>284</v>
      </c>
      <c r="R19" s="38" t="s">
        <v>274</v>
      </c>
      <c r="S19" s="44">
        <v>0.75161290322580598</v>
      </c>
      <c r="T19" s="45">
        <v>1.3135135135135101</v>
      </c>
      <c r="U19" s="45">
        <v>1.92105263157895</v>
      </c>
      <c r="V19" s="45">
        <v>0.76046511627906999</v>
      </c>
      <c r="W19" s="45">
        <v>1.004</v>
      </c>
      <c r="X19" s="45">
        <v>0.61666666666666703</v>
      </c>
      <c r="Y19" s="45">
        <v>0.6875</v>
      </c>
      <c r="Z19" s="45">
        <v>0.46842105263157902</v>
      </c>
      <c r="AA19" s="45">
        <v>0.83</v>
      </c>
      <c r="AB19" s="50">
        <v>0.928136875988398</v>
      </c>
      <c r="AC19" s="151">
        <v>0.85246846607831839</v>
      </c>
    </row>
    <row r="20" spans="2:29" s="1" customFormat="1" x14ac:dyDescent="0.3">
      <c r="B20" s="150"/>
      <c r="C20" s="39" t="s">
        <v>232</v>
      </c>
      <c r="D20" s="71">
        <v>27</v>
      </c>
      <c r="E20" s="72">
        <v>16</v>
      </c>
      <c r="F20" s="72">
        <v>14</v>
      </c>
      <c r="G20" s="72">
        <v>10</v>
      </c>
      <c r="H20" s="72">
        <v>16</v>
      </c>
      <c r="I20" s="72">
        <v>19</v>
      </c>
      <c r="J20" s="72">
        <v>12</v>
      </c>
      <c r="K20" s="72">
        <v>18</v>
      </c>
      <c r="L20" s="73">
        <v>13</v>
      </c>
      <c r="M20" s="66">
        <v>16.111111111111111</v>
      </c>
      <c r="N20" s="67">
        <v>9.2239185750635961</v>
      </c>
      <c r="O20" s="155"/>
      <c r="Q20" s="150"/>
      <c r="R20" s="39" t="s">
        <v>232</v>
      </c>
      <c r="S20" s="15">
        <v>1.7185185185185201</v>
      </c>
      <c r="T20" s="26">
        <v>2.2312500000000002</v>
      </c>
      <c r="U20" s="26">
        <v>1.3642857142857101</v>
      </c>
      <c r="V20" s="26">
        <v>1.82</v>
      </c>
      <c r="W20" s="26">
        <v>1.65625</v>
      </c>
      <c r="X20" s="26">
        <v>1.8263157894736799</v>
      </c>
      <c r="Y20" s="26">
        <v>1.1083333333333301</v>
      </c>
      <c r="Z20" s="26">
        <v>1.9722222222222201</v>
      </c>
      <c r="AA20" s="26">
        <v>1.7769230769230799</v>
      </c>
      <c r="AB20" s="51">
        <v>1.71934429497295</v>
      </c>
      <c r="AC20" s="152"/>
    </row>
    <row r="21" spans="2:29" x14ac:dyDescent="0.3">
      <c r="B21" s="149" t="s">
        <v>285</v>
      </c>
      <c r="C21" s="38" t="s">
        <v>274</v>
      </c>
      <c r="D21" s="44">
        <v>40</v>
      </c>
      <c r="E21" s="45">
        <v>36</v>
      </c>
      <c r="F21" s="45">
        <v>27</v>
      </c>
      <c r="G21" s="45">
        <v>26</v>
      </c>
      <c r="H21" s="45">
        <v>24</v>
      </c>
      <c r="I21" s="45">
        <v>27</v>
      </c>
      <c r="J21" s="45">
        <v>54</v>
      </c>
      <c r="K21" s="45">
        <v>39</v>
      </c>
      <c r="L21" s="70">
        <v>38</v>
      </c>
      <c r="M21" s="64">
        <v>34.555555555555557</v>
      </c>
      <c r="N21" s="65">
        <v>19.78371501272261</v>
      </c>
      <c r="O21" s="154">
        <v>0.58199356913183298</v>
      </c>
      <c r="Q21" s="149" t="s">
        <v>285</v>
      </c>
      <c r="R21" s="38" t="s">
        <v>274</v>
      </c>
      <c r="S21" s="44">
        <v>0.63</v>
      </c>
      <c r="T21" s="45">
        <v>0.85833333333333295</v>
      </c>
      <c r="U21" s="45">
        <v>1.05185185185185</v>
      </c>
      <c r="V21" s="45">
        <v>0.87692307692307703</v>
      </c>
      <c r="W21" s="45">
        <v>0.82916666666666705</v>
      </c>
      <c r="X21" s="45">
        <v>0.74074074074074103</v>
      </c>
      <c r="Y21" s="45">
        <v>0.38518518518518502</v>
      </c>
      <c r="Z21" s="45">
        <v>0.39487179487179502</v>
      </c>
      <c r="AA21" s="45">
        <v>0.31315789473684202</v>
      </c>
      <c r="AB21" s="50">
        <v>0.67558117158994302</v>
      </c>
      <c r="AC21" s="151">
        <v>1.5428172806604505</v>
      </c>
    </row>
    <row r="22" spans="2:29" s="1" customFormat="1" x14ac:dyDescent="0.3">
      <c r="B22" s="150"/>
      <c r="C22" s="39" t="s">
        <v>232</v>
      </c>
      <c r="D22" s="71">
        <v>26</v>
      </c>
      <c r="E22" s="72">
        <v>16</v>
      </c>
      <c r="F22" s="72">
        <v>13</v>
      </c>
      <c r="G22" s="72">
        <v>23</v>
      </c>
      <c r="H22" s="72">
        <v>11</v>
      </c>
      <c r="I22" s="72">
        <v>14</v>
      </c>
      <c r="J22" s="72">
        <v>10</v>
      </c>
      <c r="K22" s="72">
        <v>8</v>
      </c>
      <c r="L22" s="73">
        <v>9</v>
      </c>
      <c r="M22" s="66">
        <v>14.444444444444445</v>
      </c>
      <c r="N22" s="67">
        <v>8.2697201017811555</v>
      </c>
      <c r="O22" s="155"/>
      <c r="Q22" s="150"/>
      <c r="R22" s="39" t="s">
        <v>232</v>
      </c>
      <c r="S22" s="15">
        <v>1.4153846153846199</v>
      </c>
      <c r="T22" s="26">
        <v>0.89375000000000004</v>
      </c>
      <c r="U22" s="26">
        <v>2.5923076923076902</v>
      </c>
      <c r="V22" s="26">
        <v>1.77826086956522</v>
      </c>
      <c r="W22" s="26">
        <v>2.3545454545454501</v>
      </c>
      <c r="X22" s="26">
        <v>1.05</v>
      </c>
      <c r="Y22" s="26">
        <v>1.61</v>
      </c>
      <c r="Z22" s="26">
        <v>2.5</v>
      </c>
      <c r="AA22" s="26">
        <v>1.2666666666666699</v>
      </c>
      <c r="AB22" s="51">
        <v>1.71787947760774</v>
      </c>
      <c r="AC22" s="152"/>
    </row>
    <row r="23" spans="2:29" x14ac:dyDescent="0.3">
      <c r="B23" s="149" t="s">
        <v>286</v>
      </c>
      <c r="C23" s="38" t="s">
        <v>274</v>
      </c>
      <c r="D23" s="44">
        <v>21</v>
      </c>
      <c r="E23" s="45">
        <v>14</v>
      </c>
      <c r="F23" s="45">
        <v>16</v>
      </c>
      <c r="G23" s="45">
        <v>51</v>
      </c>
      <c r="H23" s="45">
        <v>32</v>
      </c>
      <c r="I23" s="45">
        <v>43</v>
      </c>
      <c r="J23" s="45">
        <v>61</v>
      </c>
      <c r="K23" s="45">
        <v>37</v>
      </c>
      <c r="L23" s="70">
        <v>18</v>
      </c>
      <c r="M23" s="64">
        <v>32.555555555555557</v>
      </c>
      <c r="N23" s="65">
        <v>18.638676844783681</v>
      </c>
      <c r="O23" s="154">
        <v>0.49829351535836203</v>
      </c>
      <c r="Q23" s="149" t="s">
        <v>286</v>
      </c>
      <c r="R23" s="38" t="s">
        <v>274</v>
      </c>
      <c r="S23" s="44">
        <v>0.90952380952380996</v>
      </c>
      <c r="T23" s="45">
        <v>0.95</v>
      </c>
      <c r="U23" s="45">
        <v>0.88749999999999996</v>
      </c>
      <c r="V23" s="45">
        <v>0.70588235294117596</v>
      </c>
      <c r="W23" s="45">
        <v>1.03125</v>
      </c>
      <c r="X23" s="45">
        <v>0.54883720930232605</v>
      </c>
      <c r="Y23" s="45">
        <v>0.60163934426229504</v>
      </c>
      <c r="Z23" s="45">
        <v>0.55135135135135105</v>
      </c>
      <c r="AA23" s="45">
        <v>0.97222222222222199</v>
      </c>
      <c r="AB23" s="50">
        <v>0.79535625440035296</v>
      </c>
      <c r="AC23" s="151">
        <v>0.96667759169304868</v>
      </c>
    </row>
    <row r="24" spans="2:29" s="1" customFormat="1" x14ac:dyDescent="0.3">
      <c r="B24" s="150"/>
      <c r="C24" s="39" t="s">
        <v>232</v>
      </c>
      <c r="D24" s="71">
        <v>41</v>
      </c>
      <c r="E24" s="72">
        <v>23</v>
      </c>
      <c r="F24" s="72">
        <v>7</v>
      </c>
      <c r="G24" s="72">
        <v>15</v>
      </c>
      <c r="H24" s="72">
        <v>9</v>
      </c>
      <c r="I24" s="72">
        <v>8</v>
      </c>
      <c r="J24" s="72">
        <v>14</v>
      </c>
      <c r="K24" s="72">
        <v>10</v>
      </c>
      <c r="L24" s="73">
        <v>20</v>
      </c>
      <c r="M24" s="66">
        <v>16.333333333333332</v>
      </c>
      <c r="N24" s="67">
        <v>9.3511450381679193</v>
      </c>
      <c r="O24" s="155"/>
      <c r="Q24" s="150"/>
      <c r="R24" s="39" t="s">
        <v>232</v>
      </c>
      <c r="S24" s="15">
        <v>1.2463414634146299</v>
      </c>
      <c r="T24" s="26">
        <v>1.7913043478260899</v>
      </c>
      <c r="U24" s="26">
        <v>1.72857142857143</v>
      </c>
      <c r="V24" s="26">
        <v>2.2333333333333298</v>
      </c>
      <c r="W24" s="26">
        <v>1.43333333333333</v>
      </c>
      <c r="X24" s="26">
        <v>1.675</v>
      </c>
      <c r="Y24" s="26">
        <v>1.1499999999999999</v>
      </c>
      <c r="Z24" s="26">
        <v>1.35</v>
      </c>
      <c r="AA24" s="26">
        <v>1.47</v>
      </c>
      <c r="AB24" s="51">
        <v>1.5642093229420899</v>
      </c>
      <c r="AC24" s="152"/>
    </row>
    <row r="25" spans="2:29" x14ac:dyDescent="0.3">
      <c r="B25" s="149" t="s">
        <v>287</v>
      </c>
      <c r="C25" s="38" t="s">
        <v>274</v>
      </c>
      <c r="D25" s="44">
        <v>22</v>
      </c>
      <c r="E25" s="45">
        <v>44</v>
      </c>
      <c r="F25" s="45">
        <v>16</v>
      </c>
      <c r="G25" s="45">
        <v>31</v>
      </c>
      <c r="H25" s="45">
        <v>19</v>
      </c>
      <c r="I25" s="45">
        <v>27</v>
      </c>
      <c r="J25" s="45">
        <v>38</v>
      </c>
      <c r="K25" s="45">
        <v>36</v>
      </c>
      <c r="L25" s="70">
        <v>43</v>
      </c>
      <c r="M25" s="64">
        <v>30.666666666666668</v>
      </c>
      <c r="N25" s="65">
        <v>17.557251908396914</v>
      </c>
      <c r="O25" s="154">
        <v>0.71376811594202905</v>
      </c>
      <c r="Q25" s="149" t="s">
        <v>287</v>
      </c>
      <c r="R25" s="38" t="s">
        <v>274</v>
      </c>
      <c r="S25" s="44">
        <v>0.43636363636363601</v>
      </c>
      <c r="T25" s="45">
        <v>0.37727272727272698</v>
      </c>
      <c r="U25" s="45">
        <v>0.61875000000000002</v>
      </c>
      <c r="V25" s="45">
        <v>0.46451612903225797</v>
      </c>
      <c r="W25" s="45">
        <v>0.55263157894736803</v>
      </c>
      <c r="X25" s="45">
        <v>0.196296296296296</v>
      </c>
      <c r="Y25" s="45">
        <v>0.32105263157894698</v>
      </c>
      <c r="Z25" s="45">
        <v>0.219444444444444</v>
      </c>
      <c r="AA25" s="45">
        <v>0.253488372093023</v>
      </c>
      <c r="AB25" s="50">
        <v>0.38220175733652201</v>
      </c>
      <c r="AC25" s="151">
        <v>1.1095451833884888</v>
      </c>
    </row>
    <row r="26" spans="2:29" s="1" customFormat="1" x14ac:dyDescent="0.3">
      <c r="B26" s="150"/>
      <c r="C26" s="39" t="s">
        <v>232</v>
      </c>
      <c r="D26" s="71">
        <v>11</v>
      </c>
      <c r="E26" s="72">
        <v>12</v>
      </c>
      <c r="F26" s="72">
        <v>10</v>
      </c>
      <c r="G26" s="72">
        <v>7</v>
      </c>
      <c r="H26" s="72">
        <v>5</v>
      </c>
      <c r="I26" s="72">
        <v>10</v>
      </c>
      <c r="J26" s="72">
        <v>13</v>
      </c>
      <c r="K26" s="72">
        <v>1</v>
      </c>
      <c r="L26" s="73">
        <v>10</v>
      </c>
      <c r="M26" s="66">
        <v>8.7777777777777786</v>
      </c>
      <c r="N26" s="67">
        <v>5.0254452926208559</v>
      </c>
      <c r="O26" s="155"/>
      <c r="Q26" s="150"/>
      <c r="R26" s="39" t="s">
        <v>232</v>
      </c>
      <c r="S26" s="15">
        <v>0.9</v>
      </c>
      <c r="T26" s="26">
        <v>0.76666666666666705</v>
      </c>
      <c r="U26" s="26">
        <v>0.74</v>
      </c>
      <c r="V26" s="26">
        <v>0.84285714285714297</v>
      </c>
      <c r="W26" s="26">
        <v>0.76</v>
      </c>
      <c r="X26" s="26">
        <v>0.73</v>
      </c>
      <c r="Y26" s="26">
        <v>0.67692307692307696</v>
      </c>
      <c r="Z26" s="26">
        <v>0.7</v>
      </c>
      <c r="AA26" s="26">
        <v>1.1399999999999999</v>
      </c>
      <c r="AB26" s="51">
        <v>0.80627187627187602</v>
      </c>
      <c r="AC26" s="152"/>
    </row>
    <row r="27" spans="2:29" x14ac:dyDescent="0.3">
      <c r="B27" s="149" t="s">
        <v>288</v>
      </c>
      <c r="C27" s="38" t="s">
        <v>274</v>
      </c>
      <c r="D27" s="44">
        <v>39</v>
      </c>
      <c r="E27" s="45">
        <v>33</v>
      </c>
      <c r="F27" s="45">
        <v>25</v>
      </c>
      <c r="G27" s="45">
        <v>24</v>
      </c>
      <c r="H27" s="45">
        <v>31</v>
      </c>
      <c r="I27" s="45">
        <v>28</v>
      </c>
      <c r="J27" s="45">
        <v>55</v>
      </c>
      <c r="K27" s="45">
        <v>32</v>
      </c>
      <c r="L27" s="70">
        <v>8</v>
      </c>
      <c r="M27" s="64">
        <v>30.555555555555557</v>
      </c>
      <c r="N27" s="65">
        <v>17.493638676844753</v>
      </c>
      <c r="O27" s="154">
        <v>0.73090909090909095</v>
      </c>
      <c r="Q27" s="149" t="s">
        <v>288</v>
      </c>
      <c r="R27" s="38" t="s">
        <v>274</v>
      </c>
      <c r="S27" s="44">
        <v>0.48974358974359</v>
      </c>
      <c r="T27" s="45">
        <v>0.40303030303030302</v>
      </c>
      <c r="U27" s="45">
        <v>0.21199999999999999</v>
      </c>
      <c r="V27" s="45">
        <v>0.43333333333333302</v>
      </c>
      <c r="W27" s="45">
        <v>0.364516129032258</v>
      </c>
      <c r="X27" s="45">
        <v>0.4</v>
      </c>
      <c r="Y27" s="45">
        <v>0.24363636363636401</v>
      </c>
      <c r="Z27" s="45">
        <v>0.3125</v>
      </c>
      <c r="AA27" s="45">
        <v>0.25</v>
      </c>
      <c r="AB27" s="50">
        <v>0.34541774653064999</v>
      </c>
      <c r="AC27" s="151">
        <v>1.5938226682075824</v>
      </c>
    </row>
    <row r="28" spans="2:29" s="1" customFormat="1" x14ac:dyDescent="0.3">
      <c r="B28" s="150"/>
      <c r="C28" s="39" t="s">
        <v>232</v>
      </c>
      <c r="D28" s="71">
        <v>21</v>
      </c>
      <c r="E28" s="72">
        <v>5</v>
      </c>
      <c r="F28" s="72">
        <v>5</v>
      </c>
      <c r="G28" s="72">
        <v>15</v>
      </c>
      <c r="H28" s="72">
        <v>2</v>
      </c>
      <c r="I28" s="72">
        <v>8</v>
      </c>
      <c r="J28" s="72">
        <v>7</v>
      </c>
      <c r="K28" s="72">
        <v>4</v>
      </c>
      <c r="L28" s="73">
        <v>7</v>
      </c>
      <c r="M28" s="21">
        <v>8.2222222222222214</v>
      </c>
      <c r="N28" s="22">
        <v>4.7073791348600418</v>
      </c>
      <c r="O28" s="155"/>
      <c r="Q28" s="150"/>
      <c r="R28" s="39" t="s">
        <v>232</v>
      </c>
      <c r="S28" s="15">
        <v>0.63809523809523805</v>
      </c>
      <c r="T28" s="26">
        <v>1.02</v>
      </c>
      <c r="U28" s="26">
        <v>0.62</v>
      </c>
      <c r="V28" s="26">
        <v>0.75333333333333297</v>
      </c>
      <c r="W28" s="26">
        <v>1.6</v>
      </c>
      <c r="X28" s="26">
        <v>0.92500000000000004</v>
      </c>
      <c r="Y28" s="26">
        <v>0.45714285714285702</v>
      </c>
      <c r="Z28" s="26">
        <v>1.35</v>
      </c>
      <c r="AA28" s="26">
        <v>0.7</v>
      </c>
      <c r="AB28" s="51">
        <v>0.89595238095238094</v>
      </c>
      <c r="AC28" s="152"/>
    </row>
    <row r="29" spans="2:29" x14ac:dyDescent="0.3">
      <c r="B29" s="149" t="s">
        <v>289</v>
      </c>
      <c r="C29" s="38" t="s">
        <v>274</v>
      </c>
      <c r="D29" s="44">
        <v>32</v>
      </c>
      <c r="E29" s="45">
        <v>38</v>
      </c>
      <c r="F29" s="45">
        <v>25</v>
      </c>
      <c r="G29" s="45">
        <v>20</v>
      </c>
      <c r="H29" s="45">
        <v>23</v>
      </c>
      <c r="I29" s="45">
        <v>8</v>
      </c>
      <c r="J29" s="45">
        <v>33</v>
      </c>
      <c r="K29" s="45">
        <v>28</v>
      </c>
      <c r="L29" s="70">
        <v>36</v>
      </c>
      <c r="M29" s="64">
        <v>27</v>
      </c>
      <c r="N29" s="65">
        <v>15.458015267175544</v>
      </c>
      <c r="O29" s="154">
        <v>0.66255144032921798</v>
      </c>
      <c r="Q29" s="149" t="s">
        <v>289</v>
      </c>
      <c r="R29" s="38" t="s">
        <v>274</v>
      </c>
      <c r="S29" s="44">
        <v>0.578125</v>
      </c>
      <c r="T29" s="45">
        <v>0.442105263157895</v>
      </c>
      <c r="U29" s="45">
        <v>0.53600000000000003</v>
      </c>
      <c r="V29" s="45">
        <v>0.85</v>
      </c>
      <c r="W29" s="45">
        <v>0.6</v>
      </c>
      <c r="X29" s="45">
        <v>0.6</v>
      </c>
      <c r="Y29" s="45">
        <v>0.45151515151515198</v>
      </c>
      <c r="Z29" s="45">
        <v>0.45714285714285702</v>
      </c>
      <c r="AA29" s="45">
        <v>0.38333333333333303</v>
      </c>
      <c r="AB29" s="50">
        <v>0.54424684501658205</v>
      </c>
      <c r="AC29" s="151">
        <v>1.3713161482978899</v>
      </c>
    </row>
    <row r="30" spans="2:29" s="1" customFormat="1" x14ac:dyDescent="0.3">
      <c r="B30" s="150"/>
      <c r="C30" s="39" t="s">
        <v>232</v>
      </c>
      <c r="D30" s="71">
        <v>13</v>
      </c>
      <c r="E30" s="72">
        <v>20</v>
      </c>
      <c r="F30" s="72">
        <v>4</v>
      </c>
      <c r="G30" s="72">
        <v>21</v>
      </c>
      <c r="H30" s="72">
        <v>7</v>
      </c>
      <c r="I30" s="72">
        <v>2</v>
      </c>
      <c r="J30" s="72">
        <v>4</v>
      </c>
      <c r="K30" s="72">
        <v>2</v>
      </c>
      <c r="L30" s="73">
        <v>9</v>
      </c>
      <c r="M30" s="66">
        <v>9.1111111111111107</v>
      </c>
      <c r="N30" s="67">
        <v>5.2162849872773434</v>
      </c>
      <c r="O30" s="155"/>
      <c r="Q30" s="150"/>
      <c r="R30" s="39" t="s">
        <v>232</v>
      </c>
      <c r="S30" s="15">
        <v>1.40769230769231</v>
      </c>
      <c r="T30" s="26">
        <v>0.82499999999999996</v>
      </c>
      <c r="U30" s="26">
        <v>1.7</v>
      </c>
      <c r="V30" s="26">
        <v>1.0476190476190499</v>
      </c>
      <c r="W30" s="26">
        <v>1.25714285714286</v>
      </c>
      <c r="X30" s="26">
        <v>1.35</v>
      </c>
      <c r="Y30" s="26">
        <v>1.1499999999999999</v>
      </c>
      <c r="Z30" s="26">
        <v>1.9</v>
      </c>
      <c r="AA30" s="26">
        <v>0.97777777777777797</v>
      </c>
      <c r="AB30" s="51">
        <v>1.290581332248</v>
      </c>
      <c r="AC30" s="152"/>
    </row>
    <row r="31" spans="2:29" x14ac:dyDescent="0.3">
      <c r="B31" s="149" t="s">
        <v>290</v>
      </c>
      <c r="C31" s="38" t="s">
        <v>274</v>
      </c>
      <c r="D31" s="44">
        <v>28</v>
      </c>
      <c r="E31" s="45">
        <v>33</v>
      </c>
      <c r="F31" s="45">
        <v>12</v>
      </c>
      <c r="G31" s="45">
        <v>54</v>
      </c>
      <c r="H31" s="45">
        <v>10</v>
      </c>
      <c r="I31" s="45">
        <v>15</v>
      </c>
      <c r="J31" s="45">
        <v>45</v>
      </c>
      <c r="K31" s="45">
        <v>15</v>
      </c>
      <c r="L31" s="70">
        <v>16</v>
      </c>
      <c r="M31" s="64">
        <v>25.333333333333332</v>
      </c>
      <c r="N31" s="65">
        <v>14.503816793893101</v>
      </c>
      <c r="O31" s="154">
        <v>0.84210526315789502</v>
      </c>
      <c r="Q31" s="149" t="s">
        <v>290</v>
      </c>
      <c r="R31" s="38" t="s">
        <v>274</v>
      </c>
      <c r="S31" s="44">
        <v>0.36428571428571399</v>
      </c>
      <c r="T31" s="45">
        <v>0.48181818181818198</v>
      </c>
      <c r="U31" s="45">
        <v>0.54166666666666696</v>
      </c>
      <c r="V31" s="45">
        <v>0.25</v>
      </c>
      <c r="W31" s="45">
        <v>0.7</v>
      </c>
      <c r="X31" s="45">
        <v>0.353333333333333</v>
      </c>
      <c r="Y31" s="45">
        <v>0.25111111111111101</v>
      </c>
      <c r="Z31" s="45">
        <v>0.49333333333333301</v>
      </c>
      <c r="AA31" s="45">
        <v>0.53749999999999998</v>
      </c>
      <c r="AB31" s="50">
        <v>0.441449815616482</v>
      </c>
      <c r="AC31" s="151">
        <v>1.5488705010037829</v>
      </c>
    </row>
    <row r="32" spans="2:29" s="1" customFormat="1" x14ac:dyDescent="0.3">
      <c r="B32" s="150"/>
      <c r="C32" s="39" t="s">
        <v>232</v>
      </c>
      <c r="D32" s="71">
        <v>3</v>
      </c>
      <c r="E32" s="72">
        <v>2</v>
      </c>
      <c r="F32" s="72">
        <v>7</v>
      </c>
      <c r="G32" s="72">
        <v>6</v>
      </c>
      <c r="H32" s="72">
        <v>9</v>
      </c>
      <c r="I32" s="72">
        <v>6</v>
      </c>
      <c r="J32" s="72">
        <v>0</v>
      </c>
      <c r="K32" s="72">
        <v>1</v>
      </c>
      <c r="L32" s="73">
        <v>2</v>
      </c>
      <c r="M32" s="66">
        <v>4</v>
      </c>
      <c r="N32" s="67">
        <v>2.290076335877858</v>
      </c>
      <c r="O32" s="155"/>
      <c r="Q32" s="150"/>
      <c r="R32" s="39" t="s">
        <v>232</v>
      </c>
      <c r="S32" s="15">
        <v>0.9</v>
      </c>
      <c r="T32" s="26">
        <v>1.25</v>
      </c>
      <c r="U32" s="26">
        <v>0.95714285714285696</v>
      </c>
      <c r="V32" s="26">
        <v>1.1000000000000001</v>
      </c>
      <c r="W32" s="26">
        <v>1.0777777777777799</v>
      </c>
      <c r="X32" s="26">
        <v>1.11666666666667</v>
      </c>
      <c r="Y32" s="26"/>
      <c r="Z32" s="26">
        <v>1.3</v>
      </c>
      <c r="AA32" s="26">
        <v>1.3</v>
      </c>
      <c r="AB32" s="51">
        <v>1.12519841269841</v>
      </c>
      <c r="AC32" s="152"/>
    </row>
    <row r="33" spans="2:29" x14ac:dyDescent="0.3">
      <c r="B33" s="149" t="s">
        <v>291</v>
      </c>
      <c r="C33" s="38" t="s">
        <v>274</v>
      </c>
      <c r="D33" s="44">
        <v>24</v>
      </c>
      <c r="E33" s="45">
        <v>14</v>
      </c>
      <c r="F33" s="45">
        <v>21</v>
      </c>
      <c r="G33" s="45">
        <v>45</v>
      </c>
      <c r="H33" s="45">
        <v>20</v>
      </c>
      <c r="I33" s="45">
        <v>11</v>
      </c>
      <c r="J33" s="45">
        <v>45</v>
      </c>
      <c r="K33" s="45">
        <v>9</v>
      </c>
      <c r="L33" s="70">
        <v>16</v>
      </c>
      <c r="M33" s="64">
        <v>22.777777777777779</v>
      </c>
      <c r="N33" s="65">
        <v>13.040712468193361</v>
      </c>
      <c r="O33" s="154">
        <v>0.67804878048780504</v>
      </c>
      <c r="Q33" s="149" t="s">
        <v>291</v>
      </c>
      <c r="R33" s="38" t="s">
        <v>274</v>
      </c>
      <c r="S33" s="44">
        <v>0.74166666666666703</v>
      </c>
      <c r="T33" s="45">
        <v>0.88571428571428601</v>
      </c>
      <c r="U33" s="45">
        <v>0.57619047619047603</v>
      </c>
      <c r="V33" s="45">
        <v>0.52888888888888896</v>
      </c>
      <c r="W33" s="45">
        <v>0.73</v>
      </c>
      <c r="X33" s="45">
        <v>0.69090909090909103</v>
      </c>
      <c r="Y33" s="45">
        <v>0.302222222222222</v>
      </c>
      <c r="Z33" s="45">
        <v>0.72222222222222199</v>
      </c>
      <c r="AA33" s="45">
        <v>0.56874999999999998</v>
      </c>
      <c r="AB33" s="50">
        <v>0.638507094757095</v>
      </c>
      <c r="AC33" s="151">
        <v>0.87191974311771525</v>
      </c>
    </row>
    <row r="34" spans="2:29" s="1" customFormat="1" x14ac:dyDescent="0.3">
      <c r="B34" s="150"/>
      <c r="C34" s="39" t="s">
        <v>232</v>
      </c>
      <c r="D34" s="71">
        <v>1</v>
      </c>
      <c r="E34" s="72">
        <v>11</v>
      </c>
      <c r="F34" s="72">
        <v>10</v>
      </c>
      <c r="G34" s="72">
        <v>15</v>
      </c>
      <c r="H34" s="72">
        <v>7</v>
      </c>
      <c r="I34" s="72">
        <v>8</v>
      </c>
      <c r="J34" s="72">
        <v>1</v>
      </c>
      <c r="K34" s="72">
        <v>8</v>
      </c>
      <c r="L34" s="73">
        <v>5</v>
      </c>
      <c r="M34" s="66">
        <v>7.333333333333333</v>
      </c>
      <c r="N34" s="67">
        <v>4.1984732824427402</v>
      </c>
      <c r="O34" s="155"/>
      <c r="Q34" s="150"/>
      <c r="R34" s="39" t="s">
        <v>232</v>
      </c>
      <c r="S34" s="15">
        <v>1.2</v>
      </c>
      <c r="T34" s="26">
        <v>1.0181818181818201</v>
      </c>
      <c r="U34" s="26">
        <v>1.02</v>
      </c>
      <c r="V34" s="26">
        <v>1.2533333333333301</v>
      </c>
      <c r="W34" s="26">
        <v>1.44285714285714</v>
      </c>
      <c r="X34" s="26">
        <v>1.3625</v>
      </c>
      <c r="Y34" s="26"/>
      <c r="Z34" s="26">
        <v>0.92500000000000004</v>
      </c>
      <c r="AA34" s="26">
        <v>1.34</v>
      </c>
      <c r="AB34" s="51">
        <v>1.1952340367965399</v>
      </c>
      <c r="AC34" s="152"/>
    </row>
    <row r="35" spans="2:29" x14ac:dyDescent="0.3">
      <c r="B35" s="149" t="s">
        <v>292</v>
      </c>
      <c r="C35" s="38" t="s">
        <v>274</v>
      </c>
      <c r="D35" s="44">
        <v>26</v>
      </c>
      <c r="E35" s="45">
        <v>51</v>
      </c>
      <c r="F35" s="45">
        <v>10</v>
      </c>
      <c r="G35" s="45">
        <v>29</v>
      </c>
      <c r="H35" s="45">
        <v>20</v>
      </c>
      <c r="I35" s="45">
        <v>7</v>
      </c>
      <c r="J35" s="45">
        <v>23</v>
      </c>
      <c r="K35" s="45">
        <v>18</v>
      </c>
      <c r="L35" s="70">
        <v>10</v>
      </c>
      <c r="M35" s="64">
        <v>21.555555555555557</v>
      </c>
      <c r="N35" s="65">
        <v>12.34096692111957</v>
      </c>
      <c r="O35" s="159">
        <v>0.40721649484536099</v>
      </c>
      <c r="Q35" s="149" t="s">
        <v>292</v>
      </c>
      <c r="R35" s="38" t="s">
        <v>274</v>
      </c>
      <c r="S35" s="44">
        <v>0.18461538461538499</v>
      </c>
      <c r="T35" s="45">
        <v>0.233333333333333</v>
      </c>
      <c r="U35" s="45">
        <v>0.56000000000000005</v>
      </c>
      <c r="V35" s="45">
        <v>0.3</v>
      </c>
      <c r="W35" s="45">
        <v>0.32</v>
      </c>
      <c r="X35" s="45">
        <v>0.128571428571429</v>
      </c>
      <c r="Y35" s="45">
        <v>0.291304347826087</v>
      </c>
      <c r="Z35" s="45">
        <v>0.32222222222222202</v>
      </c>
      <c r="AA35" s="45">
        <v>0.16</v>
      </c>
      <c r="AB35" s="50">
        <v>0.27778296850760598</v>
      </c>
      <c r="AC35" s="151">
        <v>0.75796714952292676</v>
      </c>
    </row>
    <row r="36" spans="2:29" s="1" customFormat="1" x14ac:dyDescent="0.3">
      <c r="B36" s="150"/>
      <c r="C36" s="39" t="s">
        <v>232</v>
      </c>
      <c r="D36" s="71">
        <v>18</v>
      </c>
      <c r="E36" s="72">
        <v>20</v>
      </c>
      <c r="F36" s="72">
        <v>15</v>
      </c>
      <c r="G36" s="72">
        <v>15</v>
      </c>
      <c r="H36" s="72">
        <v>4</v>
      </c>
      <c r="I36" s="72">
        <v>5</v>
      </c>
      <c r="J36" s="72">
        <v>14</v>
      </c>
      <c r="K36" s="72">
        <v>8</v>
      </c>
      <c r="L36" s="73">
        <v>16</v>
      </c>
      <c r="M36" s="66">
        <v>12.777777777777779</v>
      </c>
      <c r="N36" s="67">
        <v>7.3155216284987139</v>
      </c>
      <c r="O36" s="160"/>
      <c r="Q36" s="150"/>
      <c r="R36" s="39" t="s">
        <v>232</v>
      </c>
      <c r="S36" s="15">
        <v>0.483333333333333</v>
      </c>
      <c r="T36" s="26">
        <v>0.46500000000000002</v>
      </c>
      <c r="U36" s="26">
        <v>0.50666666666666704</v>
      </c>
      <c r="V36" s="26">
        <v>0.5</v>
      </c>
      <c r="W36" s="26">
        <v>0.35</v>
      </c>
      <c r="X36" s="26">
        <v>0.44</v>
      </c>
      <c r="Y36" s="26">
        <v>0.5</v>
      </c>
      <c r="Z36" s="26">
        <v>0.63749999999999996</v>
      </c>
      <c r="AA36" s="26">
        <v>0.51249999999999996</v>
      </c>
      <c r="AB36" s="51">
        <v>0.48833333333333301</v>
      </c>
      <c r="AC36" s="152"/>
    </row>
    <row r="37" spans="2:29" x14ac:dyDescent="0.3">
      <c r="B37" s="149" t="s">
        <v>293</v>
      </c>
      <c r="C37" s="38" t="s">
        <v>274</v>
      </c>
      <c r="D37" s="44">
        <v>5</v>
      </c>
      <c r="E37" s="45">
        <v>16</v>
      </c>
      <c r="F37" s="45">
        <v>10</v>
      </c>
      <c r="G37" s="45">
        <v>25</v>
      </c>
      <c r="H37" s="45">
        <v>19</v>
      </c>
      <c r="I37" s="45">
        <v>23</v>
      </c>
      <c r="J37" s="45">
        <v>31</v>
      </c>
      <c r="K37" s="45">
        <v>45</v>
      </c>
      <c r="L37" s="70">
        <v>14</v>
      </c>
      <c r="M37" s="64">
        <v>20.888888888888889</v>
      </c>
      <c r="N37" s="65">
        <v>11.959287531806593</v>
      </c>
      <c r="O37" s="159">
        <v>0.5</v>
      </c>
      <c r="Q37" s="149" t="s">
        <v>293</v>
      </c>
      <c r="R37" s="38" t="s">
        <v>274</v>
      </c>
      <c r="S37" s="44">
        <v>0.88</v>
      </c>
      <c r="T37" s="45">
        <v>0.47499999999999998</v>
      </c>
      <c r="U37" s="45">
        <v>0.53</v>
      </c>
      <c r="V37" s="45">
        <v>0.38400000000000001</v>
      </c>
      <c r="W37" s="45">
        <v>0.66315789473684195</v>
      </c>
      <c r="X37" s="45">
        <v>0.45217391304347798</v>
      </c>
      <c r="Y37" s="45">
        <v>0.341935483870968</v>
      </c>
      <c r="Z37" s="45">
        <v>0.28888888888888897</v>
      </c>
      <c r="AA37" s="45">
        <v>0.435714285714286</v>
      </c>
      <c r="AB37" s="50">
        <v>0.49454116291716299</v>
      </c>
      <c r="AC37" s="151">
        <v>0.7786618205130581</v>
      </c>
    </row>
    <row r="38" spans="2:29" s="1" customFormat="1" x14ac:dyDescent="0.3">
      <c r="B38" s="150"/>
      <c r="C38" s="39" t="s">
        <v>232</v>
      </c>
      <c r="D38" s="71">
        <v>4</v>
      </c>
      <c r="E38" s="72">
        <v>23</v>
      </c>
      <c r="F38" s="72">
        <v>11</v>
      </c>
      <c r="G38" s="72">
        <v>21</v>
      </c>
      <c r="H38" s="72">
        <v>11</v>
      </c>
      <c r="I38" s="72">
        <v>9</v>
      </c>
      <c r="J38" s="72">
        <v>5</v>
      </c>
      <c r="K38" s="72">
        <v>5</v>
      </c>
      <c r="L38" s="73">
        <v>5</v>
      </c>
      <c r="M38" s="66">
        <v>10.444444444444445</v>
      </c>
      <c r="N38" s="67">
        <v>5.9796437659032966</v>
      </c>
      <c r="O38" s="160"/>
      <c r="Q38" s="150"/>
      <c r="R38" s="39" t="s">
        <v>232</v>
      </c>
      <c r="S38" s="15">
        <v>0.65833333333333299</v>
      </c>
      <c r="T38" s="26">
        <v>0.48695652173913001</v>
      </c>
      <c r="U38" s="26">
        <v>0.59090909090909105</v>
      </c>
      <c r="V38" s="26">
        <v>0.75238095238095204</v>
      </c>
      <c r="W38" s="26">
        <v>0.76060606060606095</v>
      </c>
      <c r="X38" s="26">
        <v>1.1740740740740701</v>
      </c>
      <c r="Y38" s="26">
        <v>1.1000000000000001</v>
      </c>
      <c r="Z38" s="26">
        <v>1.71333333333333</v>
      </c>
      <c r="AA38" s="26">
        <v>0.68</v>
      </c>
      <c r="AB38" s="51">
        <v>0.87962148515288596</v>
      </c>
      <c r="AC38" s="152"/>
    </row>
    <row r="39" spans="2:29" x14ac:dyDescent="0.3">
      <c r="B39" s="149" t="s">
        <v>294</v>
      </c>
      <c r="C39" s="38" t="s">
        <v>274</v>
      </c>
      <c r="D39" s="44">
        <v>36</v>
      </c>
      <c r="E39" s="45">
        <v>11</v>
      </c>
      <c r="F39" s="45">
        <v>0</v>
      </c>
      <c r="G39" s="45">
        <v>23</v>
      </c>
      <c r="H39" s="45">
        <v>29</v>
      </c>
      <c r="I39" s="45">
        <v>26</v>
      </c>
      <c r="J39" s="45">
        <v>24</v>
      </c>
      <c r="K39" s="45">
        <v>12</v>
      </c>
      <c r="L39" s="70">
        <v>27</v>
      </c>
      <c r="M39" s="64">
        <v>20.888888888888889</v>
      </c>
      <c r="N39" s="65">
        <v>11.959287531806593</v>
      </c>
      <c r="O39" s="159">
        <v>0.29255319148936199</v>
      </c>
      <c r="Q39" s="149" t="s">
        <v>294</v>
      </c>
      <c r="R39" s="38" t="s">
        <v>274</v>
      </c>
      <c r="S39" s="44">
        <v>0.344444444444444</v>
      </c>
      <c r="T39" s="45">
        <v>0.96363636363636396</v>
      </c>
      <c r="U39" s="45"/>
      <c r="V39" s="45">
        <v>0.360869565217391</v>
      </c>
      <c r="W39" s="45">
        <v>0.451724137931035</v>
      </c>
      <c r="X39" s="45">
        <v>0.55000000000000004</v>
      </c>
      <c r="Y39" s="45">
        <v>0.33750000000000002</v>
      </c>
      <c r="Z39" s="45">
        <v>0.47499999999999998</v>
      </c>
      <c r="AA39" s="45">
        <v>0.344444444444444</v>
      </c>
      <c r="AB39" s="50">
        <v>0.47845236945920999</v>
      </c>
      <c r="AC39" s="151">
        <v>0.74684733971238881</v>
      </c>
    </row>
    <row r="40" spans="2:29" s="1" customFormat="1" x14ac:dyDescent="0.3">
      <c r="B40" s="150"/>
      <c r="C40" s="39" t="s">
        <v>232</v>
      </c>
      <c r="D40" s="71">
        <v>47</v>
      </c>
      <c r="E40" s="72">
        <v>22</v>
      </c>
      <c r="F40" s="72">
        <v>23</v>
      </c>
      <c r="G40" s="72">
        <v>0</v>
      </c>
      <c r="H40" s="72">
        <v>6</v>
      </c>
      <c r="I40" s="72">
        <v>6</v>
      </c>
      <c r="J40" s="72">
        <v>9</v>
      </c>
      <c r="K40" s="72">
        <v>18</v>
      </c>
      <c r="L40" s="73">
        <v>2</v>
      </c>
      <c r="M40" s="66">
        <v>14.777777777777779</v>
      </c>
      <c r="N40" s="67">
        <v>8.4605597964376429</v>
      </c>
      <c r="O40" s="160"/>
      <c r="Q40" s="150"/>
      <c r="R40" s="39" t="s">
        <v>232</v>
      </c>
      <c r="S40" s="15">
        <v>0.54893617021276597</v>
      </c>
      <c r="T40" s="26">
        <v>1.0363636363636399</v>
      </c>
      <c r="U40" s="26">
        <v>0.75652173913043497</v>
      </c>
      <c r="V40" s="26"/>
      <c r="W40" s="26">
        <v>0.93333333333333302</v>
      </c>
      <c r="X40" s="26">
        <v>0.83333333333333304</v>
      </c>
      <c r="Y40" s="26">
        <v>0.68888888888888899</v>
      </c>
      <c r="Z40" s="26">
        <v>0.78888888888888897</v>
      </c>
      <c r="AA40" s="26">
        <v>1.1000000000000001</v>
      </c>
      <c r="AB40" s="51">
        <v>0.83578324876890997</v>
      </c>
      <c r="AC40" s="152"/>
    </row>
    <row r="41" spans="2:29" x14ac:dyDescent="0.3">
      <c r="B41" s="149" t="s">
        <v>226</v>
      </c>
      <c r="C41" s="38" t="s">
        <v>274</v>
      </c>
      <c r="D41" s="44">
        <v>10</v>
      </c>
      <c r="E41" s="45">
        <v>11</v>
      </c>
      <c r="F41" s="45">
        <v>15</v>
      </c>
      <c r="G41" s="45">
        <v>51</v>
      </c>
      <c r="H41" s="45">
        <v>14</v>
      </c>
      <c r="I41" s="45">
        <v>10</v>
      </c>
      <c r="J41" s="45">
        <v>23</v>
      </c>
      <c r="K41" s="45">
        <v>19</v>
      </c>
      <c r="L41" s="70">
        <v>20</v>
      </c>
      <c r="M41" s="64">
        <v>19.222222222222221</v>
      </c>
      <c r="N41" s="65">
        <v>11.005089058524153</v>
      </c>
      <c r="O41" s="159">
        <v>0.88439306358381498</v>
      </c>
      <c r="Q41" s="149" t="s">
        <v>226</v>
      </c>
      <c r="R41" s="38" t="s">
        <v>274</v>
      </c>
      <c r="S41" s="44">
        <v>0.64</v>
      </c>
      <c r="T41" s="45">
        <v>0.34545454545454501</v>
      </c>
      <c r="U41" s="45">
        <v>0.72</v>
      </c>
      <c r="V41" s="45">
        <v>0.37843137254901998</v>
      </c>
      <c r="W41" s="45">
        <v>0.61428571428571399</v>
      </c>
      <c r="X41" s="45">
        <v>0.69</v>
      </c>
      <c r="Y41" s="45">
        <v>0.4</v>
      </c>
      <c r="Z41" s="45">
        <v>0.5</v>
      </c>
      <c r="AA41" s="45">
        <v>0.55500000000000005</v>
      </c>
      <c r="AB41" s="50">
        <v>0.53813018136547497</v>
      </c>
      <c r="AC41" s="151">
        <v>1.0443232565519767E-2</v>
      </c>
    </row>
    <row r="42" spans="2:29" s="1" customFormat="1" x14ac:dyDescent="0.3">
      <c r="B42" s="150"/>
      <c r="C42" s="39" t="s">
        <v>232</v>
      </c>
      <c r="D42" s="71">
        <v>2</v>
      </c>
      <c r="E42" s="72">
        <v>8</v>
      </c>
      <c r="F42" s="72">
        <v>2</v>
      </c>
      <c r="G42" s="72">
        <v>1</v>
      </c>
      <c r="H42" s="72">
        <v>2</v>
      </c>
      <c r="I42" s="72">
        <v>1</v>
      </c>
      <c r="J42" s="72">
        <v>1</v>
      </c>
      <c r="K42" s="72">
        <v>1</v>
      </c>
      <c r="L42" s="73">
        <v>2</v>
      </c>
      <c r="M42" s="66">
        <v>2.2222222222222223</v>
      </c>
      <c r="N42" s="67">
        <v>1.2722646310432546</v>
      </c>
      <c r="O42" s="160"/>
      <c r="Q42" s="150"/>
      <c r="R42" s="39" t="s">
        <v>232</v>
      </c>
      <c r="S42" s="15">
        <v>1.2</v>
      </c>
      <c r="T42" s="26">
        <v>0.65</v>
      </c>
      <c r="U42" s="26">
        <v>0.05</v>
      </c>
      <c r="V42" s="26">
        <v>0.1</v>
      </c>
      <c r="W42" s="26">
        <v>1.1000000000000001</v>
      </c>
      <c r="X42" s="26">
        <v>0.2</v>
      </c>
      <c r="Y42" s="26"/>
      <c r="Z42" s="26">
        <v>0.2</v>
      </c>
      <c r="AA42" s="26">
        <v>0.85</v>
      </c>
      <c r="AB42" s="51">
        <v>0.54374999999999996</v>
      </c>
      <c r="AC42" s="152"/>
    </row>
    <row r="43" spans="2:29" x14ac:dyDescent="0.3">
      <c r="B43" s="149" t="s">
        <v>295</v>
      </c>
      <c r="C43" s="38" t="s">
        <v>274</v>
      </c>
      <c r="D43" s="44">
        <v>10</v>
      </c>
      <c r="E43" s="45">
        <v>14</v>
      </c>
      <c r="F43" s="45">
        <v>19</v>
      </c>
      <c r="G43" s="45">
        <v>35</v>
      </c>
      <c r="H43" s="45">
        <v>13</v>
      </c>
      <c r="I43" s="45">
        <v>24</v>
      </c>
      <c r="J43" s="45">
        <v>18</v>
      </c>
      <c r="K43" s="45">
        <v>15</v>
      </c>
      <c r="L43" s="70">
        <v>10</v>
      </c>
      <c r="M43" s="64">
        <v>17.555555555555557</v>
      </c>
      <c r="N43" s="65">
        <v>10.050890585241712</v>
      </c>
      <c r="O43" s="161">
        <v>0.556962025316456</v>
      </c>
      <c r="Q43" s="149" t="s">
        <v>295</v>
      </c>
      <c r="R43" s="38" t="s">
        <v>274</v>
      </c>
      <c r="S43" s="44">
        <v>1.06</v>
      </c>
      <c r="T43" s="45">
        <v>0.7</v>
      </c>
      <c r="U43" s="45">
        <v>0.53684210526315801</v>
      </c>
      <c r="V43" s="45">
        <v>0.32285714285714301</v>
      </c>
      <c r="W43" s="45">
        <v>0.65384615384615397</v>
      </c>
      <c r="X43" s="45">
        <v>0.43333333333333302</v>
      </c>
      <c r="Y43" s="45">
        <v>0.35</v>
      </c>
      <c r="Z43" s="45">
        <v>0.42666666666666703</v>
      </c>
      <c r="AA43" s="45">
        <v>0.62</v>
      </c>
      <c r="AB43" s="50">
        <v>0.56706060021849503</v>
      </c>
      <c r="AC43" s="151">
        <v>0.42086735158013189</v>
      </c>
    </row>
    <row r="44" spans="2:29" s="1" customFormat="1" x14ac:dyDescent="0.3">
      <c r="B44" s="150"/>
      <c r="C44" s="39" t="s">
        <v>232</v>
      </c>
      <c r="D44" s="71">
        <v>22</v>
      </c>
      <c r="E44" s="72">
        <v>6</v>
      </c>
      <c r="F44" s="72">
        <v>14</v>
      </c>
      <c r="G44" s="72">
        <v>11</v>
      </c>
      <c r="H44" s="72">
        <v>2</v>
      </c>
      <c r="I44" s="72">
        <v>9</v>
      </c>
      <c r="J44" s="72">
        <v>1</v>
      </c>
      <c r="K44" s="72">
        <v>0</v>
      </c>
      <c r="L44" s="73">
        <v>5</v>
      </c>
      <c r="M44" s="66">
        <v>7.7777777777777777</v>
      </c>
      <c r="N44" s="67">
        <v>4.452926208651391</v>
      </c>
      <c r="O44" s="162"/>
      <c r="Q44" s="150"/>
      <c r="R44" s="39" t="s">
        <v>232</v>
      </c>
      <c r="S44" s="15">
        <v>0.70909090909090899</v>
      </c>
      <c r="T44" s="26">
        <v>1.11666666666667</v>
      </c>
      <c r="U44" s="26">
        <v>0.52857142857142903</v>
      </c>
      <c r="V44" s="26">
        <v>0.763636363636364</v>
      </c>
      <c r="W44" s="26">
        <v>0.95</v>
      </c>
      <c r="X44" s="26">
        <v>0.87777777777777799</v>
      </c>
      <c r="Y44" s="26">
        <v>0.7</v>
      </c>
      <c r="Z44" s="26"/>
      <c r="AA44" s="26">
        <v>0.8</v>
      </c>
      <c r="AB44" s="51">
        <v>0.805717893217893</v>
      </c>
      <c r="AC44" s="152"/>
    </row>
    <row r="45" spans="2:29" x14ac:dyDescent="0.3">
      <c r="B45" s="149" t="s">
        <v>296</v>
      </c>
      <c r="C45" s="38" t="s">
        <v>274</v>
      </c>
      <c r="D45" s="44">
        <v>17</v>
      </c>
      <c r="E45" s="45">
        <v>18</v>
      </c>
      <c r="F45" s="45">
        <v>25</v>
      </c>
      <c r="G45" s="45">
        <v>19</v>
      </c>
      <c r="H45" s="45">
        <v>7</v>
      </c>
      <c r="I45" s="45">
        <v>17</v>
      </c>
      <c r="J45" s="45">
        <v>18</v>
      </c>
      <c r="K45" s="45">
        <v>12</v>
      </c>
      <c r="L45" s="70">
        <v>15</v>
      </c>
      <c r="M45" s="64">
        <v>16.444444444444443</v>
      </c>
      <c r="N45" s="65">
        <v>9.4147582697200836</v>
      </c>
      <c r="O45" s="159">
        <v>0.73648648648648696</v>
      </c>
      <c r="Q45" s="149" t="s">
        <v>296</v>
      </c>
      <c r="R45" s="38" t="s">
        <v>274</v>
      </c>
      <c r="S45" s="44">
        <v>0.66470588235294104</v>
      </c>
      <c r="T45" s="45">
        <v>0.48888888888888898</v>
      </c>
      <c r="U45" s="45">
        <v>0.44400000000000001</v>
      </c>
      <c r="V45" s="45">
        <v>0.61052631578947403</v>
      </c>
      <c r="W45" s="45">
        <v>0.82857142857142896</v>
      </c>
      <c r="X45" s="45">
        <v>0.494117647058823</v>
      </c>
      <c r="Y45" s="45">
        <v>0.68888888888888899</v>
      </c>
      <c r="Z45" s="45">
        <v>0.49166666666666697</v>
      </c>
      <c r="AA45" s="45">
        <v>0.46</v>
      </c>
      <c r="AB45" s="50">
        <v>0.57459619091301195</v>
      </c>
      <c r="AC45" s="151">
        <v>1.5855372946203379</v>
      </c>
    </row>
    <row r="46" spans="2:29" s="1" customFormat="1" x14ac:dyDescent="0.3">
      <c r="B46" s="150"/>
      <c r="C46" s="39" t="s">
        <v>232</v>
      </c>
      <c r="D46" s="71">
        <v>7</v>
      </c>
      <c r="E46" s="72">
        <v>8</v>
      </c>
      <c r="F46" s="72">
        <v>7</v>
      </c>
      <c r="G46" s="72">
        <v>7</v>
      </c>
      <c r="H46" s="72">
        <v>4</v>
      </c>
      <c r="I46" s="72">
        <v>1</v>
      </c>
      <c r="J46" s="72">
        <v>3</v>
      </c>
      <c r="K46" s="72">
        <v>0</v>
      </c>
      <c r="L46" s="73">
        <v>2</v>
      </c>
      <c r="M46" s="66">
        <v>4.333333333333333</v>
      </c>
      <c r="N46" s="67">
        <v>2.4809160305343463</v>
      </c>
      <c r="O46" s="160"/>
      <c r="Q46" s="150"/>
      <c r="R46" s="39" t="s">
        <v>232</v>
      </c>
      <c r="S46" s="15">
        <v>1.4285714285714299</v>
      </c>
      <c r="T46" s="26">
        <v>1.8875</v>
      </c>
      <c r="U46" s="26">
        <v>3.3571428571428599</v>
      </c>
      <c r="V46" s="26">
        <v>0.92857142857142905</v>
      </c>
      <c r="W46" s="26">
        <v>1.65</v>
      </c>
      <c r="X46" s="26">
        <v>1.2</v>
      </c>
      <c r="Y46" s="26">
        <v>1.2333333333333301</v>
      </c>
      <c r="Z46" s="26"/>
      <c r="AA46" s="26">
        <v>0.2</v>
      </c>
      <c r="AB46" s="51">
        <v>1.4856398809523801</v>
      </c>
      <c r="AC46" s="152"/>
    </row>
    <row r="47" spans="2:29" x14ac:dyDescent="0.3">
      <c r="B47" s="149" t="s">
        <v>297</v>
      </c>
      <c r="C47" s="38" t="s">
        <v>274</v>
      </c>
      <c r="D47" s="44">
        <v>18</v>
      </c>
      <c r="E47" s="45">
        <v>10</v>
      </c>
      <c r="F47" s="45">
        <v>14</v>
      </c>
      <c r="G47" s="45">
        <v>19</v>
      </c>
      <c r="H47" s="45">
        <v>18</v>
      </c>
      <c r="I47" s="45">
        <v>21</v>
      </c>
      <c r="J47" s="45">
        <v>14</v>
      </c>
      <c r="K47" s="45">
        <v>10</v>
      </c>
      <c r="L47" s="70">
        <v>12</v>
      </c>
      <c r="M47" s="64">
        <v>15.111111111111111</v>
      </c>
      <c r="N47" s="65">
        <v>8.6513994910941303</v>
      </c>
      <c r="O47" s="159">
        <v>0.67647058823529405</v>
      </c>
      <c r="Q47" s="149" t="s">
        <v>297</v>
      </c>
      <c r="R47" s="38" t="s">
        <v>274</v>
      </c>
      <c r="S47" s="44">
        <v>0.35</v>
      </c>
      <c r="T47" s="45">
        <v>0.63</v>
      </c>
      <c r="U47" s="45">
        <v>0.53571428571428603</v>
      </c>
      <c r="V47" s="45">
        <v>0.53684210526315801</v>
      </c>
      <c r="W47" s="45">
        <v>0.63888888888888895</v>
      </c>
      <c r="X47" s="45">
        <v>0.46666666666666701</v>
      </c>
      <c r="Y47" s="45">
        <v>0.72857142857142898</v>
      </c>
      <c r="Z47" s="45">
        <v>0.62</v>
      </c>
      <c r="AA47" s="45">
        <v>0.391666666666667</v>
      </c>
      <c r="AB47" s="50">
        <v>0.54426111575234404</v>
      </c>
      <c r="AC47" s="151">
        <v>0.33072019715775514</v>
      </c>
    </row>
    <row r="48" spans="2:29" s="1" customFormat="1" x14ac:dyDescent="0.3">
      <c r="B48" s="150"/>
      <c r="C48" s="39" t="s">
        <v>232</v>
      </c>
      <c r="D48" s="71">
        <v>6</v>
      </c>
      <c r="E48" s="72">
        <v>4</v>
      </c>
      <c r="F48" s="72">
        <v>5</v>
      </c>
      <c r="G48" s="72">
        <v>8</v>
      </c>
      <c r="H48" s="72">
        <v>3</v>
      </c>
      <c r="I48" s="72">
        <v>1</v>
      </c>
      <c r="J48" s="72">
        <v>3</v>
      </c>
      <c r="K48" s="72">
        <v>4</v>
      </c>
      <c r="L48" s="73">
        <v>10</v>
      </c>
      <c r="M48" s="66">
        <v>4.8888888888888893</v>
      </c>
      <c r="N48" s="67">
        <v>2.7989821882951604</v>
      </c>
      <c r="O48" s="160"/>
      <c r="Q48" s="150"/>
      <c r="R48" s="39" t="s">
        <v>232</v>
      </c>
      <c r="S48" s="15">
        <v>1.0833333333333299</v>
      </c>
      <c r="T48" s="26">
        <v>0.82499999999999996</v>
      </c>
      <c r="U48" s="26">
        <v>0.52</v>
      </c>
      <c r="V48" s="26">
        <v>0.75</v>
      </c>
      <c r="W48" s="26">
        <v>0.83333333333333304</v>
      </c>
      <c r="X48" s="26">
        <v>0.2</v>
      </c>
      <c r="Y48" s="26">
        <v>0.66666666666666696</v>
      </c>
      <c r="Z48" s="26">
        <v>1</v>
      </c>
      <c r="AA48" s="26">
        <v>0.64</v>
      </c>
      <c r="AB48" s="51">
        <v>0.72425925925925905</v>
      </c>
      <c r="AC48" s="152"/>
    </row>
    <row r="49" spans="2:29" x14ac:dyDescent="0.3">
      <c r="B49" s="149" t="s">
        <v>298</v>
      </c>
      <c r="C49" s="38" t="s">
        <v>274</v>
      </c>
      <c r="D49" s="44">
        <v>12</v>
      </c>
      <c r="E49" s="45">
        <v>14</v>
      </c>
      <c r="F49" s="45">
        <v>27</v>
      </c>
      <c r="G49" s="45">
        <v>10</v>
      </c>
      <c r="H49" s="45">
        <v>8</v>
      </c>
      <c r="I49" s="45">
        <v>8</v>
      </c>
      <c r="J49" s="45">
        <v>8</v>
      </c>
      <c r="K49" s="45">
        <v>15</v>
      </c>
      <c r="L49" s="70">
        <v>19</v>
      </c>
      <c r="M49" s="64">
        <v>13.444444444444445</v>
      </c>
      <c r="N49" s="65">
        <v>7.6972010178116905</v>
      </c>
      <c r="O49" s="159">
        <v>0.36363636363636398</v>
      </c>
      <c r="Q49" s="149" t="s">
        <v>298</v>
      </c>
      <c r="R49" s="38" t="s">
        <v>274</v>
      </c>
      <c r="S49" s="44">
        <v>0.27500000000000002</v>
      </c>
      <c r="T49" s="45">
        <v>0.58571428571428596</v>
      </c>
      <c r="U49" s="45">
        <v>0.54074074074074097</v>
      </c>
      <c r="V49" s="45">
        <v>0.46</v>
      </c>
      <c r="W49" s="45">
        <v>0.83750000000000002</v>
      </c>
      <c r="X49" s="45">
        <v>0.625</v>
      </c>
      <c r="Y49" s="45">
        <v>0.46250000000000002</v>
      </c>
      <c r="Z49" s="45">
        <v>0.57333333333333303</v>
      </c>
      <c r="AA49" s="45">
        <v>0.34736842105263199</v>
      </c>
      <c r="AB49" s="50">
        <v>0.52301742009344299</v>
      </c>
      <c r="AC49" s="151">
        <v>0.20344948756947343</v>
      </c>
    </row>
    <row r="50" spans="2:29" s="1" customFormat="1" x14ac:dyDescent="0.3">
      <c r="B50" s="150"/>
      <c r="C50" s="39" t="s">
        <v>232</v>
      </c>
      <c r="D50" s="71">
        <v>6</v>
      </c>
      <c r="E50" s="72">
        <v>2</v>
      </c>
      <c r="F50" s="72">
        <v>2</v>
      </c>
      <c r="G50" s="72">
        <v>19</v>
      </c>
      <c r="H50" s="72">
        <v>14</v>
      </c>
      <c r="I50" s="72">
        <v>11</v>
      </c>
      <c r="J50" s="72">
        <v>1</v>
      </c>
      <c r="K50" s="72">
        <v>16</v>
      </c>
      <c r="L50" s="73">
        <v>6</v>
      </c>
      <c r="M50" s="66">
        <v>8.5555555555555554</v>
      </c>
      <c r="N50" s="67">
        <v>4.8982188295165301</v>
      </c>
      <c r="O50" s="160"/>
      <c r="Q50" s="150"/>
      <c r="R50" s="39" t="s">
        <v>232</v>
      </c>
      <c r="S50" s="15">
        <v>0.58333333333333304</v>
      </c>
      <c r="T50" s="26">
        <v>0.7</v>
      </c>
      <c r="U50" s="26">
        <v>0.6</v>
      </c>
      <c r="V50" s="26">
        <v>0.68947368421052602</v>
      </c>
      <c r="W50" s="26">
        <v>0.57857142857142896</v>
      </c>
      <c r="X50" s="26">
        <v>0.83636363636363598</v>
      </c>
      <c r="Y50" s="26">
        <v>0.4</v>
      </c>
      <c r="Z50" s="26">
        <v>0.69374999999999998</v>
      </c>
      <c r="AA50" s="26">
        <v>0.58333333333333304</v>
      </c>
      <c r="AB50" s="51">
        <v>0.62942504620136197</v>
      </c>
      <c r="AC50" s="152"/>
    </row>
    <row r="51" spans="2:29" x14ac:dyDescent="0.3">
      <c r="B51" s="149" t="s">
        <v>299</v>
      </c>
      <c r="C51" s="38" t="s">
        <v>274</v>
      </c>
      <c r="D51" s="44">
        <v>25</v>
      </c>
      <c r="E51" s="45">
        <v>10</v>
      </c>
      <c r="F51" s="45">
        <v>19</v>
      </c>
      <c r="G51" s="45">
        <v>10</v>
      </c>
      <c r="H51" s="45">
        <v>13</v>
      </c>
      <c r="I51" s="45">
        <v>16</v>
      </c>
      <c r="J51" s="45">
        <v>8</v>
      </c>
      <c r="K51" s="45">
        <v>5</v>
      </c>
      <c r="L51" s="70">
        <v>8</v>
      </c>
      <c r="M51" s="64">
        <v>12.666666666666666</v>
      </c>
      <c r="N51" s="65">
        <v>7.2519083969465505</v>
      </c>
      <c r="O51" s="159">
        <v>0.61403508771929804</v>
      </c>
      <c r="Q51" s="149" t="s">
        <v>299</v>
      </c>
      <c r="R51" s="38" t="s">
        <v>274</v>
      </c>
      <c r="S51" s="44">
        <v>0.58399999999999996</v>
      </c>
      <c r="T51" s="45">
        <v>0.99</v>
      </c>
      <c r="U51" s="45">
        <v>0.63157894736842102</v>
      </c>
      <c r="V51" s="45">
        <v>0.57999999999999996</v>
      </c>
      <c r="W51" s="45">
        <v>1.0846153846153801</v>
      </c>
      <c r="X51" s="45">
        <v>0.84375</v>
      </c>
      <c r="Y51" s="45">
        <v>1.1125</v>
      </c>
      <c r="Z51" s="45">
        <v>1.7</v>
      </c>
      <c r="AA51" s="45">
        <v>0.76249999999999996</v>
      </c>
      <c r="AB51" s="50">
        <v>0.92099381466486696</v>
      </c>
      <c r="AC51" s="151">
        <v>-0.20595609637657089</v>
      </c>
    </row>
    <row r="52" spans="2:29" s="1" customFormat="1" x14ac:dyDescent="0.3">
      <c r="B52" s="150"/>
      <c r="C52" s="39" t="s">
        <v>232</v>
      </c>
      <c r="D52" s="71">
        <v>10</v>
      </c>
      <c r="E52" s="72">
        <v>7</v>
      </c>
      <c r="F52" s="72">
        <v>2</v>
      </c>
      <c r="G52" s="72">
        <v>7</v>
      </c>
      <c r="H52" s="72">
        <v>7</v>
      </c>
      <c r="I52" s="72">
        <v>3</v>
      </c>
      <c r="J52" s="72">
        <v>8</v>
      </c>
      <c r="K52" s="72">
        <v>0</v>
      </c>
      <c r="L52" s="73">
        <v>0</v>
      </c>
      <c r="M52" s="66">
        <v>4.8888888888888893</v>
      </c>
      <c r="N52" s="67">
        <v>2.7989821882951604</v>
      </c>
      <c r="O52" s="160"/>
      <c r="Q52" s="150"/>
      <c r="R52" s="39" t="s">
        <v>232</v>
      </c>
      <c r="S52" s="15">
        <v>0.99</v>
      </c>
      <c r="T52" s="26">
        <v>0.67142857142857104</v>
      </c>
      <c r="U52" s="26">
        <v>0.85</v>
      </c>
      <c r="V52" s="26">
        <v>0.48571428571428599</v>
      </c>
      <c r="W52" s="26">
        <v>0.84285714285714297</v>
      </c>
      <c r="X52" s="26">
        <v>0.46666666666666701</v>
      </c>
      <c r="Y52" s="26">
        <v>0.8125</v>
      </c>
      <c r="Z52" s="26"/>
      <c r="AA52" s="26"/>
      <c r="AB52" s="51">
        <v>0.73130952380952396</v>
      </c>
      <c r="AC52" s="152"/>
    </row>
    <row r="53" spans="2:29" x14ac:dyDescent="0.3">
      <c r="B53" s="149" t="s">
        <v>300</v>
      </c>
      <c r="C53" s="38" t="s">
        <v>274</v>
      </c>
      <c r="D53" s="44">
        <v>2</v>
      </c>
      <c r="E53" s="45">
        <v>30</v>
      </c>
      <c r="F53" s="45">
        <v>15</v>
      </c>
      <c r="G53" s="45">
        <v>6</v>
      </c>
      <c r="H53" s="45">
        <v>16</v>
      </c>
      <c r="I53" s="45">
        <v>6</v>
      </c>
      <c r="J53" s="45">
        <v>8</v>
      </c>
      <c r="K53" s="45">
        <v>7</v>
      </c>
      <c r="L53" s="70">
        <v>4</v>
      </c>
      <c r="M53" s="64">
        <v>10.444444444444445</v>
      </c>
      <c r="N53" s="65">
        <v>5.9796437659032966</v>
      </c>
      <c r="O53" s="159">
        <v>0.58510638297872297</v>
      </c>
      <c r="Q53" s="149" t="s">
        <v>300</v>
      </c>
      <c r="R53" s="38" t="s">
        <v>274</v>
      </c>
      <c r="S53" s="44">
        <v>1</v>
      </c>
      <c r="T53" s="45">
        <v>0.31</v>
      </c>
      <c r="U53" s="45">
        <v>0.34</v>
      </c>
      <c r="V53" s="45">
        <v>0.38333333333333303</v>
      </c>
      <c r="W53" s="45">
        <v>0.28125</v>
      </c>
      <c r="X53" s="45">
        <v>1.6666666666666701E-2</v>
      </c>
      <c r="Y53" s="45">
        <v>0.22500000000000001</v>
      </c>
      <c r="Z53" s="45">
        <v>0.54285714285714304</v>
      </c>
      <c r="AA53" s="45">
        <v>0.3</v>
      </c>
      <c r="AB53" s="50">
        <v>0.37767857142857097</v>
      </c>
      <c r="AC53" s="151">
        <v>0.48494877856580065</v>
      </c>
    </row>
    <row r="54" spans="2:29" s="1" customFormat="1" x14ac:dyDescent="0.3">
      <c r="B54" s="150"/>
      <c r="C54" s="39" t="s">
        <v>232</v>
      </c>
      <c r="D54" s="71">
        <v>1</v>
      </c>
      <c r="E54" s="72">
        <v>6</v>
      </c>
      <c r="F54" s="72">
        <v>5</v>
      </c>
      <c r="G54" s="72">
        <v>5</v>
      </c>
      <c r="H54" s="72">
        <v>3</v>
      </c>
      <c r="I54" s="72">
        <v>0</v>
      </c>
      <c r="J54" s="72">
        <v>2</v>
      </c>
      <c r="K54" s="72">
        <v>15</v>
      </c>
      <c r="L54" s="73">
        <v>2</v>
      </c>
      <c r="M54" s="66">
        <v>4.333333333333333</v>
      </c>
      <c r="N54" s="67">
        <v>2.4809160305343463</v>
      </c>
      <c r="O54" s="160"/>
      <c r="Q54" s="150"/>
      <c r="R54" s="39" t="s">
        <v>232</v>
      </c>
      <c r="S54" s="15">
        <v>0.6</v>
      </c>
      <c r="T54" s="26">
        <v>0.75</v>
      </c>
      <c r="U54" s="26">
        <v>0.44</v>
      </c>
      <c r="V54" s="26">
        <v>0.4</v>
      </c>
      <c r="W54" s="26">
        <v>0.66666666666666696</v>
      </c>
      <c r="X54" s="26"/>
      <c r="Y54" s="26">
        <v>0.65</v>
      </c>
      <c r="Z54" s="26">
        <v>0.48</v>
      </c>
      <c r="AA54" s="26">
        <v>0.5</v>
      </c>
      <c r="AB54" s="51">
        <v>0.56083333333333296</v>
      </c>
      <c r="AC54" s="152"/>
    </row>
    <row r="55" spans="2:29" x14ac:dyDescent="0.3">
      <c r="B55" s="149" t="s">
        <v>301</v>
      </c>
      <c r="C55" s="38" t="s">
        <v>274</v>
      </c>
      <c r="D55" s="44">
        <v>10</v>
      </c>
      <c r="E55" s="45">
        <v>4</v>
      </c>
      <c r="F55" s="45">
        <v>10</v>
      </c>
      <c r="G55" s="45">
        <v>11</v>
      </c>
      <c r="H55" s="45">
        <v>10</v>
      </c>
      <c r="I55" s="45">
        <v>6</v>
      </c>
      <c r="J55" s="45">
        <v>14</v>
      </c>
      <c r="K55" s="45">
        <v>9</v>
      </c>
      <c r="L55" s="70">
        <v>17</v>
      </c>
      <c r="M55" s="64">
        <v>10.111111111111111</v>
      </c>
      <c r="N55" s="65">
        <v>5.7888040712468083</v>
      </c>
      <c r="O55" s="159">
        <v>0.36263736263736301</v>
      </c>
      <c r="Q55" s="149" t="s">
        <v>301</v>
      </c>
      <c r="R55" s="38" t="s">
        <v>274</v>
      </c>
      <c r="S55" s="44">
        <v>0.86</v>
      </c>
      <c r="T55" s="45">
        <v>0.52500000000000002</v>
      </c>
      <c r="U55" s="45">
        <v>0.63</v>
      </c>
      <c r="V55" s="45">
        <v>0.41818181818181799</v>
      </c>
      <c r="W55" s="45">
        <v>0.6</v>
      </c>
      <c r="X55" s="45">
        <v>0.41666666666666702</v>
      </c>
      <c r="Y55" s="45">
        <v>0.82857142857142896</v>
      </c>
      <c r="Z55" s="45">
        <v>0.88888888888888895</v>
      </c>
      <c r="AA55" s="45">
        <v>0.45882352941176502</v>
      </c>
      <c r="AB55" s="50">
        <v>0.625125814635619</v>
      </c>
      <c r="AC55" s="151">
        <v>0.87579046419689499</v>
      </c>
    </row>
    <row r="56" spans="2:29" s="1" customFormat="1" x14ac:dyDescent="0.3">
      <c r="B56" s="150"/>
      <c r="C56" s="39" t="s">
        <v>232</v>
      </c>
      <c r="D56" s="71">
        <v>7</v>
      </c>
      <c r="E56" s="72">
        <v>4</v>
      </c>
      <c r="F56" s="72">
        <v>5</v>
      </c>
      <c r="G56" s="72">
        <v>17</v>
      </c>
      <c r="H56" s="72">
        <v>1</v>
      </c>
      <c r="I56" s="72">
        <v>3</v>
      </c>
      <c r="J56" s="72">
        <v>2</v>
      </c>
      <c r="K56" s="72">
        <v>9</v>
      </c>
      <c r="L56" s="73">
        <v>10</v>
      </c>
      <c r="M56" s="66">
        <v>6.4444444444444446</v>
      </c>
      <c r="N56" s="67">
        <v>3.6895674300254386</v>
      </c>
      <c r="O56" s="160"/>
      <c r="Q56" s="150"/>
      <c r="R56" s="39" t="s">
        <v>232</v>
      </c>
      <c r="S56" s="15">
        <v>1.3428571428571401</v>
      </c>
      <c r="T56" s="26">
        <v>1.6</v>
      </c>
      <c r="U56" s="26">
        <v>0.62</v>
      </c>
      <c r="V56" s="26">
        <v>1.0705882352941201</v>
      </c>
      <c r="W56" s="26">
        <v>1.2</v>
      </c>
      <c r="X56" s="26">
        <v>0.53333333333333299</v>
      </c>
      <c r="Y56" s="26">
        <v>1.1499999999999999</v>
      </c>
      <c r="Z56" s="26">
        <v>1.7666666666666699</v>
      </c>
      <c r="AA56" s="26">
        <v>1.27</v>
      </c>
      <c r="AB56" s="51">
        <v>1.1726050420168099</v>
      </c>
      <c r="AC56" s="152"/>
    </row>
    <row r="57" spans="2:29" x14ac:dyDescent="0.3">
      <c r="B57" s="149" t="s">
        <v>302</v>
      </c>
      <c r="C57" s="38" t="s">
        <v>274</v>
      </c>
      <c r="D57" s="44">
        <v>8</v>
      </c>
      <c r="E57" s="45">
        <v>12</v>
      </c>
      <c r="F57" s="45">
        <v>14</v>
      </c>
      <c r="G57" s="45">
        <v>6</v>
      </c>
      <c r="H57" s="45">
        <v>9</v>
      </c>
      <c r="I57" s="45">
        <v>8</v>
      </c>
      <c r="J57" s="45">
        <v>8</v>
      </c>
      <c r="K57" s="45">
        <v>11</v>
      </c>
      <c r="L57" s="70">
        <v>13</v>
      </c>
      <c r="M57" s="64">
        <v>9.8888888888888893</v>
      </c>
      <c r="N57" s="65">
        <v>5.6615776081424833</v>
      </c>
      <c r="O57" s="159">
        <v>0.49438202247190999</v>
      </c>
      <c r="Q57" s="149" t="s">
        <v>302</v>
      </c>
      <c r="R57" s="38" t="s">
        <v>274</v>
      </c>
      <c r="S57" s="44">
        <v>0.97499999999999998</v>
      </c>
      <c r="T57" s="45">
        <v>0.50833333333333297</v>
      </c>
      <c r="U57" s="45">
        <v>1.1214285714285701</v>
      </c>
      <c r="V57" s="45">
        <v>1.5833333333333299</v>
      </c>
      <c r="W57" s="45">
        <v>0.93333333333333302</v>
      </c>
      <c r="X57" s="45">
        <v>0.66249999999999998</v>
      </c>
      <c r="Y57" s="45">
        <v>1.0249999999999999</v>
      </c>
      <c r="Z57" s="45">
        <v>0.736363636363636</v>
      </c>
      <c r="AA57" s="45">
        <v>0.65384615384615397</v>
      </c>
      <c r="AB57" s="50">
        <v>0.91101537351537398</v>
      </c>
      <c r="AC57" s="151">
        <v>-0.2063314860461318</v>
      </c>
    </row>
    <row r="58" spans="2:29" s="1" customFormat="1" x14ac:dyDescent="0.3">
      <c r="B58" s="150"/>
      <c r="C58" s="39" t="s">
        <v>232</v>
      </c>
      <c r="D58" s="15">
        <v>11</v>
      </c>
      <c r="E58" s="26">
        <v>8</v>
      </c>
      <c r="F58" s="26">
        <v>2</v>
      </c>
      <c r="G58" s="26">
        <v>7</v>
      </c>
      <c r="H58" s="26">
        <v>7</v>
      </c>
      <c r="I58" s="26">
        <v>3</v>
      </c>
      <c r="J58" s="72">
        <v>7</v>
      </c>
      <c r="K58" s="26">
        <v>0</v>
      </c>
      <c r="L58" s="16">
        <v>0</v>
      </c>
      <c r="M58" s="66">
        <v>5</v>
      </c>
      <c r="N58" s="67">
        <v>2.8625954198473229</v>
      </c>
      <c r="O58" s="160"/>
      <c r="Q58" s="150"/>
      <c r="R58" s="39" t="s">
        <v>232</v>
      </c>
      <c r="S58" s="15">
        <v>0.9</v>
      </c>
      <c r="T58" s="26">
        <v>0.58750000000000002</v>
      </c>
      <c r="U58" s="26">
        <v>0.85</v>
      </c>
      <c r="V58" s="26">
        <v>0.48571428571428599</v>
      </c>
      <c r="W58" s="26">
        <v>0.84285714285714297</v>
      </c>
      <c r="X58" s="26">
        <v>0.46666666666666701</v>
      </c>
      <c r="Y58" s="26">
        <v>0.92857142857142905</v>
      </c>
      <c r="Z58" s="26"/>
      <c r="AA58" s="26"/>
      <c r="AB58" s="51">
        <v>0.72304421768707505</v>
      </c>
      <c r="AC58" s="152"/>
    </row>
    <row r="59" spans="2:29" x14ac:dyDescent="0.3">
      <c r="B59" s="149" t="s">
        <v>303</v>
      </c>
      <c r="C59" s="38" t="s">
        <v>274</v>
      </c>
      <c r="D59" s="48">
        <v>8</v>
      </c>
      <c r="E59" s="49">
        <v>16</v>
      </c>
      <c r="F59" s="49">
        <v>2</v>
      </c>
      <c r="G59" s="49">
        <v>23</v>
      </c>
      <c r="H59" s="49">
        <v>4</v>
      </c>
      <c r="I59" s="49">
        <v>8</v>
      </c>
      <c r="J59" s="45">
        <v>1</v>
      </c>
      <c r="K59" s="49">
        <v>3</v>
      </c>
      <c r="L59" s="53">
        <v>12</v>
      </c>
      <c r="M59" s="64">
        <v>8.5555555555555554</v>
      </c>
      <c r="N59" s="65">
        <v>4.8982188295165301</v>
      </c>
      <c r="O59" s="159">
        <v>0.53246753246753198</v>
      </c>
      <c r="Q59" s="149" t="s">
        <v>303</v>
      </c>
      <c r="R59" s="38" t="s">
        <v>274</v>
      </c>
      <c r="S59" s="44">
        <v>0.38750000000000001</v>
      </c>
      <c r="T59" s="45">
        <v>0.41875000000000001</v>
      </c>
      <c r="U59" s="45">
        <v>0.6</v>
      </c>
      <c r="V59" s="45">
        <v>0.32608695652173902</v>
      </c>
      <c r="W59" s="45">
        <v>0.55000000000000004</v>
      </c>
      <c r="X59" s="45">
        <v>0.16250000000000001</v>
      </c>
      <c r="Y59" s="45"/>
      <c r="Z59" s="45">
        <v>0.76666666666666705</v>
      </c>
      <c r="AA59" s="45">
        <v>0.28333333333333299</v>
      </c>
      <c r="AB59" s="50">
        <v>0.43685461956521698</v>
      </c>
      <c r="AC59" s="151">
        <v>0.72826374309929409</v>
      </c>
    </row>
    <row r="60" spans="2:29" s="1" customFormat="1" x14ac:dyDescent="0.3">
      <c r="B60" s="150"/>
      <c r="C60" s="39" t="s">
        <v>232</v>
      </c>
      <c r="D60" s="15">
        <v>1</v>
      </c>
      <c r="E60" s="26">
        <v>8</v>
      </c>
      <c r="F60" s="26">
        <v>1</v>
      </c>
      <c r="G60" s="26">
        <v>1</v>
      </c>
      <c r="H60" s="26">
        <v>10</v>
      </c>
      <c r="I60" s="26">
        <v>4</v>
      </c>
      <c r="J60" s="72">
        <v>2</v>
      </c>
      <c r="K60" s="26">
        <v>5</v>
      </c>
      <c r="L60" s="16">
        <v>4</v>
      </c>
      <c r="M60" s="66">
        <v>4</v>
      </c>
      <c r="N60" s="67">
        <v>2.290076335877858</v>
      </c>
      <c r="O60" s="160"/>
      <c r="Q60" s="150"/>
      <c r="R60" s="39" t="s">
        <v>232</v>
      </c>
      <c r="S60" s="15">
        <v>0.9</v>
      </c>
      <c r="T60" s="26">
        <v>1.0249999999999999</v>
      </c>
      <c r="U60" s="26"/>
      <c r="V60" s="26">
        <v>1</v>
      </c>
      <c r="W60" s="26">
        <v>0.74</v>
      </c>
      <c r="X60" s="26">
        <v>0.65</v>
      </c>
      <c r="Y60" s="26">
        <v>0.5</v>
      </c>
      <c r="Z60" s="26">
        <v>0.7</v>
      </c>
      <c r="AA60" s="26">
        <v>0.52500000000000002</v>
      </c>
      <c r="AB60" s="51">
        <v>0.755</v>
      </c>
      <c r="AC60" s="152"/>
    </row>
    <row r="61" spans="2:29" x14ac:dyDescent="0.3">
      <c r="B61" s="149" t="s">
        <v>304</v>
      </c>
      <c r="C61" s="38" t="s">
        <v>274</v>
      </c>
      <c r="D61" s="48">
        <v>21</v>
      </c>
      <c r="E61" s="49">
        <v>9</v>
      </c>
      <c r="F61" s="49">
        <v>4</v>
      </c>
      <c r="G61" s="49">
        <v>13</v>
      </c>
      <c r="H61" s="49">
        <v>5</v>
      </c>
      <c r="I61" s="49">
        <v>2</v>
      </c>
      <c r="J61" s="45">
        <v>14</v>
      </c>
      <c r="K61" s="49">
        <v>1</v>
      </c>
      <c r="L61" s="53">
        <v>2</v>
      </c>
      <c r="M61" s="64">
        <v>7.8888888888888893</v>
      </c>
      <c r="N61" s="65">
        <v>4.5165394402035544</v>
      </c>
      <c r="O61" s="159">
        <v>-0.22535211267605601</v>
      </c>
      <c r="Q61" s="149" t="s">
        <v>304</v>
      </c>
      <c r="R61" s="38" t="s">
        <v>274</v>
      </c>
      <c r="S61" s="44">
        <v>0.266666666666667</v>
      </c>
      <c r="T61" s="45">
        <v>0.35555555555555601</v>
      </c>
      <c r="U61" s="45">
        <v>0.27500000000000002</v>
      </c>
      <c r="V61" s="45">
        <v>0.41538461538461502</v>
      </c>
      <c r="W61" s="45">
        <v>0.62</v>
      </c>
      <c r="X61" s="45">
        <v>0.55000000000000004</v>
      </c>
      <c r="Y61" s="45">
        <v>0.17142857142857101</v>
      </c>
      <c r="Z61" s="45">
        <v>0.3</v>
      </c>
      <c r="AA61" s="45">
        <v>0.8</v>
      </c>
      <c r="AB61" s="50">
        <v>0.41711504544837902</v>
      </c>
      <c r="AC61" s="151">
        <v>0.85943738199511666</v>
      </c>
    </row>
    <row r="62" spans="2:29" s="1" customFormat="1" x14ac:dyDescent="0.3">
      <c r="B62" s="150"/>
      <c r="C62" s="39" t="s">
        <v>232</v>
      </c>
      <c r="D62" s="15">
        <v>14</v>
      </c>
      <c r="E62" s="26">
        <v>12</v>
      </c>
      <c r="F62" s="26">
        <v>4</v>
      </c>
      <c r="G62" s="26">
        <v>13</v>
      </c>
      <c r="H62" s="26">
        <v>10</v>
      </c>
      <c r="I62" s="26">
        <v>2</v>
      </c>
      <c r="J62" s="72">
        <v>18</v>
      </c>
      <c r="K62" s="26">
        <v>8</v>
      </c>
      <c r="L62" s="16">
        <v>6</v>
      </c>
      <c r="M62" s="66">
        <v>9.6666666666666661</v>
      </c>
      <c r="N62" s="67">
        <v>5.5343511450381566</v>
      </c>
      <c r="O62" s="160"/>
      <c r="Q62" s="150"/>
      <c r="R62" s="39" t="s">
        <v>232</v>
      </c>
      <c r="S62" s="15">
        <v>0.73571428571428599</v>
      </c>
      <c r="T62" s="26">
        <v>0.85</v>
      </c>
      <c r="U62" s="26">
        <v>0.55000000000000004</v>
      </c>
      <c r="V62" s="26">
        <v>0.75384615384615405</v>
      </c>
      <c r="W62" s="26">
        <v>0.67</v>
      </c>
      <c r="X62" s="26">
        <v>0.9</v>
      </c>
      <c r="Y62" s="26">
        <v>0.53333333333333299</v>
      </c>
      <c r="Z62" s="26">
        <v>1.2875000000000001</v>
      </c>
      <c r="AA62" s="26">
        <v>0.7</v>
      </c>
      <c r="AB62" s="51">
        <v>0.77559930809930799</v>
      </c>
      <c r="AC62" s="152"/>
    </row>
    <row r="63" spans="2:29" x14ac:dyDescent="0.3">
      <c r="B63" s="149" t="s">
        <v>305</v>
      </c>
      <c r="C63" s="38" t="s">
        <v>274</v>
      </c>
      <c r="D63" s="48">
        <v>3</v>
      </c>
      <c r="E63" s="49">
        <v>8</v>
      </c>
      <c r="F63" s="49">
        <v>2</v>
      </c>
      <c r="G63" s="49">
        <v>8</v>
      </c>
      <c r="H63" s="49">
        <v>3</v>
      </c>
      <c r="I63" s="49">
        <v>12</v>
      </c>
      <c r="J63" s="45">
        <v>8</v>
      </c>
      <c r="K63" s="49">
        <v>0</v>
      </c>
      <c r="L63" s="53">
        <v>5</v>
      </c>
      <c r="M63" s="64">
        <v>5.4444444444444446</v>
      </c>
      <c r="N63" s="65">
        <v>3.1170483460559737</v>
      </c>
      <c r="O63" s="159">
        <v>0.469387755102041</v>
      </c>
      <c r="Q63" s="149" t="s">
        <v>305</v>
      </c>
      <c r="R63" s="38" t="s">
        <v>274</v>
      </c>
      <c r="S63" s="44">
        <v>1.5</v>
      </c>
      <c r="T63" s="45">
        <v>1.8125</v>
      </c>
      <c r="U63" s="45">
        <v>1.2</v>
      </c>
      <c r="V63" s="45">
        <v>0.86250000000000004</v>
      </c>
      <c r="W63" s="45">
        <v>0.4</v>
      </c>
      <c r="X63" s="45">
        <v>0.65833333333333299</v>
      </c>
      <c r="Y63" s="45">
        <v>0.97499999999999998</v>
      </c>
      <c r="Z63" s="45">
        <v>1.054586</v>
      </c>
      <c r="AA63" s="45">
        <v>1.04</v>
      </c>
      <c r="AB63" s="50">
        <v>1.0558799259259262</v>
      </c>
      <c r="AC63" s="151">
        <v>0.21973902995800587</v>
      </c>
    </row>
    <row r="64" spans="2:29" s="1" customFormat="1" x14ac:dyDescent="0.3">
      <c r="B64" s="150"/>
      <c r="C64" s="39" t="s">
        <v>232</v>
      </c>
      <c r="D64" s="15">
        <v>0</v>
      </c>
      <c r="E64" s="26">
        <v>6</v>
      </c>
      <c r="F64" s="26">
        <v>0</v>
      </c>
      <c r="G64" s="26">
        <v>6</v>
      </c>
      <c r="H64" s="26">
        <v>4</v>
      </c>
      <c r="I64" s="26">
        <v>6</v>
      </c>
      <c r="J64" s="72">
        <v>1</v>
      </c>
      <c r="K64" s="26">
        <v>2</v>
      </c>
      <c r="L64" s="16">
        <v>1</v>
      </c>
      <c r="M64" s="21">
        <v>2.8888888888888888</v>
      </c>
      <c r="N64" s="22">
        <v>1.6539440203562308</v>
      </c>
      <c r="O64" s="160"/>
      <c r="Q64" s="150"/>
      <c r="R64" s="39" t="s">
        <v>232</v>
      </c>
      <c r="S64" s="15"/>
      <c r="T64" s="26">
        <v>2.2166666666666699</v>
      </c>
      <c r="U64" s="26"/>
      <c r="V64" s="26">
        <v>1.56666666666667</v>
      </c>
      <c r="W64" s="26">
        <v>0.75</v>
      </c>
      <c r="X64" s="26">
        <v>1.5333333333333301</v>
      </c>
      <c r="Y64" s="26">
        <v>0.5</v>
      </c>
      <c r="Z64" s="26">
        <v>1.95</v>
      </c>
      <c r="AA64" s="26">
        <v>0.5</v>
      </c>
      <c r="AB64" s="51">
        <v>1.28809523809524</v>
      </c>
      <c r="AC64" s="152"/>
    </row>
    <row r="65" spans="2:29" x14ac:dyDescent="0.3">
      <c r="B65" s="149" t="s">
        <v>306</v>
      </c>
      <c r="C65" s="38" t="s">
        <v>274</v>
      </c>
      <c r="D65" s="48">
        <v>1</v>
      </c>
      <c r="E65" s="49">
        <v>10</v>
      </c>
      <c r="F65" s="49">
        <v>5</v>
      </c>
      <c r="G65" s="49">
        <v>13</v>
      </c>
      <c r="H65" s="49">
        <v>7</v>
      </c>
      <c r="I65" s="49">
        <v>2</v>
      </c>
      <c r="J65" s="45">
        <v>2</v>
      </c>
      <c r="K65" s="49">
        <v>1</v>
      </c>
      <c r="L65" s="53">
        <v>6</v>
      </c>
      <c r="M65" s="64">
        <v>5.2222222222222223</v>
      </c>
      <c r="N65" s="65">
        <v>2.9898218829516483</v>
      </c>
      <c r="O65" s="154">
        <v>0.74468085106382997</v>
      </c>
      <c r="Q65" s="149" t="s">
        <v>306</v>
      </c>
      <c r="R65" s="38" t="s">
        <v>274</v>
      </c>
      <c r="S65" s="44">
        <v>0.5</v>
      </c>
      <c r="T65" s="45">
        <v>0.54</v>
      </c>
      <c r="U65" s="45">
        <v>0.24</v>
      </c>
      <c r="V65" s="45">
        <v>0.515384615384615</v>
      </c>
      <c r="W65" s="45">
        <v>0.61428571428571399</v>
      </c>
      <c r="X65" s="45">
        <v>0.65</v>
      </c>
      <c r="Y65" s="45">
        <v>0.65</v>
      </c>
      <c r="Z65" s="45">
        <v>0.2</v>
      </c>
      <c r="AA65" s="45">
        <v>0.33333333333333298</v>
      </c>
      <c r="AB65" s="50">
        <v>0.47144485144485099</v>
      </c>
      <c r="AC65" s="151">
        <v>0.27975378558972386</v>
      </c>
    </row>
    <row r="66" spans="2:29" s="1" customFormat="1" x14ac:dyDescent="0.3">
      <c r="B66" s="150"/>
      <c r="C66" s="39" t="s">
        <v>232</v>
      </c>
      <c r="D66" s="27">
        <v>1</v>
      </c>
      <c r="E66" s="3">
        <v>3</v>
      </c>
      <c r="F66" s="3">
        <v>0</v>
      </c>
      <c r="G66" s="3">
        <v>2</v>
      </c>
      <c r="H66" s="3">
        <v>1</v>
      </c>
      <c r="I66" s="3">
        <v>0</v>
      </c>
      <c r="J66" s="43">
        <v>2</v>
      </c>
      <c r="K66" s="3">
        <v>0</v>
      </c>
      <c r="L66" s="23">
        <v>3</v>
      </c>
      <c r="M66" s="66">
        <v>1.3333333333333333</v>
      </c>
      <c r="N66" s="67">
        <v>0.76335877862595269</v>
      </c>
      <c r="O66" s="155"/>
      <c r="Q66" s="150"/>
      <c r="R66" s="39" t="s">
        <v>232</v>
      </c>
      <c r="S66" s="15">
        <v>0.5</v>
      </c>
      <c r="T66" s="26">
        <v>0.56666666666666698</v>
      </c>
      <c r="U66" s="26"/>
      <c r="V66" s="26">
        <v>1.1000000000000001</v>
      </c>
      <c r="W66" s="26">
        <v>0.5</v>
      </c>
      <c r="X66" s="26"/>
      <c r="Y66" s="26">
        <v>0.35</v>
      </c>
      <c r="Z66" s="26"/>
      <c r="AA66" s="26"/>
      <c r="AB66" s="51">
        <v>0.60333333333333306</v>
      </c>
      <c r="AC66" s="152"/>
    </row>
    <row r="67" spans="2:29" x14ac:dyDescent="0.3">
      <c r="B67" s="149" t="s">
        <v>307</v>
      </c>
      <c r="C67" s="38" t="s">
        <v>274</v>
      </c>
      <c r="D67" s="48">
        <v>1</v>
      </c>
      <c r="E67" s="49">
        <v>0</v>
      </c>
      <c r="F67" s="49">
        <v>0</v>
      </c>
      <c r="G67" s="49">
        <v>2</v>
      </c>
      <c r="H67" s="49">
        <v>10</v>
      </c>
      <c r="I67" s="49">
        <v>3</v>
      </c>
      <c r="J67" s="45">
        <v>8</v>
      </c>
      <c r="K67" s="49">
        <v>5</v>
      </c>
      <c r="L67" s="53">
        <v>13</v>
      </c>
      <c r="M67" s="64">
        <v>4.666666666666667</v>
      </c>
      <c r="N67" s="65">
        <v>2.6717557251908346</v>
      </c>
      <c r="O67" s="154">
        <v>-9.5238095238095094E-2</v>
      </c>
      <c r="Q67" s="149" t="s">
        <v>307</v>
      </c>
      <c r="R67" s="38" t="s">
        <v>274</v>
      </c>
      <c r="S67" s="44">
        <v>1.4</v>
      </c>
      <c r="T67" s="45"/>
      <c r="U67" s="45"/>
      <c r="V67" s="45">
        <v>1.85</v>
      </c>
      <c r="W67" s="45">
        <v>0.56000000000000005</v>
      </c>
      <c r="X67" s="45">
        <v>0.6</v>
      </c>
      <c r="Y67" s="45">
        <v>0.72499999999999998</v>
      </c>
      <c r="Z67" s="45"/>
      <c r="AA67" s="45"/>
      <c r="AB67" s="50">
        <v>1.0269999999999999</v>
      </c>
      <c r="AC67" s="151">
        <v>0.48008966244725426</v>
      </c>
    </row>
    <row r="68" spans="2:29" s="1" customFormat="1" x14ac:dyDescent="0.3">
      <c r="B68" s="150"/>
      <c r="C68" s="39" t="s">
        <v>232</v>
      </c>
      <c r="D68" s="15">
        <v>6</v>
      </c>
      <c r="E68" s="26">
        <v>1</v>
      </c>
      <c r="F68" s="26">
        <v>0</v>
      </c>
      <c r="G68" s="26">
        <v>3</v>
      </c>
      <c r="H68" s="26">
        <v>3</v>
      </c>
      <c r="I68" s="26">
        <v>2</v>
      </c>
      <c r="J68" s="72">
        <v>12</v>
      </c>
      <c r="K68" s="26">
        <v>3</v>
      </c>
      <c r="L68" s="16">
        <v>16</v>
      </c>
      <c r="M68" s="66">
        <v>5.1111111111111107</v>
      </c>
      <c r="N68" s="67">
        <v>2.9262086513994854</v>
      </c>
      <c r="O68" s="155"/>
      <c r="Q68" s="150"/>
      <c r="R68" s="39" t="s">
        <v>232</v>
      </c>
      <c r="S68" s="15">
        <v>1.75</v>
      </c>
      <c r="T68" s="26">
        <v>1.3</v>
      </c>
      <c r="U68" s="26"/>
      <c r="V68" s="26">
        <v>2.3333333333333299</v>
      </c>
      <c r="W68" s="26">
        <v>0.93333333333333302</v>
      </c>
      <c r="X68" s="26">
        <v>3.4</v>
      </c>
      <c r="Y68" s="26">
        <v>0.99166666666666703</v>
      </c>
      <c r="Z68" s="26">
        <v>0.63333333333333297</v>
      </c>
      <c r="AA68" s="26">
        <v>0.81874999999999998</v>
      </c>
      <c r="AB68" s="51">
        <v>1.52005208333333</v>
      </c>
      <c r="AC68" s="152"/>
    </row>
    <row r="69" spans="2:29" x14ac:dyDescent="0.3">
      <c r="B69" s="149" t="s">
        <v>308</v>
      </c>
      <c r="C69" s="38" t="s">
        <v>274</v>
      </c>
      <c r="D69" s="48">
        <v>1</v>
      </c>
      <c r="E69" s="49">
        <v>0</v>
      </c>
      <c r="F69" s="49">
        <v>1</v>
      </c>
      <c r="G69" s="49">
        <v>1</v>
      </c>
      <c r="H69" s="49">
        <v>2</v>
      </c>
      <c r="I69" s="49">
        <v>6</v>
      </c>
      <c r="J69" s="45">
        <v>11</v>
      </c>
      <c r="K69" s="49">
        <v>6</v>
      </c>
      <c r="L69" s="53">
        <v>13</v>
      </c>
      <c r="M69" s="64">
        <v>4.5555555555555554</v>
      </c>
      <c r="N69" s="65">
        <v>2.6081424936386717</v>
      </c>
      <c r="O69" s="154">
        <v>0.707317073170732</v>
      </c>
      <c r="Q69" s="149" t="s">
        <v>308</v>
      </c>
      <c r="R69" s="38" t="s">
        <v>274</v>
      </c>
      <c r="S69" s="44">
        <v>0.3</v>
      </c>
      <c r="T69" s="45"/>
      <c r="U69" s="45">
        <v>0.6</v>
      </c>
      <c r="V69" s="45">
        <v>0.3</v>
      </c>
      <c r="W69" s="45">
        <v>0.75</v>
      </c>
      <c r="X69" s="45">
        <v>0.41666666666666702</v>
      </c>
      <c r="Y69" s="45">
        <v>0.236363636363636</v>
      </c>
      <c r="Z69" s="45">
        <v>0.35</v>
      </c>
      <c r="AA69" s="45">
        <v>0.18461538461538499</v>
      </c>
      <c r="AB69" s="50">
        <v>0.392205710955711</v>
      </c>
      <c r="AC69" s="151">
        <v>2.1385376259637958</v>
      </c>
    </row>
    <row r="70" spans="2:29" s="1" customFormat="1" x14ac:dyDescent="0.3">
      <c r="B70" s="150"/>
      <c r="C70" s="39" t="s">
        <v>232</v>
      </c>
      <c r="D70" s="15">
        <v>3</v>
      </c>
      <c r="E70" s="26">
        <v>0</v>
      </c>
      <c r="F70" s="26">
        <v>2</v>
      </c>
      <c r="G70" s="26">
        <v>1</v>
      </c>
      <c r="H70" s="26">
        <v>0</v>
      </c>
      <c r="I70" s="26">
        <v>2</v>
      </c>
      <c r="J70" s="72">
        <v>1</v>
      </c>
      <c r="K70" s="26">
        <v>1</v>
      </c>
      <c r="L70" s="16">
        <v>2</v>
      </c>
      <c r="M70" s="66">
        <v>1.3333333333333333</v>
      </c>
      <c r="N70" s="67">
        <v>0.76335877862595269</v>
      </c>
      <c r="O70" s="155"/>
      <c r="Q70" s="150"/>
      <c r="R70" s="39" t="s">
        <v>232</v>
      </c>
      <c r="S70" s="15">
        <v>1.1666666666666701</v>
      </c>
      <c r="T70" s="26"/>
      <c r="U70" s="26">
        <v>1.1499999999999999</v>
      </c>
      <c r="V70" s="26">
        <v>1.2</v>
      </c>
      <c r="W70" s="26"/>
      <c r="X70" s="26">
        <v>1.2</v>
      </c>
      <c r="Y70" s="26">
        <v>0.6</v>
      </c>
      <c r="Z70" s="26">
        <v>1.7</v>
      </c>
      <c r="AA70" s="26">
        <v>1.6</v>
      </c>
      <c r="AB70" s="51">
        <v>1.2309523809523799</v>
      </c>
      <c r="AC70" s="152"/>
    </row>
    <row r="71" spans="2:29" x14ac:dyDescent="0.3">
      <c r="B71" s="149" t="s">
        <v>309</v>
      </c>
      <c r="C71" s="38" t="s">
        <v>274</v>
      </c>
      <c r="D71" s="48">
        <v>4</v>
      </c>
      <c r="E71" s="49">
        <v>2</v>
      </c>
      <c r="F71" s="49">
        <v>0</v>
      </c>
      <c r="G71" s="49">
        <v>1</v>
      </c>
      <c r="H71" s="49">
        <v>0</v>
      </c>
      <c r="I71" s="49">
        <v>3</v>
      </c>
      <c r="J71" s="45">
        <v>2</v>
      </c>
      <c r="K71" s="49">
        <v>1</v>
      </c>
      <c r="L71" s="53">
        <v>1</v>
      </c>
      <c r="M71" s="64">
        <v>1.5555555555555556</v>
      </c>
      <c r="N71" s="65">
        <v>0.8905852417302782</v>
      </c>
      <c r="O71" s="154">
        <v>0.214285714285714</v>
      </c>
      <c r="Q71" s="149" t="s">
        <v>309</v>
      </c>
      <c r="R71" s="38" t="s">
        <v>274</v>
      </c>
      <c r="S71" s="44">
        <v>0.45</v>
      </c>
      <c r="T71" s="45">
        <v>0.8</v>
      </c>
      <c r="U71" s="45"/>
      <c r="V71" s="45">
        <v>0.2</v>
      </c>
      <c r="W71" s="45"/>
      <c r="X71" s="45">
        <v>1</v>
      </c>
      <c r="Y71" s="45">
        <v>0.45</v>
      </c>
      <c r="Z71" s="45">
        <v>0.47</v>
      </c>
      <c r="AA71" s="45">
        <v>0.5</v>
      </c>
      <c r="AB71" s="50">
        <v>0.55285714285714305</v>
      </c>
      <c r="AC71" s="151">
        <v>1.303186907838064</v>
      </c>
    </row>
    <row r="72" spans="2:29" s="1" customFormat="1" x14ac:dyDescent="0.3">
      <c r="B72" s="150"/>
      <c r="C72" s="39" t="s">
        <v>232</v>
      </c>
      <c r="D72" s="15">
        <v>3</v>
      </c>
      <c r="E72" s="26">
        <v>1</v>
      </c>
      <c r="F72" s="26">
        <v>2</v>
      </c>
      <c r="G72" s="26">
        <v>0</v>
      </c>
      <c r="H72" s="26">
        <v>2</v>
      </c>
      <c r="I72" s="26">
        <v>3</v>
      </c>
      <c r="J72" s="72">
        <v>0</v>
      </c>
      <c r="K72" s="26">
        <v>0</v>
      </c>
      <c r="L72" s="16">
        <v>0</v>
      </c>
      <c r="M72" s="66">
        <v>1.2222222222222223</v>
      </c>
      <c r="N72" s="67">
        <v>0.69974554707379011</v>
      </c>
      <c r="O72" s="155"/>
      <c r="Q72" s="150"/>
      <c r="R72" s="39" t="s">
        <v>232</v>
      </c>
      <c r="S72" s="27">
        <v>1.4666666666666699</v>
      </c>
      <c r="T72" s="3">
        <v>1</v>
      </c>
      <c r="U72" s="3">
        <v>1.35</v>
      </c>
      <c r="V72" s="3"/>
      <c r="W72" s="3">
        <v>2.0499999999999998</v>
      </c>
      <c r="X72" s="3">
        <v>0.5</v>
      </c>
      <c r="Y72" s="3"/>
      <c r="Z72" s="3"/>
      <c r="AA72" s="3"/>
      <c r="AB72" s="51">
        <v>1.2733333333333301</v>
      </c>
      <c r="AC72" s="152"/>
    </row>
    <row r="73" spans="2:29" x14ac:dyDescent="0.3">
      <c r="B73" s="149" t="s">
        <v>310</v>
      </c>
      <c r="C73" s="38" t="s">
        <v>274</v>
      </c>
      <c r="D73" s="48">
        <v>0</v>
      </c>
      <c r="E73" s="49">
        <v>0</v>
      </c>
      <c r="F73" s="49">
        <v>0</v>
      </c>
      <c r="G73" s="49">
        <v>0</v>
      </c>
      <c r="H73" s="49">
        <v>0</v>
      </c>
      <c r="I73" s="49">
        <v>0</v>
      </c>
      <c r="J73" s="45">
        <v>0</v>
      </c>
      <c r="K73" s="49">
        <v>0</v>
      </c>
      <c r="L73" s="53">
        <v>0</v>
      </c>
      <c r="M73" s="64">
        <v>0</v>
      </c>
      <c r="N73" s="68">
        <v>0</v>
      </c>
      <c r="O73" s="163"/>
      <c r="Q73" s="149" t="s">
        <v>310</v>
      </c>
      <c r="R73" s="36" t="s">
        <v>274</v>
      </c>
      <c r="S73" s="48">
        <v>0</v>
      </c>
      <c r="T73" s="49">
        <v>0</v>
      </c>
      <c r="U73" s="49">
        <v>0</v>
      </c>
      <c r="V73" s="49">
        <v>0</v>
      </c>
      <c r="W73" s="49">
        <v>0</v>
      </c>
      <c r="X73" s="49">
        <v>0</v>
      </c>
      <c r="Y73" s="49">
        <v>0</v>
      </c>
      <c r="Z73" s="49">
        <v>0</v>
      </c>
      <c r="AA73" s="53">
        <v>0</v>
      </c>
      <c r="AB73" s="49">
        <v>0</v>
      </c>
      <c r="AC73" s="134"/>
    </row>
    <row r="74" spans="2:29" s="1" customFormat="1" x14ac:dyDescent="0.3">
      <c r="B74" s="150"/>
      <c r="C74" s="39" t="s">
        <v>232</v>
      </c>
      <c r="D74" s="15">
        <v>0</v>
      </c>
      <c r="E74" s="26">
        <v>0</v>
      </c>
      <c r="F74" s="26">
        <v>0</v>
      </c>
      <c r="G74" s="26">
        <v>0</v>
      </c>
      <c r="H74" s="26">
        <v>0</v>
      </c>
      <c r="I74" s="26">
        <v>0</v>
      </c>
      <c r="J74" s="26">
        <v>0</v>
      </c>
      <c r="K74" s="26">
        <v>0</v>
      </c>
      <c r="L74" s="16">
        <v>0</v>
      </c>
      <c r="M74" s="66">
        <v>0</v>
      </c>
      <c r="N74" s="69">
        <v>0</v>
      </c>
      <c r="O74" s="164"/>
      <c r="Q74" s="150"/>
      <c r="R74" s="30" t="s">
        <v>232</v>
      </c>
      <c r="S74" s="15">
        <v>0</v>
      </c>
      <c r="T74" s="26">
        <v>0</v>
      </c>
      <c r="U74" s="26">
        <v>0</v>
      </c>
      <c r="V74" s="26">
        <v>0</v>
      </c>
      <c r="W74" s="26">
        <v>0</v>
      </c>
      <c r="X74" s="26">
        <v>0</v>
      </c>
      <c r="Y74" s="26">
        <v>0</v>
      </c>
      <c r="Z74" s="26">
        <v>0</v>
      </c>
      <c r="AA74" s="16">
        <v>0</v>
      </c>
      <c r="AB74" s="26">
        <v>0</v>
      </c>
      <c r="AC74" s="135"/>
    </row>
    <row r="75" spans="2:29" x14ac:dyDescent="0.3">
      <c r="B75" s="132" t="s">
        <v>311</v>
      </c>
      <c r="C75" s="38" t="s">
        <v>274</v>
      </c>
      <c r="D75" s="48">
        <v>0</v>
      </c>
      <c r="E75" s="49">
        <v>0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9">
        <v>0</v>
      </c>
      <c r="L75" s="53">
        <v>0</v>
      </c>
      <c r="M75" s="18">
        <v>0</v>
      </c>
      <c r="N75" s="20">
        <v>0</v>
      </c>
      <c r="O75" s="134"/>
      <c r="Q75" s="132" t="s">
        <v>311</v>
      </c>
      <c r="R75" s="38" t="s">
        <v>274</v>
      </c>
      <c r="S75" s="48">
        <v>0</v>
      </c>
      <c r="T75" s="49">
        <v>0</v>
      </c>
      <c r="U75" s="49">
        <v>0</v>
      </c>
      <c r="V75" s="49">
        <v>0</v>
      </c>
      <c r="W75" s="49">
        <v>0</v>
      </c>
      <c r="X75" s="49">
        <v>0</v>
      </c>
      <c r="Y75" s="49">
        <v>0</v>
      </c>
      <c r="Z75" s="49">
        <v>0</v>
      </c>
      <c r="AA75" s="53">
        <v>0</v>
      </c>
      <c r="AB75" s="48">
        <v>0</v>
      </c>
      <c r="AC75" s="134"/>
    </row>
    <row r="76" spans="2:29" s="1" customFormat="1" x14ac:dyDescent="0.3">
      <c r="B76" s="133"/>
      <c r="C76" s="39" t="s">
        <v>232</v>
      </c>
      <c r="D76" s="15">
        <v>0</v>
      </c>
      <c r="E76" s="26">
        <v>0</v>
      </c>
      <c r="F76" s="26">
        <v>0</v>
      </c>
      <c r="G76" s="26">
        <v>0</v>
      </c>
      <c r="H76" s="26">
        <v>0</v>
      </c>
      <c r="I76" s="26">
        <v>0</v>
      </c>
      <c r="J76" s="26">
        <v>0</v>
      </c>
      <c r="K76" s="26">
        <v>0</v>
      </c>
      <c r="L76" s="16">
        <v>0</v>
      </c>
      <c r="M76" s="24">
        <v>0</v>
      </c>
      <c r="N76" s="17">
        <v>0</v>
      </c>
      <c r="O76" s="135"/>
      <c r="Q76" s="133"/>
      <c r="R76" s="39" t="s">
        <v>232</v>
      </c>
      <c r="S76" s="15">
        <v>0</v>
      </c>
      <c r="T76" s="26">
        <v>0</v>
      </c>
      <c r="U76" s="26">
        <v>0</v>
      </c>
      <c r="V76" s="26">
        <v>0</v>
      </c>
      <c r="W76" s="26">
        <v>0</v>
      </c>
      <c r="X76" s="26">
        <v>0</v>
      </c>
      <c r="Y76" s="26">
        <v>0</v>
      </c>
      <c r="Z76" s="26">
        <v>0</v>
      </c>
      <c r="AA76" s="16">
        <v>0</v>
      </c>
      <c r="AB76" s="15">
        <v>0</v>
      </c>
      <c r="AC76" s="135"/>
    </row>
    <row r="77" spans="2:29" x14ac:dyDescent="0.3">
      <c r="B77" s="132" t="s">
        <v>312</v>
      </c>
      <c r="C77" s="38" t="s">
        <v>274</v>
      </c>
      <c r="D77" s="48">
        <v>0</v>
      </c>
      <c r="E77" s="49">
        <v>0</v>
      </c>
      <c r="F77" s="49">
        <v>0</v>
      </c>
      <c r="G77" s="49">
        <v>0</v>
      </c>
      <c r="H77" s="49">
        <v>0</v>
      </c>
      <c r="I77" s="49">
        <v>0</v>
      </c>
      <c r="J77" s="49">
        <v>0</v>
      </c>
      <c r="K77" s="49">
        <v>0</v>
      </c>
      <c r="L77" s="53">
        <v>0</v>
      </c>
      <c r="M77" s="18">
        <v>0</v>
      </c>
      <c r="N77" s="20">
        <v>0</v>
      </c>
      <c r="O77" s="134"/>
      <c r="Q77" s="132" t="s">
        <v>312</v>
      </c>
      <c r="R77" s="38" t="s">
        <v>274</v>
      </c>
      <c r="S77" s="48">
        <v>0</v>
      </c>
      <c r="T77" s="49">
        <v>0</v>
      </c>
      <c r="U77" s="49">
        <v>0</v>
      </c>
      <c r="V77" s="49">
        <v>0</v>
      </c>
      <c r="W77" s="49">
        <v>0</v>
      </c>
      <c r="X77" s="49">
        <v>0</v>
      </c>
      <c r="Y77" s="49">
        <v>0</v>
      </c>
      <c r="Z77" s="49">
        <v>0</v>
      </c>
      <c r="AA77" s="53">
        <v>0</v>
      </c>
      <c r="AB77" s="48">
        <v>0</v>
      </c>
      <c r="AC77" s="134"/>
    </row>
    <row r="78" spans="2:29" s="1" customFormat="1" x14ac:dyDescent="0.3">
      <c r="B78" s="133"/>
      <c r="C78" s="39" t="s">
        <v>232</v>
      </c>
      <c r="D78" s="15">
        <v>0</v>
      </c>
      <c r="E78" s="26">
        <v>0</v>
      </c>
      <c r="F78" s="26">
        <v>0</v>
      </c>
      <c r="G78" s="26">
        <v>0</v>
      </c>
      <c r="H78" s="26">
        <v>0</v>
      </c>
      <c r="I78" s="26">
        <v>0</v>
      </c>
      <c r="J78" s="26">
        <v>0</v>
      </c>
      <c r="K78" s="26">
        <v>0</v>
      </c>
      <c r="L78" s="16">
        <v>0</v>
      </c>
      <c r="M78" s="24">
        <v>0</v>
      </c>
      <c r="N78" s="17">
        <v>0</v>
      </c>
      <c r="O78" s="135"/>
      <c r="Q78" s="133"/>
      <c r="R78" s="39" t="s">
        <v>232</v>
      </c>
      <c r="S78" s="15">
        <v>0</v>
      </c>
      <c r="T78" s="26">
        <v>0</v>
      </c>
      <c r="U78" s="26">
        <v>0</v>
      </c>
      <c r="V78" s="26">
        <v>0</v>
      </c>
      <c r="W78" s="26">
        <v>0</v>
      </c>
      <c r="X78" s="26">
        <v>0</v>
      </c>
      <c r="Y78" s="26">
        <v>0</v>
      </c>
      <c r="Z78" s="26">
        <v>0</v>
      </c>
      <c r="AA78" s="16">
        <v>0</v>
      </c>
      <c r="AB78" s="15">
        <v>0</v>
      </c>
      <c r="AC78" s="135"/>
    </row>
    <row r="79" spans="2:29" ht="14.4" customHeight="1" x14ac:dyDescent="0.3">
      <c r="B79" s="136" t="s">
        <v>360</v>
      </c>
      <c r="C79" s="137"/>
      <c r="D79" s="137"/>
      <c r="E79" s="137"/>
      <c r="F79" s="137"/>
      <c r="G79" s="137"/>
      <c r="H79" s="137"/>
      <c r="I79" s="137"/>
      <c r="J79" s="137"/>
      <c r="K79" s="137"/>
      <c r="L79" s="137"/>
      <c r="M79" s="137"/>
      <c r="N79" s="137"/>
      <c r="O79" s="138"/>
      <c r="Q79" s="136" t="s">
        <v>361</v>
      </c>
      <c r="R79" s="137"/>
      <c r="S79" s="137"/>
      <c r="T79" s="137"/>
      <c r="U79" s="137"/>
      <c r="V79" s="137"/>
      <c r="W79" s="137"/>
      <c r="X79" s="137"/>
      <c r="Y79" s="137"/>
      <c r="Z79" s="137"/>
      <c r="AA79" s="137"/>
      <c r="AB79" s="137"/>
      <c r="AC79" s="138"/>
    </row>
    <row r="80" spans="2:29" x14ac:dyDescent="0.3">
      <c r="B80" s="139"/>
      <c r="C80" s="140"/>
      <c r="D80" s="140"/>
      <c r="E80" s="140"/>
      <c r="F80" s="140"/>
      <c r="G80" s="140"/>
      <c r="H80" s="140"/>
      <c r="I80" s="140"/>
      <c r="J80" s="140"/>
      <c r="K80" s="140"/>
      <c r="L80" s="140"/>
      <c r="M80" s="140"/>
      <c r="N80" s="140"/>
      <c r="O80" s="141"/>
      <c r="Q80" s="139"/>
      <c r="R80" s="140"/>
      <c r="S80" s="140"/>
      <c r="T80" s="140"/>
      <c r="U80" s="140"/>
      <c r="V80" s="140"/>
      <c r="W80" s="140"/>
      <c r="X80" s="140"/>
      <c r="Y80" s="140"/>
      <c r="Z80" s="140"/>
      <c r="AA80" s="140"/>
      <c r="AB80" s="140"/>
      <c r="AC80" s="141"/>
    </row>
    <row r="81" spans="2:29" x14ac:dyDescent="0.3">
      <c r="B81" s="139"/>
      <c r="C81" s="140"/>
      <c r="D81" s="140"/>
      <c r="E81" s="140"/>
      <c r="F81" s="140"/>
      <c r="G81" s="140"/>
      <c r="H81" s="140"/>
      <c r="I81" s="140"/>
      <c r="J81" s="140"/>
      <c r="K81" s="140"/>
      <c r="L81" s="140"/>
      <c r="M81" s="140"/>
      <c r="N81" s="140"/>
      <c r="O81" s="141"/>
      <c r="Q81" s="139"/>
      <c r="R81" s="140"/>
      <c r="S81" s="140"/>
      <c r="T81" s="140"/>
      <c r="U81" s="140"/>
      <c r="V81" s="140"/>
      <c r="W81" s="140"/>
      <c r="X81" s="140"/>
      <c r="Y81" s="140"/>
      <c r="Z81" s="140"/>
      <c r="AA81" s="140"/>
      <c r="AB81" s="140"/>
      <c r="AC81" s="141"/>
    </row>
    <row r="82" spans="2:29" x14ac:dyDescent="0.3">
      <c r="B82" s="139"/>
      <c r="C82" s="140"/>
      <c r="D82" s="140"/>
      <c r="E82" s="140"/>
      <c r="F82" s="140"/>
      <c r="G82" s="140"/>
      <c r="H82" s="140"/>
      <c r="I82" s="140"/>
      <c r="J82" s="140"/>
      <c r="K82" s="140"/>
      <c r="L82" s="140"/>
      <c r="M82" s="140"/>
      <c r="N82" s="140"/>
      <c r="O82" s="141"/>
      <c r="Q82" s="139"/>
      <c r="R82" s="140"/>
      <c r="S82" s="140"/>
      <c r="T82" s="140"/>
      <c r="U82" s="140"/>
      <c r="V82" s="140"/>
      <c r="W82" s="140"/>
      <c r="X82" s="140"/>
      <c r="Y82" s="140"/>
      <c r="Z82" s="140"/>
      <c r="AA82" s="140"/>
      <c r="AB82" s="140"/>
      <c r="AC82" s="141"/>
    </row>
    <row r="83" spans="2:29" x14ac:dyDescent="0.3">
      <c r="B83" s="139"/>
      <c r="C83" s="140"/>
      <c r="D83" s="140"/>
      <c r="E83" s="140"/>
      <c r="F83" s="140"/>
      <c r="G83" s="140"/>
      <c r="H83" s="140"/>
      <c r="I83" s="140"/>
      <c r="J83" s="140"/>
      <c r="K83" s="140"/>
      <c r="L83" s="140"/>
      <c r="M83" s="140"/>
      <c r="N83" s="140"/>
      <c r="O83" s="141"/>
      <c r="Q83" s="139"/>
      <c r="R83" s="140"/>
      <c r="S83" s="140"/>
      <c r="T83" s="140"/>
      <c r="U83" s="140"/>
      <c r="V83" s="140"/>
      <c r="W83" s="140"/>
      <c r="X83" s="140"/>
      <c r="Y83" s="140"/>
      <c r="Z83" s="140"/>
      <c r="AA83" s="140"/>
      <c r="AB83" s="140"/>
      <c r="AC83" s="141"/>
    </row>
    <row r="84" spans="2:29" x14ac:dyDescent="0.3">
      <c r="B84" s="142"/>
      <c r="C84" s="143"/>
      <c r="D84" s="143"/>
      <c r="E84" s="143"/>
      <c r="F84" s="143"/>
      <c r="G84" s="143"/>
      <c r="H84" s="143"/>
      <c r="I84" s="143"/>
      <c r="J84" s="143"/>
      <c r="K84" s="143"/>
      <c r="L84" s="143"/>
      <c r="M84" s="143"/>
      <c r="N84" s="143"/>
      <c r="O84" s="144"/>
      <c r="Q84" s="142"/>
      <c r="R84" s="143"/>
      <c r="S84" s="143"/>
      <c r="T84" s="143"/>
      <c r="U84" s="143"/>
      <c r="V84" s="143"/>
      <c r="W84" s="143"/>
      <c r="X84" s="143"/>
      <c r="Y84" s="143"/>
      <c r="Z84" s="143"/>
      <c r="AA84" s="143"/>
      <c r="AB84" s="143"/>
      <c r="AC84" s="144"/>
    </row>
  </sheetData>
  <sortState ref="P5:Z37">
    <sortCondition ref="P5:P37"/>
  </sortState>
  <mergeCells count="172">
    <mergeCell ref="O5:O6"/>
    <mergeCell ref="B7:B8"/>
    <mergeCell ref="B9:B10"/>
    <mergeCell ref="B67:B68"/>
    <mergeCell ref="B65:B66"/>
    <mergeCell ref="B63:B64"/>
    <mergeCell ref="B61:B62"/>
    <mergeCell ref="B59:B60"/>
    <mergeCell ref="B57:B58"/>
    <mergeCell ref="B55:B56"/>
    <mergeCell ref="B5:B6"/>
    <mergeCell ref="M5:N5"/>
    <mergeCell ref="B53:B54"/>
    <mergeCell ref="B51:B52"/>
    <mergeCell ref="B49:B50"/>
    <mergeCell ref="B47:B48"/>
    <mergeCell ref="B45:B46"/>
    <mergeCell ref="B43:B44"/>
    <mergeCell ref="B15:B16"/>
    <mergeCell ref="B13:B14"/>
    <mergeCell ref="B11:B12"/>
    <mergeCell ref="O53:O54"/>
    <mergeCell ref="O51:O52"/>
    <mergeCell ref="O49:O50"/>
    <mergeCell ref="O77:O78"/>
    <mergeCell ref="O75:O76"/>
    <mergeCell ref="O73:O74"/>
    <mergeCell ref="O71:O72"/>
    <mergeCell ref="O69:O70"/>
    <mergeCell ref="O67:O68"/>
    <mergeCell ref="B17:B18"/>
    <mergeCell ref="B77:B78"/>
    <mergeCell ref="B75:B76"/>
    <mergeCell ref="B73:B74"/>
    <mergeCell ref="B71:B72"/>
    <mergeCell ref="B69:B70"/>
    <mergeCell ref="B29:B30"/>
    <mergeCell ref="B27:B28"/>
    <mergeCell ref="B25:B26"/>
    <mergeCell ref="B23:B24"/>
    <mergeCell ref="B21:B22"/>
    <mergeCell ref="B19:B20"/>
    <mergeCell ref="B41:B42"/>
    <mergeCell ref="B39:B40"/>
    <mergeCell ref="B37:B38"/>
    <mergeCell ref="B35:B36"/>
    <mergeCell ref="B33:B34"/>
    <mergeCell ref="B31:B32"/>
    <mergeCell ref="O47:O48"/>
    <mergeCell ref="O45:O46"/>
    <mergeCell ref="O43:O44"/>
    <mergeCell ref="O65:O66"/>
    <mergeCell ref="O63:O64"/>
    <mergeCell ref="O61:O62"/>
    <mergeCell ref="O59:O60"/>
    <mergeCell ref="O57:O58"/>
    <mergeCell ref="O55:O56"/>
    <mergeCell ref="O27:O28"/>
    <mergeCell ref="O25:O26"/>
    <mergeCell ref="O23:O24"/>
    <mergeCell ref="O21:O22"/>
    <mergeCell ref="O19:O20"/>
    <mergeCell ref="O41:O42"/>
    <mergeCell ref="O39:O40"/>
    <mergeCell ref="O37:O38"/>
    <mergeCell ref="O35:O36"/>
    <mergeCell ref="O33:O34"/>
    <mergeCell ref="O31:O32"/>
    <mergeCell ref="C5:C6"/>
    <mergeCell ref="L5:L6"/>
    <mergeCell ref="K5:K6"/>
    <mergeCell ref="J5:J6"/>
    <mergeCell ref="I5:I6"/>
    <mergeCell ref="H5:H6"/>
    <mergeCell ref="G5:G6"/>
    <mergeCell ref="F5:F6"/>
    <mergeCell ref="E5:E6"/>
    <mergeCell ref="D5:D6"/>
    <mergeCell ref="AC15:AC16"/>
    <mergeCell ref="Q17:Q18"/>
    <mergeCell ref="AC17:AC18"/>
    <mergeCell ref="Q19:Q20"/>
    <mergeCell ref="AC19:AC20"/>
    <mergeCell ref="Q21:Q22"/>
    <mergeCell ref="AC21:AC22"/>
    <mergeCell ref="B79:O84"/>
    <mergeCell ref="Q7:Q8"/>
    <mergeCell ref="AC7:AC8"/>
    <mergeCell ref="Q9:Q10"/>
    <mergeCell ref="AC9:AC10"/>
    <mergeCell ref="Q11:Q12"/>
    <mergeCell ref="AC11:AC12"/>
    <mergeCell ref="Q13:Q14"/>
    <mergeCell ref="AC13:AC14"/>
    <mergeCell ref="Q15:Q16"/>
    <mergeCell ref="O17:O18"/>
    <mergeCell ref="O15:O16"/>
    <mergeCell ref="O13:O14"/>
    <mergeCell ref="O11:O12"/>
    <mergeCell ref="O9:O10"/>
    <mergeCell ref="O7:O8"/>
    <mergeCell ref="O29:O30"/>
    <mergeCell ref="Q29:Q30"/>
    <mergeCell ref="AC29:AC30"/>
    <mergeCell ref="Q31:Q32"/>
    <mergeCell ref="AC31:AC32"/>
    <mergeCell ref="Q33:Q34"/>
    <mergeCell ref="AC33:AC34"/>
    <mergeCell ref="Q23:Q24"/>
    <mergeCell ref="AC23:AC24"/>
    <mergeCell ref="Q25:Q26"/>
    <mergeCell ref="AC25:AC26"/>
    <mergeCell ref="Q27:Q28"/>
    <mergeCell ref="AC27:AC28"/>
    <mergeCell ref="Q41:Q42"/>
    <mergeCell ref="AC41:AC42"/>
    <mergeCell ref="Q43:Q44"/>
    <mergeCell ref="AC43:AC44"/>
    <mergeCell ref="Q45:Q46"/>
    <mergeCell ref="AC45:AC46"/>
    <mergeCell ref="Q35:Q36"/>
    <mergeCell ref="AC35:AC36"/>
    <mergeCell ref="Q37:Q38"/>
    <mergeCell ref="AC37:AC38"/>
    <mergeCell ref="Q39:Q40"/>
    <mergeCell ref="AC39:AC40"/>
    <mergeCell ref="Q53:Q54"/>
    <mergeCell ref="AC53:AC54"/>
    <mergeCell ref="Q55:Q56"/>
    <mergeCell ref="AC55:AC56"/>
    <mergeCell ref="Q57:Q58"/>
    <mergeCell ref="AC57:AC58"/>
    <mergeCell ref="Q47:Q48"/>
    <mergeCell ref="AC47:AC48"/>
    <mergeCell ref="Q49:Q50"/>
    <mergeCell ref="AC49:AC50"/>
    <mergeCell ref="Q51:Q52"/>
    <mergeCell ref="AC51:AC52"/>
    <mergeCell ref="Q67:Q68"/>
    <mergeCell ref="AC67:AC68"/>
    <mergeCell ref="Q69:Q70"/>
    <mergeCell ref="AC69:AC70"/>
    <mergeCell ref="Q59:Q60"/>
    <mergeCell ref="AC59:AC60"/>
    <mergeCell ref="Q61:Q62"/>
    <mergeCell ref="AC61:AC62"/>
    <mergeCell ref="Q63:Q64"/>
    <mergeCell ref="AC63:AC64"/>
    <mergeCell ref="X5:X6"/>
    <mergeCell ref="Y5:Y6"/>
    <mergeCell ref="Z5:Z6"/>
    <mergeCell ref="AA5:AA6"/>
    <mergeCell ref="AB5:AB6"/>
    <mergeCell ref="AC5:AC6"/>
    <mergeCell ref="Q77:Q78"/>
    <mergeCell ref="AC77:AC78"/>
    <mergeCell ref="Q79:AC84"/>
    <mergeCell ref="Q5:Q6"/>
    <mergeCell ref="R5:R6"/>
    <mergeCell ref="S5:S6"/>
    <mergeCell ref="T5:T6"/>
    <mergeCell ref="U5:U6"/>
    <mergeCell ref="V5:V6"/>
    <mergeCell ref="W5:W6"/>
    <mergeCell ref="Q71:Q72"/>
    <mergeCell ref="AC71:AC72"/>
    <mergeCell ref="Q73:Q74"/>
    <mergeCell ref="AC73:AC74"/>
    <mergeCell ref="Q75:Q76"/>
    <mergeCell ref="AC75:AC76"/>
    <mergeCell ref="Q65:Q66"/>
    <mergeCell ref="AC65:AC6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EAD4F1C47F1247A643DACFE20C9223" ma:contentTypeVersion="13" ma:contentTypeDescription="Create a new document." ma:contentTypeScope="" ma:versionID="12a44114f5d32af036c6bbf02521fbf9">
  <xsd:schema xmlns:xsd="http://www.w3.org/2001/XMLSchema" xmlns:xs="http://www.w3.org/2001/XMLSchema" xmlns:p="http://schemas.microsoft.com/office/2006/metadata/properties" xmlns:ns3="b95d4c91-4c37-40ea-a04a-c6f8139fc849" xmlns:ns4="bb400f50-552c-4823-bc3f-146433615514" targetNamespace="http://schemas.microsoft.com/office/2006/metadata/properties" ma:root="true" ma:fieldsID="938d23341f256f4e23eb5d9a9d2b29bc" ns3:_="" ns4:_="">
    <xsd:import namespace="b95d4c91-4c37-40ea-a04a-c6f8139fc849"/>
    <xsd:import namespace="bb400f50-552c-4823-bc3f-14643361551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5d4c91-4c37-40ea-a04a-c6f8139fc84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400f50-552c-4823-bc3f-1464336155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BD49FAD-8B23-48B4-890E-51039F53B2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5d4c91-4c37-40ea-a04a-c6f8139fc849"/>
    <ds:schemaRef ds:uri="bb400f50-552c-4823-bc3f-1464336155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0DB3D96-9316-48FB-8643-9F8CC488B99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31ECC3-2E22-4A8D-B010-AD776CA2467A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bb400f50-552c-4823-bc3f-146433615514"/>
    <ds:schemaRef ds:uri="http://schemas.microsoft.com/office/infopath/2007/PartnerControls"/>
    <ds:schemaRef ds:uri="http://purl.org/dc/elements/1.1/"/>
    <ds:schemaRef ds:uri="http://schemas.microsoft.com/office/2006/metadata/properties"/>
    <ds:schemaRef ds:uri="b95d4c91-4c37-40ea-a04a-c6f8139fc849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. 3b</vt:lpstr>
      <vt:lpstr>Fig. 3d</vt:lpstr>
      <vt:lpstr>Fig. 3e</vt:lpstr>
      <vt:lpstr>Fig. 3f</vt:lpstr>
      <vt:lpstr>Fig. 3h</vt:lpstr>
      <vt:lpstr>Fig. 3i</vt:lpstr>
      <vt:lpstr>Fig. 3j</vt:lpstr>
      <vt:lpstr>Fig. 3k</vt:lpstr>
      <vt:lpstr>Fig. 4; Supp Fig. 10-11 OVCAR4</vt:lpstr>
      <vt:lpstr>Fig. 4; Supp Fig. 10-11 OVCAR8</vt:lpstr>
      <vt:lpstr>Fig. 4d, Supp Fig. 10c-g</vt:lpstr>
      <vt:lpstr>Fig. 5e</vt:lpstr>
      <vt:lpstr>Fig. 5f</vt:lpstr>
      <vt:lpstr>Fig. 6d</vt:lpstr>
      <vt:lpstr>Fig. 6e</vt:lpstr>
      <vt:lpstr>Fig. 6f</vt:lpstr>
      <vt:lpstr>Fig. 6g</vt:lpstr>
      <vt:lpstr>Fig. 6h</vt:lpstr>
      <vt:lpstr>Fig. 7b</vt:lpstr>
      <vt:lpstr>Fig. 7c</vt:lpstr>
      <vt:lpstr>Fig. 7d</vt:lpstr>
      <vt:lpstr>Fig. 7f</vt:lpstr>
      <vt:lpstr>Fig. 7g</vt:lpstr>
      <vt:lpstr>Fig. 7h</vt:lpstr>
      <vt:lpstr>Fig. 7i</vt:lpstr>
      <vt:lpstr>Fig. 7j</vt:lpstr>
      <vt:lpstr>Fig. 8a,b</vt:lpstr>
      <vt:lpstr>Fig. 8c</vt:lpstr>
      <vt:lpstr>Fig. 8d</vt:lpstr>
      <vt:lpstr>Fig. 8f</vt:lpstr>
      <vt:lpstr>Fig. 8g</vt:lpstr>
      <vt:lpstr>Fig. 8h</vt:lpstr>
      <vt:lpstr>Supplementary Fig. 6a</vt:lpstr>
      <vt:lpstr>Supplementary Fig. 6b</vt:lpstr>
      <vt:lpstr>Supplementary Fig. 6c</vt:lpstr>
      <vt:lpstr>Supplementary Fig. 7a</vt:lpstr>
      <vt:lpstr>Supplementary Fig. 7b</vt:lpstr>
      <vt:lpstr>Supplementary Fig. 7c</vt:lpstr>
      <vt:lpstr>Supplementary Fig. 8a</vt:lpstr>
      <vt:lpstr>Supplementary Fig. 8c,d</vt:lpstr>
      <vt:lpstr>Supplementary Fig. 10i,j</vt:lpstr>
      <vt:lpstr>Supplementary Fig. 13</vt:lpstr>
      <vt:lpstr>Supplementary Fig. 14a</vt:lpstr>
      <vt:lpstr>Supplementary Fig. 14b</vt:lpstr>
      <vt:lpstr>Supplementary Fig. 15b</vt:lpstr>
      <vt:lpstr>Supplementary Fig. 15c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ilä, Elina A</dc:creator>
  <cp:lastModifiedBy>Pietilä, Elina A</cp:lastModifiedBy>
  <dcterms:created xsi:type="dcterms:W3CDTF">2021-04-25T15:33:25Z</dcterms:created>
  <dcterms:modified xsi:type="dcterms:W3CDTF">2021-05-17T18:2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EAD4F1C47F1247A643DACFE20C9223</vt:lpwstr>
  </property>
</Properties>
</file>